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中国科学院大学\博士\课题-脂鲤目基因组\Manuscript\DNA research.revise.20230914\"/>
    </mc:Choice>
  </mc:AlternateContent>
  <xr:revisionPtr revIDLastSave="0" documentId="13_ncr:1_{B249F9E5-B926-4496-B4D1-BEF55D176A29}" xr6:coauthVersionLast="47" xr6:coauthVersionMax="47" xr10:uidLastSave="{00000000-0000-0000-0000-000000000000}"/>
  <bookViews>
    <workbookView xWindow="-110" yWindow="-110" windowWidth="19420" windowHeight="10420" tabRatio="659" xr2:uid="{62AB001A-3754-406B-AFCC-3124A7CA1066}"/>
  </bookViews>
  <sheets>
    <sheet name="S1" sheetId="13" r:id="rId1"/>
    <sheet name="S2" sheetId="1" r:id="rId2"/>
    <sheet name="S3" sheetId="3" r:id="rId3"/>
    <sheet name="S4" sheetId="21" r:id="rId4"/>
    <sheet name="S5" sheetId="14" r:id="rId5"/>
    <sheet name="S6" sheetId="8" r:id="rId6"/>
    <sheet name="S7" sheetId="16" r:id="rId7"/>
    <sheet name="S8" sheetId="22" r:id="rId8"/>
  </sheets>
  <definedNames>
    <definedName name="_xlnm._FilterDatabase" localSheetId="0" hidden="1">'S1'!$A$2:$F$85</definedName>
    <definedName name="_xlnm._FilterDatabase" localSheetId="3" hidden="1">'S4'!$A$2:$E$100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09" uniqueCount="4679">
  <si>
    <t>Acestrorhynchus altus</t>
  </si>
  <si>
    <t>Raw data</t>
  </si>
  <si>
    <t>Total bases</t>
  </si>
  <si>
    <t>Sequencing depth (X)</t>
  </si>
  <si>
    <t>stLFR</t>
  </si>
  <si>
    <t>Nanopore</t>
  </si>
  <si>
    <t>Hi-C</t>
  </si>
  <si>
    <t>Hepsetus odoe</t>
  </si>
  <si>
    <t>Semaprochilodus insignis</t>
  </si>
  <si>
    <t>Distichodus sexfasciatus</t>
  </si>
  <si>
    <t>Acestrorhynchus altus</t>
    <phoneticPr fontId="1" type="noConversion"/>
  </si>
  <si>
    <t>Hepsetus odoe</t>
    <phoneticPr fontId="1" type="noConversion"/>
  </si>
  <si>
    <t>Semaprochilodus insignis</t>
    <phoneticPr fontId="1" type="noConversion"/>
  </si>
  <si>
    <t>Distichodus sexfasciatus</t>
    <phoneticPr fontId="1" type="noConversion"/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chromosome 9</t>
  </si>
  <si>
    <t>chromosome 10</t>
  </si>
  <si>
    <t>chromosome 11</t>
  </si>
  <si>
    <t>chromosome 12</t>
  </si>
  <si>
    <t>chromosome 13</t>
  </si>
  <si>
    <t>chromosome 14</t>
  </si>
  <si>
    <t>chromosome 15</t>
  </si>
  <si>
    <t>chromosome 16</t>
  </si>
  <si>
    <t>chromosome 17</t>
  </si>
  <si>
    <t>chromosome 18</t>
  </si>
  <si>
    <t>chromosome 19</t>
  </si>
  <si>
    <t>chromosome 20</t>
  </si>
  <si>
    <t>chromosome 21</t>
  </si>
  <si>
    <t>chromosome 22</t>
  </si>
  <si>
    <t>chromosome 23</t>
  </si>
  <si>
    <t>chromosome 24</t>
  </si>
  <si>
    <t>chromosome 25</t>
  </si>
  <si>
    <t>chromosome 26</t>
  </si>
  <si>
    <t>chromosome 27</t>
  </si>
  <si>
    <t>chromosome 28</t>
  </si>
  <si>
    <t>chromosome 29</t>
  </si>
  <si>
    <t>Pygocentrus nattereri</t>
  </si>
  <si>
    <t>Astyanax mexicanus</t>
  </si>
  <si>
    <t>Electrophorus electricus</t>
  </si>
  <si>
    <t>Ictalurus punctatus</t>
  </si>
  <si>
    <t>Danio rerio</t>
  </si>
  <si>
    <t>Lepisosteus oculatus</t>
  </si>
  <si>
    <t>Library</t>
    <phoneticPr fontId="1" type="noConversion"/>
  </si>
  <si>
    <t>Platform</t>
    <phoneticPr fontId="1" type="noConversion"/>
  </si>
  <si>
    <t>DNBSEQ</t>
  </si>
  <si>
    <t>DNBSEQ</t>
    <phoneticPr fontId="1" type="noConversion"/>
  </si>
  <si>
    <t>GridION</t>
    <phoneticPr fontId="1" type="noConversion"/>
  </si>
  <si>
    <t>Hi-C Scaffold</t>
    <phoneticPr fontId="1" type="noConversion"/>
  </si>
  <si>
    <t>ACVR2B</t>
  </si>
  <si>
    <t>ATP2B</t>
  </si>
  <si>
    <t>BGLAP</t>
  </si>
  <si>
    <t>CA</t>
  </si>
  <si>
    <t>CDH2,CDHN,CD325</t>
  </si>
  <si>
    <t>COL10A</t>
  </si>
  <si>
    <t>COL1A</t>
  </si>
  <si>
    <t>COL5AS</t>
  </si>
  <si>
    <t>CYP26B</t>
  </si>
  <si>
    <t>DSPP</t>
  </si>
  <si>
    <t>EDA</t>
  </si>
  <si>
    <t>FAM20C</t>
  </si>
  <si>
    <t>FGF</t>
  </si>
  <si>
    <t>ITGB3,CD61</t>
  </si>
  <si>
    <t>LHX6_8</t>
  </si>
  <si>
    <t>MMP20</t>
  </si>
  <si>
    <t>MMP9</t>
  </si>
  <si>
    <t>PDK2_3_4</t>
  </si>
  <si>
    <t>PRKCI</t>
  </si>
  <si>
    <t>SCPP</t>
  </si>
  <si>
    <t>SHH</t>
  </si>
  <si>
    <t>TSEAR</t>
  </si>
  <si>
    <t>WNT5</t>
  </si>
  <si>
    <t>K19479</t>
  </si>
  <si>
    <t>collagen type X alpha</t>
  </si>
  <si>
    <t>K23573</t>
  </si>
  <si>
    <t>dentin sialophosphoprotein</t>
  </si>
  <si>
    <t>K00444</t>
  </si>
  <si>
    <t>wingless-type MMTV integration site family, member 5</t>
  </si>
  <si>
    <t>K00898</t>
  </si>
  <si>
    <t>pyruvate dehydrogenase kinase 2/3/4 [EC:2.7.11.2]</t>
  </si>
  <si>
    <t>K01403</t>
  </si>
  <si>
    <t>matrix metalloproteinase-9 (gelatinase B) [EC:3.4.24.35]</t>
  </si>
  <si>
    <t>K01672</t>
  </si>
  <si>
    <t>carbonic anhydrase [EC:4.2.1.1]</t>
  </si>
  <si>
    <t>K04358</t>
  </si>
  <si>
    <t>fibroblast growth factor</t>
  </si>
  <si>
    <t>K05480</t>
  </si>
  <si>
    <t>ectodysplasin-A</t>
  </si>
  <si>
    <t>K05850</t>
  </si>
  <si>
    <t>P-type Ca2+ transporter type 2B [EC:7.2.2.10]</t>
  </si>
  <si>
    <t>K06069</t>
  </si>
  <si>
    <t>atypical protein kinase C iota type [EC:2.7.11.13]</t>
  </si>
  <si>
    <t>K06236</t>
  </si>
  <si>
    <t>collagen type I alpha</t>
  </si>
  <si>
    <t>K06736</t>
  </si>
  <si>
    <t>cadherin 2, type 1, N-cadherin</t>
  </si>
  <si>
    <t>K07999</t>
  </si>
  <si>
    <t>matrix metalloproteinase-20 (enamelysin) [EC:3.4.24.-]</t>
  </si>
  <si>
    <t>K09375</t>
  </si>
  <si>
    <t>LIM homeobox protein 6/8</t>
  </si>
  <si>
    <t>K11988</t>
  </si>
  <si>
    <t>K12664</t>
  </si>
  <si>
    <t>cytochrome P450 family 26 subfamily B [EC:1.14.14.-]</t>
  </si>
  <si>
    <t>K13596</t>
  </si>
  <si>
    <t>activin receptor type-2B [EC:2.7.11.30]</t>
  </si>
  <si>
    <t>K19721</t>
  </si>
  <si>
    <t>collagen type V/XI/XXIV/XXVII, alpha</t>
  </si>
  <si>
    <t>K21958</t>
  </si>
  <si>
    <t>extracellular serine/threonine protein kinase FAM20C [EC:2.7.11.1]</t>
  </si>
  <si>
    <t>K22609</t>
  </si>
  <si>
    <t>osteocalcin</t>
  </si>
  <si>
    <t>K24437</t>
  </si>
  <si>
    <t>thrombospondin-type laminin G domain and EAR repeat-containing protein</t>
  </si>
  <si>
    <t>odam</t>
  </si>
  <si>
    <t>K06493</t>
  </si>
  <si>
    <t>integrin beta 3</t>
  </si>
  <si>
    <t>KEGG</t>
    <phoneticPr fontId="1" type="noConversion"/>
  </si>
  <si>
    <t>Symbol</t>
    <phoneticPr fontId="1" type="noConversion"/>
  </si>
  <si>
    <t>Function</t>
    <phoneticPr fontId="1" type="noConversion"/>
  </si>
  <si>
    <t>ZDB-GENE-011105-1</t>
  </si>
  <si>
    <t>ZDB-GENE-030131-2908</t>
  </si>
  <si>
    <t>ZDB-GENE-030131-7091</t>
  </si>
  <si>
    <t>ZDB-GENE-030925-29</t>
  </si>
  <si>
    <t>ZDB-GENE-050107-6</t>
  </si>
  <si>
    <t>ZDB-GENE-050113-4</t>
  </si>
  <si>
    <t>ZDB-GENE-060328-3</t>
  </si>
  <si>
    <t>ZDB-GENE-061220-3</t>
  </si>
  <si>
    <t>ZDB-GENE-071207-2</t>
  </si>
  <si>
    <t>scpp5</t>
  </si>
  <si>
    <t>scpp7</t>
  </si>
  <si>
    <t>scpp1</t>
  </si>
  <si>
    <t>scpp9</t>
  </si>
  <si>
    <t>ZDB-GENE-100119-1</t>
  </si>
  <si>
    <t>ZDB-GENE-100603-3</t>
  </si>
  <si>
    <t>ZDB-GENE-980526-549</t>
  </si>
  <si>
    <t>ZDB-GENE-990415-171</t>
  </si>
  <si>
    <t>ZFIN</t>
    <phoneticPr fontId="1" type="noConversion"/>
  </si>
  <si>
    <t>Organism</t>
    <phoneticPr fontId="1" type="noConversion"/>
  </si>
  <si>
    <t>Order</t>
    <phoneticPr fontId="1" type="noConversion"/>
  </si>
  <si>
    <t>Chimaera phantasma</t>
  </si>
  <si>
    <t>Gymnura bimaculata</t>
  </si>
  <si>
    <t>Latimeria chalumnae</t>
  </si>
  <si>
    <t>Polyodon spathula</t>
  </si>
  <si>
    <t>Amia calva</t>
  </si>
  <si>
    <t>Scleropages formosus</t>
  </si>
  <si>
    <t>Megalops atlanticus</t>
  </si>
  <si>
    <t>Anguilla anguilla</t>
  </si>
  <si>
    <t>Clupea harengus</t>
  </si>
  <si>
    <t>Chanos chanos</t>
  </si>
  <si>
    <t>Triplophysa tibetana</t>
  </si>
  <si>
    <t>Cyprinus carpio</t>
  </si>
  <si>
    <t>Gobiocypris rarus</t>
  </si>
  <si>
    <t>Salminus brasiliensis</t>
  </si>
  <si>
    <t>Metynnis lippincottianus</t>
  </si>
  <si>
    <t>Ageneiosus marmoratus</t>
  </si>
  <si>
    <t>Silurus meridionalis</t>
  </si>
  <si>
    <t>Clarias magur</t>
  </si>
  <si>
    <t>Bagarius yarrelli</t>
  </si>
  <si>
    <t>Tachysurus fulvidraco</t>
  </si>
  <si>
    <t>Auchenoglanis occidentalis</t>
  </si>
  <si>
    <t>Malapterurus electricus</t>
  </si>
  <si>
    <t>Pangasianodon hypophthalmus</t>
  </si>
  <si>
    <t>Esox lucius</t>
  </si>
  <si>
    <t>Salmo salar</t>
  </si>
  <si>
    <t>Borostomias antarcticus</t>
  </si>
  <si>
    <t>Protosalanx chinensis</t>
  </si>
  <si>
    <t>Parasudis fraserbrunneri</t>
  </si>
  <si>
    <t>Benthosema glaciale</t>
  </si>
  <si>
    <t>Polymixia japonica</t>
  </si>
  <si>
    <t>Typhlichthys subterraneus</t>
  </si>
  <si>
    <t>Zeus faber</t>
  </si>
  <si>
    <t>Stylephorus chordatus</t>
  </si>
  <si>
    <t>Gadus morhua</t>
  </si>
  <si>
    <t>Lampris guttatus</t>
  </si>
  <si>
    <t>Myripristis murdjan</t>
  </si>
  <si>
    <t>Lucifuga dentata</t>
  </si>
  <si>
    <t>Sphaeramia orbicularis</t>
  </si>
  <si>
    <t>Rhinogobius giurinus</t>
  </si>
  <si>
    <t>Thunnus maccoyii</t>
  </si>
  <si>
    <t>Callionymus lyra</t>
  </si>
  <si>
    <t>Dactylopterus volitans</t>
  </si>
  <si>
    <t>Syngnathus acus</t>
  </si>
  <si>
    <t>Sebastes umbrosus</t>
  </si>
  <si>
    <t>Siniperca chuatsi</t>
  </si>
  <si>
    <t>Antennarius maculatus</t>
  </si>
  <si>
    <t>Takifugu rubripes</t>
  </si>
  <si>
    <t>Chelmon rostratus</t>
  </si>
  <si>
    <t>Mastacembelus armatus</t>
  </si>
  <si>
    <t>Channa argus</t>
  </si>
  <si>
    <t>Cynoglossus semilaevis</t>
  </si>
  <si>
    <t>Xiphias gladius</t>
  </si>
  <si>
    <t>Gouania willdenowi</t>
  </si>
  <si>
    <t>Salarias fasciatus</t>
  </si>
  <si>
    <t>Oreochromis niloticus</t>
  </si>
  <si>
    <t>Melanotaenia boesemani</t>
  </si>
  <si>
    <t>Oryzias javanicus</t>
  </si>
  <si>
    <t>Nothobranchius furzeri</t>
  </si>
  <si>
    <t>lpq20</t>
  </si>
  <si>
    <t>lpq8</t>
  </si>
  <si>
    <t>lpq7</t>
  </si>
  <si>
    <t>enam</t>
  </si>
  <si>
    <t>lpq6</t>
  </si>
  <si>
    <t>ambn</t>
  </si>
  <si>
    <t>lpq5</t>
  </si>
  <si>
    <t>lpq4</t>
  </si>
  <si>
    <t>scpp3dl</t>
  </si>
  <si>
    <t>scpp3cl</t>
  </si>
  <si>
    <t>scpp3bl</t>
  </si>
  <si>
    <t>scpp3al</t>
  </si>
  <si>
    <t>lpq3</t>
  </si>
  <si>
    <t>lpq2</t>
  </si>
  <si>
    <t>lpq1</t>
  </si>
  <si>
    <t>dmp1</t>
  </si>
  <si>
    <t>dsppl1</t>
  </si>
  <si>
    <t>ibsp</t>
  </si>
  <si>
    <t>mepe1</t>
  </si>
  <si>
    <t>mepe2</t>
  </si>
  <si>
    <t>spp1</t>
  </si>
  <si>
    <t>lpq17</t>
  </si>
  <si>
    <t>lpq16b</t>
  </si>
  <si>
    <t>lpq16a</t>
  </si>
  <si>
    <t>lpq15</t>
  </si>
  <si>
    <t>lpq14</t>
  </si>
  <si>
    <t>lpq13</t>
  </si>
  <si>
    <t>lpq12</t>
  </si>
  <si>
    <t>lpq19</t>
  </si>
  <si>
    <t>lpq11</t>
  </si>
  <si>
    <t>lpq18</t>
  </si>
  <si>
    <t>lpq10</t>
  </si>
  <si>
    <t>lpq9</t>
  </si>
  <si>
    <t>Chimaeriformes</t>
  </si>
  <si>
    <t>Myliobatiformes</t>
  </si>
  <si>
    <t>Coelacanthiformes</t>
  </si>
  <si>
    <t>Acipenseriformes</t>
  </si>
  <si>
    <t>Amiiformes</t>
  </si>
  <si>
    <t>Lepisosteiformes</t>
  </si>
  <si>
    <t>Osteoglossiformes</t>
  </si>
  <si>
    <t>Elopiformes</t>
  </si>
  <si>
    <t>Anguilliformes</t>
  </si>
  <si>
    <t>Clupeiformes</t>
  </si>
  <si>
    <t>Gonorynchiformes</t>
  </si>
  <si>
    <t>Cypriniformes</t>
  </si>
  <si>
    <t>Characiformes</t>
  </si>
  <si>
    <t>Gymnotiformes</t>
  </si>
  <si>
    <t>Siluriformes</t>
  </si>
  <si>
    <t>Esociformes</t>
  </si>
  <si>
    <t>Salmoniformes</t>
  </si>
  <si>
    <t>Stomiiformes</t>
  </si>
  <si>
    <t>Osmeriformes</t>
  </si>
  <si>
    <t>Aulopiformes</t>
  </si>
  <si>
    <t>Myctophiformes</t>
  </si>
  <si>
    <t>Polymixiiformes</t>
  </si>
  <si>
    <t>Percopsiformes</t>
  </si>
  <si>
    <t>Zeiformes</t>
  </si>
  <si>
    <t>Stylephoriformes</t>
  </si>
  <si>
    <t>Gadiformes</t>
  </si>
  <si>
    <t>Lampriformes</t>
  </si>
  <si>
    <t>Holocentriformes</t>
  </si>
  <si>
    <t>Ophidiiformes</t>
  </si>
  <si>
    <t>Kurtiformes</t>
  </si>
  <si>
    <t>Gobiiformes</t>
  </si>
  <si>
    <t>Scombriformes</t>
  </si>
  <si>
    <t>Callionymiformes</t>
  </si>
  <si>
    <t>Syngnathiformes</t>
  </si>
  <si>
    <t>Scorpaeniformes</t>
  </si>
  <si>
    <t>Centrarchiformes</t>
  </si>
  <si>
    <t>Lophiiformes</t>
  </si>
  <si>
    <t>Tetraodontiformes</t>
  </si>
  <si>
    <t>Acanthuriformes</t>
  </si>
  <si>
    <t>Synbranchiformes</t>
  </si>
  <si>
    <t>Anabantiformes</t>
  </si>
  <si>
    <t>Pleuronectiformes</t>
  </si>
  <si>
    <t>Istiophoriformes</t>
  </si>
  <si>
    <t>Gobiesociformes</t>
  </si>
  <si>
    <t>Blenniiformes</t>
  </si>
  <si>
    <t>Cichliformes</t>
  </si>
  <si>
    <t>Atheriniformes</t>
  </si>
  <si>
    <t>Beloniformes</t>
  </si>
  <si>
    <t>Cyprinodontiformes</t>
  </si>
  <si>
    <t>-</t>
    <phoneticPr fontId="1" type="noConversion"/>
  </si>
  <si>
    <t>K14379</t>
  </si>
  <si>
    <t>ZDB-GENE-040426-2864</t>
  </si>
  <si>
    <t>ACP5</t>
  </si>
  <si>
    <t>tartrate-resistant acid phosphatase type 5 [EC:3.1.3.2]</t>
  </si>
  <si>
    <t>10.1242/dev.122.10.3151</t>
  </si>
  <si>
    <t>K19284</t>
  </si>
  <si>
    <t>ACPT</t>
    <phoneticPr fontId="1" type="noConversion"/>
  </si>
  <si>
    <t>testicular acid phosphatase [EC:3.1.3.2]</t>
    <phoneticPr fontId="1" type="noConversion"/>
  </si>
  <si>
    <t>10.1007/s00441-015-2310-9</t>
  </si>
  <si>
    <t>K04675</t>
  </si>
  <si>
    <t>ZDB-GENE-990415-9</t>
  </si>
  <si>
    <t>ACVR1,ALK2</t>
  </si>
  <si>
    <t>activin receptor type-1 [EC:2.7.11.30]</t>
  </si>
  <si>
    <t>10.1007/s10735-018-9806-z</t>
  </si>
  <si>
    <t>K04670</t>
  </si>
  <si>
    <t>ZDB-GENE-980526-227</t>
  </si>
  <si>
    <t>ACVR2A</t>
  </si>
  <si>
    <t>activin receptor type-2A [EC:2.7.11.30]</t>
  </si>
  <si>
    <t>10.1002/dvdy.20480</t>
  </si>
  <si>
    <t>K23442</t>
  </si>
  <si>
    <t>ZDB-GENE-090313-258</t>
    <phoneticPr fontId="1" type="noConversion"/>
  </si>
  <si>
    <t>AMBN</t>
    <phoneticPr fontId="1" type="noConversion"/>
  </si>
  <si>
    <t>ameloblastin</t>
    <phoneticPr fontId="1" type="noConversion"/>
  </si>
  <si>
    <t>10.1002/jez.b.22755</t>
  </si>
  <si>
    <t>K23443</t>
  </si>
  <si>
    <t>AMELX_Y</t>
    <phoneticPr fontId="1" type="noConversion"/>
  </si>
  <si>
    <t>amelogenin</t>
    <phoneticPr fontId="1" type="noConversion"/>
  </si>
  <si>
    <t>10.1016/0888-7543(91)90187-J</t>
    <phoneticPr fontId="1" type="noConversion"/>
  </si>
  <si>
    <t>K25225</t>
  </si>
  <si>
    <t>AMTN</t>
    <phoneticPr fontId="1" type="noConversion"/>
  </si>
  <si>
    <t>amelotin</t>
    <phoneticPr fontId="1" type="noConversion"/>
  </si>
  <si>
    <t>10.1177/154405910508401207</t>
  </si>
  <si>
    <t>K02085</t>
  </si>
  <si>
    <t>ZDB-GENE-031112-7</t>
  </si>
  <si>
    <t>APC</t>
  </si>
  <si>
    <t>adenomatosis polyposis coli protein</t>
  </si>
  <si>
    <t>10.1242/dev.033803</t>
  </si>
  <si>
    <t>10.7554/eLife.24712</t>
  </si>
  <si>
    <t>K02157</t>
  </si>
  <si>
    <t>ZDB-GENE-000403-1</t>
  </si>
  <si>
    <t>AXIN1</t>
  </si>
  <si>
    <t>axin 1</t>
  </si>
  <si>
    <t>10.1111/jcmm.13303</t>
  </si>
  <si>
    <t>K09361</t>
  </si>
  <si>
    <t>ZDB-GENE-050522-28</t>
  </si>
  <si>
    <t>BARX</t>
  </si>
  <si>
    <t>BarH-like homeobox</t>
  </si>
  <si>
    <t>10.1126/science.282.5391.1136</t>
  </si>
  <si>
    <t>10.1007/s12038-019-9948-5</t>
  </si>
  <si>
    <t>K21283</t>
  </si>
  <si>
    <t>ZDB-GENE-980526-388,ZDB-GENE-980526-474</t>
  </si>
  <si>
    <t>BMP2</t>
  </si>
  <si>
    <t>bone morphogenetic protein 2</t>
  </si>
  <si>
    <t>K04662</t>
  </si>
  <si>
    <t>ZDB-GENE-980528-2059</t>
  </si>
  <si>
    <t>BMP4</t>
  </si>
  <si>
    <t>bone morphogenetic protein 4</t>
  </si>
  <si>
    <t>10.1111/cge.14183</t>
  </si>
  <si>
    <t>10.1371/journal.pone.0096007</t>
  </si>
  <si>
    <t>10.1002/jcb.24056</t>
  </si>
  <si>
    <t>K05016</t>
  </si>
  <si>
    <t>ZDB-GENE-061103-196</t>
  </si>
  <si>
    <t>CLCN7</t>
  </si>
  <si>
    <t>chloride channel 7</t>
  </si>
  <si>
    <t>10.1177/0022034513507066</t>
  </si>
  <si>
    <t>ZDB-GENE-030131-7079,ZDB-GENE-030131-8373</t>
  </si>
  <si>
    <t>10.1093/molbev/msz145</t>
  </si>
  <si>
    <t>ZDB-GENE-030131-8415,ZDB-GENE-030131-9102</t>
  </si>
  <si>
    <t>10.1007/s12010-013-0706-0</t>
  </si>
  <si>
    <t>10.1016/j.msec.2020.110959</t>
  </si>
  <si>
    <t>K05090</t>
  </si>
  <si>
    <t>ZDB-GENE-001205-1</t>
  </si>
  <si>
    <t>CSF1R,FMS,CD115</t>
  </si>
  <si>
    <t>macrophage colony-stimulating factor 1 receptor [EC:2.7.10.1]</t>
  </si>
  <si>
    <t>10.1242/dev.181834</t>
  </si>
  <si>
    <t>K04496</t>
  </si>
  <si>
    <t>ZDB-GENE-010130-1</t>
  </si>
  <si>
    <t>CTBP</t>
  </si>
  <si>
    <t>C-terminal binding protein [EC:1.1.1.428]</t>
  </si>
  <si>
    <t>10.1007/s10048-016-0482-4</t>
  </si>
  <si>
    <t>10.1016/S1567-133X(03)00066-8</t>
  </si>
  <si>
    <t>K02165</t>
  </si>
  <si>
    <t>ZDB-GENE-990708-5</t>
  </si>
  <si>
    <t>DKK1_2_4</t>
  </si>
  <si>
    <t>dickkopf 1/2/4</t>
  </si>
  <si>
    <t>10.3109/00016357.2015.1090011</t>
  </si>
  <si>
    <t>K09314</t>
  </si>
  <si>
    <t>ZDB-GENE-980526-73,ZDB-GENE-990415-50</t>
  </si>
  <si>
    <t>DLX1_4_6</t>
  </si>
  <si>
    <t>homeobox protein DLX1/4/6</t>
  </si>
  <si>
    <t>10.1002/bdrc.20012</t>
  </si>
  <si>
    <t>K18488</t>
  </si>
  <si>
    <t>ZDB-GENE-980526-18,ZDB-GENE-980526-212</t>
  </si>
  <si>
    <t>DLX2</t>
  </si>
  <si>
    <t>homeobox protein DLX2</t>
  </si>
  <si>
    <t>10.3727/000000001783992515</t>
  </si>
  <si>
    <t>K09315</t>
  </si>
  <si>
    <t>ZDB-GENE-980526-280</t>
  </si>
  <si>
    <t>DLX3</t>
  </si>
  <si>
    <t>homeobox protein DLX3</t>
  </si>
  <si>
    <t>10.1002/ajmg.a.32132</t>
  </si>
  <si>
    <t>K18489</t>
  </si>
  <si>
    <t>ZDB-GENE-990415-49</t>
  </si>
  <si>
    <t>DLX5</t>
  </si>
  <si>
    <t>homeobox protein DLX5</t>
  </si>
  <si>
    <t>10.1203/00006450-199912000-00015</t>
  </si>
  <si>
    <t>K23328</t>
  </si>
  <si>
    <t>DMP1</t>
    <phoneticPr fontId="1" type="noConversion"/>
  </si>
  <si>
    <t>dentin matrix acidic phosphoprotein 1</t>
    <phoneticPr fontId="1" type="noConversion"/>
  </si>
  <si>
    <t>10.3390/ani10040717</t>
  </si>
  <si>
    <t>-</t>
  </si>
  <si>
    <t>10.1177/0022034509342873</t>
  </si>
  <si>
    <t>10.1242/dev.127.21.4691</t>
  </si>
  <si>
    <t>K05162</t>
  </si>
  <si>
    <t>ZDB-GENE-070117-2062</t>
  </si>
  <si>
    <t>EDAR</t>
  </si>
  <si>
    <t>tumor necrosis factor receptor superfamily member EDAR</t>
  </si>
  <si>
    <t>K23324</t>
  </si>
  <si>
    <t>ZDB-GENE-050114-5</t>
  </si>
  <si>
    <t>EDARADD</t>
  </si>
  <si>
    <t>ectodysplasin-A receptor-associated adapter protein</t>
  </si>
  <si>
    <t>10.1002/ajmg.a.34045</t>
  </si>
  <si>
    <t>K23444</t>
  </si>
  <si>
    <t>ZDB-GENE-071005-4</t>
    <phoneticPr fontId="1" type="noConversion"/>
  </si>
  <si>
    <t>ENAM</t>
    <phoneticPr fontId="1" type="noConversion"/>
  </si>
  <si>
    <t>enamelin</t>
    <phoneticPr fontId="1" type="noConversion"/>
  </si>
  <si>
    <t>K01511</t>
  </si>
  <si>
    <t>ZDB-GENE-100419-1</t>
  </si>
  <si>
    <t>ENTPD5_6</t>
  </si>
  <si>
    <t>ectonucleoside triphosphate diphosphohydrolase 5/6 [EC:3.6.1.6]</t>
  </si>
  <si>
    <t>10.1073/pnas.1214231110</t>
  </si>
  <si>
    <t>K09320</t>
  </si>
  <si>
    <t>ZDB-GENE-980526-69</t>
  </si>
  <si>
    <t>EVX</t>
  </si>
  <si>
    <t>homeobox even-skipped homolog protein</t>
  </si>
  <si>
    <t>10.1002/jez.b.21183</t>
  </si>
  <si>
    <t>K02367</t>
  </si>
  <si>
    <t>ZDB-GENE-041124-3</t>
  </si>
  <si>
    <t>EXT2</t>
  </si>
  <si>
    <t>glucuronyl/N-acetylglucosaminyl transferase EXT2 [EC:2.4.1.224 2.4.1.225]</t>
  </si>
  <si>
    <t>10.1371/journal.pone.0029734</t>
  </si>
  <si>
    <t>K02370</t>
  </si>
  <si>
    <t>ZDB-GENE-041124-2</t>
  </si>
  <si>
    <t>EXTL3</t>
  </si>
  <si>
    <t>alpha-1,4-N-acetylglucosaminyltransferase EXTL3 [EC:2.4.1.223 2.4.1.224]</t>
  </si>
  <si>
    <t>K21957</t>
  </si>
  <si>
    <t>ZDB-GENE-081022-117</t>
  </si>
  <si>
    <t>FAM20A</t>
  </si>
  <si>
    <t>pseudokinase FAM20A</t>
  </si>
  <si>
    <t>10.1371/journal.pgen.1003302</t>
  </si>
  <si>
    <t>ZDB-GENE-050301-4,ZDB-GENE-070705-319</t>
  </si>
  <si>
    <t>10.1074/jbc.M112.386862</t>
  </si>
  <si>
    <t>ZDB-GENE-001006-1,ZDB-GENE-980526-178</t>
  </si>
  <si>
    <t>10.1006/dbio.1999.9514</t>
  </si>
  <si>
    <t>K22913</t>
  </si>
  <si>
    <t>ZDB-GENE-130213-1</t>
  </si>
  <si>
    <t>FIG4</t>
  </si>
  <si>
    <t>phosphatidylinositol 3,5-bisphosphate 5-phosphatase [EC:3.1.3.-]</t>
  </si>
  <si>
    <t>10.1016/j.ajhg.2013.03.020</t>
  </si>
  <si>
    <t>K07372</t>
  </si>
  <si>
    <t>ZDB-GENE-991105-4</t>
  </si>
  <si>
    <t>GJA1,CX43</t>
  </si>
  <si>
    <t>gap junction alpha-1 protein</t>
  </si>
  <si>
    <t>K16797</t>
  </si>
  <si>
    <t>ZDB-GENE-030321-1</t>
  </si>
  <si>
    <t>GLI1</t>
  </si>
  <si>
    <t>zinc finger protein GLI1</t>
  </si>
  <si>
    <t>10.1016/j.job.2020.08.002</t>
  </si>
  <si>
    <t>K16798</t>
  </si>
  <si>
    <t>ZDB-GENE-990706-8</t>
  </si>
  <si>
    <t>GLI2</t>
  </si>
  <si>
    <t>zinc finger protein GLI2</t>
  </si>
  <si>
    <t>K23318</t>
  </si>
  <si>
    <t>ZDB-GENE-030911-9,ZDB-GENE-131127-498</t>
  </si>
  <si>
    <t>GREM</t>
  </si>
  <si>
    <t>gremlin</t>
  </si>
  <si>
    <t>10.1177/0022034515608168</t>
  </si>
  <si>
    <t>K00844</t>
  </si>
  <si>
    <t>ZDB-GENE-040426-2848</t>
  </si>
  <si>
    <t>HK</t>
  </si>
  <si>
    <t>hexokinase [EC:2.7.1.1]</t>
  </si>
  <si>
    <t>10.3390/cells8101289</t>
  </si>
  <si>
    <t>K06487</t>
  </si>
  <si>
    <t>ZDB-GENE-060616-382</t>
  </si>
  <si>
    <t>ITGAV,CD51</t>
  </si>
  <si>
    <t>integrin alpha V</t>
  </si>
  <si>
    <t>10.1016/j.joen.2021.04.009</t>
  </si>
  <si>
    <t>10.1093/hmg/ddt611</t>
  </si>
  <si>
    <t>K23346</t>
  </si>
  <si>
    <t>ZDB-GENE-100922-285,ZDB-GENE-110411-156</t>
  </si>
  <si>
    <t>KDF1</t>
  </si>
  <si>
    <t>keratinocyte differentiation factor 1</t>
  </si>
  <si>
    <t>10.1016/j.archoralbio.2018.10.025</t>
  </si>
  <si>
    <t>K08666</t>
  </si>
  <si>
    <t>kallikrein 4 [EC:3.4.21.-]</t>
    <phoneticPr fontId="1" type="noConversion"/>
  </si>
  <si>
    <t>10.1136/jmg.2003.017657</t>
  </si>
  <si>
    <t>K23091</t>
  </si>
  <si>
    <t>ZDB-GENE-070705-262</t>
  </si>
  <si>
    <t>KREMEN</t>
  </si>
  <si>
    <t>kremen protein</t>
  </si>
  <si>
    <t>10.1038/ejhg.2016.29</t>
  </si>
  <si>
    <t>K04492</t>
  </si>
  <si>
    <t>ZDB-GENE-990714-26</t>
  </si>
  <si>
    <t>LEF1</t>
  </si>
  <si>
    <t>lymphoid enhancer-binding factor 1</t>
  </si>
  <si>
    <t>10.1101/gad.10.11.1382</t>
  </si>
  <si>
    <t>ZDB-GENE-031008-2,ZDB-GENE-041025-1</t>
  </si>
  <si>
    <t>10.1096/fj.14-267500</t>
  </si>
  <si>
    <t>K03068</t>
  </si>
  <si>
    <t>ZDB-GENE-050518-2,ZDB-GENE-090821-1</t>
  </si>
  <si>
    <t>LRP5_6</t>
  </si>
  <si>
    <t>low density lipoprotein receptor-related protein 5/6</t>
  </si>
  <si>
    <t>K19481</t>
  </si>
  <si>
    <t>ZDB-GENE-060928-1</t>
  </si>
  <si>
    <t>MGP</t>
  </si>
  <si>
    <t>matrix Gla protein</t>
  </si>
  <si>
    <t>10.1177/154405910808700907</t>
    <phoneticPr fontId="1" type="noConversion"/>
  </si>
  <si>
    <t>10.1016/j.archoralbio.2010.11.007</t>
  </si>
  <si>
    <t>ZDB-GENE-040426-2132</t>
  </si>
  <si>
    <t>10.1093/ejo/cjs057</t>
  </si>
  <si>
    <t>K09341</t>
  </si>
  <si>
    <t>ZDB-GENE-980526-312</t>
  </si>
  <si>
    <t>MSX</t>
  </si>
  <si>
    <t>homeobox protein MSX</t>
  </si>
  <si>
    <t>10.1177/10454411970080010101</t>
  </si>
  <si>
    <t>no KO</t>
    <phoneticPr fontId="1" type="noConversion"/>
  </si>
  <si>
    <t>ODAM</t>
  </si>
  <si>
    <t>10.1074/jbc.M115.648022</t>
  </si>
  <si>
    <t>K24398</t>
  </si>
  <si>
    <t>ODAPH</t>
    <phoneticPr fontId="1" type="noConversion"/>
  </si>
  <si>
    <t>odontogenesis associated phosphoprotein</t>
    <phoneticPr fontId="1" type="noConversion"/>
  </si>
  <si>
    <t>10.1016/j.ajhg.2012.07.020</t>
  </si>
  <si>
    <t>K09382</t>
  </si>
  <si>
    <t>ZDB-GENE-980526-399</t>
  </si>
  <si>
    <t>PAX1_9</t>
  </si>
  <si>
    <t>paired box protein 1/9</t>
  </si>
  <si>
    <t>10.1016/j.semcdb.2015.09.015</t>
  </si>
  <si>
    <t>10.1093/hmg/dds557</t>
  </si>
  <si>
    <t>K04686</t>
  </si>
  <si>
    <t>ZDB-GENE-990714-27</t>
  </si>
  <si>
    <t>PITX2</t>
  </si>
  <si>
    <t>paired-like homeodomain transcription factor 2</t>
  </si>
  <si>
    <t>10.1038/45803</t>
  </si>
  <si>
    <t>K02327</t>
  </si>
  <si>
    <t>ZDB-GENE-060429-1</t>
  </si>
  <si>
    <t>POLD1</t>
  </si>
  <si>
    <t>DNA polymerase delta subunit 1 [EC:2.7.7.7]</t>
  </si>
  <si>
    <t>10.1016/j.metabol.2014.07.010</t>
  </si>
  <si>
    <t>K24501</t>
  </si>
  <si>
    <t>ZDB-GENE-030131-2193</t>
  </si>
  <si>
    <t>PRDM1</t>
  </si>
  <si>
    <t>PR domain zinc finger protein 1 [EC:2.1.1.-]</t>
  </si>
  <si>
    <t>10.1111/jcpe.12314</t>
  </si>
  <si>
    <t>K11101</t>
  </si>
  <si>
    <t>ZDB-GENE-980526-44</t>
  </si>
  <si>
    <t>PTCH2</t>
  </si>
  <si>
    <t>patched 2</t>
  </si>
  <si>
    <t>10.1016/j.acthis.2021.151835</t>
  </si>
  <si>
    <t>K22608</t>
  </si>
  <si>
    <t>ZDB-GENE-050119-9</t>
  </si>
  <si>
    <t>PTHLH,PTHRP</t>
  </si>
  <si>
    <t>parathyroid hormone-related hormone</t>
  </si>
  <si>
    <t>10.1530/JOE-12-0110</t>
  </si>
  <si>
    <t>K04585</t>
  </si>
  <si>
    <t>ZDB-GENE-991123-8</t>
  </si>
  <si>
    <t>PTHR1</t>
  </si>
  <si>
    <t>parathyroid hormone receptor 1</t>
  </si>
  <si>
    <t>10.1016/j.ajhg.2008.11.006</t>
  </si>
  <si>
    <t>K03027</t>
  </si>
  <si>
    <t>ZDB-GENE-040426-1495</t>
  </si>
  <si>
    <t>RPAC1,RPC40,POLR1C</t>
  </si>
  <si>
    <t>DNA-directed RNA polymerases I and III subunit RPAC1</t>
  </si>
  <si>
    <t>10.1371/journal.pgen.1006187</t>
  </si>
  <si>
    <t>K03020</t>
  </si>
  <si>
    <t>ZDB-GENE-040930-4</t>
  </si>
  <si>
    <t>RPAC2,RPC19,POLR1D</t>
  </si>
  <si>
    <t>DNA-directed RNA polymerases I and III subunit RPAC2</t>
  </si>
  <si>
    <t>10.1073/pnas.0509263102</t>
  </si>
  <si>
    <t>ZDB-GENE-980526-166,ZDB-GENE-980526-41</t>
  </si>
  <si>
    <t>10.1242/dev.125.15.2803</t>
  </si>
  <si>
    <t>K15276</t>
  </si>
  <si>
    <t>ZDB-GENE-050213-1</t>
  </si>
  <si>
    <t>SLC35B2,PAPST1</t>
  </si>
  <si>
    <t>solute carrier family 35 (adenosine 3'-phospho 5'-phosphosulfate transporter), member B2</t>
  </si>
  <si>
    <t>K24354</t>
  </si>
  <si>
    <t>ZDB-GENE-021031-5</t>
  </si>
  <si>
    <t>SMOC</t>
  </si>
  <si>
    <t>SPARC-related modular calcium-binding protein</t>
  </si>
  <si>
    <t>10.1016/j.archoralbio.2012.12.008</t>
  </si>
  <si>
    <t>K09197</t>
  </si>
  <si>
    <t>ZDB-GENE-040629-2</t>
  </si>
  <si>
    <t>SP7</t>
  </si>
  <si>
    <t>transcription factor Sp7</t>
  </si>
  <si>
    <t>10.1016/j.ydbio.2018.01.021</t>
  </si>
  <si>
    <t>K24262</t>
  </si>
  <si>
    <t>ZDB-GENE-030131-9</t>
  </si>
  <si>
    <t>SPARC</t>
  </si>
  <si>
    <t>secreted protein acidic and rich in cysteine</t>
  </si>
  <si>
    <t>10.1080/03008200290001050</t>
  </si>
  <si>
    <t>ZDB-GENE-030131-4270,ZDB-GENE-120215-12</t>
  </si>
  <si>
    <t>10.1371/journal.pgen.1006369</t>
  </si>
  <si>
    <t>K12196</t>
  </si>
  <si>
    <t>ZDB-GENE-040426-1235</t>
  </si>
  <si>
    <t>VPS4</t>
  </si>
  <si>
    <t>vacuolar protein-sorting-associated protein 4</t>
  </si>
  <si>
    <t>10.3390/genes12081196</t>
  </si>
  <si>
    <t>K01357</t>
  </si>
  <si>
    <t>ZDB-GENE-980526-524,ZDB-GENE-990415-278</t>
  </si>
  <si>
    <t>WNT10</t>
  </si>
  <si>
    <t>wingless-type MMTV integration site family, member 10</t>
  </si>
  <si>
    <t>10.1111/j.1432-0436.2006.00150.x</t>
  </si>
  <si>
    <t>10.1007/s00441-011-1224-4</t>
  </si>
  <si>
    <t>Reference DOI</t>
    <phoneticPr fontId="1" type="noConversion"/>
  </si>
  <si>
    <t>KLK4,PRSS17</t>
    <phoneticPr fontId="1" type="noConversion"/>
  </si>
  <si>
    <t>PDK2_3_4</t>
    <phoneticPr fontId="1" type="noConversion"/>
  </si>
  <si>
    <t>CTBP</t>
    <phoneticPr fontId="1" type="noConversion"/>
  </si>
  <si>
    <t>MSX</t>
    <phoneticPr fontId="1" type="noConversion"/>
  </si>
  <si>
    <t>FGF</t>
    <phoneticPr fontId="1" type="noConversion"/>
  </si>
  <si>
    <t>ITGAV,CD51</t>
    <phoneticPr fontId="1" type="noConversion"/>
  </si>
  <si>
    <t>DLX3</t>
    <phoneticPr fontId="1" type="noConversion"/>
  </si>
  <si>
    <t>COL10A</t>
    <phoneticPr fontId="1" type="noConversion"/>
  </si>
  <si>
    <t>DSPP</t>
    <phoneticPr fontId="1" type="noConversion"/>
  </si>
  <si>
    <t>SCPP</t>
    <phoneticPr fontId="1" type="noConversion"/>
  </si>
  <si>
    <t>PTHLH,PTHRP</t>
    <phoneticPr fontId="1" type="noConversion"/>
  </si>
  <si>
    <t>LHX6_8</t>
    <phoneticPr fontId="1" type="noConversion"/>
  </si>
  <si>
    <t>PRDM1</t>
    <phoneticPr fontId="1" type="noConversion"/>
  </si>
  <si>
    <t>MMP20</t>
    <phoneticPr fontId="1" type="noConversion"/>
  </si>
  <si>
    <t>KDF1</t>
    <phoneticPr fontId="1" type="noConversion"/>
  </si>
  <si>
    <t>ITGB3,CD61</t>
    <phoneticPr fontId="1" type="noConversion"/>
  </si>
  <si>
    <t>ACP5</t>
    <phoneticPr fontId="1" type="noConversion"/>
  </si>
  <si>
    <t>WNT10</t>
    <phoneticPr fontId="1" type="noConversion"/>
  </si>
  <si>
    <t>TSEAR</t>
    <phoneticPr fontId="1" type="noConversion"/>
  </si>
  <si>
    <t>PTHR1</t>
    <phoneticPr fontId="1" type="noConversion"/>
  </si>
  <si>
    <t>DKK1_2_4</t>
    <phoneticPr fontId="1" type="noConversion"/>
  </si>
  <si>
    <t>CA</t>
    <phoneticPr fontId="1" type="noConversion"/>
  </si>
  <si>
    <t>COL5AS</t>
    <phoneticPr fontId="1" type="noConversion"/>
  </si>
  <si>
    <t>ATP2B</t>
    <phoneticPr fontId="1" type="noConversion"/>
  </si>
  <si>
    <t>SHH</t>
    <phoneticPr fontId="1" type="noConversion"/>
  </si>
  <si>
    <t>COL1A</t>
    <phoneticPr fontId="1" type="noConversion"/>
  </si>
  <si>
    <t>FAM20C</t>
    <phoneticPr fontId="1" type="noConversion"/>
  </si>
  <si>
    <t>ACVR2B</t>
    <phoneticPr fontId="1" type="noConversion"/>
  </si>
  <si>
    <t>EDA</t>
    <phoneticPr fontId="1" type="noConversion"/>
  </si>
  <si>
    <t>PRKCI</t>
    <phoneticPr fontId="1" type="noConversion"/>
  </si>
  <si>
    <t>MMP9</t>
    <phoneticPr fontId="1" type="noConversion"/>
  </si>
  <si>
    <t>CYP26B</t>
    <phoneticPr fontId="1" type="noConversion"/>
  </si>
  <si>
    <t>WNT5</t>
    <phoneticPr fontId="1" type="noConversion"/>
  </si>
  <si>
    <t>CDH2,CDHN,CD325</t>
    <phoneticPr fontId="1" type="noConversion"/>
  </si>
  <si>
    <t>BGLAP</t>
    <phoneticPr fontId="1" type="noConversion"/>
  </si>
  <si>
    <t>ACVR1,ALK2</t>
    <phoneticPr fontId="1" type="noConversion"/>
  </si>
  <si>
    <t>ACVR2A</t>
    <phoneticPr fontId="1" type="noConversion"/>
  </si>
  <si>
    <t>APC</t>
    <phoneticPr fontId="1" type="noConversion"/>
  </si>
  <si>
    <t>AXIN1</t>
    <phoneticPr fontId="1" type="noConversion"/>
  </si>
  <si>
    <t>BARX</t>
    <phoneticPr fontId="1" type="noConversion"/>
  </si>
  <si>
    <t>BMP2</t>
    <phoneticPr fontId="1" type="noConversion"/>
  </si>
  <si>
    <t>BMP4</t>
    <phoneticPr fontId="1" type="noConversion"/>
  </si>
  <si>
    <t>CLCN7</t>
    <phoneticPr fontId="1" type="noConversion"/>
  </si>
  <si>
    <t>CSF1R,FMS,CD115</t>
    <phoneticPr fontId="1" type="noConversion"/>
  </si>
  <si>
    <t>DLX1_4_6</t>
    <phoneticPr fontId="1" type="noConversion"/>
  </si>
  <si>
    <t>DLX2</t>
    <phoneticPr fontId="1" type="noConversion"/>
  </si>
  <si>
    <t>DLX5</t>
    <phoneticPr fontId="1" type="noConversion"/>
  </si>
  <si>
    <t>EDAR</t>
    <phoneticPr fontId="1" type="noConversion"/>
  </si>
  <si>
    <t>EDARADD</t>
    <phoneticPr fontId="1" type="noConversion"/>
  </si>
  <si>
    <t>ENTPD5_6</t>
    <phoneticPr fontId="1" type="noConversion"/>
  </si>
  <si>
    <t>EVX</t>
    <phoneticPr fontId="1" type="noConversion"/>
  </si>
  <si>
    <t>EXT2</t>
    <phoneticPr fontId="1" type="noConversion"/>
  </si>
  <si>
    <t>EXTL3</t>
    <phoneticPr fontId="1" type="noConversion"/>
  </si>
  <si>
    <t>FAM20A</t>
    <phoneticPr fontId="1" type="noConversion"/>
  </si>
  <si>
    <t>FIG4</t>
    <phoneticPr fontId="1" type="noConversion"/>
  </si>
  <si>
    <t>GJA1,CX43</t>
    <phoneticPr fontId="1" type="noConversion"/>
  </si>
  <si>
    <t>GLI1</t>
    <phoneticPr fontId="1" type="noConversion"/>
  </si>
  <si>
    <t>GLI2</t>
    <phoneticPr fontId="1" type="noConversion"/>
  </si>
  <si>
    <t>GREM</t>
    <phoneticPr fontId="1" type="noConversion"/>
  </si>
  <si>
    <t>HK</t>
    <phoneticPr fontId="1" type="noConversion"/>
  </si>
  <si>
    <t>KREMEN</t>
    <phoneticPr fontId="1" type="noConversion"/>
  </si>
  <si>
    <t>LEF1</t>
    <phoneticPr fontId="1" type="noConversion"/>
  </si>
  <si>
    <t>LRP5_6</t>
    <phoneticPr fontId="1" type="noConversion"/>
  </si>
  <si>
    <t>MGP</t>
    <phoneticPr fontId="1" type="noConversion"/>
  </si>
  <si>
    <t>ODAM</t>
    <phoneticPr fontId="1" type="noConversion"/>
  </si>
  <si>
    <t>PAX1_9</t>
    <phoneticPr fontId="1" type="noConversion"/>
  </si>
  <si>
    <t>PITX2</t>
    <phoneticPr fontId="1" type="noConversion"/>
  </si>
  <si>
    <t>POLD1</t>
    <phoneticPr fontId="1" type="noConversion"/>
  </si>
  <si>
    <t>PTCH2</t>
    <phoneticPr fontId="1" type="noConversion"/>
  </si>
  <si>
    <t>RPAC1,RPC40,POLR1C</t>
    <phoneticPr fontId="1" type="noConversion"/>
  </si>
  <si>
    <t>RPAC2,RPC19,POLR1D</t>
    <phoneticPr fontId="1" type="noConversion"/>
  </si>
  <si>
    <t>SMOC</t>
    <phoneticPr fontId="1" type="noConversion"/>
  </si>
  <si>
    <t>SLC35B2,PAPST1</t>
    <phoneticPr fontId="1" type="noConversion"/>
  </si>
  <si>
    <t>SP7</t>
    <phoneticPr fontId="1" type="noConversion"/>
  </si>
  <si>
    <t>VPS4</t>
    <phoneticPr fontId="1" type="noConversion"/>
  </si>
  <si>
    <t>SPARC</t>
    <phoneticPr fontId="1" type="noConversion"/>
  </si>
  <si>
    <t>Seq Number in Used</t>
    <phoneticPr fontId="1" type="noConversion"/>
  </si>
  <si>
    <t>Filtered data</t>
  </si>
  <si>
    <t>Supplementary Table S1. List of the tooth ontogenesis related genes.</t>
  </si>
  <si>
    <t>Supplementary Table S2. Summary of the sequencing data generated.</t>
  </si>
  <si>
    <t>Organism</t>
  </si>
  <si>
    <t>Supplementary Table S3. Chromosomal assemblies by Hi-C data.</t>
  </si>
  <si>
    <t>10.1002/dvdy.22411</t>
    <phoneticPr fontId="1" type="noConversion"/>
  </si>
  <si>
    <t>scpp3a</t>
  </si>
  <si>
    <t>scpp3b</t>
  </si>
  <si>
    <t>scpp3c</t>
  </si>
  <si>
    <t>scpp4</t>
  </si>
  <si>
    <t>scpp8</t>
  </si>
  <si>
    <t>ACPT</t>
  </si>
  <si>
    <t>DMP1</t>
  </si>
  <si>
    <t>AMBN</t>
  </si>
  <si>
    <t>ENAM</t>
  </si>
  <si>
    <t>KLK4,PRSS17</t>
  </si>
  <si>
    <t>ODAPH</t>
  </si>
  <si>
    <t>AMTN</t>
  </si>
  <si>
    <t>AMELX_Y</t>
  </si>
  <si>
    <t>Single-copy? (Y/N)</t>
    <phoneticPr fontId="1" type="noConversion"/>
  </si>
  <si>
    <t>chr8,unplaced scaffolds</t>
  </si>
  <si>
    <t>N</t>
  </si>
  <si>
    <t>unplaced scaffolds</t>
  </si>
  <si>
    <t>Y</t>
  </si>
  <si>
    <t>chr16,chr24,chr3,unplaced scaffolds</t>
  </si>
  <si>
    <t>chr8</t>
  </si>
  <si>
    <t>chr1,chr10,chr12,chr14,chr15,chr18,chr23,chr4,chr8,unplaced scaffolds</t>
  </si>
  <si>
    <t>chr10,chr23,chr6,unplaced scaffolds</t>
  </si>
  <si>
    <t>chr19,unplaced scaffolds</t>
  </si>
  <si>
    <t>chr25</t>
  </si>
  <si>
    <t>chr9,unplaced scaffolds</t>
  </si>
  <si>
    <t>chr2,unplaced scaffolds</t>
  </si>
  <si>
    <t>chr5,unplaced scaffolds</t>
  </si>
  <si>
    <t>chr18,unplaced scaffolds</t>
  </si>
  <si>
    <t>chr18,chr5,unplaced scaffolds</t>
  </si>
  <si>
    <t>chr7,unplaced scaffolds</t>
  </si>
  <si>
    <t>chr7,chr8,unplaced scaffolds</t>
  </si>
  <si>
    <t>chr4,chr8,unplaced scaffolds</t>
  </si>
  <si>
    <t>chr11,unplaced scaffolds</t>
  </si>
  <si>
    <t>chr24,unplaced scaffolds</t>
  </si>
  <si>
    <t>chr10,chr7,chr8,unplaced scaffolds</t>
  </si>
  <si>
    <t>chr18</t>
  </si>
  <si>
    <t>chr18,chr20,unplaced scaffolds</t>
  </si>
  <si>
    <t>chr3</t>
  </si>
  <si>
    <t>chr21</t>
  </si>
  <si>
    <t>chr6</t>
  </si>
  <si>
    <t>chr16,unplaced scaffolds</t>
  </si>
  <si>
    <t>chr21,unplaced scaffolds</t>
  </si>
  <si>
    <t>chr16,chr19,chr20,chr21,chr22,chr3,unplaced scaffolds</t>
  </si>
  <si>
    <t>chr20,chr6,unplaced scaffolds</t>
  </si>
  <si>
    <t>chr16,chr8,unplaced scaffolds</t>
  </si>
  <si>
    <t>chr10,chr23,unplaced scaffolds</t>
  </si>
  <si>
    <t>chr11,chr2,chr8,unplaced scaffolds</t>
  </si>
  <si>
    <t>chr5,chr8,unplaced scaffolds</t>
  </si>
  <si>
    <t>chr10,unplaced scaffolds</t>
  </si>
  <si>
    <t>chr23,unplaced scaffolds</t>
  </si>
  <si>
    <t>chr21,chr3,chr9,unplaced scaffolds</t>
  </si>
  <si>
    <t>chr25,unplaced scaffolds</t>
  </si>
  <si>
    <t>chr13,chr2,unplaced scaffolds</t>
  </si>
  <si>
    <t>chr23,chr4,unplaced scaffolds</t>
  </si>
  <si>
    <t>chr17,unplaced scaffolds</t>
  </si>
  <si>
    <t>chr14,unplaced scaffolds</t>
  </si>
  <si>
    <t>chr1,chr12,chr19,chr23,unplaced scaffolds</t>
  </si>
  <si>
    <t>chr12,unplaced scaffolds</t>
  </si>
  <si>
    <t>chr15,unplaced scaffolds</t>
  </si>
  <si>
    <t>chr6,unplaced scaffolds</t>
  </si>
  <si>
    <t>chr2,chr7,unplaced scaffolds</t>
  </si>
  <si>
    <t>chr12,chr3</t>
  </si>
  <si>
    <t>chr15,chr16,unplaced scaffolds</t>
  </si>
  <si>
    <t>chr3,unplaced scaffolds</t>
  </si>
  <si>
    <t>chr2,chr8</t>
  </si>
  <si>
    <t>chr14,chr7,unplaced scaffolds</t>
  </si>
  <si>
    <t>chr10,chr23,chr5,unplaced scaffolds</t>
    <phoneticPr fontId="1" type="noConversion"/>
  </si>
  <si>
    <t>chr24</t>
  </si>
  <si>
    <t>chr16</t>
  </si>
  <si>
    <t>chr20</t>
  </si>
  <si>
    <t>chr12, unplaced scaffolds</t>
  </si>
  <si>
    <t>chr12, chr3</t>
  </si>
  <si>
    <t>chr14, unplaced scaffolds</t>
  </si>
  <si>
    <t>chr20, unplaced scaffolds</t>
  </si>
  <si>
    <t>chr24, unplaced scaffolds</t>
  </si>
  <si>
    <t>chr2</t>
  </si>
  <si>
    <t>chr2, chr20</t>
  </si>
  <si>
    <t>chr1, chr13, chr15, chr2</t>
  </si>
  <si>
    <t>chr13, chr16, chr2, unplaced scaffolds</t>
  </si>
  <si>
    <t>chr2, chr4, unplaced scaffolds</t>
  </si>
  <si>
    <t>chr1, unplaced scaffolds</t>
  </si>
  <si>
    <t>chr1, chr20, unplaced scaffolds</t>
  </si>
  <si>
    <t>chr1, chr24, unplaced scaffolds</t>
  </si>
  <si>
    <t>chr15, chr22, unplaced scaffolds</t>
  </si>
  <si>
    <t>chr10, chr17, unplaced scaffolds</t>
  </si>
  <si>
    <t>chr10, chr20, chr21, unplaced scaffolds</t>
  </si>
  <si>
    <t>chr21, unplaced scaffolds</t>
  </si>
  <si>
    <t>chr6, unplaced scaffolds</t>
  </si>
  <si>
    <t>chr25, unplaced scaffolds</t>
  </si>
  <si>
    <t>chr23, chr4, unplaced scaffolds</t>
  </si>
  <si>
    <t>chr2, unplaced scaffolds</t>
  </si>
  <si>
    <t>chr15, unplaced scaffolds</t>
  </si>
  <si>
    <t>chr11, unplaced scaffolds</t>
  </si>
  <si>
    <t>chr3, chr5, chr6, unplaced scaffolds</t>
  </si>
  <si>
    <t>chr5, unplaced scaffolds</t>
  </si>
  <si>
    <t>chr10, chr23, unplaced scaffolds</t>
  </si>
  <si>
    <t>chr10, unplaced scaffolds</t>
  </si>
  <si>
    <t>chr14, chr9, unplaced scaffolds</t>
  </si>
  <si>
    <t>chr10, chr15, chr18, chr19, chr2, chr20, chr21, chr23, chr24, chr3, chr6, unplaced scaffolds</t>
  </si>
  <si>
    <t>chr10, chr18, unplaced scaffolds</t>
  </si>
  <si>
    <t>chr2, chr20, chr4, unplaced scaffolds</t>
  </si>
  <si>
    <t>chr18, unplaced scaffolds</t>
  </si>
  <si>
    <t>chr17, unplaced scaffolds</t>
  </si>
  <si>
    <t>chr13</t>
  </si>
  <si>
    <t>chr14</t>
  </si>
  <si>
    <t>chr14, chr6, unplaced scaffolds</t>
  </si>
  <si>
    <t>chr16, unplaced scaffolds</t>
  </si>
  <si>
    <t>chr20, chr24, unplaced scaffolds</t>
  </si>
  <si>
    <t>chr14, chr18, chr23, unplaced scaffolds</t>
  </si>
  <si>
    <t>chr16, chr6, unplaced scaffolds</t>
  </si>
  <si>
    <t>chr4, unplaced scaffolds</t>
  </si>
  <si>
    <t>chr1, chr10, chr13, chr15, chr18, chr20, chr23, chr24, chr4, unplaced scaffolds</t>
  </si>
  <si>
    <t>chr8, unplaced scaffolds</t>
  </si>
  <si>
    <t>chr14, chr4, unplaced scaffolds</t>
  </si>
  <si>
    <t>chr9, unplaced scaffolds</t>
  </si>
  <si>
    <t>chr24, chr25, unplaced scaffolds</t>
  </si>
  <si>
    <t>chr16, chr20, chr23, unplaced scaffolds</t>
  </si>
  <si>
    <t>chr1, chr2, chr20, unplaced scaffolds</t>
  </si>
  <si>
    <t>chr16, chr20, unplaced scaffolds</t>
  </si>
  <si>
    <t>chr20, chr21</t>
  </si>
  <si>
    <t>chr20, chr24, chr25, unplaced scaffolds</t>
  </si>
  <si>
    <t>chr2, chr24</t>
  </si>
  <si>
    <t>Supplementary Table S5. Copy number of tooth ontogenesis related genes in fifteen species.</t>
    <phoneticPr fontId="1" type="noConversion"/>
  </si>
  <si>
    <r>
      <t>Supplementary Table S7. The identified copy number of genes from the sub-families of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CPP.</t>
    </r>
    <phoneticPr fontId="1" type="noConversion"/>
  </si>
  <si>
    <r>
      <t xml:space="preserve">Supplementary Table S4. Gene comparisons from chromosomes 22 and 23 of </t>
    </r>
    <r>
      <rPr>
        <b/>
        <i/>
        <sz val="11"/>
        <color theme="1"/>
        <rFont val="Arial"/>
        <family val="2"/>
      </rPr>
      <t>A. altus</t>
    </r>
    <r>
      <rPr>
        <b/>
        <sz val="11"/>
        <color theme="1"/>
        <rFont val="Arial"/>
        <family val="2"/>
      </rPr>
      <t xml:space="preserve"> versus </t>
    </r>
    <r>
      <rPr>
        <b/>
        <i/>
        <sz val="11"/>
        <color theme="1"/>
        <rFont val="Arial"/>
        <family val="2"/>
      </rPr>
      <t>A. mexicanus</t>
    </r>
    <r>
      <rPr>
        <b/>
        <sz val="11"/>
        <color theme="1"/>
        <rFont val="Arial"/>
        <family val="2"/>
      </rPr>
      <t>.</t>
    </r>
    <phoneticPr fontId="1" type="noConversion"/>
  </si>
  <si>
    <t>ZDB-GENE-090313-260</t>
    <phoneticPr fontId="1" type="noConversion"/>
  </si>
  <si>
    <t>odontogenic, ameloblast associated</t>
    <phoneticPr fontId="1" type="noConversion"/>
  </si>
  <si>
    <t>ZDB-GENE-090313-256,ZDB-GENE-090313-257,ZDB-GENE-090424-1,ZDB-GENE-090424-2,ZDB-GENE-090424-3</t>
    <phoneticPr fontId="1" type="noConversion"/>
  </si>
  <si>
    <t xml:space="preserve">secretory calcium-binding phosphoprotein </t>
    <phoneticPr fontId="1" type="noConversion"/>
  </si>
  <si>
    <t>Supplementary Table S6. Copy number of tooth ontogenesis related genes in 69 species.</t>
    <phoneticPr fontId="1" type="noConversion"/>
  </si>
  <si>
    <t>Hydrocynus vittatus</t>
  </si>
  <si>
    <t>Hydrocynus vittatus</t>
    <phoneticPr fontId="1" type="noConversion"/>
  </si>
  <si>
    <t>sonic hedgehog</t>
    <phoneticPr fontId="1" type="noConversion"/>
  </si>
  <si>
    <t>Gene location</t>
    <phoneticPr fontId="1" type="noConversion"/>
  </si>
  <si>
    <t>chr22_0001</t>
  </si>
  <si>
    <t>chr22_0002</t>
  </si>
  <si>
    <t>chr22_0003</t>
  </si>
  <si>
    <t>chr22_0004</t>
  </si>
  <si>
    <t>chr22_0005</t>
  </si>
  <si>
    <t>chr22_0006</t>
  </si>
  <si>
    <t>chr22_0007</t>
  </si>
  <si>
    <t>chr22_0008</t>
  </si>
  <si>
    <t>chr22_0009</t>
  </si>
  <si>
    <t>chr22_0010</t>
  </si>
  <si>
    <t>chr22_0011</t>
  </si>
  <si>
    <t>chr22_0012</t>
  </si>
  <si>
    <t>chr22_0013</t>
  </si>
  <si>
    <t>chr22_0014</t>
  </si>
  <si>
    <t>chr22_0015</t>
  </si>
  <si>
    <t>chr22_0016</t>
  </si>
  <si>
    <t>chr22_0017</t>
  </si>
  <si>
    <t>chr22_0018</t>
  </si>
  <si>
    <t>chr22_0019</t>
  </si>
  <si>
    <t>chr22_0020</t>
  </si>
  <si>
    <t>chr22_0021</t>
  </si>
  <si>
    <t>chr22_0022</t>
  </si>
  <si>
    <t>chr22_0023</t>
  </si>
  <si>
    <t>chr22_0024</t>
  </si>
  <si>
    <t>chr22_0025</t>
  </si>
  <si>
    <t>chr22_0026</t>
  </si>
  <si>
    <t>chr22_0027</t>
  </si>
  <si>
    <t>chr22_0028</t>
  </si>
  <si>
    <t>chr22_0029</t>
  </si>
  <si>
    <t>chr22_0030</t>
  </si>
  <si>
    <t>chr22_0031</t>
  </si>
  <si>
    <t>chr22_0032</t>
  </si>
  <si>
    <t>chr22_0033</t>
  </si>
  <si>
    <t>chr22_0034</t>
  </si>
  <si>
    <t>chr22_0035</t>
  </si>
  <si>
    <t>chr22_0036</t>
  </si>
  <si>
    <t>chr22_0037</t>
  </si>
  <si>
    <t>chr22_0038</t>
  </si>
  <si>
    <t>chr22_0039</t>
  </si>
  <si>
    <t>chr22_0040</t>
  </si>
  <si>
    <t>chr22_0041</t>
  </si>
  <si>
    <t>chr22_0042</t>
  </si>
  <si>
    <t>chr22_0043</t>
  </si>
  <si>
    <t>chr22_0044</t>
  </si>
  <si>
    <t>chr22_0045</t>
  </si>
  <si>
    <t>chr22_0046</t>
  </si>
  <si>
    <t>chr22_0047</t>
  </si>
  <si>
    <t>chr22_0048</t>
  </si>
  <si>
    <t>chr22_0049</t>
  </si>
  <si>
    <t>chr22_0050</t>
  </si>
  <si>
    <t>chr22_0051</t>
  </si>
  <si>
    <t>chr22_0052</t>
  </si>
  <si>
    <t>chr22_0053</t>
  </si>
  <si>
    <t>chr22_0054</t>
  </si>
  <si>
    <t>chr22_0055</t>
  </si>
  <si>
    <t>chr22_0056</t>
  </si>
  <si>
    <t>chr22_0057</t>
  </si>
  <si>
    <t>chr22_0058</t>
  </si>
  <si>
    <t>chr22_0059</t>
  </si>
  <si>
    <t>chr22_0060</t>
  </si>
  <si>
    <t>chr22_0061</t>
  </si>
  <si>
    <t>chr22_0062</t>
  </si>
  <si>
    <t>chr22_0063</t>
  </si>
  <si>
    <t>chr22_0064</t>
  </si>
  <si>
    <t>chr22_0065</t>
  </si>
  <si>
    <t>chr22_0066</t>
  </si>
  <si>
    <t>chr22_0067</t>
  </si>
  <si>
    <t>chr22_0068</t>
  </si>
  <si>
    <t>chr22_0069</t>
  </si>
  <si>
    <t>chr22_0070</t>
  </si>
  <si>
    <t>chr22_0071</t>
  </si>
  <si>
    <t>chr22_0072</t>
  </si>
  <si>
    <t>chr22_0073</t>
  </si>
  <si>
    <t>chr22_0074</t>
  </si>
  <si>
    <t>chr22_0075</t>
  </si>
  <si>
    <t>chr22_0076</t>
  </si>
  <si>
    <t>chr22_0077</t>
  </si>
  <si>
    <t>chr22_0078</t>
  </si>
  <si>
    <t>chr22_0079</t>
  </si>
  <si>
    <t>chr22_0080</t>
  </si>
  <si>
    <t>chr22_0081</t>
  </si>
  <si>
    <t>chr22_0082</t>
  </si>
  <si>
    <t>chr22_0083</t>
  </si>
  <si>
    <t>chr22_0084</t>
  </si>
  <si>
    <t>chr22_0085</t>
  </si>
  <si>
    <t>chr22_0086</t>
  </si>
  <si>
    <t>chr22_0087</t>
  </si>
  <si>
    <t>chr22_0088</t>
  </si>
  <si>
    <t>chr22_0089</t>
  </si>
  <si>
    <t>chr22_0090</t>
  </si>
  <si>
    <t>chr22_0091</t>
  </si>
  <si>
    <t>chr22_0092</t>
  </si>
  <si>
    <t>chr22_0093</t>
  </si>
  <si>
    <t>chr22_0094</t>
  </si>
  <si>
    <t>chr22_0095</t>
  </si>
  <si>
    <t>chr22_0096</t>
  </si>
  <si>
    <t>chr22_0097</t>
  </si>
  <si>
    <t>chr22_0098</t>
  </si>
  <si>
    <t>chr22_0099</t>
  </si>
  <si>
    <t>chr22_0100</t>
  </si>
  <si>
    <t>chr22_0101</t>
  </si>
  <si>
    <t>chr22_0102</t>
  </si>
  <si>
    <t>chr22_0103</t>
  </si>
  <si>
    <t>chr22_0104</t>
  </si>
  <si>
    <t>chr22_0105</t>
  </si>
  <si>
    <t>chr22_0106</t>
  </si>
  <si>
    <t>chr22_0107</t>
  </si>
  <si>
    <t>chr22_0108</t>
  </si>
  <si>
    <t>chr22_0109</t>
  </si>
  <si>
    <t>chr22_0110</t>
  </si>
  <si>
    <t>chr22_0111</t>
  </si>
  <si>
    <t>chr22_0112</t>
  </si>
  <si>
    <t>chr22_0113</t>
  </si>
  <si>
    <t>chr22_0114</t>
  </si>
  <si>
    <t>chr22_0115</t>
  </si>
  <si>
    <t>chr22_0116</t>
  </si>
  <si>
    <t>chr22_0117</t>
  </si>
  <si>
    <t>chr22_0118</t>
  </si>
  <si>
    <t>chr22_0119</t>
  </si>
  <si>
    <t>chr22_0120</t>
  </si>
  <si>
    <t>chr22_0121</t>
  </si>
  <si>
    <t>chr22_0122</t>
  </si>
  <si>
    <t>chr22_0123</t>
  </si>
  <si>
    <t>chr22_0124</t>
  </si>
  <si>
    <t>chr22_0125</t>
  </si>
  <si>
    <t>chr22_0126</t>
  </si>
  <si>
    <t>chr22_0127</t>
  </si>
  <si>
    <t>chr22_0128</t>
  </si>
  <si>
    <t>chr22_0129</t>
  </si>
  <si>
    <t>chr22_0130</t>
  </si>
  <si>
    <t>chr22_0131</t>
  </si>
  <si>
    <t>chr22_0132</t>
  </si>
  <si>
    <t>chr22_0133</t>
  </si>
  <si>
    <t>chr22_0134</t>
  </si>
  <si>
    <t>chr22_0135</t>
  </si>
  <si>
    <t>chr22_0136</t>
  </si>
  <si>
    <t>chr22_0137</t>
  </si>
  <si>
    <t>chr22_0138</t>
  </si>
  <si>
    <t>chr22_0139</t>
  </si>
  <si>
    <t>chr22_0140</t>
  </si>
  <si>
    <t>chr22_0141</t>
  </si>
  <si>
    <t>chr22_0142</t>
  </si>
  <si>
    <t>chr22_0143</t>
  </si>
  <si>
    <t>chr22_0144</t>
  </si>
  <si>
    <t>chr22_0145</t>
  </si>
  <si>
    <t>chr22_0146</t>
  </si>
  <si>
    <t>chr22_0147</t>
  </si>
  <si>
    <t>chr22_0148</t>
  </si>
  <si>
    <t>chr22_0149</t>
  </si>
  <si>
    <t>chr22_0150</t>
  </si>
  <si>
    <t>chr22_0151</t>
  </si>
  <si>
    <t>chr22_0152</t>
  </si>
  <si>
    <t>chr22_0153</t>
  </si>
  <si>
    <t>chr22_0154</t>
  </si>
  <si>
    <t>chr22_0155</t>
  </si>
  <si>
    <t>chr22_0156</t>
  </si>
  <si>
    <t>chr22_0157</t>
  </si>
  <si>
    <t>chr22_0158</t>
  </si>
  <si>
    <t>chr22_0159</t>
  </si>
  <si>
    <t>chr22_0160</t>
  </si>
  <si>
    <t>chr22_0161</t>
  </si>
  <si>
    <t>chr22_0162</t>
  </si>
  <si>
    <t>chr22_0163</t>
  </si>
  <si>
    <t>chr22_0164</t>
  </si>
  <si>
    <t>chr22_0165</t>
  </si>
  <si>
    <t>chr22_0166</t>
  </si>
  <si>
    <t>chr22_0167</t>
  </si>
  <si>
    <t>chr22_0168</t>
  </si>
  <si>
    <t>chr22_0169</t>
  </si>
  <si>
    <t>chr22_0170</t>
  </si>
  <si>
    <t>chr22_0171</t>
  </si>
  <si>
    <t>chr22_0172</t>
  </si>
  <si>
    <t>chr22_0173</t>
  </si>
  <si>
    <t>chr22_0174</t>
  </si>
  <si>
    <t>chr22_0175</t>
  </si>
  <si>
    <t>chr22_0176</t>
  </si>
  <si>
    <t>chr22_0177</t>
  </si>
  <si>
    <t>chr22_0178</t>
  </si>
  <si>
    <t>chr22_0179</t>
  </si>
  <si>
    <t>chr22_0180</t>
  </si>
  <si>
    <t>chr22_0181</t>
  </si>
  <si>
    <t>chr22_0182</t>
  </si>
  <si>
    <t>chr22_0183</t>
  </si>
  <si>
    <t>chr22_0184</t>
  </si>
  <si>
    <t>chr22_0185</t>
  </si>
  <si>
    <t>chr22_0186</t>
  </si>
  <si>
    <t>chr22_0187</t>
  </si>
  <si>
    <t>chr22_0188</t>
  </si>
  <si>
    <t>chr22_0189</t>
  </si>
  <si>
    <t>chr22_0190</t>
  </si>
  <si>
    <t>chr22_0191</t>
  </si>
  <si>
    <t>chr22_0192</t>
  </si>
  <si>
    <t>chr22_0193</t>
  </si>
  <si>
    <t>chr22_0194</t>
  </si>
  <si>
    <t>chr22_0195</t>
  </si>
  <si>
    <t>chr22_0196</t>
  </si>
  <si>
    <t>chr22_0197</t>
  </si>
  <si>
    <t>chr22_0198</t>
  </si>
  <si>
    <t>chr22_0199</t>
  </si>
  <si>
    <t>chr22_0200</t>
  </si>
  <si>
    <t>chr22_0201</t>
  </si>
  <si>
    <t>chr22_0202</t>
  </si>
  <si>
    <t>chr22_0203</t>
  </si>
  <si>
    <t>chr22_0204</t>
  </si>
  <si>
    <t>chr22_0205</t>
  </si>
  <si>
    <t>chr22_0206</t>
  </si>
  <si>
    <t>chr22_0207</t>
  </si>
  <si>
    <t>chr22_0208</t>
  </si>
  <si>
    <t>chr22_0209</t>
  </si>
  <si>
    <t>chr22_0210</t>
  </si>
  <si>
    <t>chr22_0211</t>
  </si>
  <si>
    <t>chr22_0212</t>
  </si>
  <si>
    <t>chr22_0213</t>
  </si>
  <si>
    <t>chr22_0214</t>
  </si>
  <si>
    <t>chr22_0215</t>
  </si>
  <si>
    <t>chr22_0216</t>
  </si>
  <si>
    <t>chr22_0217</t>
  </si>
  <si>
    <t>chr22_0218</t>
  </si>
  <si>
    <t>chr22_0219</t>
  </si>
  <si>
    <t>chr22_0220</t>
  </si>
  <si>
    <t>chr22_0221</t>
  </si>
  <si>
    <t>chr22_0222</t>
  </si>
  <si>
    <t>chr22_0223</t>
  </si>
  <si>
    <t>chr22_0224</t>
  </si>
  <si>
    <t>chr22_0225</t>
  </si>
  <si>
    <t>chr22_0226</t>
  </si>
  <si>
    <t>chr22_0227</t>
  </si>
  <si>
    <t>chr22_0228</t>
  </si>
  <si>
    <t>chr22_0229</t>
  </si>
  <si>
    <t>chr22_0230</t>
  </si>
  <si>
    <t>chr22_0231</t>
  </si>
  <si>
    <t>chr22_0232</t>
  </si>
  <si>
    <t>chr22_0233</t>
  </si>
  <si>
    <t>chr22_0234</t>
  </si>
  <si>
    <t>chr22_0235</t>
  </si>
  <si>
    <t>chr22_0236</t>
  </si>
  <si>
    <t>chr22_0237</t>
  </si>
  <si>
    <t>chr22_0238</t>
  </si>
  <si>
    <t>chr22_0239</t>
  </si>
  <si>
    <t>chr22_0240</t>
  </si>
  <si>
    <t>chr22_0241</t>
  </si>
  <si>
    <t>chr22_0242</t>
  </si>
  <si>
    <t>chr22_0243</t>
  </si>
  <si>
    <t>chr22_0244</t>
  </si>
  <si>
    <t>chr22_0245</t>
  </si>
  <si>
    <t>chr22_0246</t>
  </si>
  <si>
    <t>chr22_0247</t>
  </si>
  <si>
    <t>chr22_0248</t>
  </si>
  <si>
    <t>chr22_0249</t>
  </si>
  <si>
    <t>chr22_0250</t>
  </si>
  <si>
    <t>chr22_0251</t>
  </si>
  <si>
    <t>chr22_0252</t>
  </si>
  <si>
    <t>chr22_0253</t>
  </si>
  <si>
    <t>chr22_0254</t>
  </si>
  <si>
    <t>chr22_0255</t>
  </si>
  <si>
    <t>chr22_0256</t>
  </si>
  <si>
    <t>chr22_0257</t>
  </si>
  <si>
    <t>chr22_0258</t>
  </si>
  <si>
    <t>chr22_0259</t>
  </si>
  <si>
    <t>chr22_0260</t>
  </si>
  <si>
    <t>chr22_0261</t>
  </si>
  <si>
    <t>chr22_0262</t>
  </si>
  <si>
    <t>chr22_0263</t>
  </si>
  <si>
    <t>chr22_0264</t>
  </si>
  <si>
    <t>chr22_0265</t>
  </si>
  <si>
    <t>chr22_0266</t>
  </si>
  <si>
    <t>chr22_0267</t>
  </si>
  <si>
    <t>chr22_0268</t>
  </si>
  <si>
    <t>chr22_0269</t>
  </si>
  <si>
    <t>chr22_0270</t>
  </si>
  <si>
    <t>chr22_0271</t>
  </si>
  <si>
    <t>chr22_0272</t>
  </si>
  <si>
    <t>chr22_0273</t>
  </si>
  <si>
    <t>chr22_0274</t>
  </si>
  <si>
    <t>chr22_0275</t>
  </si>
  <si>
    <t>chr22_0276</t>
  </si>
  <si>
    <t>chr22_0277</t>
  </si>
  <si>
    <t>chr22_0278</t>
  </si>
  <si>
    <t>chr22_0279</t>
  </si>
  <si>
    <t>chr22_0280</t>
  </si>
  <si>
    <t>chr22_0281</t>
  </si>
  <si>
    <t>chr22_0282</t>
  </si>
  <si>
    <t>chr22_0283</t>
  </si>
  <si>
    <t>chr22_0284</t>
  </si>
  <si>
    <t>chr22_0285</t>
  </si>
  <si>
    <t>chr22_0286</t>
  </si>
  <si>
    <t>chr22_0287</t>
  </si>
  <si>
    <t>chr22_0288</t>
  </si>
  <si>
    <t>chr22_0289</t>
  </si>
  <si>
    <t>chr22_0290</t>
  </si>
  <si>
    <t>chr22_0291</t>
  </si>
  <si>
    <t>chr22_0292</t>
  </si>
  <si>
    <t>chr22_0293</t>
  </si>
  <si>
    <t>chr22_0294</t>
  </si>
  <si>
    <t>chr22_0295</t>
  </si>
  <si>
    <t>chr22_0296</t>
  </si>
  <si>
    <t>chr22_0297</t>
  </si>
  <si>
    <t>chr22_0298</t>
  </si>
  <si>
    <t>chr22_0299</t>
  </si>
  <si>
    <t>chr22_0300</t>
  </si>
  <si>
    <t>chr22_0301</t>
  </si>
  <si>
    <t>chr22_0302</t>
  </si>
  <si>
    <t>chr22_0303</t>
  </si>
  <si>
    <t>chr22_0304</t>
  </si>
  <si>
    <t>chr22_0305</t>
  </si>
  <si>
    <t>chr22_0306</t>
  </si>
  <si>
    <t>chr22_0307</t>
  </si>
  <si>
    <t>chr22_0308</t>
  </si>
  <si>
    <t>chr22_0309</t>
  </si>
  <si>
    <t>chr22_0310</t>
  </si>
  <si>
    <t>chr22_0311</t>
  </si>
  <si>
    <t>chr22_0312</t>
  </si>
  <si>
    <t>chr22_0313</t>
  </si>
  <si>
    <t>chr22_0314</t>
  </si>
  <si>
    <t>chr22_0315</t>
  </si>
  <si>
    <t>chr22_0316</t>
  </si>
  <si>
    <t>chr22_0317</t>
  </si>
  <si>
    <t>chr22_0318</t>
  </si>
  <si>
    <t>chr22_0319</t>
  </si>
  <si>
    <t>chr22_0320</t>
  </si>
  <si>
    <t>chr22_0321</t>
  </si>
  <si>
    <t>chr22_0322</t>
  </si>
  <si>
    <t>chr22_0323</t>
  </si>
  <si>
    <t>chr22_0324</t>
  </si>
  <si>
    <t>chr22_0325</t>
  </si>
  <si>
    <t>chr22_0326</t>
  </si>
  <si>
    <t>chr22_0327</t>
  </si>
  <si>
    <t>chr22_0328</t>
  </si>
  <si>
    <t>chr22_0329</t>
  </si>
  <si>
    <t>chr22_0330</t>
  </si>
  <si>
    <t>chr22_0331</t>
  </si>
  <si>
    <t>chr22_0332</t>
  </si>
  <si>
    <t>chr22_0333</t>
  </si>
  <si>
    <t>chr22_0334</t>
  </si>
  <si>
    <t>chr22_0335</t>
  </si>
  <si>
    <t>chr22_0336</t>
  </si>
  <si>
    <t>chr22_0337</t>
  </si>
  <si>
    <t>chr22_0338</t>
  </si>
  <si>
    <t>chr22_0339</t>
  </si>
  <si>
    <t>chr22_0340</t>
  </si>
  <si>
    <t>chr22_0341</t>
  </si>
  <si>
    <t>chr22_0342</t>
  </si>
  <si>
    <t>chr22_0343</t>
  </si>
  <si>
    <t>chr22_0344</t>
  </si>
  <si>
    <t>chr22_0345</t>
  </si>
  <si>
    <t>chr22_0346</t>
  </si>
  <si>
    <t>chr22_0347</t>
  </si>
  <si>
    <t>chr22_0348</t>
  </si>
  <si>
    <t>chr22_0349</t>
  </si>
  <si>
    <t>chr22_0350</t>
  </si>
  <si>
    <t>chr22_0351</t>
  </si>
  <si>
    <t>chr22_0352</t>
  </si>
  <si>
    <t>chr22_0353</t>
  </si>
  <si>
    <t>chr22_0354</t>
  </si>
  <si>
    <t>chr22_0355</t>
  </si>
  <si>
    <t>chr22_0356</t>
  </si>
  <si>
    <t>chr22_0357</t>
  </si>
  <si>
    <t>chr22_0358</t>
  </si>
  <si>
    <t>chr22_0359</t>
  </si>
  <si>
    <t>chr22_0360</t>
  </si>
  <si>
    <t>chr22_0361</t>
  </si>
  <si>
    <t>chr22_0362</t>
  </si>
  <si>
    <t>chr22_0363</t>
  </si>
  <si>
    <t>chr22_0364</t>
  </si>
  <si>
    <t>chr22_0365</t>
  </si>
  <si>
    <t>chr22_0366</t>
  </si>
  <si>
    <t>chr22_0367</t>
  </si>
  <si>
    <t>chr22_0368</t>
  </si>
  <si>
    <t>chr22_0369</t>
  </si>
  <si>
    <t>chr22_0370</t>
  </si>
  <si>
    <t>chr22_0371</t>
  </si>
  <si>
    <t>chr22_0372</t>
  </si>
  <si>
    <t>chr22_0373</t>
  </si>
  <si>
    <t>chr22_0374</t>
  </si>
  <si>
    <t>chr22_0375</t>
  </si>
  <si>
    <t>chr22_0376</t>
  </si>
  <si>
    <t>chr22_0377</t>
  </si>
  <si>
    <t>chr22_0378</t>
  </si>
  <si>
    <t>chr22_0379</t>
  </si>
  <si>
    <t>chr22_0380</t>
  </si>
  <si>
    <t>chr22_0381</t>
  </si>
  <si>
    <t>chr22_0382</t>
  </si>
  <si>
    <t>chr22_0383</t>
  </si>
  <si>
    <t>chr22_0384</t>
  </si>
  <si>
    <t>chr22_0385</t>
  </si>
  <si>
    <t>chr22_0386</t>
  </si>
  <si>
    <t>chr22_0387</t>
  </si>
  <si>
    <t>chr22_0388</t>
  </si>
  <si>
    <t>chr22_0389</t>
  </si>
  <si>
    <t>chr22_0390</t>
  </si>
  <si>
    <t>chr22_0391</t>
  </si>
  <si>
    <t>chr22_0392</t>
  </si>
  <si>
    <t>chr22_0393</t>
  </si>
  <si>
    <t>chr22_0394</t>
  </si>
  <si>
    <t>chr22_0395</t>
  </si>
  <si>
    <t>chr22_0396</t>
  </si>
  <si>
    <t>chr22_0397</t>
  </si>
  <si>
    <t>chr22_0398</t>
  </si>
  <si>
    <t>chr22_0399</t>
  </si>
  <si>
    <t>chr22_0400</t>
  </si>
  <si>
    <t>chr22_0401</t>
  </si>
  <si>
    <t>chr22_0402</t>
  </si>
  <si>
    <t>chr22_0403</t>
  </si>
  <si>
    <t>chr22_0404</t>
  </si>
  <si>
    <t>chr22_0405</t>
  </si>
  <si>
    <t>chr22_0406</t>
  </si>
  <si>
    <t>chr22_0407</t>
  </si>
  <si>
    <t>chr22_0408</t>
  </si>
  <si>
    <t>chr22_0409</t>
  </si>
  <si>
    <t>chr22_0410</t>
  </si>
  <si>
    <t>chr22_0411</t>
  </si>
  <si>
    <t>chr22_0412</t>
  </si>
  <si>
    <t>chr22_0413</t>
  </si>
  <si>
    <t>chr22_0414</t>
  </si>
  <si>
    <t>chr22_0415</t>
  </si>
  <si>
    <t>chr22_0416</t>
  </si>
  <si>
    <t>chr22_0417</t>
  </si>
  <si>
    <t>chr22_0418</t>
  </si>
  <si>
    <t>chr22_0419</t>
  </si>
  <si>
    <t>chr22_0420</t>
  </si>
  <si>
    <t>chr22_0421</t>
  </si>
  <si>
    <t>chr22_0422</t>
  </si>
  <si>
    <t>chr22_0423</t>
  </si>
  <si>
    <t>chr22_0424</t>
  </si>
  <si>
    <t>chr22_0425</t>
  </si>
  <si>
    <t>chr22_0426</t>
  </si>
  <si>
    <t>chr22_0427</t>
  </si>
  <si>
    <t>chr22_0428</t>
  </si>
  <si>
    <t>chr22_0429</t>
  </si>
  <si>
    <t>chr22_0430</t>
  </si>
  <si>
    <t>chr22_0431</t>
  </si>
  <si>
    <t>chr22_0432</t>
  </si>
  <si>
    <t>chr22_0433</t>
  </si>
  <si>
    <t>chr22_0434</t>
  </si>
  <si>
    <t>chr22_0435</t>
  </si>
  <si>
    <t>chr22_0436</t>
  </si>
  <si>
    <t>chr22_0437</t>
  </si>
  <si>
    <t>chr22_0438</t>
  </si>
  <si>
    <t>chr22_0439</t>
  </si>
  <si>
    <t>chr22_0440</t>
  </si>
  <si>
    <t>chr22_0441</t>
  </si>
  <si>
    <t>chr22_0442</t>
  </si>
  <si>
    <t>chr22_0443</t>
  </si>
  <si>
    <t>chr22_0444</t>
  </si>
  <si>
    <t>chr22_0445</t>
  </si>
  <si>
    <t>chr22_0446</t>
  </si>
  <si>
    <t>chr22_0447</t>
  </si>
  <si>
    <t>chr22_0448</t>
  </si>
  <si>
    <t>chr22_0449</t>
  </si>
  <si>
    <t>chr22_0450</t>
  </si>
  <si>
    <t>chr22_0451</t>
  </si>
  <si>
    <t>chr22_0452</t>
  </si>
  <si>
    <t>chr22_0453</t>
  </si>
  <si>
    <t>chr22_0454</t>
  </si>
  <si>
    <t>chr22_0455</t>
  </si>
  <si>
    <t>chr22_0456</t>
  </si>
  <si>
    <t>chr22_0457</t>
  </si>
  <si>
    <t>chr22_0458</t>
  </si>
  <si>
    <t>chr22_0459</t>
  </si>
  <si>
    <t>chr22_0460</t>
  </si>
  <si>
    <t>chr22_0461</t>
  </si>
  <si>
    <t>chr22_0462</t>
  </si>
  <si>
    <t>chr22_0463</t>
  </si>
  <si>
    <t>chr22_0464</t>
  </si>
  <si>
    <t>chr22_0465</t>
  </si>
  <si>
    <t>chr22_0466</t>
  </si>
  <si>
    <t>chr22_0467</t>
  </si>
  <si>
    <t>chr22_0468</t>
  </si>
  <si>
    <t>chr22_0469</t>
  </si>
  <si>
    <t>chr22_0470</t>
  </si>
  <si>
    <t>chr22_0471</t>
  </si>
  <si>
    <t>chr22_0472</t>
  </si>
  <si>
    <t>chr22_0473</t>
  </si>
  <si>
    <t>chr22_0474</t>
  </si>
  <si>
    <t>chr22_0475</t>
  </si>
  <si>
    <t>chr22_0476</t>
  </si>
  <si>
    <t>chr22_0477</t>
  </si>
  <si>
    <t>chr22_0478</t>
  </si>
  <si>
    <t>chr22_0479</t>
  </si>
  <si>
    <t>chr22_0480</t>
  </si>
  <si>
    <t>chr22_0481</t>
  </si>
  <si>
    <t>chr22_0482</t>
  </si>
  <si>
    <t>chr22_0483</t>
  </si>
  <si>
    <t>chr22_0484</t>
  </si>
  <si>
    <t>chr22_0485</t>
  </si>
  <si>
    <t>chr22_0486</t>
  </si>
  <si>
    <t>chr22_0487</t>
  </si>
  <si>
    <t>chr22_0488</t>
  </si>
  <si>
    <t>chr22_0489</t>
  </si>
  <si>
    <t>chr22_0490</t>
  </si>
  <si>
    <t>chr22_0491</t>
  </si>
  <si>
    <t>chr22_0492</t>
  </si>
  <si>
    <t>chr22_0493</t>
  </si>
  <si>
    <t>chr22_0494</t>
  </si>
  <si>
    <t>chr22_0495</t>
  </si>
  <si>
    <t>chr22_0496</t>
  </si>
  <si>
    <t>chr22_0497</t>
  </si>
  <si>
    <t>chr22_0498</t>
  </si>
  <si>
    <t>chr22_0499</t>
  </si>
  <si>
    <t>chr22_0500</t>
  </si>
  <si>
    <t>chr22_0501</t>
  </si>
  <si>
    <t>chr22_0502</t>
  </si>
  <si>
    <t>chr22_0503</t>
  </si>
  <si>
    <t>chr22_0504</t>
  </si>
  <si>
    <t>chr22_0505</t>
  </si>
  <si>
    <t>chr22_0506</t>
  </si>
  <si>
    <t>chr22_0507</t>
  </si>
  <si>
    <t>chr22_0508</t>
  </si>
  <si>
    <t>chr22_0509</t>
  </si>
  <si>
    <t>chr22_0510</t>
  </si>
  <si>
    <t>chr22_0511</t>
  </si>
  <si>
    <t>chr22_0512</t>
  </si>
  <si>
    <t>chr22_0513</t>
  </si>
  <si>
    <t>chr22_0514</t>
  </si>
  <si>
    <t>chr22_0515</t>
  </si>
  <si>
    <t>chr22_0516</t>
  </si>
  <si>
    <t>chr22_0517</t>
  </si>
  <si>
    <t>chr22_0518</t>
  </si>
  <si>
    <t>chr22_0519</t>
  </si>
  <si>
    <t>chr22_0520</t>
  </si>
  <si>
    <t>chr22_0521</t>
  </si>
  <si>
    <t>chr22_0522</t>
  </si>
  <si>
    <t>chr22_0523</t>
  </si>
  <si>
    <t>chr22_0524</t>
  </si>
  <si>
    <t>chr22_0525</t>
  </si>
  <si>
    <t>chr22_0526</t>
  </si>
  <si>
    <t>chr22_0527</t>
  </si>
  <si>
    <t>chr22_0528</t>
  </si>
  <si>
    <t>chr22_0529</t>
  </si>
  <si>
    <t>chr22_0530</t>
  </si>
  <si>
    <t>chr22_0531</t>
  </si>
  <si>
    <t>chr22_0532</t>
  </si>
  <si>
    <t>chr22_0533</t>
  </si>
  <si>
    <t>chr22_0534</t>
  </si>
  <si>
    <t>chr22_0535</t>
  </si>
  <si>
    <t>chr22_0536</t>
  </si>
  <si>
    <t>chr22_0537</t>
  </si>
  <si>
    <t>chr22_0538</t>
  </si>
  <si>
    <t>chr22_0539</t>
  </si>
  <si>
    <t>chr22_0540</t>
  </si>
  <si>
    <t>chr22_0541</t>
  </si>
  <si>
    <t>chr22_0542</t>
  </si>
  <si>
    <t>chr22_0543</t>
  </si>
  <si>
    <t>chr22_0544</t>
  </si>
  <si>
    <t>chr22_0545</t>
  </si>
  <si>
    <t>chr22_0546</t>
  </si>
  <si>
    <t>chr22_0547</t>
  </si>
  <si>
    <t>chr22_0548</t>
  </si>
  <si>
    <t>chr22_0549</t>
  </si>
  <si>
    <t>chr22_0550</t>
  </si>
  <si>
    <t>chr22_0551</t>
  </si>
  <si>
    <t>chr22_0552</t>
  </si>
  <si>
    <t>chr22_0553</t>
  </si>
  <si>
    <t>chr22_0554</t>
  </si>
  <si>
    <t>chr22_0555</t>
  </si>
  <si>
    <t>chr22_0556</t>
  </si>
  <si>
    <t>chr22_0557</t>
  </si>
  <si>
    <t>chr22_0558</t>
  </si>
  <si>
    <t>chr22_0559</t>
  </si>
  <si>
    <t>chr22_0560</t>
  </si>
  <si>
    <t>chr23_0001</t>
  </si>
  <si>
    <t>chr23_0002</t>
  </si>
  <si>
    <t>chr23_0003</t>
  </si>
  <si>
    <t>chr23_0004</t>
  </si>
  <si>
    <t>chr23_0005</t>
  </si>
  <si>
    <t>chr23_0006</t>
  </si>
  <si>
    <t>chr23_0007</t>
  </si>
  <si>
    <t>chr23_0008</t>
  </si>
  <si>
    <t>chr23_0009</t>
  </si>
  <si>
    <t>chr23_0010</t>
  </si>
  <si>
    <t>chr23_0011</t>
  </si>
  <si>
    <t>chr23_0012</t>
  </si>
  <si>
    <t>chr23_0013</t>
  </si>
  <si>
    <t>chr23_0014</t>
  </si>
  <si>
    <t>chr23_0015</t>
  </si>
  <si>
    <t>chr23_0016</t>
  </si>
  <si>
    <t>chr23_0017</t>
  </si>
  <si>
    <t>chr23_0018</t>
  </si>
  <si>
    <t>chr23_0019</t>
  </si>
  <si>
    <t>chr23_0020</t>
  </si>
  <si>
    <t>chr23_0021</t>
  </si>
  <si>
    <t>chr23_0022</t>
  </si>
  <si>
    <t>chr23_0023</t>
  </si>
  <si>
    <t>chr23_0024</t>
  </si>
  <si>
    <t>chr23_0025</t>
  </si>
  <si>
    <t>chr23_0026</t>
  </si>
  <si>
    <t>chr23_0027</t>
  </si>
  <si>
    <t>chr23_0028</t>
  </si>
  <si>
    <t>chr23_0029</t>
  </si>
  <si>
    <t>chr23_0030</t>
  </si>
  <si>
    <t>chr23_0031</t>
  </si>
  <si>
    <t>chr23_0032</t>
  </si>
  <si>
    <t>chr23_0033</t>
  </si>
  <si>
    <t>chr23_0034</t>
  </si>
  <si>
    <t>chr23_0035</t>
  </si>
  <si>
    <t>chr23_0036</t>
  </si>
  <si>
    <t>chr23_0037</t>
  </si>
  <si>
    <t>chr23_0038</t>
  </si>
  <si>
    <t>chr23_0039</t>
  </si>
  <si>
    <t>chr23_0040</t>
  </si>
  <si>
    <t>chr23_0041</t>
  </si>
  <si>
    <t>chr23_0042</t>
  </si>
  <si>
    <t>chr23_0043</t>
  </si>
  <si>
    <t>chr23_0044</t>
  </si>
  <si>
    <t>chr23_0045</t>
  </si>
  <si>
    <t>chr23_0046</t>
  </si>
  <si>
    <t>chr23_0047</t>
  </si>
  <si>
    <t>chr23_0048</t>
  </si>
  <si>
    <t>chr23_0049</t>
  </si>
  <si>
    <t>chr23_0050</t>
  </si>
  <si>
    <t>chr23_0051</t>
  </si>
  <si>
    <t>chr23_0052</t>
  </si>
  <si>
    <t>chr23_0053</t>
  </si>
  <si>
    <t>chr23_0054</t>
  </si>
  <si>
    <t>chr23_0055</t>
  </si>
  <si>
    <t>chr23_0056</t>
  </si>
  <si>
    <t>chr23_0057</t>
  </si>
  <si>
    <t>chr23_0058</t>
  </si>
  <si>
    <t>chr23_0059</t>
  </si>
  <si>
    <t>chr23_0060</t>
  </si>
  <si>
    <t>chr23_0061</t>
  </si>
  <si>
    <t>chr23_0062</t>
  </si>
  <si>
    <t>chr23_0063</t>
  </si>
  <si>
    <t>chr23_0064</t>
  </si>
  <si>
    <t>chr23_0065</t>
  </si>
  <si>
    <t>chr23_0066</t>
  </si>
  <si>
    <t>chr23_0067</t>
  </si>
  <si>
    <t>chr23_0068</t>
  </si>
  <si>
    <t>chr23_0069</t>
  </si>
  <si>
    <t>chr23_0070</t>
  </si>
  <si>
    <t>chr23_0071</t>
  </si>
  <si>
    <t>chr23_0072</t>
  </si>
  <si>
    <t>chr23_0073</t>
  </si>
  <si>
    <t>chr23_0074</t>
  </si>
  <si>
    <t>chr23_0075</t>
  </si>
  <si>
    <t>chr23_0076</t>
  </si>
  <si>
    <t>chr23_0077</t>
  </si>
  <si>
    <t>chr23_0078</t>
  </si>
  <si>
    <t>chr23_0079</t>
  </si>
  <si>
    <t>chr23_0080</t>
  </si>
  <si>
    <t>chr23_0081</t>
  </si>
  <si>
    <t>chr23_0082</t>
  </si>
  <si>
    <t>chr23_0083</t>
  </si>
  <si>
    <t>chr23_0084</t>
  </si>
  <si>
    <t>chr23_0085</t>
  </si>
  <si>
    <t>chr23_0086</t>
  </si>
  <si>
    <t>chr23_0087</t>
  </si>
  <si>
    <t>chr23_0088</t>
  </si>
  <si>
    <t>chr23_0089</t>
  </si>
  <si>
    <t>chr23_0090</t>
  </si>
  <si>
    <t>chr23_0091</t>
  </si>
  <si>
    <t>chr23_0092</t>
  </si>
  <si>
    <t>chr23_0093</t>
  </si>
  <si>
    <t>chr23_0094</t>
  </si>
  <si>
    <t>chr23_0095</t>
  </si>
  <si>
    <t>chr23_0096</t>
  </si>
  <si>
    <t>chr23_0097</t>
  </si>
  <si>
    <t>chr23_0098</t>
  </si>
  <si>
    <t>chr23_0099</t>
  </si>
  <si>
    <t>chr23_0100</t>
  </si>
  <si>
    <t>chr23_0101</t>
  </si>
  <si>
    <t>chr23_0102</t>
  </si>
  <si>
    <t>chr23_0103</t>
  </si>
  <si>
    <t>chr23_0104</t>
  </si>
  <si>
    <t>chr23_0105</t>
  </si>
  <si>
    <t>chr23_0106</t>
  </si>
  <si>
    <t>chr23_0107</t>
  </si>
  <si>
    <t>chr23_0108</t>
  </si>
  <si>
    <t>chr23_0109</t>
  </si>
  <si>
    <t>chr23_0110</t>
  </si>
  <si>
    <t>chr23_0111</t>
  </si>
  <si>
    <t>chr23_0112</t>
  </si>
  <si>
    <t>chr23_0113</t>
  </si>
  <si>
    <t>chr23_0114</t>
  </si>
  <si>
    <t>chr23_0115</t>
  </si>
  <si>
    <t>chr23_0116</t>
  </si>
  <si>
    <t>chr23_0117</t>
  </si>
  <si>
    <t>chr23_0118</t>
  </si>
  <si>
    <t>chr23_0119</t>
  </si>
  <si>
    <t>chr23_0120</t>
  </si>
  <si>
    <t>chr23_0121</t>
  </si>
  <si>
    <t>chr23_0122</t>
  </si>
  <si>
    <t>chr23_0123</t>
  </si>
  <si>
    <t>chr23_0124</t>
  </si>
  <si>
    <t>chr23_0125</t>
  </si>
  <si>
    <t>chr23_0126</t>
  </si>
  <si>
    <t>chr23_0127</t>
  </si>
  <si>
    <t>chr23_0128</t>
  </si>
  <si>
    <t>chr23_0129</t>
  </si>
  <si>
    <t>chr23_0130</t>
  </si>
  <si>
    <t>chr23_0131</t>
  </si>
  <si>
    <t>chr23_0132</t>
  </si>
  <si>
    <t>chr23_0133</t>
  </si>
  <si>
    <t>chr23_0134</t>
  </si>
  <si>
    <t>chr23_0135</t>
  </si>
  <si>
    <t>chr23_0136</t>
  </si>
  <si>
    <t>chr23_0137</t>
  </si>
  <si>
    <t>chr23_0138</t>
  </si>
  <si>
    <t>chr23_0139</t>
  </si>
  <si>
    <t>chr23_0140</t>
  </si>
  <si>
    <t>chr23_0141</t>
  </si>
  <si>
    <t>chr23_0142</t>
  </si>
  <si>
    <t>chr23_0143</t>
  </si>
  <si>
    <t>chr23_0144</t>
  </si>
  <si>
    <t>chr23_0145</t>
  </si>
  <si>
    <t>chr23_0146</t>
  </si>
  <si>
    <t>chr23_0147</t>
  </si>
  <si>
    <t>chr23_0148</t>
  </si>
  <si>
    <t>chr23_0149</t>
  </si>
  <si>
    <t>chr23_0150</t>
  </si>
  <si>
    <t>chr23_0151</t>
  </si>
  <si>
    <t>chr23_0152</t>
  </si>
  <si>
    <t>chr23_0153</t>
  </si>
  <si>
    <t>chr23_0154</t>
  </si>
  <si>
    <t>chr23_0155</t>
  </si>
  <si>
    <t>chr23_0156</t>
  </si>
  <si>
    <t>chr23_0157</t>
  </si>
  <si>
    <t>chr23_0158</t>
  </si>
  <si>
    <t>chr23_0159</t>
  </si>
  <si>
    <t>chr23_0160</t>
  </si>
  <si>
    <t>chr23_0161</t>
  </si>
  <si>
    <t>chr23_0162</t>
  </si>
  <si>
    <t>chr23_0163</t>
  </si>
  <si>
    <t>chr23_0164</t>
  </si>
  <si>
    <t>chr23_0165</t>
  </si>
  <si>
    <t>chr23_0166</t>
  </si>
  <si>
    <t>chr23_0167</t>
  </si>
  <si>
    <t>chr23_0168</t>
  </si>
  <si>
    <t>chr23_0169</t>
  </si>
  <si>
    <t>chr23_0170</t>
  </si>
  <si>
    <t>chr23_0171</t>
  </si>
  <si>
    <t>chr23_0172</t>
  </si>
  <si>
    <t>chr23_0173</t>
  </si>
  <si>
    <t>chr23_0174</t>
  </si>
  <si>
    <t>chr23_0175</t>
  </si>
  <si>
    <t>chr23_0176</t>
  </si>
  <si>
    <t>chr23_0177</t>
  </si>
  <si>
    <t>chr23_0178</t>
  </si>
  <si>
    <t>chr23_0179</t>
  </si>
  <si>
    <t>chr23_0180</t>
  </si>
  <si>
    <t>chr23_0181</t>
  </si>
  <si>
    <t>chr23_0182</t>
  </si>
  <si>
    <t>chr23_0183</t>
  </si>
  <si>
    <t>chr23_0184</t>
  </si>
  <si>
    <t>chr23_0185</t>
  </si>
  <si>
    <t>chr23_0186</t>
  </si>
  <si>
    <t>chr23_0187</t>
  </si>
  <si>
    <t>chr23_0188</t>
  </si>
  <si>
    <t>chr23_0189</t>
  </si>
  <si>
    <t>chr23_0190</t>
  </si>
  <si>
    <t>chr23_0191</t>
  </si>
  <si>
    <t>chr23_0192</t>
  </si>
  <si>
    <t>chr23_0193</t>
  </si>
  <si>
    <t>chr23_0194</t>
  </si>
  <si>
    <t>chr23_0195</t>
  </si>
  <si>
    <t>chr23_0196</t>
  </si>
  <si>
    <t>chr23_0197</t>
  </si>
  <si>
    <t>chr23_0198</t>
  </si>
  <si>
    <t>chr23_0199</t>
  </si>
  <si>
    <t>chr23_0200</t>
  </si>
  <si>
    <t>chr23_0201</t>
  </si>
  <si>
    <t>chr23_0202</t>
  </si>
  <si>
    <t>chr23_0203</t>
  </si>
  <si>
    <t>chr23_0204</t>
  </si>
  <si>
    <t>chr23_0205</t>
  </si>
  <si>
    <t>chr23_0206</t>
  </si>
  <si>
    <t>chr23_0207</t>
  </si>
  <si>
    <t>chr23_0208</t>
  </si>
  <si>
    <t>chr23_0209</t>
  </si>
  <si>
    <t>chr23_0210</t>
  </si>
  <si>
    <t>chr23_0211</t>
  </si>
  <si>
    <t>chr23_0212</t>
  </si>
  <si>
    <t>chr23_0213</t>
  </si>
  <si>
    <t>chr23_0214</t>
  </si>
  <si>
    <t>chr23_0215</t>
  </si>
  <si>
    <t>chr23_0216</t>
  </si>
  <si>
    <t>chr23_0217</t>
  </si>
  <si>
    <t>chr23_0218</t>
  </si>
  <si>
    <t>chr23_0219</t>
  </si>
  <si>
    <t>chr23_0220</t>
  </si>
  <si>
    <t>chr23_0221</t>
  </si>
  <si>
    <t>chr23_0222</t>
  </si>
  <si>
    <t>chr23_0223</t>
  </si>
  <si>
    <t>chr23_0224</t>
  </si>
  <si>
    <t>chr23_0225</t>
  </si>
  <si>
    <t>chr23_0226</t>
  </si>
  <si>
    <t>chr23_0227</t>
  </si>
  <si>
    <t>chr23_0228</t>
  </si>
  <si>
    <t>chr23_0229</t>
  </si>
  <si>
    <t>chr23_0230</t>
  </si>
  <si>
    <t>chr23_0231</t>
  </si>
  <si>
    <t>chr23_0232</t>
  </si>
  <si>
    <t>chr23_0233</t>
  </si>
  <si>
    <t>chr23_0234</t>
  </si>
  <si>
    <t>chr23_0235</t>
  </si>
  <si>
    <t>chr23_0236</t>
  </si>
  <si>
    <t>chr23_0237</t>
  </si>
  <si>
    <t>chr23_0238</t>
  </si>
  <si>
    <t>chr23_0239</t>
  </si>
  <si>
    <t>chr23_0240</t>
  </si>
  <si>
    <t>chr23_0241</t>
  </si>
  <si>
    <t>chr23_0242</t>
  </si>
  <si>
    <t>chr23_0243</t>
  </si>
  <si>
    <t>chr23_0244</t>
  </si>
  <si>
    <t>chr23_0245</t>
  </si>
  <si>
    <t>chr23_0246</t>
  </si>
  <si>
    <t>chr23_0247</t>
  </si>
  <si>
    <t>chr23_0248</t>
  </si>
  <si>
    <t>chr23_0249</t>
  </si>
  <si>
    <t>chr23_0250</t>
  </si>
  <si>
    <t>chr23_0251</t>
  </si>
  <si>
    <t>chr23_0252</t>
  </si>
  <si>
    <t>chr23_0253</t>
  </si>
  <si>
    <t>chr23_0254</t>
  </si>
  <si>
    <t>chr23_0255</t>
  </si>
  <si>
    <t>chr23_0256</t>
  </si>
  <si>
    <t>chr23_0257</t>
  </si>
  <si>
    <t>chr23_0258</t>
  </si>
  <si>
    <t>chr23_0259</t>
  </si>
  <si>
    <t>chr23_0260</t>
  </si>
  <si>
    <t>chr23_0261</t>
  </si>
  <si>
    <t>chr23_0262</t>
  </si>
  <si>
    <t>chr23_0263</t>
  </si>
  <si>
    <t>chr23_0264</t>
  </si>
  <si>
    <t>chr23_0265</t>
  </si>
  <si>
    <t>chr23_0266</t>
  </si>
  <si>
    <t>chr23_0267</t>
  </si>
  <si>
    <t>chr23_0268</t>
  </si>
  <si>
    <t>chr23_0269</t>
  </si>
  <si>
    <t>chr23_0270</t>
  </si>
  <si>
    <t>chr23_0271</t>
  </si>
  <si>
    <t>chr23_0272</t>
  </si>
  <si>
    <t>chr23_0273</t>
  </si>
  <si>
    <t>chr23_0274</t>
  </si>
  <si>
    <t>chr23_0275</t>
  </si>
  <si>
    <t>chr23_0276</t>
  </si>
  <si>
    <t>chr23_0277</t>
  </si>
  <si>
    <t>chr23_0278</t>
  </si>
  <si>
    <t>chr23_0279</t>
  </si>
  <si>
    <t>chr23_0280</t>
  </si>
  <si>
    <t>chr23_0281</t>
  </si>
  <si>
    <t>chr23_0282</t>
  </si>
  <si>
    <t>chr23_0283</t>
  </si>
  <si>
    <t>chr23_0284</t>
  </si>
  <si>
    <t>chr23_0285</t>
  </si>
  <si>
    <t>chr23_0286</t>
  </si>
  <si>
    <t>chr23_0287</t>
  </si>
  <si>
    <t>chr23_0288</t>
  </si>
  <si>
    <t>chr23_0289</t>
  </si>
  <si>
    <t>chr23_0290</t>
  </si>
  <si>
    <t>chr23_0291</t>
  </si>
  <si>
    <t>chr23_0292</t>
  </si>
  <si>
    <t>chr23_0293</t>
  </si>
  <si>
    <t>chr23_0294</t>
  </si>
  <si>
    <t>chr23_0295</t>
  </si>
  <si>
    <t>chr23_0296</t>
  </si>
  <si>
    <t>chr23_0297</t>
  </si>
  <si>
    <t>chr23_0298</t>
  </si>
  <si>
    <t>chr23_0299</t>
  </si>
  <si>
    <t>chr23_0300</t>
  </si>
  <si>
    <t>chr23_0301</t>
  </si>
  <si>
    <t>chr23_0302</t>
  </si>
  <si>
    <t>chr23_0303</t>
  </si>
  <si>
    <t>chr23_0304</t>
  </si>
  <si>
    <t>chr23_0305</t>
  </si>
  <si>
    <t>chr23_0306</t>
  </si>
  <si>
    <t>chr23_0307</t>
  </si>
  <si>
    <t>chr23_0308</t>
  </si>
  <si>
    <t>chr23_0309</t>
  </si>
  <si>
    <t>chr23_0310</t>
  </si>
  <si>
    <t>chr23_0311</t>
  </si>
  <si>
    <t>chr23_0312</t>
  </si>
  <si>
    <t>chr23_0313</t>
  </si>
  <si>
    <t>chr23_0314</t>
  </si>
  <si>
    <t>chr23_0315</t>
  </si>
  <si>
    <t>chr23_0316</t>
  </si>
  <si>
    <t>chr23_0317</t>
  </si>
  <si>
    <t>chr23_0318</t>
  </si>
  <si>
    <t>chr23_0319</t>
  </si>
  <si>
    <t>chr23_0320</t>
  </si>
  <si>
    <t>chr23_0321</t>
  </si>
  <si>
    <t>chr23_0322</t>
  </si>
  <si>
    <t>chr23_0323</t>
  </si>
  <si>
    <t>chr23_0324</t>
  </si>
  <si>
    <t>chr23_0325</t>
  </si>
  <si>
    <t>chr23_0326</t>
  </si>
  <si>
    <t>chr23_0327</t>
  </si>
  <si>
    <t>chr23_0328</t>
  </si>
  <si>
    <t>chr23_0329</t>
  </si>
  <si>
    <t>chr23_0330</t>
  </si>
  <si>
    <t>chr23_0331</t>
  </si>
  <si>
    <t>chr23_0332</t>
  </si>
  <si>
    <t>chr23_0333</t>
  </si>
  <si>
    <t>chr23_0334</t>
  </si>
  <si>
    <t>chr23_0335</t>
  </si>
  <si>
    <t>chr23_0336</t>
  </si>
  <si>
    <t>chr23_0337</t>
  </si>
  <si>
    <t>chr23_0338</t>
  </si>
  <si>
    <t>chr23_0339</t>
  </si>
  <si>
    <t>chr23_0340</t>
  </si>
  <si>
    <t>chr23_0341</t>
  </si>
  <si>
    <t>chr23_0342</t>
  </si>
  <si>
    <t>chr23_0343</t>
  </si>
  <si>
    <t>chr23_0344</t>
  </si>
  <si>
    <t>chr23_0345</t>
  </si>
  <si>
    <t>chr23_0346</t>
  </si>
  <si>
    <t>chr23_0347</t>
  </si>
  <si>
    <t>chr23_0348</t>
  </si>
  <si>
    <t>chr23_0349</t>
  </si>
  <si>
    <t>chr23_0350</t>
  </si>
  <si>
    <t>chr23_0351</t>
  </si>
  <si>
    <t>chr23_0352</t>
  </si>
  <si>
    <t>chr23_0353</t>
  </si>
  <si>
    <t>chr23_0354</t>
  </si>
  <si>
    <t>chr23_0355</t>
  </si>
  <si>
    <t>chr23_0356</t>
  </si>
  <si>
    <t>chr23_0357</t>
  </si>
  <si>
    <t>chr23_0358</t>
  </si>
  <si>
    <t>chr23_0359</t>
  </si>
  <si>
    <t>chr23_0360</t>
  </si>
  <si>
    <t>chr23_0361</t>
  </si>
  <si>
    <t>chr23_0362</t>
  </si>
  <si>
    <t>chr23_0363</t>
  </si>
  <si>
    <t>chr23_0364</t>
  </si>
  <si>
    <t>chr23_0365</t>
  </si>
  <si>
    <t>chr23_0366</t>
  </si>
  <si>
    <t>chr23_0367</t>
  </si>
  <si>
    <t>chr23_0368</t>
  </si>
  <si>
    <t>chr23_0369</t>
  </si>
  <si>
    <t>chr23_0370</t>
  </si>
  <si>
    <t>chr23_0371</t>
  </si>
  <si>
    <t>chr23_0372</t>
  </si>
  <si>
    <t>chr23_0373</t>
  </si>
  <si>
    <t>chr23_0374</t>
  </si>
  <si>
    <t>chr23_0375</t>
  </si>
  <si>
    <t>chr23_0376</t>
  </si>
  <si>
    <t>chr23_0377</t>
  </si>
  <si>
    <t>chr23_0378</t>
  </si>
  <si>
    <t>chr23_0379</t>
  </si>
  <si>
    <t>chr23_0380</t>
  </si>
  <si>
    <t>chr23_0381</t>
  </si>
  <si>
    <t>chr23_0382</t>
  </si>
  <si>
    <t>chr23_0383</t>
  </si>
  <si>
    <t>chr23_0384</t>
  </si>
  <si>
    <t>chr23_0385</t>
  </si>
  <si>
    <t>chr23_0386</t>
  </si>
  <si>
    <t>chr23_0387</t>
  </si>
  <si>
    <t>chr23_0388</t>
  </si>
  <si>
    <t>chr23_0389</t>
  </si>
  <si>
    <t>chr23_0390</t>
  </si>
  <si>
    <t>chr23_0391</t>
  </si>
  <si>
    <t>chr23_0392</t>
  </si>
  <si>
    <t>chr23_0393</t>
  </si>
  <si>
    <t>chr23_0394</t>
  </si>
  <si>
    <t>chr23_0395</t>
  </si>
  <si>
    <t>chr23_0396</t>
  </si>
  <si>
    <t>chr23_0397</t>
  </si>
  <si>
    <t>chr23_0398</t>
  </si>
  <si>
    <t>chr23_0399</t>
  </si>
  <si>
    <t>chr23_0400</t>
  </si>
  <si>
    <t>chr23_0401</t>
  </si>
  <si>
    <t>chr23_0402</t>
  </si>
  <si>
    <t>chr23_0403</t>
  </si>
  <si>
    <t>chr23_0404</t>
  </si>
  <si>
    <t>chr23_0405</t>
  </si>
  <si>
    <t>chr23_0406</t>
  </si>
  <si>
    <t>chr23_0407</t>
  </si>
  <si>
    <t>chr23_0408</t>
  </si>
  <si>
    <t>chr23_0409</t>
  </si>
  <si>
    <t>chr23_0410</t>
  </si>
  <si>
    <t>chr23_0411</t>
  </si>
  <si>
    <t>chr23_0412</t>
  </si>
  <si>
    <t>chr23_0413</t>
  </si>
  <si>
    <t>chr23_0414</t>
  </si>
  <si>
    <t>chr23_0415</t>
  </si>
  <si>
    <t>chr23_0416</t>
  </si>
  <si>
    <t>chr23_0417</t>
  </si>
  <si>
    <t>chr23_0418</t>
  </si>
  <si>
    <t>chr23_0419</t>
  </si>
  <si>
    <t>chr23_0420</t>
  </si>
  <si>
    <t>chr23_0421</t>
  </si>
  <si>
    <t>chr23_0422</t>
  </si>
  <si>
    <t>chr23_0423</t>
  </si>
  <si>
    <t>chr23_0424</t>
  </si>
  <si>
    <t>chr23_0425</t>
  </si>
  <si>
    <t>chr23_0426</t>
  </si>
  <si>
    <t>chr23_0427</t>
  </si>
  <si>
    <t>chr23_0428</t>
  </si>
  <si>
    <t>chr23_0429</t>
  </si>
  <si>
    <t>chr23_0430</t>
  </si>
  <si>
    <t>chr23_0431</t>
  </si>
  <si>
    <t>chr23_0432</t>
  </si>
  <si>
    <t>chr23_0433</t>
  </si>
  <si>
    <t>chr23_0434</t>
  </si>
  <si>
    <t>chr23_0435</t>
  </si>
  <si>
    <t>chr23_0436</t>
  </si>
  <si>
    <t>chr23_0437</t>
  </si>
  <si>
    <t>chr23_0438</t>
  </si>
  <si>
    <t>chr23_0439</t>
  </si>
  <si>
    <t>chr23_0440</t>
  </si>
  <si>
    <t>chr23_0441</t>
  </si>
  <si>
    <t>chr23_0442</t>
  </si>
  <si>
    <t>chr23_0443</t>
  </si>
  <si>
    <t>chr23_0444</t>
  </si>
  <si>
    <t>chr23_0445</t>
  </si>
  <si>
    <t>chr23_0446</t>
  </si>
  <si>
    <t>chr23_0447</t>
  </si>
  <si>
    <r>
      <rPr>
        <b/>
        <sz val="10"/>
        <color theme="1"/>
        <rFont val="Times New Roman"/>
        <family val="1"/>
      </rPr>
      <t xml:space="preserve">Gene of </t>
    </r>
    <r>
      <rPr>
        <b/>
        <i/>
        <sz val="10"/>
        <color theme="1"/>
        <rFont val="Times New Roman"/>
        <family val="1"/>
      </rPr>
      <t>A. altus</t>
    </r>
    <phoneticPr fontId="1" type="noConversion"/>
  </si>
  <si>
    <t>A. mexicanus</t>
    <phoneticPr fontId="1" type="noConversion"/>
  </si>
  <si>
    <t>chr22:67890-73167</t>
  </si>
  <si>
    <t>+</t>
  </si>
  <si>
    <t>chr22:74933-78378</t>
  </si>
  <si>
    <t>chr22:95221-96387</t>
  </si>
  <si>
    <t>chr22:97136-105891</t>
  </si>
  <si>
    <t>chr22:115916-121017</t>
  </si>
  <si>
    <t>chr22:130804-162523</t>
  </si>
  <si>
    <t>chr22:165613-166212</t>
  </si>
  <si>
    <t>chr22:206629-217433</t>
  </si>
  <si>
    <t>chr22:267044-279429</t>
  </si>
  <si>
    <t>chr22:281962-292657</t>
  </si>
  <si>
    <t>chr22:302613-305964</t>
  </si>
  <si>
    <t>chr22:315086-336646</t>
  </si>
  <si>
    <t>chr22:341938-348616</t>
  </si>
  <si>
    <t>chr22:353502-356144</t>
  </si>
  <si>
    <t>chr22:364189-367067</t>
  </si>
  <si>
    <t>chr22:374760-381104</t>
  </si>
  <si>
    <t>chr22:382548-383217</t>
  </si>
  <si>
    <t>chr22:386029-386809</t>
  </si>
  <si>
    <t>chr22:404544-443947</t>
  </si>
  <si>
    <t>chr22:450913-451647</t>
  </si>
  <si>
    <t>chr22:452226-455608</t>
  </si>
  <si>
    <t>chr22:517868-520234</t>
  </si>
  <si>
    <t>chr22:521644-523677</t>
  </si>
  <si>
    <t>chr22:600849-624607</t>
  </si>
  <si>
    <t>chr22:669071-676530</t>
  </si>
  <si>
    <t>chr22:680915-685951</t>
  </si>
  <si>
    <t>chr22:693545-706497</t>
  </si>
  <si>
    <t>chr22:711935-720244</t>
  </si>
  <si>
    <t>chr22:724282-728095</t>
  </si>
  <si>
    <t>chr22:728635-734414</t>
  </si>
  <si>
    <t>chr22:752424-753002</t>
  </si>
  <si>
    <t>chr22:762093-763675</t>
  </si>
  <si>
    <t>chr22:780746-781249</t>
  </si>
  <si>
    <t>chr22:803830-815260</t>
  </si>
  <si>
    <t>chr22:823850-824790</t>
  </si>
  <si>
    <t>chr22:873929-876309</t>
  </si>
  <si>
    <t>chr22:883316-904964</t>
  </si>
  <si>
    <t>chr22:988633-1021442</t>
  </si>
  <si>
    <t>chr22:1047617-1059833</t>
  </si>
  <si>
    <t>chr22:1063078-1065582</t>
  </si>
  <si>
    <t>chr22:1069310-1079295</t>
  </si>
  <si>
    <t>chr22:1087948-1092209</t>
  </si>
  <si>
    <t>chr22:1092647-1102374</t>
  </si>
  <si>
    <t>chr22:1245066-1246439</t>
  </si>
  <si>
    <t>chr22:1269342-1294028</t>
  </si>
  <si>
    <t>chr22:1307071-1314456</t>
  </si>
  <si>
    <t>chr22:1316133-1321602</t>
  </si>
  <si>
    <t>chr22:1324066-1349765</t>
  </si>
  <si>
    <t>chr22:1352896-1362064</t>
  </si>
  <si>
    <t>chr22:1373808-1385644</t>
  </si>
  <si>
    <t>chr22:1397251-1449326</t>
  </si>
  <si>
    <t>chr22:1455543-1459335</t>
  </si>
  <si>
    <t>chr22:1462301-1462777</t>
  </si>
  <si>
    <t>chr22:1465596-1466075</t>
  </si>
  <si>
    <t>chr22:1468271-1470585</t>
  </si>
  <si>
    <t>chr22:1474444-1483607</t>
  </si>
  <si>
    <t>chr22:1488874-1499242</t>
  </si>
  <si>
    <t>chr22:1512979-1521476</t>
  </si>
  <si>
    <t>chr22:1523555-1528241</t>
  </si>
  <si>
    <t>chr22:1554036-1557451</t>
  </si>
  <si>
    <t>chr22:1561609-1565461</t>
  </si>
  <si>
    <t>chr22:1568972-1589644</t>
  </si>
  <si>
    <t>chr22:1598249-1604142</t>
  </si>
  <si>
    <t>chr22:1849657-1952968</t>
  </si>
  <si>
    <t>chr22:1969346-1975009</t>
  </si>
  <si>
    <t>chr22:1975625-1975999</t>
  </si>
  <si>
    <t>chr22:1976487-1976798</t>
  </si>
  <si>
    <t>chr22:1982488-1983114</t>
  </si>
  <si>
    <t>chr22:1993920-2028015</t>
  </si>
  <si>
    <t>chr22:2084854-2102417</t>
  </si>
  <si>
    <t>chr22:2147470-2265524</t>
  </si>
  <si>
    <t>chr22:2365308-2365616</t>
  </si>
  <si>
    <t>chr22:2398764-2413707</t>
  </si>
  <si>
    <t>chr22:2419122-2462793</t>
  </si>
  <si>
    <t>chr22:2470402-2486896</t>
  </si>
  <si>
    <t>chr22:2491008-2501700</t>
  </si>
  <si>
    <t>chr22:2504814-2512668</t>
  </si>
  <si>
    <t>chr22:2515311-2519765</t>
  </si>
  <si>
    <t>chr22:2522675-2522935</t>
  </si>
  <si>
    <t>chr22:2526130-2571746</t>
  </si>
  <si>
    <t>chr22:2589360-2605936</t>
  </si>
  <si>
    <t>chr22:2625565-2668276</t>
  </si>
  <si>
    <t>chr22:2734216-2744259</t>
  </si>
  <si>
    <t>chr22:2747737-2757299</t>
  </si>
  <si>
    <t>chr22:2771945-2774613</t>
  </si>
  <si>
    <t>chr22:2779671-2783584</t>
  </si>
  <si>
    <t>chr22:2792890-2798457</t>
  </si>
  <si>
    <t>chr22:2827143-2850694</t>
  </si>
  <si>
    <t>chr22:2988419-3131686</t>
  </si>
  <si>
    <t>chr22:3139604-3169226</t>
  </si>
  <si>
    <t>chr22:3172156-3182942</t>
  </si>
  <si>
    <t>chr22:3184785-3195172</t>
  </si>
  <si>
    <t>chr22:3197451-3204525</t>
  </si>
  <si>
    <t>chr22:3209928-3215382</t>
  </si>
  <si>
    <t>chr22:3218223-3222070</t>
  </si>
  <si>
    <t>chr22:3223314-3233531</t>
  </si>
  <si>
    <t>chr22:3235822-3247312</t>
  </si>
  <si>
    <t>chr22:3252916-3258049</t>
  </si>
  <si>
    <t>chr22:3259082-3262358</t>
  </si>
  <si>
    <t>chr22:3272038-3279790</t>
  </si>
  <si>
    <t>chr22:3281297-3281698</t>
  </si>
  <si>
    <t>chr22:3286531-3286929</t>
  </si>
  <si>
    <t>chr22:3290477-3290896</t>
  </si>
  <si>
    <t>chr22:3297091-3302094</t>
  </si>
  <si>
    <t>chr22:3305535-3315753</t>
  </si>
  <si>
    <t>chr22:3319995-3324739</t>
  </si>
  <si>
    <t>chr22:3336909-3337115</t>
  </si>
  <si>
    <t>chr22:3358212-3368465</t>
  </si>
  <si>
    <t>chr22:3374709-3376148</t>
  </si>
  <si>
    <t>chr22:3387331-3420596</t>
  </si>
  <si>
    <t>chr22:3456091-3474254</t>
  </si>
  <si>
    <t>chr22:3624478-3663863</t>
  </si>
  <si>
    <t>chr22:3674977-3693661</t>
  </si>
  <si>
    <t>chr22:3703882-3708107</t>
  </si>
  <si>
    <t>chr22:3721241-3733062</t>
  </si>
  <si>
    <t>chr22:3743884-3747756</t>
  </si>
  <si>
    <t>chr22:3769334-3793124</t>
  </si>
  <si>
    <t>chr22:3805584-3826366</t>
  </si>
  <si>
    <t>chr22:3848017-3862833</t>
  </si>
  <si>
    <t>chr22:3878133-3896004</t>
  </si>
  <si>
    <t>chr22:3902047-3913705</t>
  </si>
  <si>
    <t>chr22:3920867-3957977</t>
  </si>
  <si>
    <t>chr22:4099201-4108528</t>
  </si>
  <si>
    <t>chr22:4120877-4164419</t>
  </si>
  <si>
    <t>chr22:4178715-4186590</t>
  </si>
  <si>
    <t>chr22:4293349-4293750</t>
  </si>
  <si>
    <t>chr22:4299290-4325819</t>
  </si>
  <si>
    <t>chr22:4335923-4336882</t>
  </si>
  <si>
    <t>chr22:4354302-4354874</t>
  </si>
  <si>
    <t>chr22:4375601-4376545</t>
  </si>
  <si>
    <t>chr22:4480985-4481998</t>
  </si>
  <si>
    <t>chr22:4506434-4508237</t>
  </si>
  <si>
    <t>chr22:4514751-4517353</t>
  </si>
  <si>
    <t>chr22:4526174-4553719</t>
  </si>
  <si>
    <t>chr22:4555994-4557819</t>
  </si>
  <si>
    <t>chr22:4564362-4565045</t>
  </si>
  <si>
    <t>chr22:4584868-4585764</t>
  </si>
  <si>
    <t>chr22:4590660-4639662</t>
  </si>
  <si>
    <t>chr22:4672157-4687753</t>
  </si>
  <si>
    <t>chr22:4676290-4677312</t>
  </si>
  <si>
    <t>chr22:4790179-4831233</t>
  </si>
  <si>
    <t>chr22:4872856-4886052</t>
  </si>
  <si>
    <t>chr22:4886509-4891829</t>
  </si>
  <si>
    <t>chr22:4898228-4905862</t>
  </si>
  <si>
    <t>chr22:4907873-4912773</t>
  </si>
  <si>
    <t>chr22:4915183-4920657</t>
  </si>
  <si>
    <t>chr22:4923905-4932400</t>
  </si>
  <si>
    <t>chr22:4934170-4943201</t>
  </si>
  <si>
    <t>chr22:4951678-4955972</t>
  </si>
  <si>
    <t>chr22:4986698-5069940</t>
  </si>
  <si>
    <t>chr22:5173542-5174914</t>
  </si>
  <si>
    <t>chr22:5176355-5179372</t>
  </si>
  <si>
    <t>chr22:5179627-5181812</t>
  </si>
  <si>
    <t>chr22:5493672-5534113</t>
  </si>
  <si>
    <t>chr22:5635796-5650429</t>
  </si>
  <si>
    <t>chr22:5708761-5715806</t>
  </si>
  <si>
    <t>chr22:5716973-5761915</t>
  </si>
  <si>
    <t>chr22:5824104-5825484</t>
  </si>
  <si>
    <t>chr22:6124904-6322005</t>
  </si>
  <si>
    <t>chr22:6431670-6441773</t>
  </si>
  <si>
    <t>chr22:6453877-6490311</t>
  </si>
  <si>
    <t>chr22:6572140-6574137</t>
  </si>
  <si>
    <t>chr22:6619730-6656856</t>
  </si>
  <si>
    <t>chr22:6656878-6660075</t>
  </si>
  <si>
    <t>chr22:6661043-6725478</t>
  </si>
  <si>
    <t>chr22:6686331-6687932</t>
  </si>
  <si>
    <t>chr22:6747213-6781094</t>
  </si>
  <si>
    <t>chr22:6804796-6814108</t>
  </si>
  <si>
    <t>chr22:6814373-6828090</t>
  </si>
  <si>
    <t>chr22:6830040-6841858</t>
  </si>
  <si>
    <t>chr22:6873610-6886043</t>
  </si>
  <si>
    <t>chr22:6899498-6910705</t>
  </si>
  <si>
    <t>chr22:6913907-6920274</t>
  </si>
  <si>
    <t>chr22:6971875-7010813</t>
  </si>
  <si>
    <t>chr22:7032049-7091703</t>
  </si>
  <si>
    <t>chr22:7091763-7093808</t>
  </si>
  <si>
    <t>chr22:7097879-7188312</t>
  </si>
  <si>
    <t>chr22:7189981-7190631</t>
  </si>
  <si>
    <t>chr22:7196489-7201941</t>
  </si>
  <si>
    <t>chr22:7202235-7203481</t>
  </si>
  <si>
    <t>chr22:7205214-7217223</t>
  </si>
  <si>
    <t>chr22:7241368-7250284</t>
  </si>
  <si>
    <t>chr22:7262420-7288095</t>
  </si>
  <si>
    <t>chr22:7359568-7590420</t>
  </si>
  <si>
    <t>chr22:7608808-7614891</t>
  </si>
  <si>
    <t>chr22:7671810-7691345</t>
  </si>
  <si>
    <t>chr22:7789133-7789879</t>
  </si>
  <si>
    <t>chr22:7946349-8004240</t>
  </si>
  <si>
    <t>chr22:8010386-8028977</t>
  </si>
  <si>
    <t>chr22:8045870-8048168</t>
  </si>
  <si>
    <t>chr22:8052023-8069326</t>
  </si>
  <si>
    <t>chr22:8072010-8078468</t>
  </si>
  <si>
    <t>chr22:8154528-8172780</t>
  </si>
  <si>
    <t>chr22:8177064-8213139</t>
  </si>
  <si>
    <t>chr22:8223556-8228002</t>
  </si>
  <si>
    <t>chr22:8238974-8241384</t>
  </si>
  <si>
    <t>chr22:8313429-8346139</t>
  </si>
  <si>
    <t>chr22:8397148-8397729</t>
  </si>
  <si>
    <t>chr22:8417492-8560338</t>
  </si>
  <si>
    <t>chr22:8623093-8707378</t>
  </si>
  <si>
    <t>chr22:8753010-8826785</t>
  </si>
  <si>
    <t>chr22:8877218-8884950</t>
  </si>
  <si>
    <t>chr22:8907842-8913245</t>
  </si>
  <si>
    <t>chr22:8925182-8931118</t>
  </si>
  <si>
    <t>chr22:8932276-8952353</t>
  </si>
  <si>
    <t>chr22:8958207-8959008</t>
  </si>
  <si>
    <t>chr22:8961757-8963194</t>
  </si>
  <si>
    <t>chr22:8973309-8977070</t>
  </si>
  <si>
    <t>chr22:8981308-8990561</t>
  </si>
  <si>
    <t>chr22:8998815-8999316</t>
  </si>
  <si>
    <t>chr22:9048102-9060882</t>
  </si>
  <si>
    <t>chr22:9068997-9076655</t>
  </si>
  <si>
    <t>chr22:9139605-9263769</t>
  </si>
  <si>
    <t>chr22:9279984-9323830</t>
  </si>
  <si>
    <t>chr22:9326244-9335635</t>
  </si>
  <si>
    <t>chr22:9520612-9588698</t>
  </si>
  <si>
    <t>chr22:9658657-9659007</t>
  </si>
  <si>
    <t>chr22:9666346-9770699</t>
  </si>
  <si>
    <t>chr22:9776757-9781115</t>
  </si>
  <si>
    <t>chr22:9786045-9809227</t>
  </si>
  <si>
    <t>chr22:9821049-9833430</t>
  </si>
  <si>
    <t>chr22:9967574-9974863</t>
  </si>
  <si>
    <t>chr22:9980319-10013275</t>
  </si>
  <si>
    <t>chr22:10034753-10126833</t>
  </si>
  <si>
    <t>chr22:10146667-10151427</t>
  </si>
  <si>
    <t>chr22:10158094-10185500</t>
  </si>
  <si>
    <t>chr22:10210900-10223038</t>
  </si>
  <si>
    <t>chr22:10224736-10225191</t>
  </si>
  <si>
    <t>chr22:10229342-10330053</t>
  </si>
  <si>
    <t>chr22:10347842-10368434</t>
  </si>
  <si>
    <t>chr22:10603438-10606938</t>
  </si>
  <si>
    <t>chr22:10613162-10641522</t>
  </si>
  <si>
    <t>chr22:10641953-10673279</t>
  </si>
  <si>
    <t>chr22:10696944-10787934</t>
  </si>
  <si>
    <t>chr22:10821099-10833725</t>
  </si>
  <si>
    <t>chr22:10838622-10853888</t>
  </si>
  <si>
    <t>chr22:10860436-10882996</t>
  </si>
  <si>
    <t>chr22:10891111-10895476</t>
  </si>
  <si>
    <t>chr22:10971976-11004297</t>
  </si>
  <si>
    <t>chr22:11125099-11129315</t>
  </si>
  <si>
    <t>chr22:11132012-11149575</t>
  </si>
  <si>
    <t>chr22:11156095-11167911</t>
  </si>
  <si>
    <t>chr22:11172655-11182596</t>
  </si>
  <si>
    <t>chr22:11185191-11193916</t>
  </si>
  <si>
    <t>chr22:11207624-11223819</t>
  </si>
  <si>
    <t>chr22:11249105-11286779</t>
  </si>
  <si>
    <t>chr22:11290583-11298300</t>
  </si>
  <si>
    <t>chr22:11302520-11336390</t>
  </si>
  <si>
    <t>chr22:11343142-11358353</t>
  </si>
  <si>
    <t>chr22:11364110-11376616</t>
  </si>
  <si>
    <t>chr22:11382083-11393064</t>
  </si>
  <si>
    <t>chr22:11400824-11411044</t>
  </si>
  <si>
    <t>chr22:11417470-11418009</t>
  </si>
  <si>
    <t>chr22:11889417-11905529</t>
  </si>
  <si>
    <t>chr22:11923322-11950356</t>
  </si>
  <si>
    <t>chr22:11952987-12044432</t>
  </si>
  <si>
    <t>chr22:12104570-12125187</t>
  </si>
  <si>
    <t>chr22:12152790-12223786</t>
  </si>
  <si>
    <t>chr22:12240286-12240609</t>
  </si>
  <si>
    <t>chr22:12255820-12260349</t>
  </si>
  <si>
    <t>chr22:12263857-12270771</t>
  </si>
  <si>
    <t>chr22:12272338-12282107</t>
  </si>
  <si>
    <t>chr22:12289752-12292220</t>
  </si>
  <si>
    <t>chr22:12309198-12311770</t>
  </si>
  <si>
    <t>chr22:12315100-12318174</t>
  </si>
  <si>
    <t>chr22:12347628-12349211</t>
  </si>
  <si>
    <t>chr22:12353391-12354970</t>
  </si>
  <si>
    <t>chr22:12386263-12430002</t>
  </si>
  <si>
    <t>chr22:12439653-12455513</t>
  </si>
  <si>
    <t>chr22:12459536-12463364</t>
  </si>
  <si>
    <t>chr22:12466666-12592052</t>
  </si>
  <si>
    <t>chr22:12621196-12755759</t>
  </si>
  <si>
    <t>chr22:12768896-12784041</t>
  </si>
  <si>
    <t>chr22:12790805-12796432</t>
  </si>
  <si>
    <t>chr22:12803456-12810462</t>
  </si>
  <si>
    <t>chr22:12813235-12816511</t>
  </si>
  <si>
    <t>chr22:12825405-12827251</t>
  </si>
  <si>
    <t>chr22:12835654-12845770</t>
  </si>
  <si>
    <t>chr22:12849405-12858660</t>
  </si>
  <si>
    <t>chr22:12861062-12870931</t>
  </si>
  <si>
    <t>chr22:12878820-12890377</t>
  </si>
  <si>
    <t>chr22:12893456-12895214</t>
  </si>
  <si>
    <t>chr22:12903260-12906782</t>
  </si>
  <si>
    <t>chr22:12908611-12911785</t>
  </si>
  <si>
    <t>chr22:12912460-12914302</t>
  </si>
  <si>
    <t>chr22:12918168-12926817</t>
  </si>
  <si>
    <t>chr22:12932413-12942656</t>
  </si>
  <si>
    <t>chr22:12944044-12947472</t>
  </si>
  <si>
    <t>chr22:12949448-12955999</t>
  </si>
  <si>
    <t>chr22:12960151-12977327</t>
  </si>
  <si>
    <t>chr22:12982714-12992638</t>
  </si>
  <si>
    <t>chr22:13012277-13017348</t>
  </si>
  <si>
    <t>chr22:13017633-13031131</t>
  </si>
  <si>
    <t>chr22:13037250-13058342</t>
  </si>
  <si>
    <t>chr22:13064542-13085159</t>
  </si>
  <si>
    <t>chr22:13125772-13136157</t>
  </si>
  <si>
    <t>chr22:13157736-13188351</t>
  </si>
  <si>
    <t>chr22:13194304-13197881</t>
  </si>
  <si>
    <t>chr22:13373537-13386777</t>
  </si>
  <si>
    <t>chr22:13397199-13410536</t>
  </si>
  <si>
    <t>chr22:13412828-13429380</t>
  </si>
  <si>
    <t>chr22:13443713-13461752</t>
  </si>
  <si>
    <t>chr22:13487481-13532552</t>
  </si>
  <si>
    <t>chr22:13559998-13570730</t>
  </si>
  <si>
    <t>chr22:13574042-13603833</t>
  </si>
  <si>
    <t>chr22:13608695-13621380</t>
  </si>
  <si>
    <t>chr22:13624968-13630619</t>
  </si>
  <si>
    <t>chr22:13638073-13655433</t>
  </si>
  <si>
    <t>chr22:13657828-13664567</t>
  </si>
  <si>
    <t>chr22:13676371-13708049</t>
  </si>
  <si>
    <t>chr22:13726736-13732728</t>
  </si>
  <si>
    <t>chr22:13805999-13809284</t>
  </si>
  <si>
    <t>chr22:13817084-13824682</t>
  </si>
  <si>
    <t>chr22:13907939-13982947</t>
  </si>
  <si>
    <t>chr22:13991843-14000864</t>
  </si>
  <si>
    <t>chr22:14003181-14009117</t>
  </si>
  <si>
    <t>chr22:14011899-14025373</t>
  </si>
  <si>
    <t>chr22:14026552-14032064</t>
  </si>
  <si>
    <t>chr22:14034548-14052586</t>
  </si>
  <si>
    <t>chr22:14055075-14062039</t>
  </si>
  <si>
    <t>chr22:14073981-14075844</t>
  </si>
  <si>
    <t>chr22:14097666-14098577</t>
  </si>
  <si>
    <t>chr22:14106406-14111935</t>
  </si>
  <si>
    <t>chr22:14116851-14129169</t>
  </si>
  <si>
    <t>chr22:14134452-14158353</t>
  </si>
  <si>
    <t>chr22:14160912-14167398</t>
  </si>
  <si>
    <t>chr22:14169129-14179509</t>
  </si>
  <si>
    <t>chr22:14181377-14204361</t>
  </si>
  <si>
    <t>chr22:14205686-14218309</t>
  </si>
  <si>
    <t>chr22:14224098-14224652</t>
  </si>
  <si>
    <t>chr22:14308399-14414819</t>
  </si>
  <si>
    <t>chr22:14432138-14476170</t>
  </si>
  <si>
    <t>chr22:14484961-14651039</t>
  </si>
  <si>
    <t>chr22:14654318-14882371</t>
  </si>
  <si>
    <t>chr22:14907744-14913271</t>
  </si>
  <si>
    <t>chr22:15435262-15455890</t>
  </si>
  <si>
    <t>chr22:15457984-15476220</t>
  </si>
  <si>
    <t>chr22:15481929-15483164</t>
  </si>
  <si>
    <t>chr22:15484423-15486990</t>
  </si>
  <si>
    <t>chr22:15487990-15499521</t>
  </si>
  <si>
    <t>chr22:15510635-15527214</t>
  </si>
  <si>
    <t>chr22:15551914-15572585</t>
  </si>
  <si>
    <t>chr22:15679490-15720181</t>
  </si>
  <si>
    <t>chr22:15738350-15753551</t>
  </si>
  <si>
    <t>chr22:15760386-15762839</t>
  </si>
  <si>
    <t>chr22:15768741-15772533</t>
  </si>
  <si>
    <t>chr22:15774631-15777018</t>
  </si>
  <si>
    <t>chr22:15784182-15796386</t>
  </si>
  <si>
    <t>chr22:15797425-15799859</t>
  </si>
  <si>
    <t>chr22:15806862-15821099</t>
  </si>
  <si>
    <t>chr22:15822934-15830067</t>
  </si>
  <si>
    <t>chr22:15865331-15878652</t>
  </si>
  <si>
    <t>chr22:15882402-15882998</t>
  </si>
  <si>
    <t>chr22:16031261-16118308</t>
  </si>
  <si>
    <t>chr22:16122093-16128143</t>
  </si>
  <si>
    <t>chr22:16132218-16139755</t>
  </si>
  <si>
    <t>chr22:16214126-16217702</t>
  </si>
  <si>
    <t>chr22:16264654-16279604</t>
  </si>
  <si>
    <t>chr22:16283991-16289071</t>
  </si>
  <si>
    <t>chr22:16291457-16299646</t>
  </si>
  <si>
    <t>chr22:16315710-16338209</t>
  </si>
  <si>
    <t>chr22:16339716-16417507</t>
  </si>
  <si>
    <t>chr22:16347309-16376423</t>
  </si>
  <si>
    <t>chr22:16380869-16413924</t>
  </si>
  <si>
    <t>chr22:16421092-16439631</t>
  </si>
  <si>
    <t>chr22:16453272-16484106</t>
  </si>
  <si>
    <t>chr22:16496881-16515530</t>
  </si>
  <si>
    <t>chr22:16517978-16527043</t>
  </si>
  <si>
    <t>chr22:16530534-16531613</t>
  </si>
  <si>
    <t>chr22:16535140-16536189</t>
  </si>
  <si>
    <t>chr22:16538578-16552390</t>
  </si>
  <si>
    <t>chr22:16555057-16567981</t>
  </si>
  <si>
    <t>chr22:16570522-16570986</t>
  </si>
  <si>
    <t>chr22:16757474-16805486</t>
  </si>
  <si>
    <t>chr22:16809450-16814668</t>
  </si>
  <si>
    <t>chr22:16820338-16830444</t>
  </si>
  <si>
    <t>chr22:16833910-16837777</t>
  </si>
  <si>
    <t>chr22:16842644-16856348</t>
  </si>
  <si>
    <t>chr22:16865901-16945915</t>
  </si>
  <si>
    <t>chr22:16982031-17025289</t>
  </si>
  <si>
    <t>chr22:17028601-17061476</t>
  </si>
  <si>
    <t>chr22:17065154-17082860</t>
  </si>
  <si>
    <t>chr22:17088412-17094295</t>
  </si>
  <si>
    <t>chr22:17217333-17253573</t>
  </si>
  <si>
    <t>chr22:17258915-17259676</t>
  </si>
  <si>
    <t>chr22:17265334-17294547</t>
  </si>
  <si>
    <t>chr22:17337418-17391941</t>
  </si>
  <si>
    <t>chr22:17403244-17404131</t>
  </si>
  <si>
    <t>chr22:17431741-17460715</t>
  </si>
  <si>
    <t>chr22:17463395-17463802</t>
  </si>
  <si>
    <t>chr22:17465676-17471972</t>
  </si>
  <si>
    <t>chr22:17472268-17476298</t>
  </si>
  <si>
    <t>chr22:17480988-17564325</t>
  </si>
  <si>
    <t>chr22:17573112-17574167</t>
  </si>
  <si>
    <t>chr22:17582652-17611653</t>
  </si>
  <si>
    <t>chr22:17615192-17616716</t>
  </si>
  <si>
    <t>chr22:17619818-17623241</t>
  </si>
  <si>
    <t>chr22:17624439-17625654</t>
  </si>
  <si>
    <t>chr22:17646788-17685789</t>
  </si>
  <si>
    <t>chr22:17690326-17692662</t>
  </si>
  <si>
    <t>chr22:17695611-17702039</t>
  </si>
  <si>
    <t>chr22:17706250-17712080</t>
  </si>
  <si>
    <t>chr22:17716111-17722331</t>
  </si>
  <si>
    <t>chr22:17728372-17764693</t>
  </si>
  <si>
    <t>chr22:17785075-17903799</t>
  </si>
  <si>
    <t>chr22:17911833-17915278</t>
  </si>
  <si>
    <t>chr22:17926855-17934933</t>
  </si>
  <si>
    <t>chr22:17936119-17939892</t>
  </si>
  <si>
    <t>chr22:17950065-17954092</t>
  </si>
  <si>
    <t>chr22:17965292-17972676</t>
  </si>
  <si>
    <t>chr22:17975581-17979577</t>
  </si>
  <si>
    <t>chr22:17994511-17999585</t>
  </si>
  <si>
    <t>chr22:18004803-18078416</t>
  </si>
  <si>
    <t>chr22:18082282-18086422</t>
  </si>
  <si>
    <t>chr22:18089305-18092061</t>
  </si>
  <si>
    <t>chr22:18093415-18102850</t>
  </si>
  <si>
    <t>chr22:18104392-18110016</t>
  </si>
  <si>
    <t>chr22:18128812-18152903</t>
  </si>
  <si>
    <t>chr22:18155691-18159640</t>
  </si>
  <si>
    <t>chr22:18163719-18165774</t>
  </si>
  <si>
    <t>chr22:18168859-18175224</t>
  </si>
  <si>
    <t>chr22:18177418-18199109</t>
  </si>
  <si>
    <t>chr22:18205211-18210526</t>
  </si>
  <si>
    <t>chr22:18213423-18219390</t>
  </si>
  <si>
    <t>chr22:18220294-18225978</t>
  </si>
  <si>
    <t>chr22:18228886-18234877</t>
  </si>
  <si>
    <t>chr22:18243767-18255221</t>
  </si>
  <si>
    <t>chr22:18261122-18272055</t>
  </si>
  <si>
    <t>chr22:18275692-18281528</t>
  </si>
  <si>
    <t>chr22:18285988-18293372</t>
  </si>
  <si>
    <t>chr22:18304145-18336381</t>
  </si>
  <si>
    <t>chr22:18339802-18344591</t>
  </si>
  <si>
    <t>chr22:18350387-18361728</t>
  </si>
  <si>
    <t>chr22:18375022-18407867</t>
  </si>
  <si>
    <t>chr22:18418726-18448199</t>
  </si>
  <si>
    <t>chr22:18460309-18494886</t>
  </si>
  <si>
    <t>chr22:18545174-18602921</t>
  </si>
  <si>
    <t>chr22:18607476-18611351</t>
  </si>
  <si>
    <t>chr22:18621077-18650085</t>
  </si>
  <si>
    <t>chr22:18724486-18727277</t>
  </si>
  <si>
    <t>chr22:18736738-18751817</t>
  </si>
  <si>
    <t>chr22:18782056-18811719</t>
  </si>
  <si>
    <t>chr22:18828259-18859839</t>
  </si>
  <si>
    <t>chr22:18908070-18911838</t>
  </si>
  <si>
    <t>chr22:18946056-19017071</t>
  </si>
  <si>
    <t>chr22:19112902-19222272</t>
  </si>
  <si>
    <t>chr22:19362493-19418297</t>
  </si>
  <si>
    <t>chr22:19443792-19457388</t>
  </si>
  <si>
    <t>chr22:19464670-19477570</t>
  </si>
  <si>
    <t>chr22:19498892-19572293</t>
  </si>
  <si>
    <t>chr22:19548673-19558779</t>
  </si>
  <si>
    <t>chr22:19573526-19575334</t>
  </si>
  <si>
    <t>chr22:19585464-19628807</t>
  </si>
  <si>
    <t>chr22:19734000-19774494</t>
  </si>
  <si>
    <t>chr22:20018780-20029970</t>
  </si>
  <si>
    <t>chr22:20035367-20043389</t>
  </si>
  <si>
    <t>chr22:20046288-20048797</t>
  </si>
  <si>
    <t>chr22:20387713-20388864</t>
  </si>
  <si>
    <t>chr22:20584092-20609583</t>
  </si>
  <si>
    <t>chr22:20612618-20642843</t>
  </si>
  <si>
    <t>chr22:20668896-20672326</t>
  </si>
  <si>
    <t>chr22:20704798-20737298</t>
  </si>
  <si>
    <t>chr22:20808965-20819751</t>
  </si>
  <si>
    <t>chr22:20827488-20841162</t>
  </si>
  <si>
    <t>chr22:20846957-20852389</t>
  </si>
  <si>
    <t>chr22:20854262-20863164</t>
  </si>
  <si>
    <t>chr22:20862950-20877197</t>
  </si>
  <si>
    <t>chr22:20899868-20912437</t>
  </si>
  <si>
    <t>chr22:20912436-20915855</t>
  </si>
  <si>
    <t>chr22:20933312-20947588</t>
  </si>
  <si>
    <t>chr22:20950570-20959370</t>
  </si>
  <si>
    <t>chr22:20962975-20973652</t>
  </si>
  <si>
    <t>chr22:20986179-21040409</t>
  </si>
  <si>
    <t>chr22:21072249-21159440</t>
  </si>
  <si>
    <t>chr22:21164184-21171158</t>
  </si>
  <si>
    <t>chr22:21171437-21177155</t>
  </si>
  <si>
    <t>chr22:21179028-21188615</t>
  </si>
  <si>
    <t>chr22:21203244-21295349</t>
  </si>
  <si>
    <t>chr22:21217773-21232089</t>
  </si>
  <si>
    <t>chr22:21251687-21252349</t>
  </si>
  <si>
    <t>chr22:21255907-21260477</t>
  </si>
  <si>
    <t>chr22:21299235-21306524</t>
  </si>
  <si>
    <t>chr22:21308336-21319946</t>
  </si>
  <si>
    <t>chr22:21330926-21332770</t>
  </si>
  <si>
    <t>chr22:21341189-21387451</t>
  </si>
  <si>
    <t>chr22:21415659-21433993</t>
  </si>
  <si>
    <t>chr22:21452417-21462865</t>
  </si>
  <si>
    <t>chr22:21491419-21496583</t>
  </si>
  <si>
    <t>chr22:21502371-21523153</t>
  </si>
  <si>
    <t>chr22:21521353-21522458</t>
  </si>
  <si>
    <t>chr22:21560300-21563479</t>
  </si>
  <si>
    <t>chr22:21565256-21570520</t>
  </si>
  <si>
    <t>chr22:21575506-21579573</t>
  </si>
  <si>
    <t>chr22:21605099-21608044</t>
  </si>
  <si>
    <t>chr22:21611845-21622787</t>
  </si>
  <si>
    <t>chr22:21623411-21634557</t>
  </si>
  <si>
    <t>chr22:21637879-21645508</t>
  </si>
  <si>
    <t>chr22:21649128-21685327</t>
  </si>
  <si>
    <t>chr22:21727162-21728097</t>
  </si>
  <si>
    <t>chr22:21729583-21732556</t>
  </si>
  <si>
    <t>chr22:21737215-21738117</t>
  </si>
  <si>
    <t>chr22:21780389-21793562</t>
  </si>
  <si>
    <t>chr22:21797593-21823463</t>
  </si>
  <si>
    <t>chr22:21825392-21868152</t>
  </si>
  <si>
    <t>chr22:21872458-21875012</t>
  </si>
  <si>
    <t>chr22:21876168-21899803</t>
  </si>
  <si>
    <t>chr22:21911272-21920582</t>
  </si>
  <si>
    <t>chr22:21926970-21940491</t>
  </si>
  <si>
    <t>chr22:21969974-21987804</t>
  </si>
  <si>
    <t>chr22:21995055-21999399</t>
  </si>
  <si>
    <t>chr22:22001383-22007511</t>
  </si>
  <si>
    <t>chr22:22009370-22014938</t>
  </si>
  <si>
    <t>chr22:22021463-22035994</t>
  </si>
  <si>
    <t>chr22:22040184-22046247</t>
  </si>
  <si>
    <t>chr22:22047247-22050530</t>
  </si>
  <si>
    <t>chr22:22055019-22117585</t>
  </si>
  <si>
    <t>chr22:22129825-22132497</t>
  </si>
  <si>
    <t>chr22:22132566-22132901</t>
  </si>
  <si>
    <t>chr22:22176971-22180305</t>
  </si>
  <si>
    <t>chr22:22184677-22196624</t>
  </si>
  <si>
    <t>chr22:22203155-22206669</t>
  </si>
  <si>
    <t>chr22:22341429-22352774</t>
  </si>
  <si>
    <t>chr22:22385227-22417435</t>
  </si>
  <si>
    <t>chr22:22421548-22424726</t>
  </si>
  <si>
    <t>chr22:22426203-22429001</t>
  </si>
  <si>
    <t>chr22:22430504-22449894</t>
  </si>
  <si>
    <t>chr22:22475987-22498923</t>
  </si>
  <si>
    <t>chr22:22520247-22535682</t>
  </si>
  <si>
    <t>chr22:22835912-22836595</t>
  </si>
  <si>
    <t>chr22:22855990-22867461</t>
  </si>
  <si>
    <t>chr22:22887935-22918544</t>
  </si>
  <si>
    <t>chr22:22919506-22931273</t>
  </si>
  <si>
    <t>chr22:22956912-22962818</t>
  </si>
  <si>
    <t>chr22:23023119-23036351</t>
  </si>
  <si>
    <t>chr22:23094641-23126193</t>
  </si>
  <si>
    <t>chr22:23133344-23134529</t>
  </si>
  <si>
    <t>chr22:23151955-23160204</t>
  </si>
  <si>
    <t>chr22:23160577-23164304</t>
  </si>
  <si>
    <t>chr22:23176303-23178959</t>
  </si>
  <si>
    <t>chr22:23224486-23229169</t>
  </si>
  <si>
    <t>chr22:23249920-23261157</t>
  </si>
  <si>
    <t>chr22:23276906-23279187</t>
  </si>
  <si>
    <t>chr22:23281554-23288819</t>
  </si>
  <si>
    <t>chr22:23292738-23294458</t>
  </si>
  <si>
    <t>chr22:23327565-23329306</t>
  </si>
  <si>
    <t>chr22:23335393-23345891</t>
  </si>
  <si>
    <t>chr22:23374075-23382733</t>
  </si>
  <si>
    <t>chr22:23394763-23413105</t>
  </si>
  <si>
    <t>chr22:23413751-23418417</t>
  </si>
  <si>
    <t>chr22:23423440-23431078</t>
  </si>
  <si>
    <t>chr22:23435284-23438832</t>
  </si>
  <si>
    <t>chr22:23441937-23453747</t>
  </si>
  <si>
    <t>chr22:23454794-23457203</t>
  </si>
  <si>
    <t>chr22:23474403-23548280</t>
  </si>
  <si>
    <t>chr22:23555657-23577548</t>
  </si>
  <si>
    <t>chr22:23578271-23642875</t>
  </si>
  <si>
    <t>chr22:23663750-23670366</t>
  </si>
  <si>
    <t>chr22:23678742-23691882</t>
  </si>
  <si>
    <t>chr22:23694605-23704629</t>
  </si>
  <si>
    <t>chr22:23721027-23730357</t>
  </si>
  <si>
    <t>chr23:32620-49212</t>
  </si>
  <si>
    <t>chr23:53626-63694</t>
  </si>
  <si>
    <t>chr23:72694-88989</t>
  </si>
  <si>
    <t>chr23:98431-99860</t>
  </si>
  <si>
    <t>chr23:100692-101990</t>
  </si>
  <si>
    <t>chr23:103609-111217</t>
  </si>
  <si>
    <t>chr23:115606-122421</t>
  </si>
  <si>
    <t>chr23:126203-129655</t>
  </si>
  <si>
    <t>chr23:133190-144498</t>
  </si>
  <si>
    <t>chr23:147167-148416</t>
  </si>
  <si>
    <t>chr23:156286-236994</t>
  </si>
  <si>
    <t>chr23:167446-168885</t>
  </si>
  <si>
    <t>chr23:171228-185768</t>
  </si>
  <si>
    <t>chr23:318567-382452</t>
  </si>
  <si>
    <t>chr23:404623-409683</t>
  </si>
  <si>
    <t>chr23:518863-588307</t>
  </si>
  <si>
    <t>chr23:591908-599800</t>
  </si>
  <si>
    <t>chr23:603831-611079</t>
  </si>
  <si>
    <t>chr23:612656-620797</t>
  </si>
  <si>
    <t>chr23:625164-635015</t>
  </si>
  <si>
    <t>chr23:657498-740143</t>
  </si>
  <si>
    <t>chr23:670618-685430</t>
  </si>
  <si>
    <t>chr23:743183-755631</t>
  </si>
  <si>
    <t>chr23:760078-764552</t>
  </si>
  <si>
    <t>chr23:792557-796733</t>
  </si>
  <si>
    <t>chr23:797778-804944</t>
  </si>
  <si>
    <t>chr23:830239-859794</t>
  </si>
  <si>
    <t>chr23:864429-871545</t>
  </si>
  <si>
    <t>chr23:874864-878795</t>
  </si>
  <si>
    <t>chr23:881174-882166</t>
  </si>
  <si>
    <t>chr23:891888-898798</t>
  </si>
  <si>
    <t>chr23:926691-934809</t>
  </si>
  <si>
    <t>chr23:939825-951636</t>
  </si>
  <si>
    <t>chr23:959998-960887</t>
  </si>
  <si>
    <t>chr23:963814-965010</t>
  </si>
  <si>
    <t>chr23:969597-978049</t>
  </si>
  <si>
    <t>chr23:989700-1009519</t>
  </si>
  <si>
    <t>chr23:1017185-1018645</t>
  </si>
  <si>
    <t>chr23:1018989-1019375</t>
  </si>
  <si>
    <t>chr23:1025800-1032655</t>
  </si>
  <si>
    <t>chr23:1034933-1043259</t>
  </si>
  <si>
    <t>chr23:1044628-1050606</t>
  </si>
  <si>
    <t>chr23:1057438-1059971</t>
  </si>
  <si>
    <t>chr23:1068908-1072293</t>
  </si>
  <si>
    <t>chr23:1083678-1086490</t>
  </si>
  <si>
    <t>chr23:1096832-1104773</t>
  </si>
  <si>
    <t>chr23:1122850-1148966</t>
  </si>
  <si>
    <t>chr23:1152140-1152445</t>
  </si>
  <si>
    <t>chr23:1168799-1172993</t>
  </si>
  <si>
    <t>chr23:1173923-1242099</t>
  </si>
  <si>
    <t>chr23:1202559-1207890</t>
  </si>
  <si>
    <t>chr23:1368395-1377134</t>
  </si>
  <si>
    <t>chr23:1449202-1563107</t>
  </si>
  <si>
    <t>chr23:1585575-1631074</t>
  </si>
  <si>
    <t>chr23:1638492-1678367</t>
  </si>
  <si>
    <t>chr23:1647978-1655375</t>
  </si>
  <si>
    <t>chr23:1679990-1699612</t>
  </si>
  <si>
    <t>chr23:1704200-1704710</t>
  </si>
  <si>
    <t>chr23:1721238-1721807</t>
  </si>
  <si>
    <t>chr23:1740784-1758258</t>
  </si>
  <si>
    <t>chr23:1800452-1801185</t>
  </si>
  <si>
    <t>chr23:1891740-1921069</t>
  </si>
  <si>
    <t>chr23:2064127-2096945</t>
  </si>
  <si>
    <t>chr23:2136062-2142189</t>
  </si>
  <si>
    <t>chr23:2150140-2155645</t>
  </si>
  <si>
    <t>chr23:2165626-2165862</t>
  </si>
  <si>
    <t>chr23:2165902-2166789</t>
  </si>
  <si>
    <t>chr23:2172115-2184641</t>
  </si>
  <si>
    <t>chr23:2188247-2201694</t>
  </si>
  <si>
    <t>chr23:2213984-2219073</t>
  </si>
  <si>
    <t>chr23:2222258-2227780</t>
  </si>
  <si>
    <t>chr23:2237544-2251375</t>
  </si>
  <si>
    <t>chr23:2255221-2264690</t>
  </si>
  <si>
    <t>chr23:2278086-2292912</t>
  </si>
  <si>
    <t>chr23:2300037-2308688</t>
  </si>
  <si>
    <t>chr23:2309404-2321338</t>
  </si>
  <si>
    <t>chr23:2340959-2351502</t>
  </si>
  <si>
    <t>chr23:2356907-2358172</t>
  </si>
  <si>
    <t>chr23:2368655-2391781</t>
  </si>
  <si>
    <t>chr23:2397289-2404821</t>
  </si>
  <si>
    <t>chr23:2409737-2437775</t>
  </si>
  <si>
    <t>chr23:2439791-2442532</t>
  </si>
  <si>
    <t>chr23:2444434-2448169</t>
  </si>
  <si>
    <t>chr23:2451336-2461639</t>
  </si>
  <si>
    <t>chr23:2466767-2497897</t>
  </si>
  <si>
    <t>chr23:2521773-2522216</t>
  </si>
  <si>
    <t>chr23:2633789-2677327</t>
  </si>
  <si>
    <t>chr23:2692924-2701261</t>
  </si>
  <si>
    <t>chr23:2714558-2724396</t>
  </si>
  <si>
    <t>chr23:2759569-2760114</t>
  </si>
  <si>
    <t>chr23:2764394-2771190</t>
  </si>
  <si>
    <t>chr23:2779965-2784398</t>
  </si>
  <si>
    <t>chr23:2803296-2806523</t>
  </si>
  <si>
    <t>chr23:2810326-2815536</t>
  </si>
  <si>
    <t>chr23:2912479-2994176</t>
  </si>
  <si>
    <t>chr23:2997753-3025804</t>
  </si>
  <si>
    <t>chr23:3028503-3137746</t>
  </si>
  <si>
    <t>chr23:3146487-3163432</t>
  </si>
  <si>
    <t>chr23:3249168-3252867</t>
  </si>
  <si>
    <t>chr23:3259264-3269354</t>
  </si>
  <si>
    <t>chr23:3272404-3284146</t>
  </si>
  <si>
    <t>chr23:3287023-3298893</t>
  </si>
  <si>
    <t>chr23:3304977-3308801</t>
  </si>
  <si>
    <t>chr23:3313997-3327549</t>
  </si>
  <si>
    <t>chr23:3346244-3348988</t>
  </si>
  <si>
    <t>chr23:3350611-3355199</t>
  </si>
  <si>
    <t>chr23:3357840-3371413</t>
  </si>
  <si>
    <t>chr23:3378604-3379609</t>
  </si>
  <si>
    <t>chr23:3386578-3435052</t>
  </si>
  <si>
    <t>chr23:3479087-3571946</t>
  </si>
  <si>
    <t>chr23:3533225-3552550</t>
  </si>
  <si>
    <t>chr23:3578551-3580746</t>
  </si>
  <si>
    <t>chr23:3600396-3610952</t>
  </si>
  <si>
    <t>chr23:3660229-3735208</t>
  </si>
  <si>
    <t>chr23:3974419-4173289</t>
  </si>
  <si>
    <t>chr23:4179415-4230328</t>
  </si>
  <si>
    <t>chr23:4253163-4265449</t>
  </si>
  <si>
    <t>chr23:4651493-4654828</t>
  </si>
  <si>
    <t>chr23:4837414-4967336</t>
  </si>
  <si>
    <t>chr23:5308318-5317694</t>
  </si>
  <si>
    <t>chr23:5342084-5389474</t>
  </si>
  <si>
    <t>chr23:5393781-5412373</t>
  </si>
  <si>
    <t>chr23:5418616-5419233</t>
  </si>
  <si>
    <t>chr23:5455068-5459971</t>
  </si>
  <si>
    <t>chr23:5462494-5470675</t>
  </si>
  <si>
    <t>chr23:5473260-5475533</t>
  </si>
  <si>
    <t>chr23:5478238-5484988</t>
  </si>
  <si>
    <t>chr23:5490086-5492631</t>
  </si>
  <si>
    <t>chr23:5525772-5540695</t>
  </si>
  <si>
    <t>chr23:5562602-5593435</t>
  </si>
  <si>
    <t>chr23:5634333-5710375</t>
  </si>
  <si>
    <t>chr23:5721553-5737783</t>
  </si>
  <si>
    <t>chr23:5740264-5742826</t>
  </si>
  <si>
    <t>chr23:5747130-5750422</t>
  </si>
  <si>
    <t>chr23:5757723-5766043</t>
  </si>
  <si>
    <t>chr23:5789650-5806549</t>
  </si>
  <si>
    <t>chr23:5897074-5915979</t>
  </si>
  <si>
    <t>chr23:5939570-5944252</t>
  </si>
  <si>
    <t>chr23:5962382-5971158</t>
  </si>
  <si>
    <t>chr23:5976450-6009096</t>
  </si>
  <si>
    <t>chr23:6058521-6104239</t>
  </si>
  <si>
    <t>chr23:6116609-6133477</t>
  </si>
  <si>
    <t>chr23:6135464-6159944</t>
  </si>
  <si>
    <t>chr23:6250431-6254123</t>
  </si>
  <si>
    <t>chr23:6442642-6445637</t>
  </si>
  <si>
    <t>chr23:6939125-6985458</t>
  </si>
  <si>
    <t>chr23:7136492-7146732</t>
  </si>
  <si>
    <t>chr23:7164470-7243924</t>
  </si>
  <si>
    <t>chr23:7433091-7506053</t>
  </si>
  <si>
    <t>chr23:7655627-7657297</t>
  </si>
  <si>
    <t>chr23:7662775-7719147</t>
  </si>
  <si>
    <t>chr23:7740643-7745228</t>
  </si>
  <si>
    <t>chr23:7754918-7766004</t>
  </si>
  <si>
    <t>chr23:7774558-7775852</t>
  </si>
  <si>
    <t>chr23:7781531-7784996</t>
  </si>
  <si>
    <t>chr23:7790133-7791458</t>
  </si>
  <si>
    <t>chr23:7793463-7801183</t>
  </si>
  <si>
    <t>chr23:7803694-7812348</t>
  </si>
  <si>
    <t>chr23:7818658-7822885</t>
  </si>
  <si>
    <t>chr23:7824866-7827606</t>
  </si>
  <si>
    <t>chr23:7831278-7843298</t>
  </si>
  <si>
    <t>chr23:7846623-7887392</t>
  </si>
  <si>
    <t>chr23:7896158-7897084</t>
  </si>
  <si>
    <t>chr23:7901852-7906177</t>
  </si>
  <si>
    <t>chr23:7951894-7952988</t>
  </si>
  <si>
    <t>chr23:7957942-7966719</t>
  </si>
  <si>
    <t>chr23:7968256-7972821</t>
  </si>
  <si>
    <t>chr23:7990210-8011390</t>
  </si>
  <si>
    <t>chr23:8024597-8025283</t>
  </si>
  <si>
    <t>chr23:8029747-8038230</t>
  </si>
  <si>
    <t>chr23:8052268-8163549</t>
  </si>
  <si>
    <t>chr23:8095338-8096225</t>
  </si>
  <si>
    <t>chr23:8169471-8196119</t>
  </si>
  <si>
    <t>chr23:8212785-8244954</t>
  </si>
  <si>
    <t>chr23:8260012-8304669</t>
  </si>
  <si>
    <t>chr23:8306023-8309238</t>
  </si>
  <si>
    <t>chr23:8312034-8314854</t>
  </si>
  <si>
    <t>chr23:8315249-8320776</t>
  </si>
  <si>
    <t>chr23:8341704-8357324</t>
  </si>
  <si>
    <t>chr23:8368084-8478453</t>
  </si>
  <si>
    <t>chr23:8510113-8596048</t>
  </si>
  <si>
    <t>chr23:8691490-8700926</t>
  </si>
  <si>
    <t>chr23:8702504-8739729</t>
  </si>
  <si>
    <t>chr23:8753232-8765908</t>
  </si>
  <si>
    <t>chr23:8777052-8798842</t>
  </si>
  <si>
    <t>chr23:8802145-8838761</t>
  </si>
  <si>
    <t>chr23:8895038-8969511</t>
  </si>
  <si>
    <t>chr23:8977323-9064812</t>
  </si>
  <si>
    <t>chr23:9194050-9198113</t>
  </si>
  <si>
    <t>chr23:9199937-9206213</t>
  </si>
  <si>
    <t>chr23:9213261-9214121</t>
  </si>
  <si>
    <t>chr23:9223598-9244181</t>
  </si>
  <si>
    <t>chr23:9260481-9272336</t>
  </si>
  <si>
    <t>chr23:9273273-9296511</t>
  </si>
  <si>
    <t>chr23:9301803-9341500</t>
  </si>
  <si>
    <t>chr23:9353446-9386620</t>
  </si>
  <si>
    <t>chr23:9394076-9399636</t>
  </si>
  <si>
    <t>chr23:9429371-9437256</t>
  </si>
  <si>
    <t>chr23:9447565-9451545</t>
  </si>
  <si>
    <t>chr23:9457584-9553340</t>
  </si>
  <si>
    <t>chr23:9607753-9636087</t>
  </si>
  <si>
    <t>chr23:9646477-9655324</t>
  </si>
  <si>
    <t>chr23:9751252-9770088</t>
  </si>
  <si>
    <t>chr23:9961168-10002604</t>
  </si>
  <si>
    <t>chr23:10144570-10214977</t>
  </si>
  <si>
    <t>chr23:10230820-10231833</t>
  </si>
  <si>
    <t>chr23:10244462-10281353</t>
  </si>
  <si>
    <t>chr23:10325338-10352921</t>
  </si>
  <si>
    <t>chr23:10452436-10453844</t>
  </si>
  <si>
    <t>chr23:10465543-10466523</t>
  </si>
  <si>
    <t>chr23:10666251-10681600</t>
  </si>
  <si>
    <t>chr23:10691447-10715076</t>
  </si>
  <si>
    <t>chr23:10762991-10800948</t>
  </si>
  <si>
    <t>chr23:10802740-10827296</t>
  </si>
  <si>
    <t>chr23:10925809-10966703</t>
  </si>
  <si>
    <t>chr23:10994039-11006623</t>
  </si>
  <si>
    <t>chr23:11014682-11045154</t>
  </si>
  <si>
    <t>chr23:11182422-11193616</t>
  </si>
  <si>
    <t>chr23:11482502-11524852</t>
  </si>
  <si>
    <t>chr23:11534816-11568853</t>
  </si>
  <si>
    <t>chr23:11621928-11651857</t>
  </si>
  <si>
    <t>chr23:11714578-11729470</t>
  </si>
  <si>
    <t>chr23:11736661-11738114</t>
  </si>
  <si>
    <t>chr23:11745099-11749982</t>
  </si>
  <si>
    <t>chr23:11817407-11819697</t>
  </si>
  <si>
    <t>chr23:11864494-11912317</t>
  </si>
  <si>
    <t>chr23:11919511-11930812</t>
  </si>
  <si>
    <t>chr23:11933444-11939652</t>
  </si>
  <si>
    <t>chr23:11949536-11956418</t>
  </si>
  <si>
    <t>chr23:11961294-11977032</t>
  </si>
  <si>
    <t>chr23:11983894-12001771</t>
  </si>
  <si>
    <t>chr23:12005237-12006530</t>
  </si>
  <si>
    <t>chr23:12024028-12055431</t>
  </si>
  <si>
    <t>chr23:12066440-12073675</t>
  </si>
  <si>
    <t>chr23:12113719-12115445</t>
  </si>
  <si>
    <t>chr23:12182620-12200237</t>
  </si>
  <si>
    <t>chr23:12270277-12271458</t>
  </si>
  <si>
    <t>chr23:12281381-12294367</t>
  </si>
  <si>
    <t>chr23:12314333-12314524</t>
  </si>
  <si>
    <t>chr23:12316576-12334823</t>
  </si>
  <si>
    <t>chr23:12342562-12426336</t>
  </si>
  <si>
    <t>chr23:12444083-12452759</t>
  </si>
  <si>
    <t>chr23:12456637-12478987</t>
  </si>
  <si>
    <t>chr23:12481268-12488527</t>
  </si>
  <si>
    <t>chr23:12529230-12564564</t>
  </si>
  <si>
    <t>chr23:12605588-12638014</t>
  </si>
  <si>
    <t>chr23:12755333-12776396</t>
  </si>
  <si>
    <t>chr23:12785653-12801685</t>
  </si>
  <si>
    <t>chr23:12892417-12954079</t>
  </si>
  <si>
    <t>chr23:12962101-12968943</t>
  </si>
  <si>
    <t>chr23:12975845-12983717</t>
  </si>
  <si>
    <t>chr23:12988209-13006806</t>
  </si>
  <si>
    <t>chr23:13016923-13073424</t>
  </si>
  <si>
    <t>chr23:13093235-13137557</t>
  </si>
  <si>
    <t>chr23:13145172-13167275</t>
  </si>
  <si>
    <t>chr23:13190082-13201496</t>
  </si>
  <si>
    <t>chr23:13229291-13230412</t>
  </si>
  <si>
    <t>chr23:13243913-13244905</t>
  </si>
  <si>
    <t>chr23:13317194-13319275</t>
  </si>
  <si>
    <t>chr23:13400681-13409297</t>
  </si>
  <si>
    <t>chr23:13443601-13451465</t>
  </si>
  <si>
    <t>chr23:13460874-13461425</t>
  </si>
  <si>
    <t>chr23:13463061-13467873</t>
  </si>
  <si>
    <t>chr23:13471544-13475649</t>
  </si>
  <si>
    <t>chr23:13476455-13477381</t>
  </si>
  <si>
    <t>chr23:13491669-13496594</t>
  </si>
  <si>
    <t>chr23:13501181-13540319</t>
  </si>
  <si>
    <t>chr23:13570102-13587168</t>
  </si>
  <si>
    <t>chr23:13639691-13640716</t>
  </si>
  <si>
    <t>chr23:13647635-13705390</t>
  </si>
  <si>
    <t>chr23:13717803-13718012</t>
  </si>
  <si>
    <t>chr23:13719519-13726149</t>
  </si>
  <si>
    <t>chr23:13733563-13739167</t>
  </si>
  <si>
    <t>chr23:13746595-13765778</t>
  </si>
  <si>
    <t>chr23:13789036-13804669</t>
  </si>
  <si>
    <t>chr23:13808472-13825233</t>
  </si>
  <si>
    <t>chr23:13840688-13841834</t>
  </si>
  <si>
    <t>chr23:13842108-13854378</t>
  </si>
  <si>
    <t>chr23:13858550-13870886</t>
  </si>
  <si>
    <t>chr23:13872320-13878071</t>
  </si>
  <si>
    <t>chr23:13881593-13889496</t>
  </si>
  <si>
    <t>chr23:13910088-13929119</t>
  </si>
  <si>
    <t>chr23:13953390-13965183</t>
  </si>
  <si>
    <t>chr23:14034177-14053195</t>
  </si>
  <si>
    <t>chr23:14059551-14105646</t>
  </si>
  <si>
    <t>chr23:14129090-14131493</t>
  </si>
  <si>
    <t>chr23:14252612-14264149</t>
  </si>
  <si>
    <t>chr23:14308863-14315876</t>
  </si>
  <si>
    <t>chr23:14320032-14367681</t>
  </si>
  <si>
    <t>chr23:14413556-14504687</t>
  </si>
  <si>
    <t>chr23:14534964-14543906</t>
  </si>
  <si>
    <t>chr23:14549382-14613153</t>
  </si>
  <si>
    <t>chr23:14629310-14757630</t>
  </si>
  <si>
    <t>chr23:14837435-14897195</t>
  </si>
  <si>
    <t>chr23:14910710-14911291</t>
  </si>
  <si>
    <t>chr23:14952358-14957688</t>
  </si>
  <si>
    <t>chr23:14983409-15032690</t>
  </si>
  <si>
    <t>chr23:15063718-15087060</t>
  </si>
  <si>
    <t>chr23:15112919-15183426</t>
  </si>
  <si>
    <t>chr23:15203296-15243136</t>
  </si>
  <si>
    <t>chr23:15263357-15276103</t>
  </si>
  <si>
    <t>chr23:15353663-15354079</t>
  </si>
  <si>
    <t>chr23:15367886-15387466</t>
  </si>
  <si>
    <t>chr23:15388000-15391094</t>
  </si>
  <si>
    <t>chr23:15397144-15414621</t>
  </si>
  <si>
    <t>chr23:15419290-15427105</t>
  </si>
  <si>
    <t>chr23:15428639-15446201</t>
  </si>
  <si>
    <t>chr23:15460939-15463302</t>
  </si>
  <si>
    <t>chr23:15551060-15562857</t>
  </si>
  <si>
    <t>chr23:15566911-15583196</t>
  </si>
  <si>
    <t>chr23:15586335-15589823</t>
  </si>
  <si>
    <t>chr23:15597854-15600565</t>
  </si>
  <si>
    <t>chr23:15602071-15614357</t>
  </si>
  <si>
    <t>chr23:15615332-15625350</t>
  </si>
  <si>
    <t>chr23:15696104-15697619</t>
  </si>
  <si>
    <t>chr23:15730134-15982405</t>
  </si>
  <si>
    <t>chr23:16241104-16241283</t>
  </si>
  <si>
    <t>chr23:16267614-16299843</t>
  </si>
  <si>
    <t>chr23:16350477-16350932</t>
  </si>
  <si>
    <t>chr23:16363216-16363602</t>
  </si>
  <si>
    <t>chr23:16374240-16503359</t>
  </si>
  <si>
    <t>chr23:16495116-16495379</t>
  </si>
  <si>
    <t>chr23:16513227-16563161</t>
  </si>
  <si>
    <t>chr23:16579678-16581874</t>
  </si>
  <si>
    <t>chr23:16612996-16686088</t>
  </si>
  <si>
    <t>chr23:16762181-16811617</t>
  </si>
  <si>
    <t>chr23:16818282-16873299</t>
  </si>
  <si>
    <t>chr23:16912862-16935602</t>
  </si>
  <si>
    <t>chr23:16951881-17008611</t>
  </si>
  <si>
    <t>chr23:17020000-17032681</t>
  </si>
  <si>
    <t>chr23:17106166-17145671</t>
  </si>
  <si>
    <t>chr23:17152478-17265042</t>
  </si>
  <si>
    <t>chr23:17462436-17546139</t>
  </si>
  <si>
    <t>chr23:17695550-17697760</t>
  </si>
  <si>
    <t>chr23:17709784-17713222</t>
  </si>
  <si>
    <t>chr23:17715408-17718687</t>
  </si>
  <si>
    <t>chr23:17719080-17727963</t>
  </si>
  <si>
    <t>chr23:17730020-17741137</t>
  </si>
  <si>
    <t>chr23:17779181-17794219</t>
  </si>
  <si>
    <t>chr23:17862270-17864826</t>
  </si>
  <si>
    <t>chr23:17898185-17900026</t>
  </si>
  <si>
    <t>chr23:17934150-17934983</t>
  </si>
  <si>
    <t>chr23:18477664-18639871</t>
  </si>
  <si>
    <t>chr23:19073340-19102346</t>
  </si>
  <si>
    <t>chr23:19663376-19673616</t>
  </si>
  <si>
    <t>chr23:19722151-19726987</t>
  </si>
  <si>
    <t>chr23:19729832-19734526</t>
  </si>
  <si>
    <t>chr23:19737038-19739462</t>
  </si>
  <si>
    <t>chr23:19741669-19744264</t>
  </si>
  <si>
    <t>chr23:19759686-19776905</t>
  </si>
  <si>
    <t>chr23:19784132-19803827</t>
  </si>
  <si>
    <t>chr23:19812685-19814649</t>
  </si>
  <si>
    <t>chr23:19841260-19851069</t>
  </si>
  <si>
    <t>chr23:19855354-19864066</t>
  </si>
  <si>
    <t>chr23:19869476-19883834</t>
  </si>
  <si>
    <t>chr23:19875187-19877024</t>
  </si>
  <si>
    <t>chr23:19891724-19892599</t>
  </si>
  <si>
    <t>chr23:19900081-19904688</t>
  </si>
  <si>
    <t>chr23:19906600-19937188</t>
  </si>
  <si>
    <t>chr23:20241410-20243828</t>
  </si>
  <si>
    <t>chr23:20299154-20367679</t>
  </si>
  <si>
    <t>chr23:20383132-20407049</t>
  </si>
  <si>
    <t>chr23:20506846-20507772</t>
  </si>
  <si>
    <t>chr23:20515956-20537591</t>
  </si>
  <si>
    <t>chr23:20549804-20593890</t>
  </si>
  <si>
    <t>chr23:20597768-20660291</t>
  </si>
  <si>
    <t>chr23:20682017-20683967</t>
  </si>
  <si>
    <t>chr23:20695314-20711490</t>
  </si>
  <si>
    <t>chr23:20731039-20748760</t>
  </si>
  <si>
    <t>chr23:20757434-20758019</t>
  </si>
  <si>
    <t>chr23:20786367-20786895</t>
  </si>
  <si>
    <t>chr23:20791635-20802971</t>
  </si>
  <si>
    <t>chr23:20806328-20810909</t>
  </si>
  <si>
    <t>chr23:20817367-20828061</t>
  </si>
  <si>
    <t>chr23:20833850-20843569</t>
  </si>
  <si>
    <t>chr23:20861547-20889341</t>
  </si>
  <si>
    <t>chr23:20891941-20895054</t>
  </si>
  <si>
    <t>chr23:20899667-20927509</t>
  </si>
  <si>
    <t>chr23:20933492-20938812</t>
  </si>
  <si>
    <t>chr23:20950020-20952849</t>
  </si>
  <si>
    <t>chr23:20958675-20959562</t>
  </si>
  <si>
    <t>chr23:20969062-21039230</t>
  </si>
  <si>
    <t>chr23:21043790-21047391</t>
  </si>
  <si>
    <t>chr23:21062801-21083548</t>
  </si>
  <si>
    <t>chr23:21085212-21092669</t>
  </si>
  <si>
    <t>chr23:21097811-21144757</t>
  </si>
  <si>
    <t>chr23:21164431-21169165</t>
  </si>
  <si>
    <t>chr23:21171157-21173080</t>
  </si>
  <si>
    <t>chr23:21177665-21179676</t>
  </si>
  <si>
    <t>chr23:21181543-21185043</t>
  </si>
  <si>
    <t>chr23:21185350-21193981</t>
  </si>
  <si>
    <t>chr23:21213580-21260761</t>
  </si>
  <si>
    <t>chr23:21347005-21378778</t>
  </si>
  <si>
    <t>chr23:21412886-21420575</t>
  </si>
  <si>
    <t>chr23:21424462-21433123</t>
  </si>
  <si>
    <t>chr23:21528656-21552924</t>
  </si>
  <si>
    <t>chr23:21558956-21569403</t>
  </si>
  <si>
    <t>chr23:21578271-21594511</t>
  </si>
  <si>
    <t>chr23:21600742-21624299</t>
  </si>
  <si>
    <t>chr23:21631723-21635915</t>
  </si>
  <si>
    <t>chr23:21641173-21642775</t>
  </si>
  <si>
    <t>chr23:21646552-21648511</t>
  </si>
  <si>
    <t>chr23:21653681-21692201</t>
  </si>
  <si>
    <t>chr23:21717086-21725731</t>
  </si>
  <si>
    <t>chr23:21743081-21773378</t>
  </si>
  <si>
    <t>chr23:21777347-21783531</t>
  </si>
  <si>
    <t>chr23:21784748-21785940</t>
  </si>
  <si>
    <t>chr23:21844989-21877293</t>
  </si>
  <si>
    <t>chr23:21882220-21887080</t>
  </si>
  <si>
    <t>chr23:21889053-21892101</t>
  </si>
  <si>
    <t>chr23:21892355-21892510</t>
  </si>
  <si>
    <t>chr23:21918741-21924320</t>
  </si>
  <si>
    <t>chr23:21929978-21959092</t>
  </si>
  <si>
    <t>chr23:21943072-22006499</t>
  </si>
  <si>
    <t>chr23:22035606-22037501</t>
  </si>
  <si>
    <t>chr23:22075023-22075319</t>
  </si>
  <si>
    <t>chr23:22093576-22093902</t>
  </si>
  <si>
    <t>chr23:22099805-22118923</t>
  </si>
  <si>
    <t>chr23:22145733-22157745</t>
  </si>
  <si>
    <t>chr23:22159426-22167350</t>
  </si>
  <si>
    <t>chr23:22167773-22175890</t>
  </si>
  <si>
    <t>chr23:22177722-22179507</t>
  </si>
  <si>
    <t>chr23:22180587-22185216</t>
  </si>
  <si>
    <t>chr23:22185691-22186551</t>
  </si>
  <si>
    <t>chr23:22193551-22206507</t>
  </si>
  <si>
    <t>chr23:22208787-22226009</t>
  </si>
  <si>
    <t>chr23:22244441-22276958</t>
  </si>
  <si>
    <t>chr23:22288402-22309682</t>
  </si>
  <si>
    <t>chr23:22346561-22348728</t>
  </si>
  <si>
    <t>chr23:22351097-22357667</t>
  </si>
  <si>
    <t>chr23:22357957-22371285</t>
  </si>
  <si>
    <t>chr23:22378278-22411593</t>
  </si>
  <si>
    <t>chr23:22419547-22451110</t>
  </si>
  <si>
    <t>chr23:22464782-22482268</t>
  </si>
  <si>
    <t>chr23:22488888-22597646</t>
  </si>
  <si>
    <t>chr23:22611989-22646037</t>
  </si>
  <si>
    <t>chr23:22667973-22688188</t>
  </si>
  <si>
    <t>chr23:22735659-22778585</t>
  </si>
  <si>
    <t>chr23:22779340-22787333</t>
  </si>
  <si>
    <t>chr23:22793350-22799531</t>
  </si>
  <si>
    <t>chr23:22804215-22846326</t>
  </si>
  <si>
    <t>chr23:22867665-22894126</t>
  </si>
  <si>
    <t>chr23:22901969-22913203</t>
  </si>
  <si>
    <t>chr23:22916425-22947011</t>
  </si>
  <si>
    <t>chr23:22957093-22959660</t>
  </si>
  <si>
    <t>chr23:22961916-23002357</t>
  </si>
  <si>
    <t>chr23:23024178-23027297</t>
  </si>
  <si>
    <t>Strand</t>
    <phoneticPr fontId="1" type="noConversion"/>
  </si>
  <si>
    <t>scaffold385:1929142-1956952</t>
  </si>
  <si>
    <t>AECYTVTGADYRGSQNQTSQQGGKPCLYWNETFQHPYNTNKYSNGEGGLGNHNYCRNPDGDVRPWCYIVEYEDGVYWKYCDIPTCHMPGYLGCFKDNGDPPPLSGNSETSNKLTIQTCINFCRSKRFKLAGMESGYACFCGNDADYWKHGEANSTECNQVCFGNHSQLCGGDGRINIFDTLIGSCGGNYSADIGIIYSPDFPDNYANGRVCYWTIQVSGASMIQFHFALFDIRDASDMVEFLDGHSNEVLARFDGRNRPYDSVNVSASFVILYFYSDGANRADGFAVLYKAVKDNQHSLASEGKNSPNTLDTITERVGPGTIGARSSKILYITASPRQSNPNMPVWTIYALAGLLTLTAIVMVSKILLHLTVK</t>
  </si>
  <si>
    <t>scaffold189:5226827-5363832</t>
  </si>
  <si>
    <t>ECYTANGADYRGCQNQTSDHGGKPCLYWNETFQHPYNTLKYPNGEGGLGNHNYCRNPDNDVRPWCYIAELEDSVYWKYCDIPTCHMPGYLGCFKDNGDPPPLSGSSETSNKLTIQTCIKFCRSKRFKLAGMESGYACFCGNDADYWRHGEANSTECNHVCFGDHTQPCGGDGRINIFDAMIGACGGNYSMDAGIIYSPDFPDNYASGRVCYWTIQVPGASLIRFDFALFDIRDSSDMVEFLDGHSHHVLARFDGRNRPNESLNVSASFVILYFYSDRVNQAEGFAVLYKGRQGAWLAIKDEPQSQPPVSKNDLNTSDMLMEKVSPGTNAARSSKILYFITASPNQPNQNMPVWTIYALAALLTLTVIAMVSKILLHLTIKSRRIPTQNSSENCSQPSPSEPWVITYKPSTILFFKKKLKDQHGDRSPLVGD</t>
  </si>
  <si>
    <t>NW_005819168.1:1307876-1377586</t>
  </si>
  <si>
    <t>MDLLAAFLIFLPGFALTSSFDQFHSECFTVNGVDYRGSQNQTTLHGGKPCLFWNETFQHPYNTLRYRNGEGGLGDHNYCRNPDGDVRPWCYIPEHEDSVYWKYCDIPTCQMPGYLGCFKDSGDPPPLSGSSETSNKLTVQMCISFCRSLHFKFAGMESGYACFCGNNGDYRRHGEVNSTECNNVCFGDHTQPCGGDGRVIIFSTSVGACGGNYTSESGIIYSPDFPDNYASSRVCYWTIQIPGASRVQFNFTLFDIRDNSDMVELLDGYTNRVLFRYDGRNRPTGTVNISQDFVILYFYSDRLNQAQGFVVLYKALKDHLPPAEDKSKHNVSASQEVIEEASVSRSTGKSSKILYVITSSPSRPSSSVPGWIIYILAALVTLTIIAMVAKILLHATVKSHGTVSPSGKEDPGQSSTVEFWSILYKPATSISISIFKQRLKNQEEDRSPLVRD</t>
  </si>
  <si>
    <t>NW_005822130.1:54449-84772</t>
  </si>
  <si>
    <t>MVLLKAMVLLLEAFLQISLTLQRQGLPECFKVNGADYRGMQNETSVVGGRPCLFWNQTHIHTYNTAKYPNGEWGLGSHNYCRNPDGDVQPWCYVSETEEGIYWKYCDIPSCHMPGYIGCFLDSGNPPALSGSSGTSTKLTVQACIRFCRKKGYKYAGLEAGYACFCGNDVDMSKNEQVSTVECDQVCFGKSNELCGGDGRIGIYGAWVVYTATATFVVILAVTVYHLRKRTCLFVQRKTTAGVLVIKSPRGRCQCLGGEAWSVAYRHTKVVICSKDKGEDDSSDCSCLCENYNNLSASSQSSLKPLISQI</t>
  </si>
  <si>
    <t>NC_054555.1:30470693-30486327</t>
  </si>
  <si>
    <t>ECYTANGEDYRGKQNQTCLHGGKPCLYWNETFQHPYNTMKYPNGEGGLGKHNYCRNPDGDVRPWCYVADHEDSVYWKYCDIPTCQMPGNLGCFKDSGDPPALTGSSETSNKLTIQNCISFCRSKRYKLAGMESGYACFCGNDPDYRRQGEAASTECNHVCFGDHTQPCGGDGRVIIFDTLVGACGGNYSSQTGVIYSPDFPDKYGNSRVCYWTIQVPGSSLILFNFTFFDVRDPSDMVELLDGHTNQVEARFDGSNPPQRAVNVSSDFVILYFYSDRTNHAQGFAMLYQGKPYNLQKKCDLNSNLWDQDERINHTESEVITEGSNLSLNSGRSSQIFYVITSSPSKQDHPMPGHYIFCFIVAAVWTIYALATLLILTAIAMVAKMLLHVTVRSPPITSSEDCNQNTSSEPWIIFYRPSTISFFKKKLKDHHGDLSPLVGN</t>
  </si>
  <si>
    <t>NC_054558.1:23579909-23594288</t>
  </si>
  <si>
    <t>ECYTANGEDYRGKQNQTCLHGGKPCLYWNETFQHPYNTMKYPNGEGGLGKHNYCRNPDGDVRPWCYIADHEDSVYWKYCDIPTCQMPGNLGCFKDSGDPPALTGSSETSNKLTIQNCISFCRSKRYKLAGMESGYACFCGNDPDYRRQGEAASTECNHVCFGDHTQPCGGDGRVIIFDTLVGACGGNYSSQTGVIYSPDFPDNYGSSRVCYWTIQVPGSSLILFNFTFFDVRDPSDMVELLDGHTNQVEARFDGSNPPQRAVNVSSDFVILYFYSDRINHAQGFAMLYQAMKAQAPKVIEEKINYTEPELEVITEGANLSSNSGRSSQIFYVITSSPSKQDHPMPGHYIFCFIVAAVWTIYALATLLILTAIAMVAKMLLHVTVRSPPITSSEDCNQNTSSEPWIIFYRPSTISFFKKKLKDHHGDLSPLVGN</t>
  </si>
  <si>
    <t>NC_054583.1:1712766-1714959</t>
  </si>
  <si>
    <t>DCFLVNGADYRGSQNRTSAQNGKPCLYWNQTVQHTYNTGRQMAEEWGLGDHNYCRNPDGDVQPWCYVSESEEGIYWKYCDIPSCRMPGYHGCFLDSGSPPALTGSSGTSTKLTVQVCIQYCRRHGYEFAGVEAGYACFCGSRADLARNEQVSAVECDQVCFGKSSELCGGDGRIGIYQVSVGSCSGNLTQSEGVLFSPDFPDDYPADSNCSWALTPQGGGGGVGVTLEVLDLRDSWDTLSIWDPRSGGLLARWQGGGGGEGAREELAFQTDSVLVTFVSDGIFQGHGFALTYRG</t>
  </si>
  <si>
    <t>CM030135.1:17124166-17146438</t>
  </si>
  <si>
    <t>FFAECYTANGKDYRGKQNQTCLKAGKPCLYWNETFQHPYNTIKYPNGEGGLGNHNYCRNPDGDVRPWCYIPDHEDGVYWKFCDIPTCQMPGNLGCFKDSGHPPTLTGPSETSNKLTIQNCISFCRRQRYKLAGMESGYACFCGNDPDYRRHGEAASTECNHVCFGDHTQPCGGDGRVIIFDTRVGACGGNYTTPSGVIYSPDFPDNYGTSRVCYWTVQVPGASVILFNFTFFDIVDSTDMVELLDGYNNQVIARFDGRSHPRDIINVTTDFVILYFYSDRTNQAQGFAAVYKGMTDGAFFFFLCEKPKGVEEPVSSVSPESEVVTEKANISLNAVRSSQILYVITSSPSKPDHNMPGUYYYKCKKWALLTLYNVLLPLPTVWTIYVLAALLTLTVIAMVAKFLLHVTVKSPTIPSISGSEACNQNASSEPWIIFYRPSTISFFKKKLKNHHGDLSPLVRN</t>
  </si>
  <si>
    <t>NC_023198.1:4059149-4109129</t>
  </si>
  <si>
    <t>MGSLTVAILLAGFLPTSAQFETECYTANGEDYRGKQNETCLHGGKPCLYWNETFQHPYNTIKYPNGEGGLGNHNYCRNPDGDVRPWCYIADHEDGIYWKYCDIPTCQMPGNLGCFKDSGDPPTLTGISETSNKLTIQNCISFCRRQRYKLAGMESGYACFCGNDPDFRRHGAAASTECNHVCFGDHTQPCGGDGRVIIFDTRVGACGGNYTSPSGVIYSPDFPDNYGTNRVCYWTIQVPGASVILFNFTFFDIVDSTDMVELLDGYSNRVVARLDGRNHPRSIINITADFVILYFYSDRTNQAHGFAVVYKALRGQMPKSVEEPVTPTGPIPEVITEKANISLNAARSSQILYVITSSPSKPDHNMPVWTIYALAALLILTVIAMVAKFLLHVTVKSPTIPSNNGSDTCSQNTASEPWIIFYRPSTISFFKKKLKNHHGDLSPLVGN</t>
  </si>
  <si>
    <t>NC_041811.1:31706261-31714984</t>
  </si>
  <si>
    <t>FISECYSANGEDYRGRQNQTSLRGGLPCLYWNETLQHPYNTLKFPNGERGLGPHNYCRNPDGDVGPWCYVDDHEDGVYWKYCDVPTCRMPGNLGCFMDTGDPPTLTGSSETSNRLTIERCISYCRERRYQLAGMEAGYACFCGNHLDHSLHGQSPSTECNHVCFGDHTQPCGGDGRIVIFDTRVGSCGGNYTSPSGVLYSPDYPDRYGPGRVCYWTIQVHGATAILFDFTIFDVPDWADMVELLDGYTNQVVARFDGGNPPGNTVNVTTDFAILYFYSDRTNEARGFAVRYQEEEPEEDSSATDPESEPESDLEATTEWSNDSLSQNSNQVLYVITSTPSEVDRKVPAWTVYAMAALLTLVVIATVTKFLLHVVMRSTAYPTLEAPDTCGQNVASDPWVILYRPSTISFFKKKLKSHQGDLSPLVGH</t>
  </si>
  <si>
    <t>NC_041817.1:5368263-5412715</t>
  </si>
  <si>
    <t>LTLILVCYSLLFFNCMLKEECLCFFHPECYTANGEDYRGHQNQTFLHGGKQCLFWNETFQHPYNTLKYPNGEGGLGQHNYCRNPDGDVRPWCYIADHEDGTYWKYCDIPTCQMPGNLGCFKDTGDPPTLTGSSETSNKLTIQNCISFCRKQRYKLAGMESGYACFCGNDLDDHDEAPSTECNHVCFGDHTQPCGGDGRVIVFDTRVGACGGNYTSPSAVIYSPDFPDNYGTGRVCYWTIQVPGVSVVQFNFTFFDIVDQADMVELLDGHTNQVVARFDGRNPPRGVMNVSTDFVILYFYSDRTNQAQGFAVLYHALKGTEPRTGEEEEGYKEMVEPVSTMEPAPESITGKANDTLGGQSSQILYVITSSPGKPDHNMPVWTIYALAALLTLTVIAMIAKLLLHITVKSPTIPSISGSEACSQNPASEPWIIFYRPSTISFFKKKLKNHHGDLSPLVGN</t>
  </si>
  <si>
    <t>CM032878.1:18478594-18522603</t>
  </si>
  <si>
    <t>MDSLTIATLLVAGVLSAVSSAQYETECYTANGKDYRGRQNQTRLQGGKPCLFWNETFQHPYNTLKYPNGEGGLGRHNYCRNPDGDVRPWCYITDHDDGIYWKYCDIPTCQMPGNLGCFKDSGDPPTLTGSSETNNKLTIPGCINFCRKQRYKLAGMESGYACFCGNDLDYRRHGEAASTECNHVCFGDHTQPCGGDGRVIIFDTRVGACGGNYTALSEVVYSPDFPDNYGAGRVCYWTIQVPGASVILFNFTFFEIVDQTDMVELLDGYTNQVVARFDGRNPPREVVNVTLDFVILYFYSDRTNQAQGFAVRYKALKGPGPRLVEEAAAAEDEDEEEDEEEEGASTVEPQYEGVTEKSNGSLDGRSSQILYVITSSPGKPDHNMPVWTIYALAALLTLTVIAMVAKLLLHITVKSPTIPSISGSEACSQSPASEPWIIFYRPSTISFFKKKLKNHHGDLSPLVGN</t>
  </si>
  <si>
    <t>NC_049210.1:5856042-5918418</t>
  </si>
  <si>
    <t>MDSLTIATLLVAGVLSATSAAQLETECYTANGKDYRGRQNQTCLLGGKPCLFWNETFQHPYNTLKYPNGEGGLGSHNYCRNPDGDVRPWCYITDHDDGIYWKYCDIPTCQMPGNLGCFKDSGDPPTLTGSSETSNKLTIQNCISLCRRQRYKLAGMESGYACFCGNDPDYRRHGEAASTECNHVCFGDHTQPCGGDGRVIIFDTRVGACGGNYTQPSAVVYSPDFPDNYGTGRVCYWTIQVPGASVILFNFTFFDIVDQTDMVELLDGHSNQVVARFDGRHPPRETINVTANFVILYFYSDRTNQAQGFAVHYQALKGPGRRTGEEDVMDEEEEEEDVGGTVEPPYEGVTEKSNDSRSSQILYVITSSPGKPDHNMPVWTIYVLAALLTLTVIAMVAKLLLHITVKSPTIPSISGSEACGQSPASEPWIIFYRPSTISFFKKKLKNHHGDLSPLVGN</t>
  </si>
  <si>
    <t>NC_045158.1:18677118-18704385</t>
  </si>
  <si>
    <t>SRAARALSLIACFLSCLVPRAECYTANGEDYRGRQNQTGLLGGKPCLFWNETFQHPYNTLKYPNGEGGLGPHNFCRNPDGDVRPWCYIADHEDGIYWKYCDIPTCQMPGNLGCFKDSGDPLTLTGSSETSNKLTIQTCISLCRKQRYKLAGMESGYACFCGNDVDHQHHEEAPSTECNHVCFGDHTQPCGGDGRVIIFDTRIGACGGNYSSPTGVVYSPDFPDKYGAGRVCYWTIQIPGAAAILFNFTFFNVVDQKDMVEVLDGYTNQVVARFDGHNPPRSLINVTVDFAILYFYSDRTNEAQGFAVLYEALKGQSSKPVDEEEEDEEDNNEEEDTSTVEPNSRGVTEKSNTSGDGKSSQILYVITSSPGKEERNMPGQWLGPGRTAGHRTMWTIYALAALLTLTVIAMVAKLLLHITVKSPSVPSIRSGEHLQPCTQSGASEPWIIFYRPSTISLFKKKLKNHHGDLSPLVGN</t>
  </si>
  <si>
    <t>NC_044508.1:3241376-3285656</t>
  </si>
  <si>
    <t>MDSLTIVALLLAGCLSASTSELFTTECYTANGEDYRGKQNHTGLQGGKPCLFWNETFQHPYNTLKYPNGEGGLGSHNFCRNPDGDVQPWCYIQDHDDGVYWKYCDIPTCQMPGNLGCFKDSGDPPTLTGTSETSNKMTIQSCISFCRKQRYKLAGMESGYACFCGNDVDYHDHGDAPSTECNHVCFGDHTQPCGGDGRVIIFDTRVGACGGNYTSPSAVVYSPDFPDKYGPGRVCYWTIQVPGASVILFNFTFFDIVDQTDMVELLDGYTNRVVARFDGRNPPREIVNVTVDFVILYFYSDRTNQAQGFAVLYQALRGQSNRPVEDEGKDEDREDDEDTSTAEPRSGSTTEKSNTSQNGKSSQILYVITSSPGKPDNGMPGQWLGSSRTAGHSTMWTIYALAGLLTLTVIAMVAKFLLHITVKSPSIPSISGSEACSQNATPEPWIIFYRPSTISLFKKKLKNHHGDLSPLVGN</t>
  </si>
  <si>
    <t>Scaffold44:163797-209920</t>
  </si>
  <si>
    <t>FHPECFTLNGVDYRGKQNVTSMSGGKPCLFWNETLDHPINTHNHPDGFGGLGPHNYCRNPDNDMWPWCYIAEQVDGSNWKYCEIETCRMPGFLGCFKDSGDPSPLAKNYETSKSLTVQNCISLCRNRRRKLAGMEAGYACFCGNYLDYSLHSEAPFLECSHKCFGDSNQLCGGDGHVIVFDTKVGTCGGNYTSQTDVIYSPDFPDKYAPGRVCYWTIQVRGALVILFNFTFFDIKDEADMVELLDGYSNQVVARFNRLHPPRDVINVTGDFVILYFYSDRTNESHGFSLIYQAFRAQGSRAPDEDYVDEDEEISSTLEPLSSSITHKYNSSQNQKSSPILYVITSSPGKAERQTPGQWLARGRAAANSTMWTIYALAALLTLTVIAMVAKLLLHVTVKSSSIPSINRSVESCSQSASSSSSEPWIIFYRPSTISLFKKKLKNHHGDLSPLVGN</t>
  </si>
  <si>
    <t>chr22:18621080-18650097</t>
  </si>
  <si>
    <t>VYIWMSALMCVVCVCLLECYTVNGEDYRGRQNQTSLQGGKPCLFWNETFHHPFNTLKYPNGERGLGDHNFCRNPDGDVRPWCYVAEHEHTLDWKYCEIPSCQMPGILGCFKDNGHPPPLAESYQTSKTLTIQNCITFCRNQRYKLAGMESGYACFCGNNLDYHLLLPSLECSHVCFGDQQQPCGGDGHIIVFDTKVGACGGNYTAESAVIYSPDFPDKYAPGRVCYWTIQVPGASSILFNFTFFSIMDQADMVELLDGSTNQVIARFDGRNPPRELVNITTDFVILYFYSDRTNEAQGFSMIYQAFKVQESRAVEDEDKDEEATSTAEPQPGSTTEQSNTSQNEKSSQIFVITSSPGKPGGDMPGQWLGRGRTTGHSTMWTIYALAGLLTLTVLAMVAKLLLHVTVKSPTIPSISGSESCAQNPSSEPWIIFYRPSTISLFKKKLKNHHGDLSPLVGN</t>
  </si>
  <si>
    <t>NW_019172819.1:3076092-3124714</t>
  </si>
  <si>
    <t>FLSECYTVNGEDYRGRQNQTSLQGGKPCLFWNETFEHPYNTLKYPNGEGGLGAHNFCRNPDGDVRPWCYIADQEDGIYWKFCEIPSCQMPGILGCFKDNGHPPPLAESYQTSKTLTIQNCISFCRNQRYKLAGMESGYACFCGNDLDYHLRVPSLECSHVCFGDQQQPCGGDGHVIVFDSDGSVWWNYTSESGVIYSPDFPDKYSPGRVCYWTIQVPGASFIIFNVTFFSIMDQADMVELLDGYTNQVMNRFDGRNPPREIVNITTDFVILYFYSDRTNQAQGFSMIYQAFRLQDSRPVEEDSDYEEANSTVEPPPGTTTEKSNASHNEKSSQILVITSSPGKPDTDMPGQWLGRGRTTGHSTMWTIYALAGLLTLTVLAMVAKLLLHVTVKSPTIPAISGAESCAQSSASEPWIIFYRPSTISLFKKKLKNHHSDLSPLVGN</t>
  </si>
  <si>
    <t>unplaced_scaffold18125:670-3639</t>
  </si>
  <si>
    <t>VPGILGCFKDNGHPPPLAESYMTSQTLTIQNCITYCRDQRYRLAGMESGYACFCGNDLDYHLSLPSLECSHVCFGDHQQPCGGDGHVIVFDTKVGACGGNYTSQLAVIYSPGFPDKYGPNRNCYWTIQVPGASFILFNFTFFSIMHQTDMVELLDGHRREVVARFDGRNFPKQIVNITLDFVILYFYSDQTNEAHGFSVLYQGETFPDSKATEDKDEEKTTITVEPRSSRPTEESSTSQSESSAHIRLATSISPGKMENDPPGQWLGRGWTSGHRTMWTIYALTALLTLTVIAMVAKLLLHVTVKSSSVPSISRLELCSPSSSSEPWIIFYKPSTISLFKKKLKNHHGDLSPLVGN</t>
  </si>
  <si>
    <t>contig106829:29-4254</t>
  </si>
  <si>
    <t>VPGILGCFKDNGHPPPLAESHQTSQTLTIQNCISFCRNQRYKLAGMESGYACFCGNDLDYHLHLPSLECSHVCFGDQQQPCGGDGHVIVFDTKVGACGGNYTSQSAVIYSPDFPDKYSAGRVCYWTIQVPGASFILFNFTFFSIMDQADMVELLDGYTNQVVARFDGRNPPRDIVNITVDFVILYFYSDRTNQAQGFSLIYQGGNGTL</t>
  </si>
  <si>
    <t>NC_051230.1:269526-319953</t>
  </si>
  <si>
    <t>AWSVCGWVVCEPLADFRRVVFSECYTVNGEDYRGRQNLTSLQGGKPCLFWNETFEHPYNTVKYPNGEGGLGAHNFCRNPDGDVRPWCYIADQEDGIYWKFCEIPSCQMPGILGCFKDNGHPPPLAESYQTSQTLTIQNCISFCRNQRYRLAGMESGYACFCGNDLDYHLHLPSLECSHVCFGDQQQPCGGDGHVIVFDTKVGACGGNYTSQSAVIYSPDFPDKYAAGRVCYWTIQVPAASFILFNFTFFSIMDQADMVELLDGYANQVVVRFDGRNPPREIVNITVDFVILYFYSDRTNQAQGFSLIYQAFRVQDSRAAEDEDDDEAASTVEPWSSSTTEKTNSTQNEKTSQILVITSSPGKVQNDMPGQWLGHGRTPGHSTMWTIYALAALLTLTVLAMVAKLLLHVTVKSPTIPSISGSESCAQSAASEPWIILYRPSTISLFKKKLKNHHGDLSPLVGN</t>
  </si>
  <si>
    <t>NC_049543.1:1077405-1106693</t>
  </si>
  <si>
    <t>SFCAECYTVNGEDYRGHQKETSLQDGKPCLFWNETFQHPYNTQKYPNGEGGLGSHNYCRNPDGDVRPWCYIADQEDGIYWKFCEIPTCQMPGILGCFKDSGDPPPLANSYHTSQKLTVQNCISFCRNQRYKLAGMEAGYACFCGNDLDYHLHGDAPGLECSHGCFGDQQQPCGGDGHVIVFDTKVGSCGGNYTSPSGVIYSPDFPDKYSPGRVCYWTIQVPGASVLLFTFTFFNIMDQADMVELLDGYTNQVVARFDGRNPPQEAVNITVDFVILYFYSDRTNQAQGFSMIYHAFRDPSSRAIEEEEEIDEENASTVVPRSGSTTEKSHGGPNEKTSEILYVITSSPGKPEHDMPGMSLCVPGSREYVWTIYVLAALLSLTVIAMVAKLLLHVTVKSPTMSSISGTEACSQSAVSEPWIILYRPSTISLFKKKLKNHHGDLSPLVGK</t>
  </si>
  <si>
    <t>CM025911.1:2906963-2936789</t>
  </si>
  <si>
    <t>QNALNVCVTLNPVCLCAVECYTVNGEDYRGRQNQTSLHGGKPCLFWNETFQHPYSTLKYPNGEGGLGAHNFCRNPDGDVQPWCYISEQEDGTYWKFCEIPSCQMPGILGCFKDNGDPPPLSKSYQTSQKLTVQSCISLCRNQRYKLAGMEAGYACFCGNELDYHLHDDAPSLECSHGCFGDQQQPCGGDGHVIVFDTKVGACGGNYTAESAVIYSPDFPDKYAPGRVCYWTIQVPGASVILFNFTFFNIMDQADMVELLDGYTNQVVARFDGRNPPRQFVNMSTDFVILYFYSDRTNEAQGFSMVYQAYRGQSGRSAESSVDDDIQETTSTVDPQFGSVTERSNTSKTDKSSQILYLITSSPKKSENEMPGQWLGRGRTAAHNTLWTIYALAALLTLTVIAMVAKLVLHVTVKSPTIPSTMSGSDSCSQSTTSEPWIIFYRPSTISLFKKKLKNHHGDLSPLVGN</t>
  </si>
  <si>
    <t>QNUK01000034.1:3521433-3550554</t>
  </si>
  <si>
    <t>TECYTVNGEDYRGRQNQTSLHGGKPCLFWNETFQHPYNTLKYPNGEGGLGAHNFCRNPDGDVQPWCYIADQEDGTYWKFCEIPSCQMPGILGCFKDNGDPPPLSKSYQTSQKLTVQSCISLCRNQRYKLAGMEAGYACFCGNELDYHLHGDAPSLECSHGCFGDQQQPCGGDGHVIVFDTKVGACGGNYTAESGVIYSPDFPDKYARGRVCYWTIQVPGASVILFNFTFFNIMDQADMVELLDGYTNQVVVRFDGRNPPREIVNISADFVILYFYSDRTNEAQGFSMLYQAYRQPSGRSAEDVVGSDDGDSEEATSTIEPRPGSSTERSNTSKNDKSSQILYLITSSPKKSENEMPGQWLGRTRTAAHSTMWTIYALAALLTLTVIAMVAKLVLHVTVKSHTIPTVSSDLCSQSTTSEPWIIFYRPSTISLFKKKLKNHHGDLSPLVGN</t>
  </si>
  <si>
    <t>VCAZ01000116.1:1306189-1331346</t>
  </si>
  <si>
    <t>ECYTVNGEDYRGHQNQTSLHGGKPCLFWNETFQHPYNTVKYSNGEGGLGAHNFCRNPDGDVQPWCYIADQEDGTYWKFCEIPSCQMPGILGCFKDNGDPSPLSKSYQTSQKLTVQSCISLCRNQRYKLAGMEAGYACFCGNELDHHLHGDAPSLECSHGCFGDQQQPCGGDGHVIVFDTKVGGCGGNYTAESAVIYSPDFPDKYAPGRVCYWTIQVPGASVILFNFTFFNIMDQADMVELLDGYTNQVMARFDGRNPPHEIVNVSADFVILYFYSDRTNEAQGFSMVYQAYRASSSRSAGNTETNEDSDSKQAISTIGPRFGSNTERSNTSKNDKSSQIPYLITSGPKKSENERPGQWLGRGRTAAHNTMWTIYALAALLTLTVIAMVAKLVLHVTVKSPTIPSVNSSDSCSQSTTSEPWIIFYRPSTISLFKKKLKNHHGDLSPLVGN</t>
  </si>
  <si>
    <t>NW_020847937.1:4424172-4452174</t>
  </si>
  <si>
    <t>CVCVCVCVVECYTVNGEDYRGQQNQTSLHGGKPCLYWNETFQHPYNTLKYPNGEGGLGAHNFCRNPDGDVQPWCYIADQEDGTYWKFCEIPSCQMPGILGCFKDNGDPPPLSKSYQTSQKLTVQSCISLCRNQRYKLAGMEAGYACFCGNELDYHLHGDAPSLECSHGCFGDQQQPCGGDGHVIVFDTKVGACGGNYTTESAVIYSPDFPDKYAPGRVCYWTVQVPGASVILFNFTFFNIMDQADMVELLDGYTNQVLARFDGRNPPREIVNISADFVILYFYSDRTNQAHGFSMIYQAQSGRSAEDVVTGDDNNDEQTASTIDPRAGSITERSNISKDDKSSQILYLITSSPKKSENEMPGQWLGRGRTAAHSTMWTIYALAALLTLTLIAMVAKLVLHVTVKSPTIPTVSSSDSCSQSTTSEPWIIFYRPSTISLFKKKLKNHHGDLSPLVGN</t>
  </si>
  <si>
    <t>scaffold88:2305258-2332786</t>
  </si>
  <si>
    <t>ECYTVNGEDYRGRQNQTSLHGGKPCLFWNETFQHPYNTLKYPNGEGGLGAHNFCRNPDGDVQPWCYIADQEDGTYWKFCEIPSCQMPGILGCFKDNGDPPPLSKSYQTSQKLTVQSCISLCRNQRYKLAGMEAGYACFCGNELDYHLHGDAPSLECSHGCFGDQQQPCGGDGHVIVFDTKVGACGGNYTAESAVIYSPDFPDKYAPGRVCYWTIQVPGASVIIFNFTFFNIMDQADMVELLDGYTNHVVARFDGRNPPREIVNISTDFVILYFYSDRTNDAQGFSMIYQAYRGPSGRSPEDGVIGGDDEGEEAASTIDPHSGSITERSNSSKNNKSSHILYLITSSPKKSENEMPGQWLGRGRTAAHSTMWTIYALAALLTLTVIAMVAKLVLPHVTVKSPTVPSVSSSDSCSQSTTSEPWIIFYRPSTISLFKKKLKNHHGDLSPLVGN</t>
  </si>
  <si>
    <t>scaffold166:4167244-4193279</t>
  </si>
  <si>
    <t>RDEVTFEENVVYLSRVRFKRACLWVCVDCYTVNGEDYRGRQNQTSLHGGKPCLFWNETFQHPYNTLKYPNGEGGLGAHNFCRNPDGDVQPWCYIADQEDGTYWKFCEIPSCQMPGILGCFKDNGDPPPLSKSYQTSQKLTVQSCISLCRNQRYKLAGMEAGYACFCGNELDYHLHGDAPSLECSHGCFGDQQQPCGGDGHVIVFDTKVGACGGNYTADAAVIYSPDFPDKYAPGRVCYWTIQVPGASVILFNFTFFNIMDQADMVELLDGYSNQVMARFDGRNPPREIVNISADFVILYFYSDRTNEAQGFSLIYQAYRGPSGRIPEDGVNGDDDDGEEATSTIDPRSSSITERSNTSKSDKSSQILYLITSSPKKSENDMPGQWLGRGRTAAHSTMWTIYALAALLTLTVIAMVAKLVLPHVTVKSPTIPSVSSSDSCSQSTTSEPWIIFYRPSTISLFKKKLKNHHGDLSPLVGN</t>
  </si>
  <si>
    <t>NC_047618.1:16785019-16811224</t>
  </si>
  <si>
    <t>RSHLNRITCVYTVYLTFKRVCLCVVECYTVNGEDYRGRQNQTSLHGGKPCLFWNETFQHPYNTQKYPNGEGGLGAHNFCRNPDGDVQPWCYIADQEDGTYWKFCEIPSCQMPGILGCFKDNGDPPPLSKSYQTSQKLTVQSCISLCRNQRYKLAGMEAGYACFCGNELDYHLHGDAPSLECSHGCFGDQQQPCGGDGHVIVFDTKVGACGGNYTAESAVIYSPDFPDKYAPGRVCYWTVQVPGASVILFNFTFFNIMDQADMVELLDGYTNQVVARFDGRNPPREIVNISTDFVILYFYSDRTNEAQGFSMIYEAYRGPSGRSAEDGVISDDDDGEEATSTIDPHSGSITERTNTSKSDKSSQILYLITSSPKKSENEMPVWTIYALAALLTLTVIAMVAKLVLHVTVNSSDSCSQSTTSEPWIIFYRPSTISLFKKKLKNHHGDLSPLVGN</t>
  </si>
  <si>
    <t>NC_030437.1:2659816-2687823</t>
  </si>
  <si>
    <t>LNRMTGICAVYKYLNVCVCVCLCVVECYTVNGEDYRGRQNQTSLHGGKPCLFWNETFQHPYNTLKYPNGEGGLGAHNFCRNPDGDVQPWCYIADQEDGTYWKFCEIPSCQMPGILGCFKDNGDPPPLSKSYQTSQKLTVQSCISLCRNQRYKLAGMEAGYACFCGNELDYHLHGNAPSLECSHGCFGDQQQPCGGDGHVIVFDTKVGACGGNYTAESAVIYSPDFPDKYAPGRVCYWTIQVPGASVILFNFTFFNIMDQADMVELLEGYTSQVVARFDGRNPPREIVNISADFVILYFYSDRTNEAQGFSMIYQGSSSRSAEHGFISDDDDSEEATSTVDPRSGSVTERSNTSKNNKSSQILYLITSSPKKSDKEMPGQWLGRGRTAAHNTMWTIYTLAALLTLTVIAMVAKLVLHVTVKSPTIPSVSSSDSCSQSTTSEPWIIFYRPSTISLFKKKLKNHHGDLSPLVGN</t>
  </si>
  <si>
    <t>CM017901.1:15372898-15397906</t>
  </si>
  <si>
    <t>SECYTANGEDYRGQQNQTSLQGGRPCLFWNETYQHPYNTNKYPNGEGGLGPHNFCRNPDGDVRPWCYVADLEDGIYWKYCDILSCQMPGNLGCFKDSGDPPPLSGSYQTSNKLTIQNCISFCRNQRYKLAGMESGYACFCGNDLDYHRHGDAPSTECNHVCFGDQTQPCGGDGRVIVFDTKVGACGGNYSASSGVIYSPDFPDKYQAGRVCYWTVQVPGASVILFNFTFFNIVDQTDMVELLDGYSNQVMARFDGRNPPRDVVNVTADFIILYFFSDRTNEAQGFSVLYHAFRNQEDDDGDEGHISTVKPHTGSTTAKSNPSQSQKSSLLYYLITSSPAKMPGQWHGPSQTTGHSTMWTIYALAALLTLTVIAMIAKLLLHLTVKSPSIPSISGSDSCAQSTTSEPWIIFYRPSTISLFKKKLKNHHGDLSPLVGN</t>
  </si>
  <si>
    <t>NC_007116.7:16152789-16273933</t>
  </si>
  <si>
    <t>MDSWRVAALLLAVCFSASATEHFHTECYTANGEDYRGRQNQTSLQGGRPCLFWNETFERPYNTNKYPNGEGGLGQHNFCRNPDGDVRPWCYIADLEDGSYWKYCDIPTCQMPGNLGCFKDSGDPTPLSGSHQTSTKLTIQNCISFCRNQRYKLAGMESGYACFCGDDREYHRHGDAPNTECNHVCFGDHTQPCGGDGRIIVFDTKVGACGGNFTSPSAVIYSPDFPGKYRSGSVCYWTIQVPGSSVILFNFTFFSIVDQKDMVELLDGKTNQVVARFDGRNPPRDIVNITADFVILYFYSDRTNEALGFSVVYHALRNPAFRPEEEDNGDEEDTSTMRPNSGSTTTKSNTSQSGKSSHLYYVITSSPANMPGQWHGPGRTAGHNTMWTIYALAALLTLTVIAMVAKLLLHLTVKSPSIPSISGSESCAQSTTSEPWIILYRPSTISLFKKKLKNHHGDLSPLVGN</t>
  </si>
  <si>
    <t>NW_017541143.1:441380-805998</t>
  </si>
  <si>
    <t>MDSRRIAALLLAACFSASASDQFETECYTANGEDYRGRQNQTSLEGGRPCLFWNETFQHPYNTIKYPNGEGGLGPHNFCRNPDGDVRPWCYIADLQSFIAHLRVVMLPGNLGCFKDSGDPTPLSGGYQTSNKLTIQNCISFCRNQRYKLAGMESGYACFCGNDIDYHRHGDAPSTECNHVCFGDHTQPCGGDGRVIVFDTKVGACGGNFTSPSAVIYSPDFPDKYKPGRVCYWTIQVPGASVILFNFTFFNIVDQTDMVELLDGYSNQVLARFDGRNPPRDIVNITADFVILYFYSDMTNEAQGFSVLYHAFRKQAGTPLEEDDDGDEEDASTVQPHMRSTTAKSNTSQKGKSSLRYYVITSSPADMPGQWHEPGRTADHSTMWTIYALAALLTLTVIAMVAKLLLHLTVKSPSIPSISGSDSCAQSTTSEPWIIFYRPSTISLFKKKLKNHHGDLSPLVGN</t>
  </si>
  <si>
    <t>NW_017541674.1:35327-39920</t>
  </si>
  <si>
    <t>VPGNLGCFKDSGDPTPLSGGYQTSNKLTIQNCISFCRNQRYKLAGMESGYACFCGNDLDYHRHGDAPSTECNHVCFGDHTQPCGGDGRVIVFDTKVGACGGNYTSPSAVIYSPDFPDKYRPGRVCYWTIQVPGASVILFNFTFFNIVDQTDMVELLDGFSNQVVARFDGRNPPRDIVNITADFVILYFYSDRTNEAQGFSVLYHALRNQAVSPVEEDDVGDEEDTSTVRPHTGSTTASQNGKSSLRYFVITSSPANMPVWTIYALAALLTLTVIAMVAKLLLHLTVKSPSIPSISGSDSCAQSTTSEPWIIFYRPSTISLFKKKLKNHHGDLSPLVGN</t>
  </si>
  <si>
    <t>CM031759.1:42582348-42616413</t>
  </si>
  <si>
    <t>ASQFTGICGIIIKGNIKGCFLFCLSECYTANGEDYRGRQNQTSLQGGRPCLFWNETFQHPYNTLKYPNGEGGLGPHNFCRNPDGDVRPWCYIADLEDGIYWKYCDIPTCQMPGNLGCFKDSGDPTPLSGGYQTSNKLTIQNCISFCRNQRYKLAGMESGYACFCGNDLDYHGHGDAPSTECNHVCFGDHTQPCGGDGRVIVFDTKVGACGGNYTSPSAVIYSPDFPDKYKPGRVCYWTIQIPGASVILFNFTFFNIVDQTDMVELLDGYSNQVVARFDGRNPPRDVVNVTGDFVILYFFSDRTNEAQGFSVLYHALRNQGVRPVEEDDDGDGDEEDASTVRPHTGSTTAKSNTSGKSSLLYYVITSSPANMPGQWHGPGQTAGHSTMWTIYALAALLTLTVIAMVAKLLLHLTVKSPSIPSISGSDSCAQSTTSEPWIIFYRPSTISLFKKKLKNHHGDLSPLVGN</t>
  </si>
  <si>
    <t>NC_047581.1:7463494-7503452</t>
  </si>
  <si>
    <t>ECYTANGEDYRGCQNQTSLLGGKPCLFWNETFQHPYNTLKYPNEEGGLGSHNYCRNPDGDVQPWCYIADHEDGIYWRYCDIPTCRMPGNLGCFKDSGDPPTLTGSSETSNKLTIQNCIGFCRKQKYKLAGMESGYACFCGNDLDLRRHGEAPSMECNHVCFGDHTQPCGGDGWVIVFDTRVGACGGNYSAPSGVVYSPDFPDKYQAGRVCYWTIQVPGASMILFNFTFFDISDQKDMVELLDGFTNQVVARFDGRNPPRDLVNVTGDFVILYFYSDGTNQAQGFAVTYQALRGLDTRPVGEEEEKEDTSTAKPQLNDVTEKSNGNGNGRSSQIVYVITSSPGKPDHNVPGQWAGPKGTNGHTSMWTIYALAALLTLTVIAMVAKLLLHVTVKSPNIPTISGSESCGGQSAASEPWIILYRPSTISLFKKKLKNHHGDLSPLVGN</t>
  </si>
  <si>
    <t>NC_027323.1:1672730-1788050</t>
  </si>
  <si>
    <t>MDSFLTNTAALLLVGFISSTASRQFDTECYTANGGDYRGCQNQTSLLGGKPCLFWNETFQHPYNTLKYPNGEGGLGSHNYCRNPDGDVQPWCYIADHEEGIYWRYCDISTCQMPGNLGCFKDSGDPPTLTGSSETSNKLTIQNCISFCRKQRYKLAGMESGYACFCGNDLDQHHHGKAPSMECNHVCFGDHTQPCGGDGWVIIFDTRVGACGGNYSAPSGVVYSPDFPDKYEAGRVCYWTVQVPGASMILFNFTFFDISDQTDMVEMLDGYTTQVLARFDGRNSPRELVNVTGDFAILYFYSDHTNQAQGFSVTYQALRGLDTRPMDEKEDEDTSTVKPELNGVTEKSNGSDNGRSSQILYVITSSPGKPDHNMPGQWAGPNGTNGHTSMWTIYALAALLTLTVIAMVAKLLLHITVKSPNIPTSSGSESCSGQSAASEPWIIFYRPSTISLFKKKLKNHHGDLSPLVGN</t>
  </si>
  <si>
    <t>OOFF01013734.1:3121-7292</t>
  </si>
  <si>
    <t>VPGNLGCFKDSGDPPTLTGSSETSNKLTIQNCISFCRKQRYTLAGMESGYACFCGNDLDLRRHGEAPSMECNHVCFGDHTQPCGGDGWVIIFDTRVGACGGNYSAPSGVVYSPDFPDKYAPGRVCYWTIQVPGASRILFNFTFFHISDQTDMVELLDGYTNEVMARFDGRSPPRELVNVTGDFVILYFYSDRTNQAQGFAVLYQ</t>
  </si>
  <si>
    <t>JAAIVE010000041.1:8369792-8415238</t>
  </si>
  <si>
    <t>RTSTHTIFLFLFLSLSLISLLPFFSSECYTANGEDYRGSQRQTSLHGGKPCLFWNQTFQHPYNTLKYPNGEGGLGSHNYCRDGRIEGIFPIWQTIAALETPTTIRGCLCLTAVVVPGNLGCFKDSGDPPTLTGSSETSTKLTIQNCISFCRKQRYSLAGMESGYACFCGNDLDHRRHGEAPGMECNHVCFGDHTQPCGGDGWVIIFDTRVGACGGNYSAPSGVLYSPDFPDKYGAGRVCYWPIQVPGASLILFNFTFFDISDQTDMVELLDGYTNQVVARFDGRSPPREPVNVTGDFVILYFYSDRTNQAQGFAVLYQALQGQGLRPMDEGEEGEEEEDASTSQPPLEGVTERSNVSGNGRSSQIFYVITSSPDKPQSNMPGQLTSSHHAMWIIYALAALLILTVIAMVAKLLLHITVKTPSIPSISGSESCSPSASSEPWIILYRPSTISLFKKKLKNHHGDLSPLVGK</t>
  </si>
  <si>
    <t>OOFJ01013657.1:1-3676</t>
  </si>
  <si>
    <t>VPGNLGCFKDSGDPPTLTGTSETSNKLTIQNCISFCRKQRYKLAGMESGYACFCGNDQDLRTHGEAPSMECNHVCFGDHTQPCGGDGWVIIFDTRVGACGGNYSSPSGVLYSPDFPDKYNAGRVCYWTIQVPGSSNILFNFTFFDISDQTDMVELLDGHTNRVVARFD</t>
  </si>
  <si>
    <t>OMKK01005665.1:250-3896</t>
  </si>
  <si>
    <t>QLAGMESGYACFCGNELDLRDHGEAPSMECNHVCFGDHTQPCGGDGWVIVFDTRVGACGGNYTSPSGVIYSPDFPDSYGPGRVCYWTVQVPGSSAIVFNFTFFDISDQTDMVELLDGYTNQVVARFDGRSPPRELVNVTGDFVILYFYSDRTNQAQGFAMLYQALRGHDTRPMKEEDEEEEEEGEEITSTVGPRLAAGVTERSNGTSNGRSSQILYVITSSPGKPEHNMPGQWAGPSETTGHGSMWTIYALAALLTLTVIAMVAKLLLHITVKSPNIPTVSGSDNCSQSTASSEPWIILYRPSTISLFKKKLKNHHGDLSPLVGN</t>
  </si>
  <si>
    <t>OMKO01038360.1:663-8313</t>
  </si>
  <si>
    <t>VPGNLGCFKDSGDPPTLSGISETSTKLTIQNCISFCRKHKYKLAGMESGFACFCGNELDLHEHGEAPSMECNHVCFGDHTQPCGGDGWVIVFDTRVGSCGGNYTSPSGVIYSPDFPDKYSPGRVCYWTVQVPGCVAILFNFTFFEISDQTDMVELLDGYTNQVVARFDWRSPPQGLVNVTGDFVILYFYSDRTNQAQGFAMLYQGRLDSGTTVDSDDDDEDEFISSTEGPQVASGVTERSNGSANGRSSHILYVITSSPGKPEHNMPGQWAGPRQTSGRTATWTIYALAALLTLTVIAMVAKLLLHVTVKSSNIPTVSGSDSCSTASSEPWIILYRPSTISLFKKKLKNHHGDLSPLVGN</t>
  </si>
  <si>
    <t>OMPB01007248.1:1336-4287</t>
  </si>
  <si>
    <t>VPGNLGCFKDSGDPPTLAGTSETSNKLTIQNCISFCRKQRYKLAGMESGYACFCGNELDLRDHGEVPSMECNHVCFGDHTQPCGGDGWVIIFDTRVGACGGNYTSPTDVIYSPDFPDKYGSGSVCYWTIQVPGSAAILFNFTFFDISDQTDMVELLDGYTNQVLARFDGRSPPRALLNITGDFVILYFYSDRTNRAQGFALLYQ</t>
  </si>
  <si>
    <t>NC_044053.1:7260665-7292755</t>
  </si>
  <si>
    <t>VQSLSTSSALSPTLHLIVNLFLSFSLFPECFTANGAEYRGFQNQTSLSGGKPCLFWNETFQHPFNTLKYPNGEGGLGPHNFCRNPDRDVQPWCYIADNEDGIYWRFCDIPTCQMPGNLGCFKDSGDPPTLSGISETSNKLTIQNCISFCRKQRYELAGMESGYACFCGNELDLRDHVEAPSMECNHVCFGDHTQPCGGDGWVIIFDTKVGSCGGNYTAPSDVIYSPDFPDKYASGRVCYWTIHVPGASALLFNFTFFDISDQTDMVELLDGHSNRVLARFDGRHPPREVLNVTADYVILYFYSDRTNRAQGFALLYQALMGQKTNLLEEAEREEEGDLTSQATPPLDATEKSNGSSNGRSSQIMYVITTSPDKPEHNMPGQWEGPSNTSGHHAMWTIYALAALLTLTVIAMVAKLLLHITVKAPNIPTVSGSDSCSQSTASTEPWIILYQPSTISLFKKKLKNHHGDLSPLVGN</t>
  </si>
  <si>
    <t>OMLH01124582.1:936-2319</t>
  </si>
  <si>
    <t>QLAGMESGYACFCGNELDTHEHGEAPSMECNHVCFGDHTQPCGGDGWVIIFDTRVGACGGNYTSPSGVIYSPEFPDKYGSGRVCYWTIQVPGSSAILFNFTFFDISDQTDMVELLDGYTNQVVVRFDGRSPPRELVNITGDFVILYFYSDRTNQAQGFAMLYQGRSSQ</t>
  </si>
  <si>
    <t>NC_043988.1:30128588-30191423</t>
  </si>
  <si>
    <t>MDSWTVTSAVLLAGFISSAAFSHFDTECFTANGEDYRGFQNQTSLHGGKPCLYWNETFQHPYNTLKYPNGEGGLGSHNYCRNPDGDVQPWCYIADHEDGIYWRYCDIPTCQMPGNLGCFKDSGDPPTLSGTSETSNKLTIQNCISFCRKQRYKLAGMESGYACFCGNELDLHDHGEAPSMECNHVCFGDHTQPCGGDGWVIIFDTRVGACGGNYTSPSGVIYSPDFPDKYGAGRVCYWTIQVPGSSAILFNFTFFDISDQTDMVELLDGYTNQVVARFDGRTPPRELVNITTDFVILYFYSDRTNQAQGFAMLYQALRGQDARTIEVNEDEDEGEEISSTAGPQLAGGVTERSNSTSNGRSSQILYVITSSPGKPEHNMPGQWAGRSETTGHSAMWTIYALAALLTLTVIAMVAKLLLHITVKSPSIPTVSGSDSCSQSTASSEPWIILYRPSTISLFKKKLKNHHGDLSPLVGN</t>
  </si>
  <si>
    <t>VXCM01001668.1:13818-25553</t>
  </si>
  <si>
    <t>VPGNLGCFKDSGDPPTLSGTSETSNKLTIQNCISFCRKQRYKLAGMESGYACFCGNELDLRDHSEAPSMECNHVCFGDHTQPCGGDGWVIIFDTRVGACGGNYSSPSGVIYSPDFPDKYNPGRVCYWTIQVPGSSAILFNFTFFDISDQTDMVELLDGYTNQVVARFDWRSPPRELVNITGDYVILYFYSDRTNQAQGFALLYQALRSQDSRTMEAEGEEEEEGEDVSSTAGPQVAGGVTERSNSTSNGRSSQILYVITSSPGKPENNMPGQWAGRSETTGHSAMWTIYALAALLILTVIAMLAKLLLHITVKSPNIPTVSGSDSCSQSTASSEPWIILYRPSTISLFKKKLKNHHGDLSPLVGN</t>
  </si>
  <si>
    <t>NC_043965.1:17917199-17988180</t>
  </si>
  <si>
    <t>LLPPPLSLSSPALQVESIAPVSCHMGWKUDPCFLLSGLVFVVSVSSSCKTCLEVQGLLTPAKERLPLSLSVSPPVCASVRPSGCTSPETEQLHIFDLSMDSWTVTSALLLAGLISSAAFSHFDTECYTANGEDYRGFQNQTSLHGGKPCLFWNETFQHPYNTLKYPNGEGGLGSHNYCRNPDGDVQPWCYIADHEDGIYWRYCDIPTCQMPGNLGCFKDSGDPPTLSGTSETSNKLTIQNCISFCRKQRYKLAGMESGYACFCGNEVDLRDHGESPGMECNHVCFGNHNQPCGGDGWVIIFDTRVGACGGNYSAPSGVIYSPDFPDKYNPGRVCYWTIQVPGSSAILFNFTFFDISDQTDMVELLDGYTNQVVARFDWRSPPRELVNITGDFVILYFYSDRTNQAQGFALLYQALRGPDTRTTEAESEEEGEDVSSTTGPQLVGSVTEKSNSTSNGRSSQILYVITSSPGKPEHNMPGQWAGRSETTGHSAMWTIYALAALLILTVIAMVAKLLLHITVKSPNIPTVSGSDSCSQSTASSEPWIILYRPSTISLFKKKLKNHHGDLSPLVGN</t>
  </si>
  <si>
    <t>NC_056541.1:7618917-7676771</t>
  </si>
  <si>
    <t>SSGTFNVDQSATAAQTRTVSQPVQQPAGLRIRPSGCTSPESQFRLFNHTMDSWTVTSALLLAGFISSAAFNHFETECYTANGEDYRGFQNQTSLHGGKPCLFWNETFQHPYNTLKYPNGEGGLGSHNYCRNPDGDVQPWCYIADHEDGIYWRYCDIPTCQMPGNLGCFKDSGDPPTLSGTSETSNKLTIQNCISFCRKQRYKLAGMESGYACFCGNEVDLRDHGESPSMECNHVCFGDHTQPCGGDGWVIIFDTRVGACGGNYSSPSGVIYSPDFPDKYSPGRVCYWTIQVPGSFAILFNFTFFDISDQTDMVELLDGYTNQVVARFDWRSPPRELVNITGDFVILYFYSDRTNQAQGFALLYQALRSQDTKTMDAEGEDEDEGEDISSTVGPQLAGSVTERSNSTSNGRSSQILYVITSSPGKPEHNMPGQWAGRGETTGHSAMWTIYALAGLLILTVIAMVAKLLLHITVKSPNIPTVSGSDSCSQSTASSEPWIILYRPSTISLFKKKLKNHHGDLSPLVGN</t>
  </si>
  <si>
    <t>JACEEU010000744.1:41814154-41883334</t>
  </si>
  <si>
    <t>LFTMDSWRISSAVLLLAGFLLSSAAFSHFDTECYTANGEDYRGFQNQTGLHGGKPCLYWNETFQHPYNTLKYPNGEGGLGSHNFCRNPDGDVQPWCYIADQEDSIYWRYCEIPTCQMPGNLGCFKDSGDPPTLSGSSETSNKLTIQNCIGFCRRQRYKLAGMESGYACFCGNEVDVHDQGESPSMECNHVCFGDHTQPCGGDGWIIIFDTRVGACGGNYSSPSDVIYSPDYPDRYSPGRVCYWTVQVPGALALTFNFTFFDISHQTDMVELLDGHSNTVVARFDWRHPPRELLNVTGDFVILYFYSDRTNQAQGFALLYQGTACRGRRSALMTDTSGESGDDALASTVAPAPGVTSRSNSTSKGRTSQILYVITSSPGKPEHNMPGQWAGHGGTPGHMWTIYALAALLVLTVVAMVAKLLLHVSVKPPNIPTVSGSESCSQSTSSSEPWIILYRPSTISLFKKKLKNHHGDLSPLVGN</t>
  </si>
  <si>
    <t>NC_051094.1:4303224-4316251</t>
  </si>
  <si>
    <t>FLPECYTANGEDYRGFQKQTSLYGGKPCLFWNETFQHPYNTLKYPNGEGGLGSHNYCRNPDGDVQPWCYIADHEDGIYWRYCDIPTCQMPGNLGCFRDSGDPPTLSGPTETSNKQTIQSCISFCRKQRYKLAGMESGYACFCGNEADLLDHGEAPSMECNHVCFGDHRQPCGGDGWLIVFDTRVGSCGGNYSSPSGVIYSPDFPDKYGAARVCYWTVQVPGSSAILFNFTFFDITDQADMVELLNGYTSEVVARFDWRSPPRRLLNVTGDFIILYFYSDRTNQAQGFALLYQGGNPRSQSLRSNEDQANAEDEGFSSTVEPHVAALPGVTDGTNVTTKGRSTSQILYVITSSPGKPEHSMPGQWAGPGRSSGHSAMWTIYALAGLLILTVVAMLAKLLLHVTIKSPRIPTVSGSDSCSQSASTSSEPWIILYRPSTISLFKQKLKSHHQHHHHHHHHGDLSPLVGN</t>
  </si>
  <si>
    <t>NC_051276.1:26386084-26451172</t>
  </si>
  <si>
    <t>PDRQSVSERVSPPSAHPSVRLCCTSPESRLFNHTMDSWTATSALLLLAGVISSAAFSVFDTECYTANGEDYRGFQNQTSLHGGKPCLFWNETFQHPYNTLKYPNGEGGLGSHNYCRNPDGDVQPWCYIADHDDGIYWRYCDIPTCQMPGNLGCFKDSGDPPTLSGTSETSNKLTIQNCISFCRKQRYKLAGMESGYACFCGNEVDQRDHGESPSMECNHVCFGDHTQPCGGDGWVIIFDTRVGACGGNYSDPSGVIYSPDFPDKYNAGRVCYWTVHIPGSYAILFNFTFFEISDQTDMVELLDGYTNKVLARFDWRSPPRELVNVTGDYVILYFYSDRTNQAQGFALLYQALRSQDTRTMEAEGAGEDEGGNVSSTAGPRLVGGVTERSNSTSNGRSTQILYVITSSPGKPEHNMPGQWAGRGETTGHSAMWTIYALAALLILTVIAMVAKLLLHITVKSPNIPTVSGSDSCSQSTASSEPWIILYRPSTISLFKKKLKNHHGDLSPLVGN</t>
  </si>
  <si>
    <t>CM022451.1:5288993-5345226</t>
  </si>
  <si>
    <t>QTRTVYQPVSQSVQQPASLRICPSGCTSPESQFRLFNHTMDSRTVTSALLLAGVISSAAFSNFDTECYTANGEDYRGFQNQTSLHGGKPCLFWNETFQHPYNTLKYPNGEGGLGRHNYCRNPDGDVQPWCYIADHEDGIYWRYCDIPTCQMPGNLGCFKDSGDPPTLSGTSETSNKLTIQNCISFCRKQRYKLAGMESGYACFCGNEVDPRDHGESPSMECNHVCFGDHTQPCGGDGWVIIFDTRVGACGGNYSSPSGVIYSPDFPDKYGAGRVCYWTIQVPGSSAILFNFTFFDISDQTDMVELLDGYTNQVVARFDWRSPPRELVNITGDFVILYFYSDRTNQAQGFALLYQALRSQDTRTMEAEGDDEDEGEDISSTAGPQLAGGITERSNSTSKGRSSQILYVITSSPGKPEHNMPGQWAGRGETTGHSAMWTIYALAALLILTVIAMVAKLLLHITVKSPNIPAVSGSDSCSQSTASSEPWIILYRPSTISLFKKKLKNHHGDLSPLVGN</t>
  </si>
  <si>
    <t>CM023608.1:10063934-10117976</t>
  </si>
  <si>
    <t>MDSGTATSALLLAWVISCAALSHFDTECYTANGEDYRGFQNQTSLHGGKPCLFWNETFQHPYNTLKYPNGEGGLGRHNYCRNPDGDVQPWCYIADHEDGIYWRYCDIPTCQMPGNLGCFKDSGDPPTLSGASETSNKLTIQNCISFCRKQRYKLAGMESGYACFCGNNVDPQDRGESPSMECNHVCFGDHTQPCGGDGWVIIFDTRVGACGGNYSSPSGVIYSPDFPDKYGAGRVCYWTVQVPGSFAILFNFTFFDISDQTDMVELLDGYTNQVVARFDWRSPPRELVNITGDFVILYFYSDRTNQAQGFALLYQALRSEDSGVIETDGDEEDEEEDVSSTAGPQLVGGVTERSNSTSNGHSSQILYVITSSPGKLDHNMPGQWAGRGETNGHSAMWTIYALAALLILTVIAMVAKLLLHISVKSPNIPTVSGSDSCSQSTASSEPWIIIYRPSTISLFKKKLKNHHGDLSPLVGN</t>
  </si>
  <si>
    <t>NC_042305.1:16043953-16078725</t>
  </si>
  <si>
    <t>MDSWTVASAFLLTGLVSCAALSAFDTECYTANGEDYRGFQNQTSLHGGKPCLFWNETFQHPYNTLKYPNGEGGLGSHNYCRNPDGDVQPWCYIADYEDGIYWRYCDIPTCQMPGNLGCYRDSGDPPTLSGTSETSNKLTIQNCISFCRKQRYNLAGMESGYACFCGNEVDQRNRGESPSMECNHVCFGDHTQPCGGDGWVIIFDTRVGACGGNYSSPSGVIYSPDFPDKYGAGRVCYWTIQVPGSSAILFNFTFFDISDQTDMVELLDGYTNQVVVRFDWRSPPREVVNITGDFVILYFYSDRTNQAQGFALLYQALKRGTEDEGDEEDEGEDNSSTAGPPLGGSVTKKPNGTSNERTSQILYVITSSPGKPEHSMPGQWAGRGETTGPNAMWTIYALSALLILTVIAMLAKLLLHVTVKSPNIPTVSGSDSCSQSTASSEPWIILYRPSTISLFKKKLKNHHSDLSPLVGN</t>
  </si>
  <si>
    <t>NC_055662.1:11212932-11266715</t>
  </si>
  <si>
    <t>ASPESHFTLFNHTMDSWTVTSALLLAGVISSAAFSHFDSECYTANGEDYRGFQNQTSLHGGKPCLFWNETFQHPYNTLKYPNGEGGLGRHNYCRNPDGDVQPWCYIADHEDGIYWRYCDIPTCQMPGNLGCFKDSGDPPTLSGTSETSNKLTIQNCISFCRKQRYKLAGMESGYACFCGNEVDPRDHGESPSMECNHVCFGDHTQPCGGDGWVIIFDTRVGACGGNYSSPSGVIYSPDFPDKYAPGRVCYWTIQVPGSSAILFNFTFFDISDQTDMVELLDGNTNQVVARFDWRSPPRELVNVTGDFVILYFYSDRTNQAQGFALLYQALRSQDTQTTDAEGDEEDEGEDVSSTAGPQLAVTERSNSTSNGRSSQILYVITSSPGKPEHNMPGQWAGRGETTGHSAMWTIYALAALLILTVIAMVAKLLLHITVKSPNIPTVSGSDSCSQSTASSEPWIILYRPSTISLFKKKLKNHHGDLSPLVGN</t>
  </si>
  <si>
    <t>NC_046641.1:18631416-18679016</t>
  </si>
  <si>
    <t>QSVSQSVSQSAGLRIRPPGCTSPESQFRLFRHTMDSWTVISALLLAGFISSTAFSHFDTECYTANGEDYRGFQNQTSLHGGKPCLFWNETFQHPYNTLKYPNGEGGLGSHNYCRNPDGDVQPWCYIADHEDGIYWRYCDIPTCQMPGNLGCFKDSGDPPTLSGTSETSNKLTIQNCISFCRKQRYKLAGMESGYACFCGNEVDLHDHGESPSMECNHVCFGDHTQPCGGDGWVIVFDTRVGACGGNYTSPSGVIYSPDFPDKYAPGRVCYWTVQVPGSSAILFNFTFFDISDQTDMVELLDGYTNRVVARFDWRSPPRELVNITGDFVILYFYSDRTNQAQGFALLYQALRSQDTRTTEPEGDDWGEEGEDVSSTAGPQLAVTERSNSTSNGRSSQILYVITSSPGKPEHNMPGQWAGRSETTGHNAMWTIYALAALLILTVIAMVAKLLLHITVKSPNIPTGSGSDSCSQSTASSEPWIILYRPSTISLFKKKLKNHHGDLSPLVGN</t>
  </si>
  <si>
    <t>CM015722.1:4972806-5024617</t>
  </si>
  <si>
    <t>LNRTMDSWTVTSALLLAGFISSAAFSHFDTECYTANGEDYRGFQNHTSLHGGKPCLFWNETFQHPYNTLKYPNGEGGLGSHNYCRNPDGDVQPWCYIADYEDGIYWRYCDIPTCQMPGNLGCFKDSGDPPTLSGTSETSNKLTIQNCISFCRRQRYKLAGMESGYACFCGNEVDLRDQGPSPNMECNHVCFGDHTQPCGGDGWVIIFDTRVGACGGNYTSPSGVVYSPDFPDKYGAGRVCYWTIQVPGSSAILFNFTFFDISDQTDMVELLDGYSNQVVARFDWRSPPRELVNITGDFVIVYFYSDRTNQAQGFALLYQALRSEDTRTMEAEGDGEEEGEDVSSTAGPQLAGGVTERSNSTSNERSSHILYVITSSPGKPEHNMPGQWAGRGETTGHNAMWTIYALAALLILTVIAMVAKLLLHITVKSPNIPTVSGSDSCSQSTASSEPWIILYRPSTISLFKKKLKNHHGDLSPLVGN</t>
  </si>
  <si>
    <t>NC_024327.1:1058366-1153476</t>
  </si>
  <si>
    <t>MDSWTVAASFLLIGFISSAALSYFDTECYTANGEDYRGLQNQTSLYGGKPCLFWNETFQHPYNTLKYPSGEGGLGSHNYCRNPDGDIQPWCYIADTEDGVYWRYCDIPTCQMPGNLGCFKDSGDPPTLSGTSETSNKLTIQNCISFCRKQRYKLAGMESGYACFCGNEVDLHDHVESPSKECNHVCFGDHTQPCGGDGWVIVFDTRVGTCGGNYTSPSGVIYSPDFPDKYGASHVCYWTIQVPEAFAILFNFTFFDISDQTDMVELLDGYTNQVVARFDWRSPPWELVNITGNFVILYFYSDRTNEAQGFALLYQALRSQDTRTLEAEGEDDDEGEDVSSTAGPRLAGGVTERSNSTSNGRSQILYVITSSPGKPEHSMPGQRAGRGETNGHSAMWTIYALSALLILTVIAMVAKLLLHMTVKSPNISTVSSSDICSQNTTSSEPWIIQYRPSTISLFKKKLKNHQGDLSPLVGN</t>
  </si>
  <si>
    <t>NC_024328.1:10520593-10582141</t>
  </si>
  <si>
    <t>APISCHMGRKQDPCFLLSGRVFGVSVVAVETCFEVEGLFITWANKSLLRRPGQSLSQRESERVRLFTPPVCASVRQTALHLRLTPLSKHTMDSWTVAASFLLIGFISSAALSHFDTECYTANGEDYRGLQNQTSLYGGKPCLFWNETFQHPYNTLKYPNGEGGLGSHNYCRNPDGDVQPWCYIADTEDGVYWRYCDIPTCQMPGNLGCFKDSGDPPTLSGTSETSNKLTIQNCISFCRKQRYKLAGMESGYACFCGNEVDLQDHGESPSKECNHVCFGDHTQPCGGDGWVIVFDTRVGACGGNYTSPSGVIYSPDFPDKYGASRVCYWTVQVPEAFAILFNFTFFDISDQTDMVELLDGYTNQVVARFDWRSPPRELVNITGNFVILYFYSDRTNQAQGFALLYQALRSQDTRTLEAEGVDDDEGEDVSSTVGPRLAGGVTERSNSTSNGRSQILYVITSSPGKPEHNMPGQWAGRGETNGHSAMWTIYALAALLIVTVIAMVAKLLLHMTVKSPNISTVSSSDTCSQSTTSSEPWIIQYRPSTISLFKKKLKNHHGDLSPLVGN</t>
  </si>
  <si>
    <t>NC_053418.1:5059207-5115174</t>
  </si>
  <si>
    <t>APVSCHMGWKQDPCFLTIWCRLCGVSVVIPRTDGGTDRQTDRQTDRQTVGQSVSHTVHHRLAGLRIRPSGCTSPESPVRLFSHTMDSWTVTSALLLAGFISSAALSPFDTECYTANGEDYRGFQNQTSLHGGKPCLFWNETFQHPYNTLKYPNGEGGLGSHNYCRNPDGDVQPWCYIADHEDGIYWRYCDIPSCQMPGNLGCFKDSGDPPTLSGTSETSNKLTIQNCISFCRKQRYKLAGMESGYACFCGNEVDQRDHGESPSMECNHVCFGDHTQPCGGDGWVIIFDTRVGACGGNYSSPSGVIYSPDFPDKYGAGRVCYWTIQVPGSSAILFNFTFFDISDQTDMVELLDGYTNQVVARFDWRSPPRELVNITGDFVILYFYSDRTNQAQGFALLYQALRSQDTRTMEAEGDDEEEGEDVSSTTGPQLVGGVTERSNSTSNGRSSQILYVITSSPGKPEHNMPGQWAGRGETTGHSTMWTIYALAALLILTVIAMVAKLLLHITVKSPNIPTVSGSDSCSQSTASSEPWIILYRPTTISLFKKKLKNHHGDLSPLVGN</t>
  </si>
  <si>
    <t>NC_041052.1:7863952-7934041</t>
  </si>
  <si>
    <t>PETFNPTMDPWTITSALLVTGFISSAAFSHFDTECFTANGEDYRGFQNQTSLHGGKPCLFWNETFQHPYNTLKYPNGDGGLGSHNYCRNPDGDVQPWCYIADHEDGIYWKFCDIPTCQMPGNLGCFKDSGDPPTLSGSSETSNKLTIQNCISFCRKQRYKLAGMESGYACFCGNEVDLPNHGESPNMECNHVCFGDHTQPCGGDGWVIIFDTRVGACGGNYTSPSEVIYSPDFPDKYGAGRVCYWTIQVPGSYAIIFNFTFFDISDQTDMVELLDGYTNQVIVRFDWRSPPRDLVNVTGDFVILYFYSDRTNQAQGFALLYQALRSHDTKTTDVEAENESERQNISSTAGPRPAGGVTDRSDSTSNGRSSQILYVITSSPGKPEHNMPGQWAGRSETTGHSAMWTIYALAALLVLTVIAMVAKLLLHVTVKSPNIPTVSGSDSCSQSTASSEPWIILYRPSTIRLFKKKLKNHHGDLS</t>
  </si>
  <si>
    <t>NC_043756.1:21260787-21326007</t>
  </si>
  <si>
    <t>PDHARFSLTMDSRTATSALLLAGFISSAAFSHFDTECYTANGEDYRGFQNQTSLHGGKPCLFWNETFQHPYNTLKYPNGEGGLGSHNYCRNPDGDVQPWCYIADHEDGIYWRYCDIPTCQMPGNLGCFKDSGDPPTLSGSSETSNKLTIQNCITFCRKQRYRLAGMESGYACFCGNEVDLRSHGESPSMECNHVCFGDHTQPCGGDGWVIIFDTRVGACGGNYTSPSGVIYSPDFPDKYGAGRVCYWTIQVPGAAAILFNFTFFDVSHQTDMVELLDGYTNQVVARFDFRSPPLELVNVTGDFVILYFYSDRTNQAQGFALLYQALRGHDGGSAETEGDGEDERPYASSTVGPRPTERPNSTSNGHSTQILYVITSSPGKPEHNMPGQWPGSGESTGHSAMWTIYALAALLILTVIAMVAKLLLHVTVKSPNIPTVSGSDSCSQSTASTEPWIIFYRPSTISLFKKKLKNHHGDRSPLVGN</t>
  </si>
  <si>
    <t>NC_031977.2:30610220-30671494</t>
  </si>
  <si>
    <t>KQQVSQPVSQSVQQPAGLRTRPSGCTSPESEFRLFNHTMDSWTVTSALLLAGFISSAAFNDFDTECYTANGEDYRGFQNQTSLHGGKPCLFWNETFQHPYNTLKYPNGEGGLGSHNYCRNPDGDVQPWCYIADHEDGIYWRYCDIPTCQMPGNLGCFRDSGDPPTLTGASETSNKLTIQNCISFCRKQRYKLAGMESGYACFCGNDVDLQKRGESPSMECNHVCFGDHTQPCGGDGWVIIFSTRVGACGGNYTSPSGVIYSPDFPDKYGAGRVCYWTIQVPGSSAILFNFTFFDISDQTDMVELLDGYTNQVVARFDWRSPPRELVNITGDFVILYFYSDRTNQAQGFALLYQALQSQDTRTIASEGDDEDENEDVSSTAGPQLAGGVTEKSNGTTNGRSSQILYVITSSPGKPEHNMPGQWAGRGETTGHSAMWTIYALAALLILTVIAMVAKLLLHVTVKSPNIPTVSGSDTCSQSTASSEPWIILYRPSTISLFKKKLKNHHGDLSPLVGN</t>
  </si>
  <si>
    <t>CM030235.1:12304502-12370216</t>
  </si>
  <si>
    <t>PDSQTPNQSVSQSVSQSVQKPAGLRIRLSPERGTLDFPYTMDSWTVTSALLLAGFISSAAFSHFDTECYTANGEDYRGFQNQTNLHGGKPCLFWNETFHHPYNTLKYPNGEGGLGSHNYCRNPDGDVQPWCYIADHEDGIYWKYCDIPSCQMPGTLGCFRDSGDPPTLSGPSETSNKLTIQNCISFCRKQRYKLAGMESGYACFCGNEVDLQDREESPSMECNHACFGDQAQPCGGDGWVIVFDTRVGACGGNYTDPSGVIYSPDFPDKYGASRVCYWTIQVPGSSAIVFNFTFFDISDQTDMVELLDGYTNQVVARFDWRSPPRELVNITGDFVILYFYSDRTNQAQGFALLYQALRSQAGTTVDAKSDNQEEREDVMSTARPQLASGVTERSNSTSNGRSSQILYVITSSPGKPEHNMPGQWAGPDETISYSTMWTIYALAALLILTVIAMLAKLLLHITVKSPSIPTVSGSDSCSQSTVSSEPWIILYRPSTISLFKKKLKNHHGDLSPLVGN</t>
  </si>
  <si>
    <t>CM012445.1:635513-693980</t>
  </si>
  <si>
    <t>PLSPPLPPSPAGSICPVSCHMGWKSDPCFLLSAVFVVRELQEQLPTSLRQSWSRACAPGCSPPETFRLRTMDPVSSALLLLAGLLCSAALSHFDTECYTANGEDYRGLQNLTSLQAGKPCLFWNETFQHPYNTLKYPNGEGGLGSHNFCRNPDGDVQPWCYIADHEDGIYWKYCDIPTCQMPGNLGCFKDSGNPPTLSGANEISNKLTIQNCISFCRKRRYRLAGMESGHACFCGNQVDLQDHGESPGMDCNHVCFGDHTQPCGGDGWVIVFDTRVGACGGNYTSPSGVIYSPDFPDKYSASRVCYWTVQVPGSFAILFNFTFFDISDQADMVELLDGYSNRVVARFDWRSPPRELVNITGDFVILYFYSDRTNQAQGFALLYQALRHQETRTIGADEEDVWSTPAPAATTERSNGTSNGHTSQILFITSSPGKPEHNMPGQWAGRGETNGTMWTIYALAALLILTVIAMVAKLLLHVSVKSANIPTVSGSDGCGQNVAAAAASEPWIILYRPSTISLFKKKLKSHHGDLSPLVGN</t>
  </si>
  <si>
    <t>NC_029659.1:2437959-2480515</t>
  </si>
  <si>
    <t>ISFFPSECYTANGEDYRGFQNQTSQLDGKPCLFWNETFQHPYNTLKYPNGEGGLGSHNFCRNPDGDVQPWCYIADHEDGIYWKYCSIPTCQMPGNLGCFRDSGNPPTLPGKSEIDNKLTIQNCISFCRKQRYKLAGMESGYACFCGNEVEVQEPSDSSNMECNHVCFGDHTQPCGGDGWIIVFDTRVGACGGNYTSPSGVIYSPDFPDKYGASRVCYWTVQVPGSSAILFNFTFFDISDQTDMVELLDGYTNQVVARFDWRSPPRELLNVTGDFVILYFYSDRTNQAQGFALLYQAIRIQDSRAAESGDEDENEATSTLGPHLASGVTERPNSTSSGRSSQFRYVITSSPGNPEHNMPGQWPGRGEATGHSSMWTIYALAALLILTVIAMVAKLLLHVTVKSPNIPTVSGSDSCSQSTVSSEPWIILYRPSTISVFKKKLKSHHSDLSPLVGH</t>
  </si>
  <si>
    <t>ITGAV/CD51</t>
  </si>
  <si>
    <t>scaffold180:6347049-6393234</t>
  </si>
  <si>
    <t>LWFSLTVCGCRGFNLDVAKPSIYSGPEGSYFGFAVDLFTPTATETTLLIGAPKANTSQPKIIEGGAVYKCPWRKGVSTCNQFQFDKTGNRPFKDNPNEPVEFKSYQWFGASLRTKDNTILACAPRYHWRTLNRQEREPVGTCFLAVGEKIVEYAPCRSDKSEADGQGFCQGGFSIDLTTGGRVVLGGPGSFYWQGQLISDKVDDIVTMYNPSELITKFPNQIATLGANAVYDDSYLGEPLSPLSWTIPMPSSLVSPPPQSIKSNSFKTLPPAFSPSPNFAPLPQSLPDFTGSLSQRGSISRSSPLFSNPSSPLHPPISPTSSLLKPAPVAFAPPGLASSTSPESSAPPSVAICHASWSLSVLPYHDICIQDAKMLTESCFRLVTLFRRRDYTNTKHKTALKSAEPLYIPLSLSPTPPQQDILLMETCLCVFIFRARPVIHVDASLEVTPSVLNLENKTCLLQGTNVKVSCFTVRFCLSASGKGATKFLDFNIQLQLDKLKQKGAIKRAMFLHNSVSSYEKKMKVENNHRKACEELQAYMRDETEFRDKLTHIAVYMEYELDLTNTADRNDLQPILNQLTPDNITKEASILLDCGEDNICKPDLKLSVKGDQEQLYIGIDNPLSMTINALNNGEGAYEAELHVFLPPQADYVGVVRDNEKLSRLSCAYKVDNQTRSVVCDLGNPMKAGTDLLAGLRFTVQELQDAEAAVTFKLQIRRQFITVRPLFCSSNTHNAVSEMVSHLVDITVLAQVDIRGVSSPDQLILPIDWVEKENPETEEEVGPLVLHVYELRNNGPSTFSKAILDLNWPYRYKQNYLLYVMKYTTEGPMNCSSDKVINPLNLKTVGSPGNQTSPQTSRLGNRHYRNRRDASKGMEKLGCGTAECLRIKCQVGRLEKGMSTVLRVQSRMWAETFRKEENKSYSLMASATYSVIEMPYKNFSTELPTGSFGVTTFVSWVNDPETPPVPIWVIILALLAGLLLLSLLIFIMYKIGFFKRVRPPQGDAAEREQLQPEDMNGDGTAEA</t>
  </si>
  <si>
    <t>scaffold228219:1124-9532</t>
  </si>
  <si>
    <t>RDDIVVGAPLFIIHSADGQLHEVGRVYVYLQDQPGQFRQPQTLTGTHRFGRYGNALANLGDLNRDGYNDVAVGAPFDGEDRNGRVYIYTGHASGLHQKPCQELMGPWASDSGSARFGSSLRGGSDIDANEYPDLIVGGYGVNKVAVYRARPVITANAKLTLDPHVLNPEEKACHLANSTTVTCFAVQACISIEGHSLPANMNLNAEIQLDVNKQRSQQRTLFLHSQQPEEMFRFHNRNNRTSACANFTAYLKNETKLKDKLSPITVTLNCSLQAISLVGGDSLTPVLSPDSRVFVTKMARILLNCGDDNICIPNLSLSATVDKERLLIGDLNSVALIFTASNDGEGAFEAELHLPVPASADFIGVVRSNKSLSKLRCNVRMENEMRTVACDLGNPMHNGTKV</t>
  </si>
  <si>
    <t>scaffold106:12134410-12241948</t>
  </si>
  <si>
    <t>FGDSETGNQALVVILFSLSCCSGFNLDTSPSVYSGPQGSYFGFAVDFFTPALTQRNILVGAPKANTSQPEIVEGGAVYKCPWKSGGSSCEQYPFDSTGMRMYSHQATPSLSNVAISPELVAGFIKACAPRYHWRTINRPEREPVGTCYLANGGKVVEYAPCRSDKPEADGQGFCQGGFSIDFTTAGRVVLGGPGSFYWQGQLISDEIQDIVELYNSSSFITQYRSQISTRGANAVFDDSYLGKCLHFKTFFWNFVTGIPRGAKSLGYVTILNGVNMESLYNFTGEQMAAYFGYSVAVTDINNDGLDDLLAGAPLFMVRGSDGKYREVGQVYIYLQDAPTSFKNSMKLTGTETYARFGSAITPLGDLDQDGYKDIAIGIPYGGENRKGLVYIYNGKSSGLNSRPSQMLEGQWASDRMPASFGYAMHGAVDIDINGYPEVVNGILSVLFLTFRARPVIHVNASLEVSPSVLNPENKSCTLRDNVMVSCFTVTFCLSAFGKNATEYLDFNVELQLDKLKQKGAIKRAMFLHSSLSSYEKKMKVENNGRKVCEELQAYLRDETEFRDKLNKIVIYMKYSLDLTTATKINGLQPILNQFTPDNISKQAHILLDCGEDDICKPDLKLSVQGDRKQLYIGDDNPLTLTVNAQNEGEGAYEAELHIELPPQADYVGVVRNNKSLARLSCAYKIENQTRMVVCDLGNPMKAGTNLLAGLRFSVHKLQEAEAVVAFNLQIKSSNKFNGESEMVSYAVDIAVLAQVDIRGISSPDQLFLPIANWKEDLQNEEEVGPLVMHVYEIRNNGPSAFSKAMFDLQWPYKFKDNFLLYVMEYTAEGPMNCTSDTIINPLNLKTADSKTNQSSPATAKPETRHHRKRRSTNDLEGIQVLECGSADCMKINCRIGKLERGRSVVLHIRSRLWAETFMQVKNQSYSLNASATYNVIEMPYKNFSAELPSGFIVVTTLVTWDKPTAPHQVPFWVIILALLAGLLLLGLLVLVMYKIGFFKRVRPPREDSIERQQLQPQEMNGDGTTEA</t>
  </si>
  <si>
    <t>NW_005820903.1:2375-53418</t>
  </si>
  <si>
    <t>LTFFFGGGAVFADLVVGAFGVDKAVLYRARPVINVNATLEVKPSIVNPDDKTCVLPGTGISVSCFSIKFCLSAYGKGKLSTEFNFYVELLLDKLKQKGAIKRALFLYDKQSVHAKNMTIRNGDRKLCEEVKAFLRDESEFRDKLTPVTVLMEYQLDLQTAADDTRLKPILNQITSANITKQAHILLDCGEDNICKPDLKLSVQSEQKQIYIGDDSPLTLIVNAQNKGEGAYEAELFVYIPPQADFIGVVRNNESLSRLSCAFKAENQTRMVVCDLGNPMKAEVNLQAGLRFSVHQLSDMDTVVKFDLQICSTNKYNSKSPVVSSQVGLAVLAAVEIRGASSPEQILLPVPNWQPKEEPKVEDDVGPLVQHNYELRNNGPSTFSKAMVEILWPYKYHNDTLLYIIKYDTEGPMNCTSDVEINPFNIKIETPKIEDNNDTVPRDDSRHRHEINRRDVNNLEEDLQTLGCGTAECLKISCQVGRLERGKSAILFIRSRLWAQTFMKNENQNHSYSLKSSASYSVIEMPYKNLTTELPSNSTVVSTSIIWVKSDVSQPVPIWVIILAVLAGLLLLGLLVFVMYKFGFFKRVRPPQEDGTEREQLQPQENGEGISDA</t>
  </si>
  <si>
    <t>NC_054543.1:35486765-35518399</t>
  </si>
  <si>
    <t>MERLCRESRLSLSLVLLFISRCASFNLDTNSPSVFLGPDGSYFGFSVDFFKPDEKQLNVLIGAPKANTTLSKVVERGAVYSCPWQSSSTCQQVQFDSTDDRYNLNGEQMEFKSNQWFGATVRSKGDQILACAPLYQWRTFGTAEREPVGTCYLKRGNTIVEYSPCRTDKNNPEGQGFCQAGFSIDFVKDNRVVVGGPGSFYWQGQLISDLIPQIVNKYNKDSYYTTYDSQLTTKPASAAFDDSYLGYSIAVADFNGDGIDDFVTGVPRGARALGYVTIFSGTTMESLVNFTGEQMAAYYGHSVAAVDINNDGLADLFSGSPLFMDRGSDGKLREVGQVYIYLRDSPVSFTKKTQKLTGTEIYARFGSCVAPLGDLDLDGFNDIAIAAPYGGTDNKGLVYIYNGRASGLNPTQSQVLEGRWASTSMPPSFGYSMHGATDIDLNGYPDLIVGVFGADKAVLYRARPVISVNATLDVTPPILNPDDKRCTLPGSSVTVSCFKVKFCLKANGKGAPNTLNFQVELLLDKLKQKGAIKRVLFLHNRMSSHTKNMSVTNGKGPACEELDAYLQDETEFRDKITPITIFMEYRLDYKTAADKTGLLPILDQFTPANITKQAHILLDCGEDNICKPELKLSVKSDQSQIYIGDDNPLTLEVTAENRGEGAYEAELYVYMPPQADFIGVVRNSEKLARLSCAYKTENQTRLVVCDLGNPMKAGTNLVSGLRFSVHQLSEQDTSVKFDLKIQSSNLFDNTSPVVSSVTTLAVLAKVEIRGVSTPDQLFLPIANWQPKENPMIEDDIGPLVQHIYELRNNGPSTFSKAILDLEWPYKYKNESLLYVIQYEIEGPMICTTDMEINPLNITMPKVPEKNDTTREDSRDDGRNRNRRDLGPVDGELETLGCGKAECLKIKCQVGRLERGKSAILYIRSRLWAATFMKSENQNHSYTLKSSATFNVIEMPYKNLTYDYPSNNTVVNTSIIWVLPDSAQPVPGWVIALAVLAGLLLLGLLIFVMYKVGFFKRVRPPQEDSIEKEQLQPQEKGDGGAEA</t>
  </si>
  <si>
    <t>NC_054544.1:14267845-14298989</t>
  </si>
  <si>
    <t>MERFCRKSCVALSLVLLFISRCASFNLDTDSPSVFLGPDGSYFGFSVDFFKPDEKQLNVIIGAPKANTSHSKIVERGAVYSCPWQSSNTCQQVQFDNTDDRYNTNGEQMEFKSNQWFGATVRSKGDQILACAPLYQWRTFGTAEREPVGTCYLKKGDTVVEYSPCRTDKNNPEGQGFCQAGFSIDFVKDNRVVVGGPGSFYWQGQLISDLIPQIVNKYNKNSYYTTYDSQLTTKPASAAFDDSYLGNFGVFFPSFITDFVTGVPRGARALGYVRIIFYFFLTKLIYLKNVLQMAAYYGHSVAAVDINNDGLADLFSGSPLFMDRGSDGKLREVGQVYIYLRDSPVSFTKKTQKLTGSDIYARFGSCVAPLGDLDLDGFNDIAIAAPYGGSDNQGLVYIYNGRASGLNPTHSQVLEGRWASTSMPPSFGYSMHGATDIDLNGYPDLIVGVFGADKAVLYRARPVISVNATLDITPPILNPDEKQCTLPGSSITVSCFSVKFCLKASGKGAPSTLNFQVVLLLDKLKQKGAIKRVLFLHNRLSSHTKNMSVTNGKGPACEELDAYLRDETEFRDKITPITIFMEYSLDYKTAADKTGLLPILDQFTPANITKQAHILLDCGEDNICKPELKLSVKSDQTQIYIGDDNPLTLEVTAENRGEGAYEAELYVYMPPQADFIGVVRNSEKLARLSCAYKTENQTRIVVCDLGNPMKAGTNLVSGLRFSVHQLSEQDTSVKFDLKIQSSNLFDNTSPMVSSVTALAVLAKVEIRGVSTPDQLFLPIANWQPKENPMIEDDIGPLVQHIYELRNNGPSTFSKAILDLEWPYKYKNESLLYIIQYEIEGPMKCTTDMEINPLNITMPKAPEKNDTKREDSRDDGRNRNRRDLGPVEEELETLGCGKAECLKIKCQVGRLERGKSAILYIRSRLWAATFMKNENQNHSYTLKSSATFNVIEMPYKNLTYDYPSNNTVVNTSIIWVQPDSAQPVPGWVIALAVLAGLLLLGLLIFVMYKVGFFKRVRPPQEDGTEKEQLQPQENGDGGAEA</t>
  </si>
  <si>
    <t>CM030137.1:13444669-13470829</t>
  </si>
  <si>
    <t>VRMEGLRRKLYLCVLVLCSGFKSGCCFNLDTDNPSVYSGPSGSYFGFSVDFFNPDASQLNILIGAPKANTSLSTISSVLERGAVYSCPWKTGSSCQQIAFDDTGDRLDQDGKPMEFKSSQWFGASVRSNGDQILACAPLYQWRTMGNAEREPVGTCFLKKGGKIVEYSPCRTTKNNPDGQGFCQAGFSADFVKQNNRVVVGGPGSFYWQGQLISDEISEIINNYNNKFYINYNNQLATKAANAQFDDSYLGYSVTVGDFNNDGTDDYVTGVPRGAKALGYVTILNGKSMESEVNFTGEQMAAYFGHSVGATDINNDGLIDLFIGAPLFMDRGSDGKLREVGQVYVYLSKSPFSFHKLQKLTGTEIYSRFGSSIAPLGDIDMDGFNDIAIAAPYGGPDHKGLVYIHNGRSTGPDPTASQVLEGKWPSTSMPPSFGYSLHGATDIDLNGYPDLVVGVFGADKAVLYRARPVISVNATLDLNPLILNPENKSCSLPGTSKTVSCFTVKFCLRANGKGAPSVLHFQVELLLDKLKHKGAIKRVLFIHNSLSNYTKNMTVSTGKSPSCEELVAYLRDEGDFRDKITPISIYMEYSLDYKTAADKTGLLPILNQFTPANVSRQAHILLDCGDDNICKPNLRLSLVSDQKQIYIGDDTPLTLTVTAENSGEGAYEAELIVIMPPQADFIGVVRNSEILSRLSCAYKTENQTRVVVCDLGNPMKGGTKLVAGLRFSVHQLSEQDTSVKFDLQIQSSNQFNNTSNYVSSITNLAVLAKVEIRGVSTPDQLFLPIANWQPKEHPVLEEDIGPLVQHVYELRNNGPSTFSKAILDIDWPYKFHNGSLLYITKYEIDGPMNCTTDMEINPLNVSMPVVPDQSNNSSGDESRTDGRGLRNHVHRRDVQQSEGDLEPLDCQKADCLKIKCQVGRLERGKSAILYIRSRLWAATFMKAESQNRSYIARSSAVFSVIEMPYKNLVSELPSNSTMVNTSIIWVNTTDKQPVPGWVIALAVVAGLLLLGLLIFVMYKFGFFKRVRPPQEDGTEKEQLQPQENGDGNTEA</t>
  </si>
  <si>
    <t>NC_023190.1:15006567-15040343</t>
  </si>
  <si>
    <t>MWMDGYFRKMYLSLAVLCSLIKSSVSFNLDIDDPSVYSGPARSYFGFSVDFFKPDDSQLNILIGAPKANASFSTLVERGVVYSCPWQTNTPCQELQFDNTDDRKGIDGSPMEFKSSQWFGATVRSSGDQILACAPLYQWRTFGNAEREPVGTCFLKKGGRIVEYSPCRTALGNPEGQGFCQAGFSIDFVKQNNRVVVGGPGSFYWQGQLISDEISEIINNYKPDYFITYKNQLATKTASAQFDDSYLGYSVTVGDFNNDGTDDFVTGVPRGAKALGYVTILNGKNMESMVNFTGEQMAAYFGHSVGATDINNDGFVDLFIGAPLFMDRGSDGKLREVGQVYVYMGKGQFTFPKLQKLTGTEIYSRFGSAITPLGDLDMDGFNDIAIAAPYGGPDRRGLVYIHNGRATGPDPSASQVLEGKWASTSMPPSFGYSMHGATDIDLNGYPDLIVGVFGADKAVLYRARPVISVNATLDINPLIVNPEDKSCLLPDSSKKVSCFKVKYCLKANGKGAPSMLHFQVDLHLDRLKHKGAIKRALFLHSSLSSHTKNMTVNTGKAPSCEELDAYLRDDSEFRDKITPISIFMEYKLDYKTAADKTGLMPILDQFTPANISKQAHILLDCGDDNICKPDLRLSVKSDQKQIFIGDDSPLTLEVTAENNGEGAYEAELHVFMPPQADFIGVVRNSEVLSRLSCAYKTENQTRSVVCDLGNPMKGGTKLVAGLRFSVHQLSEQDTSVKFDLQIKSSNQFDNTSNLVSTVTDLAVLAKVEIRGVSAPDQIFLPIANWQPKENPVLEDDIGPLVQHIYELRNNGPSTFSKAMLDIDWPYKFNNGSLLYITNYEIDGPMNCTTDMEINPLNVTMPAAPKQNTTVISGDSRNEGKNKRRRRDAPQMEGNLEALNCEKAECLKIRCQVGRLERGKSAILFIRSRLWAATFLSGENQNRSYIARSSASFNVIEMPYKNLKYELPSNSTVVNTSIMWVIIDNPPPVPGWIIALAVLAGLLLLALLIFVMYKFGFFKRVRPPQEDGTEKEQLQPQENGDGNTEA</t>
  </si>
  <si>
    <t>NC_041817.1:29500693-29511092</t>
  </si>
  <si>
    <t>ASLRVFLLVSVLCASRVAVTFNLDSEKPSVFSGPQGSYFGFSVDVFMPDPTQLRVLIGAPKANMSGSSVLQRGAVYSCPWQSTSGCQELDFSSTGDQTMNGVHEYKSNQWFGASVRSQGEHILACAPLYQWSTFAGTEREPVGTCFLKKADKVVEYSPCRTTMSRPEGQGFCQAGFSADFLKGERVVVGGPGSFYWQGQLISDEISEIMKKYRNDFVPPKYEKQLFTNPADPQYDDSYLGERFAPSSSWRVLGLCSEVQRCEDVPRHVNILNGKNMVSMANFTGVQMAAYFGHSVAVTDTNRDGLVDLLVGAPLFMERGSDGKLREVGQVYVYLGRGGFAFHPPRRLTGSEIYGRFGSSVAPLGDLDMDGFNDVAIAAPYGSPDHQGLVYIHNGRTGGLDSMASQVLRGRWAGNGMPAAFGYALHGAADIDRNGYPDLVVGVFGADKAVLYRSRPVISVNATLDVIPAMLNPDQKSCTLPGSTEAVSCFKVKLCLQATGKGAPASLQFHVDVTLDRLKHKGAPKRVLFLNSRLSNISKNVTVGNGKGAACEELDAYLNDESQFRDKITPIAVLMEYSLNYEMAADKTGLLPILDQSAPANVTKQVRECVTQCACVTQCVCVTVSRTLLFQAHILLDCGEDNICKPNLKLSVVSEQKELYIGDDNPLTLEVTAENAGEGAYEAELHVSIPPQADFSEVIRSETLSKISCAYKEPTLVACDLGNPMKGGTKITAGLRFSVHKLSDEDTTVKFDLQIVSSNQFDNTSQVVTTTVKLAVLAKVEIRGVSAPEEIVLPIANWQPTDPPTLEDHIGPSVQHIYELRNNGPSAFSEAVLDVEWPYTFENGSLLYIIKLEVDGPMNCRTDVEINPLNITSPEAPSSNATRDGDNRSDDAKRRHVHRRDLEDKQPEDAVQTLDCVKAQCLKIKCQVGRLERSKNAVLTIYSRLFVATFLKANIQNQTYALKSTGSFRVIQMPYKNLQSELSANSTAVSPSTMVTWAVSSIKQPVPAWVIALAVLAGLLLLALMILVMYKANAFMHLFSLQFGFFKRVRPPQDDTVEKEQLQPQDNGEGNP</t>
  </si>
  <si>
    <t>NC_041826.1:8080987-8104880</t>
  </si>
  <si>
    <t>MEQQRTLCWLRTPIAVLLLLLSRTERCDAFNLDAEKPSVYSGPPGSYFGFSVDFFKPDDRQLNVLIGAPKANTSASAVVERGAVYSCPWQSSAACRQIPFDTTDDRTNPEGLQMEFKSNQWFGATVRSDGEHILACAPLYQWSTFGYVEREPVGTCFIKKGGTIVEYSPCRSALNTPEGQGFCQAGFSADILKNNRVVVGGPGSFYWQGQLISDDIAEVISRYSNRFHTPYSNQLSTKPASAQFDDSYLGYSVAVGDFNGDGEDDYITGVPRGEKALGYVNILNGNNMESMVNFTGVQMAAYFGHSVAATDINNDGWVDLFVGAPLFMDRGSDGKLREVGQVSVYLGKGGFSFHASRTLTGSEVYSRFGSSIAPLGDLDMDGFNDVAIAAPYGGPDHRGLVYIHNGRVTGPDPTASQVLEGKWAASYMPPSFGYSMHGDTDIDLNGYPDLVVGAFGADKAVLYRARPVVSVNTTLEVNPQMLNPEDKSCKLPGSSTPVSCFRVKYCLLAHGRGAPGTLNFQVELVLDRLKHKGVIKRVLFLHSKTSQYSKNMTVANGRGPGCEELEAYLIDDSEFRDKITPITVFMEYSLDYKTAADKTGLLPILDQFTPANVSKQAHILLDCGVDNICKPDLKLSVVSNQKQIYIGDDNPLTLEVTAANNGEGAYEAELYVSMPPQADFIGVVRNSETLSRLSCVYKRENQTRVVVCDLGNPMKGGTKLVAGLRFSVHQLSDQDTSVKFDLQIQSSNQFNNTSSLVSIVTKLAVLAKVEIRGVSAPDQIFLPIANWQPKDNPVMEDDIGPLVQHIYELRNNGPSTISKAVLDITCPYKLNGGAVLYITSYEADGPMNCSTDMEINPLNVSNPTFVEKNNTAVPRDRSDSRRRSHVHQRDLQGKQMEGSLETLDCVKAQCLRIKCQVGRLERGKGAILFIRSRLGVATFLQQENQNRSYAVRSTGSFSVIEMPYKKLVSELPSNSTVVNTAVIWVKTDYKQPVPGWVITLAVLAGLLLLALLIFVMYKLGFFNRVRPPQDDCTEKEQLQPQENGDGNTDA</t>
  </si>
  <si>
    <t>CM032886.1:2882460-2905162</t>
  </si>
  <si>
    <t>ASMEKRRKLFSVLTLISSCVNCGLFFNLDIDKPSVYSGPGGSYFGFSVDFFKPDDIESNILIGAPRANTSVSAVLESGAVYSCPWRSGAGCRQIQFDNTDERTDPKGEQMEFKSKQWFGATVRSDGEHILACAPLYQWSTFTFTEREPVGTCFLKKGGDVVEYSPCRTASNTPEGQGFCQAGFSADFVKVRNNRVVVGGPGSFYWQGQLISDDISEIISRYNKKFYTPYGNQLSTKPASAQFDDSYLGYSVTVGDFNGDGDDDYITGVPRGQKALGYVNIFNGKNMESMVNFTGMQMAAYFGHSVAAVDINNDGAVDLFVGAPLFMDRGSDGKLREVGQVYVYLGKGGFSFHPPQRLTGSEIYSRYGSSLAPLGDLDMDGFHDIAIAAPYGGPERRGLVYIYNGRASGPDPAASQVLEGKWAATSMPPSFGYAMHGATDVDLNGYPDLIVGAFGADKAVLYRARPVISVNATLDVSPQILNPEDKHCALPGTSSSVSCFKVKYCLKASGKGAPSALHFQVELVLDRLKHKGAIKRVLFLHSRLSQYSKNMTVSNDRGPACEELEAFLIDDSEFRDKITPITIFMGYSLDYKTAADRTGLLPILDQFTPANVSKQAHILLDCGDDNICKPDLKLSVVSSQKQIYIGDDNPLTLEVTAENSGEGAYEAELNVLMPPQADFIGVVRNSETLSRLSCAYKRENQTRMVVCDLGNPMKGGTKLLAGLRFSVHQLSEQDTSVRFDLQIQSSNQFNNTSRLVSSITQLAVLAKVEIRGVSAPDQVFLPIANWLPKENPVLEDDIGPLVQHIYELRNNGPSTFSKAILDIKWPYKFRNGSLLYITQYEVDGPMRCSTDVEINPLNVSNPRAVRNTTAVSRDRTDGRSHNHVHRRDLEEKQLEGDVETLDCVKAECLKIKCQVGRLERGKSAILFIRSRLGVATFLAAESQNHSYMVRSMASFSVIEMPYTNLVSELPANSTVVNTAVIWVKTDSKQPVPGWVIALAVLAGLLLLALLIFVMYKMGFFKRVRPPQEDCIEKEQLQPHENGEGNTEA</t>
  </si>
  <si>
    <t>CM032889.1:30065350-30093134</t>
  </si>
  <si>
    <t>MEKRRKFCFSLALILQCFKWSSSFNLDIDNPSVYSGPRGSYFGFSVDFFKPDPTQLNVLIGAPKANTSVSAVVERGAVYSCPWQTSTACKQIQFDNTDDRRDANGQPMEFKSNQWFGASVRSVGDNILACAPLYQWSTYGLVEREPVGTCYLKKGGKIVEYSPCRTTSSTPEGQGFCQAGFSIDFVKNNRVVVGGPGSFYWQGQLISDDVSEIISKYKNEFVITYGSQMATKPASAQYDDSYLGYSVTVGDLNGDGEDDFITGVPRGEKALGYVNVFNGKNMESMVNFTGVQMAAYFGHSVAATDINKNGIVDLFVGAPLFMDRESNGKLREVGQVYVYLGKGGFTFDDPLKLTGSDIYSRFGSSIAPLGDLDMDGFNDIAIAAPYGGPDHKGLVYIYNGRPGGPDPAPSQVLEGKWASTSMPPSFGYSMHGATDIDLNGYPDLIVGAFGADKAVLYRARPVIGVNATLEITPQILNPEDRSCTLPGTSTTVSCFKVKYCLQARGKGSPSSLLFQVELVLDRLKHKGAIKRVLFLHSKMSQYSKNMTVTNSKGPACEELEAFLIDDSEFRDKITPITIFMEYSLDYKKAADNTGLLPILDQVTPANVSKQAHILLDCGDDNICKPDLRLSVVSDQRQIYIGDDNPLTLEVTAENNGEGAYEAELYVTLPPQADFIGVVRNSETFSRLSCAYKRENQTRIVVCDLGNPMKGGTKLLAGLRFSVHQLSEQDTFVKFDLQIQSSNQFNNTSNLVSSITNLAVLAKVEIRGASTPDQVFIPIPNWTPKEIPVVEDDIGPLVQHIYELRNNGPSTFSKAVMDIEWPYKFKNGSLLYITQYEVDGPMNCSTDMEINPLNVSNPKAGGRNTTTQSGDRNEGGPRSHVHRRDLEGKQMEGDLEILDCAKAECLKIKCQVGRLERGKIAILYIRSRLGVATFLQANSQNHSYIARSTASFSVIEMPYKSLVSELPSNSTVVNTAVIWNADTKQPVPGWVIALAVLAGLLLLALLIFIMYKLGFFNRVRPPQDGTEKEQLQPQENGDGNPEA</t>
  </si>
  <si>
    <t>NC_049203.1:34361716-34391580</t>
  </si>
  <si>
    <t>ANMGNPVKLYLYLALILPCLKFTDSFNLDIDNPSVYSGPQGSYFGFSVDFFKPDQTQLNVLIGAPKANTSVSTVLERGAVYTCPWKTSSDCRQIPFDNTDDRKSSGGEQMEFKSNQWFGASVRSAGENILACAPLYQWSTYGLTEREPVGTCYLKKGGSIVEYSPCRTSSNTPEGQGFCQAGFSVDLLKNNRVVIGGPGSFYWQGQLISDEISEIISKYKKDNFYATYRNQLATKSASAQYDDSYLGYSVAVGDFNGDGEDDYITGVPRGEKALGYVNVFNGINMMSVVNFTGAQMAAYFGYSVAATDINNNGMVDLFVGAPLFMDRGSDGKLREVGQVHVYLGKGGFVFQEPLKLTGSEIYSRFGSSIAPLGDLDLDGFNDIAIAAPYGGPEHKGLVYIYNGRPGGPDPVASQVLEGKWASSSMPPSFGYSMHGATDIDLNGYPDLIVGVFGADKAVLYRARPVIGVNATLDISPQILNPEDKICTLPGTATTVSCFKVKYCLQASGKGSPPLLHFQVELVLDKLKHKGAIKRVLFLHNKMSQYSKNMTVTNGKGPACEELDAFLIDDSEFRDKITPITIFMEYSLDYKTAADKTGLLPILNQFSPASIYKQAHILLDCGDDNICKPDLKISVVSDQKQIYIGDDSPMTLEVTAENRGEGAYEAELYVFMPPQADYIGVVRNSETPSRLSRLSCAYKRENQTQEVVVCDLGNPMKGGTKLVVGLRFSVHHLSEQDTSVKFDLQIQSSNQFNNTSPMVSSVTQLAVLAKVEIRGASNPDQVFLPIANWQPKENPVLEDDIGPLVQHTYELRNNGPSTFSKAMLDIAWPYRFNNGSLLYITKYEVEGPMNCSTDMEINPLNVTNPTAAGKNTTTADRTEGGKRSHVHRRDLEEKKMEGDSLETLDCTKAECVKIKCQVGRLERGKSAVLFIRSRLGVATFLTAEVQNHSYVVRSSASFSVIEMPYKNLVSELPSDSTVVNTAVIWAQTGATQPVPGWVIALAVLAGLLLLGLLIFIMYKLGFFKRVRPPQEDGTEKEQLQPQENGNNEA</t>
  </si>
  <si>
    <t>NC_049215.1:4885324-4907135</t>
  </si>
  <si>
    <t>AKMEKHRKLYCVLTLMSCIKRCLFFNLDIDNPSIYSGPSGSYFGFSVDFFKPDDKQLNILVGAPRANTSVSAVVERGAVYSCPWKTSKGCRQLEFDNTDDRKNVKGEQMEFKSNQWFGATVRSEGEHILACAPLYQWSTFAFTEREPVGTCFLKTAGEVVEYSPCRTASNSPEGQGFCQAGFSADFVKKNRVVVGGPGSFYWQGQLISDDISEIVSRYNNKFYTPYGNQLSTKSSSAQFDDSYLGYSVTVGDFNGDGDDDYITGVPRGHKALGYVNIFNGKNMESMVNFTGVQMAAYFGHSVAATDINGDGAMDLFVGAPLFMDRGSDGKLREVGQVYVYLGKGGFSFHDPLRLTGAEVYSRFGSSIAPLGDLDMDGFHDIAIAAPYGGPGHRGLVYVYNGRASGPEGGPSQVLEGKWASSSMPPSFGYAMHGATDIDLNGYPDLIVGAFGADKAVLYRARPVVSVNTTLDISPQVLNPEDKSCPLFGTSNTVSCFRVKYCLQARGKGAPSILHFQVQLVLDRLKHKGAIKRALFLHSRVSQYSKNMTVLNNRGPACEELEAYLINDSEFRDKITPITVFMGYSLDLKTAADRTGLLPILDQSTPSNVSRQAHILLDCGKDNICKPDLKLAVISDQTQIYIGDDNPLTLEVAAENSGEGAYEAELYVFMPPQAEFIGVVRNSETLSRLSCAYKRENQTRQVVCDLGNPMKEGTKLLAGLRFSVHQLSEQDTSITFHLQIRSSNQFNNTSSLVSVLTQLAVLAKVEIRGVSAPDQVFLPIANWHPKEDPVLEDDIGPLVQHVYELRNNGPSTFSKAILDIAWPYGIRNGSLLYITKYQVDGPMKCSTDMVINPLNVLNPRVGVRNSTAPRGGRADGRKPNRLHRRELEQKPLGGDLETLDCARAKCLKIKCQVGRLERGRSAILFIRARLGVATFLTAESKNHSFNVRSTATFSVIEMPYTKLVSELPSNSTQVNTAVIWVTTDSALPVPGWVTALAVLAGLLLLALLIFIMYKMGFFNRVRPPQEDCIEKVQLQPHENGDGVVEA</t>
  </si>
  <si>
    <t>NC_045153.1:20988949-21011091</t>
  </si>
  <si>
    <t>MGKYRNLCLSVAIILSCLKHGLAFNLDIDKPSVFSGPRGSYFGFSVDFFKPSNRQLNVLIGAPRAIVSTLSNVSERGAVYSCPWQTGDGCKQILFDNSDDRKNENNQQMEFKTNQWFGATVRSAGDHILACAPLYQWSTYGLSEREPVGTCFLKKGTSVVEYSPCRSNFNSPEGQGFCQAGFSADFVKNNRVVVGGPGSFYWQGQLISDDISEIIDKYNNNFYTTYSGQLTTKSASAQYDDSYLGYSVAVGDFNNDGDEDYITGVPRGEKALGYVNIFNGKNMVSMLNFTGVQMAAYFGHSVAATDINNDGLVDLFVGAPLFMDRGSDGKLREVGQVYVYMGKGAFTFLSPQKLTGSEIYARFGSSIASLGDLDLDGFNDVAIAAPYGGPDHQGLVYIHNGRAAGPELTASQVLEGRWASTSMPPSFGYAMHGATDIDLNGYPDLIVGVFGADKAVLYRARPVISVNATLDISPQILNPEARSCQLPGTSTSVSCFTVKYCLKASGRGAPSNLNFQVDIVLDKLKHKGAVKRVLFLHNRQSQYSKNMTVSNGRAPGCEELVAYLIDDSEFRDKITPIAVFMEYRLDYKTAADKTGLLPILDQSTPANVTKQAHLLLDCGEDNICKPDLKLSVVSDQKQIYIGDDNPLTLAVTADNSGEGAYEAELHVIMPPQADFIGVVRNSETLSRLSCAYKRENQTRMVVCDLGNPMKGGTKVVAGLRFSVHQLSEQDTSVKFDLQIISSNQFNNTSNLVSSVTKLAVLARVEIRGVSAPDQVFLPIANWQPKDNPVLEDDIGPLILHVYELRNKGPSTFSKAMLDIKLPYKYNNGSLLYITKYTVDGAMNCSTDMEINPLNVSSPLPPQNPTFLDKNVTVSSGDRSESRNRNHVHRRDLESKQMEGDLETLDCDKAKCLKIQCRVGRLERGQSAILFIRSRLGVGTFLKAESQNRSYIVKSSATFNVIEMPYKNLVSEFPSNSTAVNLAVIWVKTDYTQPVPGWVVALAVLAGLLLLALLIFVMYKLGFFKRVRPPQGDCTEKEQLQPLENGDRNTEA</t>
  </si>
  <si>
    <t>NC_044504.1:39983093-40005500</t>
  </si>
  <si>
    <t>IGARMLNSCLNFALILLYVKHGVPFNLDIEKPSIFSGPQGSYFGFSVDFFKPNDKQLSVLVGAPKANTSDQSAVSERGAVYSCPWQTSGDCTQLQFDNTDDRRNLDGVQMEFKSSQWFGATVRSRGEHILACAPLYQWSTYGLSEREPVGTCFLKKGGTVVEYSPCRSNSVSPEGQGFCQAGFSADFVKVSMLVVVGGPGSFYWQGQLISDDISEIESRFNKDFYTPYSNQLTTKSASAQYDDSYLGYSVTVGDFNDDGKDDYITGVPRGEKALGYVNIFNGRNMESMVNFTGLQMAAYFGHAVAATDINNDGMVDLFVGAPLFMDRGSDGKLREVGQVYVYLGKGGFSFHTAIKLTGSEVYARFGSAISALGDLDMDGYNDVAIAAPYGGPDHQGLVYIHNGRSSGPDLLASQVLEGKWASTSMPPSFGYSMSGATDIDLNGYPDLIVGVFGADKAVLYRARPVISVNTTLDISPQILNPEEKKCALGSGTVSCFRVKYCLKASGRGAPNDLLFKVDLTLDRLKHKGATKRVQFLHSRTSVYSKNMTVSNGKGPACEELEAFLIDESEFRDKITPIAIFMEYSLDYKKAADKTGLLPILDQFTPANVTKQAHILLDCGDDNICKPDLKLSVVSDQKQIYIGDDNPLTLEVTAENSGEGAYEAELHLTMPQQADFIGVVRNSETLSKISCAYKRENQTRMVVCDLGNPMKGGTRILAGLRFSVHQLSEQDTSVKFDLQIISSNQFNNTSSVVSSVTRLAVLAKVEIRGVSAPDQVFLPIANWQPKDSPVSEDDIGPLVLHVYELRNKGPSTFSKAMLDIEWPYRYNNGSLLYITKYGVDGAMNCSTDMEINPLNVSNPTAGDKDVFISSGDRTEGRNRNHVHRRDLESKENEQDLEILDCERAQCLKIRCQVGRLERGQSAILFIRSRLGVATFLKTESQNRSYVVRSSASFSVIEMPYKNLVSELPSNSTAVNLAVIWVNSELTQPPPGWVVALAVMAGLLLLALLVFIMYRLGFFKRVRPPQDDYTEKEQLQPQENGDRNTEA</t>
  </si>
  <si>
    <t>chr9:34313331-34325526</t>
  </si>
  <si>
    <t>FQVDLTLDCLKQKGAIKRVLFLHTRLPQYTKLTTVSNGQGPSCEELQAYLIDDSEFRDKITPISVFMEYSLDYQSAADKTGLQPILDQSTPANVTKQAHILLDCGDDNICKPDLKLAVVSDQKQIYIGDDNPLTLEVTAMNGGEGAYEAELHVIMPPQADFIGVVRNSETLSRLSCAYKKENQTRVVCDLGNPMKGGTKIMAGLRFSVHQLSEQDTSVKFELQIQSSNQYNNTSNLVPIITKLAVLANVEIRGASAPEQIFLPIANWQPKDVPVLEDDIGPLVQHIYELRNKGPSTFTKAMLDVEWPYRFNNGSLLYITKYEVDGAMNCSTDMEINPLNVSVKSHVLGTKNASECRLVIPMDGWNRKPMLTAAGLKGPGHNGDMFILDCEKAQCLKIKCQVGRLERGQSAILFIYSRLAVATFLQSESQNRSYIVKSLASFSVIEMPYKNLDFELPANKTSVSTGASLNVVWVMELTQSAPVWVVVVAVLSGLLLLALLIFIMYKLGFFNRVRPPQEDGTEKEQLQPQENGDRNTEA</t>
  </si>
  <si>
    <t>NW_019171228.1:1701139-1752531</t>
  </si>
  <si>
    <t>TMENHLFWISLTLTLYLQPGTSFNLDIENPYVFSGPQGSYFGFSVDFFFKPSDKQSNVLIGAPKANSSSSSSSVTERGVVYSCPWGQVGDCKQLLFDNTDDRQENGVQMEFKSNQWFGATVRSDGEHILACAPLYQWSTYSFKEREPVGTCYLKKGSTVVEYSPCRSERSITPEGQGFCQAGFSADIIKSKRVVVGGPGSFYWQGQLISDDISEVINRNNQKFVTPYSNQMATKSASAQYDDSYLGYSVAVGDFNADGTDDYATGVPRGEKALGYVNIFNGKNMESMLNFTGQQVSKPHFYSLITVCFPGAYMDLLVGAPLFMERGSDGKLREVGQVYVYLGKDGFAFLPPIKLTGSEIYARFGSAITSLGDLDMDGFNDVAIAAPYGGSSRQGLIYIHNGRPSGPDTQPSQVLEGRWASASMPPSFGYSMNGATDIDENGYPDLLVGVFGADKAVLYRYAPSLKQHVLVYDQEPDKLFTQCAALMLYCKCSLSISVCVCVCVCSYSFTVKYCLKASGKGAPPSLKFQVDLTLDRLKQKGAIKRVLFLHTRLPQYTKFTTVSNGQGPSCEEQQAYLIDDSEFRDKITPISVFMEYSLDYQSAADKSGLKPILDQSTPANLTKQAHILLDCGEDNICKPDLKLSVVSDQKQIYIGDDNPLTLEVTAMNDGEGAYEAELHVIMPPQADFIGVVRNSDTLSRLSCAYKKENQTRVVCDLGNPMKGGTKIMAGLRFSVHQLSEQDTSVKFELQIQSSNQYNNTSNLVPIVTKLAVLANVEIRGVSAPEQIFLPIANWQPKEKPVLEDDIGPLVQHIYELRNKGPSTFTKAMLDVEWPYRYNNGSLLYITKYEVDGAMNCSTDMEINPLNVSNPMYWDKNTSISSGDRAEGARSHVHRRDLRDQQAEGEMLTLDCDKAQCLKIKCQVGRLERGQSAILFVYSRLAVATFLQTQSQNRSYIVKSLASFSVIEMPYKNLDFELPTNKTSASLNVVWVLDGPTPAPVWVVIVAVLSGLLLLALLIFIMHKLGFFNRVRPPQEDGTEKEQLQPQENGDRNT</t>
  </si>
  <si>
    <t>scaffold122030:642-48409</t>
  </si>
  <si>
    <t>MEKHLVWVSLALVLCLQPGAPFNLDIENPSVFSGPQGSYFGFSVDFFYKPADGQLNLLVGAPKANSSSSSSSVTERGAVYSCPWQAGGSCRQIQFDETDDRRENGVQMEFKSSQWFGATVRSDGEHILACAPLYQWSTYGLKEREPVGTCFLKKGSTVVEYSPCRSGNAQHCGRGWGCWVRTEGRKRGGNKRVVVGGPGSFYWQGQLISDDISEVINRYNQKFLTPYSNQRATKSASAQYDDSYLGYSVAVGDFNEDGVDDYATGVPRGEKALGYVNIFNGGNMESMVNFTGQQMAAYFGNAVEVTDVNNDGLVDLLVGAPLFMERGSDGKLREVGQVYVYLSRGGFSFLPPLKLTGSEIYARFGSAITSLGDLDMDGFNDVAIAAPYGGSSRQGLIYIHNGGPSGPDSQPSQVLEGKWASASMPPSFGYSMHGATDIDENGYPGETVFRFLRHTVTVITERCCFPPEPKPSIISSSTLWVSLLSSTFSSVCSFNFKTYYLLLLYLFLASINYSGTESRLIAFNRTYPAFVGVTVSTVQRRRRLSIRLEEHCCEDLIAFSNKSLSKGRMLDDLTSSHTPQLIPKVSFQRTQRTHTSPLAHAWHIGQHGANRFMMFICSRESYSIGSTSLQGLDKRSLEGVSRYIWTNREWLVVIPLTHTFLRLELGCLFMSVWLLKQQHYLVFSCCLTRPSLLPSSNQYNNTSNLVPIVTKLAVLANVEIRGVSAPEQIFLPISNWHPKEKPVLEDDIGPLVQHIYELRNKGPSTFTKAMLDVMWPYRYNNGSLLYITKYEVDGAMNCSTDMEINPLNVSNPMYWDKNTSISSGDRTEGRTRNHVHRRDLTDQQDNGNMLILDCEKAQCLKIKCQVGRLERGQSAILFIYSRLAVATFLQAESQNRSYIVKSLASFSVIEMPYKNLDFELPTNKTSASLNVVWVTEGLSPAPVWVVVVAVLSGLLLLALLIFIMYKLGFFNRVRPPQEDGTEKEQLQPQENGDRNTEA</t>
  </si>
  <si>
    <t>chr04:31474057-31503055</t>
  </si>
  <si>
    <t>EKVLFLALSLLCLRRGAPFNLDTDNPSVFSGPQGSYFGFSVDFFNPADRQLNILVGAPKANTSSASVTERGAVYSCPWKINSTCTQMQFDNSGDENGVQMEFKSNQWFGATVRSDGEHILACAPLYQWSTYGFKEREPVGTCFLKKGATVVEYSPCRTGSATPEGQGFCQAGFSADIVKNKRLVVGGPGSFYWQGQLISDDISEVITRFMQTFITPYSNQMTTKSASAQYDDSYLGKPLCVCVRAAVLDCVETGDYLLSAEPGAALNAGLNAPCVNILNGRNMESMVNFTGLQMAAYFGNAVAASDVNNDGFVDLLVGAPLFMDRGSDVKLREVGQVYVYLGKGGFSFLAPSKLTGSEIYARFGSAISSLGDLDMDGFNDVAIAAPYGGSSRQGRVYIHNGGPSGPDPQPSQVLEGKWASTSMPPSFGYSMHGAMDIDQNGYPDLLVGVFGADKAVLYRARPVISVNATLDISPQILSPDNKSCPLPGANAVVSCFMVKFCLKASGKGAPSNLKFQVDLTLDRLKQKGAIKRALFLHTRLSTYTKFTTVTNGQRPSCEELQAYLIDESEFRDKITPISVFMEYNLDYESAADVSGLQPILDPSTPANLTKQAHILLDCGEDNICKPDLKLTVVSDQKQIYIGDDNPLTLEVTALNLGEGAYEAELHVLMPPQADFIGVVRNSETLSRLSCAYKKENLTKVVCDLGNPMKGGTKIMAGLRFSVHQLSEQDTSVKFDLQIQRYEHMQDILPPSVCVCVCVCVCVCVRSVSAPEQIFLPIANWQPKEKPVLEDDIGPLVQHIYELRNKGPSTFTKAMLDVEWPYRYNNGSLLYITKYEVDGAMNCSTDVEINPLNVSVLLMKSFRFNNRMSELMMIVLLESTISFRPSASGWVLCVCLQDCEKTKCLKIKCQVGRLERGQSAILFIYSRLAVATFLQAESQNRSYIVKSQASFNVIEMPYKNLDFELPSNSTSASLNVVWVSELTQPAPMWVVVVAVLAGLLLLALLIFIMYKLGFFNRVRPPQEDGTEKEQLQPQENGDRNTEA</t>
  </si>
  <si>
    <t>scaffold222:2846345-2887813</t>
  </si>
  <si>
    <t>MLLSLCLALLALQPGEFFNLDVEKPSVFSGPQGSYFGFSVDFFNPSDRQLNILIGAPKANTTSSSSSVTERGAVYSCPWRTTSGCTQIQFDNTDDRRENGVQMEFKSNQWFGATVRSDGEHILACAPLYQWSTYGFKEREPVGTCFLKKGSTVVEYSPCRSSSATPEGQGFCQAGFSADIIKFFCLCQSKRVVVGGPGSFYWQGQLISDDISEVITRLSKPYITPYSNQMTTKSAGAQYDDSYLGYSVTIGDFNEDGVDDYATGVPRGEKALGYVNILNGRNMESMVNFTGLQMAAYFGNSVAASDVNNDGLVDLLVGAPLFMERGSDGKLREVGQVYVYLARGGFSFHPPLKLTGSEIYARFGSAITSLGDLDLDGFNDVAIAAPYGGSSHQGLVYIHNGRPSGPDPQPSQVLEGKWASTSMPPSFGYSMHGSTDIDQNGYPDLLVGVFGADKAVLYRARPVISVEATLDISPQILSMEDKKCQLPGTTTMVSCFMVKYCLKASGKGAPSTLKFQVDLTLDRLKQKGAIKRVLFLHTRLPQYTKFTTVANSQQPSCEELQAYLIDDSEFRDKITPISVFLEYSLDYESAADATGLQPILDQSTPANLIRQAHILLDCGDDNICKPDLKLTVASDQKQIYIGDDNPLTLEVTALNMGEGAYEAELHVIMPPQADFIGVVRNSETLSRLSCAYKKENQTKVVCDLGNPMKGGTKIMAGLRFSVHQLSEQDTSVKFDLQIQSSNQYNNTSSRETIVTKLAVLAKVEIRGVSAPEQIFLPIANWQPKENPVLEDDIGPLVQHIYELRNKGPSTFTKAMLDVEWPYRYNNGSLLYITKYEVDGSMNCSTDVEINPLNVSNPMYWDKNVSISSGDRSEGRNRNHVHRRDLRDQQDNGDMLILDCEKAQCLKIKCQVGRLERGQSAILFIYSRLAVATFLQAESQNRSYIVKSRASFNVIEMPYKNLDFELPVNSTSASLNVVWVTETPPSAPAWVVVVAVLAGLLLLALLIFIMYKIGFFNRVRPPQEDGTEKEQLQPQENGDRNTEA</t>
  </si>
  <si>
    <t>scaffold181:133828-171810</t>
  </si>
  <si>
    <t>QMEFKSNQWFGATVRSDGEHILACAPLYQWSTYGYKEREPVGTCFLKKGSTVVEYSPCRSGSPTPEGQGFCQAGFSADIIKNKRVVIGGPGSFYWQGQLISDDISEVISRFNQKFITPYSNQMATKTASAQYDDSYLGYSVAVGDFNEDGVDDYATGVPRGEKAMGYVNIFNGRNMQSMVNFTGQQMAAYFGNAVAATDINKDGFVDLLAGAPLFMERGSDGKLREVGQVYVYMGKGGFSFNTPSKLTGSEIYARFGSAITSLGDLDMDGFNDVAIAAPYGGPSRQGLVYIYNGCPSGPDPQPSQVLEGKWASASMPPSFGYSMHGATDIDQNGYPGLQHVCDGRSLSVSLRARPVISVNATLDISPQILSPEEKTCQLPGTNTMVSCFMVKYCLKASGKGAPSTLKFQVELTLDRLKQKGAIKRVLFMYTRLPQYTKFTTVSNGQRPSCEELQAYLIVSVILTVLSHSEWDINGLISQGILTVLSHSESDISDLISQRVGINGLISQGEILMMENIDKSGKHVLWGDNLVSQHPACIPPRKSSQNYRKTVPRSSASEIITISCRNFLLGALRGGRLVPITTTVNDSDYRVFHTKPLRTTRFTSQLFNYESAALHFHIFSVFPSSNQYNNTSNLVSIVTKLAVLAKVEIRGVSAPEQIFLPIANWNPKEKPVVEDDIGPLVQHIYELRNKGPSTFTKAMLDVEWPYRFNNGSLLYITKYEVDGPMNCSTDMEINPLNVSNPMYWDKNVTITSGDRTDGRNRNHVHRRDLKDQRDDGDKLTLDCEKAQCLKIKCQVGRLERGQSAILYIYSRLAVATFLQAESQNHSYTVNSLAMFNVIEMPYKNLDFELPGNRTSVSNGVVWSISPLESAPVWVVIVAVLAGLLLLALLMFIMYKLGFFNRVRPPQEDGTEKEQLQPQENGDRNTEA</t>
  </si>
  <si>
    <t>NC_051216.1:5830880-5905676</t>
  </si>
  <si>
    <t>EGNVMDQRLFRYIVALLAVQRGTAFNLDIEKPSVFSGPQGSYFGFSVDFFNPADKQLNILVGAPKANTSSPSSVLERGAVYSCPWQTGGVCTQIQFDDTNDRRENGMQMEFKSNQWFGATVRSDGEHILACAPLYQWSTYGYKEREPVGTCFLKKGSTVVEYSPCRSGSPTPEGQGFCQAGFSADIIKNKRVVIGGPGSFYWQGQLISDDISEVINRFNQKFITPYSNQMATKTASAQYDDSYLGYSVTVGDFNEDGVDDYATGVPRGEKALGYVNIFNGRNMESMVNFTGQQMAAYFGNAVAATDINNDGFVDLLVGAPLFMERGSDGKLREVGQVYVYLGKGGFSFNPPSKLTGSEIYARFGSAITSLGDLDMDGFNDVAIAAPYGGSSRQGLVYIHNGRSSGPDPQPSQVLEGKWASASMPPSFGYSMHGATDIDQNGYPDLVVGVFGADKAVLYRARPVISVNATLDISPQILSPEEKKCLLPRTDTMVSCFMVKYCLKASGKGAPSTLKFQVELTLDRLKQKGAIKRVLFMHTQQPQYTKFTTVSNGQRPSCEELQAYLIDDSEFRDKITPISIFMEYSLDYESAMDKTGLRPILDQSTPANLTKQAHILLDCGDDNICKPDLKLDVVSDQKQIYIGDDNPLTLEISAVNGGEGAYEAELHVIMPPQADFIGVVRNSETLSRLSCAYKKENQTRVVCDLGNPMKGGTKIMAGLRFSVHQLSEQDTSVKFDLLIQSSNQYNNTSNLVSIVTKLAVLAKVEIRGVSAPEQIFLPIANWHPKEKPVVEDDIGPLVQHIYELRNKGPSTFTKAMLDVEWPYRFNNGSLLYITKYEVDGPMNCSTDMEINPLNVSNPMYWDKNVTIISGDRTDGRNRNHVHRRDLKDQRDDGDKLTLDCEKAQCLKIKCQVGRLERGQSAILYIYSRLAVATFLQAESQNRSYTVNSLATFNVIEMPYKNLDFELPGNRTSVSNSVVWSINPPEPAPVWVVAVAVLAGLLLLTLLIFIMYKLGFFNRVRPPQEDGTEKEQLQPQENGDRNTEA</t>
  </si>
  <si>
    <t>NC_049536.1:28727246-28745631</t>
  </si>
  <si>
    <t>MGKRWLCCLCLTLAVCFFQRGCSFNLDIDKPSVFSGPRGSYFGFSVDFFSPSDRHLNVLVGAPKANTSAPSSVTERGAVYSCPWQTSGSCTEIQFDSTDDRFENGVQMEFKSSQWFGATVRSDGEHILACAPLYQWSTYGLKEREPVGTCYLKKGSTVVEYSPCRSASATPEGQGFCQAGFSADIVKSKRVVVGGPGSFYWQGQLISDDISEVISRYNKKFLTPYNSQIATKSASAQYDDSYLGYSVTVGDFNDDGVDDYATGVPRGEKAMGYVNVLNGKTMESVVNFTGVQMAAYFGNAVVATDINNDKLVDLFVGAPLFMERGSDGKLREVGQVYVYLGRGGFSFLAPLKLTGSEIYARYGSSIASLGDLDLDGFNDVAIAAPYGGSAHQGVVYIHNGRVTGPDLQASQVLEGKWASASMPASFGYSMHGATDIDQNGYPDLVVGVFGADTAVLYRARPVISVNSTLDISPQILSPDDKSCQHPHSGAMVSCFMVKYCLKASSVGSPAMLNFQVDLTLDRLKQKGAVKRVLFLHSGLAQYTKQMHVSNNRSPSCEELKAYLIDDSEFRDKITPISVFMEYTLDYAAAADKTGLQPVLDQSTPANVTKQAHILLDCGDDNICKPDLKLAVVSDQKQIYIGDDNPLTLEVMAENGGEGAYEAELHVFMPPQADFIGVVRNSESLSRLSCAYKKENLTRVVCDLGNPMKGGTKVMAGLRFSVHQLSDQDTSVTFDLRIQSSNQYNNTSNLVPIVIKLAVLARVEIRGVSAPEQVFLPIANWQAKKHPVLEDDIGPLVQHIYELRNKGPSAFSKAMLDVEWPYRIHNGSLLYVTKYEVDGPMNCSTDVEINPLNVSNPMNLDKNMSVSGSDRSEGRNRNHVYRRDLQAQREEGDLLTLDCEKAQCLQIKCQVGRLERGQSAILFIYSRLAVANFLQAERQNRSYVVMSSASFSVIEMPYKNLEFELPSNRTSVSTRASLNVVWVNSELTQPAPVWVVAVAVLAGLLLLALLIFIMYKLGFFNRVRPPQEDGTEKEQLQPQENGDRNTEA</t>
  </si>
  <si>
    <t>JABFDY010000030.1:31425-69522</t>
  </si>
  <si>
    <t>VMEKLVGSVYWTVLTLIWGCAVSPFNLDTDSPSVFSGPQGSYFGFSVDFFSPTDKLQNILVGAPKANSSSSSSVTERGAVYSCPWQSGGTCTQIVFDNTDNRVENGQQMEFKSSQWFGATVRSDGEHILACAPLYQWSTYGFKEREPVGTCFLKKGSTVVEYSPCRSVSATPEGQGFCQAGFSADIVKNKRVVVGGPGSFYWQGQLISDDISEVLSRLTKELTTKYSNQMATKSASAQYDDSYLGYSVAVGDFNNDGVDDYVTGVPRGEKALGYVNIFNGQNMASTVNFTGLQCVCVYRKLDLLVGAPLFMERGSDGKLREVGQVYIYLSSGGFSFQPPLKLTGSEIYSRFGSSITSLGDLDGDGFNDVAVSAPYGGSSRQGLVYIYNGRAGGPDSQPSQVLKGKWASTSLPPSFGYAMHGAMDIDQNGYPDLVVGVFGADKAVLYRARPVISVNSTLDITPQILSLEDKSCTLPGTSTTVSCFMVKYCLKASGKGAPSTLNFQVDLTLDRLKQKGAIKRVLFLHNSLSQYTKFMRVTNGGSQSCEELQAYLIDESEFRDKITPISIFMEFSLDYASAADKSGLQPILDQSNPANVIKQAHILLDCGDDNICKPDLRLDVISDQKQIYIGDDNPLTLEVTAENRGEGAYEAELSIIIPPQADFIGVVRNSKTLSRLSCAYKRENQTRVVCDLGNPMKGGTKIVAGLRFSVHQLSEQDTSVKFDLQILSSNQYNSSSNLVTVVTKLAVLAKVEIRGASAPEQVFLPIANWQPKENPVVEDDIGPLVQHIYELRNKGPSAFSKAMLDVEWPYRYNNGSLLYITKYEVDGAMNCSTDIEINPLNVTNPMYWNKNATFSGGDRPEGRTRSHVHRRDVQEQRAEEGDMLTLDCEKAQCLKIKCQVGRLERGQSAILFIYSRLAVSTFLQADVQNHSYVVKSSASFSVIEMPYKNLPFDLPVNSTSASLSVVWVNSELIQPAPIWVVVVAVLAGLLLLAMLIFIMYKLGFFKRVRPPQEDGTEKEQLQPQENGDKNTET</t>
  </si>
  <si>
    <t>VCAZ01000094.1:1591524-1608460</t>
  </si>
  <si>
    <t>MARPVNVFLFFALTLCSVSPVSLFNLDADRPAVFSGPAGSYFGFSVDFFSPTDKLQNILVGAPKANTSSSSSVMERGAVYSCPWRAGGTCTQIQFDNTGEFSYNRVENGQQMEFKSSQWFGATVRSDGEHILACAPLYQWSTYGFKEREPVGTCYLKKGSTVVEYSPCRSGSATPEGQGFCQAGFSADLVKNKRVVVGGPGSFYWQGQLISDDISEVLSRLTKELTTKYSNQMTTKSASAQYDDSYLGYSVAVGDFNDDGVDDYVTGVPRGEKALGYVNIFNGKNMASTVNFTGLQMAAYFGNAVAATDINNDGRMDLLVGAPLLMERGSDGKLREVGQVYVYLSNGGFSFQSPLKLTGSEIYSRFGSSITNLGDLDQDGYNDVAVSAPYGGVSRQGLVYIYNGRANGPDSQPSQILEGKWASTLLPPSFGYAMHGAMDIDQNGYPDLVVGVFGADKAVLYRARPVISVNATLDITPQILSLEDKRCTLPGSSTPVSCFMVKYCLKARGKGAPSNLMDLTLDRLKQKGAIKRVLFLHNNMFQYTKFMSVSNGGPSSCEELQAYLIDESEFRDKITPISIFLEFSLDYESAADNTGLKPVLDQSNPANITKQAHILLDCGDDNICKPDLRLDVVCVCVCARSDQTQMYIGDDNPLTLEVTVENRGEGAYEAELSIIIPPQADFIGVVRNSKTLSRLSCAYKRENQTRVVCDLGNPMKGGTKIMAGLRFSVHQLSEQDTSVKFDLQILSSNQYNSSSNLVTVVTKLAVLAKVEIRGASAPEQVFLPIANWQPKENPVVEEDIGPLVQHIYELRNKGPSAFSKAMLDVNWPYQYNNGSLLYITKYEVDGAMNCSTDVEINPLNVTNPRYWNKNGSISGAGDRPEGRARSHVHRRDLQEQRTTEDLLTLDCEKAQCLKIKCQVGRLERGQSAILFIYSRLAVSTFLQADVQNRSYVVKSSAAFSVIEMPYKNLEFELPVNSTSVSVLNVVWVNSELTQPAPIWVVVVAVLAGLLLLALLIFIMYKLGFFKRVRPPQEDGTEKEQLQPQENGDKST</t>
  </si>
  <si>
    <t>NW_020847785.1:10514680-10541381</t>
  </si>
  <si>
    <t>AMEKALHYYLCIIVTLVSVCPVSLFNLDTDNPSVFSGPQGSYFGFSVDFFSLSVCAALSLRQNILVGAPKANTSSSSSVTERGAVYSCPWQSGRTCTQIEFDNTDNRVENGQQMEFKSSQWFGATVRSDGEHILACAPLYQWSTYGFKEREPVGTCYLKKGSTVVEYPCRSGSATPEGQGFCQAGFSADIVKVNKRVVVGGPGSFYWQGQLISDDISEVLSRITKELTIKYSNQMSTRSASAQYDDSYLGYSVAVGDFNGDGVDDYVTGVPRGEKALGYVNIFNGKNMASAVNFTGLQMAAYFGNAVTATDLNNDGRMDLLVGAPLFMERGSDGKLREVGQVYVYLSNGGFSFQSPLKLTGSEIYSRFGSSITSLGDLDGDGFSDVAVSAPYGGSSRQGVVYVYNGQAAGLDSQPSQVLEGKWASTSLPPSFGYAMHGAMDIDQNGYPDLVVGVFGADKAVLYRARPVISVNSTLDITPQILSLEDRSCTLPGTNTMVSCFMVKYCLKASGKGAPSNLKFQVDLTLDRLKQKGAIKRVLFLHNRLSQYTKFMSVTNGGSSSCEELQAYLIDESEFRDKITPISIFMEFSLDYTSAADKTGLQPILDQSNPANVTKQAHILLDCGDDNICKPDLRLAVVSDQTQIYIGDDNPLTLEVTAENRGEGAYEAELSIIIPPQADFIGVVRNSKTLSRLSCAYKRENQTRVVCDLGNPMKGGTKIVAGLRFSVHQLSEQDTSVKFDLQILSSNQYNSSSNLVTVVTKLAVLAKVEIRGASAPEQVFLPIANWQPKENPVVEDDIGPLVQHIYELRNKGPSAFSKAMLDVEWPYHYNNGSLLYITKYEVDGAMNCSTDVEINPLNVTNPMYWNKNTSVLGGGDRPEGRVRSHVHRRDLQDQRTEEDMLTLDCEKAQCLKIKCQVGRLERGQSAILFIYSRLAVATFLQADVQNHSYVVKSSASFSVIEMPYKNLEFELPVNSTSASLSVVWVNSELTQPAPIWVVVVAVLAGLLLLALLIFIMYKLGFFKRVRPPQEDGTEKEQLQPQENGDKCT</t>
  </si>
  <si>
    <t>scaffold43263:976-11599</t>
  </si>
  <si>
    <t>HTDMAVSAPYGGSSRQGLVYIYNGRVAGPDSQPSQVLEGKWPSTSLPPSFGYTMHGAMDIDQNGYPDLVVGVFGADKAVLYRARPVISVNATLDINPQILSLEDKRCPLPVTGTMVSCFMVKYCLKASGKGAPSNLQFRVDLTLDRLKQKGAIKRVLFLHSRLSQYTKFMSVTNGGQQSCEELQAHLIDESEFRDMITPISIFMEFSLDHESAADKTGLQPILDQSNPANVTKQAHILLDCGDDNICKPDLRLDVVSDQKQIYIGDDNPLTLEVTAENRGEGAYEAELSIVIPPQADFIAVVRNSKTLSRLSCAYKRENQTRVVCDLGNPMKGGTKIMAGLRFSVHQLSEQDTSVKFDLQILSSNQYNSSSNLVTVVTKLAVLAKVEIRGASAPEQVFLPIANWQPKENPVVEDDIGPLVQHIYELRNKGPSAFSKAMLDVEWPYLYHNGSLLYITKYEVDGAMNCSTDVEINPLNVTNPMYLNKNATVSGGDRTEGRARSHVHRRDLQDQRAEEDMLTLDCEKAQCLRIKCQVGRLERGQSAILFIYSRLAVSTFLQADVQNHSYVVKSSAAFNVIEMPYKNLDFELPANSTSASLSVVWVNSELTQPAPIWVVVVAVLAGLLLLALLIFIMYKLGFFKRVRPPQEDGTEKEQLQPQENGDKSTET</t>
  </si>
  <si>
    <t>scaffold282:499154-502049</t>
  </si>
  <si>
    <t>SAPEQVFLPIANWQPKEIPVVEDDIGPLVQHIYELRNKGPSAFSKAMLDVEWPYLYNNGSLLYIIKYEVDGAMNCSTDIEINPLNVTNPLYWNKNATVSGGDRTEGRARSHVHRRDLQEQRAEEDMLTLDCEKAQCLKIKCQVGRLERGQSAILFIYSRLAVSTFLQADVQNHSYVVKSSAAFNVIEMPYKNLDFELPVNSTSASLSVVWVNSELTQPAPIWVVVVAVLAGLLLLALLIFIMYKLGFFKRVRPPQEDGTEKEQLQPQENGDKSTET</t>
  </si>
  <si>
    <t>NC_047599.1:31180886-31216033</t>
  </si>
  <si>
    <t>MEKQLNYYLYLTFALLCVYPVTAFNLDAENPSVFSGPQGSYFGFSVDFFSPTDKLQNILVGAPKANTSSSSSVTERGAVYSCPWQSGGTCTQIEFDNTGELHNRVENGQQMEFKSSQWFGATVRSDGEHILACAPLYQWSTYGFKEREPVGTCFLKKGSTVVEYSPCRSGSATPEGQGFCQAGFSADIVKNKRVVVGGPGSFYWQGQLISDDISEVLSRLTKELTTKYSNQMATKSASAQYDDSYLGKHSPLIIIHYSLFISHTLTFDSDFLTYYVTGVPRGEKALGYVNVFNGKNMASAVNFTGLQMAAYFGNAVAATDINNDGSMDLLVGAPLFMERGSDGKLREVGQVYVYLSNGGFSFQPPLKLTGSEIYSRFGSSITTLGDLDRDGFNDVAVSAPYGGSARQGLVYIYNGRAGGPDSQPSQVLEGKWASASLPPSFGYAMHGAMDIDQNGYPDLVVGVFGADKAVLYRARPVISVNSTLDVTPQILSLEDKRCTLPGTSTTVSCFMVKYCLKASGKGAPSNLKFQVDLTLDRLKQKGAIKRVLFLHNRLPQYTKFMSVTNGGLPSCEELQAYLIDESEFRDKITPISIFMEFSLDYAGAADKTGLQPILDQSNPANVTKQAHILLDCGDDNICKPDLRLDVVSDQKQIYIGDDNPLTLEVTAENRGEGAYEAELSIIIPPQADFIGVVRNSQTLSRLSCAYKRENQTRVVCDLGNPMKGGTKIMAGLRFSVHQLSEQDTSVKFDLQILSSNQYNSSSNLVTVVTKLAVLAKVEIRGASAPEQVFLPIANWQPKENPVVEDDIGPLVQHIYELRNKGPSSFSKAMLDVEWPYRYNNGSLLYITKYEVDGAMNCSTDIEINPLNVTNPMYWNKNATVSAGDRTEGRTRSHVHRRDLQDQRADEDMLTLDCEKAQCLKIKCQVGRLERGQSAILFIYSRLAVSTFLQADVQNHSYVVKSSASFSVIEMPYKNLDFELPVNSTSVSFLSVVWVNSELTQPAPIWVVVVAVLAGLLLLALLIFIMYKLGFFKRVRPPQEDGTEKEQLQPQENGDKNTEA</t>
  </si>
  <si>
    <t>NC_030421.1:367496-385900</t>
  </si>
  <si>
    <t>SAMGKQLIYYLYFTLSLFSVFPVTPFNLDTEKPSVFSGPQGSYFGFSVDFYSPTDKLQNILVGAPKANTSSSSSVRERGAVYSCPWQSGGTCMQIEFDNSDNRVENGQQMEFKSSQWFGATVRSDGEHILACAPLYQWSTYGFKEREPVGTCFLKKGSTVVEYSPCRSGSATPEGQGFCQAGFSADIVKNKRVVVGGPGSFYWQGQLISDDISEVLSRFTKELTTKYSNQMATKSASAQYDDSYLGYSVAVGDFNDDGVDDYVTGVPRGEKALGYVNIFNGKNMASAVNFTGLQMAAYFGNAVAATDINNDGRMDLLVGAPLFMERGSDGKLREVGQVYVYLSSGGFSFQPPLKLTGSEIYSRFGSSVSSLGDLDRDGFNDVAVSAPYGGSSRQGLVYIYNGRAGGPDSQPSQILEGKWASASLPPSFGYAMHGAMDIDQNGYPDLVVGVFGADKAILYRARPVISVNSSLDITPQILSLEDKRCALPGTTAMVSCFMVKYCLKASGKGAPSILKFQVDLTLDRLKQKGAIKRVLFLHNRLSQYTKFMSVTNGGTQSCEELQAYLIDESEFRDKITPISIFMEFSLDYVSAADKTGLQPILDQSKPANITKQAHILLDCGDDNICKPDLRLDVVSDQKQIYIGDDNPLTLEVTAENRGEGAYEAELSIIIPPQADFIRGVRNSETSSRLSCAYKRENQTRVVCDLGNPMKGGTKVKMHTQIHAHAHTHTHTLFSNQYNSSSNLVTVVTKLAVLAKVEIRGASAPEQVFLPIANWQPKENPVVEDDIGPLVQHIYELRNKGPSAFSKAMLDVEWPYRYNNGSLLYITKYEVDGAMNCSTDIEINPLNVTNPMYWNKNTTISGGDRTEGRARSHVHRRDLQDQRAEEDMLTLDCEKAQCLKIKCQVGRLERGQSAILYIYSRLAVSTFLQADVQNHSYVVKSSAAFSVIEMPYKNLDFELPVNSTSASLSVVWVNSELTQPAPIWVVVVAVLAGLLLLALLIFIMYKLGFFKRVRPPQEDGTEKEQLQPQENGDKST</t>
  </si>
  <si>
    <t>CM017902.1:16604379-16645291</t>
  </si>
  <si>
    <t>MGKHLICGWLWPLLALFCFKHAVSFNLDISKTSVFSGPPGSYFGFSVAFFNPDNKQLNILVGAPRANTSDQTPSSVTERGAVFSCPWEKSGTCTQIEFDSTDDRKGSTGQQMEFKSNQWFGATVRSSGDHILACAPLYQWTTYGFSEREPVGTCYLKKGNNIVEYSPCRSTSNSPEGQGFCQAGFSADFVKKNRVVIGGPGSFYWQGQLISDDITEVISRYNKEFFTPYSNQLSTKSAGSQYDDSYLGYSVTVGDFNEDGEDDYVTGVPRGEKALGYVSLILFLVMKNVQSYLNSFPFKMAAYFGHSVAAVDINNDRKMDLLVGAPLFMDRGSDGKLREVGQVYVYLGKGGFTFSSVIKLTGSEIYARYGSSICSLGDLNMDGYNDVAIAAPYGGHFNRGLVYIHNGRPSGPNPVASQVLEGTWASASMPSSFGYSMHGGTDVDQNGYPDLVVGVFGADKAVLYRARPVISVNTTLDISPQILNPEDKSCNLPDTATTVSCFTVKYCLKASGKGAPSSLRFQVDLTLDRLKHKGAIKRVLFLHNKMSSYSKNMTVSNNAGPACEELKAYLIDDSEFRDKITPIAVFMEYSLDYKTAADKTGLLPILDQSNPTNITKQAHILLDCGEDNICKPDLKLNVVSDPKLIYIGDDNPLTLEVTAENGGEGAYEADLIVTLPSQADFIGVVRNSETLSRLSCAFKKKNQTRLVVCDLGNPMKGGTKIIAGLRFSVHQLSEQDTQVKLDLQIQSSNQFNNTSNLLSVVTELAVLARVELRSVSAPEQVFLPIANWQPKQKPVQEDDIGPLVQHIYELRNRGPSTFSKAILEVKWPYRFNNGSLLYITKLEVVGNMNCSSNREINPLNVTNPSLADKNETSASGDRAEGRQRRDLEDKQVEENLEILDCGTAECQEIKCLVGRLEKGQSAILFIYSRLGVSTFLKTENQNKSYTVRSSASFNVVEMPYKNVMNDLAASVTSASLKVIWVNSELTQPVPGWVVALAVLAGLLLLALLIFVMYKLGFFKRVRPPQDDSIEKEQLQPQENGERNTEA</t>
  </si>
  <si>
    <t>NC_007120.7:11598435-11654773</t>
  </si>
  <si>
    <t>MGKHFVRYWLWALVALFTTKRAPAFNLDISKPTVFSGPPGSYFGFSVAFFNPDNSQLNILVGAPRANTSDQTPSAVTERGAVFSCPWQKSGTCTQIQFDSTDDRKHSNGQQMEFKSNQWFGATVRSSGDQILACAPLYQWSTYGFSEREPVGTCYLKKGNNIVEYSPCRSKSNSPEGQGFCQAGFSADFVKKNRVVIGGPGSFYWQGQLISDDVTEVINRYNKEFLTPYSNQLSTKPAGAQYDDSYLGYSVAVGDFNEDGEDDYVTGVPRGEKALGYVNIFNGRNMESMYNFTGTQMAAYFGHSVAAVDVNNDGKMDLFVGAPLFMDRGSDGKLREVGQVYVYLGKGGFTFNSVIKLTGSEIYARYGSSVCSVGDLNMDGYNDVAIAAPYGGPFHRGLVYIHNGRSTGPNPVASQVLEGTWASVSMPSSFGYSMNGGTDVDQNGYPDLIVGAFGADKAILYRUARPVISVNTTLDISPQILNPEDKSCTLPSTATKVSCFTVKYCLKASGKGAPSSLLFQVDLTLDRLKHKGAIKRVLFLYNKMSHYSKNMTVNNNQGLACEELQAYLIDDSEFRDKITPISVFMEYSLDFKSAADKTGLLPILDQSAPTNVTKQAHILLDCGEDNICKPDLKLSVVSDQNEIYIGDDNPLTLEVTAENGGEGAYEADLIVTLPSQADFTAVVRNSETLSRLSCAFKKDNQTRVVVCDLGNPMKGGTKIVAGLRFSVHQLSEQDTEVKFGLQIQSTNQFNNTSNLVSVVTKLAVLAKVELRGVSAPEQVFLPIANWQPKENPVLEDDIGPLVQHIYELRNKGPSTFSKAILDVQWPYRFNNGSLLYITKFSVDGNMNCSSNRELNPLNVTSPRFLDQNDTSASGAEGRNRHNVHRRDLEEKHGEENLEILDCGNAECQEIKCFVGRLEKGQSAILFIYSRLAVNTFLKAESQNKSYIVRSSASFSVIEMPYKNLNPELPTSTQSASLKVIWNSENPQPVPGWVVALAVLAGLLLLALLIFVMYKLGFFNRVRPPQEDRTEKEQLQPQENGDRNTEA</t>
  </si>
  <si>
    <t>NW_017541369.1:39643-59980</t>
  </si>
  <si>
    <t>MGKHLICCWIWALVALFYFQQALSFNLDSNKPTVFAGPPGSYFGFSVDFFNPDNKQLNILVGAPRANTSDQTPSTVTERGAVFSCPWHKSGSCTQIEFDSTDDRKNANGQQMEFKSNQWFGATVRSTGDHILACAPLYQWSTYGLSEREPVGTCFLKKGNSIVEYSPCRSNSNSPEGQGFCQAGFSADFVKKNRVVIGGPGSFYWQGQLISDDITEVISRYNKEFFTPYSNQLTTKSAGAQYDDSYLGYSVAIGDFNDDGEDDYVTGVPRGEKALGYVNIFNGRNMESMYNFTGTQMAAYFGHSVAAVDINNDRKMDLLVGAPLFMDRGSDGKLREVGQVYVYLGKGGFTFNNVIKLTGSEIYARYGSSICSLGDLNMDGYNDVAIAAPYGGQFHRGLVYIHNGRPTGPNPVASQVLEGWPQVLEGTWASASMPSSFGYAMNGGTDVDQNGYPDLVVGVFGADKAVLYRARPVISVNTTLDISPQILNPEDKSCTLPGTTTKVSCFTVKYCLKANGKGAPSSLHFQVDLTLDRLKHKGAIKRVQFLHNKMPNYSKNMTVSNSQGQACEELQAFLIDDSEFRDKITPISVFMEYSLDYKTAADKTGLLPILDQSTPTNVTKQAHILLDCGEDNICKPDLKLSVVSDQKQIYIGDDNPLTLEVTAENGGEGAYEADLTVTLPSQADFIGVVRNSETLSRLSCAFKRENQTRVVVCDLGNPMKGGTKILAGMRFSVLQLSEQDTEVKFDLQIKSSNQFNNTSNLASVVTKLAVLVKVKLRGVSAPEQVFLPIANWQPKQSPVLEDDIGPLVQHIYELRNTGPSTFSKAILDVQWPYRFNNGSLLYITKFDVDGNMNCSSNRELNPLNVTNPRFIDKNETSASGGRTEGRNRRSVHRRDLEDKQEEENLEILDCGNAECQEIKCWIGRLEKGQSAILFIYSRLAVSTFLKAESQNKSYNVRSTASFSVIEMPYKNLHSELPTSKTSASLKVIWNSENPQPVPGWVVALAVLAGLLLLALLIFVMYKLGFFKRVRPPQDDNIEKEQLQPQENGDRNTEA</t>
  </si>
  <si>
    <t>CM031762.1:24279364-24314788</t>
  </si>
  <si>
    <t>MGKHQIRCWLWALVALFYCKRALSFNLDISKPSVFSGPPGSYFGFSVAFFNPDNKQLNILVGAPRANTSDQTPSVVTERGAVFSCPWQKSGSCTQLEFDSTDDRKNSNGQQMEFKSNQWFGATVRSSGDHILACAPLYQWSTYGFSEREPVGTCYLKKGNNIVEYSPCRSKSNSPEGQGFCQAGFSADFVQKNRVVIGGPGSFYWQGQLISDDITEVISRYNKEFFTPYGNRLSTKTAGAEYDDSYLGYSVAVGDFNEDGEDDYVTGVPRGEKALGYVNIFNGRNMESMYNFTGTQMAAYFGYSVAAVDINNDRKIDLLVGAPLFMDRGSDGKLREVGQVYVYLGKGGFTFNSVIKLTGSEIYARYGSSICSVGDLNMDGYNDVAIAAPYGGQFHRGLVYIHNGRPTGPNPVASQVLEGTWASASMPSSFGYAMHGGTDVDQNGYPDLIVGVFGADKAVLYRARPVISVNTTLDISPQILNPEDKSCTLPGTTTKVSCFTVKYCLKANGKGAQSNLHFQVDLTLDRLKHKGAIKRVLFLHNKMSHYSKNMTVSNNQGPACEELQAYLIDDSEFRDKITPISVFMEYSLDFKTAADKTGLLPILDQSTPTNVTKQAHILLDCGEDNICKPDLKLSVVSDQKEIYIGDDNPLTLTVTAENEGEGAYEADLIVTLPSQADFIGVVRNSETLSRLSCAFKKENQTRVVVCDLGNPMKGGTKIIAGLRFSVHQLSEHDTEVKFDLQIQSSNQFNKTSNLVSVVTKLAVLAKVELRGVSAPEQVFLPIANWQPKDSPVLEDDIGPFVQHIYELRNRGPSTFSKAILDVHWPYRFNNGSLLYITKLKVDGNMNCSSNRELNPLNVTNPSLTDKNETSTSGDSAEGRNRHNVHRRDLEDKQGEENLEILDCRNAECQEIKCWVGRLEKGQSAILFIYSRLAVNTFLKAESQNKSYNVRSSATFSVVEMPYKNLNSEFPTSTTSASLKVIWNSETPQPVPGWVVALAVLAGLLLLALLIFVMYKLGFFKRVRPPQDDSIEKEQLQPQENGDRNTEA</t>
  </si>
  <si>
    <t>NC_047588.1:40479041-40515738</t>
  </si>
  <si>
    <t>LRMERRRKLYVSLALILPCLQWTTSFNLDIENPNVFSGPKGSYFGFSVDFFMPDNKQSNILIGAPRANTSSASSVVERGAVYTCPWQQTDGCTQVLFDNTGDRTNDAGVQMEFKSNQWFGASVRSQGENILACAPLYQWSTYSYNEREPVGTCFFKKGEKVVEYSPCRSRAYSPEGQGFCQAGFSIDFVKQNNRVVVGGPGSFYWQGQLISDDILEIINRVNNDFITPYNNQLTTRSAAALYDDSYLGYSVTVGDFNNDGSDDYITGVPRGEKALGYVNIFNGKNMQSVLNLTGTQMAAYFGHSVAATDINKDGLIDLFVGAPLFMDLGGAQKQREVGQVSVFLGDGGFSFQPPLTLNGTEIYSRFGSSIAALGDLDMDGFNDVAIAAPYGGPKHQGLVYIHNGRATGPSLTPSQVLEGRWASSNMPPSFGYSLHGATDIDHNGYPDLIVGVFGVDKAVLYRARPVISVNATLDISPQILNPEDKSCKLPDSTPVSCFKVKYCLKARGKGAPASLKFQVDLVLDRLRPKGPNKRVLFLHSKTFQYSKNMTVSNGLGPTCEEQEAYLIEEFRDKITPIVVLMEYKPDYQQAADKTGLLPILDLSVPTNISKQAHILLDCGEDNICKPDLRLSVVSDQKEMYIGDDNTLTMGVTVENLGEAAYEAELRVFLPPQADFSEVVSNSETTSKLSCAPERENQTTVVVCYLGNPMKGGTKVLAGLRFSVHKLSEQDTQVRFDLQIQSSNQFNNTSSLVSSITKLAVLAKVDIRGVSTPDQVFLPIANWQMKESPVVGDDIGPAIRHIYELRNHGPSTFSKALLDIEWPYQFNNGSLLYITKLEVDGMNCTTEMEINPLNVSISLSSEKNTTGNGEVDNTAGRGRNRRDLKKKEIEGDLETLDCSKAQCMKIRCLVGRVERGQSAILYIHSRLGVATFLKTESQNRSYTVRSSASFSVTEMPYNKNLVSDLPANTTTVSMAVIWVKSEPEPVPAWVVALAVLAGLLLLALLIFIMYKLGFFKRVRPPQDDSTEKEQLAPQESGDRNTDA</t>
  </si>
  <si>
    <t>NC_027320.1:53794767-53858008</t>
  </si>
  <si>
    <t>YSTEDFKMERLGTLCISLALILPCLQWTTCFNLDIDKPYVFSGPEGSYFGFSVDFFQPDAKHTFLFFRSNILIGAPRANTSSASTVVERGAVYTCPWQKTSDCTQVQFDNTDDRKNNEGLQMEFKSNQWFGATVRSHGEHILACAPLYQWSTYSVSEREPVGTCFLKKGVEVVEYSPCRSKANSPEGQGFCQAGFSIDFVKNNRVVVGGPGSFYWQGQLISDDISEIITRFNRQYHTPYSNQLTTKSASAQYDDSYLGYSVTVGDFNADGEDDYITGVPRGDKALGYVNIFNGRNMQSVLNFTGTQMAAYFGHSVAATDINNDGLVDLFVGAPLFMDRGSDGKLREVGQVSVFLGKGGFSFHTPITLSGTEIYSRFGSSIATLGDLDMDGFNDIAIAAPYGGPKHRGLVYIHNGRAAGPDLVPSQVLEGRWASSYMPPSFGYSLHGATDIDQNGYPDLIVGVFGADKAILYRARPVISVNTTLDISPQILNPEERSCKLPDSDTKVSCFKVKYCLKASGRGAPASLKFQVYLVLDRLKHKGATKRVLFLHSKTSQYTKNMTVSNGQGPACEEQEAFLIEDSEFRDKITPISVFMEFSLDYQQAADKTGLLPILEQTTSTNISKQAHVLLDCGDDNICKPDLKLSVVSDQKQIYIGDDNPLTLEVTAENRGEGAYEAELHVFLPPQADFTGVVRNSETLSRLSCAYKTENQTRVVVCDLGNPMKGGIKVLAGLRFSVHQLSEQDTFVKFDLQIQSSNQFNSTSSLASSITKLAVLANVDIRGVALPDQVFLPIANWKRKEKPVVGDDIGPQILHIYELRNRGPSTFSKAMLDIEWPYRFNNGSLLYITKLEVDGGMNCSTDMEINPLNVSVUTNGSASTSGDNTEGRDRNHVHRRELAKKEMEGDLETLDCSKAQCLKIRCQVGRLERGQSTTLYIHSRLGVATFLKTESQNRSFTVRSSASFSVIEMPYNKNLVSELPSNAITVSMSVIWVKVDPEPVPGWVVALAVLAGLLLLALLIFIMYKLGFFKRVRPPQEDNTEKEQLAPQENGDRNNEA</t>
  </si>
  <si>
    <t>JAAIVE010000050.1:750988-765893</t>
  </si>
  <si>
    <t>MHVLRGLWCPLVLLYCSGCYSFNLDADSPSVFSGPQRSYFGFSVDFFKPKDKQANILVGAPKANTSDLVESTVVERGAVYSCPWARNTDSSCQQMQFDNSEERRNEKGVQMEFKSNQWFGASVRSDGEHILACAPLYQWSTYGLSEREPVGTCFLMKGEKTVEYSPCRTSSHTPEFQGFCQAGFSVDFVKNHRVVVGGPGSFYWQGQLISDDIAEIIDRYSNQFTTPYSNQLSTKPASAQFDDSYLGYSVTVGDFNGDGKDDYVTGVPRGDKSLGYVTILNGHSMESAVNFTGVQMAAYFGHSVAATDLNNDGLVDLLVGAPLFMERGSDGKLREVGQVYVYLGKGGFSFQPPRKLTGGEIYARYGSSVAALGDLDLDGYNDVAVAAPYGGPYRRGQVFIYNGRGGAAGVEPVASQVLEGRWASAYMPPSFGYAMSGGTDIDQNGYPDLIVGAFGADRAVLYRARPVISVNATLDISPQILNPEDRSCTLPGTSTLVSCFKVKYCLKASGKGASALINFQVDLVLDRLKHKGAIKRVLFLHSKTSQYSKNMTASNGRGPSCEEQDAYLIVHTHTPNCPDRYTHTHTPTNLSKQVHTPVQTGTQTHTPTNLSKQAHILLDCGNDNICKPDLKLSVRSDRERIYIGDDNALTLEVTAENGGEGAYEAELHVTLPPQADFTGVVRNSQTLSRLSCAYKRENLTRLVVCDLGNPMKGGTKLVAGLRFSVHQLSEQDTSVQFNLQIVSSNQFNNTSGVVSSLTRLAVLARVEVRGVSAPDQVFLPIANWLPKSPPVVEDDIGPMVQHIYELRNNGPSTFSKAMLDVQVPYRLLNSSLLYIIKYEVDGPMNCSTNMEINPLNVSVPAGERNTTVFSPGDRAEGRNRIHRRDLEGKQPEGDLGTLDCSTAHCLEIKCQVGRMERGRSAILFIRSRLGVATFLKAENQNRSYVVRSSASFVVIEMPYKNLVSELPANITTVSTAVVWVAIDSRQPVPGWVITLAVLSGLLLLALLCLVMYKLGFFKRVRPPQDDSTEKEQLQPQENGDSNTDT</t>
  </si>
  <si>
    <t>JAAIVE010000412.1:12752-31113</t>
  </si>
  <si>
    <t>KGISELYYSSVVLALVCLKFSVSFNLDADNPSVYSGPERSYFGFSVDFFRPDDKQSNVIVGAPRANTSAVSSVVERGAVYSCPWKSPAQCQQVSFDNTDDKHSSSGIQMEFKSNQWFGASVRSDGKHILACAPLYQWSTVDFTDREPVGTCYLKTGDTVVEYSPCRSKMKSPSGQGFCQAGFSVDFVKNNRVVVGGPGSFYWQGQLISDDISEIIARYNSQFYTPYSNTMTTSAADFSYDDSYLGYSLTVGDFNDDGYDDYITGVPRGDKTRGYVNIFNGKNMESMVNFTGTQMAAYFGHSVAATDINKDGAVTQSHFLLSRSQEMLGLLVGRSPTSSMEGGSEWGGSAAGGGAGVCLTGEGGGFVPSAPRKLITGGEIKRVAMARLQSSALGDLDQDGYNDVAISAPYGGPQLQGLIYIHSGRSSGPEPTASQVLEGRWASSFMPPSFGYSMSGGTDIDGNGYPDLLVGVFGADKVVLYRARPVISVNATLDISPQVLNPEDRSCVLPDTKTPVSCFKVKYCLEANGKGAPASLKFQVDLVLDRLKHKGAIKRVLFLQSRSSQFSTNMTIANKKGLTCGEQDAFLRDDSEFRDKITPIAVFMEFSLDYQQAADSTGLLPTLDQTASSSLIKQAHILLDCGEDNICKPDLKLAVQSDRTLIYIGDDNPLTLEVTAENEGEGAYEAELHVTLPPQADFSGVVRNSQNLSRLSCAYKKENQTRLVVCDLGNPMKGGAKVGDTHIPHTPVLHTHTDTHSPLFEQVVAGLSFSVHQLSEQDTSVKFDLQIISSNQFSSSSSVVSSVLQLAVLARVDLRGVSAPDQLFLPIANWQPKDPPEVGDDIGPQILQVYELRNKGPSTFSKAVLDIDWPYSFNNGSLLYITKLEMDGPITCSADFDINPLNVFNPVSEETNVTTGTGGDRTDGRSRNRREAEPKAPLDALETLDCTTVQCRKITCEVGRVEKSQNAILFIHSRLAAATFLKVESQNHSYTVRSIASFSVTEMPYKNLASDLLSKSTKVDVSVMWVQTNLSQPVPGWVVALAVLSGLLLLALLIFIMYKLGFFKRVRPPQEDENADKEQLQPQENGETNP</t>
  </si>
  <si>
    <t>OMKO01038726.1:2450-22344</t>
  </si>
  <si>
    <t>MMPAERRCWWSLIAVIWSCLDSGYGFNLDVEKPSVFSGPEGSYFGFSVDFFKTLNNLKSDVLIGAPRANSSVPSSIVERGAVYSCPWSNAASCQQLQFDNKGDKLSAGGEQMEFKSKQWFGASVSSNGEHILACAPLYQWSTYSFSEREPVGTCFLMRGATVVEYSPCRSQYNSPVGQGFCQAGFSAGLLKNKRVVIGGPGSYYWQGQLISDDITEIFNRVNVQTDKMDIKYSNTLSTKAASEQYDDSYLGYSVTIGDFNNDGNEDYVTGVPRGEKALGYVNIFHGGNMESVVNFTGTQMAAYFGHAVAATDINNDGMVDLLVGAPLFMDRGSDGKLREVGQVYVYLCRGGFSFQPPQKLTGTEVYARYGSAIAALGDLDMDGYNDVAISAPYGGAAHNGLVYIHNGRPTGPDPTYSQVLQGRWASSYMPASFGYTMTGNTDIDQNGYPDLLVGVFGADKAVLYRARPVISVNATLDITPQILNPNDKTCTLPGTNTLVSCFKVKYCLKASGKGAPSTLTFRVEIILDHLKLKEATKRVLFLFSKTFQYAKNMSVSNGNSPSCEEQDAFLRDDGEFRDKITPISMAMVYSLDYQKAADSTGLMPIVDMNAPSNVTKQAHILLDCGDDNICKPDLRLSVKSDRDKLYIGDDNALTLEVNAENMGEGAYEAELHVYPPPQADFTGVVRSEALSRLSCAYKLENQTRVVVCDLGNPMKGGAKVLAELRFSVNQMSDQDTSVKFELQIVSSNQFNSSSPKVAIITNLAVLAKVDIRRVSTPDQILLPIANWKPKDPPSLGDDIGPPIQQIYELHNNGPSTFSKAVLDVDWPYRFGNGSLLYITSYETEGPMNCTTDTEINPFNVSNPVLPVKNGSMSGDRGAEGGIRNHVHKRDLQARETAESLYILDCTTAVCLKLRCQVGRLEQRQSATLYINSRLTVNTFLMSENQNRSYLVRSSASFSVIEMPYKNLPYDPPTNSTTLSVSVLWVTDAAQPVPGWVVALAVLAGLLLLALLIFIMYKLGFFKRVRPPQEDGTEKEQLQPEENGNTDA</t>
  </si>
  <si>
    <t>NC_044063.1:32215202-32275272</t>
  </si>
  <si>
    <t>AEDMARLWLAVVLTSGMLQFCFSFNLDVENPAVFSGPEGSYFGFSVDFFKTANNQKSDVLVGAPRANTTEDSAVVERGAVYSCPWSSAACEQLHFDSTADNRKSAEGVQMEFKSRQWFGASVRSDGEHILACAPLYQWSTYSYAEREPVGTCFLKKGEAVVEYSPCRSTEASPEGQGFCQAGFSADFLKNNTRVVVGGPGSFYWQGQLISDDVSEVFTRFDQKNFKTSYANTLATKSASAQYDDSYLGYSVTVGDFNKDGREDFITGVPRGNNALGYVNIFNGLNMQSMINFTGAQMAAYFGHSVVASDVNNDGTVDLLVGAPLFMGRGSDGKLREVGQVSVYLGRGGFSFRPAQTLTGSEIYARYGSAIAALGDLDMDGYNDVAVSSPYGGPKQHGLVYIHNGGPGGPSPSASQVLQGVWASSYMPASFGYAITGNTDIDRNGYPDLIVGVFGADKAVLYRARPVIGVNATLDITPQILNAEEKSCILPGTSTKVSCFRVKYCLEAGGMGAPAILSFRVDLVLDRLKHKEATKRVLFLHSGAFQYAKNMSVSNRLGFACEELEAYLKDEGEFQDKITPISVVMEFSLDYKLAADSTGLLPILGMKAPSNLTKQAHILLDCGEDNICKPDLRLSVKSDRKQLYIGDDNELTLEISAENWGEGAYEAELRVFPPPQADYTTVVRSQVGHGRKALSRLSCNSKKDNETRVVVCELGNPMKGGAKVLAELRFSVHQLSEHDTFVQFDLQIFSSNQFNNRSPLVSSRTNLTVLAKVNIRGASIPDQVLLPIADWKPRNPPVSGDDIGPQILHIYELRNSGPSAFSKAMLVVDWPYLYGNGSLLDIISYDVDGPINCTTDVEINTFNVSVSNTHTDWNEGRQPNHVHKRALEEPRPQDHLQILDCTTASCLKLRCQVGRLERNQGATLFIYSRLAVNNFLRAENQNKSYTVRSSASFSVIEMPYKKLVSEMPSNSTTLSVSVLWLTDKPPPVPGWIVALAVLAGLLLLALLIFIMYKVGFFKRVRPPQEDCTEKEQLQPEENGNADA</t>
  </si>
  <si>
    <t>NC_044000.1:27420023-27466195</t>
  </si>
  <si>
    <t>WALSVGRAWCAVLLLASLQLRRSGAFNLDVDKPTVFSGPEGSYFGFSVDFFKPKSNQKSDVLVGAPRANTSSSPSSVVERGAVYSCPWRSATGCQQLLFDDTDDRKSADGHQMDFKSKQWFGASVRSDGEHILACAPLYQWSTFGYSEREPVGTCFLKKGGVVVEYSPCRTNGNSPENQGFCQAGFSADFLKNNNRVVVGGPGSFYWQGQLISDDVSEIFARQNKKNDFQTPYSNTLTTKAASAQYDDSYLGYSVTVGDFNDDGKDDYITGVPRGDKALGYVNIFNGQNMESMVNFTGSQMAAYFGHSVAATDVNNDGMVDVLVGAPLFMDRGSDGKLREVGQVCVYLGRGGFSFHPPQKLTGSEVYARYGSSIAALGDLDMDGFNDVAISAPYGSPDHRGLVYIHNGRPGGPNPTPSQVLQGKWASAYMPPSFGYSMTGNTDIDQNGYPDLIVGVFGADKAVLYRARPVISVNATLDITPQIINPEDKSCTLPGTSTNVACFKVKYCLKASGKEAPASLSFRIDLVLDRLKHKEANKRVFFLHSQTYQYSKNMTVTNGKTPACEEQDAYLRDDREFRDKITPISVVMEFSLDYQQAADKTGLLPILDMSAPANITKQAHILLDCGDDNICKPDLRLEVKSDREELYFGDDNVLTLQISADNQGEGAYEAELHIYAPPQADYTTVVRRQGLSRLSCAYRKENQTKLVVCDLGNPMKGGTKVLAEVRFSVHQLSEQDTSVKFDLQIVSSNQFNNTSPVVSSITKLAVMAKVDIRGVSAPDQILLPIANWKPKDPPVDGDDIGPTVLHVYELHNGGPSTFSKAVLNVNWPYGLQNGSLLYIIMLDTEGPINCTTDMEINPLNISNPVVAEKNTSTGTVPSGDGGMEGRGRNHVHKRDLEAQNTQENLHILDCATAKCLQLHCQVGRLERGKNAILFIYSRLAVNSFLKAENQNRSYVVRSSATFSVIEMPYKNLVPELPTNSTSVGVKVQWLADGPQSVPGWVVALAVLAGLLLLALLIFIMYKLGFFKRVRPPQDDCTEKEQLQPEENGNTDA</t>
  </si>
  <si>
    <t>VXCM01006852.1:15381-48096</t>
  </si>
  <si>
    <t>AAXAGRRPAFGLLVLVACSIHRGGSFNLDVDKPSVYSGPERSYFGFSVDFFKTRNNQKSDVLIGAPRANTSASSGVERGAVYSCPWRNSAACQQLLFDNSDDRFKDGAQMEFKSKQWFGASVRSDGEHILACAPLYQWSTFGVSEREPVGTCFLKKGGTVVEYSPCRSSASSPEGQGFCQAGFSADFLKNNNRVVVGGPGSFYWQGQLISDDVSEIFTRFNNDFHIPYRNTLATKSASAQYDDSYLGYSVTVGDFNDDGKDDYVTGVPRGDKALGYVSAETSFSFLSHQSSSPLQMAAYFGHSVAATDVNNDGLVDLLIGSPLYMDRGSDGKLREVGQVSVYLGRGGFSFQSPQKLTGTEVYARYGSAIATLGDLDMDGYNDVAISAPYGGPHHNGLIYIHNGRAKGPDPAPSQVLQGKWASSYMPASFGYSMTGNTDIDQNGYPDLLVGVFGADKAVLYRARPVISVNATLDITPQIINPEEKTCTLPDTNTPVSCFKVKYCLRASGKGAPGSLSFRVELVLDRLKQKEATKRVLFLHSRTFQYSKNMTVLNGRGPACEEQNVFLRDDREFRDKITPISVMMEYSLDYELAADKTGLLPVLDMTAPSNVTKQAHILLDCGDDNICKPDLRLSVTSDRQQIYIGDDNALTLEVSAENQGEGAYEAELHVYPPPQADFTGVVRSXEAELHTLTRLSCAYKKENQTRMVVCDLGNPMKGGTKVLAELRFSVHQLSEQDTSVKFDLQIVSSNQFNNTSPQVSSITNLAVLAKVSIRGISSPDQVLLPIANWKPREPPVVGDDIGPQIIHIYELVNSGPSTFSKAVLDVQWPYHFNNGSLLYITCFETDGPINCTTDVEINTLNVSCQNPVSTEKANGTVPTREAETEGRKRSKRDLEPRDATQDSLQALDCSTANCLRLHCQVGRLERRKNALLFIYSRLAVNNFLKAENQNRSYVVRSSASFSVIEMPYNKNLVTELPANSTTVSVLVTWVADTTQPVPGWVVALAVLAGLLLLALLIFIMYKLGFFKRVRPPQEDCTEKEQLQPEENGNTDA</t>
  </si>
  <si>
    <t>NC_043977.1:43847284-43903552</t>
  </si>
  <si>
    <t>AAMAGGRTVFGLLALLCFDFHPCGSFNLDVDKPSVFSGPDGSYFGFSVDFFQPPNKQKSDVLVGAPRANTSEPSNVVERGAVYSCPWRSSRCQQLVFDNSDDRINADDVPMEFKSKQWFGASVRSHGEHILACAPLYQWSTFGVSEREPVGTCYLKKGGTVVEYSPCRTRANSPEGQGFCQAGFSADFLKTNNRVVVGGPGSFYWQGQLISDDISEIFNRFSRDYITPYGNTLTTKSASAQYDDSYLGYSVTVGDFNDDGKDDYVTGVPRGDKAMGYVNIFNGLNMESMVNFTGPQMAAYFGHSVAATDVNNDGLIDLLVGAPLFMDRGSDGKLREVGQVSVFLGRGGFSFHPSQMLTGTEVYARYGSAIAALGDLDMDGFNDVAISAPYGGPDHHGLVYIHNGRPRGPDPSASQVLQGKWASSYMPASFGYSMTGNTDIDQNGYPDLIVGAFGADKAVLYRARPVIGVNATLDMTPQIINPEEKTCTIPSTSTQVSCFKVKYCLKASGRGAPDTLTFRVDLILDRLKQKEATKRVLFLHSRTFQYSKNMTVSNGRGPTCEEQPVFLRDDREFRDKITPISVVMEYSLDYQQAADQSGLLPILDMSAPSNITKQAHILLDCGDDNICKPDLRLSVKSDRQQIYIGDDNALTLEVSAENQGEGAYEAELHVYPPQQADFTGVVRSQTLTRLSCAYKKENQTKMVVCDLGNPMKGGTKVLAELRFSVHQLSEEDTSVNFELQIVSSNQFDNTSPRVSTTTKLAVLTKVSIRGTSSPGQVLLPIANWKPREPPVVGDDIGPQILLVYELLNNGPSTFSKAALEVKWPYHYRNGSLLYITSYDTEGPINCTTDMEINPLNVSNPVTPEKNNTLVPSRDRETEGRNRNHVRKRDLESRDAQSDLQTLDCSTAECLRMKCLVGRLEKGKNAILFVYSRLAVNNFLRVENQNRSYVVQSTASFSVIEIPYKKLEFDLPSNSTTVSVSVLWVADAPQPVPGWVVALVLAGLLLLALLIFIMYKLGFFKRVRPPQEDCAEKEQLQPEENGNTDA</t>
  </si>
  <si>
    <t>NC_056543.1:33626672-33710968</t>
  </si>
  <si>
    <t>MAGGRIALGLLALACLHFHRCGSFNLDVDKPSVYTGPEGSYFGFSVDFFKPSSNQKSDILIGAPRANTSSPSSVVERGAVYSCPWKSSSACQQLQFDNSDDRKNTGGAQMEFKSKQWFGASVRSDGEHILACAPLYQWSTFGVSEREPVGTCYLKKEDKVVEYSPCRSNANSPEGQGFCQAGFSVDFLKKNNRVVVGGPGSFYWQGQLISDDVSEIFTRFNENYITPYGNTLATKSAGAQYDDSYLGYSVTIGDFNDDGKEDYVTGVPRGDKALGYVNIFNGLNMESMVNFTGTQMAAYFGHSVAATDVNKDGLVDLLVGAPLFMDRGSDGKLREVGQVSVYLGRGGFSFHPPQMLTGSEVYARYGSAIAVLGDLDMDGYNDVAISAPYGGPNHNGLVYIHNGHPQGPDPSPSQVLQGKWASSYMPASFGYSMTGNTDIDQNGYPDLIVGVFGADKAVLYRARPVISVNATLDITPQIINPEEKTCTLPGTSTPVSCFKVKYCLKASGQGAPASLNFRVDLILDRLKQKEATKRVLFLFSRTFQYSKNMTVSNGKVPACEEQHVFLRDDREFRDKITPISVVMEYSLDYQRAADQTGLLPILDMSAPSNVTKQAHILLDCGDDNICKPDLRLSVKSDREQIYIGDDNALTLEISAENQGEGAYEAELHVYPPQQADFTGVVRSQTLTRLSCAYKKENHTKMVVCDLGNPMKGGTKVLAELRFSVHQLSEEDTSVKFDLQMVSSNQFNNTSPRVSSITKLAVLAKVSIRGTSSPGQVLLPIANWKPKEPPVVGDDIGPQIVHVYELLNSGPSTFSKAALEVEWPYQFKNGSLLYITSYETEGPINCTTDMEINPLNVSNPLSSAKNTSSVPPRERETEGRNRNHVRKRDLESRETQNDLQTLDCTTAECLRLKCQVGRLERRKNAILFIYSRLAVNNFLRAENQNRSYVVRSTASFSVIEMPYKNLKSELPSNSTTVSVSVMWVVEIPQPVPGWVVALAVLAGLLLLALLIFIMYKLGFFKRVRPPQEDCTEKEQLQPEENGNTDA</t>
  </si>
  <si>
    <t>JACEEU010000710.1:25446895-25480816</t>
  </si>
  <si>
    <t>SGSTMALGWAALIVCCLTSFHFQLLNSFNLDVTNPSVYSGPDGSYFGFSVDFFKTANNKRADILIGAPRANASYTTDIVERGAVYNCPWKSKTSCEQMQFDISGDRKNANGDQMEFKSKQWFGASVRSNGEHILACAPLYQWSTFGISEREPVGTCFLKKGEKTVEYSPCRSNANSPEGQGFCQAGFSANFLKKNNRVVVGGPGSFYWQGQLISDDVTEIFARYNDDYITPYGNTLSTKSAGAQYDDSYLGYSVTVGDFNDDGKDDYVTGVPRGEKALGYVNIFNGHNMESMVNFTGTQMAAYFGHSVAATDVNRDGMIDLLVGAPLFMDRGSDGKLREVGEVFVYLGKGGFSFNPAQILTGSEVYARYGSAIAALGDLDMDGYNDVAISAPYGGPENNGLVYIHNGRPNGPSTSPSQVLQGKWASSHMPASFGYAMTGNTDIDQNGYPDLIVGAFGADKAVLYRARPVISVNATLDITPQIINPEEKKCQLSVSNTPVSCFKIKYCIKATGTQAPELLNFRVSLMLDRLKQKDTTKRVLFLYNKTFQYGKNMTVSNGKTPACEEQLVFLRDDREFRDKITPISVVMEYSLDYQLAADQTGLLPIVDMSAPSNITKQCHILLDCGKDNICKPDLKLTVKSNQQQIFIGDDNSLTLKITAENLGEGAYEAELHVYPPHQADFTEVVRGPALTRLSCAYKKENQTKIVVCDLGNPMKGGTKVLAELRFSVHQLSEEDTSIKFDLQMVSSNQFDNTSPKVSSVTKLAVLSRVQIRGSSSPGQVLLPITNWKPIVPPVSKEDLGPQILHVFELLNSGPSTFSKAALEVKLPYQLGNNSLLYVTSFETEGPVNCSTDVEINPLNISLLTLGKNLTGMSPSDREIEGRNQNHVRKRDLETRDLQNDLHVLDCSTAECLQFKCQVGRLERNKNAILFIFSRLVVNSFLKAENQNRSYVVHSSAAVSVIEMPYKNLVYELPSNNTSVSVSVLWVDEFPPPIPGWVIALAVLAGLLLLALLILVMYKLGFFNRVRPPQEDCTEKEQLQPEENA</t>
  </si>
  <si>
    <t>CAAKHG010001981.1:2574-28850</t>
  </si>
  <si>
    <t>AAMAGGRTLLAHLAAVFLLLRRGGSFNLDADRPSVYAGPEGSYFGFSVDFFKTPNNQRLDVLIGAPRANASSSSGIVERGAVYSCPWGRSSACQQLQFDDSGDRTNTDGAQMEFKSKQWFGASVRSDGEHILACAPLYQWSTFGVSEREPVGTCYLKKGGTVVEYSPCRSSATSPEGQGFCQAGFSADFLKKNNRVVVGGPGSFYWQGQLISDDVSEIFTRLDGNYITPYGNTLATKSASAQYDDSYLGYSVTVGDFNDDGKEDYVTGIPRGDKALGYVNIFNGLNMESMVNFTGTQMAAYFGHSVAATDVNKDGMVDLLVGAPLFMDRGSDGKLREVGQVSVYLGRGGFSFHPPQLLTGSEVYARYGSAITALGDLNMDGYNDVAISAPYGGADHNGVVYIHNGRPRGPDPSPSQVLQGKWASSYMPASFGYSMTGNTDIDQNGYPDLIVGVFGADKAVLYRARPVIIVNATLDITPQIINPEEKSCKLPGTDTDVSCFKVKYCLKASGHQAPASLNFRVDLMLDRLKQKEATKRVLFLHSRTFQYSKNMSVSNGRSPACEEQHIFLRDNGEFRDKITPISVTMEYSLDYQQAADQTGLLPILDVSAPSDITKQAHILLDCGDDNICKPDLRLSVKSDRQQIYIGDDNALTLEISAENLGEGAYEAELHVYPPQQADFTGVVRSQTLTRLSCAYKKENQTKMVVCDLGNPMKGGTKVLAELRFSVHQLSEDDTSVKFDLQMVSSNQFSNTSPRVSSVTQLAVLAKVSIRGSSSPGQVLLPIANWKPKEPPVVGDDIGPQIVHVYELLNSGPSTFSKAALEVEWPYQFNNGSLLYITSYETEGPINCTTDMEINPLNVSNPPTSEKNSSAVTPRERERNMEGRNQNHVRKRDLESRDSQNDLQTLDCTTAGCLRLKCQVGRLERNKNAILFIYSRLAVNNFLKTENQNRSYVIRSTASFSVIEMPYKNLVSELPSNSTTVSVSVMWVAEPPQSVPGWVVALAVLAGLLLLALLIFIMYKLGFFKRVRPPQEDCTEKEQLQPEENGNTDA</t>
  </si>
  <si>
    <t>NC_051105.1:153388-160622</t>
  </si>
  <si>
    <t>LYPAAVVSVAAAALVVLVRSGGAFNLDAERPSVYDGPSGSYFGFSVDFFKAANKQQSDVLIGAPRANTSGDVLERGAVYSCPWAGGVACRQLLFDTSGDRKNADGAQMEFKSKQWFGASVRSDGEHILACAPLYQWSTFGVSEREPVGTCFLKRDDTVVEYSPCRSRANSPEGQGFCQAGFSADFLKTDKRVVVGGPGSFYWQGQLISDDVSEIFARFDKSYVSPYGKTLATKSAGAQYDDSYLGRPQVADSAHVLADYVTGVPRGDKALGYVNIFNGHNMESMVNFTGSQMAAYFGHSVAASDVNQDGLMDLLVGAPLFMDRGSDGKLREVGQVTATCVSRLRPAGSHCDAFWLQVSVLLGRGGFSFRPPLTLTGSEVYARYGSSIAALGDLDMDGYNGTSDVAISAPYGGPERLGQVYIHNGSPQGLSQMPSQVLQGKWASSYMPASFGYSMTGNTDIDRNGYPDLLVGVFGADRAVLYRARPVISVNATLDVSPQIINPEGKSCTLPATGAAVSCFKVKYCLWASGVGAPSSLTFRVDVLLDRLKQKEAAKRVLFLHSRSVAYAKNVTLSNGGGPACEEQDVFLRDDRDFRDKITPISVVLEYALDYGRARDRNGLLPVLDVAAPPNVTRQAHILLDCGKDNICKPDLRLSVQSDRSEMAIGDDNAVTLEIVAENRGEGAYEAELHVFPPQQADFTGVVRSQVSTLSRLSCAYKKENQTKMVVCDLGNPMKAGTKVLAELRFSVHQLSEDDTDVRFDLQMVSSNQFNSTSPRVSSVTKLVVVAQVSIRGTSSPGQLLLPIANWQAKVPPLTGDDIGPQIVHVYELLNSGPSTLSLASLEVEWPYGRHNASLLYITHLDTEGPVNCSSDVRLNARNVTSPLAALKNASAGDGHTEGRKRVRKRELQTGDGGDDDDNPLKLDCSTASCVKLRCQVGRLERKKNAIVFIYSRLDVNNFLRAENQNRSYVLESTASFNVIQMPYKKIPATLPSNSTAVSVSVLWVADAPQPVPAWVVALAVLAGLLLLALLIFIMYKLGFFKRVRPPQEDCLEKEQLQPEENGNADT</t>
  </si>
  <si>
    <t>NC_051281.1:485521-519833</t>
  </si>
  <si>
    <t>MAAGRPVPVPVPVPVLCVLLCWCLRLGGCFNLDSENPSVFSGPERSYFGFSVDFFKPQNNQKSDVLIGAPRANTTSPSSVEERGAVYSCPWRSSSCQQLQFDSTDDRRNAEGAQMEFKSKQWFGASVRSDGEHILACAPLYQWSTFGVSEREPVGTCYLKKGGTVVEYSPCRSGPGSPEMQGFCQAGFSVDFMKKNNRVVVGGPGSFYWQGQLISDDVSQIFAGFDNNKYITSYVSTLATKSSSAQYDDSYLGYSVTVGDFNDDGEEDYVTGVPRGDKALGYVNIFSGTNMESMVNFTGTQMAAYFGHSVAATDVNNDGLVDLLVGAPLFMDRGSDGKLKEVGQVSVYLGRGGFSFHPPQMLTGSEVYARYGSAITALGDLDMDGYNDVAISAPYGGPDRHGLVYIHNGRPQGPDASPSQVLQGKWASSYMPASFGYSMTGNTDIDQNGYPDLIVGVFGADKAVLYRARPVISVNATLEMTPQIINPEEKTCTLPGTSTPVSCFKVTYCLKASGRGAPATLNFLVDLMLDRLKQKEATKRVLFLHSRTFQYAKNMTVSNGKGPTCEEQHVYLRDDREFRDKITPISVAMEYSLDYQRAADRTGLLPILDMSAPSNVTKQAHILLDCGDDNICKPDLKLLVNSDRQQIYIGDDNALTLEISAENQGEGAYEAELHVYPPQQADFTGVVRSQTLSRLSCAYKKENQTKMVVCDLGNPMKGGTKVLAELRFSVHQLSEEDTSVKFDLQIVSSNQFNNTSPRVSSVTQLAILAKVFIRGTSSPAQVLLPIANWKPKEPPRHGDDIGPQIVHVYELLNSGPSTISKAALEVKWPYRYKNGSLLYITHFDTDGPINCTTDVEINPLNVSNTLTSGGGGGNTSVVPPRERETEGRNRNLVREKRDLEARDAQNDLQILDCSTAECLRLKCQVGRLERRKNAILFIYSNLDVKNFLKAENQNRSYVVRSTASFSVIEMPYKNLATELPSNSTTVSVSVTWLAEGLQPIPAWVVALAVLAGLLLLALLIFIMYKLGFFKRVRPPQEDSTEKEQLQPEENGNTDA</t>
  </si>
  <si>
    <t>CM022463.1:1650300-1695005</t>
  </si>
  <si>
    <t>MAGGRPALGLLVLACSGVLRCGSFNLDAEGPSVYSGPQGSYFGFSVDFFKPPNSQKSDVLIGAPRANGTSPSSVVERGAVYTCPWKSSSACQQLQFDSSDDRKNAEGAQMEFKSKQWFGASVRSDGEHILACAPLYQWSTFGVSEREPVGTCYLKKGDTVVEYSPCRSSANSPEGQGFCQAGFSVDFLKKNNRVVVGGPGSFYWQGQLISDDVSEIFARIDKTFITPYGNTLATKSASAQYDDSYLGYSVTVADFNDDGKEDYVTGVPRGEKALGYVNIFNGLNMESMINFTGTQMAAYFGHSVAATDVNKDGLVDLLVGAPLFMDRGSDGKLKEVGQVSVYLGRGGFSFHPPQMLTGSEVYARYGSAIAALGDLDMDGYNDVAISAPYGGLDHHGLVYIHNGLPQGLNSTASQVLRGTWASSYMPASFGYSITGNTDIDQNGYPDLIVGVFGADKAVLYRARPVINVNATLDMTPQIINPEEKSCTLPETSTRVSCFKVKYCLKASGHRAPANLNFRVDLMLDRLKQKEATKRVLFLHGRNVQYTKNMTVSNGKAPACEEQLVFLRDDREFRDKITPISVMMEYSLDYQLAADQTGLLPILGISAPTSVTKQAHLLLDCGDDNICKPDLKLSVKSDREQIYIGDDNALTLEISAENQGEGAYEAELHVYPPQQADFTGVVRSQTLSRLSCAYKKENQTKMVVCDLGNPMKGGTKVLAELRFSVHQLSEEDTSVKFDLQIVSSNQFNNISPRVSTVTKLAVLAKVSIRGTSSPGQVLLPIANWKPKQPPVVGDDIGPQIVHVYELLNSGPSTISKAALEVEWPYQFKNGSLLYITSYETEGPINCTTDMEINPLNVSNPLSSVKNTSGVPPRERETEGRNRNQVRQKRDLESRDAQSDLQTLDCTTADCLRLKCQVGRERTKNAILFIYSRLAVDSFLRTENQNRSYVVRSSGSFTVIEMPYKNLVSDLPSNSTTVSVSVLWVADAPQPVPGWVVALAVLAGLLLLALLIFIMYKLGFFKRVRPPQEDCTEKEQLQPEENGNTDT</t>
  </si>
  <si>
    <t>CM023618.1:15496978-15511415</t>
  </si>
  <si>
    <t>AMAGGRAAAAGLLLLLLRCGAFNLDADGPEVFSGPDGSYFGFSVDFFKASDNQRSDVLVGAPRANSSSSGGVVERGAVYSCPWRSAPACQQLQFDSSGDRTDSGGAPMEFKSRQWFGASVRSDGEHILACAPLYQWSTFGVSEREPVGTCYLKKGGTVVEYSPCRSHASSPEGQGFCQAGFSADFLKKNNRVVVGGPGSFYWQGQLISDDVSEIFSRFDQKFITPYGNTLTTKTAGAQYDDSYLGYAVAVGDFNEDGKEDYVTGVPRGEKALGYVNIFNGLNMESMVNFTGTQMAAYFGHSVAATDVNNDGVVDLLVGAPLFMDRGSDGKLREVGQVSVYLGHGGFSFHPPQVLTGSEVYARYGSAIAALGDLDLDGFNDVAVSAPYGGPDHHGLVYIHNGRPQGPDSTPSQVLQGKWASSYMPPSFGYAMTGNTDIDQNGYPDLIVGAFGADKAVLYRARPVVSVNATLDVSPQIVNPEERSCTLPGSSTLVSCFKVKYCLKASGRGAPSTLSKCSQWQHLRCVVPLPLSPLRSDWSTGFQVDILLDRLKQKEATKRVLFLHSRDPQYRKNMRVSNGRGLACEEQHVFLRDDREFRDKITPISVTMEFTLDYQLAADPTGLLPIVDKDTPTNVTKQAHILLDCGDDNVCKPDLRLSVSSDRQQIYIGDDNALTLEVSAENRGEGAYEAELHVFPPPQADFTGVVRSQALSRLSCAYKKENQTKMVVCDLGNPMKGGTKVLAELRFSVHQLSEEDTSVKFDLQVISSNQFNNTSPRVSSITRLAVLARVSIRGTSSPGQVLLPIANWKPRVPPVVGDDIGPQIVHVYELLNNGPSTVSRAELEVQWPHQFRNGSLLYISSYETEGPITCSTDTQINPLNVSNPLAAGNSSGVPPRERETEGRNRNHVRKRDLESSDLQTLDCTTAQCLQLRCHVGRLERRKNAILFIYSRLDVNNFLRTENQNRSYVIRSTASFSVIEMPYKNLQPELPSNSTTVSVSVVWVAEPPQAVPAWVVALAVLAGLLLLALLIFIMYKLGFFKRVRPPQEDCTEKEQLQPEENGNTDA</t>
  </si>
  <si>
    <t>NC_042285.1:28956168-28970572</t>
  </si>
  <si>
    <t>AAMDRGRAVVGLLVLVLVLAQRSGSFNLDVEQPSVFSGPERSYFGFSVDFFHPADKQSSDVLIGAPRANTSSDGIVERGAVFSCPWRGSTCQKIEFDSSGDRTNKEGAKMEFKSRQWFGASVRSDGEHILACAPLYQWSTFGVSEREPVGTCFLKKGSRVVEYSPCRSGANSPEGQGFCQAGFSVDFLKNNRVLVGGPGSFYWQGQLISDSISEIFNRFDGNFITPYGNTQATKSAGANYDDSYLGYSVTVGDFNRDGKEDYVAGVPRGEKALGYVNIFNALNMESMVNFTGTQMAAYFGHSVAASDVNNDGLVDLLVGAPLFMDRGSDGKLREVGQVSVYLGRGGFSFQPPQMLTGSEVYARYGSAIAALADLDMDGYNDVAISAPYGGPQHQGLVYIHNGRAQGPDPTPSQVLQGKWASSYMPASFGYSLSGSTDIDQNGYPDLIVGVFGADKAVLYRARPVISVNASLDISPQIINPEEKTCTLPGTSITVSCFKVKYCLKASSRGAPATLNFNIELVLDRLKQKEATKRVLFLHSRTFQYSKNMAVSNGRAPSCEEQFVFLRDDREFRDKITPISVVMEYQLDYQQAADKTGLKPIIDTAAPPNVTKQAHILLDCGDDNICKPDLKLAVRSDREQIYVGDDNALTLEVSAENRGEGAYEAELHVYPPQQADFTGVVRSQTLSRLSCAYKKENQTKMVVCDLGNPMKGGTKVLAELRFSVHQLSEEDTTVKFDLQIVSSNQFNNTSPRVSSVTQLAVLAKVSIRGTSSPGQVFLPIANWKTKEPPVVGDDIGPQIVHVYELLNNGPSTFSKAALEVEWPHQFRNGSLLYITSYETEGPINCTTDVEINPLRVSNPLSPAKNTSGDVVPPRERETEGRNRNHVRKRDLESREGQNDLQTLDCSTADCLRLRCQVGRLERRKNAIVFIYARLAVDSFLRTENQNRSYVVRSAASFSVIEMPYKNLPAELPSNSTAVSLSVVWVAEPPGPIPAWVVALAVLAGLLLLALLIFIMYKLGFFKRVRPPQEDCTEKEQLQPEENGNTDA</t>
  </si>
  <si>
    <t>NC_055670.1:26333827-26368528</t>
  </si>
  <si>
    <t>AGGRTAALLVLVLVHRCGSFNLDVDKPSVFSGPEGSYFGFSVDFFKTSNNQKSDVLIGAPRANTSSSGDVVERGAVYSCPWRSSSACQQLQFDSSGDRTNADGAQMEFKSKQWFGASVRSDGEHILACAPLYQWSTFGVSEREPVGTCYLKKGGTVVEYSPCRSSANSPEGQGFCQAGFSADFLKKNNKVVVGGPGSFYWQGQLISDDVSEIFARIDKNYVTPYGNTLATKSASAQYDDSYLGYSVTVGDFNDDGKEDYVTGVPRGEKALGYVNIFNGLNMESMVNFTGTQMAAYFGHSVAASDVNNDGLVDLLVGAPLFMDRGSDGKLREVGQVSVYLGRGGFSFHPSQMLTGSEVYARYGSAIAALGDLDMDGYNDVAISAPYGGPDQNGLVYIHNGRPQGPDSTPSQVLQGKWASSYMPASFGYAMTGNTDIDQNGYPDLIVGVFGADKAVLYRARPVISVNATLDLTPQIINPEEKTCTLPGTSTLVSCFKVKYCLKASGRGAPAALSFRVDLMLDRLKQKEATKRVLFLHGRTFQYSKNMMVSNGKVPACEEQHVFLRDDREFRDKITPISVAMEYSLDYQLAADQTGLLPIVDVSAPSNVTKQAHILLDCGDDNICKPDLRLSVKSDRQQIYIGDDNALTLEISAENQGEGAYEAELHVYPPQQADFTGVVRSQVTRPTPTAATRLSCAYKKENQTKMVVCDLGNPMKGGTKVLAELRFSVHQLSEEDTSVKFDLQIVSSNQFNNTSPRVSSVTKLAVLAKVSIRGTSSPGQVLLPIANWKPKEPPVVGDDIGPQIVHVYELLNNGPSTFSKAALEVEWPYQFKNGSLLYITSYETEGPINCTTDMEINPLNVSNPLSSAKNTSGVPPRERETEGRNRNHVRKRDLESRDTQSDLQTLDCTTAECLRLRCQVGRLERRKNAILFIYSRLAVNNFLRTENQNRSYVVRSTASFSVIEMPYKNLVSELPSNSTTVSVSVVWVAEPPRPVPGWVVALAVLAGLLLLALLIFIMYKLGFFKRVRPPQEDCTEKEQLQPEENGNTDA</t>
  </si>
  <si>
    <t>CM015721.1:1899921-1930547</t>
  </si>
  <si>
    <t>AAAPTALRLLAAFSLLFSRCGSFNLDVDKPSVFSGPQGSYFGFSVDFFKTPDNQRYNVLIGAPRANTSFSSSVVERGAVYSCPWTSSSSCQQLQFDNTDDRKDLKGAQMEFKSKQWFGASVRSNGEHILACAPLYQWSTFGVSEREPVGTCYLKKGNTVVEYSPCRSSASSPEGQGFCQAGFSADFLKKNNRVVVGGPGSFYWQGQLISDDVSEIFRNSNQNIITSYSSTLATKSASAQYDDSYLGYSVTVGDFNKDGKEDFVTGVPRGEKALGYVNIFSATMLSMANFTGKQMAAYFGYSVAATDVNNDGLLDLLVGAPLFMDRGSDGKLRELGQVSVYLSSGGFSFQPPKMLTGFDPYGRFGSAITALGDLDMDGYNDVAISAPYGGPDHNGLVYIYNGRPQGPEQPPSQVLEGKWASNYMPASFGYSMNGNIDIDQNGYPDLIVGVFGADKAVLYRARPVISVNATLDMTPQIINPEEKSCTLPGTSTVVSCFKVKYCLKASGVGAPATLSFRVDLTLDRLKHKEATKRVLFVHSRTFQYSKNMTVTNGKIPTCEEQSVYLRDDREFRDKITPISVVMEYSLDYQQAADKTGLLPILDMSAPSNVTKQAHILLDCGDDNICKPDLRLSVKSDRDQIYIGDDNALTLEITAENLGEGAYEAELQVFPPEQADFTGVVRSQVTSPCFYRLSCAYKKENQTKMVVCDLGNPMKGGTKVLAELRFSVHQLSEEDTSVKFGLQIVSSNQFNNTSPRVSSITQLAVLAKVSIRGSSSPGQVLLPIANWKPKKPPVVGDDIGPQIVHVYELLNSGPSTISKAALQVEWPYQFKNGSLLYITSYETEGPINCTTDIEINPLNVSNPLSPAKNTSGPPPREREAEGRNRSKRDLDSQRDTQNDLQTLDCTAAACLQLKCQVGRLERGKNAIIFIYSRLDVNNFLRPENQNQSYVVRSTASFTVIEMPYKNLVSELPSNSTTVSVSVMWVADTPQPVPGWVVALAVLAGLLLLALLIFIMYKLGFFKRVRPPQDSTEKEQLQPEENGNTDA</t>
  </si>
  <si>
    <t>NC_024322.1:16098777-16120254</t>
  </si>
  <si>
    <t>MVEIGFSCYRLLLLLLVSPGFGFNLDEEAPSVFSGPDGSFFGFSVDFFKSTGSLRSDVLVGAPRANTSGVSAVVERGAVYSCPWTNSASCQQLQFDNTDDRTSNGAQMEFKSKQWFGASVRSDGEHILACAPLYQWSTYGGTEREPVGTCFLKKGGTVVEYSPCRSSANTPEGQGFCQAGFSADFLKKNKRVVVGGPGSFYWQGQLISDDISEIFARFKRDFVTPYGNSLFTKSAGALYDDSYLGYSVTVGDFNNDGTEDYVTGVPRGDKALGYVNIFNGLNMESMVNFTGTQMAAYFGHSVAAVDVNDDGLMDLLVGAPLFMDRGSDGKLKEVGQVSVFLGSGGFSFHPPQTLTGSEVYARYGSAISSLGDLNMDGYNDVAISAPYGGSAHNGLVYIHNGGPKGPDPNPSQMLQGKWASSTMPPSFGYSMNGNIDIDQNGYPDLIVGVFGADKAVLFRARPVIRVNATLDVSPQMINPEEKKCPLPGSSTAVSCFKVKYCLKASGSGAPAKLNFRVELTLDRLKQKETTKRVLFLHSRSFSYAKNMTVNNGQGPACEEQDVFLRDDRDFRDKITPISVMMLFTLDQQQAADKTGLKPILDPSAPNNVTKQAHILLDCGEDNVCKPDLRLSVKSDRDQIFIGDDNALTLEVSAENQGEGAYEAELHVFPPPQADFTGVVRSKTLSRLSCAYKKENQTKMVVCDLGNPMKGGTKLLAELRFSVHQLSEEDTSVKFDLQITSSNQFDNTSPRVSSVTNLAVMAKVFIRGSSSPSQVLLPITNWKPKQPPTTDDDIGPPIVHVYELLNSGPSTISKASLDVLWPHRLKDDFLLYITSFKTDGPINCTTDQEINPLNVSTPLTSQKNTSVVPPRERETEGRNRNHVQKRDVETRDSQSDQQILDCATADCLKLRCQVGRLERKQNAILYISANLYVSTFLKPEHQNRSFEVRSSASFSVIEMPYKNLVSELPSNSTTMSVWVMWVADAPQSVPIWVVILAVLAGLLLLALLIFIMYKLGFFKRVRPPQDDCAEKEQLQPEENGNADS</t>
  </si>
  <si>
    <t>NC_053415.1:27667771-27717459</t>
  </si>
  <si>
    <t>AGGRSGLGLLVLVCVGFHRCGSFNLDVDEPSVYSGPQGSYFGFSVDFFKPPNNQKSEVLIGAPRANTSASSSVVERGAVYSCSWKSSSNCQELQFDNSDDRRNSDGAQMEFKSKQWFGASVRSDGEHILACAPLYQWSTFGVSEREPVGTCYLKKGGTVVEYSPCRSSANSPEGQGFCQAGFSADFLKKNNRVVVGGPGSFYWQGQLISDDVSEIFSRIDKGYITPYGNTLATKSAGAQYDDSYLGYSVTVGDFNDDAKEDYVTGVPRGDKALGYVNIFNGLNMESMVNFTGTQMAAYFGHSVAATDVNNDGLMDLLVGAPLFMDRGSDGKLREVGQVSVYLGRGGFSFRSPQLLTGSEVYARYGSAIAALGDLDMDGYNDVAISAPYGGPDHNGLVYIHNGRPRGPDPSPSQVLQGKWASSYMPASFGYSMTGSTDIDQNGYPDLIVGVFGADKAVLYRARPVISVNATLDMTPQIINPEDKTCTLLGTSTPVSCFKVKYCLRASGRGAPATLNFRVDLMLDRLKQKETTKRVLFLHSRTFQYSKNMTVSNGKGPTCEEQPVFLRDDREFRDKITPISVAMEYSLDYQQAADRTGLLPILDMSAPSNVTKQAHILLDCGEDNICKPDLRLSVKSDREQIYIGDDNALTLEISAENQGEGAYEAELHVYPPQQADFTGVVRSEVPSLSPRAGLSCAYKKENQTKMVVCDLGNPMKGGTKVLAELRFSVHQLSEEDTSVKFDLQIVSSNQFDNTSPRVSSITKLAILAKVSIRGSSSPGQVLLPIANWKPRVPPVVGDDIGPQIVHVYELLNNGPSTFSKAALVVEWPYQFKNGSLLYITSYETEGPINCTTDTEINPLNVSNPLTSQKNTSVVPPRERETEGRNRHHVRKRDLESRDTQNDLQTLDCSSAECLQLKCQVGRLERTKNAILFIYSRLAVNNFLRTENQNRSYMVRSTASFSVIEMPYKNLVSELPSNSTTVSVSVMWVADPLTPVPGWVVALAVLAGLLLLALLIFIMYKLGFFKRVRPPQEDCTEKEQLQPEENGNTDA</t>
  </si>
  <si>
    <t>NC_041064.1:21370989-21415735</t>
  </si>
  <si>
    <t>VESPVEAAMAWTRSSGAMLVLVGLLFHRSASFNLDVDKPLVYSGPEGSYFGFSVDFFKSSTGQRSNVLIGAPRANASSSASIVERGAVYSCPWRSASGCQQLVFDDKGTKTNVSCQLQMEFKSKQWFGASVRSDGEHILACAPLYQWSTYSVSEREPVGTCYLMKDNKVVEYSPCRSTANSPEGQGFCQAGFSADFLKKNKKVVVGGPGSFYWQGQLIADDLSEIFDRFDAKLVTPFSNRLTTKSASAQYDDSYLGYSVTVGDFNDDGKEDYVTGVPRGDKALGYVNIFNGLNMESMINFTGSQMAAYFGHSVAASDLNNDGLVDLLVGAPLFMDRGSDVKLREVGQVSVYMGRGGFSFHPPQMLIGSEFYARFGSAIAALGDLDMDGYNDVAISAPYGGPDHNGLIYIHNGRPEGPDPSSSQVLQGRWASSYMPASFGYSMSGNTDIDQNGYPDLIVGVFGADKAVLYRARPVISVNATLDITPQIINPEEKNCILPGTSTSVSCFKVKYCVKASCPGARKDLNFQVDLMLDRLKQKEAMKRVLFLHSKTFQYSRNLTVTNGGTPGCEEQHVYLIDDREFRDKITPISVAMEYKLDYQKAADITGLLPIIDMSAPSNVTKQAHILLDCGNDNICKPDLRLKVKSDREQIYIGDDNALTLEISAENQGEGAYEAELHVYPPPQADFTGAVRSPTLTWLSCAYKKENQTKLVVCDLGNPMKGGTKVLAELRFSVHQLSEEDTSVKFDLQIVSSNQFESTSPRVSSVTKLAVLAKVSIRGTSSPGQILLPIANWKPKDPPVVGDDIGPQIVHVYELQNSGPSTISKAALDVDWPYHYRNGSLLYITSYETEGPINCTTKMEINPLNVSNPLTSQKNTSSMIPPRERESEGINRNHVHKRDLESRDSQNDFQILDCNSAKCLQLKCQVGRLERRKNAILFIYSRLAVDNFLTPENQNQSYVVRSTASFSVIEMPYKNLVSELPSNSTTVSVSVIWVDEGQHRVPAWVVALAILAGLLLLALLIFIMYKLGFFKRVRPPQEDCTEKEQLQPEENGNTDA</t>
  </si>
  <si>
    <t>NC_043760.1:28453728-28482010</t>
  </si>
  <si>
    <t>AGGPSPPGLLVLLCVLWHRGGAFNLDADQPLVYSGPPGSYFGFSVDFFKAPDNRNSDVLIGAPRANTSAGAVLERGAVYSCPWRSSAACRQLQFDQEDDRVSSEGVQMEFKSKQWFGASVRSDGEHILACAPLYQWSTFGVSEREPVGTCYLKKGDTVVEYSPCRSNANSPEGQGFCQAGFSAGFLKKNNRVVVGGPGSFYWQGQLISDDVSEILNRFDQKYITPYGKTLTTKSAAAQYDDSYLGYSVTVGDFNDDGNEDYVTGVPRGDKALGYVNIFNGLNMESMVNFTGTQMAAYFGHSVAASDVNNDGLMDLLVGAPLFMDRGSDGKLREVGQVSVYLSRGGFSFHSPQLLTGTEVYARYGSSIAALGDVDMDGFNDVAISAPYGGPDHHGLIYIHNGRPQGPDSTPSQVLQGKWASSYMPASFGYSMTGDTDIDQNGYPDLIVGVFGADKAVLYRARPVITVNATLDITPQIINPDEKTCKLQDSNTDVSCFKVKYCLKASGRGAPSTLSFQVDLTLDRLKQKESTKRVLFLFGRTFQYTKNMMVTNGGRPTCEEQTVFLRDDREFRDKITPISVAMEYSLDLQLAADQTGLQPIVDMSTPSNVTKQAHILLDCGDDNICKPDLRLSVKSDREQIYIGDDNALTLEVSAENQGEGAYEAELHVYPPQQADFTGVVRSAETQPACLPAQQALSRLSCAYKKENGTKMVVCDLGNPMKGGTKVLAELRFSVHQLSEEDTSVSFDLQIVSSNQFDNTSPRVSSVTKLAVLAKVSIRGSSSPGQVLLPIANWKPREPPVVGDDIGPQIVHVYELLNNGPSTFSKAALEVEWPYQYRNGSLLYITSYETEGPINCTTDVEINALNVSTPLTSQKNNGSIPPRERETEGRNRNHVRKRDLETRDSLGDLYTLDCTTAECLRLKCQVGRLERRKNAILFIYSRLAVNNFLRAENQNRSYVVRSTASFSVIEMPYKNMASELPSNSTTVSVSVIWVVDSAQPVPGWVVALAVLAGLLLLALLIFIMYKLGFFKRVRPPQEDCTEKEQLQPEENGNTDA</t>
  </si>
  <si>
    <t>NC_031987.2:29137251-29171458</t>
  </si>
  <si>
    <t>MAGTRTAAVLVLVCLHFHRSGSFNLDVNNSIVYSGPEGSYFGFSVDFFKALNNLKSDVLIGAPRANMSSDSIVERGVVYSCPWSGSSACQQLLFDNKDDRMNNGAKMEFKSKQWFGASVRSDGEHILACAPLYQWSTFGVSEREPVGTCYLKKGNQVVEYSPCRTDKNSPEGQGFCQAGFSVDFLKNDNRVVVGGPGSFYWQGQLISDDVSEIFNRLNNDYITRYGNTLSTKSANAQYDDSYLGYSVTVADFNGDGKDDFVTGVPRGEKALGYVNIFNGAVMESMINFTGSQMAAYFGHSVAAFDVNNDGNMDVFIGAPLFMDRASEGKLKEVGQVSVYLGRGGFSFQPPQLLTGTHTYARYGSAIAALGDLNMDGYNDVAISAPYGGPNHNGLVYIHNGSPQGPKATPSQCLEGKWASSYMPPSFGYSMSGNTDIDQNGYPDLIVGVFGADKAVLYRARPVISVNATLDITPLIINPEEKNCTLSGTNTPVSCFKVKYCLKVSGHRAPDLLTFRVDLMLDRLKQKEATKRVLFLYSRTFQYSKDMTVSNGKGPACEEQMVYLRDDREFRDKITPISVSMEYSMNYQQAADKTGLQPIVDMSSPSEINKQVHILLDCGPDNICKPDLKLSVKSDRDQIYIGDDNALTLEITAENQGEGAYEAELHIYPPQQADFSGVDRSQTLSRLSCAYKKENQTKMVVCDLGNPMKGGTKVVAELGFSVHQLSEDDTSVHFDLQIVSSNQFDNTSPKVTSVIKLAVLAKVSIRGSSSPGQVFIPIANWKPRDPPVVGDDIGPQIVHVYELLNNGPSTFSKAALEVKWPYQFRNGSLLYIISYDTEGPINCTTEIQINPLNVSNPLSSSKNTSTVTPGGRESEGRNQKSVRQRRDLESRNAENDLQTLDCHTAKCLTLKCQVGRLERRKNAILFIYSRLDVNNFLRPENQNRSYVIQSTASFSVIEMPYKNLEMELPSNSTTVSVSVVWVAEPPPPVPGWVVALAVLSGLLLLALLIFIMYKLGFFKRVRPPQEDCTEKEQLQPEENGNTDA</t>
  </si>
  <si>
    <t>CM030236.1:6695042-6736553</t>
  </si>
  <si>
    <t>AGGRTAVGLLVLVCLHFHRCSSFNLDDNQPFVYSGPERSYFGFSVDFFKPDNTISNVLIGAPRANTSSVSRVVERGAVYSCPWKTISACQQLEFDNSDDRTNSDGVQMEFKSKQWFGASVRSDGQHILACAPLYQWSTFGVSEREPVGTCFLKKGSKVVEYSPCRSSANSPEGQGFCQAGFSADLIKNKRVVLGGPGSFYWQGQLISDDVSEIFTRFDSKFVTPYGNTLATRSAGAQYDDSYLGYSVTVGDFNGDGKEDYVTGVPRGDKALGYVNIFNGPNMESMINFTGSQMAAYFGHSVAASDVNNDGFLDLLVGAPLFMDRGSDGKLREVGQVSVFLGRSGFSFQPPQLLTGSEVYARYGSSIAAVGDLNRDGYNDVAISAPYGGPDHYGLVYIHNGRSKGPNPSPSQVLQGKWASSYMPASFGYSMTGNTDIDQNGYPGTHPHTNVYIEAQQDLQKKAELCLCPTDLLVGVFGADKAVLYRARPVIGVNATLDITPQIINPEDKTCKLPGTNTDVSCFKVKYCLTASGVGAPTVLTFQVDLMLDRLKQKETTKRVLFLHSRSFQYSKNMTVTNDKRPACEELDVFLRDDREFRDKITPISVAMEYNLDYKKAADQTGLQPILDMSAPSNVTKQAHILLDCGEDNICKPDLKLSVKSDSEQLYIGDDNALTLEVSAENQGEGAYEAELHVFPPQQADFTGMVCSGCCYPQAFSRLSCAYKKENQTKIVVCDLGNPMKGGTKILAELKFSVHQLSEEDTSVKFDLQIVSSNQFESTSPRVSSITKLAVLAKVSIRGSSSPSQVLLPIANWKPKEPPVVGDDIGPQIVHVYELLNNGPSTFSKASLEVEWPYHYRNGSLLYITSFDTEGPINCTTDIEINPLNVSNPLTSQNNISVVPPREREGEGRNRNHVRKRDLESKESHNDLYTLDCATAACLRLKCQVGRLERTKNAILFIYSRLTVNNFLRTENQNRSYVVRSTASFSVIEMPYKNLVSELASNTTTVSLSVVWVAEGAQSVPGWVVALAVLAGLLLLALLIFIMYKLGFFNRVRPPQEDCTEKEQLQPEENGNTDA</t>
  </si>
  <si>
    <t>CM012457.1:17042684-17086763</t>
  </si>
  <si>
    <t>AGGRTALALLVLVCLRLQRGGSFNLDVEKPSVFLGPPGSYFGFSVDFFKSPDNRESDVLIGAPRANTTSSSSVSERGAVYSCPWSGDASCQVVPFDDTGNRVSKDGSVMEFKSRQWFGASVRSDGEHILACAPLYQWSTFGISDREPVGTCYLKKGSKVVEYSPCRSMATSPEGQGFCQAGFSADFLKKNNKVVVGGPGSFYWQGQLISDDVSEILSRLDNGFTTTYSNTLATKSAGAQYDDSYLGYSVTVGDFNDDGKEDYVTGVPRGEKALGYVNIFNGQNMASMINFTGSQMAAYFGHSVAASDLNNDGLIDLLVGAPLFMDRGSDGNLREVGQVSVYLGKGGFSFRPAQMLTGAEVYARYGSAIAALGDLNRDGYNDVAISAPYGGPDRHGLVYIHNGRSQGPDPSPSQVLQGIWASSYMPASFGYSMTGSTDIDQNGYPDLIVGAFGADRAVLYRARPVISVNATLDITPQIVNPKEKACTHPDTKELVSCFKVKYCLTASGYRAPSSMIFHVELLLDRLKQKEATKRVRFLHSQVFQYSKNMTVSSNKALACEELEVFLKDEQDFRDKITPISVAMEYNLDYQRAADPSGLLPILDASTPNNVTKQAHILLDCGDDNICKPNLTLSVKSDREEIYIGDDNSLTLEVVAENHGEGAYEAELHVFPPQQADFIEVVLCSGRVFQTFSRLSCAYKKENQTKMVVCDLGNPMKAGTKILAGLRFSVHQLSEEDTKVKFDLQIVSSNQFNNTSAKVTSTINLAILAKVSIRGSSSPSQVLLPIANWKPKDPPVVGDDIGPPIIHVYELVNHGPSTFSKASLEVEWPYHFRNGSLLYITSFETQGPINCTTNMLINPLNVSNPVASEKNTSSGPSRETEGRSPTRVKRDSESKDAENDLQTLDCTTAKCLKLKCQVGRLEKTKNAILFIYSRLDVNNFLRLENQNRSYVVQTKASFSVIEMPYKHLSTELPSNSTTVSLSVTWVADTPQSVPAWVVALAVLAGLLLLALLIFIMYKVSQLKKRGSGPHLLLYNNQTFSPSQLGFFKRVRPPQEDCTEKEQLQPEENGNTDA</t>
  </si>
  <si>
    <t>NC_029662.1:12880509-12939552</t>
  </si>
  <si>
    <t>AAMAGGGRPALGLLVLVGLLFHRCGSFNLDVDKPSVFAGPERSYFGFSVDFFKSSTNLNSDILIGAPRANLTSSSTVVERGAVFTCPWSSSSSCQQVQFDTSDNRKNDGGVQMEFKSKQWFGASVRSSGDNILACAPLYQWSTFGMSEREPVGTCYLKKGSTVVEYSPCRTNANSPEGQGFCQAGFSADFLKKSNRVVVGGPGSFYWQGQLISDDVSEIFTRAGAAFIVPYQNTLATKSAGPQYDDSYLGYSVTVGDFNGDGKEDFVTGVPRGQQALGYVNIFNGLNMASMINFTGSQMAAYFGHSVAVSDVNNDGLVDLLVGAPLFMDRGSDGKLREVGQVAVYLSRGGFSFQLPQFLTGSEVYARYGSAIAALGDLDKDGFNDVAISAPYGGPDHNGLVYIHNGRPKGPDSSPSQVLQGKWASSYMPASFGYSMTGNTDVDQNGYPDLVVGVFGADKAVLYRARPVISVNATLDITPQIINPEEKTCKKDLSGSMVSCFKVKYCIAAAGAGAPEKLNFRVDLTLDRLKQAATKRALFLFSQTFQYSKNMTVENNKRAMCEEQEVFLKVRSDFFRDKITPISVAMEYSLDYQLAADPTGLKPIVDVSVPTNVTKQAHILLDCGDDNICKPDLRLSVKSDRDQIYFGDDNALTLEVSAENQGEGAYEAELHVFPPQQADFTGVVRSQTLSRLSCAYKKENQTKMVVCDLGNPMKGGTKVLAELRFSVHQLSEEDTAVRFDLQIVSSNQFNNTSPRRSSITNLEVLAKVSIRGSSSPSQVLLPIANWKPKDPPEVGDDIGPQIVHVFELLNNGPSTFSKASLNVMWPYRLKNGSLLYITSFDTEGPINCTTDVEINPLNVSIPVTSQNTSIVPPRERETEGRNQNHVHKRDLEPRDLQSDLQTLDCTTATCLSLRCQVGRLERTKNAILFIYSRLAVDNFLRTENQNRSYVVRSKASFEVIEMPYKNSPTLPSNTTIVSMSVMWVADTAQPVPGWVVALAVLAGLLLLALLIFIMYKLGFFKRVRPPQEDCTEKEQLQPEENGNTEA</t>
  </si>
  <si>
    <t>SCPP:scpp3al</t>
  </si>
  <si>
    <t>scaffold82:19104361-19104462</t>
  </si>
  <si>
    <t>STVALSTPHPTTPTTSTPVFLTPAVPNFRSWKHP</t>
  </si>
  <si>
    <t>SCPP:spp1</t>
  </si>
  <si>
    <t>NW_005820519.1:178155-191385</t>
  </si>
  <si>
    <t>MKAAILFLCLFSISYAVPMFRSYRKHIDSSEEQQVSYKKYHKYPHYLYSYGYIHPLQKQRSLQKRLPIIVDDSVDSSDEQRVQFSVIARDDSSDEQDESSKDDDSDESDSDESDIIDTTTEAPVETTTFIDVVTPTPNRGDNSGRGDSVGPVFRIMEKTSRPGQRAKKMRAFKTVKGAGKVENVVDEVKAVRKVFKSGKGKMTAVQVRTVMKPSTTGKNVKTTVQVKEVKSHVPFGQHIKIVGEAEEAKSIKVMDIVPDAVEDDSSTPEVESQDLTDIYRTHKNAYDEEGHHVVDYIGVDDFYQRGDAIQQSDDNTSSQTSEQTDESHESDSLGVDSQMSDDSTEREDQIQANSVNSDSDESAESHQVFEDHTQNNPYAE</t>
  </si>
  <si>
    <t>SCPP:ibsp</t>
  </si>
  <si>
    <t>NW_005820519.1:417432-425617</t>
  </si>
  <si>
    <t>MIKMKTAFLLICLLSVAFAHPAYRRYRKAKADDSDENGVTKNNHRHRYYVYKYVYMNSPQKHAAAQKNVDSSEENGDDSSNEGDSEEDNGNGNNNSNGNEEDDNGGENGDGGNGNGYDEDNGKNHRQVKYKTKYITQNKDRGDDHDDYGDNGNHGRNGDNGNYGHNGNYGHHGDNGVNGNGENGGEDNGDDSNGENGGEHNGDVSNGENGGEHNGYGSNGENAGEHNGYGSNGENAGEDNEQENNADYNKGSEDNGENGDEEYEDNGENSENGGEGDEDEDNGENGDESNGDNGENGDGYRYINGENEEDYDEHYNGYAYHGNYYSHEYNGYEE</t>
  </si>
  <si>
    <t>SCPP:odam</t>
  </si>
  <si>
    <t>NW_005821188.1:296447-319299</t>
  </si>
  <si>
    <t>MQGDFKLQQDESKSSDLVVPYKEFSFTFLFDSYHIFAAEITGKKMKTLVLVLCLVSTACAFPILQQRVLSASNSNEMLRSVGFLPIQPQGPVLPFGINPLPPQVPLLPPQVPLLPPQVPFLPQNPFPPTFPFFPQVAGSPQAPQVDTIPQLDPLQPQPPQQPQEPNQVLPFFYALGFPQQPGQGQRLPYVPMYMYPQQQYLFQQSAQQPPQSIPFYNQFGYVPQQVGNQQAVAQARPEKQHLVTDAAPTAAPQEVRTVVCMFAVLLKQI</t>
  </si>
  <si>
    <t>SCPP:scpp1</t>
  </si>
  <si>
    <t>NC_054534.1:64701962-64712459</t>
  </si>
  <si>
    <t>MKTVIAVFYLLSVVYTVPIFQNGETKDSPENNIETNSTSEMSITSENMTSEENTSEDTTSEESSSSESSEDKASGENTSSEDQTSEKSSSSEDKTTDESDSSSEDTRSDENDSIDTSEDKTSEEDDDTSEMESDSDEKGNTRDDSRDSEDAYKRNRIKIFEVNHKSEEDDNSSDSETDKDTGDNSNEKEQEPESSDSEDDYEDSENKDSQEGGNGSNMDTRHSRRVRCNAGIGDDDCEDSSDEYDFQDIGDDSYLFSEELLMQGDEPKELQSW</t>
  </si>
  <si>
    <t>SCPP:dsppl1</t>
  </si>
  <si>
    <t>NC_054535.1:45972721-45974064</t>
  </si>
  <si>
    <t>DSNSSSNENSNSTSIENSNSSSDEDSNSSSNENSNSTSTENFNSSSDEDSNSKENEDVKGGMRINDSHHVDEFSGDSNDDNGIKEPDNTVIINGDNPNRITATKLSKVEDIDGDKKDSKKDKFHYDIYSFDKEGKLHTHNRDNVLFDWSGNNNSHNDKVKNIADNLPEKADHYEFDDEGMQGDDPNGVDSSHSTDTTSANSDSNDACSSSDSNDSSDSSDSSKSCSSSDSNDSSDSSDSNSSDSSDSCNSSDSSDSSDSSDSSKPCSSSDSSDSSDSSDSSDSGSSDSSDSNASSDSISSDSKDSSDSGSSDSSDSCNSSDSSDSSDSSDSSKPCSSSDSSDSSDSSDSSDSGSSDSSDSNASSDSISSDSKDSSNSGSSDSSDSCNSSDSSDSSDCSDSSKSCSSSDSSDSSDSCSSSKSSDSSNSSDSSDSSDSCDSSDSDNSSSS</t>
  </si>
  <si>
    <t>NC_054566.1:6363506-6364957</t>
  </si>
  <si>
    <t>NSSSDEHSSSSSGEDSNSSLGEHSNSSSNEDSNSSSVECSNSTSTEDCKSSSEEDSISSSEEDSDSKENELVKGGMRINNSDHVDEFSGDSNGDNDMKESDVTVSINGVNPGRITATKFSKVEDIDGNKKYSKKDKFHYDNYSVDKEGKNYQNNRDTVLLRAGSNNFHDDKVKSIADNLPEKADQYEFYDEGMQGDDPNGGDSSQSTDTTSANSDSNDACSISDSSPSCSSSDSSDSSDSSDSSDSNDSSKSCSSSDSSDSSDSSDSSKSCSSSDSSDSSDSSDSSKSCSSSDSSDSSDSSDSSKSCSSSDSSDSSDSSDSSKSCSSSDSSDSSDSSDSSKSCSSSDSSDSSDSSDSSKSCSSSDSSDSSDSSDSSKSCSSSDSSDSSDSSDSSKSCSSSDSSDSSDSNDSSKSCSCSDSSDSSDSDSGDSCSSSDSSDSSDSSDSCDSTDSSDSSDSSDSCDTSDSTESDNGSDNNSSSQEKN</t>
  </si>
  <si>
    <t>SCPP:lpq4</t>
  </si>
  <si>
    <t>CM030126.1:1051157-1096711</t>
  </si>
  <si>
    <t>PSPASSASFFNPPPAQTPGQPPAPQPPQPQQQQVPAQQPPSANPALEDYPTPPSQHSYTSALDATPKHYLHLQSEHPYLTPSPESPEPWSSPSPHSNPSPPPAPAPPPPNPSPAPPPPPNPSPAPPPTPNPSPAPTPLPNPSPAPPPPPDPSPAPTPLPNPSLAPPAPPNPIPPPLLPNPSPAPPPLRNPSLAPPPLPNPRPPALNPDPSALPAP</t>
  </si>
  <si>
    <t>SCPP:lpq10</t>
  </si>
  <si>
    <t>CM030126.1:10719203-13071181</t>
  </si>
  <si>
    <t>PLPLPLPLPVSHPLPPPLHQTLLHPLPVPLPLSVPVPLPLPLPLSVPGSASLPLPSPLPVPLPLPQTLPLPLPLPLSVPVPLPLLASVPGPASLPLPLPQTLPAPVPVPLPLPPPFYPCPHSPSPPPPSPCPPPSASPPLPSPSFPHPSPSPPPPSPYPSPSASPPSPSPPLSPPPVPAVCLSTVAHAPIWVATRPCGAKTLPPSLSAALPPTPSAAPPPCLCKALPPGPCPSVAPPPGPASAQLPCLGGCRPPSAAPPPVLVSVPPPGLCGARSPSATLLPGHGPGRAAGRGRRMRTSFRSSSGGSSIRSGGGGGGGGGGGSSFRSFGSRSLASAPIVRKSSYSVQSSMAGGGSSGFGFGSGGGGGGGGGYGSGFGSGGFGSGGGGGGGMYGGSMFSGGGGGGGGGMFGGGGMFGGGGGGGADFSAGGGGGGGGFGMGGGGGGGYGMGGGGGGGYGMGG</t>
  </si>
  <si>
    <t>CM030132.1:29284113-29285507</t>
  </si>
  <si>
    <t>QIDFNGNVSVFTLDKAVFVSGNGASSSSEESNSSSEEDSDSSSEEVSGHGPGETQGIRRGVLLENRTVLNASDALEGFSGDSAYDNVKESHENRAATAEDGDINKFTSDKKSAKGVRASESAEGVHRGVQLENETLAKSVKNNGSEDLLVMKAAENRTIKGGSKKETRADEAQKADDMNAFQGTIGDYEFDDEGMQGDEPSSSHSGSSHNTESKHSSDSCHSSSSSDSSDSSSSCSSSDSSSSSSSSDSSSCSSSDSSDSSDSSSSSSSCSSSDSSDSSDSSSCSSSSSSSSSDSSDSSSCSSSSSSSSSSSDSSDSSSCSSSSSSSSSSSSDSSDSSSCSSSSSSSSSSSSDSSDSSSCSSSSSSSSSSSSDSSDSSSCSSSDSSSSSSSSSSSSSCSSSDSSDSSDSSSCSSSDSSDSSDSSSSSSSCSSSDSSDSSDSSDSSDSCHDSTGGSDHNSSSQESK</t>
  </si>
  <si>
    <t>SCPP:dmp1</t>
  </si>
  <si>
    <t>CM030132.1:29319158-29320339</t>
  </si>
  <si>
    <t>XSSSSSSEEGKCSDSSSSSSNEEGKSSDSSSSSEEGKSSDSSSSSSSEEGKSSNSSSSSSSEEGKNGDSSSSSSSEEGKGSDSSSSSEGKGSDSSSSSSSEEGKGSDSSSSSEEGKSSDSSSSSEEGKNGDSSSSSSSEEGKSSDSSSSSEEGKSSDSSSSSSSEEGKSSDSSSSSEEGKGSDSSSSSSSEEGKSSDSSSSSEEGKGSDSSSSSSSEEGKSSDSSSSSEEGKGSDSSSSSSSEEGKSSDSSSSSKEGKGSDSSSSSSSEEGKSNNSSSSSSSEESKGSDSSSSSSSEEGKSSDSSSSSSSEEGKSSDSSSSSEEGKSSDSSSEEDKSSDSHSNNEDGDENTEPNASYTIIEHNISSSRKEPLKHVFQDSSSESDNSNDSADTSE</t>
  </si>
  <si>
    <t>SCPP:lpq9</t>
  </si>
  <si>
    <t>NC_023180.1:53173326-53174645</t>
  </si>
  <si>
    <t>MKNIILVLGLLSSCLAAPVNQMHERKARSISYEDFGFMMPRMMQTFSRYPFPIPFPVPRFQISLPSQPLPPPIILLHAPMAPSVPEPLPPIIIIQPDQPAPGPASPQPVPPSTGPGSTAPFAPVYLIPRFYPKQTPIQPGQPL</t>
  </si>
  <si>
    <t>NC_023180.1:53184013-53184540</t>
  </si>
  <si>
    <t>GRNGAGPGGGGNGGGGSGGGRNGGGSGGYGNGGGGGYGNGGGGYGGRRNGGGAAGYGGGGGGNGGGGGFGGAGGGYGPVDSPVFIFPIADDLAGQGPYPPSPPADPSSPTIFIIPDGKGQPVNGGYDVIPIGFQKAPKSTSSDRRGSVGQSSSYRPNMQRSSQGSRSPRSTIVQKG</t>
  </si>
  <si>
    <t>SCPP:lpq18</t>
  </si>
  <si>
    <t>NC_023180.1:53190238-53193148</t>
  </si>
  <si>
    <t>MMFAVLCLCFFGSVHNALLTQRRGQTQKHRAQSLSEGYAAPTYVRLYPQIILPGSPPVPSAAGPDVPPIIFARLPTAPRAPAPAVPPIIIAGPPHAPQAPGPATPTVIFARPSPSPQAPAPAVPPVIITGGPAASPAPAPTLAFPPVIFISPPASGASAGQAPLSAPRQALSPTPAPPLAAPPIPVQRGPQIIVLSKAPAPPPAPPPAIILLARRGGRTGGNSANRGPGGGGSDGSAVNGGVRPAAGSGISGTGAGRPGARNGGPPQDRGTGGAPPNGFSRGESAGLPRAENGGGRLGYGYGPFPPPPVFVFPIITSPNRGPSNGAASLPVQQLPSPSPPVILIFPPGEQPAGAGSANGESGGLSQNLSPSPAPKQDQGPMPPQGTAPVFIFPPPVPPQRPPPAFPSGPAAGEAGVAPVPTAPAPFPAPQPPPAPGPAPAPAPGPPIFIFPPPAPAEEEPSSQTPKPPSAAGGTGSVATAPSPPIPPIFIFPPPAPIIPGPSLGSTGGGMQTSSGGPSPGAGSVPVPAPAPPPSIFIFSPPTDSNVDQAMSGSSPAKQPAVAPQVPPPPIFIFPDGDSEFEVQQIGGFEYGGAGYGGGYTPIYGRRNSVGDSGGGSGKGNGYGRGDGGGNGGGNGGRNGGGNGAGNGGGNGGGNGGGNGAGNGGGNGAGNGGGNGGGNGGGNGGGNGGGNGGGNGGGNGGGNGGGNGGGNGGGNGGGNGGGNGGGNGGGNGGGNGGGNGGGNGGGKGPKTLFSPITSRFVRLFSTGRPLQLSHSRS</t>
  </si>
  <si>
    <t>SCPP:lpq11</t>
  </si>
  <si>
    <t>NC_023180.1:53197799-53200149</t>
  </si>
  <si>
    <t>MKNFILLLCILEAVCAANRKIRPARMFYFQRVPGNQRLRMNQPSWFSHPTVSNQVAPAPPTFAGPPAPCFSPAGQPVQPAPPVQVASSTSSRRFPPIFVFPPPPRAPVPPPPRPPPIFYIPQLPQRSASGAPKAQPVFIFPPPNQSPSVSAKPSPPIYIFASPPPPPPQPPRPSPPSSRQPIFIFPPSPNGRSLLPFVILSAPSTGTGVAQGVSPSAGMGLVPKDEVLPSPPRVPGTSAIAPAPSPALPTILVVPTFLPGDLPNGGGSDKDTSAPKTTQAPKTTKAPGTTKAPDTTKAPDTTKAPDTTKAPDTTKAPD</t>
  </si>
  <si>
    <t>SCPP:lpq19</t>
  </si>
  <si>
    <t>NC_023180.1:53204101-53207601</t>
  </si>
  <si>
    <t>RCAYCNMKSLVIFLCFFGIFHRAKCLDGKYRTVPDVQRVLRSKLSSLKPSFLNAPRAPYPSVFVIRPRKASPPRGVTKPPSGSSVPSAPAASQPSSSRPLFIIPSVASPSFPSQTGTEKPQVPQAPVQPVVSTSLPAPAAGPPVFIFPPPSRPSRRTSAPAQRNTATSTISSPPVPPVFIFPPPAPVVHSQPALVPSYSPAEPHTWGVRAPSPAPSVFIFKRKTKPRTVTQPPAPVQLPPLAPPPPIFLFPPASLPPAQPAPPPPPPAEAPAKVPPPPPPPIFIFPPPPPQPLPPQQPPPQPQPPLLPPQQPPPQPLPPPVPPQQPSLPRPEPIPKPPIAVPKDPSQSSPSLPVFILFPPSPEPSPAPAPSVPETTEPSPSPSLPASPNIFIFPPPASAPDLSASSPPAPTSGDAQGPPFPASVIPAPAPPPQIFIFPPPPSVLEIPARDPLMPSGDPIFYGGIPIFPPFPGFSGTKPISPTLPGTIPTGPTLPSMSVPTSPFLPETTGPTGPPTAPIIPDPGSPTGPVLSGPDPISPKVPNAGHVDPVIPGIPIGPASTGPSTPGGIPTGPRLPGTVPTLPSTVGPPGPVLPGAPPIGPLFPSGGPTGPAFSSRQAGPGTRSAPAPSPPIIIFSPFYPPQDGSVEPELAPAPPAPPAPASPIIIFSSFPSAPAQAPSPPVVSGSAPVSLPQGSNQTPSPLPSPPPDKGPLTSSGQLPPISAGQGSLPSTGPSIHLGYKPVNPELGPTAVDPAEAPCETIPDQPGNFPSSDPSIWEDNLSPVFVFPPSNNGQSGDQSPLFIFPPVPSPPSPSPASAL</t>
  </si>
  <si>
    <t>SCPP:lpq12</t>
  </si>
  <si>
    <t>NC_023180.1:53211203-53215584</t>
  </si>
  <si>
    <t>MKTLIIFFCLCGIAPSVLGLKDQHNKSSRLQKALRHLSSNRKPSTQTAPFPPVFIIRKKKPTGSPSTAPAPTPPPPKPGAPPPAAPATSPIFIFPPPPSPPVEQRPQAPQAPQLPTMPGFPQMPFFTGPNAGFRGASNPSFSAGSTVPQSPMLLPQFQPPAAGSFGGSTTRTSSRNSPYVIIVPPQKGPSPSLSPSMPTATAKPPAVSSAPAAPAPPNIFIFPPPAPVSPPSPSPPLPSSSSNVAQGASLPASVSSPPASAPQIFIFQPPVRSFPFIPATAGFGQTSILGPAYAPTTSAFYRGMLIGPPFPGTAAKLPAFSAGPAGASAPTAPTNSGGPAPTAPTNSGGPASTGPTYSGGPAPTGPTYSGPAPTGPTYPGGPGPTGPKYSGGPAPTGPMYFGGPAFTGPTYSGGPAPTGPTYSGGPAPTGPMYSGGPAPTGPIYSGGPAPMGPTYSGGPAPTGPTYSGSPAPTGPTYSGGTVRQDVSGNSAGAPSPPIIIFPLFPPAQASPPRPQPPVPAAPPPAPPIIIFPPFPTAPGSGTVPAPAASTSASESSSLVPLQPTISSQSRQPSVSLPTPEIRFPTPAEQPPPPPIAPPADTPCPSGADSDSPSVIPSPPGGDDIPPIYVFSSSNNGETSDQAPIFIFPPASSPPSPPPTPSPPSQPIFIFPQESTLTSGFQTGEVISGGQRMATFFLSQGAAVPGAEVGTAVGTGGMGETKPTPLVPATAATPTKESTQPVSGSNAESGPPNILIFPGIFLPIPEKTNTPENMVAALKKDTFPQVPKQAYPRNPLAISLGRKKTK</t>
  </si>
  <si>
    <t>SCPP:lpq13</t>
  </si>
  <si>
    <t>NC_023180.1:53222613-53226499</t>
  </si>
  <si>
    <t>MKVAVILLYLYGASLSLPVFKSDSFSPWKGLNPTALPRKSPKAIRSDSKLPSFQKVLVVPLKMSTTQNVTGKPAFSVSTILFHHSKSLAFQPDKKNKPSVLSQASKLSVAAAEPEASPSTTIPVPQVFIMLPNIEGESVPETFNIPPVIVFDPISGPIKFTPHPIPPIFGESPSDPPVFKIPSIFPYGEIPEDIPIEPLRISVPSSNTP</t>
  </si>
  <si>
    <t>SCPP:lpq14</t>
  </si>
  <si>
    <t>NC_023180.1:53231106-53231811</t>
  </si>
  <si>
    <t>NMEIMKTLLFISLLVATASSLSMYKWQAERLLRQAARSQSSSESGSESEDSSSSEEILLRRTTTKATTTTTTTATTTTTPSVTSCFTTDIGLGSQTTGMVQTTDNRGDS</t>
  </si>
  <si>
    <t>SCPP:lpq15</t>
  </si>
  <si>
    <t>NC_023180.1:53239441-53241391</t>
  </si>
  <si>
    <t>MKYFLLLCWALGTCLCSPVGRTWLPQSMTKRWPPKNPQPSNMSSPQVLVLPGGQAQSGGPNIFVIRPPAPAATGRGGGAPATPAPAPAASASSQAGGGSSQPFIYVINPCPPAGAGGESGGGGGVVVLGGGGEGTGGFGAAGAGSGGGRAGFGGGGGLAPIFNAGFGGVGTESGGYGGTGAAGGGYGETGAAGGGYGTAGAGYGGYGTAGAGYGGSGAAGEGYGGTGAAGYGGTGAAHGGYGGTGAAGGGYGGTGAAGGGYGGTGAAGGGYGWTEAAGGGNGGTEAVGGGYGGTEATDGGNGGTGAAGGDGAVGANGGQGGGTATLGIPGAPIVIYPPGPSGTNMPIVQSAGPGMPIFVFPPSGGGTAGAFSGGTGGGEGFSIGSPGFAITAGGGAGGGKTGAGSPQIFVIPLDGSPPGMSFQGGLLSAGGSIGGKSSSSPASPPIVIYPPLSQTAEEDQIEKKHRSFRAPGLRFASKPRPLSVPKVMLASSALKIVKSPS</t>
  </si>
  <si>
    <t>SCPP:lpq16a</t>
  </si>
  <si>
    <t>NC_023180.1:53244285-53244911</t>
  </si>
  <si>
    <t>MKHFVLVVLFLVAVSNISAFPRWLPLPGSGRHDDRMPHHHGEHPKFPGRDPHCKGKTTAAPPSTTTVTTRTIPVKTSTTVQSTTSSTTVSSASTTVSSTAGTTAPNRGDIMIV</t>
  </si>
  <si>
    <t>SCPP:lpq16b</t>
  </si>
  <si>
    <t>NC_023180.1:53251590-53252530</t>
  </si>
  <si>
    <t>MKFFVLTLFCVVASVSVSAFPRGPPPPGPGRHGDRRPPPHHGEHPKFPGRDPHCKGKTTTAPTSTTTVTTRTTPVTTSTTVQSTTTLTSTTATTLPSTATTLK</t>
  </si>
  <si>
    <t>SCPP:lpq17</t>
  </si>
  <si>
    <t>NC_023180.1:53258340-53260907</t>
  </si>
  <si>
    <t>MFLLYLLELLIFYQSVKKMKVYICFLIVLDSKAFVVPTEKRMPLSSKLHMSPGGFFNASSLNEPQSQKETILFPLQRTIPVVPRFSGTYRRHSTVFVMGPQMSKNSPVSIPLRGPSLALPPAGPAHLYRPQVYVFRPPAPAPLPPVENRGSQLDARSTAPDPAQPCSTRVAVRSPPLAPQAQRPVSPLFVFLRRTVPAVAPPPVSRSGPRFVFATGRAAIPGVLFVPGQKTLSAHLTSPRLPPGPQPSLTIRQPQPPSPPLPPAIIPTSMPRIPSLPSIVNLQGRIIVIPYVFAPHNRLHKQKLMAHPSLTTGSPTTSSAVSTVGKTSALATTVATTTKGYTTTVDTTTASTTITTVSVDKTTLAETTISEKNISGTTLAATTTATTAETTVAETTVAEMTVAETTVAEMTVAETAAADVTLITAAILDDTTTAETTVAETTVAEMTVPETTVAEMTVAGTAAADITLITAAILDDTTTAETTVAETTVAETTTAETTIAETTVAETTIAETTVAETTAAETTVAETTVAETTTAKTTVAETTTAETTVAETTVAETTTAETVAETTTAKKTV</t>
  </si>
  <si>
    <t>NC_023180.1:53275629-53278938</t>
  </si>
  <si>
    <t>MKTSFLLFFLLGTVYCLPMRRSFSRMKQDSSEEQQVLTAGSDESSDSSTEGQKPEVASNESADTTDSTDTDEDNDTEEADESDESDSAEDLTTAGTFTAEPPFTSEPTVPPFVPTGRGDARGDSIGYYDDSYRKSMEYLKSNKIEKGPMYYDAEKMEKSMNLISKNTVGGKQKPIKSLHTNIEENAIEKDLKVFKALRMTDDLLDEDTSTPEVESQGLDAPGSPPKERQAPGPQSSEESSQTGSTESVEGTDSPSNEAQSSEESTASPAVDSNSDETSESEESVSAGDVNQGGERPLEVK</t>
  </si>
  <si>
    <t>NC_023182.1:67114255-67115461</t>
  </si>
  <si>
    <t>MKIFISITFLLAVASAVPTFWYRNKISTQEDNSEIHGGAIENGGTPIGTDGAFGVTAGKGSDNKEVERNDPKVNGLNAVQPSNGLDGMTGGSVKVQQKNVNHAVVSATKNNVNDFGNTILIEDYEVGDAEIRDKQELQSHGANYEFDDKGLHGDDPMAFYGIHGDDP</t>
  </si>
  <si>
    <t>NC_023182.1:67138430-67139575</t>
  </si>
  <si>
    <t>QSDENGNTRDDSRDSDEVIRRNRVRVFKIKLKSDEDSTYSHSTEHNTSDRRDISGEDGNEEEEEKDGEDYNSENGHSTESDGNDSNADKGGYRKGEKCDKDGDSDDCDEESDEYSFGDIGDDTYELNDDLLMLDDGQIEAHSW</t>
  </si>
  <si>
    <t>NC_023182.1:67147519-67152012</t>
  </si>
  <si>
    <t>MSRIMKTILLLFCLLGMGYTLPIPQEDVILASGKNSSAIEEEFHFNGNITLLSLDRDVSGRGNGDSKSSSESKSSSEEDSDSSSEEQSGDNGGSGDTLSIRDAGLFENGTTTYVSYIFRDFSGDDSYGEDKVNHEIRVPVIEGNVQNTAAIRNLTNEVRGFESTRADTRDGNLKYFSVQKSVEAQDNEVLLFAKPGEREMSKTPYEKRHSDDKAENAADLFTFQETIDNYDFDDEGMQGDDPSGSSSHTSANKSSRESKDTSDSCKSSDSSDSSDSSSSCSSSDSSDSSSSCSSSDSSDSSDSSDDSSDSSDSSDSSSCSSSDSSDSSDSSDSSDSSSSCSSSDSSDSSDSSDSSSSCSSSDSSDSSDSSSSCSSSDSSDSSDSSSCSSSDSSDSSDSSDSSSSCSSSDSSDSSDSSDSSDSSSCSSSDSSDSSDSSDSSDSSDSSDSSDSCGSSDSSDSSDSSDSDSSDSSDSCNTSNHSDNGSDHNSSSQEKK</t>
  </si>
  <si>
    <t>NC_023182.1:67162443-67165497</t>
  </si>
  <si>
    <t>GEEEDGGEDNGGVEEGEDDNGEEEDRGEDNGEEEEEEEDDNGEEEEEDGEDDNDEEEEDGEEDCAETDNGEEGEEEPGVSEKSGVKGNGDEDGDNGDEDNGEDEDVISGCNGYDETGNGITRNGEGEGDGEGAENGEDGAEADGDEEAEEEEEEGEEEEEEDAEGDEDETSETVDYDGAENGEDEGDADPGTAGEGEDNEEGNGEGGEGDDEEEGEEEQEEEGEETGDNGDGKGSEDSGNAGRGDSDHEEDNEEQENGDTEEESDNGGEEHTMYTEEGPGDDSNHNDIEEEYDSEDNSDSEQEYYETRQHENAIKENSEQTEEYGSEEHGDYKSHENNGDDE</t>
  </si>
  <si>
    <t>SCPP:mepe1</t>
  </si>
  <si>
    <t>NC_023182.1:67169943-67171713</t>
  </si>
  <si>
    <t>MKSVILLLCFVSVALAMKAFHYPYKRQISSGCIDERGMYYRTHKLQNGYYVFKYFHVYPPGHPRYGRRYMGDEDQREPESEEDGNSNGDADIAEKAEVGQGGKQPNEVLSDAKN</t>
  </si>
  <si>
    <t>SCPP:mepe2</t>
  </si>
  <si>
    <t>NC_023182.1:67175361-67178188</t>
  </si>
  <si>
    <t>MKSLLICFFLVSAASAMIMFRHPFRRPGSRCFEEQGMYYRGRMYQDGHYVYKYLYVFPPGQHPKYHGLNRYHPVVLADKEMAEENEEIVTQQQEGQENAS</t>
  </si>
  <si>
    <t>SCPP:lpq8</t>
  </si>
  <si>
    <t>NC_023182.1:66849864-66857377</t>
  </si>
  <si>
    <t>MNIFFLSSLLTIACSYPIFKGQQNKRLVKRDHSASHEVAYLYQLYPGGLQSQRQVQPLASVAGVTQAVRIYYPYGYVQLHPRVVYGLYQLYIIPIRPVRPPIHTTTPRPPTPTTTAKPILTVRPPAPPERTTAAPRTTAVPRGDV</t>
  </si>
  <si>
    <t>SCPP:lpq7</t>
  </si>
  <si>
    <t>NC_023182.1:66860216-66863026</t>
  </si>
  <si>
    <t>MIKVLVLLSALLCAVSCLPMFDILHPQRHLASSKKFRPKHHFNRHWSTLGGWEIIRRPFHPCPRKPARTTTYPPKVTTEAVSRAWSTSQSLITSAGPVYSVNPLTTTAAAPFTASTTTPATPVVTTTTTYPPKVTTEALSRAWSTSQSLITSEAPVDSANPLTTTAAAPVTASTTTPATPVVTTRVTGVISTTEERGDI</t>
  </si>
  <si>
    <t>SCPP:enam</t>
  </si>
  <si>
    <t>NC_023182.1:66866481-66877408</t>
  </si>
  <si>
    <t>MKIALLVLCFLGTSLAFPIVPGAFSDSHEAKMQQYRWYGAPQQQRQIYQTSLPAHPWLQVLSQKRVAQPSLPQLKQPLLQQPPLKQFFRSQPYLHVPQHPQQQYPFGISPQQWGIPSYGNAPQMMPFFPFGFPQRQAAVQSFEEEDSPRQPRPQAPPQQTPQMFPPFGNVPQMIPQVPVQKSPNGVPTSGNVPQEQPQRPGLQGPPEHSPIPNVPQLPEQPNQNFNPYGNVPQARPQLRPEFGPSYGEPQSRPQQPLPPSQDVYPSNGNIPHMRQDPPQQPSPDIVPSWPNSGLARRTPQQPQFIPNVRPSYSNAPQPRTQQPSQDVVPQYVPIPQAKPQPPMHPSPEVNPAIGNTPRQTQYPRQQQPPQLPPFAFQPQAGQQQQDFPKVVYVHLPPMAGMGPNTAAPAESEEAGAPQYGGYVPSFYGYGPFGFGNFGRRAPLSEEINEVNEKESESPGKPEAPAATEAPKAEDLPPTPGGVPTNTEGAGAAASANGTAANGAGNQPAAEGGPNTPGSSPPKPEGAPAGPGGNTPAVGPNLPGRGDSGPNAGPSSPGVAGGFPVPGTNPLYPNLDPFAGVMWPAGVRKVTPSPSAGATQGFAEPGGEDATTPAPMGKGSPALNIPFFPSEGAKRNPSGIRKPPVQVPCNKGPHGPYGNGEQPGFVDPVNPDAEGIILAAADAIHGDSRVPCVVHDSPAQAEENHYYY</t>
  </si>
  <si>
    <t>SCPP:scpp5</t>
  </si>
  <si>
    <t>NC_023182.1:66888438-66891825</t>
  </si>
  <si>
    <t>MKTIILLTCLFGSIFAAPMQPLYEFLPQVETPQQTAPYRQQPQQQNNPYAPPSQTPQQQGPTRPASFEILFPYGYSRPSFGGPEHAGAMFPSQAFIRQKIPQPAGRQSIEILFPYSFGQHQQMFPGASNMPQPPQMPQQPQLPQLPQQPNMFPYGNMPQTGGPQQNPNVFHGFGNVPPNLFPSFGNLPHLPPNFIPNFGIPQPVPQEPTQPVQPVQPVQPVQPVQPVQPSQ</t>
  </si>
  <si>
    <t>SCPP:scpp7</t>
  </si>
  <si>
    <t>NC_023182.1:66896977-66900335</t>
  </si>
  <si>
    <t>MKAVLLLACLIGSTLAIPMAQLYYDYNPALMAPQILQEPQQQIPDFVQGGEQSVGPARRASFEIIVPYGAQQQPGSLLPSRGFIKQSIPQPGRPSLEILYPFGFGNTGPMGPIVGPQLPALGTQTEPEKED</t>
  </si>
  <si>
    <t>SCPP:lpq6</t>
  </si>
  <si>
    <t>NC_023182.1:66907122-66911233</t>
  </si>
  <si>
    <t>MQSVAVLVCLLGTTLAFPVIISPSHPQQPLPYPPSSRTQGLGAPVILDMDVHPAPFAPSSPTQGQGAAANLDVDVVMPMGYPQQMLPSVGFSNPMMPQYPGRMSLEILYPFGYPPQAQQPMYPFYMGY</t>
  </si>
  <si>
    <t>SCPP:ambn</t>
  </si>
  <si>
    <t>NC_023182.1:66920072-66926420</t>
  </si>
  <si>
    <t>MRSAIVLMCLIGTTLSMPLQVYQQLQRQMLQQIHHQQQPQKQQAGNPRYFSLSQETMREMARYKAFMQQQSMMFPSLNMPPHSTGLQPPQIPQFTGVQLPHNTGLQPPIQAQPSQTPTSQAPSQLPPQGPSQLPHQMTPSFQPVEYQPGLQQMQLVHAEQQYEYETPFLLPQVPGQLTPQVGATAGSAPATPTAPAAPRQQGDQAGQQHPTAQAPQPGVQVLQPNIQIPQTGINGPQPGTQGHQPTLPAQLPPVFNTFGILPIMPPQAQDEQQFPGYGVFFNTAFPQQPVQPPQAAQPGAPPQQQMIPQILYLQIQPMQSAMGGGGFGSASSEEMQAAGGVAGFGGFVPGFAGSGYGGFGGTVPGTEGVFPTGQGILPVAPDAGLFPVGQGGSPTAPAVFPAGHGNLPPTPGSTVPVQGSNNQPAPQSRDPAFSMTTPAGVRAATVGNPPAAAAGTAQPNAAAAAATAAAERVHVNHAERNIPADDEMPEADDYRAPFIYP</t>
  </si>
  <si>
    <t>SCPP:lpq5</t>
  </si>
  <si>
    <t>NC_023182.1:66935710-66941474</t>
  </si>
  <si>
    <t>MKALIFMLCLVMSSGRPVIHNGRVIGSISAEMMLRQGYGNVMNTPQIQAGNAKPFDTTAGFPSVLPMQVEGQMPQPPLTPQQQVMNMDPMYGNFQLISFMPQVPIVSDQQTQGGFTYLPAIQLISPLSNTDVQPPVSFALIILCIMAGSASSEEPQLQPIVYSGILIPVITGGINRGITKNEGGGATEEDIPTPRGILPTPENREPTDGRGDQGTDPAHQGSSPTTAMPELPGGTGAVPESPHPSAKRRKPAGVHRGGGAGEVTPCEATPATLRKTPSTRPGDGAVFVEPTATADTLPRGFSRLSPTTAAAVTAQGAAGIPRGDVV</t>
  </si>
  <si>
    <t>NC_023182.1:66947774-66949959</t>
  </si>
  <si>
    <t>MRASLFLLILLVIFPGAISNYREERSFSDSDELQLNLLFKFLRLLPRLIGPHIPVIPKRPAPAPTPAPAPKTQAPTPTPTPTPTPAPAPPTTTPTPAPAPPTTTPTPAPAPPTPAPTPSPAPLTPTPTXXXXXXXXXXXXXXXXXXXXXXXXXXXXXXXXAPQTPAPTPSPAPPTPTPTPSPAPQTPAPTPTPAPAPQTPTPTPVPEPPAPTPAPAPQTPTPTPVPEPPAPTPAPAPQTPAPTPSPAPPTPTPTPTPAPAPQTPTPTPVPEPPAPTPAPAPPTPTPAPVTTGPTTAASTFPRGDGV</t>
  </si>
  <si>
    <t>SCPP:scpp3dl</t>
  </si>
  <si>
    <t>NC_023182.1:66980892-66983750</t>
  </si>
  <si>
    <t>MKTALFLMLLIGLSIALPVEEEHHREARHSSGINPINCKLCPAVSQKAGSLVLSLQCLGAQGRKRESPSA</t>
  </si>
  <si>
    <t>SCPP:scpp3cl</t>
  </si>
  <si>
    <t>NC_023182.1:66995674-66996539</t>
  </si>
  <si>
    <t>MKTALFLMLLIGLSIALPIEEEHHREARASSGLNPVGVPSPISSTTSYLSKILDMVQTLLTLLGR</t>
  </si>
  <si>
    <t>SCPP:scpp3bl</t>
  </si>
  <si>
    <t>NC_023182.1:67003822-67004753</t>
  </si>
  <si>
    <t>MKTALFLMLLIGLSIALPIEEEHRRVARSSSESHERVRIISTVTNPTTSLNVTQIIQLVNTILGALGR</t>
  </si>
  <si>
    <t>NC_023182.1:67007711-67009311</t>
  </si>
  <si>
    <t>MKTAIFLSCIIGLTIAIPANHDHQRVKRSRSFSSSDSNSLELNQVPTSALLQLIQNIIKTLAATTPTTTTPTTTTPTTTTPTTTTPTTTTLPTTKKP</t>
  </si>
  <si>
    <t>NC_023182.1:67017335-67020761</t>
  </si>
  <si>
    <t>MHAALVFLSLVSTCLTIPVYRQHFGLSTSNSNEFFRLSGLGYSGVGYGQPQALPFIPPYMFQQQQPPDVVALPPQLSLNPQVTGAGQGPLTPQGPLPPQLLLPPQVLVPSQGHLPPQMLFPPTQQEQLPASPQQPLNPQDPAAPQQPQTPNQVLPQYYPSITFPQQPGGQGLPYYIAYRYPHQQPPTILQPTQSPVQQQLEQPTQVPQLLFQKASQQPQGQVELEKFGQVTPETGAEIWPTTSAPEQITEATTTGTEETRPSFSFLFEP</t>
  </si>
  <si>
    <t>SCPP:lpq3</t>
  </si>
  <si>
    <t>NC_023182.1:67027215-67030892</t>
  </si>
  <si>
    <t>MMKTVVLLVCFIGTNIAFPLYQANIGLSASNSLEILRMNGLGYTTGLDYTGLGQSLALPYVQSLVPQLPQGGGQVLEQVPLPAQSPVGPQVVFQRQGLVSPQFLLPAQAPLHPAVLLPAQSQVFFPPRNVFPVGALPPPVILSSRTGQGQMPQGQSPLDPLVPEQPQQTQPQVVSINPTSMYPRQTQQFQGYPLYNYYQFLRQQSSSSLPTQVPEGTPSEPAILPPTPGPLQRTPLNHEEDIKETQTQAAQESTTVSFPEAYHMPTTPSDQDVNAVTDE</t>
  </si>
  <si>
    <t>SCPP:scpp9</t>
  </si>
  <si>
    <t>NC_023182.1:67054244-67058283</t>
  </si>
  <si>
    <t>MKTLYFICFFFQSFMHLVDAGALSASAEIVGINGGLLNGALIANAANPGIVNGALLGGQPQIAQVIPGVSPIVVLQPGIGLAQAGLPIIPDLALQQGLLLPLQQQQPGIPQGQLLQLPNGGAPLLAVLQQANVVAGLQVPAPNQLQLIKILPVAGANGNLQLPALQAAGVQAAGNGAQRVKHSAPANPNPAVPGSEAASLSSGRPAMSLAEALKLPSFQSKINPSK</t>
  </si>
  <si>
    <t>SCPP:lpq2</t>
  </si>
  <si>
    <t>NC_023182.1:67064197-67067781</t>
  </si>
  <si>
    <t>MKSAILLLYFFGAAFASPVPLEQNGEEEDGESESAEAEQTETTQKIPQYVPQVVPQVIPQYIPQVIPQYVPQVIPQYVPQVVPQYIPQVVPQYVPQVVPQVIPQYIPQVVPEPAPVPPDGGGNLPIIIFEGNGGGLPVNGFDGFSGFIGGGLPFTGFDGFSGLGGGVSKKNNLWTTFLSER</t>
  </si>
  <si>
    <t>SCPP:lpq1</t>
  </si>
  <si>
    <t>NC_023182.1:67074479-67077822</t>
  </si>
  <si>
    <t>MRTFILLACILPAVYLMPVPSEQYGGSSSYEGFSAFYQPAIQIPQPIPIPIPYDPTLGTGLLGLGYGYGGYAGFNGYNGYNGYNGYNGYGAVPYGLRAPRVRRLLM</t>
  </si>
  <si>
    <t>SCPP:lpq20</t>
  </si>
  <si>
    <t>NC_023200.1:2094746-2108637</t>
  </si>
  <si>
    <t>MKMLILFTCLLGLSLQAPAPQQQGAGPASIEIFLPYGIHGQAFASPQHPGIQLNPSSPQQNGLPGHASIEFLVPYGFPTQQSGVPTQLGQMFPQGYVKQKKLQAPGKASNEAHNSPDPAAQDTAQQPAENGPASIEILMPYGFQGQQFPMPQMPISNHPAGAHPSPQLPGHVSIEMLYPYSYPGQTAGYPQQYGPQSDAPAAAPLTPQHPAMPQHASVELLVPYGFPGQHQGHPQYPGSIFPSQGFLKHKIPQPPGARSIEILYPFGFGSQNPMLQFGNASPVVPQQLASQSPKAFPTAKPVQEEISQQKPIEMPIDGILKEAEQTVSPSAKTME</t>
  </si>
  <si>
    <t>NC_041811.1:29561742-29564704</t>
  </si>
  <si>
    <t>MKTAVVFLLLLPTVFCHPVKRSASSSESSEEQAKPARSPLKPFQSQVKFALPQLKAAAGFAQKAPTQSMTAESDESSDSSDEAQDTDESSESDESEDAETTTTVAPPPEETTLPPIIDNGRGDSLGSPRDYKSNIFVESNKIEKGPSPYKYYGGNKVQDGINLVSKKSSIYDGKEGNDIEKSLKVYKALQVNEEPLDEDTSTPEVESQGLDASSGAAEGAQGPAQAQGEESTEEAETASATSESDSASAADGSDSSQSSEEATATPGAADADSSQSSESQESDSAEIETTTEPPVVITAK</t>
  </si>
  <si>
    <t>NC_041818.1:22703425-24688590</t>
  </si>
  <si>
    <t>HTPPFPSIPLNSPSPSIPLHIPQFPPPFPLYPSTPLNSPPLHIPRFCLISSLHTPPTPSSPSLYPSIPPHFPPHTPPPPIPSPYPSVPVHTPQFPPSIPSPNPSILPPPSPYPSIPPPYLSIPPPPPLHTSPFLSPFESFPVQTPPPAPPPHLNAVSSESFPVQTPPPAPPPQPQRCAQRVVSCSDSSPSPTPHLNAVSSESFPFQTPPPAPPQPHPFSLSALPSEQFPVQTPPPVPP</t>
  </si>
  <si>
    <t>CM032879.1:9527763-13020646</t>
  </si>
  <si>
    <t>QNQASSPGRHPAPPLLRPPPAPPPPLPAPPPPPPAPPPPLPAPRPPQPVTAPCARLHPLCLTPPPVPTPPPVPDSTPCARLHPLYRLHPLCPTPPPVPDSTPCANSTPCARLHPLCPTPPPVPDSTPVPTPPLCPTPPPVPTPPPVPDSTPVPTPPPVPTPPPV</t>
  </si>
  <si>
    <t>CM032880.1:13756153-13758906</t>
  </si>
  <si>
    <t>LLHFQVKRSASSSESSEEVVKPARMQLKAPAALPKAAPVQTVTAGSDESSDSSDEAQQSETASDDDDDDTDSDDTDEADTDESESAEFEETTTAPPAPIETTLPPVIDNGRGDSLGYPGDYKKSIVYVESNKIEKEPSSYKFYGVDKAEEGLVSKKTSIYDAKDGNDIEKNLKVYKALQVHEDIMEEDTSTPEVESQGLDMASGTVEEPTHRQAPQSTPEESEAAESEGESASASAADSVSTSEESDGSQSSEEATATPGAADSDSSDTSESEESDSNETEETSEAPVVITAK</t>
  </si>
  <si>
    <t>CM032884.1:1910526-2326047</t>
  </si>
  <si>
    <t>LSPPIPSPSLSLSLPSPLPSPPLLPLPSYPSPSPSPLPSYPSPSPLLSPPIPLPSYPSPLSPPLPPIPLPPPPLPLPSPLLPPPLPPSPSPLPLLSLLSLSSPLLSPPIPLPLPSYPSPSLPLSPPPLPLPLPLLSSLSPPLLSHPPQTCAKPAPPQPRPCPTPQGLKPVPSPNAFPAPHATTPPNLPLPPAPLHPQTYPCPPLHYTPKPTPAPRSTTPPNLPLPPAPLHPQTYPCPPPHTPKPTPTPKPTPPNLPLPP</t>
  </si>
  <si>
    <t>CM032888.1:5298691-8753132</t>
  </si>
  <si>
    <t>ERETPSQTASGAPTPAPPTPTPAPAPPPPQPPPLTPPPRSAPPPGPSCTAPIPPTRCPTASPPTSRPPRTAPCCGPTPPVAPTPSRVMPQRVAPTPSFVPQRVAPTPSRVAPQRVAPTPSFVPQRVAPTPSRVAPQRVAPTPSFVPQRVAPTPSRVAPQRVAPTPSFVPQRVAPTPSRAPPTPSAPRAPSPSRPRPRPCPSSSRRRPSPSPPAPSRRPPRPRPAPASPPPAPPPPAPAPSRTPAAPYLSWPPPRPACPTACSRPAPSSHCR</t>
  </si>
  <si>
    <t>CM032891.1:16446722-16448209</t>
  </si>
  <si>
    <t>FQINTNVSLMLLDLSRGAIGSGDGGFQSSSESNSSSAQSSDSSSEEHSGFSSEEHLEVTYFVSSFNNNITLNASTVSSDSNTFGDEIHKSTRATVAKDDRTTLDSTKELKNGAKRQRFLKDLQSNMKFNGEESEDVSAPVAFESEIRNTPNEKQLSADKPKLADVFSFEHQTDEYTFDDDDMQGDDPFGGSSSSSKAGDSCKSDSSSCNQEDSNNSNNPSDSSDSSDSSDSSDSSDSSDSSDSSDSSDSSDSSDSSDSSDSSSSSDSSDSSNSSDSSDSSDSSDSSDSSDSSDSSDSSDSSDSSDSSKSSDSSDSSDSSDSSDSSSSSDSSDSSNSSDSSDSSDSSDSSDSSSSSDSSDSSDSSDSSNSSDSSDSSDSSDSSDSSNSSDSSDSSDSSDSSDSSDSSDSSDSSDSSDSSDSNDSSDSSDSKSSESSESSNSSDSSNSSDTTSSSDSSNSSESCSSSDSSDSSDSCNNSNSTKSDSSSNQSNSSQESK</t>
  </si>
  <si>
    <t>CM032894.1:5149637-5150389</t>
  </si>
  <si>
    <t>MKAFVLVCIFLVSAASGMMVFRHPFRPHGTRCFDEQGMFYRGRAFHDGYYVYKYLYVFPPGQYPK</t>
  </si>
  <si>
    <t>SCPP:scpp3a</t>
  </si>
  <si>
    <t>CM032894.1:2674234-2674470</t>
  </si>
  <si>
    <t>NHDGGPHNNYISATTTTAPPTTAAATTTAAPTTTVSPNNYRGSQLLQLLQLLQPQQQQSLQPLLYLQPQLQLQQLQRLQ</t>
  </si>
  <si>
    <t>CM032897.1:2417220-2588760</t>
  </si>
  <si>
    <t>LPLRTPAEGPKPRPVPLPRARNPAPVPRRGPETPPRPPADGPKPLPCPPADGPKPLPVPLPMGRNPAPVPLPRARNPASVPPPRARNPSPVPPAEGPKPRPPTWGPACPPPSPTPPATPPAPPASPGRPRPPAPPPSPPAPLCPPPACPWCPPASPPPPPPPPRGRPPPPPATARPPRPSPRCPGGYTPSPNPAPSHTPSPNPAPSHTPSPNPAPSHTPSPNPAPSHTPSPNSAPSHTPSPNPAPSHTHTPSPNPAPSHTPSPNSAPSHTPSPNSA</t>
  </si>
  <si>
    <t>NC_049201.1:3786855-3787010</t>
  </si>
  <si>
    <t>PSPLRGLLQVLLPPPLRGLLQVLLPPPQRGLLQILLPLPQRGLLQVLLPPPQ</t>
  </si>
  <si>
    <t>NC_049205.1:11640995-11643118</t>
  </si>
  <si>
    <t>MKLHTVIAFACFMGACTAIPIQLGIIASNSNELLRLNPLAFSGVGFGQAQTASFLPPYLIQQGADIGLPFNTQMAGPFLPQNPSMMVPTGGNPLNPVLYPPGQQEPPQGAQGPQDPNAPQQPKAPSQMVPGYYPTMPFGQRLGGQRYPYYYYRYPQPNPNMVLQPTQGVNQMNYEQTTQTPQLPLQVSQTQGQIEAVHVTSGTETRTSAPPPERHGDTPRTGLDDGRSSFSFLFEP</t>
  </si>
  <si>
    <t>NC_049205.1:11609763-11614161</t>
  </si>
  <si>
    <t>MKATLVIVCLLGIAFANPIHQKDALEETGQEAKTIHSSSAAVSAEHESAEREGSQENTSETKTSEETNTSEDKTSESRDTTDEDKSSEESESHSREKSDSDEDGDTRDDSRGSEENLRKSWVGVFKINLKSDEDSSMSNSTSTSEEDSHAVDANTSNPTSSSESHQSEGSRECREGEDGPDCHSSESEQSQEGRSLSRECADVGDSSRDSSRDCSRSSEERSFEDDQTHDSVGDMLTLDDGERELHTW</t>
  </si>
  <si>
    <t>NC_049207.1:54367043-54376448</t>
  </si>
  <si>
    <t>MTGLGSLLLLSSLLESGMERGLGLGALEAESWLSSLLELDSLLKKLALITGLNGGLVAGLNPGLILGGVNPGLAVGGINPLIAGGGVIAQPPFAQVFPGVPTYLQSPFVPRFGYPQLGYPQMGYPQLGYPQLGYPQQQQFPRQPGFPANGGSVPPNNFGVQQGVRPGQQQGMGQPYYMGVQPQNPMGTPQGVNPIQQQVMETTGRPWNGNQQPGPAETGPIRRYRRALPLRFPGRACARARNEDPSEIAPTPAPTELQPVPRLLKMD</t>
  </si>
  <si>
    <t>NC_049207.1:54355164-54356654</t>
  </si>
  <si>
    <t>SLVLLGLPGEPAGSGDGGIQSSSESNSSSSQSSSSSSEEQSGFYSEEHFEIKYFVSSYITNYTLNVSSISSENFTVGDEVLDGTTAPIIEHDASAIAYTDVLTHGAESLESPVKSLRLSRDTRLQKRSAGEVKDEAKDSGDVSDPEALGDKTANRDTAPSAEQKVDDENDEGMQGDDPFDFSLSASNAVDALIDSGTQSDSKKSSGPTDSSKSGSSSDSSDSSDSSGSSDSSDSSSSSDSSDSSDSSDSSSSSDSSDSSDSSDSSSSSDSSDSSDSSDSSSSSDSSDSSDSSSSSDSSDSSDSSSSSDSSDSSDSSSSSDSSDSSDSSSSSDSSDSSDSSSSSDSSDSSDSSSSSDSSDSSDSSSSSDSSDSSDSSDSSSSSDSSDSSDSSSSSDSSDSSDSSSSSDSSDSSDSSSSSDSSDSSDSSDSSSSSDSSDSSDSTDSSSSSDSSSSSESCSSSDSSDSSDSSDSSDSCKTSDSKDSESGSDKNSSSQESK</t>
  </si>
  <si>
    <t>NC_049211.1:6817595-7976130</t>
  </si>
  <si>
    <t>PAPAPAPTPSPTPAPTPTPASTPRPAPTPTPTPTPTPSTTPPPPPTPAPTPTPASTPSPAPAPSISPPTPAPAPAPSITPHPHAHPPPAPTPSPTPTPTPAPAPRPTLRPTPAPALAPAPAPSPCTHTRTLTHIDTRAHTETHLVNPAPWSTPVPVNPAPWSTPVPVNPAPWSTPVPVNPAPWSTPVPVNPAPWSTPVPVNPAPWNTPVPVNPTPWSTPVPVNPTPRSTPVPVNPASWSTPVPVNPTPRSTPVPVNPAPWSTPVPVNPTP</t>
  </si>
  <si>
    <t>NC_049213.1:33421812-35104156</t>
  </si>
  <si>
    <t>PHPPPPPPHPPNTPLTSPPHIPPHPPTPPHIPPHPLPPPHPPNTPPTSPPHPHIPHTPPPHPTHCGPSPAAILPYPPPPPPQPPCPQQQHSAPPPSPCGNITLPPPGPRAHSNNTLPPQPPPPQPLWQHFPAPPAPVPTATTLCPPSPPPPSPCGNITLPPQPPCIPLGHTSHQTGSSPSPNSVPGPSPSPVPGPSPGPGPGPGPHCNTPPPPPPPPRPPPPPRPPIPRFGLCSLPASTPSPPSSSSLPTPPPLFATAVSGMVRRGGSGGVGGGGGGGGGGREGGGEGGEGGREGGGWGLGLGTDGGGGGCGFGWGWGLGADGGRGLGLGADGGGVGFGCGGWGLGLNANGGGGLGLGADGGGGLGLGADGGGGLGLGADGGRGLGLGVGGGGGGGGGGGGGGGGGGGGGGGGGGGGGGGGGGGGGGGGGGGGGGGGGGGGGG</t>
  </si>
  <si>
    <t>NC_049214.1:34916184-34920939</t>
  </si>
  <si>
    <t>MKTVIVFLVLLATVYCHPVKRSASSSDSSEEVVRTLRLQLKVAPVLRKTAPAQTMTAESDDSSDSSDEAQLSYTASEDENDTDSEETEESEEPITEPTTEPPTEPPTEPPTEPPTEPPIPFETTLPPVTDSGRGDNLGYPSDYKKSIVYMKSKKNDKGSSPYKYYDVDKAVESLGLVSKKASVYGSKGGNDIEKNLRVHKALQAHDEFLEEGTSTPEEESQGLDTVGGTAEGPTQGQAEPEPEATTAESVGTEEEEEEEESASTAESTSVSISEEEEEEEESDIDIDSLESIESQERDEDEAPVVITAK</t>
  </si>
  <si>
    <t>NC_045156.1:2758010-5772281</t>
  </si>
  <si>
    <t>SPVPTPTPATPLPTPPTNKPEPVRRQPQPRQPSPPPPQRTPTPQPYTERERNVLKPAPSPSPVESQLPPPTPSPVPAPRLPPTRPCHARVITHTPTSSMHHQPPHPNLLHAPSAPTPQPPPCTISLPTPTSSMHHQPPHPNLLHAPSAPTPQPPPCTISLPTPTSSMHHQHPHPNLLHAPSASPPQPSSCHP</t>
  </si>
  <si>
    <t>NC_045161.1:14920531-18268287</t>
  </si>
  <si>
    <t>PPIHLRRRPPPTPPPPLHAGPSSSAPPPLLGPPPLLLCSPPPLLLSSSPPPLLLCSSAPPPLLGPPPLLSSPLPSPPPLLSSSSPPLPLLSSPPLLSSPPPPLLPPSSPPLLSPPPLPSPPLLLSPPLLLFCPPPPPPTAGPPCCSFPERGIRDDCNRTGNAEAAPGPAQAPGVTPPSSWTPLSGTPSPGPAPSSSWTPLSGTPSPGPAPSVGYPLSAGALLKQEMPTDDHQEPPAAVGAPGGGRGRGGSGGGGGRGGGGRGGGGRGGGGGRGGGGGRGRGGRGGGFGGKGGGGGFSSRGGGGGGGGGRGGGGGFGGGGGGGGFGGRGGGGGRGGRGGGGGGYRGGGGGGYGGGGGGYGGGGGGYGGGGGYGRGGGDRSYSRGGGGGYSSGGGGGYGRDQSGGYGGYGGGGGGYGGGGGGYGGGGGYG</t>
  </si>
  <si>
    <t>NC_045164.1:23015555-25322302</t>
  </si>
  <si>
    <t>RAPPSTEPSPAQSPPQHRAPPLHSTEPSPAQSRPPPQHRALPSTEQSPAQSSPQHRALPSTEPSPPPAQSPPQHRAAPPPAQSPPQHRALPSTEPPPPPSTEPSPAQSPPQHRALPSTEPPPPPSTEPSPAQSPLQHRALSSTEPSTAQSSPQHRAGACGWAGHASRHPAPAPAPVPAPAPAPAPVPAPAPAPAPAPAPAPAPAPAPAPAPAPVPAPAPAPASAPAPTPTPAPAPAPAPAPASTDITYDGGGGGGGGGGGGGGGGGRGAGGGGGGGGGGGGGGRGAGGGGGRGAGGGGRGAGGGGGRGAGGGGGGGGGGGRGAGGGGGRGAGGGGGGGGGGGRGAGGGGGGGGGGGRGAGGGGGGGGGGGGGGGGGGGGGGGGAGGGGGGGGGGGAGGGGGGGGGGGGGGGGGGGGGGGGGAGGGGG</t>
  </si>
  <si>
    <t>NC_045172.1:16631951-16634791</t>
  </si>
  <si>
    <t>MKAVIVFVLLFASVFCHPVKRSASSSESSEEVVRPAPALRKAAEKLTLEAAEPAAPADSDESSETSEETEESDTASDDSTDSTDSTDSTDSTDSADSADSADSVATVESETEESISQSTESGEAPTAATTAIPVSIVVPTFPAFTDSGRGDSMGYSDYKKSIIYVESNAIEKEPSPYKFYDDKMGMNLVSKKSGATFEDNTNDIDKTLKVYKALQVHEEMLEEDTSTPDVESQGLDTSSGTQDEASLKQAAADEAVLESGAPAAEGPVSQSESQSDEQQAAAAEGAAAQAEGESTSADSDGTSESASASASQEEDESKSSQSSEESAATATAGAADSDESDESEESMSDSNSDEQGPEPTSEAPIIVITAK</t>
  </si>
  <si>
    <t>NC_045173.1:9635348-9638833</t>
  </si>
  <si>
    <t>MRVTIVILCLVGAAIANPIMYNTTMEIMNPSPGVSSASDSLEHTGMPELKSSPVSSTSDQSNFTQQTAQSSSESQSSEQSDIPDLRSASSSSSSEQSNSSSQESQSSSESDSSNQSDTSEQTTSESSESDSSDSSDMVSQVSSSDTITTSEESNSLEDKFNLVENGVTRDDSRGSKENLRRFFRVYAVKATAPDSVSDSQQSFVESKEDNSISNEIPEATGGPGQSLERVSSEDSRASVDLGNSTENSISNESTENNSTESTESNEDSEIAVSHESNDSKSAECLPGSGQNCDSDSDSDESNMRDIGDDGDHDPFDGFFVPFDTPGELLLRR</t>
  </si>
  <si>
    <t>NC_045173.1:9578395-9581175</t>
  </si>
  <si>
    <t>VTMWTTALCLCFTSAISAAPLGSPFFSYLPQYESPRQSGPSAQGNNVLYAQPGFNAPVSMEIVFPQRYPSGPAGGRTGGPVYGAQAFIKYSIPKAPGRKSVEVYYPYDFGQQQQNFPNIPQMPPATNLFPFNLPPQTVPQQPPQVPPYQSVQPQPQPAQQEQQAQAGRCARLP</t>
  </si>
  <si>
    <t>NC_045173.1:9586342-9588814</t>
  </si>
  <si>
    <t>TEGPGTQTPEPGVRLQMMPDVKLPQPESPAPTQPEPNPELQTNPNQPLPPIQLRPVFPQTGFQPPVIPQAGFQPPTGPQPHVFPQTGPRQGSPIPLPGGQPLFLVFYPSMAGAQPQIHPEHFPQYSPHGGILVPVMFPGHPVPASPASQPAQPGNPGLPQQQQQQQQRPQVSLEWFLQLFHCAGSVGTSGGLSSEELEVARMGAFEVQPPFASPAAQPLNPVMPVNPVMPLGPFMPPIMVSDLGFVPVEVPAGGPIPSHDILLAGLVKPQATGELTSVQPPATNHQPSDANVGLATPPADVL</t>
  </si>
  <si>
    <t>NC_045173.1:9614108-9615631</t>
  </si>
  <si>
    <t>IMDLKAACLWTSVLCVCSAIPIFQPQIGIVASNSNEILRLGGVTFTGVGLGQAQGPSFFNPFVQPNVIMPPRVLNFNPQAPSPFFPPQATPGLLPTLGNQMPPFLYPPSQQDLPAGPLDPSAPQLPQIPAQGFPQYYPSVPFPQGAGGQGYPYYMTYGYPQRNTPVVMQPNPNNTQQNTEKTTQKPQLPNQNPGRRGDALTGTVPPDNRGDRAGPGIEE</t>
  </si>
  <si>
    <t>NC_045173.1:9619691-9620078</t>
  </si>
  <si>
    <t>QKLRLIAGLNGGLVTGVNPGLVVGGLNPAFFTGGVGFIGQPQLAQMVPGVPPYYMQPAAVPASPYGFPNAANQQPQQQPFPFPPPNAV</t>
  </si>
  <si>
    <t>NC_044497.1:42043586-42045660</t>
  </si>
  <si>
    <t>MKAVIIFMLLFATVFSQPVKRSASSSESSEEVVSIQPSVICVKPVPILRKATAQLVQATPAQKMTMAASEESKESSDETEESDTESNTASDDSDDSADSADTQGTETDESSESAESGEVEATSAPPIVVDPTEAYIFDNGRGDSIGYPSDYKKTIIYVDSNKIGMEPSPYKTEGVNLISKKMSVYNSHDDNEVEKHLKVYKALQVHDELLDGDTSTPEMETQSLDAASGTEEEPSYRHAGPDSEEIEGQAQEEGESKSEGASASASDTTSESASASASASQEEEEQESDSSQSSEEVTATPGAADSDSSQSSESQESDSEEQTQETTSEPSIVITAK</t>
  </si>
  <si>
    <t>NC_044499.1:50544355-50544780</t>
  </si>
  <si>
    <t>PSFTPILLQTPPHSPRYCSKPPLIHPDTAPNPPSFTPILLQTPPHSPRYCSKPPLIHPDTAPNPPSFTPILLQTPPHSPRYCSKPPLIHPDTAPNPPSFPPILLQTPPHSPRYCSKPPLIHPDTAPNPPSFTPILLQTTLIP</t>
  </si>
  <si>
    <t>NC_044501.1:10328887-13260085</t>
  </si>
  <si>
    <t>HSPPPPPPPPPPPPPPPPPPPPPPPPPPPPPPPPPPPPPPPPPPPPPPPPPPPPPPPPPPPPPPPPPPPPRNVPPPPPPPPPPPAPMPAPGSAMAVLKLGPPSPAVPQFTPSPPPPPPPPPPPPEPNQTESLLPPPPPSLLSNGVPPPPPPLAPPPPQPLQQTLTANGLKQVLAQKFPRVPQDISPPASQAHSPPPPPPPPPPPPPPPPPPLPPQQPPAPAPPPPPPLQHPGPPPAPPKTFSGSFPPQTAPKPSGPV</t>
  </si>
  <si>
    <t>NC_044505.1:9526789-9528850</t>
  </si>
  <si>
    <t>MKITILLICLLGAVIATPVLDRSIMNFNQSEVESDSSQSSSVSESSEQSDTSEQESSLQNTSEDSTSESLENESENKTSVESNSSSEEGHLGWIRVYAIKLISAEDNSTAGSTSQSEDTEDHIHSNVTEKSTSEASVSSESSDSSESQASSDSSDSSDSTEAKISTDTSGSRNGTDASDSSDMSHGIDSTEREETGGSSLSISSSESSETKSAENDSSHSSDCQRGANSQDCDSEEYSFQDIGDDEGVHEPSNGFLMPDETEMELQLRR</t>
  </si>
  <si>
    <t>NC_044509.1:19431601-19431720</t>
  </si>
  <si>
    <t>FELVSLVGCLLSFALCLVLSRSLNKFDWRLVSFESLTVIP</t>
  </si>
  <si>
    <t>SCPP:scpp3c</t>
  </si>
  <si>
    <t>NC_044510.1:17590622-17590897</t>
  </si>
  <si>
    <t>TGTENTTPQTTFSTSQLPTTVIPSETAAATTADILSTSSSGDTTPQTTTSRMTETSTATTVATDTTISTTVDIQSTTVTSESTAPETIASTT</t>
  </si>
  <si>
    <t>NC_044510.1:5332728-8694744</t>
  </si>
  <si>
    <t>PIPSHLLPSRPISPPIPSHLLPFHPISSHSISPPPIPSHLVPSHLRPFHPISPPIPSHLSSHPIPSPPIPSHLLPFHSISSHSIPSPPIPSHLLPFHPISSHSIPSPPIPSHLLPFHPISSHSISPPPIPSHLAPPPPGAAPPPPPPPPPLPGTTVPDGSAPPPPGGAPPPPPAPPPPPGAGGPPPPPPPPPPGGAPPPPPPPGGGPPPPPGAPPAGGSGPATGIPGQTPPQQQPQSYSPSQAPPTHLPQPYGGFSSPQAQDLSSGTGGPGKGYGSLATTGRSYSAEVAYGSDSGYGSLPSSLGGAGSPSLGYGGPGHSPALMGSGGGSSGSGAGSGGGSSGGAGGGSGSIGSGGGGLICFLPGYGQDAPPMGGGGGGGGGGYGSQDGGYGQDGRGGRGRGGSGGVGGGGGYGGRGAGGFDRGGRGGPRGRGGMG</t>
  </si>
  <si>
    <t>Scaffold1250:1962-3290</t>
  </si>
  <si>
    <t>QGTPFLSPFLFQPQPDILLPPQIVNFGPQLPGPFLPPQQNQVPPMLVPSVQQEQPSVPLNPNNPLFNQNPSQVIPQFYPFPQGPGTQGFPYYLMYGFPSGNMPVRFPPNQRTGPQNPMRPTQRPLQPVLRNNGASDPWRLTPPPDNRGDRPGPGV</t>
  </si>
  <si>
    <t>Scaffold1527:16597-18247</t>
  </si>
  <si>
    <t>QKLLVVGGLNGGLVTGLNGGLLNPGLGVVNPGLGVVNPVGVVGGVNPALLPFGGAMIGPQPIAPMLPAVSPYMLQPPIAAAPLGMPFNQPQLPQQLPANGGLPFFAPPNRQVLPPQQQAVGVLNPVGNGQQPQGDMPAGPLARFRVILY</t>
  </si>
  <si>
    <t>Scaffold224:27754-28135</t>
  </si>
  <si>
    <t>MLGSILCLTFITAASAAPVSPFFNYLPHYGGTRPAGPSPQVN</t>
  </si>
  <si>
    <t>Scaffold9080:2718-3194</t>
  </si>
  <si>
    <t>SSQSLIHVYTIKLVSTEDNSTAEATDQSDEDNKETAEDQTESASQESTSSESSESQENDSNNSNSTESDNSMEHSLVTDSSEDAGSKSSNSSSSSESHEASLSTESQQSRSAECQPGAQGLDCDSDEFITQDIGDDGASDLFNGLLTPDDAEREVLFKR</t>
  </si>
  <si>
    <t>chr19:23382951-23386615</t>
  </si>
  <si>
    <t>MKAVIVFVLLFAVVYCRPVKRSASSSESSEEQVVAKLPPPILQKSPAQPEQTVPAQAMKAAATTEAPDEDDSDETENTNTESDKDDSADSADSVDTQDADTDESSESAESGETEATTALPMTVEPTLGPVIINGRGDNMGYPSDYKKTIIYVDANEIEKIPSPYKSYGSEHTEGLNTISKKASHYDGQEANDVEKHLKVYKALQVHNEVLEEDTSTPEEESQGQEASSGTEEEEPNAKQASLGSEESAPAAQEESEGASASDATGESASASTSQEETAESESSQSSEEATATPGAADGEGDSSQSSESQEDDSTEQVVEATSDIPDVVIAK</t>
  </si>
  <si>
    <t>chr25:1799836-1800695</t>
  </si>
  <si>
    <t>QKLLLVGGLNGAGLVTGLNGGLLGQGLVVGGLNPALLPAGGAIIGQPQITQMLPAISPVMFQPPIAGAPFAFPNPQVPLAPQPAMAFPPMMGLPFIAPPNRQMLPPQQQVAGGMNPMGNGQQPQGDMPAGPVPRFR</t>
  </si>
  <si>
    <t>chr25:1804218-1806814</t>
  </si>
  <si>
    <t>MKVQAVVPLAVLLSLCSAAPILQPRLGIIASNSNEILRLNGLTLAGMGLGVGQAQVLSQAQGTPFLSPFLIQPQADILLPPQIFSFGPQVPFLPQQNQLQNQLPSVLMPPNPQEQPTVLNPNSPPLNQNPAQDFVFLKVPQFFPFPQGSGGQQGFPYYLTYGFSGRNPQVAFPTNQKTAPQNPVRPTLGPLPPVKNNGNVLEPWRLTPPPDNRGDRPGVDG</t>
  </si>
  <si>
    <t>chr25:1851196-1853661</t>
  </si>
  <si>
    <t>MKSLMFLACVIGVAICAPNILYYELEYKPLRVVPQGLIAAPAAPVAAAAPSEVEIVSRAALPARGFIKHEIPQPAGRDSIEILYPFGFAAPAVPAAPAVPAAPAVPAAPVPLPRSDDDDDHDD</t>
  </si>
  <si>
    <t>chr25:1859478-1862779</t>
  </si>
  <si>
    <t>MWTSILCLSFAAVVSAAPISPFFNYLPHYGNPRPGPSAQATNDFFPPLHTDLQPAFNAPISMEIVFPPQFPGSPVGGAGAGPAFPTKGFIKYSLPKAPGRKSVEIYYPYDFTQQRQVMPNVPMMPAVPQLPGLVTFDNPPQTVPQQQPPRASPQSNDPHPQMMHDQPIQTGQ</t>
  </si>
  <si>
    <t>chr25:1870104-1871436</t>
  </si>
  <si>
    <t>QQIAAHAHTALQLMELYRMYGHLQHQVGAGRMALLAIAPFFYNAFAAPPRAQDSDEEAQPRYGALYSSYGYAAAPAAPAAPVNSDEAEGAEEAEAAEAEAEPTAEAPAVDPLGPAASPVDPVVVDPAVAVEVGIEIPAASNVPATDVLAAAVAVASDPAIVPQGAPVAVEIDTTVLGPEVDVPIVADTPVQPI</t>
  </si>
  <si>
    <t>chr6:36626091-36627605</t>
  </si>
  <si>
    <t>QQTSDMSHSHSLEERYGTGEPGMTTDNSQGSLENMRKNWVHLINVKLVSNEDTVEATDEPDEEDKDTTEDLPSKSSESGEKTNHSSSSSTESEDSRAVVDSSETSESKSTNSSSSSSSNESRESSHSTESTESQSKECPPGADSDECDSEEYDFQDIGDDGATDPFNGFHTPDNGGHDVPFKR</t>
  </si>
  <si>
    <t>NC_035916.1:20090759-20096361</t>
  </si>
  <si>
    <t>MKAAIVFVLLFAIVYCRPLKRSVSSSESSEEQAAAKPAPPILQKAPAKAVQAVEVVPAQAVKAAPEAPADPEAAAAAASSDEDDSDEAEDTNTPSDTEDDSADSADSVDTQDTDSSESAESGETEATTTPPFTEEPTLGPIINDGRGDNMGYPSDYKKTIIYVDANEIEKISSPYKSYVPEHIEGLNTISKKTSHYDGQEANDVEKHLKVYKALQVHNDVLEEDTSTPEEESQGLEASSGTEEEEPNAKQASLDDQQGESDGASASEAAGESASASASQEETAASDSSQSSEEATATPGAADGESDSSQSSESLEDDSAEQTVEATSDIPDVIIAK</t>
  </si>
  <si>
    <t>NC_035917.1:252363-254160</t>
  </si>
  <si>
    <t>FQKLLVVGGLNGAGLVTGLNGGLVTGLNGGLVTGLNGGLVTGLNPGLLGQGLVVGGLNPALIPAGGAVIGQTPFAQMLPGMSPFMIQNPMAAPFGAPNPQVPMPPQPAMGFPPMGLPYLAPQNPALRQMLPPQQQAAGGMNPMGNGQQPQGDMPAGPVPRFR</t>
  </si>
  <si>
    <t>NC_035917.1:258751-262948</t>
  </si>
  <si>
    <t>MKLQVIVLLVVLLSLCSAAPILQPRIGIIASNSNEILRLNGITLAGMGMGMGMGMGMGMGMGVGQAQGTPLFSPFLIQPQADVLLPPQILNFGAQLPFLPPQQNQLPQVLIPPNPQEQPTALNPNNPQLNQNPGQMVPQFFPFPQGTGGQQGFPYYLTYGFNGGNPQLGFPPNQKLAPQIPVRPTLAPRPPVRNNGNILEPWRLTPPPDNRGDRPGVDG</t>
  </si>
  <si>
    <t>NC_035917.1:300387-304634</t>
  </si>
  <si>
    <t>MKSLVLLACVIGVALCAPQMLYYELEYKPVRVAPQALAAPGAPVAAAAAVPSEVEIVIFTVSLCVCVCFIQALPARGFIKHEIPQPAGRDSIEVLYPFGFAPAAPAAPAVPVAPVAPVARAPLPRSDDDDENDD</t>
  </si>
  <si>
    <t>NC_035917.1:307914-313779</t>
  </si>
  <si>
    <t>MWSSILCLSFVTMVSSAPISPFFNYLPHYGNPRPGPSAQGTNDFFSTNGQPAFNAPISMEIVFPPQFQGSPVGGAGAGPAFPSQGFIKYSLPKVPGRKSVEIYYPYDFTQQRQMMPSVPMMPAVPQLPGLVTFDNPPHNVPQQQPPRASPPQSNDPHPQIMHDQPVQTGQVCAHT</t>
  </si>
  <si>
    <t>NC_035917.1:326808-329547</t>
  </si>
  <si>
    <t>MKAVAIFLCFVAYTFAAPAPDSGSQEQQIAAHANTALHLMELYRMYGHLQQQGVAAPAPAPVQPFLFNYPTLPRGGDNSDEEAQPNYAAFYPPHGFPAVPAAPAAPAAPLNSDEAEGAEEAEAVESEPAAEAEPAAEAEPAAEAVPAAEAVPAVDPAVDLAVDPLVPVATPIDPAVIDPHVAVEVGIEVPASANIPAADVLAAATAIAADPALVPQGAPVAIEIDTTVVGPEVGAPIVADSPVQPF</t>
  </si>
  <si>
    <t>NC_035921.1:1347119-1351064</t>
  </si>
  <si>
    <t>MKLTVVILCLLGATAANPVKDSRAVVVDSSENSHSNSSSSSSSSSSSSSSSSSSSSSSSSSSSSSSSSSSSSSSSSSSSSSSSSSSSSSSSSSSSSSSSSSSSSSSSSSSSSSSSSSSSSSSSSSSSSSSSSSSSSSSSSSSSSSSSSSSSSSSSSSSSSSSSSSSSSSSSSSSSSSSSSSSSSSSSSSSSSSSSSSSSSSSSSSSSSSSSSSSSSSSSTEDSRAVVVDSSENSHSNSSSSSSSSESHESSHSTESTESQSKECPPGTDSNECDSDEYQFHDVGDDGATDPFNGFHTPDNAGHEFAFKR</t>
  </si>
  <si>
    <t>scaffold103543:462-4557</t>
  </si>
  <si>
    <t>MKLAVVILCLLGAAAANPVSSKPSYYYKRKHIKNKTSSVSESSEESNTSEHDISEPYCCRNSSLRMVQSHWFSSDSLLTQFGTGEPGMTTDNSQGSLENMRKNWVHLINVKLVSNEDTVESTDQPDEEDKDTTEDLHSESSESTEKTTHSSSSTESENSRAVVDSSENSDSRSSNSSSSSNESRESSHSTESTESKSKECPPGADSDECDSDEYDFHDVGDDGATDPFNGFHTHDNAGHEVAFKR</t>
  </si>
  <si>
    <t>scaffold122919:21719-24008</t>
  </si>
  <si>
    <t>MKAQVFVPLTVLLSLCTAAPIFQPQLGIIASNSNEILRLNGITLAGMGMGMGVGQAQGTPFLSPFMIQPQGDILLPPQILNFGPQVPFLPPQQNQLPPVMVPPNPQEQPTVLNPNNPPINQNPAQIPQFFPFPQGPGGQGFPYYLTYGYPGRNPLVGFPPNQKTAPQNPVRPTLGPLPPVQNNGNLLEQWRLTPPPDNRGDRPSVDG</t>
  </si>
  <si>
    <t>scaffold141:1669835-1673502</t>
  </si>
  <si>
    <t>MKAVVVFVLLFAIVYCRPVKRSASSSESSEEQAAAKPPPPILRKDPATPVEAVPAQAMKAAAAASDEDDSDEAENTNTESDKEDDSADSADSTDKEGSDTDDSSESAESGETEATTAPPMTMEPTLGPIIDNGRGDNMGYPNDYKKTIIYVDANDIEKIPSPYKSYGTEHIEGLNAIGKKTPHYDGQEANDVEKHLKVYKALQVHNEVLEEDTSTPEEESQGLEASSGTEEEQPSAKQASEQDSEGASASDATGESASASASQEETAETDSSQSSEEATATPGAADGESDSSQSSESQEDDSAEQVVEATSDIPDVIIAK</t>
  </si>
  <si>
    <t>scaffold189:14018-16673</t>
  </si>
  <si>
    <t>MKSLIFLACVIGVALCAPQTLYYELEYKPVRVVPQVSYIYTISLSRSKEWVLTIGVCTVSVCLNQALPARGFIKHEIPQPAGQESIEVLYPFGFAPAAPAAPVAPAAPAAPAAPVAPVARAPPPKNDDDDDHDD</t>
  </si>
  <si>
    <t>scaffold189:20944-24407</t>
  </si>
  <si>
    <t>MLSSILCLSLVTVVSAAPISPFFNYLPHYGNPRPGPSAQGTNDFFPPPPTNVQPAFNAPISMEIVFPPRFPGAPVGGAGAGPAFPSQAFIKYSLPKAPGRKSVEIYYPYDFSQQRQMMPNVPMMPAVPQLPGLVTFDNPPHTVPQQQPPRASPPQSTDVHPQIMHDQPIQTGQVFICD</t>
  </si>
  <si>
    <t>scaffold189:31408-33702</t>
  </si>
  <si>
    <t>MKAVVLFMCFVGYTLAAPVSDWSSLQNSAKTAAKQQIAAHAHTALQLMELYRMYGHLQHQVSADNTTSIDPGINVFQPFLFNAYPTLPRGDGSDEEAQPNYGAFYQAYGYPAAPAAPVAPAVPVNSDEAEGAEEAEAEPAPEAEPAPEAEPAAEAEPAAEAEPTAVVEPAAEVPVVDPTAPAASTVDPVAVDPQVAVEIGIEVPASSNIPATDILAAAAAVAADPALVPQGAPVAVEIDTTVVGPEEGAPIVA</t>
  </si>
  <si>
    <t>scaffold288361:4394-5281</t>
  </si>
  <si>
    <t>KLLVVGGLNGGGLVTGLNGGLLGQGLVVGGLNPALLPAGGAVIGQAPFAQMLPAFPPYMFQPPVAGAPFAMPNPQVPLPPQPGMVYPPMMGVPYPAAPNRQILPPQQQTAGGMNPMGNGQQPQGDMPAGPVPRFR</t>
  </si>
  <si>
    <t>scaffold288362:601-1976</t>
  </si>
  <si>
    <t>KLLVVGGLNGGGLVNGLNGGLLGQGLVVGGLNPALLPAGGAVIRQAPFAQMLPAFPPYMFQPPVAGAPFAMPNPQVPLPPQPGMAYPPMMGVPYLAASNRQILPPQQQTAGGMNPMGNGQQPQGDMPADPVPRFR</t>
  </si>
  <si>
    <t>scaffold289068:4392-5279</t>
  </si>
  <si>
    <t>scaffold289069:601-1976</t>
  </si>
  <si>
    <t>chr02:30215410-30217369</t>
  </si>
  <si>
    <t>SYLMLTQFGTGETGMTTDNSQGSLENIRKSWVHLVTVKLVSKEDADQPDEDDSNTKSSESTENQENQTHSSSSSSSGENSRPVVDSNETSESKSSNSSSTESQESSQSTESPESTESHSDECPPGADSDECDSDEYQFRDIGDNGASDPFNGFHTPDNNEHGVVFKR</t>
  </si>
  <si>
    <t>chr10:10488198-10489680</t>
  </si>
  <si>
    <t>ESHVHIFLYYHQSCFVKLLISCVALVQQQIAAHAHTALQLMELYRMYGHLQHQGIAAPAPAQAQAQPAQAPQPGFFFNPYHAKHPHQDSSDEEAQPHFGAFYPPQAYPAAPAARGVPAAPLNSDEAEGAEEAEGVEAAEAEPTAEAPVADPGLSVPSADPALDVPVVDPAIVAIDPVAIDPTVVVEAGIEVPVTSDAPIDDLLVGAAIDPALLPQGASVAVEIDNTVVGPDVSAP</t>
  </si>
  <si>
    <t>chr10:10497893-10499042</t>
  </si>
  <si>
    <t>MWCSILCLSFVTAVSAAPVSPFFNYLPHYGNQAGPSAQSYFVYHSVFSLSGMISCISFQVFPQRFQGTPVGGAGNGAASFPTQGFIKYSLPKAPGRKSIEI</t>
  </si>
  <si>
    <t>chr10:10501706-10504023</t>
  </si>
  <si>
    <t>MKSLIFLACIIGVALCAPHTLYYELEYKPVQAVPQVSDVYTTVYSSGLIRKEQVLTVRAKWCLCFQALPARGFIKHEIPQPAGQESIEVLYPFGFDPADPAAPAVPAAPVAPAAPVAPAAPAPAPMSDDDDDDHDD</t>
  </si>
  <si>
    <t>chr10:10553982-10557380</t>
  </si>
  <si>
    <t>MELQVIVPLVALLSLCTGAPIFQPQLGIIASNSNEILRLNGITLAGVGTGQPQGTPFLTPFLFQQQPEILLPPQILNFGPQLPGPFLPPQQNQIPPIVLPPNQQDLPTVLNPNNPRLNQNPAQVVPQFYPFPQGPGGQGFPYYLMYGFPARNPLVRPPPNQKTVSQNPVIPTQRPLQPIQNNVKVLEPGRLTPPPDNRGDRPG</t>
  </si>
  <si>
    <t>chr10:10560391-10561401</t>
  </si>
  <si>
    <t>LITGLNGGGLVTGLNGGLLGPGVMVGGLNPALLPAGGAVIGQPPIAQVLPGFSPYMFQSPVAAAPFMFPNPQAPLPPQPAAPYPAMMGLPYIANPNPQLLPPQQQAAGVNPMGNRQQPQGDMPAGTVPRFR</t>
  </si>
  <si>
    <t>chr19:19914493-19915800</t>
  </si>
  <si>
    <t>IQDADESESDSSESGETEATTLPPTTFAPTLGPITSNGRGDSMGYPSDYKKTIIYVDANDIEKIPSPYKYYGPEKTEDLNSISKKMTLENGQEVSDVDKHLKVYKALQVHNEVLEEDTSTPEVESQGLEAASGTEDEEASAKRASLGSEESAPAEEESTAEPANGESASASASASASQEEPEAEADSSQSSEEATATPGAADTENNNSQSSESLEDESAEQVVEATSDVPDVIIAK</t>
  </si>
  <si>
    <t>scaffold124931:933-2700</t>
  </si>
  <si>
    <t>SQFGTGEPGMTTDNSQGSLENMRKGWVHLVTVKLVSEEDNQPDEDGSHTKSIESTENKEKQPHSSSSSSSSSSTSGEDRSRPVVDSTETSESKNSNSSSSSSNESPESSQESAESAESRSKECQPGVDSDECDSDEYDFQDIGDNGARDPFNGFHTPDNNEHGLVFKR</t>
  </si>
  <si>
    <t>scaffold174303:140-2375</t>
  </si>
  <si>
    <t>ILRLNGFTLAGVGPGQTQGTTFLSPFLFQQQPDILLPPQILNFGPQGPGPFLPPQQNQLPPIVMPPNQQEQPGTPPLNQNPPQGFPFYLMYGFPGRSPLLRPPPNQKTAPQNPAVPTPGPLQPLQ</t>
  </si>
  <si>
    <t>scaffold174952:1541-3071</t>
  </si>
  <si>
    <t>VVVQKLLVLGGLNGGGLVTGLNGGGLVTGLNGGGLVTGLNGGLLGPGLVFGGLNPALLPAGGAVIAQPPIAQMLPALPPYMLQPPVAPFMFPNPQAPQPAAPYPPMMGLPYLGAQNRQLLPPQQQAAGPNPMGNGQQPQGDMPAGPVPRFR</t>
  </si>
  <si>
    <t>scaffold231:3260093-3263678</t>
  </si>
  <si>
    <t>MKAVIVFALLFAAVYCHPVKRSASSSESSEEQAVAKPVRIFSSTEAATPKKTLNAINLTKFHKSCPQAPPILRKTAENPAQADPAQDTDESDSDSAESGETEVTTVPPVTVEPTVDPNINNGRGDNMGYPSDYKKTIIYVDANDIEKIPSPYKYYGPDKTEDVNIISKKTALEDVHEANDAEKHLKVHKALQVHNEVLEEDSSTPEVEGQGLEAASGTEDEEPKAKQASLGSEESASASDATGESASASQEEQEAKADSSQSSEEATATPGAADADSDTSQSSESQEDESSEQVVEVTSDVPDIIVAK</t>
  </si>
  <si>
    <t>scaffold16:1465908-1469893</t>
  </si>
  <si>
    <t>MKAVIIFGLLFAVVYCHPVKRSASSSESSEEQAVAKPLLPVLDKGPASPPKAAPAQDLKAATVAAASDEDTDDSDEAEDKNTESDTEGDSADSADTQDTDTDDSSESAESGETEATTIPPVTVEPTLRPIIDNGRGDSMGYPSDYKKTIIYVDANDIEKIPSPYKSYGSDKTEDLNSISMKTSHFDGQEANDVEKHLKVYKALQVHNEVLEEDTSTPEEESQGLEAASRTEDEGPTAKQASLGSEESASASDANGESASASASQEESDSSKSSEEATATPGAADTESDSSQSSESQEDDSAEQAMETTTDVPDVIIAK</t>
  </si>
  <si>
    <t>SCPP:scpp8</t>
  </si>
  <si>
    <t>scaffold16:1473334-1475477</t>
  </si>
  <si>
    <t>TGKMWTLRTVMLMLFIASVSSKPFHSWNQNKHQISRDFQTSDSVESDESSDTPNEENSRSSESTESSEFSGSTWSSSSSSESRESSSSEENIFTTPSPDIIISQATEETVTTSGDITCFTVVHTTAEPRGDN</t>
  </si>
  <si>
    <t>scaffold441:2389102-2393877</t>
  </si>
  <si>
    <t>MRLAHSTSSRLYIASLLSNRSASPRDSTHSLYKKKNKMKALVFLMCLVGYTVAAPVSHSPTLQNSIAAHAHTALQLMELYRLYGHLQHQVQAQPAQAPQPGFLVNYPALPPREDDSDEEAQPQHVGAFYPPYGYPAVPAAPAVPAAPLTPLNSDEAEGAEEAEGAEAAEAEAEPVSEAPVTDLAPAATAIDPVVVDPPVEVEVGIEVPVAANIPATEVLDAAAAAAAAVDPALVPQGAPVAVEIDTTVVGLDTHFH</t>
  </si>
  <si>
    <t>scaffold441:2405761-2409328</t>
  </si>
  <si>
    <t>MLGSILCLSFVTVVSAAPMSPFFNYLPHYGKPAGPSAQVSHTYSAYSPNSTVFPPQFPRTAGGAGAGASFPSQGYIKYSLPKAPGAQSVEVRNHNVIFCFQGMGNIPVLPPLPGLVNFDNPQQTGQQQPPRAAPQPIETDVLKDQPAQTGQVCVCM</t>
  </si>
  <si>
    <t>scaffold441:2412399-2416212</t>
  </si>
  <si>
    <t>ALPARGFIKHEIPQPAGHESIEVLYPFGFDPAAPAVPVAPAVPVAPVVQPSPPRSDDDDDDHDD</t>
  </si>
  <si>
    <t>scaffold441:2451863-2455987</t>
  </si>
  <si>
    <t>MKLQVTVPLAVLLSVCTSAPILQPRLGIIASNSNEVLRVNGLTLAGVGMGAAQVLFKNVGTPFLSPFLFQTQPEILLPPQFLNFGPQLPGPFLPPQQNQMPTVLLPPNQQEQQTALNPNNPPLNQNPVQVVPQFYPFAQGSGGQVAFPYYLTYGFPPRNPLVPPPRNPLLPPNQRTASQNSVRATPAPPQPVQNNLKVSEPWRLTPPPVNRGDRPGVDGVTFHRI</t>
  </si>
  <si>
    <t>scaffold441:2460212-2462233</t>
  </si>
  <si>
    <t>LYIFVRICASNFFFVIQKLLVVGGLNGGGLVTGLNGGGLVTGLNGGLLGPGVVVGGLNPALLPAGGAVIGQPPFAQVLPPYMLQPPFAAAPFMLPNPQAPLPPQPAMPFPPMMGLPYFANPNRQALPPQQQAAGGLNPMGNGQQPQGDMPAGPVPRFR</t>
  </si>
  <si>
    <t>scaffold454:41150-45029</t>
  </si>
  <si>
    <t>MKFAIVILCLLGTASANPILHKVTTEMMEYASNSTSSVSESSEESDTSEHNSSPENTSENNTSESLESASDDQTSDMSRSHSLEARFGTGEAGMTTDNSQGSLENMRKSWIHLINVKELSKEDKDTTEDLSSNSSESTESQEQQTHSSSSSSSTESSSKDSRPVVDSNETSESRSSNSSSSSNESRESSHSTESTESTESRSKECPPEADSDECDSDEYDFHDIGDDGASEPFNGFRTPDNNDHEVLFKR</t>
  </si>
  <si>
    <t>NC_051215.1:15348963-15353115</t>
  </si>
  <si>
    <t>MKFAIVILCLLGTTSANPILYKVTTEMMEHASNSTSSVSESSEESDTSEHNVREYSDTSSTSESLESASDDQTSDMSRSHSLEARFGTGETGMTTDDSQGSLENMRKSWIHLINVKVLSEEDKDTTEDLSSNSSESTESQEQQTHSSSSSSSSTESSSKDSRAVVDSNETSESRSSNSSSSNESRESSHSTESRESTESRSKECPSEADSDECDSDEYDFHDIGDDGASEPLNGFRTPDNNDHEVLFKR</t>
  </si>
  <si>
    <t>NC_051228.1:25140490-25144651</t>
  </si>
  <si>
    <t>MKAVMIFGLLFAVVYCRPVKRSASSSESSEEQAVAKLPLPVLDKGPADPLKAAPAQDLKAAVVAAASDEDTDDSDETEDKNTESDTEGDSADSADTQDTQDTYTDDSSESAESGETEATTVPPVTVEPTLDPIIDNGRGDSMGYPSDYKKTIIYVDANDIEKIPFPYKSNGPDKTDDLNSISMKTSHFDGQEANDVEKHLKVYKALQVHNEVLEEDTSTPEEESQGLEVASRTEDEGPSAKQASLGSEESASASDANGESASASASQEETEESDSSKSSEEATATPGAADTENDSSQSSESQEDDSAEQAMETTTDVPDVIIAK</t>
  </si>
  <si>
    <t>NC_051228.1:25149533-25151422</t>
  </si>
  <si>
    <t>MGMMWTLRTVMLMLFIASVSSKPFHSWNQNKHQINRDFQTSDSVESDESSDTSDEDRSWSSESSEPLESHESSWSSSSSSESRESSSSSSEENILTTPSPDIIISQATEETVTTSGDITCFTVLHTTAEPRGDN</t>
  </si>
  <si>
    <t>NC_051232.1:26891523-26894222</t>
  </si>
  <si>
    <t>MKFILFVTFLASAAYCLKLLFVIQKLLMVGGMNGGGMATGMNGGLLGQGLMVGGRNPALFPAGGAVIAQPPFPQMLPPYMLQPSFAAAPYMLPNPQVQMPPQPAMPYPPMMGLPYFANPNLQVLPPQQQAAGGLNPMGNGQRPQGDMPAGPVPRIRRTLLRRMQAANANIEVTPTPSITERPAE</t>
  </si>
  <si>
    <t>NC_051232.1:26897637-26902088</t>
  </si>
  <si>
    <t>MKLQVTVPLAVLLSVCTSAPILQPRLGIIASNSNEVLRVNGITLAGVGMGQAQGAPFLSPFLIQTQPEILLPPQFLNFGPQLPGPFLPPQQNQMPQVLLPPNQQEQQTALNPNNPPLNQNPVQVVPQFYPFVQGSGGQAFPYYLTYGFPPRNPIVPPPRNPLLPPNQKTASQNSVRPTPAPPQPAQNNLKVSEPWRLTPPPVNRGDRPGVDGVTFYHI</t>
  </si>
  <si>
    <t>NC_051232.1:26960111-26964611</t>
  </si>
  <si>
    <t>MQPLIFLACIVGVALGAPQAIYYELEYKPVHVAPQGAAAAPAAPVAAPVELEILLAAQNRAGAPALPARGFIKHEIPQPAGRESIEVLYPFDFAPAAPAVPVAPAVPVAPAVPAAPVVQPSPPRSDDDDDDHDD</t>
  </si>
  <si>
    <t>NC_051232.1:26967690-26971324</t>
  </si>
  <si>
    <t>MLGSILCLSFVTMVSAAPQMSPFFNYLPHYGKPAGPSAQPAYAPISMEIVFPPQFPRTAGGAGAGASFPSQAYIKYSLPKAPGAQSVEVYYPYDFTQQGMGNIPVLPPIPGLVTFDNPQQTGQQQPPSPIETDVLKDQPAQTGQVCACL</t>
  </si>
  <si>
    <t>NC_051232.1:26982383-26987704</t>
  </si>
  <si>
    <t>MRLAHSRGSRLYIASLLSNHSASPRDSTHSLYKKMNKMKALVFLMCFVGCTVAAPVSHSPTLQNSIAAHAHTALQLMELYRLYGHLQHQVQAQPAQAPQPGFLVNYPALPPREDDSDEEAQPQHVGAFYPPYGYPAVPAAPAAPLTPLNSDEAEGAEEAEGAEAAEAEGAEAAEAEAEPVSEAPVTDLAPTATAVDPVVVDPPVEVEVGIEVPVAANAPTTDVLNAAAAAAAAVDPTLVPQEAPLAVEIDTTVVGLDTHFH</t>
  </si>
  <si>
    <t>chr05:28399915-28401806</t>
  </si>
  <si>
    <t>AQFGTGEAGMTADNSQGSLENMRKNWVHLVTVKLESEEDRNSTDDHSSSESTESQEKQTHSSTSTESNSKDSRLVVDSNETSESRSSNSSSSDESRESSQSTESTESNESRSSKECPPEADSDECDSDEYKFHDIGDDGASEPFNGFRTPDNNEHEVVFKR</t>
  </si>
  <si>
    <t>chr17:14613499-14618522</t>
  </si>
  <si>
    <t>MKAVIVFALLVAVVYCRPAKRSVSSSESSEEQAVAKPPPRVLGPVNPVVAVPAQDLKAGAAAGPSSDEDNDDSDEAEKTNTGSDTEADSADSADSADTQETQDTQDTDKDDSSESAESGETEATTTPPATVEPTLPPIIDNGRGDSMGYPSDYKKTIIYVDANDIEKIPSSYKSYGPDKTHDLNAISKKTAHFDGQEASDVEKHLKVYKALQVHNEVLEEDTSTPEEESQGMEAASGTEDEGPSAKQASLGSEQEGGEGASASDATDESASASASASASQEETTEADSSQSSEETTATPGAADAESDSSQSSEEDDSAEQAVEATSVLPDVIVAK</t>
  </si>
  <si>
    <t>chr17:14621831-14622142</t>
  </si>
  <si>
    <t>FNVWNQRNPLVNRDTDQTSDSMEYNELSNVSDESPESSESNEYSSGSASVSSRSSESSSSEEEVLTTPGPNIIITQSTEETVTTTENITCFTVLHTTTERRGDN</t>
  </si>
  <si>
    <t>chr27:20803307-20809365</t>
  </si>
  <si>
    <t>LARSRRSRLYIASVLSNHCTSPGDSTPSLYKKNMKAVVFFMCFVAYTVAAPQQIAAHAHTALRLMELYRMYGHLQHQVSAGKHETSLLSFQVQAQPAQAPQPGFLFNYHALPPTGDGSDEEAQPHLGAFFRNVPGAPAAPVAPAAPLNSDEAEGAEEAEGAEAAEAEPAATEAPAVDPALAVTAVDPVVVEPSVAIEVGIEVPVDANAPAADVLTAAAEAVAAVDPALVPQGVPVAVEIDTTVVEPDTHVA</t>
  </si>
  <si>
    <t>chr27:20825158-20827275</t>
  </si>
  <si>
    <t>MLGSIICLSFLTVVSAAPMSPFFNYLPHYGKPAGPSAQPAYNAPISMEIVFPPQFPGAAGGAGGAFPTQGFIKYSLPKAPGAKSVEV</t>
  </si>
  <si>
    <t>chr27:20830745-20835006</t>
  </si>
  <si>
    <t>MKTLIFLACVIGVALCAPQTLYYELEYKPIRVVPQAVAAPAVPVAAAAAAAPAPAELEILLAAQNRAGVPALPARGFIKHEIPQPGGRDSIEVLYPFGFAPAAPAAPAAPAAPAVPVAPLVPVARVSP</t>
  </si>
  <si>
    <t>chr27:20893799-20895905</t>
  </si>
  <si>
    <t>MMKLQVTVLLAVLLNFCASAPILQPRIGIIASNSNEVLRLNGVTLAGVGMGQAQGGTPFLSPFLFQQQPEILLPPQILNFGPQLPGPFLPPQQNQVPQILLPPNQQEQATVLNPNNPPLNQNPAQVVPQFFPFPQGSGGQAFPYYLTYGFPAMNPVVRPPPNQKTALQNPVRPTLAPLQPIQVGYYVLLIL</t>
  </si>
  <si>
    <t>unplaced_scaffold32591:7645-8972</t>
  </si>
  <si>
    <t>QKLLVVGGLNGGGLVTGLNGGLLNPGLLYGGLNPGLFPAGGAVIGQPPFAQMLPPYMLQPPMAAPFMLPNPQAPLPQQPAMTMMGLPYIANPNRQVLPPQQQ</t>
  </si>
  <si>
    <t>NC_049543.1:24551051-24551658</t>
  </si>
  <si>
    <t>MEIYRMFGHLQQQGVPVLGSPQMPGFTFDNNPLLPPRGDGSVKEAIPHSGGFYGNRVVPAVPLKSDEADEAEEAEGGESPAGDPADDSTATDATLNDPVLSFL</t>
  </si>
  <si>
    <t>NC_049543.1:24555281-24557351</t>
  </si>
  <si>
    <t>MWSSILCLSFVTAVSAAPMPPFLNYLPHYGNPIPSGPSTQGNNDFFPPVPTHLQPNINSPISMEIVFPPRYPGSPVGAGSGPVFPSQAFIKYSLPKAPGRKSVEIYYPYDFSRGQILPIDYAPQTVPQQQQPRATPPQFSDVQQQPQQDQQMQAGQV</t>
  </si>
  <si>
    <t>NC_049543.1:24588743-24590368</t>
  </si>
  <si>
    <t>MNLLTIIPLATLLSCCTGAPILQPQLGIIASNSNEILRINGLTLSGLGLGQAQGMPFLPPFLIQQQPDILLPPQLVNFGAQVPGPFLTPQQNQLPPVMLLPSQQEQPTAPLNPNNPTLPQNPAQGVPQFYPYPQGTGGQGFPYYLTYGFPLRNTLVKVPPTQKTGSQIPVRPTQGPLQPIQNNVKTSDPGHMTPPPDNRGDRPGPGVEGDPAFAFFEP</t>
  </si>
  <si>
    <t>NC_049543.1:24592214-24593016</t>
  </si>
  <si>
    <t>KLLVVGGLNGALATGLNGGLLGPGLVVGGMNPALLPAGATVIGQPPFAQMLPAVSPYMLQPPIATAPFVLPNPQALFPQPMPLAPNAGLPFYPPVNHQLLPPQQQAMGVPNLNGNGQLPQGDMPAGLVPRFR</t>
  </si>
  <si>
    <t>NC_049551.1:9064927-9067429</t>
  </si>
  <si>
    <t>MKAVIVFALLFTIVYCHPVKRSASSSESSEEQTVVKMPPPVLRKAPAKAAQAVPVHAMKATGLEENADDSDEDEEADTDSDKDSADTQEDDTDSSESAETTETEATSAPPLTMEPTQTPAVDSGRGDSMGYPVDYKKTIIYMDGIEKGPSHYQTYGSNKIDGKNNISKKTPLYDGQDANNVEKHLKVYKALQVNNEVLEEEMSTPEETQGLEATRGIEDEEPSNKQADLDGNGASPPKPEESKSDGASASSTNSESASGSTSQEEEMEEESDSNPSSKEFTAATGAADESDSSQSSESQESDSAEQTLEATSESPDVIAK</t>
  </si>
  <si>
    <t>QQRV01000043.1:1708905-1711779</t>
  </si>
  <si>
    <t>MHFDWPNPEAAGFKSQAAVCITKQALNQETWKVVIDPLPHSSKRNTPRTMKAVIVFMLLFAVVYCHPVKRSTSSSESADVQPVDTQVSILRMMSSFSVLFHQDDDADDDDDDDSDSDESNENGEPTTSPPVIETTLIPIINGRGDSMGYQSDYKKPVYYVDGNNIEKGPSSYKSYGSDKTQFDGEDLKVYKALQVHSVGLDQGVDASSGTDSDDTSQQEQKADSISTASPSQESDEDSQSSEENTTGATTTESNSSESDESEETTPADQPASIKSKNPDVVIA</t>
  </si>
  <si>
    <t>QQRV01000302.1:419931-422433</t>
  </si>
  <si>
    <t>MKLFLFVAFLASAACVSKLLVVGGLNPGVVGLNPGVVGLNPSVVGLNPGVVGLNGGLLNPGLVVGGVNPALIGGGGAFIGQPPFGQMVPVIPPFMLQPQFGVPNAPAQLPQQFPFQPNGGIPFMPPVNRQVMPQQQAA</t>
  </si>
  <si>
    <t>QQRV01000797.1:91670-92452</t>
  </si>
  <si>
    <t>QNWFRVFSPQEISSEDNSTSASLALDSNEISKSSESHEKNSKSISKSSESAESVEEEQGKNSTSSSSESSESSESRESSESNESSMSIENLEKNSNNNSSSSESSESSESKESXESQKKNSSSSSSESSSSSESKESKENQPKASESSSESSESNSLENKSVTXGXEKIALRSSNSSSSESHESTESTEEFTKTTESTESTESTESTEIKHSHSNECQPGADSQDCDSEEYVQNVGDDGANNPLNDFHIPDSTEHELVFKR</t>
  </si>
  <si>
    <t>QQRV01001335.1:18581-19547</t>
  </si>
  <si>
    <t>ILRQQIGIIASNSNEIVRLPGLTLARIGLGQTQVQGTQILSPFLIQPQTDLLLPPQVVNFGPQVPGPFLTQQQNXPPLILPSLQQEQPTGPINPNNPPPQNQDPIQVVPQYFPFPQVPGGQGFPYYMTYGFPPRNTPLKLPTN</t>
  </si>
  <si>
    <t>QQRV01001335.1:62989-68943</t>
  </si>
  <si>
    <t>KVANDMFSPSHLQAGMTAPISLEILLPPRFPGTAAGGQGTGTNSMFPGLPSHLQPGVNTPISIELFHPGPAVGGQGSGTVSLLFCIQSCQMYYFTSFLFWFQMLPNVLHQIPNTFPFNYPPQTGPHQQPPRQATPPQGNDQPFVFNFPPQTSPQQQPPRANDPQQQIQQDPQVATGQV</t>
  </si>
  <si>
    <t>CM025885.1:31096592-31097215</t>
  </si>
  <si>
    <t>DSGDGDGDDDGDNDDGDGGGNDDDDDDGDDGDDDSDCFCNDDVTEEKEDFDGDSGDNKGDDDDGDDDTDFGCNDDDTKEKEDFDRESVNGGNDDDGDDGGNDDDDNVDDSDDNSDCGCNDDGAEEKEDFNRDSGDDDSDGDNDDCDGGGNDDDDGDDDSDCFCKDGAEEKEDFNRDSGDGDDDDDDDGDDGGGNDDGDDGNNGDDDSD</t>
  </si>
  <si>
    <t>CM025886.1:5049537-5052313</t>
  </si>
  <si>
    <t>MKLVFVILCLLGAAGANPISHKVAIDTTTPASNSTSSMSESTEQTNALDHDSSQENTSEDTTSESMELKSDEQTFDKSQSHSLEERFGTGEAGMTVDDSQGSTENMHKNLIHFFSPLEINSEDNSTSAWVSSEISKSAESQEKSSKSSSSSSSSSSESNESIEGQGKNSTSSSSESSESSESKESIENQKKISNSSSSESSESSESKESIENLEKISNSSSSESSESSESKESIENLEKISNSSSSESSEAVKAKSPLKTWRRPPTAAAVRAARAVKAASLSRARRKTRTAAAVAAAAAARAWSQKKRSRKLTTAAAARAMRSTSPRTNWRSSVARTSPSSNSSSSESHESNESTESKQSHLNECQPGAQNQDCDSDEYILQNIGDDGASDLFNGFHVTDSTEREVGFKR</t>
  </si>
  <si>
    <t>CM025895.1:22104327-22106994</t>
  </si>
  <si>
    <t>MHFDWPNPGTAGFKSHTAACMKTKQRDLKVVRDPREHSSKRFTTAQGYRTHQGKMKAVIVFVLLFAAVYCHPVKRSASSSESSEVQPVDTQVNIPYHDLWAGFFFPQDDDDDDDADDSDSDESDENGMTTVPPVFMETTLIPVINGRGDSIGYQSDYKKPIYDVDGNNIEKGPFSYKSYESDKTEYNDVDLKVYKALQVHNVGLDQGMDTSSGTDADDVSQQEQKAASTSSASDATPSVESDEDSQSSEEDTSVPTTTDSNSSESDESDESNTTDQTALIKSDNAEVVIA</t>
  </si>
  <si>
    <t>CM025912.1:15418959-15421032</t>
  </si>
  <si>
    <t>MKLFLFAALLASVSCVSFYHTKLLLVGGVNGLNPGVVGLNPNLLGLNGGLLNPGLVVGGVNPALIGGGGAFFAQPPIGPMYPAIPPYMLQPQFGMPNAPPQIPQQVPFQPNGGMPFLPPVNRQVAPPQQQAMGQMAAGGNGQQAQGDMPAGPAPRFRRALRWRKQDNSVAQVTPSPTTSEQPAV</t>
  </si>
  <si>
    <t>CM025912.1:15425220-15427835</t>
  </si>
  <si>
    <t>MKLQTFILSALLFSFCSAAPILRQQLGIIGSNSNEIVRLPGLTLAGMGLGQTQIQGTQFLNPFLIQPQPDFLLPSQVLNFGPQFPGPFLPPQQNLPPLLLPTLQQEQPTGGVNPNTQPQINQDPAQVVPQYFPFPQLPGGQGFPYYISYGFPPRNTPIKLPPNQNTANPNAPNQNAVGPTKTLQPVQNNGKVMEPWRMTPPPDNRGDRPGRGVETVNHTLTSAILYSI</t>
  </si>
  <si>
    <t>CM025912.1:15495027-15499744</t>
  </si>
  <si>
    <t>MWSAVFCFSFISAASAAPLSNFYSFLPHYGNQMANQAVNDMFSPSHLQAGVTTPISMEIVRLFLYFFPPNINDNKTQHVSGTGSMFPGLPAHLQPGPNAPISIEIIHPGFQGTAAGGQGSGTAFIKYSLPKAPGRKSIEIYYPYNYRQGEVLPNVMPQIPNIFPFGYPTQTGPQQQPPRQAAPPQANDPLVFNYPPQTAPQQQPPTANDPQQQQIQHDPQVPAGQV</t>
  </si>
  <si>
    <t>CM025912.1:15501917-15503685</t>
  </si>
  <si>
    <t>MKLVVILVCLVAHSLTAPVPESDSDEIADQRHVSVQLMELYRLYERLLQQGIAAPAPPQLHGFYQPEAAAPLNSDEAEEAEEAEAAEGAAETEVANGSEGAEPTAEEPIPDPTTADPAALPVHAPADPDVVLDYPLATDVPGVEVNVPDLYDPVTATESPPPYFP</t>
  </si>
  <si>
    <t>QNUK01000096.1:1292745-1294457</t>
  </si>
  <si>
    <t>MKLAFLILCLLAAASANPILPQVSVETLEHGSNSVSILNRLSSFILFSSSPMITRSRFSSQTSSMSGSTEETHTADQDFGIGEAGMTVDDSQGSIENMRKNLIQVFSLQEMSSEDNSTSASLSKAISAESQETKSKSISSSSESSESVEGQGSNSTSSSSSSESSESSESKESSESKESSESSESSESVENSEQNSNSSSSSSSESNESNGNQPKSSESSSESNSVENKSTVGSNENDSSPESTESAKSTESKQSQSNECQHEAGNQDCDSDEHVSQNVGDDGASDNFSTEREVTFRR</t>
  </si>
  <si>
    <t>QNUK01000167.1:798211-800734</t>
  </si>
  <si>
    <t>MKIFLFAAFLASAAYVSKLLVVGGLNGLNPGLVGLNPGVVGLNPGVVGLNGGLLNPGLVVGGVNPALIGAGGPFIGQPAIAPMIPPYMFQPQFGFPNAAPQLPQQFPVQPNGGLPFMGPVNRQVLPPQQQSAGQMNPNGQQPQGDMPAGPAQRFRLRSKIFLFTVNSSFQATVSPATTEHPDE</t>
  </si>
  <si>
    <t>QNUK01000167.1:803657-805929</t>
  </si>
  <si>
    <t>MKLQTFILFAALLCVCSAAPIIRQQLGIIASNSNEILRLPGLTLAGVGLGQTQVQGSQFLSPFLVQPQPDLQLFPQVVNFGPRVPGAFLPPQQNLPSFLLPPIQQEQPMGPVNPNNPLPNNQDPAQVIPQYFPFPQVPGGQGFPFYINYGFSSRNTMPKFPPNQNTVNQNAANQNPPGATKVPQPAQNNGKLSEPVRMTPPPDNRGDLPG</t>
  </si>
  <si>
    <t>QNUK01000167.1:852471-854972</t>
  </si>
  <si>
    <t>LLPPGFQGTATGGQGSGPGTNNMFPGMNAPISIELIHPGFPGTAARGQGAGTGFIKYSLPKAPGRKSVEIVSNLSPKIFPFNYAPQTVPQQQPPRRASPPQGNGQPLLFNHPPQTAPQQPPRANNPQQQIQQDRQVPAGQV</t>
  </si>
  <si>
    <t>QNUK01000167.1:864064-864399</t>
  </si>
  <si>
    <t>PYPQFNGDNQPGAAAPLNSDEDEEEEEEEAEGAEGAEGAEGAEGAEGAEAAAEEPTPDPTFTDPAAMSIDAPADPEVSLDYFLATSAPNVEVNVADGFDPETITESPLSYFQ</t>
  </si>
  <si>
    <t>QNUK01000216.1:932315-934686</t>
  </si>
  <si>
    <t>MHYDWPDPDSPGFKSUAAVDIKPNQGLQQETWTVVSNLLPHSSKRVRGTAAEQQVGDGVYSSTPRKMKAVIVFMLLFAVVYCHPVKRSASSSESADVQPVDTQKYINSYKLALLRTVPFLQDDDADDDDDNDSDESDENGEPTSSPPTIETTVIPVIDGRGDSIGYQSDYKKPGYYMDGNNIEKGPSSYKSYGSDKNQHDGADLKLYKALQVHDGLDQGLDVASGTDSGDTIQQEQKSAPSSSASDATPSLESDEDSQSSEEAATEATTTDSNSSESSEETNAADQPALLSDKKTEVIVA</t>
  </si>
  <si>
    <t>VCAZ01000041.1:3001933-3004730</t>
  </si>
  <si>
    <t>MRFHWPNPMAAGFKRQAAVSIKKQQGLNQEAWKVVTDPTTTEEQVRDHVYSSSNTSFFYLIKUKMKTIVVFMLLFAAVYCHPVKRSASSSESADVQPVDTQALKVSAVPDVSSEEDDADDADDNDNDSDSDESDETGTTTSPPFFETTIIPFIDGRGDNMGYPSDYKKPVYYVDGNNIEKEPSFYKSYKSDKTEYDGVNVKVYKALQVQNVGLDQGMDASSGSEDTIPQEPKSASTSNASDASPSQESNEDSQSSEEATTGATTPDSNSSESSEETNGSNQPAALKSKNADITIA</t>
  </si>
  <si>
    <t>VCAZ01000115.1:27308-28951</t>
  </si>
  <si>
    <t>KLLVVGGLNGGAVGLNPGVVSLNPGVVGLNGGLLNPGLVVGGVNPLLGGGGAFIAQPPVAPVRLSTMFPAIPPYLLQPQFGLPGAPAQLPQQFPFQPNGGMPFLPPLNRQLLPPQQQPAGQMNPGQTGSKQQGDMPAGALPRFRVILT</t>
  </si>
  <si>
    <t>VCAZ01000115.1:31149-34024</t>
  </si>
  <si>
    <t>MKLQTFILLALLLSFSSTAPILRQQLGIIASNSNEIVRLPGLTLTGMGLGQTQIQGSPFLPPFLIQSQPELLLPPQVVNFGSQIPGAFLPLQQNLPQFLLPTLQQETPTGSVNPNNPNNPLSTPNGPDPAQGVQFFPFPQTPGGQGFPFYLSYGFPARNTPLNLSPNQNAANQNVPNQNQVRPTKVPPPVQSNGKEPWRMTPPPDNRGDRPGRVVEGDPAFPFFQP</t>
  </si>
  <si>
    <t>VCAZ01000115.1:72164-75021</t>
  </si>
  <si>
    <t>MWNVILCFFFISAVSAAPLSKFYSFLPHYGNSRPSGPSNQAANDMFLAPSHLQAGMTTPISMEIVRQILYPINTSDTQTLYMPFLPLYIIGTNGMFPGLPAHLQPGVNAPISIELFHPGFQRTAAGGQTSGTGFIKYSLPKAPGAKSVEI</t>
  </si>
  <si>
    <t>VCAZ01000115.1:80735-81133</t>
  </si>
  <si>
    <t>PKTAFIGFHKAGRAEPVNSDEAEEEESDEGAEGSEGVEVAEGAEGAEGAEGAEGAEGAEGAEGAKGAKEAEGAEGAEGAEPTNEPAAVSADPPVDPELPLDYLLATLTPDVEYNAADGFYPAAGTESSPSYIL</t>
  </si>
  <si>
    <t>VCAZ01000321.1:24259-26937</t>
  </si>
  <si>
    <t>NKQTSEKSQSHSLEERFATGETGTTVDNSQGSTENIRKNWIRVFSPQEISSEDDSTPASMSLISNENSKTVESHEKKSTSVSSSSESSESTESSESKSVENQEKNTNSSSSESSESSESIESHEKNSNSSSSESAESKKKPASSSSESNSIENKSKIDNSAVKTSSESNESAESTESKQHNSNECQPGADCGSDSTSDEYDLQSVGDDGASDPLDGFHVPDSTEREVAFKR</t>
  </si>
  <si>
    <t>NW_020847770.1:986576-989358</t>
  </si>
  <si>
    <t>MKLTLVILCLLGAASANPILHSVAMETTDAASNSTSSMSESTEEINAVDQDSSQENTSEDTTSESTESSSSEQTSEKSQSHSLEERFATGETGTTVDDSQGSNENLRKNWIRVFSPQEISSEDNSTSVSMALVSSENSKSAEIQENSSKSSSSSSESSESTESSESSESSNLEKNSNSSSESSESIESQENNSNSSSSSSSSSSESNSAESNENQPKASDSSSESNSVENSAMKSSNSSSSESHESTESAESTNSKQSNSNECQPGAACDSASDSTSDEYDLQSVGDDGASDPFNSFHVPDSTEHEVAFRR</t>
  </si>
  <si>
    <t>NW_020847883.1:65682-68266</t>
  </si>
  <si>
    <t>KLLVVGGLNGGVVGLNPGLVGVNPGVVGLNGGLLNPGLVVGGMNPALLGGGGPFLAQPAVAPYFFPQMFPGIPPYMLQPPFGIPNAPAQFPQQFPFQPNGGMPFLPPVNRQVLPPQQQAAGQMNPGANGQQPQGDMPAGTVPRFRRALSQRWRIQNDQLAQVTSSPTPTEQPDE</t>
  </si>
  <si>
    <t>NW_020847883.1:70447-72320</t>
  </si>
  <si>
    <t>MKLQTFIFLAVLLSFCSSAPILRQQLGIIASNSNEIVRLPGLTLTGMGLGQTQVQGSPFLTPFLIQSQPELLLPPQVLNLGPQLPGPFLPPQQNLPPFLFPSLQQEQPTGPINPNNPLPPPNGQDPIQVQVPQYFPFAKVPGGQGFPYYYMNYGFPQRNTLFNHLPNQNTANQNAANQNPVRPTKAPAQNNGKVVELLRITPSPDNRGDRPGRGVDGVNTLTHSTHT</t>
  </si>
  <si>
    <t>NW_020847883.1:113860-117316</t>
  </si>
  <si>
    <t>SRSICRSETFFISRFRFLCSSAIMWSAVFFFSFICVVSAAPLSKFYSFLPHHTSHLPSKPSNQAANDKPLPSYLQGLNTPISMEIFLPQRLRETAAGAGTNSMFPGLPAHLQPGVNAPISIEIFPPGFHGTAAGGQGSETGFIKYSIPKAPGRKSVEIFYPYNFDKVEMLPNLMQQIPNMFPFNYPPQTGPQPHLPRVRE</t>
  </si>
  <si>
    <t>NW_020847883.1:123313-123693</t>
  </si>
  <si>
    <t>GDAAQLNSDEEDENEEAEEIEVAEGVDGVGGAEGVEGAEGAEGVEGAEGAEGAEGVEGAEGVEGAEPTAEEPTSVLAAVSTDAPADPEVPHDYLQATNAPNVEVKVVDSFDPVNRIFSSKSSINHLV</t>
  </si>
  <si>
    <t>NW_020848314.1:556334-558999</t>
  </si>
  <si>
    <t>MHFDWPNPTAAGFKSQAAVSIKTKQACKQETWKVVTDPLRPSSKWLRFTTAEEQNTLRMKAVVVFVLLFAAVYCHPVKRSASSSSESSDVQPVDTLALKDAAVADVSSEEDAVDDDDDDDDDSDSDESDETGPTSSPPFIETTIIPIIDGRGDSMGYQSDYKKNVYYVDGNNIEKGPSSYKSYGSDKSEYDGVDLKVYKTLQDQAMDASSGTDSDDTSQQEQKAASSASPSQESDENSQSSEEDTTDATTTDSNSSESSESEETNPSEQPALLKSKNPDVIIA</t>
  </si>
  <si>
    <t>scaffold114:921496-924301</t>
  </si>
  <si>
    <t>MHFDWLNPEAAGFKSQAAASIKTNUGLNQETWKVIEPLPHSSKRVRSTAAEEQNTPRKMKAVIVFVLLFAAVYCHPIKRSASSSESAEVQPVDTQKGIRSHKLASFSVLFLQEDDDDVDDDDSDSDESDENGTTSSPPIIDTTLIPVINGRGDSIGYQSDYKKPVSYVDGNNIEKGPSSYKSYGSDKTEYDGVDLKVFKALQVHNIGLDQGVDASSGTDSDDTSQQEQKSASTSSASDASPSQESEEDSQSSEEDTTAATTTDSISSESNESEETNVADQPALLKNKNPEVIIA</t>
  </si>
  <si>
    <t>scaffold133:6083241-6086355</t>
  </si>
  <si>
    <t>QIKMKPVVVLMCLVAHSLTAPLLSLYEMSSLQIAAQTHTTFQLMELYRLYERLQQQGIAAPAPPQPQFDGFYQHGAAEPLDSDEAEEAEEDEGAEDAEGVEVAEGAEPAVEEPTPDQTTTDPAAVSIDTPTDPEVPLDYLLATNPSDVEVNVADGFDPATL</t>
  </si>
  <si>
    <t>scaffold133:6088687-6095909</t>
  </si>
  <si>
    <t>MWSAVFCLSFISAVSAAPLSKIYSFLPHYGNQMPSGPSNQAVNDMFSPSQLQAGMTTPISMEILLPPTFPRPGGQGSGTGTNGMFPGVPSHLQPGANTPISIEVFHPGFQGTAAGGQGSGTGFIKYSLPKAPGRKSVEIYYPYNFGQGEVLPNVLPQIPNIFPFNYPPQTGPQQQPPRQAASPQGNDQPFVFNYPPQTGPQQQPPRAAAPQANDPQQQIQQDPQVPAGQV</t>
  </si>
  <si>
    <t>scaffold133:6163832-6167033</t>
  </si>
  <si>
    <t>MKFQTFILLAVFLSFCSAAPILRQQIGIIASNSNEIVRLPGVTVSGVGLGQTQVQGTQFLSPFLIQPQPQVVNFGPQLPGQFLPPQYLPQILFLQQEQPTGPINPNNPPPNNKDPTQVVPQYFPFPQAPGGQGFPYYISYGFPSRNTLPNFLPNKNTANQNPAIQNAANWNPAIQNAANWNPVGPTKVPQPVQNNGKVVEPQRMTPPPDNRGDRPGRGVEGVKTYSHLGII</t>
  </si>
  <si>
    <t>scaffold133:6170671-6172158</t>
  </si>
  <si>
    <t>KLLVVGGLNGGLVGLNPGVVGLNPGVVGLNPGVVGLNPGLVGLNGGLLPPGLVVGGVNPALMGNDFWIYIFFLQMMPPFMYQPQLGMPNAPAQFPQQFPFQPNGGMPFLPPVNRQFVPPQQQAVGQINPGANGQQPQGDMPAGPALRFR</t>
  </si>
  <si>
    <t>scaffold96:4619906-4623330</t>
  </si>
  <si>
    <t>MKLAFVILCLLGAASANPVSGNKMINVYTNTNKLGSENHEGKMSTLILTDFAQSRHGYDRAFIULCEYSQSSFRFIFFLFSLTLTYSGFSSQTSSMSESAEETNALDQDVSSRFHFYSNWENALKNSTTNTLFFLAQSSEENTSEDTFGTGEAGMTVDNSQGSTENIRKNLVQVFSPQEISSEDNSTSASLALVSSESAESQEKNSKSISSSSESSESSESSESIENQEKNSNSSSSETSESSESSESIESQEKNSNSSSSKSSESSESIESQEKNSNSSSSESDESNETQQKASDSSSESVENKSTIDSNENSAMKSSNSSSSESHESTESTESNKSHSNECQPGADSQDCDSGEYILQNIGDDGASDPFNSFHLPDSTEHEVALKR</t>
  </si>
  <si>
    <t>scaffold160:2300650-2303337</t>
  </si>
  <si>
    <t>MKLAFVILCVLGAASANPILHKVAVDMMEPASNSTSSMSESAEETNAIDQDSSQENTSEDTTSESMESKSTEQTLEASQSHSLEERFGIGEAGITIDNSQGSTENIRKNWIQVFSPQEFSSEDNSTSASLALASSVVSESAESQEKKSKSLRSSSESSESSKSSKSSESSESIENLEKNSNSSSSESSESSESSESIDSQEKNSNSSSSESEESNENKQKASDSSSESKSVENKSTIDSKENSAMKSSNSSSSESHESTESKQSHSNECQSGADSQDCDSDEYVLQNVGDDGASDPFNGFHVPESTEREVTLKR</t>
  </si>
  <si>
    <t>scaffold180:4682874-4685711</t>
  </si>
  <si>
    <t>VHFDWLNPEAAGFKSQAAVSIKTKEGLNQETWKVVIEPLPHSSKRVKSTAAEDQNTSKKMKAVIVFMLLFAAVYCHPVKRSASSSESTEVQPVDTQICFIFLQDADAAAADDDDDDDDDDDSVSDESDENGETTISPPFIETTPVAVIYSRGDSIGYQNDYKKPIYYVDGNNIEKGPSSYKSYDSDKTKYDGADLKAYKALHVHNAGMDQGVDASSGTDSDDMSQQEQKAAPTSSLSQESEEDSQSSKENTNESTTTDSISSESYESKEANAADQPALLRSKNPEVIIA</t>
  </si>
  <si>
    <t>scaffold200:19975-23776</t>
  </si>
  <si>
    <t>GINSMFPGVPSHLQPGVNAPISIELIHPGFQGTAGGAQGSGTGFIKYSLPKAPGRKSVEIYYPYNFAQGEVLPNVLPQIPSIFPFSYPPQTGPQPQPPRQAAPPQGNDQPFVFGYPPQTSPQQQPPRANDPQQQIQQDPQVPAGQV</t>
  </si>
  <si>
    <t>scaffold200:28452-28736</t>
  </si>
  <si>
    <t>PKPQFDGFYQPGAAAPLNSDEAEEAEEAEEAEPAAEEPTPDPTTTHLAAVPTDAPADPGIPLDYFPPTNAPDVQVNVADGFDPATITESPLAYFA</t>
  </si>
  <si>
    <t>scaffold339:31744-34897</t>
  </si>
  <si>
    <t>MKLQTFVLLAVLLSFSSAAPILRQQIGIIASNSNEIVRLPGLTLAGVGLGQTQVQGAQFFSPFLIQPQPDFLLPAQVNFGPQVPGPFLPPQQNLPPLLLPSLQQEQPTGPINPQNPPPSNQDPAQVVPQYFPFPQTPGGQGFPYYISYGFPPRNTLLKFLPNQNTAVQNAANQNPVRPTKVPQPVQNNGKVLEPWRMTPPPDNRGDRPGRGVDGVKTHSPIWNV</t>
  </si>
  <si>
    <t>scaffold339:37193-38981</t>
  </si>
  <si>
    <t>KLLVVGGVNPGVVGLNPGVVGLNPGVVGLNPGIVGLNPGVVGLNGGLLSPGLVVGGVNPALIGGGGAFIGQPPIGPMIPPYMFQPQLGIPNAPAQLPQQFPFQPNGGMPFLPPVNRQVLPPQQQAVGQMNPGGNGQQPQGDMPAGPGARFRRALWGRIQDNSVTQVTSSPATTEHPDE</t>
  </si>
  <si>
    <t>NC_047597.1:4484232-4486918</t>
  </si>
  <si>
    <t>MKLAFVILCLLGAASANPVSGCKMMNIYTTTNKLGSERNMKEKLTHIFLTDFAQSCHGYDGACIULCEYSQSAFIFMLFULSLMLTCSGFSSQTSSMSESTEETNAIDQDVSSRSHFYSNLDNAFKIQHLTCSFLAQSSQENTSEDTFGTGEAGMTVDNSQGSTENMRKNWIRVFSPQEISSEDNSTSASLALASSEISKSAESQEKKSNSISSSSESNESTEGQGKNSTSSSSSSESSKSSKSSESSESIENLEKNSNSSSSSSESSESSESIESQEKNSNSSSSSSSSESNESKENQPKASDSSSESSESNSIENKSTIDSNENSAMKSSNSSSSESHESTESTKSTESKQSHSDECQPGADSQDCDSDEYVLQNVGDDGASDPFNGFHVPDSTEREVAFKR</t>
  </si>
  <si>
    <t>NC_047611.1:18429832-18432725</t>
  </si>
  <si>
    <t>MHFDWLNREAAGFKSHAAVSIKTKQDLNQETWKVVIDPLPHSSKRVRVTAAEEQTTPRKMKAVVVFLLLFAAVYCHPVKRSASSSESADVQPVDTQALKVTAVADVSSEEDDDDADDDDDDNDSDESDENGGPTSSPPIIETTLINVINGRGDSIGYQSDYKKPIYYVDGNNIDKGPSSYKSYGSDKTKYDGVDLKVYKALQVHNVGLDQGVDASSGTDSDDMSQQEQKAASTSTASDAIPSQESDEDSQSSEEDTTAATTTDSISSESNESEETNTADQPALLKSENPEVIIA</t>
  </si>
  <si>
    <t>NC_047622.1:759264-762679</t>
  </si>
  <si>
    <t>MKLFLFVAFLASAACVSKLLVVGGLNGGVVGLNPGVVGLNPGVVGLNPGVVGLNGGLLSPGLVVGGMNPALIGGGGAFIGQPPIAPMIPAIPPYMLQPQFGMPNAPQLPQQLPFQPNGGMPFLPPVNRQVVPPQQQAAGQMNPGGNGQQPQGDMPAGPAPRFRRALRWRMQDNSVAQVTRSPATTEHPDE</t>
  </si>
  <si>
    <t>NC_047622.1:764565-767420</t>
  </si>
  <si>
    <t>MKLQTFIFLAVLLSFCSAVPILRQQLGIIASNSNEIVRLPGLTLSGVGLGQTRVQGTPFLSPFLIQPQPDFLLPPQVVNFGPQVPGQFLPPQQNLPLLPHCRTCPLPPQRTCPVTCPLLPSLQQEQPTGPINPNNPPPNTQDPAQVVPQYFPFPQAPGGQGFPYYMSYGFPPRNTLLKVPPNQNTANQNAANQNPVGPTIVPQPAQNNGKVLEPWRMTPPPDNRGDRPGRGVEGVKTHSHVCII</t>
  </si>
  <si>
    <t>NC_047622.1:813764-821442</t>
  </si>
  <si>
    <t>MWSAVFCLSFISAVSAAPLSKFYSFLPHYGNPMPSGPSNQAANDMFSPSHLQAGMTAPISMEILLPPRFPGTAAGGQGSGTGTNSMFPGVPSHLQPGVNAPISIELFHPGFQGAAAGGQGSGTAFIKYSLPKAPGRKSVEIYYPYNFGQGEVLPNMVPQIPNIFPFSYPPQTGPQQQPPRQAAPPQGNDQPFVFNYPPQQQPARANDPQQQVQQDPQVPAGQV</t>
  </si>
  <si>
    <t>NC_047622.1:823918-826483</t>
  </si>
  <si>
    <t>MCCALRCSTSRLLDSPRIVDSVLWTRQIKMKSVVFLMCLVAHSLTAPIPESGSDEIAAQTHTSLQLMELYRMYNHLLQQGIAAPAPPQPQFDGFYQPGAAAPLNSDEAEDAEEAEEAEDAEEAEGAEGAEGAEVAQGAEGAEGTEPAAEEPTLDPTTTDPAAVSIDAPADPEVPLDYLLATNDLNVEFNVADGFDPATITESPLPYLP</t>
  </si>
  <si>
    <t>NC_030418.1:4433964-4436486</t>
  </si>
  <si>
    <t>MKLAFVILCLLGAAGANPVSGCKMINNYPNTNQSGSEQNTTEKMTTRITLTDFAHGYDGDRIELCKYSQSVFMFEVIPIFTDSQTSSMSASTEETVAIDQDSSQENTSEDTTSESMESNSSEKTLETSQSNSLEERFGNGEAGMTVDNSQGSTEIMRKNWIHVFSPQDISSEDNSTSASLALASSEISKSMESPEKNSKSISSSSESSESTEGQGNNSTSSSSESSESSESSESSESTENPEKNSNSSSSESSESSESSESSESQEEKSSSSSESSESNENQQNASDSSSESKSVENRSTIDSDENSALKSSNSSSSESHESTETTESTESKQSRSNECQPGADSQDCDSDSDEYVLQNVGDDGTNDPFDGFHVPDSTEREVTFKR</t>
  </si>
  <si>
    <t>NC_030431.1:5725955-5728852</t>
  </si>
  <si>
    <t>MHFDWLNPEAAGFKSQAAVSIKTKQDLKQETWKVVVDPLSDSSKKVRFTAAEEQNTPRKMKAVIVFVLLFAAVYCHPVKRSASSSESADLQPVDTQVLKVTAVADVSSEEDDDDDDDSDSDESDENGEPTSSPPIIETTLIPVINGRGDSIGFQSDYKKPVYYVDGNNIEKGPSSHKSYGSDKTKYDGADLKVYKALQVHNVGLDQGVDASSGTDSDDASQQEQKAASSSSASDAVPSQESEEDSQSSEENTTAATATDSNSSESDESEETNTADQPALLKNENPEVLIA</t>
  </si>
  <si>
    <t>NC_030444.1:14455778-14461025</t>
  </si>
  <si>
    <t>MWSAVFCFSIISAVSAAPLYSFLQHYGNPMQSGPSNQAANDMFSPLHPHTGMTTPISMEILLPPRFPGSAGGQGSGPGNSMFPGLPSHLQPGVNTPISIELFHPGFQGTAAGGQGSRTGLIKYSIPKAPGRKSIEIYYPYNFAQGEVLPNILPQIPSIFPFNYLPQTPPQQQPPRQAAPSQGNDQPFVFSYPPQSGPQQQTPRAAPQANDPQQQIQQDPQVPAGQV</t>
  </si>
  <si>
    <t>NC_030444.1:14493972-14496212</t>
  </si>
  <si>
    <t>MKLQTVILSALLSFCSSAPILRQQLGIIASNSNEIVRLPGLTLAGVGLGQTQVQGTQFLSPFLIQSQPDLLMPPHLLNFGPQFPGQFLTPQQNLPPLLLPSFQQEQPTGSNNPNNPPPNNQDPAQVVPQYFPLPQAPAGQGFRYYISYGFPSRNTLPIFPPNQNTANKNMANRNPVGPTKVPQPVQNNGKVVEPWHMTPPPENRGDRPGRGVEGVNTQSYLYYI</t>
  </si>
  <si>
    <t>NC_030444.1:14499601-14501491</t>
  </si>
  <si>
    <t>KLLVVGGLNGGVVGLNPGLLGLNGGLLNPGLVVGGVNPALIGGGGAFIGQPPIGQMFPAIPPYMLQPQFGMPNAPAQLPQQFPFQPYGGMPFMPPVNRQVVPQQQAAGQMNPGGNGQQPQGDMPSGPAPRFRRALRWRTQDNSVAQV</t>
  </si>
  <si>
    <t>CM017895.1:34603184-34603864</t>
  </si>
  <si>
    <t>TSVTSTQTTGEPRSTETVTENETTTSQTPVSTTTRPPKVVTTEETSKPTTTSTTTAEEITSTPSELSTSSVPATHTSLPVVTSTKPTTVTETTAVPVTTVLSTTTRAESSTEAEITTEGVFSTTKPIKAETTIATTTPSIPTTTLFEKESTTVPSSTETSRAATTSTSVTTTQTTGVSRTTETVTENETTTSQTPVSTTTRPPKVVTTEETSKPTTTSTTTAEEITS</t>
  </si>
  <si>
    <t>CM017896.1:14820636-14821290</t>
  </si>
  <si>
    <t>TGQSDTAVTSDNTQTSKENMRRGWIYTLKWVHANYSNVQATSEPDEGDVPDEVKSMDITDELTGATSKPRESSESSESLEKVGANTVDTQDENNGADTSESVEHTYGVEGAQYSTSNSSSSSSSSSSSSESTESSNSTQNDSSHSVECVSGTNSQDCESEEDFPHDIGDDGATDPFNGFLMPDYVES</t>
  </si>
  <si>
    <t>CM017896.1:11958341-11958760</t>
  </si>
  <si>
    <t>FNGFNPAHGFQHAQPAAPLNSDEAEAAEEAEAVEGVEGAEAVAVEGAEGAEAVAEPTEAAPAVEAGTANEILPVAVDVTVAAADILPEVTAAPVAVEPSAVPQEPLVAVETDTTAVGPDVAIAVEQVVAAEAPDTVLPVQ</t>
  </si>
  <si>
    <t>CM017896.1:11968788-11970553</t>
  </si>
  <si>
    <t>KVSDPASMWTFLLTLLLAGAVSAAPLSPFFNYLHHYGNPGQGTNGVFPGMPSQPGINAPISMEIIFPQRFPNKAAGGAGGSQTFPTQAFIKYSLPKAPGRKSVEILYFFHRTASFNNFLFIEFQDLPNVPQIPQFPNIFPFEYTPQTAAQQPPMVPPFQDGAPQPHDPQQQPQQEQQAQTGQVCVCV</t>
  </si>
  <si>
    <t>CM017896.1:12004553-12006204</t>
  </si>
  <si>
    <t>MEFQVILYLAGVLSFCSCVPVYQPQIGIFTSNSNEILHLNGLNGLTLAALGLGQAQGPSFFNPFMIQPQLPQVLNFNPSVPGPFLPPQINQLNPAQLPPLRQEQPVNRLGPNNAIPAQNPAQAFPYFLNNFYPLRNTPIWLPPNQIPGPNIQQQAVNQPIQPVQNGGNPGDPSVTAAPDYRGDRPGPGTVE</t>
  </si>
  <si>
    <t>CM017896.1:12009553-12010054</t>
  </si>
  <si>
    <t>TGFQKLRMINGLNGGLLTGVNGVNPVLMGGLNTPMLPGGPAVFGQPPLTQVGPGVGFPSYMLQQLPVGGVPFGLPNVGPQLTYPNFPPNVGLPYYLGGPPNQPIFPQQQQVGV</t>
  </si>
  <si>
    <t>CM017896.1:12017726-12018227</t>
  </si>
  <si>
    <t>TGFQKLRMINGLNGGLLTGVNGVNPVLMGGLNTPMLPGGPAVFGQPPLTQVGPGVGFPSYMLQQLPVGUVPFGLPNVGPQLTYPNFPPNVGLPYYLGGPPNQPIFPQQQQVGV</t>
  </si>
  <si>
    <t>CM017896.1:12027623-12027787</t>
  </si>
  <si>
    <t>FTLNCTGFQKLRMINGLNGGLLTGVNGVNPVLMGGLNTPMLPGGPAVFGQPPLTQ</t>
  </si>
  <si>
    <t>CM017896.1:12035486-12035650</t>
  </si>
  <si>
    <t>CM017915.1:2594330-2595158</t>
  </si>
  <si>
    <t>DTNSTESESDESDETDATFVPPTEEPTLDPIINTGRGDSLGYADDYKKAIFYVDGKEYEKIPSQYKSYSNEKLDGLMIVSKKMSAYDGQNINDVEKEIKHYKALKVQDDFLEEEDTSTPEIDAALGESETAFVGSQDNKRTSAGDSSSASTSQEETNRSPSNEESTATPGVTDREDDSSQSTESQESDEDTTQTPEPSVVIAI</t>
  </si>
  <si>
    <t>NC_007112.7:37380761-37383322</t>
  </si>
  <si>
    <t>MKSALLILCLLGAACANPILHKVAMEMIQHASNSSESSSISESSDQSNTSEPSEEKSEENVSDSNSSESLESESDEPISKESESHSVESLIGKSETALTADNTQSSKENIRRGWIYTLKWVQPNNNIVQPTGQPHENDIQSTSDASQISESSESSESQEKVVVNKMQVDNSDDTSESAEHNGVVATEYSNSNSSSSSSSSESTESKDSGTDSESRSTECVPGDDSQDCESEENLPQDIGDDGATDPFNGFLMPDVAEP</t>
  </si>
  <si>
    <t>NC_007112.7:43902356-43905114</t>
  </si>
  <si>
    <t>SNMKAVALLMCLLGSSLAAPVSSCLSFSVSLNHANTALQLMELYRMLGQLRQQVSSWNFCSSQAAPAAPVDPAPVDTQPQVSPQVPQQGFFFNPAAFAPTGDGSDEEVAPQYRGFYPHYGYHQPAQPAAPLNSDEAEGAEAEGAEAEAGAEAGAEAGAEAGAEVGAEAEPAGTAATVDAAAANEILPVDVAEPAADVIAAAVAAVDPALSPEAPAVAMEIDTTVVGPDVAAGEQVLMAEAPDAALSV</t>
  </si>
  <si>
    <t>NC_007112.7:43910609-43915489</t>
  </si>
  <si>
    <t>KKYRTPSLTSLLLFIRFADSITMWTSLLCLLLAGAVSAAPLSPFFNYLPHYGSPRQGNTGGFQGMPSQPHPAMNAPISMEIIFPPRFPANPAGGAAGTSSFPTQAFIKYSLPKAPGRKSVEILMLAKSSFFWPYKLLFYFQDQPNVPLIPQLPNIFPFDLMPQTVPQQPPVNPPFQDGAPQTQEPQQQTQPEQQQQQQQQQAQT</t>
  </si>
  <si>
    <t>NC_007112.7:43918321-43920214</t>
  </si>
  <si>
    <t>MRSLILLAFVIGVAYCAPQVMYYEVEYKPVMAPQAQQAAPAAARPSEIELLLAAQQAAAGVPAQPVRGFIKHEIPQPAGKESIEVLYPFDFRPAPAAPVVPAAPAAPAAPAAPVAPAAPAPVPKDDDDDQDD</t>
  </si>
  <si>
    <t>NC_007112.7:43926273-43933138</t>
  </si>
  <si>
    <t>MTQMRLIVMIVCFLAGTSAVPISPNADLKESLSVGDMQQFQPGSPRMLSGLHQQVPNPWASQPNPSTAVRQHPAQFQYLPYSQQPQFFYYPILGQQSRNPTQKSTTGRANRLAEFSRFTFNQGPNLNLIKFSNVTLKQAFVFRLFLSAFQHAASQQYPANAAPALRPARPQQGQNAHQMRQPQQQQQQQQQFQPIFYMVPQMPQRMKHAFNLCSYLTLQNMGRVNMHLPAIRGNVFPVSGPQTVVPIGPVRPPNPFPATGMTYPGITELQQPSIIAVPPSRDAIPATGGSHPNSAVLPSRISGTQDRDRAPCVSAEIPSTNSFAPLDSGHGAFISADVPTVHPDPQSSGPSLVPDPLPTAEYKEDLFPAAPPLLSDTVDTNTANEMYP</t>
  </si>
  <si>
    <t>NC_007112.7:43958398-43963247</t>
  </si>
  <si>
    <t>LQVFKMKFQATFSMAALLSICTCAPIYQPQVGLIASNSNEILRLNGLTLAGMGLGPAQGSPFFSPFLIQQQPPQVLNFNPGLQGPFLPPQINPAQIPPLQQDPSVPGLGPNNGIPAQNLPPGFPFFMTNLYPLRTPVQLMPNIGPNIQGQATLQPVQPMQPMQPMQPIQPIQPIQNRGNLADPKATSVPEYRGDRPGPGTGEGNPGFPLFEP</t>
  </si>
  <si>
    <t>NC_007112.7:43970125-43972949</t>
  </si>
  <si>
    <t>MKNFVTIFMVLSITAHKLLVVNGLNGGLLTGVNGVNPLLLGGLNPPVVAGGAAVIGQPPIPQFLPAAALPPYVLQPPVAPAPFGLPNAGALPYPFPPANGGLPYFVAGLPNQPAVIPPQQQVAAGQGPAGNNQAVGLPQGSLGRFKRSFIRRTTARPPVSVTQMPAQLSPTVSGNTVG</t>
  </si>
  <si>
    <t>NC_007121.7:15108212-15110402</t>
  </si>
  <si>
    <t>MNTLKGLILMLFVASVISKPLHLSRSSSDENDSSKASSNSESDESSESNESESSESESSEDFTTAQPPTGRPATNQPITDKKTTTAAPVTTAANITDCVTVNVTSLQITTEKRGDN</t>
  </si>
  <si>
    <t>NC_007121.7:15121203-15127733</t>
  </si>
  <si>
    <t>MKSIIVLTLLVATVFCVPVSSQSVLSFKACYMFISPPPILRKAAANVFQVEPTQTTPTESNESTDSADDTEEADEESETDEKEEENETDSSESESGESDTTIIPVTVDPTLGPIINTGRGDSLGYPSDYKKSIVYVDAKDFEKLPSPYKSYSSDKLGGLTFVSKKTSAYDDQSINDVEKEITLYKALQVHDLEDGNTSTSEIDNIEANERQAALGAQEIVPVGDQAATEEGASARDSPSDSASASASQEENEEESDSEETTSTPGAADSESNSSQSTESTESQESDSDEETTQTTEASIIIVK</t>
  </si>
  <si>
    <t>NC_031698.1:15187396-15190160</t>
  </si>
  <si>
    <t>KVGESINMWTSLLCLLLAGAVSAAPLSPFFNYLPHYGNPKQGNNGGFQGIPSQPHPGLNAPISMEIIFPPRFPATPVGGAAGASSFPTQAFIKYSLPKVPGRKSVEIFYPYDFSQRQDQPNVPLIPQIPNVFPFDFMPQTVPQQPPVNPPFQDAPPQTQEAQQQTEPEQQAQTGQVCVGL</t>
  </si>
  <si>
    <t>NC_031698.1:15191287-15191717</t>
  </si>
  <si>
    <t>MRTLFLLAFVIGVAYCAPQSMYYELEYKPVLAPQGLPAAAAAARPSEVEIV</t>
  </si>
  <si>
    <t>NC_031698.1:15193774-15194825</t>
  </si>
  <si>
    <t>QFSYGVPAFQHATSQQYPANAVPASQPLMIQNKQHKPLNQPQQQQVHQFLYMVPQIQQRMAGPYGGLRSEELQNMRRMSSEVELPSVLAVPPSGDAISVTGGSNPNNRAPPSRTANMQDHEUVPCDRVLPAEDPLANTGLLDSDHGPFISAVVHTVQSDLHHSDPTFPTPKYKEALVPASPPLRSDTVNTNTDMHP</t>
  </si>
  <si>
    <t>NC_031698.1:15208493-15210471</t>
  </si>
  <si>
    <t>MKFQAIFSMAGLLSICTCAPIYHPQIGIIGSNSNEVLRLNGLTLAGVGLGPAQGTAFFPPFLIQQQPPQVLSFNPAMQGPFLPPQINQLNPAQLPPLQQEQPIPGIIPNNGLPAQNLPPGFPFFLTNLYPLRNTPVRLTPNQNTGPSVQAQDTMQPMQPVQPIQKIFHIFQNRGKADPKVTSAPDYRGDRPVPGAGEGHPGFSLFEP</t>
  </si>
  <si>
    <t>NC_031708.1:7901638-7903680</t>
  </si>
  <si>
    <t>MKNFVITIMALTVIADVSTLISSNNKLRLINGLNGGLVTGVNGVNPLLVGGLNPPVLSGGPAVIGQPPLAQILPAAALPPYILQQPPVAAVPYGPLNFGPQLAYPFASPNGGLPYYIGGPQNQPAIMPPQQVMAGQGPTGNNQAVPSGSLTRFKRSFLRRTTARPPVSITQMPAQVNPAVSGNPVG</t>
  </si>
  <si>
    <t>NC_031708.1:7918026-7918265</t>
  </si>
  <si>
    <t>QPFHRTPVMQSSASGSEVLVQAHLVPLQFQPESPRMLSGPQPHLPTLTNPRASQTNPNIGLSQLPAHFQYLPYPHSQQPQ</t>
  </si>
  <si>
    <t>NC_031708.1:7920946-7921420</t>
  </si>
  <si>
    <t>YGPFVFKLNIRDISRPQYHKILLNNPDHAQHWLNLTISFIKCIFHISFQTLSFNMRALILLALVIGVAYCAPQLMYYELEYKPVLASQ</t>
  </si>
  <si>
    <t>NC_031713.1:8848529-8850544</t>
  </si>
  <si>
    <t>MWTSLLCLLLAGAVSAAPLSPFFNYLPHYGNPKQGNNGAFQGIPSQSHPGLNAPISMEISFPTQGFIKYSLPKAPGRKSVEIILPLVFMPQTVPQQPPVNPPFQDGPPQAQEPQQQTEPEQKAQTVQVCV</t>
  </si>
  <si>
    <t>NC_031713.1:8854031-8856200</t>
  </si>
  <si>
    <t>MKAVAFLMCLLGSSIAAPVSSRFSQAIISHANTALQLMELYRMFGHLRQQGFGAVPVGAQLPAAPAAPAPVHAQPQVSPQAPQQGIFFNPTGDESDEEGAPQFRGFYPPYGYQPAQRAAPLNSDEAEGAEAAEGAEAGAEPEPAGAAAVATAANEIAPVDIAVDVTVEPATEVIASAVPFLIPEVPAVAVDTDTTLVGPDATAGADQVLVADENAAALPV</t>
  </si>
  <si>
    <t>NC_031724.1:13074161-13076633</t>
  </si>
  <si>
    <t>MKTVFVLTLLIATVFCLPVSSLKQYCDFNKTSCLIQPPPILEKAAAVMYKAEPTQTTPVDSNESTDSADDSEDADEESETDEKEDENDTDTSESESGETAITVVPSTVEPSLDPIINTGRGDNMGYPSDYKKNIVYVDANNFEKIPSPYKSYSSDKLGGLTFVSKKSSDQSINDVEKEIKLYKALQVHDTPLEEEEDTSTPDVENMEPNDRQAPLGSQEIVPTGNKDATAEGASAGDTSSDSASASASQEQNEEESDNSLSSEETTATPGAADSEESTESQESDSSEGTTQTTDPTIITAK</t>
  </si>
  <si>
    <t>NW_017540872.1:57397-57916</t>
  </si>
  <si>
    <t>MKTLHAMLLMVFVASVFSKPFDLRRRFDLSDTVRSRFSSEENDSSREDREDSQSDEKSESNESKSSDSESSEEVVSSTFPPASTTSPLTAGKTTTTLATTTQDTTNCVTAT</t>
  </si>
  <si>
    <t>NW_017542207.1:531231-536045</t>
  </si>
  <si>
    <t>MKTVIVLTLLIATVFCLPVKRSASSSESSEELVVAQGAMSIVIIMPRHLVVFQSTPGESNESTDSADDSEGADEESETDENEKENDTDSSESESGEPATTVVPFTVEPPLDPIINTGRGDNMDYPSDYVDTNNLEKIPSPYKSYSSDKLGGLTFVSKKSYAYDDQSINDVEKEIKLYKALQVHDTPQEEDNTSTPEVENMEPNDRQAALGNQEIVPTGNQDATEESDSEGASAGDTPNDSVSASASQEQNEEESDSSPSSEETTATPGAADREDDSSQSTESQESDSSEDTTQTTDATVIKAK</t>
  </si>
  <si>
    <t>CM031760.1:17043976-17045933</t>
  </si>
  <si>
    <t>MKPAILILCLLGAAYANPVLHKMAMEMIQHASNSSESSSISESSDQSNTSEPSEEVRFESNSISESLESDSDESISKESESHSVESLIGKSETTLTSDNTQSSKENVRRGWIYTLKWVHTNNSGKVQATSQPDDNDIKPTSDTTKKSESSESSESQEMVALSTKEEDKSADTSESTEHSYSVEGASNSNSSSSSSSSESTESKNSEVDSESRSTECLPGDDSQECDSEEDFPQDIGDDGATDPFNGFLMPDVTEP</t>
  </si>
  <si>
    <t>CM031760.1:13474103-13474654</t>
  </si>
  <si>
    <t>QGFFFNPALFAPTGDGSDEEGAPQYRGFYPPYGYQPAQPAAPLNSDEAEGAEEAEAAEGAEAAEAAEAGAEPEPAGTASPVDATVANEILPVDVAVEPSPEVIAAAVAADPALIPEAPAVVVEIDTTLLGPDVAAGAEQVLVADAPDAAQPVQ</t>
  </si>
  <si>
    <t>CM031760.1:13479429-13482013</t>
  </si>
  <si>
    <t>MKAQVPEIVTLPATKAGNSINMWTSILCLLLAGAVSAVPLSPFFNYLPHYGSPKQGNNGGFQGIPSQPAPISMEIIFPPRFPTNPAGGAAGTSSFPTQAFIKYSLPKVPGRKSVEIFYPYDFSQRQDQPNVPLIPQLPNLFPFDFMPQTVPQQPPVNPPFQDGPQTQDPQQQTQPEQQAQTGQVCVCV</t>
  </si>
  <si>
    <t>CM031760.1:13482946-13484474</t>
  </si>
  <si>
    <t>GPFVSKEDIRSRSREQYHKILLNNPDHTPESUTKTSSFNMRSLILLAFFIGAAYCAPQLMYYELEYKPVVAPQVSLHAVSLSYSSQAQPVRGFIKHEIPQPAGKESIEVLYPFGFPQPAPAVPAAPAAPVAPAAPAPAPKDDDDDHDD</t>
  </si>
  <si>
    <t>CM031760.1:13486292-13500052</t>
  </si>
  <si>
    <t>MKSFLVVACVFGLCCAVLAEDEEHREKRSSSHSSERRPGGFFNPYPFQRPYPYPYFPPNLPQPQPQLPNSNALLSLLPFILAQLASPAPAPAPAPAPPPPRHRPPHQPLPQLLLQLLSFISHQELEQELELGQGLVRGPVPGRGPVQELGPGQEQGQGMPAWPLLLPRPVPSPVPGPAPAPAPAPAPAPAPTPSPPVTATTTVRTQMRLIALLTCFLAGTSGVPISPNSDLIESVPMGDMPAQGTSVRQFSPSGSEVLVQAQHVPQQFQPKPPRVPSGLQPQLAALTNPWASQPNPSTGLSQLPPHFQFFPYPHPHQTQFFYYPIGPQSSNPTFSYGAPVFQHATSQLYPANAVPASRPLMAQNKQHKPNTHQMHPNQPQQQQVQQFHYMVPQIQQRMVGPYGGLSSEELQNMGRMGRVDMHLPAFRGNVFPVAGPQPILRPANTFHINTFPAPGMTFSTNTEVQPPSVVAVPPSRDVIPAAGVGSHPNNGANRISSMQDRERVPCDHVQSAETNTGPLSSGHGTFISAVLPTVQPDPHYRDPNVVPTTFPTPDEALVPAPPPLLSDTVETNPDMYP</t>
  </si>
  <si>
    <t>CM031760.1:13509416-13511516</t>
  </si>
  <si>
    <t>PQLTKMKFQAIFSMASLLSICSCVPIYQPQIGIIASNSNEVLRLNGLTLAGLGLGPAQGTPFFSPYLFQQQPPQVLFNPAMQGPFFPPQINQLNPAQLPPLQQEQPIPGFGPNNGIPAQNPPPGFPFFLTNLYPMRNTPVRLIPNQNAGPNVQGQATMQPMQPMQPMQPIQPMQPMQPMQPMQPIQPIQNRGKAVDPKVTPAPDYRGDRPGPGTVEGQPGFPLFEP</t>
  </si>
  <si>
    <t>CM031760.1:13514700-13516229</t>
  </si>
  <si>
    <t>KLRLIDALNGGLVTGVNGVNPLLVGGLNPPVLSGGAGVIGQPPLTQFLPAAALPPYPYVLQQPPVAALPYAPPNIGPQLAYPFAPSNGGLPYYIGGPQNQPGVISPQQQVAAGQGPTGNNQAVPQFTRFKRSFLRRTTARPPVSITQV</t>
  </si>
  <si>
    <t>CM031776.1:14237399-14240567</t>
  </si>
  <si>
    <t>MKTLIVLTLLIATVVCLPVKRSASSSESSEELVSPPPILRKDAADMFQAEPTQTTPADSNESTDSSDETEVNEDSSSDHITCHCTPTIANKKHQALKIPLCCESAETETTAVPSTVEPSLDPIINTGRGDSMGFPSDYKKNIVYVDANDFDKLPSPYKSYSSDKLGGLTFVSKKTSAYDDQSINDVEKEIKLHKALQVHDTLLEEEDTSTPEVENMEPNDRLAALGSQEIVPTGNQESDSEGASAGDTPADSASASASQEENEKESDSSPSSEETTATPGAADNNDESSQSTESQESDSDEETTQTTDASIIIAK</t>
  </si>
  <si>
    <t>CM031776.1:14247725-14248272</t>
  </si>
  <si>
    <t>MKSIQPLLLMLFVASVFSKPVRINSRSSSEENGSSRKDSYSKSSEKSESNESKSSESESSEEVIVPSIFPPTSRRTNSPTTDKTTKTSITRTVPPASRTTNPPTNDKTSKPSITMTEDTTACIRGDN</t>
  </si>
  <si>
    <t>NC_047582.1:10068846-10071760</t>
  </si>
  <si>
    <t>MKAAIVFVLLFATVLCRPGKRLSSSSSESSEELVKPGSVLKKALEILSGVAPLQNVVTATSDESSDKDKAEEVDPTLDPTTNSTASTDSTDSDESDESEESTDSTNNESSESEEPGTSSPTSEPTVEATLAPSTTPVFDGGRGDSIGHPGDYKKSIIYADTNNVEKGMSPYKSYGKTDNGMYAGKKVSVYNTGLGNEIEKTMTVFKALQVHDLMEEDTSTPEVESQGLDATSGTAGEPVLRQAHVDQASQDNSPSESLDEGDAESASAGEPTSNSSSSPSSNSSEETTGTPGAEDSDSTESQESDSDSAEEAITEAPVATDTPVVITA</t>
  </si>
  <si>
    <t>NC_047593.1:2615397-2618536</t>
  </si>
  <si>
    <t>MKITIVMFCLVGAVYANPVSNLVVIKRIAFFLLAMFQTQTQKFNSSASESSDQSDTSELKVVTLISNMLFQSSESESESLESMSESSESQSSESESQSLEDRTASHTDGDTRDNSEGSEENVRKNWIRVFAVQVVSAENSSSSEVGGQLEHHTNQGAEKQGTPLSTALTEIHSQPGDTAQSKAAVAVVESLLRASFDPLKETSASINTDSGAVAGNDSTVTSDTSDSSESSESSESKDTSETSDCSSTSESKESDTSESNESDTSESEESNTSESNTSESEEKQPKRATDCQNSVNSTACDSEEEYFFQDIGDDAHPMDHLLMPDEEQRELSLRR</t>
  </si>
  <si>
    <t>NC_047593.1:2002505-2007732</t>
  </si>
  <si>
    <t>MKSVVILMCLFGHSMAVPIPESGSNEQVAAHANEALRWMELYRMYSSLAQQGFGATTSSPNADKVYARAAASHNVFYPPPAPINSDEEAPATRYGAYFPYPGHTAPLNSDEVEEDAAATEAEAEPAENHPVLEQTVVEPVVLDTIADLAPAASVNPAPEGTIDMADINPVSTDVIDPSLITPTDSILVAELVV</t>
  </si>
  <si>
    <t>NC_047593.1:2032155-2034927</t>
  </si>
  <si>
    <t>MQDLVKMKITLLCLCLATSISAAPLKSFLNYLPHYGGPRQSGPPTQVNEALYPGGQPQPGLNGPVSMEIVFPQGFPGTGGQNGQQSYLSQAFIKYSLPKAPGRKSVEIYYPFDFVQQKMTNNPQMPQLPNMFPFEYQPQTMPQQIPNIPFPPYDTRLSQDPMQGAQQEQPAQTGQVVNLNS</t>
  </si>
  <si>
    <t>NC_047593.1:2545602-2550116</t>
  </si>
  <si>
    <t>MKLPSVTVLVCFFVASLSLPIYQPQIGILASNSNEILRLNGMTLTGVGFGQTQMQYILRQQPELGLPQLVNFNPQIGVPFGPQGPQMMIPTQGNQLPPLLYANAQQEQPQDTNNPNNPNNPNQPQNPAQGVPQFPQYYPSFSFPQQPRMQGYPYYLAYGYPQRNPQVVVQPNPNNQMNNGPGQQNLVKPTQKPQLPKQNAVDPEAPGNKWPNVVQTEAVNPPPDHRGDTADTGIDEGRPNFSFLFEP</t>
  </si>
  <si>
    <t>NC_047593.1:2553943-2555922</t>
  </si>
  <si>
    <t>MKLLIFVAFMATILKKLRLMQGMNGGLMNPGMMMGGGMNPGLMMGGGVNPGLMMGGGVNPGLMMGGGVNPGLMMGGGMNPGLMVGGLTPGRMVAGLNPGLMVAGLNPGGAGFIGQPQLGQMISGVPTYVMQSQAVPASSISVPNGGVGQPQLLPMLPGQYQYPGSQTNLLPYYMAAPQMAGMNPPQQQQVMGGQGAAGNPIGQPQQPQDPQQADAVRRYKRFLVRAQALTPHSEIQTPTETTTSSPITCKNMIHV</t>
  </si>
  <si>
    <t>NC_027300.1:117083290-117085794</t>
  </si>
  <si>
    <t>MKAAIVFVLLFATVLCRPVKRSSSSSSESSEEVVKPAPVLRKALVDLTQVASVQNVGAGTASDESSDEDETEGADPTSDPTVDSTSSTDSADSDESKDSTGSTDSDDTEESESGEADTTAAPPTAEPTVEPTLAPTEAPIYDDGRGDSMSYPGDYKKSIYVDTNNIEKGPSPYKYYGKMDEGMYAGKKVSVYDTGLGNEIEKTLTVFKALQVHDLMEEDTSTPEVESQGLDVSSGTAEEPSLRQAHVDEASQDTGLSESPESQGAESLEEEEAESASASASDATSESTSSASSDGTSESTSASDETDSSNSSEEATATPGAADSDESQEIDSNSAEEAATEATIDTDAPVVIVA</t>
  </si>
  <si>
    <t>NC_027303.1:23135985-23138001</t>
  </si>
  <si>
    <t>MFKCQKATENTAWRTAPEAKQFSPLUDCKMKLPLFVAFMATIFNVSHIMSIFVISQKLRLLAGLNGGIVSGVNPGLVVGGLNPGVLTGGTGLIGQPQFAQMVPGVPTYVMQPQAVPNGPYGFTNVGMQQPQLFPNFPGQYQYPAPPANGLPYYMGVPQMAGMNPPQQQVMGVQGAGGIPMMQQQQPQQGPPQAELVRRFKRFLMRRDHTVKPDLDIQV</t>
  </si>
  <si>
    <t>NC_027303.1:23141817-23144308</t>
  </si>
  <si>
    <t>MKLQTITVLVCLFGASLSLPIYQQQIGILASNSNEILRLNGLTLTGVGFGQTQMQASPFMPQYVIQQQPELGLPQMVNFNPQVGGPFGPQMMFPTQGNQLPPMLYANAQQEQPGAPQDPNNPNNPQQPHNPAQGVPQFPQYYPSFSFPQQPRMQGYPYYMSYGYPNYPQPNQNYPQPNQNNGLNQQNLEKTPQKPQLPLQQAAQPQSPGKTWPKGFQTEAANPPPDHRGDTVDPGVDEGRPNFSFLFEP</t>
  </si>
  <si>
    <t>NC_027303.1:23335477-23340457</t>
  </si>
  <si>
    <t>MAWLVTKSSSEVGPPFAGENKKEQISPSDITSFFSNPSILLWCCTTKESFKMKTFILIACILGTALGRPQRLVMEFDFQAANAQALRAGQARPDLEIILPVGGGVPSGGFIKQEIPQPLGQESVEIYHPFFIQVAPPAPASPAH</t>
  </si>
  <si>
    <t>NC_027303.1:23359277-23365377</t>
  </si>
  <si>
    <t>MKITIICLCLASSISAAPLQPFFNYLPHYGGPRQSGPATQMNEVLYPAGQPYPQPGLNGPVSMEIVFPQRFPGMSNGGQINGPQSYPSQAFIKYSLPKAPGRKSVEIYYPYDFAQHKMMPNIPQMPQIPNLFPYEYQPQTVPQPRPNIPFPPYNSQLPHSQDPLQPAQQEQTVQTGQVGRLEL</t>
  </si>
  <si>
    <t>NC_027303.1:23379678-23381056</t>
  </si>
  <si>
    <t>MKITIICLCLASSISAAPRQSFFNYLPHYGGPRQSGPATQVNEVLYPAGQPYPQPGLNGPISMEIVFAQRFPGRSNGGQINGPQSYPSQAFIKYSLPKAPGRKSVEI</t>
  </si>
  <si>
    <t>NC_027303.1:23395072-23398039</t>
  </si>
  <si>
    <t>MISVVLLMCLLGFSLAAPMFGSTSGISQQVAAHANEALRWMELYRMYGSLGQLAAPAQPPMLNAPAAAPAAPAQDPKFFYPPPPMNSDEEAPVPHYGGYVRYYPYPGQAAPAAPVLPLNSDEVGEDEAAAEAEAEPAVDHAAEEPAVVDTATPVDPAAAAPVDPAVDVPIDVVIPAAVDIPATIDTVATDIIVVNPALIAPIDTTVVSGPSDPTLPVM</t>
  </si>
  <si>
    <t>NC_027303.1:23070989-23102825</t>
  </si>
  <si>
    <t>MSIQGVCMQPLAMRTQTNLSEVLLSVFQAEQQKFGIVVPGVPNYYCTQYTDHWQSWVYSUKHLILVELVKRMKITIVIFCLVGAVYANPILYKVILKQSELESSNMTQTQRLSSSASQSPDQSDTSELESSEESTSEDQSSESESESLESNSESSESHSLESESQSLEDRTDSNAIGDTRDNSQGSEENVRKNWIRVFAVRVLSAENNSSSEVKGQLDLPTNQGAVKHSILSPTALTTNYSQPGNTVQSNAALALVESFLKASGSLSETSVSIDTSDVSAVTGNVSTVTRDVSTVNFDIRDTSNSKDTSDSSESSESSESSDTSETSDSSNTSDSKESDTSESEERHQSQATDCQQGVHSTACDSEEYFFQDIGDDGHYPMDDLLMPEEEHRELSLRR</t>
  </si>
  <si>
    <t>NC_027307.1:6735684-6737661</t>
  </si>
  <si>
    <t>MKLLLFVAFMATIFNVSHIISIFAVSQKLRLLAGLNGGVVSGVNPGLVVGGLNPGVLNGGTGLIGQPMFAQMVPGVPTYVMQPQAVPAGPYGFPNVGMQQPQPFPNFPGQYQYHGPPANGLPYYMGVPQTAGMNPPQQQVMGVQGAGGIPMMQVPPQAEPVRRFKRFLMRRAHTMKPDLDIQISTETTTTPSPTTCLDNIQV</t>
  </si>
  <si>
    <t>NC_027307.1:6742019-6744476</t>
  </si>
  <si>
    <t>MKLQTVTVLVCLFGASLSLPLYQQQIGILASNSNEILRFNGLTLTGVGFGQTQMQYVIQQQPELGLPQMVNFNPQVGGPFGPQMMFPTQGNQLPPVLYTNAQQEQPGAPQDPNNHNIPNNPQQPQNPAQGLPQFPQYYPSFSFPQQPRVQGYPYYMSYGYPNYPQPNQINQVNGQNQQNLEKTPQKPQLPLQVRSGHSMGTWPKRFQTEAANPPPDHRGDTVDPGIDEGLPNFSFLFEP</t>
  </si>
  <si>
    <t>NC_027307.1:6791395-6792994</t>
  </si>
  <si>
    <t>MAWLVTKSTSEVGAPFVFGENKKEQISSSNITPFFSNPSILLWCCTTKESFKMKTFILIACILGTALCRPQRLVMEFDFQAANAQALQAGQARPDLEIILPVGGGVPSGGFIKQEIPQPLGQESIEIYHPFSIQVAPPPPAPAAPARVRPNTYLPL</t>
  </si>
  <si>
    <t>NC_027307.1:6805583-6809182</t>
  </si>
  <si>
    <t>MISVVLLMCMLGYSLAAPAPDSGSDEQVAAHANEALRWMELYRKYGSLGQQLNDPAAAPAAPPQAPNFYPLPPPPPMNSDEEAPAPRYGGYGSYYPYPGQAAPAAPAVPLNSDEVGEDAAAAEAEAEPAVDVAAEEPAVVDTTSPVDPAAAAPVDPAVEVPVNVVIPAAVDIPATIDADVVVVDPALIAPNDTTMVAGPSDSALHVM</t>
  </si>
  <si>
    <t>NC_027312.1:69934106-69935943</t>
  </si>
  <si>
    <t>MKAAIVFVLLFATVLGRPAIRSLSYSPESSEELVKPAPVLGIAPAELTEVAPVQGADPTSDPTSDSTASTDSADSADSNESKDSADSADSDDTDESSESEEADTTAAPLTAEPTVEPTMATTEAPIYDDGRGDSMGYPSDHKKSIIYVDTNNIEKGPSPYKSYGKMDEGMYAGKKVSVYDTGLGNEIEKTMTVFKALQVHDLTEEDTSTLDVESQVLDASSGKAEEPSLRQAHVGVASQDRTPSESPESQKAKSLESDATSERTSSASSDGTSESTSTSASNETDSSNSSEEATARPGAADSDSAESNESHDSDSDSAEEAATVATITTDAPVVITAK</t>
  </si>
  <si>
    <t>NC_027324.1:38206930-38207757</t>
  </si>
  <si>
    <t>ALTPTPSPSGAALTPTPSPNGGALTPTPSPSGAALTPTPSPSGGALTPTPSPNGGALTPTPSPNGGALTPTPSPNGGALTPTPSPSGGALTPTPSPSGAALTPTPSPNGGALTPTPSPNGGALTPTPSPNGGALTPTPSPNGGALSPTPSPNGGALTPTPSPNGGALTPTPSPNGGALTPTPSPNGGALTPTPSPNGGALSPTPSPNGGALTPTPSPNGGALTPTPSPNGGALTPTPSPNGGALTPTPSPNGGALTPTPSPNGGALTPTPSPNGGV</t>
  </si>
  <si>
    <t>NW_012353287.1:5362-7199</t>
  </si>
  <si>
    <t>NW_012356719.1:1043-2880</t>
  </si>
  <si>
    <t>NW_012359493.1:1043-2880</t>
  </si>
  <si>
    <t>OOFF01016626.1:2884-3132</t>
  </si>
  <si>
    <t>DSSETSETSETSDSSDTSESTESDASDSGERQQMRDCQQEGHSDSMACSSEEYPFQDIGDDDHHPVGHLVESEEEHREFSLRR</t>
  </si>
  <si>
    <t>OOFF01017602.1:5633-7415</t>
  </si>
  <si>
    <t>CKHAFLITLKVQIGILASNSNELLRLGGLTLTNLGFGQTQMQASPFFPQYVLQQQPDLGLNPQLINFNPQLGNPFGPQGPQLMIPSQGNQLPPQIFPNNQQEQQPGAPQDPNAPQQPQNPPQQQMPQYYPPFAYPQQPRMQGYPYYQYTPYGYPQQRNYPMIQQPTINNGQPQQNLEKPTQKPQLPLQQGVMPQGQGEKTWPNNRPTESSTPPPDHRGDTADPGIDEGRPNFSFIFEP</t>
  </si>
  <si>
    <t>OOFF01102209.1:8534-9881</t>
  </si>
  <si>
    <t>MKSFLLLSCIIGTAICVPQMMFMEFDLHHAPAQALQAVPAGVGVDFEVVSMNVSVVLLRSPPQSRGFIKQEIPQPNGQESIEILHPFGFAPAAPAVPVAPAPVAPVPRRKSDDDDEEED</t>
  </si>
  <si>
    <t>JAAIVE010000096.1:2898104-2899587</t>
  </si>
  <si>
    <t>SDTASDTASASDTASVDSDDSGDSDEDTKKTEEEQEEEEPSDSAESGEAESTLPPPTVEPTVEPSPPIYDEGRGDSFGNPSDYKKSYHDTNSVEKDPTPFKSYEGKMKGKTSVYEVGNDVEKQSVKVYKALQIHQLLDEDTSTPEVESQGLGQDDVMGVDPSSVSSQEDAVLRLASVSQETNPSNALEQEGEEAEEEGEEQGEEEEESASTGESEATSESSDTDESSSNAEGESDNGSPSEESHASHSSEETTATPGAADSESDESAESQEEDSAEKGAEVPVEAEVVTPDVILAK</t>
  </si>
  <si>
    <t>JAAIVE010000096.1:1704498-1706323</t>
  </si>
  <si>
    <t>MKFQSAAVLVCFFSFSFSFPVQIGILASNSNEILRLNGLTLTNLGFGQGQVQASPFLPQYVLQQQAELARTPQLVNLNPQLTGPFGPVGPQMLFPGQGTQLTPQIFPNAQKEQQPGTPQDPNSPHQTQNTQQQVVPQYYPSFPYPQPPRVQGYPYYQYTPYGYPQMRNSPSVMQPTINNGQGQQNLEKTTQNPQLPLQQAIKPPGQAERTWPKDKPTESSTLLPDHRGDTADPGIDEGRPNFPFIFEP</t>
  </si>
  <si>
    <t>JAAIVE010000172.1:2929024-2929545</t>
  </si>
  <si>
    <t>NKKTGFQTLILSIFQKLRLLAGVNGGVLTGVSPGLVVGGVNPALLGGVGLLGQPQFGQMAPGFGFLQPQALPVGPFGLPNAGLMPQQFPGQYQYPGLPDN</t>
  </si>
  <si>
    <t>JAAIVE010000172.1:2931640-2932857</t>
  </si>
  <si>
    <t>FLPQYVLQQQAELARTPQLVNLNPQLTGPFGPVGPQMLFPGQGTQLTPQIFPNAQKEQQPGTPQDPNSPHQTQNTQQVCSIKECSLLHSNGHLTLSSPQGYPYYQYTPYGYPQMRNSPSVMQPTINNGQGQQNLEKTTQNPQLPLQTWPKDKPTESSTLLPDHRGDTADPGIDE</t>
  </si>
  <si>
    <t>JAAIVE010000172.1:2944748-2945911</t>
  </si>
  <si>
    <t>MKSFLLLAFVIGTAICVPQMMFMEFDLHHAPAHALQVVPVGAEPSSLEVALHLDLHLQTHGFIKQEIPQPPGRESIEIFHPFGFAQAAPAAPVAPVDP</t>
  </si>
  <si>
    <t>JAAIVE010000172.1:2947250-2949236</t>
  </si>
  <si>
    <t>MKLIIMCICLTSSIAAVPLPSFFHFLPHFGPRQAGPPTQGNNVYPAGQPLQPNMNGAVSMEIVFPPRFPGQATGGQMNGQAFLKYSVPKAPGRKSVEIYYPFDFTQASGVSNIPQLFPYDNSPQTLPQQDPIMPPFEARRPLALDPLQPAKQDQPGPLERRGQVGSNA</t>
  </si>
  <si>
    <t>JAAIVE010000172.1:2951857-2953476</t>
  </si>
  <si>
    <t>MMKPVFIMCLLGSTFAAPVSIVATIEEQVAAHANMAVRMMELYRMYGSLQQQVGHPPCFFSTKLFEFVYVCAECECVCVEALPIYSHSSVSVLHPQDAYGVGLPVGAAPAAPLNSDEEEEEAAEAEAEPAATEGGAEAEPAATEGGVEAEPAAEAAPEAGAPVDAVPARPEVSVDIAVAVPAGADVAAAVDAATLDPALIPQGSVAVDIDTTVVAVDTPVLV</t>
  </si>
  <si>
    <t>JAAIVE010000172.1:2915506-2916327</t>
  </si>
  <si>
    <t>NTSEIGVTSDNSLDSEENIRKSWVWRFVNVIQVLSPKVNSSVEVKNQPDHQNVAEGERLHTSTHATSAMTVTPKDTTVPSKGNLFLMEIISQPFDGQIATSPTEVKNDIEGCGPSEAPEADADPSESSETSEDSDSSDTSESTESGTSESTESDTSESADTQQMKSRGSLGGIDSTACDSEEYVFQDVGDDAHSPVEHQMMPGEVHELHLRR</t>
  </si>
  <si>
    <t>OMKL01008075.1:9988-10220</t>
  </si>
  <si>
    <t>MKLAILCLYLASTVSAAPSFFHYLPHYGGSRQPT</t>
  </si>
  <si>
    <t>OMKL01041783.1:8550-10449</t>
  </si>
  <si>
    <t>MKLQTALVLVCLMGSSLSIPVQFGIIASNSNEILRLNGLTLATLGQTQVQASPFIPQYVLQQPELGLTPQLMNFNPQMAGPFGPQGPQLLLPTQGNQLTPVLLPNGQQEQAGAAQDPNAPIVPQQPQNPVQMVPQYNYPYGFPQQPRMQGYPYYVPSYGYPQQRNPMMLQPNNRQASVVQPQQNLEKTTQKPQLPLQQASQPKGQADKTLPTGTQTLPATPPPDNRGDTAGPGVDEGQLNFPFLFEP</t>
  </si>
  <si>
    <t>OMKL01051561.1:53384-54538</t>
  </si>
  <si>
    <t>QTASMGETRDNSMASEENIRKVGSGWISVFANVVRVLSAEDNSSTEVKGQPDHLANKHTKNQLSHTPTSTGTTFGWTGTTAQSNKNLSLVDSPTSSQSTETSQDSQSSDSTSSESSETSETSDSRDTSESTESDASDSADLEQIKAKNCQQGVDSTGCESEEYFFQDIGDDGYSPVDNLMMPDDEHREFSLRR</t>
  </si>
  <si>
    <t>OOFJ01004886.1:6310-7084</t>
  </si>
  <si>
    <t>QTDSHGETRDNSLGSEENVRRGWIHVYANVIKALSAEDNSSTEIQSQTDHLENKPSQKHPSVDISITLGRAGDTPAGSNSTLLLVESQTKASGETSDSADTSDSADSTDSTTKSSESSSSESNETSNESSETSEDTSSESSESNASDSTELQQIKSKDCLEGSDSTACESEEYFFQNIGDDHDGHHPADLLMVPDEDHRELSLRR</t>
  </si>
  <si>
    <t>OMKK01032731.1:17623-18352</t>
  </si>
  <si>
    <t>SFQQAASIGDTQDNSLGSDENVRKDWIRVYESVVSVLSAEDNSSAEVQDESDHLGNTPAGQQPSQTSTGTMFRWTGITAQSNNSLTLVESPAEDGSDSSDSTDTSVLTAITDTTNSNESISSESSESSESNETNEISDSSDSSESTEDSNGSDSADLEQLKAKDCVQGADSAGCESEEYFFQGIGDDGHYSVDNLMVPDEDHRELSLRR</t>
  </si>
  <si>
    <t>OMKK01042871.1:478-900</t>
  </si>
  <si>
    <t>QALQVHDLLEEDTSTPEVESQGLDTASGTSQDQEATPRQAALPEEEESASASSSVSDATTSESSSATEEEEEEESASTASDSASASQESEDEESQSSEEATATPGAADSDSDETDSSESDSDEDGVGPDITTDMPVVITAK</t>
  </si>
  <si>
    <t>OMKK01066273.1:7181-8487</t>
  </si>
  <si>
    <t>QQVAAHANEALKWMEMYRHFQQQVRGRPFCFDHCTDQIKSMEFAQVDAAPSQPINVPPPAPVSVGDASDEEVVVSRLVPPQYGAVAAPLNSDEASEDAAEEVEEEPAAEAEPAADPAAAVEPAVDVAPVDVAAVDVAPVDVAPVDVAPVDLAPVDVAPVDVAAFDVAPVDVAAFDVAPVDVVIADAVAAVDPAAEAAPAAP</t>
  </si>
  <si>
    <t>OMKK01066273.1:13663-14510</t>
  </si>
  <si>
    <t>QSFPSQGFIKYSLPKAPGRKSVEIYYPYDFTQQKVNISPKMFYSPLFTVFLQLFPFEYPPHTVPQQTPNIPTFDANPPQSQDPLQPALQDQPIQTGQVLYIS</t>
  </si>
  <si>
    <t>OMKK01066273.1:15516-15629</t>
  </si>
  <si>
    <t>LTEPCLSLSEYLSLHQQGFFHYLPHYGGPRQPAPPTQV</t>
  </si>
  <si>
    <t>OMKK01069408.1:4643-6582</t>
  </si>
  <si>
    <t>FTTVPQVFYILKDIMKLQTVLVLVCLFRTSFSLPVQIGIIGSNSNEILRLNGLTLATIGQTQMQASSMLPQYVLQQQQPEVLFTPQVVNLNPQMAGPFGPQGPQFMFPTQGNQLTPMLFPNGQQEQLIPPQDPNAPIVPQQNPVQMVPQYQYPAYGFPQQPRMQGFPYYLAPYGYPQQRNPVMLQPNNGQVVQAQQNLERTTQRPQLPLQVRHRTYTRPVGTHKAPTTPPPDHRGDTSGPGVDE</t>
  </si>
  <si>
    <t>OMKO01000927.1:3930-4286</t>
  </si>
  <si>
    <t>NTILTLETGPSRDIGSDSSDSTDTSDLVISSESISSESNETNEISDSSDSSDSSKSTEDSNASDSGEVEEKKDCLQGANSDDCESEEVIVHEDIGDDGANYSVDHLMATVEHHELNLRR</t>
  </si>
  <si>
    <t>OMKO01017362.1:1987-4049</t>
  </si>
  <si>
    <t>QILRLNGMTLATLGQTQVQASQLLPQYVLQQQPDVLFTPQVMNFNPQMAGPFIPQGPQLFPAQGNQLNPVLIPNGQQEQVGPGQDPNMPLVPQQAQNPQMVPQYQYPVYGYPQQPRMQGFPYYMPHYGYPNQRNPMVLQPNNGQVVQPQQNLRPTLKPQLPLQIRPVGTQKAPTMPPPDQRGDNAGPGVDEGHPNFPFLFDP</t>
  </si>
  <si>
    <t>OMKO01045305.1:8165-8381</t>
  </si>
  <si>
    <t>MKIAILCLCLASTASAAPSFFHYLPHYGGSRQPAPPTQV</t>
  </si>
  <si>
    <t>OMKO01051711.1:21406-22942</t>
  </si>
  <si>
    <t>QDDTSESSESEEASTLSPVTDVIPVVTEEPTPEPITANVVIDEGRGDSSYPSEYKSIYVEDKSYQKGPSTYKSYEVVDYGKKTAQYDMADGNEVEKVPKVYKAMQVHDLLEEDTSTPEEESQGIDASSSSQDQEESPRQASLPELESAASNSGASNSLSASQESQGVDVLSSEEANAAPGAAGSESDESAESNEATTDIPPVITAK</t>
  </si>
  <si>
    <t>OOFI01046362.1:852-3466</t>
  </si>
  <si>
    <t>QILRFNGLTLATLGQTGVQGSSMMPQYVLQQQPELLFTPQVVNLNPQVGVAGPFGPQGTQLLLPAQGNQLNPMLIPNRQQDQTGPQDPNDPLGPQQPQNPVQMIPQYQYPVYGFPQQPRMQGFPYYISPYGFPPQRNTVMLQPNNGQVSQAQQTLERTTQKPQLPLQVSTRHSDTWPVVTHKEATTTPPDNRGDAAGPGIDEVIMFIFVLKP</t>
  </si>
  <si>
    <t>OOFI01079988.1:2494-3418</t>
  </si>
  <si>
    <t>QETEDDSSSDSSESDESSSPSPVTVTTVVATEEPKVTMETAEATAEPPITATVVTDQGRGDSLGGYPSDYKSAMYVEEKSYHKGASPYKSYDRKMPNDVADGNEVEKSLKVYKALHVHADLLEEDTSTPEVESQGLDTTSSSSSSQDQDASLRQASASISDSSSVSGSTASESGSSSNTQEEGEESTSAASDSASASQESEDEESQSSEEAKATATPGAADADDSDETDSLESEEAAAAGTEAPAVVTAK</t>
  </si>
  <si>
    <t>OMPB01040722.1:3856-4110</t>
  </si>
  <si>
    <t>SRESNSNSSESSSSESNETSDTSEASESSESAEDKAKAKDCSQDAQSNDCDSEEYFFQDVGDDAHHSVDHLMMPGENNMELSLRR</t>
  </si>
  <si>
    <t>OMPB01101535.1:364-1441</t>
  </si>
  <si>
    <t>DESSDSSESDEATTPPPVTVVTEEPAVVTEEPALVTEEPITPTIVTDQGRGDSLGGYPSDYKTIIYVEDKSYQKIPSPYKSYEMVDSGKKMAYGLTDGNEVEKSLMVYKALQVHTDLLEEDASTPEEESQGLDASFSTSQDQEVASPRQAEEAGADVSQSESSSATEEEEEEKASASDSTSDSASDSASDSASASASDSASASQESEDDDSQSSEEATATPGAADSESDESSESDSDEAGAGPDTTTDMPVVIAAK</t>
  </si>
  <si>
    <t>NC_044050.1:9658883-9661383</t>
  </si>
  <si>
    <t>MMLQTTLVLVCLLGTSLSLPMRIGILASNSNEILRFNGLTLATLGQTQMQGSPMFPPYVFQQQPELMYTPQVVNLNPQIGSPFGPQGPQFMYPNQGTQQQFVYPPNQGNQQQFVYPPNQGSQPLNPVYLPNNQQDQLGPLAPNAPSGPQQPQNPVQMTPQFQYPMYVYPQQQPNMQGYPYYVYPQRNQVIQPNQGQVNQLNQPNQQTPLDRTTQKPQLPLQTRQVMTQKETFTSPPENRGDAVGPGIDEGHSNFPFLFEP</t>
  </si>
  <si>
    <t>NC_044050.1:9698944-9701822</t>
  </si>
  <si>
    <t>MKFIVLCLCLSSTVSAAPTLYNYMPFSGARRPFPPAQMKSGYGGPQTGPAAISMEIVYPQIYPPLFPGGAAGGSVPGSTNPSQAFIKYSLPKAPGRKSVEIYYPFDFSQQRMIPNFPQLPNIPSYATFDHPAFPPMTGPQQPVNSPTFETSPPQLQNPFQAPQQDQPPPPTQEQTPPEATNQVRNGC</t>
  </si>
  <si>
    <t>NC_044050.1:9711064-9713746</t>
  </si>
  <si>
    <t>MTVFYLKHSFSAVLVKTKREKMGPLLLLVCMLGATLAAPVIRWVHVEFSQQVAAHANAALHWMEMYRSSLQLVSVSMGDAPAADLPAPPVSDDSEEEEEKAAAAPKAAAAAPLNSEEAGEDGAEEEEAAEAAEEEPAAEAEPAAEAEPAAEAEPAAEAEPAAEPAAEGATEAVAEPAAEAAAVDPAVVEAPAAEVVPADATPVVEAAAVEAPAVEAPAVEAAAVEVPAAEAAAVEAQVVEAAAVEAAVVAVEAVPELVVLAGPVEVQAGTA</t>
  </si>
  <si>
    <t>NC_044050.1:9637284-9639690</t>
  </si>
  <si>
    <t>MKAPIIMLCLIGAAVANPIFNILSLDSNSGENNSTMSLSDSHSSENSTSSVEQSSESSESLESNSEDKTSEESESHSLEDPIALIDETRDNNSEEDRNVRKSWLSVFASVVHSRSGEDSSKEATGQLVTPPPQTSVVPILPSNQPGSTIAPANKNLMVPDVSPTAAGDSSESSEGPDNTNSTNLLVGVTEAHNSSESSSSSSSESSESSQSKSSESSESSESSSSESKESSQSSSSESMESSQSILSLNSSSLSKSIQSNSSESNESSESSESSQSKVSSESRESNETISAASDSSEDSQSSDSTNKKQIQSKDCSQGAKGDECESEEEYFFQDIGDDAQYPLEHLMALKDNHLLELSWRR</t>
  </si>
  <si>
    <t>NC_044066.1:4007463-4012623</t>
  </si>
  <si>
    <t>MMKAAIIFTLLLTTVLCRPARRTFSSSESSEEQVKPARAKGNRAPVQAVVDLVSAVKSAITDILSESTALPDPSATPDTASDQSQDDADDEEDNSEDTEENESDEDESGEPSTPSPVTGTTVMAVGTEEPTADTTVEPITPTVVTDQGRGDSLLRFPSEYKSNLYGEDKSYHKGLSPYKSYEVLDGAKRMAYDMTNGNEVEKGLKVYKALQVHADLLEEDTSTPEVESQGLDTSSPDQEASPKQALLPNLQEQEVSFSPSDAAPTDSSSATDEEAEESTASPSDSASASDESEDSEDATATPGAADSQSDESDSVEGDSDEEGALVPVNTTDMPMLAK</t>
  </si>
  <si>
    <t>OMLH01005897.1:847-1718</t>
  </si>
  <si>
    <t>QPFFNYLPHYGGPRQAGGPTQVNNGYPAGQPPLQPGAPAAISMEIVRYSLNFHFSFISPLQSYPSQGYIKYSLPKAPGRKSVEIVSVTVVFQIAGACDKKH</t>
  </si>
  <si>
    <t>OMLH01079646.1:10418-13615</t>
  </si>
  <si>
    <t>MKMTILVTFCLIGAAFANPSSESDSSESTSEDETSEESDSHSLEDRATSSAETRDDSLASEENIRKSWMRVFARVTKVLSAEDNSSIEAQDESDNLSTFDTFTSTGAHSNKNLSLGETPDIRDNSDTSDSDSTDTSDLTGTVDATKSSDSTSSESSETSDSSDTSDVTAKDCLKVDSTECESEEYFFENIGDDAHYSVDDQMVPDEDHRELSLRR</t>
  </si>
  <si>
    <t>OMLH01142557.1:13371-15312</t>
  </si>
  <si>
    <t>MKLHIALLLVCLFGTSLSLPVQIGIFASNSNEILRLNGLTLATLGQIQMQASSILPQYVLQQQQPDVVLSPQMVHLNPKVTGPFGPQLLFPTQGNQLTHLLVPNGQQEQAGPPQDPNVPVVPQQPLNPMQMVPQYQYPAYGYPQQPGMPGYPYYLAPYGYPQQRNALMFQPNNGQVGPVQQSLEKTTQKPQLPLQQASKSKVQADETRPVGTHKEPTAPPPSYRGDAAGPGIDE</t>
  </si>
  <si>
    <t>OMLH01206146.1:4836-5949</t>
  </si>
  <si>
    <t>QETEEEEEESSNSSESGESSTPSPVTVAPVVITDAPVVETTVEPITPVIVTDQGRGDSLGGYPSDYKSIVYMEDKSYQKIPSPYKSYEFVGTGKKMAYDITDGNEVEKTLKVYKVQALQVHSDLLEEDTSTPEVESQGLDASSSTFSQGQEEAGLRQASLPEEDDDSTSASSSASDATASESGSSSTPEEEEESASSASDSDSESASASQESEDEESKSSEEATATPGAADSQSDESDSSESDSEEEEAGTDVTTVLPVVITAK</t>
  </si>
  <si>
    <t>NC_043980.1:19211145-19213948</t>
  </si>
  <si>
    <t>MKLQTALVLVCLFRTSLSLPVQIGILASNSNEILRLNGLTLATLGQTQVQASSILPQYVLQQQQPEVLLTPQVVNLNPQVSGPFGPQGPQLLVPTQGNQLTPVLVPNGQQEQLGPPQDPNGHIIPQQAQNPVQMVPQFQYPAFGFSQQPGMQGFPYYLPPYGYPQQRSAVVLQPNNGQVSQAQQNLERTTQRPQLPLQQASQPKGQTEKTWPLGTQKEPTMPPPDHRGDTSGPGVDEGQPSFPFLFEP</t>
  </si>
  <si>
    <t>NC_043980.1:19251266-19253512</t>
  </si>
  <si>
    <t>MSLHSSHFSTTIPQYSCGAKKGKQQMYMEFDFHHAPAEAVQAAPDGASAESLEVLLPVDAQRQPIAGPVHGFIKEEIPQPNGKESKEVFHPFGFNQPVPVVPAAPVAPVAPVAPVAPAAPAVPAAPVAPVAPMLQIAAAVPAPKPKDDDDDDDDDE</t>
  </si>
  <si>
    <t>NC_043980.1:19264805-19268131</t>
  </si>
  <si>
    <t>MKPVVFMMCLLGVTLAAPAPDGITNEQAAAHANEALRWMEMYRLFQQQGAAGNPFLPAAGAMVDAAQAQPVNAPPAPAGDVSDEETVPQVGSFGPAATPLNSDEVDDEEEAAPAVAAGAPAEPAAVPDPAAAVVVEAPVDVAPAAPDVSVDVVAAVPAAADVPVAVDVPAAVDAAAAAAAPDAAAAAPDAAAAAPDAAAAAPDAAAAAVDPAAV</t>
  </si>
  <si>
    <t>NC_043980.1:19191243-19193630</t>
  </si>
  <si>
    <t>MKVTIVLFCLIGAAFANPTLSLSDSQSSENDTSEIQSSEENVSNQSSESESLESTSEDKTSEESDSQSDEDMTDLMAETRDNSMGSEENVRKNWVQLFSHAIQVLSAEDNSSTEVKGHSEHPGSKTQPTHTSTGTAFKWRVNTAHNGTMSVLVEAHADSSDSSDTSDTSDSTDTSDLTGVTDTASESSESTSLESNETSETSDSSDSSQSSESNASDSADVEQLTAKDCLHGADSTGCESEEHFFQGIGDDAHPSVDQLMVPDEAERELSLRR</t>
  </si>
  <si>
    <t>NC_043991.1:4726015-4729551</t>
  </si>
  <si>
    <t>MKVAVVFVLLFATVLCRPQRAIHELMPSAWDLPTGLSCKEQKAVKGEGMINLIYCVSCLVLQNVVAAAAANDDSDENTESSDEDEQAVAGTPSEVTAAGSDTTSTSDSASVNSQDSEDSDDSDDKDDDETEESETEEDESSDSSESGESSTPSPATLAPVVVTDEPVLETTVEPITPTIVTDPARGDSMGSYPGEYKSIIYVEDKSYQKMPSPYKSYEFVGAGKKMAYDMTDGNEVEKTLTVYKALQVHNDLLEEDTSTPEVESQGLDASSGTSQDQEVDPRQAALPQEEESASASDATTSEGESSSATQEEEDDESTSTASDSDSASASEESEDEDSQSSEEAGATATPGTSDSDSDETDSSESDSDEDAAATDATTDAPVVITAK</t>
  </si>
  <si>
    <t>VXCM01000806.1:114102-116142</t>
  </si>
  <si>
    <t>MKAIIVTFCLIGTIFANPTSEENDSQSVEDGVRSLKSSIESNLMNLTNFMKGELFFCLPLDYVVHSLFPQADSMAETRDNSMSSEENIRKVNFCLIFLYQSWVQLFPSVIGVLSAEDNSSTEVKGQSDPLSIELTAKLPTQTSTNTIFRLRVHTNQAEVGSPTDINDTSSDSTDTSDFTGVKAATSESSSSESNETSEASDSSDASKSTEDSNTSDSTELEQIKARDCQQGADSTDCESEEYFLQDIGDDAHHSVDDLMVPEEEHRELNLQR</t>
  </si>
  <si>
    <t>VXCM01000806.1:59310-60860</t>
  </si>
  <si>
    <t>QVAAHANAALRWMEMYRQYQQQVSELGKDNVDVAAAQPVNVPPPPPPIAAEEEASEEASEEETENGSLVSNAAAPAAPLNSDEAEEAEEAEIAEAEPAAEADPVAEPTADPSAAVEPAVVEAPVDAATGDAAAVDVAPIDAAVEVAPVEGVPVDTVSVDAVPAGPEVSVDVAVVADVPAAAAAAAADDDVADAAAAADAV</t>
  </si>
  <si>
    <t>VXCM01000806.1:64788-66242</t>
  </si>
  <si>
    <t>MKLVILCLCLASTASAAPSFFHYLPHYAVSRQQAPQVHVYCDKPCTGNNRQNLPSLSINCSSKLLSCSVLVIHLLSFHLFLQPFSSQGFIKYSIPQAPGRQSLEVYYPYDFSQQRIMTNIPPMTQLPNVSHHSVFPFEFPPQTVPQQIPNPNIPTLDASPLPSQDPVQPVQQDQAIQTSQV</t>
  </si>
  <si>
    <t>VXCM01000806.1:69020-69160</t>
  </si>
  <si>
    <t>FYPFGFNQPDPVASVPALPVAPVAPLAPIVAATAPVSMALDLHCEQY</t>
  </si>
  <si>
    <t>VXCM01000806.1:94520-97410</t>
  </si>
  <si>
    <t>MKLQTVLVLLCLFRTSFSLPLQIGILASNSNEILRLNGLTLLGQTQASSIVPQLVLQQQPDVLLTPQVLNLNPQIPGPFGPQGPQLMIPTQGNQLTPVLFPNGQQEQVGPPQDPNAPTVPQQAQNPVQMVPQYRYPSYGFPQFPRQQGFPYFMPPYGFPQQRNGVVLQPNNRQLVPQQTLERSTQRPQLPLQQASLPKLQTERTWLLGTQKESTTTPPFNRGDTSGPGVDEGNAKFPFLFEP</t>
  </si>
  <si>
    <t>VXCM01000806.1:101624-102157</t>
  </si>
  <si>
    <t>MKFLLLTTFVATIAYVSTAGHSKQRMMAAMNGGMNGGMVNGVNPRMMAGGLNPPMVPGGGGLIGQPQFAQ</t>
  </si>
  <si>
    <t>VXCM01001344.1:90798-97681</t>
  </si>
  <si>
    <t>SPSRIQTPHCDKMRAVLVFVLLFATVLCRPVSRKRRPVRLIRKQTVLVPQTRAAPVQNIAVAAAAGSDESSDEDKQVIAEAPMELKADSPDTTSASDTDSVTSQDSADDDDDDDDTEESETEEEEEEEESSNSSESGESSTPSPATITPMVVTDEPVIDATEEPVNPTIVVDPGRGDNLGGYPSDYKSIIYVEDKSYHKMPSPYKSYEFVDAGKKTAYDMTDGNEVEKTLKVYKALQVHADILEEDTSTPDVESQGLDTSFGTSQDQDLSPRQASVPEEEDSATTSESASASQEAEDEDSESEEATATPEXSASQEAEDEDSESEEATATPGAADSDSDEAESSESSSEEQGTGPDITTDMPLVITAK</t>
  </si>
  <si>
    <t>NC_043957.1:45118174-45120398</t>
  </si>
  <si>
    <t>MKTIIITFTFCLIGAIFANPISFNIVLESNELDSNSTESLSVSQSSENNTSEIQSSEENSSNQSSESESLEDTSEDKVGDKCSSMYFTATEFMTETRDDTMGSEENVRKSWVRVFPKVVQNLSADDNSSTEVKGQSEEHLRIQTPTVTTLKQKANTKLALVENSVDSSESTSDSTDTSDSTAITAATADSSESTSSESNETSETSETSDSSDSSDSTDSSDTSESTEDSNGSDSTELQQIKHQNCVNGTQSCESEEYFFQDIGDDGHHSVDNLMVPDEDERELSLRR</t>
  </si>
  <si>
    <t>NC_043957.1:45038000-45041705</t>
  </si>
  <si>
    <t>FYPFGFNQPAPAAAAPDAAADPAPAAPAAPAAPAAPAAPAAPAAPAAPVVAVVPVVAAAPPVRMTLDSHSKPLCKQCCASULEPSAKMKLAFLCLCLASTASAAPSFFHYLPHYSGSRQQAPPTQVKNVYTPGVPLPQTGVPGAYSVELIYPHTFGAAGGATPGQTFPSHGLIKYSIPQPPGRQSVEVYYPYDFTQQKIITSIPPMSNVPLRPNVLPFEYPPQNIPQQIPNIPTFDASPLPSQDPLAPLQQDQPTQTSQVRFSM</t>
  </si>
  <si>
    <t>NC_043957.1:45023342-45026374</t>
  </si>
  <si>
    <t>MNPLVFVACLLATTMAAPAPGSESSEVAAHANTALRLMEMYRLYQQQGLAGNPFLPAADAPVFMKNTYFLQVETAPAAPADAAPAPAQPAEEVSEEETEEGGNPAPKAAAPGAPAAPLNSDEQEEAEEVEAAEPAAPAEPEAVDPAAPADPAAADPAAPVDPAVAEVPVDGADAAPVDAAAVDVPPVDVVPVEAVPAEVVPVEAVPAEVVPVEVVPAEVAPVDVAPVDVAPVDVAPDVPAAADAGVAADPVA</t>
  </si>
  <si>
    <t>NC_043957.1:45044047-45045906</t>
  </si>
  <si>
    <t>LLLIIFGFSFIFQVSANVLPPLRSHGEALQSQRVQMVEPTNQNPEAQTPAPLSPNLVPPQPGVPQQLTPQLLPPLQQYPWSPLGGSALGIPLQPSVYGSHPVNQPSLPLQPLIFPPFGYFPILPSPYTNQLFSTYRFPVIPEAPLPQTPSNQPSNVLPETETSPGVVPSGDAAQPQQQLVQTVCSVNSVIPLMIQLSLPLLPLPISVFTSLFQIAAKMGQLGVYLPTVLANQPAGAVQPVSQSAGLANPEKPDVLPTVGSSPAGVQQMQGHNGSGSMPCANNLPAGLERPAQEAATVQTPAPPKLQPTQGNLL</t>
  </si>
  <si>
    <t>NC_043957.1:45092707-45098149</t>
  </si>
  <si>
    <t>MAAMNGGMANGANPGMMPGGLNPPMVAGGGAGFAGQPQFAQFVPGVPAFAVPPPLPNMFPVPAVNAVPYMGVPQMAQMNPLQQPLMALTGGPLQQQLPFQPDPFKRFRRQLMRPDNTPRTTVDTQVTDELWSSSKFSFFFLATIYTANHKNMSANLLILMFMQVQIGILASNSNEILRLNGLTLAALGQTQGSSILPQFVLQQQQPEVLLTPQVVNLNPQVAGPFGPQGPQVLFPTQGNQLPPVLIPNGQQEQLGPPQDPNSPNIPQQAQNPVQMFPQFQYPAYGFPQLPRQQGFPYFVPPYGYPQQRNTVVLPPNNGQVIQPNLERTTQRPQLPLQFITLCVNCSQIQTWSLGTHKESTTIPPDPRGDTSGPGVDEGHSNFPFLFEP</t>
  </si>
  <si>
    <t>NC_043957.1:45100260-45100835</t>
  </si>
  <si>
    <t>MFFIVWVLFQSLAVVVEGGVSSGSAEALANGGGNNIGGAAGNNANTGAQNGVPLNGEPLLAQIVPLGGSLFIQPAGNQIGQAPLQQLIPIGPLQQGGAFLVAQPGGGNVNPQRQVGQPPQGGPITLFAVLPHRAAGGDPQGAALTPGQVQLISVTGLNNQQRPGAAGNTAGRLRFQRSVAARLRRTQAPAMK</t>
  </si>
  <si>
    <t>NC_043968.1:1142286-1151559</t>
  </si>
  <si>
    <t>MKVAVVFVLLFATVLCRPARKVSASSSESSEEVVRRPAAAFIRKQAAVPPPAPAAPVQNVEAAAAASSDESTESSDEDEAAPEATAEVKSDSSDTSSVSDTASVNSEDSEDSEDSDDDDDDETEESETEEEEDESNSESGESGESSTPSAGTVTPVVITEEPVAETTLEPIIPTIVTDTETARGDNLGGYPSDYKSIIYVEEKSYHKLPSPYKSYEYVDTGKKTAYDQTDGNEVEKSLKVYKVQALQVHSDLLEEDTSTPEVESQGLDSSSGTSQDQDISARQASLPEEEESASASDATTSESESSSTPEEEEEEEESASTNSDSSSASQESEDEESQSSEEATATPGAADSDSDETDSSESDSDEEAAAPDATTDMPVVITAK</t>
  </si>
  <si>
    <t>NC_043968.1:1167152-1170331</t>
  </si>
  <si>
    <t>MELLTSTFFILLLTTASAKPAGRDQHHDADITEKDQTQGWMDWKDWWLWRSSDPSNYHRLQDSSESSESSESSESSEVLITDETTKPETTTAAMTTMTSGDGTATPEPATMGTNLPIMETTTPPPMTPAEVTSLCGITDCVTVDIPTEAPVTENRGDN</t>
  </si>
  <si>
    <t>scaffold220:151807-159586</t>
  </si>
  <si>
    <t>MKVPLLIALLFTAVLCRPVSLLSTAWPLCFDPCVQTPYSFGVLLNVVFRLFQHVSESSNSDDSTETSEEQVASDVSLQMKTAALSDSVSDSVSATASVSASTQSPDSGDSEDSDDDDDEQEEEDDDDTEESTEESESSESGEASTVSTATVSPVIVTDDATTTTFVEEQTPGPIDPTIVTDDTADSGRGDSLGSYPSEYKTIVYVEDKSYHKLPEPHKSWDYTSKKSAYEPAYGNEVHKAFKVYKGVQVHQELMEEDTSTPEVESQSLDTSSGLPQDLSPRQASLDADSSLSQSSSTGDSSGTSDSSGTTEEEQAKADSISTHEESTSTHEESASASDESPEGESVSSEEATATPGAADDSQSDESDESLSEEEALQPVLTTDLPVVITAK</t>
  </si>
  <si>
    <t>scaffold37:7417829-7418567</t>
  </si>
  <si>
    <t>NTEMLVETRDDSMGSEENVRKSWVRVFATVVQDTSVEDNSTEVKGLQPEILNKLAEKQPMQAPTVKTSKQGGNTLVSLLQRAMAVSDSSSESAESTDHTALMTATVDSSQSLSSESNETSSSSEASDSASDSVQSSESAEDSDGSDSAELQQIKHCVNGTQSCESQEYFFQDIGDDANYSVDNLMVPDEDDRELSLRR</t>
  </si>
  <si>
    <t>scaffold37:7329776-7331094</t>
  </si>
  <si>
    <t>QVAAHANEALRWMEMYRMYQQQASHKDFLFPVRAHCLYLQVDVAPAPAAAAAPAEETSDEEAEEGAAPKAAAAGAAPVNSDEQEEVEEAEAAEAADPAPADPAPADPAPADPAPADPAPADPAPADPAPVDPVPLEPVVVDAPVEVAPVDTGAVDVAPVDVVPVDVAPVDVAPVDVAPVDVAPVDDPGLVPIA</t>
  </si>
  <si>
    <t>scaffold37:7334457-7336079</t>
  </si>
  <si>
    <t>MKVALLCLCLASTAFAAPSFFHYLPHYTGSRQVPPSQMKNVFPGAQALPHTGAYSVELIYPHTFGGAGGATAGQSFPTQGFIKYSIPQPPGRQSVEVYYPFDFAQQRIITNMPPMSNVPQNPNVLPFDFPPQNIPPPPQNIPSFDAQPLPSQDPLNQALQDQPVQTSQVQSTH</t>
  </si>
  <si>
    <t>scaffold37:7339498-7340703</t>
  </si>
  <si>
    <t>MKSILVVVLFLGTVFCFPLDMYVEYDIHHAPAEAAVAIPAGVPAGSLEVLLPLNAPAGAPVRGFIKQDIPQPNGKDKEVFYPFGFDAPAPAAAAAPAPAPAAPAPAAPAPAVPAAPAAPVVVAAPVAPAAPVVAAAPAAKRSDEEEEEEED</t>
  </si>
  <si>
    <t>scaffold37:7399610-7402204</t>
  </si>
  <si>
    <t>MKPQVAVLLVCLLRTSFGLPVQFGILASNSNEIFRLNALNGLNGFNGLTLTTLGQAQASSLLPPFVLQQQPEVLLTPQVVNLNPQVAGPFGPQGPQVLLPSQGNQLTPMILPNGQQEQLGPQDPNNPNVAQQAQNPVQMYPQYQYPAYGYPQLTRQQGFPYFFPRYGYAQQRNVAPLQPNNGQVQQPSSNLDRTTQRPQLPLQQASQPKVPTDSTWPLGTNKESTTITPELRGDASGPGVDEGNSNFPFLFEP</t>
  </si>
  <si>
    <t>scaffold37:7403788-7404631</t>
  </si>
  <si>
    <t>VHWYNIATRSISKCLFPLNQTARLLATMNAMNAMGMGVGVNPAAAGLLGGGLVRPLVFPGGAGFIGQPQFPQFVPALPAYGVPPGPIPNMYGAPAPAANQFPYMGVAQMGQFNPAQPLPQQQVMGGLPVGNMQQQPQPFPAQPDPLQRFRRQVLMPDNTAATTVDTQV</t>
  </si>
  <si>
    <t>NC_056534.1:17225754-17226353</t>
  </si>
  <si>
    <t>MFCILWVIFQTLAVVVEGGVSSGSAEALANAGVNNNGAAGGNNANPGAQNGVPLNGEPLLAQLVQLDGSFFIQPVRNQIGQAPVQQLIPTGALQQGGPFLVGHAVGANVNPQGQVAQVAGGGPVMLFAVLPQRNAAGNPQGALLTPGQVQLILVAGLNNQQQPGAAGGRAAGRARFQRSVAARLRRTQSPVMKVKAAEEE</t>
  </si>
  <si>
    <t>NC_056534.1:17228148-17229924</t>
  </si>
  <si>
    <t>MRLLLLTTFVATVCYVSVLKQRMMAALNGGGLLGGMNGGGLLGGMNGGGLLGGMNGGGLLGGMNRGGLGNPGLMAGGLNPPVVAGGGAGLIGQPQFAQFVPGLPAFGAPIPNMFPVPAINMQLPFTGVPQMAPMNPVQQPLMALTGGAGQPPQPDLLQRFRRQLMKQENTLKTTVDTQIPAPPETTTTPCDDDHNN</t>
  </si>
  <si>
    <t>NC_056534.1:17231481-17235751</t>
  </si>
  <si>
    <t>MWTTFSIMALQWPRLVEGCSHMLGEQPCPQSFKHFVDRSGGPCREFKRDVDKVRKHTESENCTREKDIMKLQTALLLICLFRTSFPLPLQIGILASNSNEILGLNGLTLAALGQAQASSLLPQFVLQQQRPEVLLTPQVVNLNPQVAGPFGGQGPQLLFPAQGNQLTPALLPNGQQEQLGPPQDPNNPNGPQQAQNPVQTFPQFHYRAYGFPQFPRQQGFQYFVPSYGYPQQRNNVVLQPNNGQVAQQNLEKTTQRPQLPLQQGSQTKVQTEKTWPMGTQKESTTIPPDPRGDTSGPGVDEGQSNFPFLFEP</t>
  </si>
  <si>
    <t>NC_056534.1:17273624-17283972</t>
  </si>
  <si>
    <t>YPFGFSQDAAAPVAPADPVAPVAPVAPVAPVAPAAPAAPAAPAAPMSWYPIKAKVTLWKIQSSLTSPSQSSQSPVVFLSQKVRLVHSAKMKLVILCLCLASTASAAPSFFRFLPHYAGSRQQVSRVRNTYPAGQSLPTLPQAGAYSVELIYPHSFAGGAGGANPSQPFSSHGFIKYSIPQPPGRQSVEVYYPYDFSQQRIMTNIPPMANVPHLPNGLPFDYPPQNIPQQTPNIPSFDANPLPSQDPLQPLQQDQPTQTNKVFINL</t>
  </si>
  <si>
    <t>NC_056534.1:17295857-17297853</t>
  </si>
  <si>
    <t>MKTVVFMMCLLVTALAAPVIHVWRCLVFLQQVAAHANEALRWMEMYRLYQQQGLVGNPFLPAADAPVSLFLADAAPVQPAEVPPPAPMPVGDTSEEEIEDGNPAPKAPAAPLNSDEIEEAEEVEAAEAEPAVVEAAPAEPAAEPGADPAAAVEPAVVDVPVDVAPVDAAAAVDAAAVDAAAVDVPVDVVSVDNAPAAPEVSVDVAVADVPAAADAGAADAAPLAAVADTTGVAADPAAP</t>
  </si>
  <si>
    <t>NC_056534.1:17211903-17214423</t>
  </si>
  <si>
    <t>MKVTMITFCLIGVVFANPISFNAILESNELDANTTESMSISQSSENDTSEIQSSEENSSNQSSESDSLESTSEDKTSEESNSQSDETDAMAETRDNSMGSEENVRKSWVRVFASVIKVQSAEDNSSTEVKGQSEHMTENQSTHTSTSTTFRQMTNTAQGHSNLPLVDNPTDSSDSISDSISDSTSDSTSDSTSDSADTSDITGVTAAANNSSESTSSESKETSEASDSSDSSKSTEDSNASDSNELNQIKAKDCVNGTQSCESDEYFFQDIGDDAHYLVDNLMVPDEDDRELSLRR</t>
  </si>
  <si>
    <t>NC_056545.1:687988-688104</t>
  </si>
  <si>
    <t>SSDSSSPVVQTLLHGSEDSSDSSSLAVPTLLHGSSDSSS</t>
  </si>
  <si>
    <t>NC_056551.1:5032862-5036271</t>
  </si>
  <si>
    <t>TPNCDTMKVAVVFVLLFATVLCRPVSHLTGKKRINQIYCVSVILQIYVAATPASSDESTASSDEDAVRNATADPTTSSDTVSDDSQDSEDSDDDDEAEESETEEDDDSSHSSESGESSTPATVTVTPVMVTEEPVAETTVEPIVPTIVTDSGRGDSMGGYPSDYKSIIYVEDKSYHKVPAPYKSYEFLGTGKKMAYDMTDGNEVEKTLTVYKALQVHTDLEEDTSTPEVEHQGLDASQDQDVSYRQASFPDESTSTSDASTSDASTSDASTTDGSSSDGSSSDGSSSDGSSSDGSTSDATTSESESSSAPEEEEEEESASTASDSTSASQESEDEESSEEATATPGAADSESDESDSAESDSDEDKVTPDTTTDMPAVITAK</t>
  </si>
  <si>
    <t>NC_056551.1:5049210-5051321</t>
  </si>
  <si>
    <t>MEFLTYTLLIVLLTTSSARPFGRGTFHDADIIDSHFMQGLLDGKYLWLMQSDESSSHKFSSESDQLLDSSESSESSSSSSSSEEDSSEEILITDQTTPAVTTADMTTVTTGNGGNLTPEHNTPSTDMPIVSTPPPGTLTTPVAVTSPGDVTLCVTHVIPTAVTTTISRGDN</t>
  </si>
  <si>
    <t>JACEEU010000685.1:6600555-6602419</t>
  </si>
  <si>
    <t>KQEEAAAEDGTDGNSDTNATSESESEDSEDDDDDTEEEESEEEEEEEDDSSNSSESGEATTESPATETPVMVTEEPFIETTIEPIMPTIITDQDQGRGDSLGGYPSDYKSIYEEDKSYNKVPYPYKSYEYVDEGKKTTYDTIHGNEVEKSMTVYKALQVHHDYLEEDTSTPEVDSQTLDTAAPEEPEPRQASVPAEEEDKSTAGDSITPEEEEEESASASQDDEGDESQSTEGSDQSDESDSDESDSDEQGAGPDTSTDMPVVITAK</t>
  </si>
  <si>
    <t>JACEEU010000744.1:11069720-11072310</t>
  </si>
  <si>
    <t>MEMQTALLFLCLCETIFALPIQIGILASNSNEVHVNTGFINPGCFFQASLLPQFVLQQQQPDLFLTPQMVNLNPQLGNPFNPQGPQLLIPNQGNQLTPVMLPNGQQDQLNTPQDPNNPNGPQIAQNPVQMFPQFQYPAFAYPQMNRQQGYNYYVPSYGYPQQRNNVVMQPNNPQQNLEKSTQRPQLPLQVSGGNAANTRQTWPMGTRKESTTIPPVPRGDTIGPGTDEGNTNFPFLFEP</t>
  </si>
  <si>
    <t>JACEEU010000744.1:11106719-11106909</t>
  </si>
  <si>
    <t>MKVAILCLCLASAASAAPSFFHYLPHLARSRQQAPPTQVPAAF</t>
  </si>
  <si>
    <t>JACEEU010000744.1:11107776-11108765</t>
  </si>
  <si>
    <t>FPSQGFIKYSLPHAPGRQSVEVYYPYDFSQQRVKHSLLSGKGSTYTINFPYNSFLFVLPFDFPPQQFPQQTPSIAAFDPNLMPSQDPLLSVQQDTPQQANEVLESN</t>
  </si>
  <si>
    <t>JACEEU010000744.1:11046584-11048037</t>
  </si>
  <si>
    <t>VQVETITETKDEAMDSEENVRKNWVQVFANVVKPLSAEDNSSTEVKEESDEVTDHVTTARNFKSLQMKTADDTKGNSNSSSSSSSSESVESTDTPKTTSDSSSESIEGTDATKTTSDSSSESIEGTDATKTTSDSSSESIEGTDATKTTSDSSSESIESTDPTKTTSDSSSESIEGTDATKTTSDSSSESIEKIRIDGSNLRAKTTMKDAAKTTSDSSSESIESTDKPKTTSDSSSESIESTDKPKTTSDSSSESIESTGKPKTTSDSSSESIESTGKPKTTSDSSSESIESTGKPKTTSDSSSESIESTDKSRTTSDSSSESIEITATTKSASDSSSESKESKESTESEEYFFQNIGDDAYYSVDNLMAPDEDERELRLR</t>
  </si>
  <si>
    <t>CAAKHG010000662.1:7200-7703</t>
  </si>
  <si>
    <t>APAAPLNSDELEEAEETEAAEAGPEAAEPTPVDAVAEPGANPTATVEVTEVGTPAPVDAAAAAAAADLPADDVAAVDAGPVDDVPVDAGPADEAPVDAGPADEVPVDAGPADEVPVDAGPANDAHIDVGPVDEASVDVVPEDLSVDAAAADVHADVEAAGVDADAGPP</t>
  </si>
  <si>
    <t>CAAKHG010045482.1:23083-24992</t>
  </si>
  <si>
    <t>MKLQTIILLVCLFRTGFALPVQIGILASNSNEILRLNGLTLAALGQAQASSILPQFVLQQQQQQPEVLLNPQLVHLNPQMAGPFGPQGPQLLVPTQGNQLTPVFVPHGQQEQLGGPQDPNAPKVPQIAQNPVQMFPQFQYPAYGFPQLPRQQVRIQTQMKAVYSCRPHFQVSNVFCHPQGFPYFMPHYGFPQQRNPVALQPNNAQHNLERTTQRPQLPLQQASQPDVQTEKTWLQGTQKESATIPPEPRGDASGPGIDEVRLDFMVLHVM</t>
  </si>
  <si>
    <t>CAAKHG010045482.1:45000-49228</t>
  </si>
  <si>
    <t>APVAPAAPAVPIAPVVPAAPAVPAAAAAAAAAPVEPIVSVAAPVSFVLPVHVFELCLTPLYFQSFFHYLPHLAGSRQQVPPPAQAKNPFPAGQALPPNGAYSVEIIYPHRFPGGAGGLNPAQPFPTHGFIKYSIPQPPGRQSVEVYYPYDFSQQRVLPFEFPPQNIPQQTPNAPTFDVSPLPSQDPVQPVPQDQPSQTNQVFIKY</t>
  </si>
  <si>
    <t>CAAKHG010045482.1:535-1461</t>
  </si>
  <si>
    <t>CSSETRCLVSSLRQSALQLFARVVDALSAEDNSTEVEGHQAADSTSSESSEATGAADSSNSNSTSSESHEVTGTAASRISTSSESSEMIDAVANSNSTSSESHEVTGTAASRISASSESSEMIDAVANSNSTSSESHEVTDAVASSISTSSESSEVTDAVANSNSTSSESHELTGTAASSTGASSESSEMTDAVASSNSNSTSSESDETTDAAAAASSMSASSESSEMIDAVASSNSTSSSESDESAGSVSTSAESNDVGGQAKDCANGGSQSCESEEYSFQAVGDDAHYSVDNLIVPDEDERELSLKK</t>
  </si>
  <si>
    <t>CAAKHG010047919.1:1211-3900</t>
  </si>
  <si>
    <t>DCDTMKVALVFVLLFASVLCRPVSRRCTVGKLKFAAWFSCFSSSYILTCVCSQAKKISYNSSESSEEESKSDSADTSSTSTSSQDSKDSDDDDDDTEESVSEDTEEDESSQSSESGESTTTAPETGTPVVVTEAPVTETTVEPIMPTVVTDTDSGRGDSLGGYPGEYKSIIYVEDKSYHKVPAPYKSYEYVDMGKKSAYGMTDGNEVEKSLKMYKALQVHTDVLEEDTSTPDVESQSLDQEPSPRQATIPEEDENAATTSESESSSATEEEQEEESASTASDSDSQDSDSDDDESQSSEEATATPGTADSESDESDSDEQGAGPDAATEVPAVVTAK</t>
  </si>
  <si>
    <t>NC_051087.1:7569006-7571576</t>
  </si>
  <si>
    <t>QSQAGGSYDQQSYQQYLYQYYQQAQSEGSYDPQSYQYFMQQYQQSLNPASVGSDNQVVSQSAQHAADISDTTSEDGDTVSIAGDAADTVDSDESSSSESNEASDETDSSDSASNESNQSVDDSKKDSTESSEATSSDSNQSNETTKSDNDGPTGNNGTSSESSETSDNISSESSESNSSESASDDSNESAEDSPNPSSESHPTVKVSEVSYAIKTSLVSDVIDSSESASQETIQTRDITSNDNNKSVTSDISDSSESNESASNGSSQTSDKSSTIKSPLVSEVIYKRGGIIEELGQTDNRHNGTSSEARNDTSSESGEASQESTETDSSESASDESTESISSPDSSDSSSESSSEETSMTSNSTSTDSNQSDVRETGKASDSSESTESTSNGSSLTDDKSYAVKAPLVREVIYKNGINGGEAGQISKGSDDSTSNESKEADKSNNASNIPSSETRDAVKISKVNYDVKASLVSVNDSSESTSEETTQTSDIKNDSSESSDTSSHESSGSSEIIISKNSKARDITGHESSESSETTSPESTTKDKESTSDESSESSDTTSHESSESSGTSKASDITGHKSSESTESKSHESSESSATSSQESSETSKDSDSSETSKAKDNSHESNEVHQSKATDCNDGDESCESEEYFFQDIGDDAHYSVDNLLVPDEDVMELQLRR</t>
  </si>
  <si>
    <t>NC_051087.1:7544139-7546147</t>
  </si>
  <si>
    <t>MERAVIMMCLFVACSTAPVSLCLVFLQQIAAHANEALRLMEMYRLYQQQGMVANPFLPASETPGVVVAGEAPPVRPQTTKSQVDSAPVHTATASPPPPAVAAAQPVGDVSEEEEDANPASKAAAPVAPLNSEEAEEAEDTEEAEEAAEAPAANPAAPADVPAAVDAAAEIAAVDTQAAVEKLQQKLQLHQQRRPTVL</t>
  </si>
  <si>
    <t>NC_051097.1:4026729-4030811</t>
  </si>
  <si>
    <t>KGQRGDCNSITGQRTASREHTTIKPHQSPLFLLLQTRHQTDTMKVAFVFVLLFAAVLCRPAKKYSDSSAESSEEVVGVKSDSQTERQCNLHVDCSYCPQVRRSGASLFRKKMAQLTRFHVSPFRLFQNFLAPVAMGSDESTDGSKEAAVESPALINFETTDDATTDTPSVDNQDEPSKDGDDDDNDDDDDDDDDDEEESEESESEEEDEEESSESGESSTVAPETVTPVIVTEEPLLPTIVTDTDSGRGDSMGRYPSEYKSYVYAEEKTYHKAPSSYKSYEYVDTGKKSGYDMPIGNEVEKSPEVYNSEIYQGHSDVLEEDSSTPENQEVLPVEEEENDGTNDSGSSTDVEEEEESEHEQSSEEATSTPGAADSDSDESDSMESDSDEQEMSPETTDMPAVITAK</t>
  </si>
  <si>
    <t>NC_051271.1:14846834-14849863</t>
  </si>
  <si>
    <t>MKVTIIMFCLMGAVLANPIFFNAVLDSNELDSNSTESVSVSQSSSSSSSSSSLENDTSELQSSEENTSNQTQSSESQSSESSESIESSESSESSESLETTSEDKTSEESNSQSDEDDGSDSMAETRDNSMGSEENMRKNWVQELASIDVLSAEDNSSSTEVKGQSDQLPENQLTLSSTSNTSNTDLALVENPTDSSDTTSDSADTSELTGVPASDSSESTSSESNETNETSETSDSSDSSDASQSVEDSNASDSAELQQIKTCVNGTLNCENEEDFFENIGDDAHYAVDNLMVPDEDERELSLRR</t>
  </si>
  <si>
    <t>NC_051271.1:14778081-14780657</t>
  </si>
  <si>
    <t>MFQYINGILVRDEVDNFPTLRKPSFSLRQEKKSSGKLTSSTATSSSVTIQYAVGVKGVLFMQEDAEPAQPADVAPPAPAAVGNASEDGNPDHNATALAPNATAPDAPAVALNSDEEEEAEEVEAAEAEPAVVEEVPAVPEADPAAAAVEPAMVDVPVDAAAVDAAAVDVPPVDVVLVDVVLVDPAAPEVAVDAAVSDADVPLAAEIDTTGVATDPAAV</t>
  </si>
  <si>
    <t>NC_051271.1:14786753-14790296</t>
  </si>
  <si>
    <t>YYPFGFDLPVAAPAAPVAPAAPVAPVAPVAPAAPAAPVAPVAPVVPIVAASAPVSWRPIKDNSIRSTGIIFNIDIHHPHLCCFFIAKGEMKFIILSLCLATASAAPSVFHYLPHYASSRGQVPPSPMRNPFTAGQSLPQMPGLSGLPGLPGAYSVELVSVKTSPNRLLLSIDFSFFSLSLQPFATHGFIKYSIPQPPGRQSVEVYYPYDFSQQRIMTNMPPMTNVPQMPNVMPYDYPLQNNPQQNPNMPSFDASPLPSQVPLQPLQQDQPAQTSQVLINV</t>
  </si>
  <si>
    <t>NC_051271.1:14822456-14829464</t>
  </si>
  <si>
    <t>SSFTQKQRMLAAMNGMNGGMNGGMNGGMNGGMMGGMNGGMPNGVNPGMMGGGLNTRMVAGGGAGFIGQPQFAQFVPGLPPFAAPAPFPNMFAAPAVNGFPFMGVPQMAQMNPQQPLMGLTGGAMQQQQLPLQPDPFRRFKRQIMKQDNTLKTTVDTQLTWTQFKRDMDKVRRTQKEKAEPDQRVISYVLQLQIGIIASNSNEILRLNGLTLATLGQTQASSILPQFVLQQQQPEVLFTPQLVNFNPQMSGPFGPQGPQMFLPNQGNQPVFLPNQGNQPVFFPNGQQEQLGPPQDPNAPNIPQQAQNPFQMFPPFQYPSYGFPQFPRQQGFPYFMPPYRYPQQRNPVVLQPNNGQQRLERTTQRPQLPLQQASLPKVQTERTWPLGTQKESTTIPPDPRGDTSGPGVDEVGFYTFMYML</t>
  </si>
  <si>
    <t>NC_051285.1:160331-1214107</t>
  </si>
  <si>
    <t>PPLPLPPPPPPPPPPLPLPPPLRPPPPPPPPLPLPPPLRPPPPLLLEVIINNVNSAPPPLPPFPPLISPPPPPSPPPLISPPPSPLPPPPLISPPPLPPLISPPPPLPPPPLISPPPLPPPPPATASGHIILTDVNRCVDVFLLLLLLLQRSDQEHGEEEAGPGPGPGPGPGPGPGPGPGPGPGPGPGPGPGPGPGPALFSHTDPRNRTPFTLRGGSCGSGGSGGSGGSGGGSGGGSGGLGGGSGGGSGGSGGSGGGSGGSGGSGGSGGGSGGGSGGSGGSGGGSGGSGGSGGGSGGGSGGLGGGSGGGSGGSGGSGGGSGGSGGSGGSGGGSGGGSGGGSGGSGGSGGGSGGSGGSGGSGGGSGGGSGGGSGGSGGSGGSGGGSGGGSGGGSCGSGGSGGSGGSGGGSGGSGGSGGSGGGSG</t>
  </si>
  <si>
    <t>NC_051287.1:8333273-8336806</t>
  </si>
  <si>
    <t>MKVAVVFVLLFATVLCRPAKKVSLSSSESSEEVVKRPAAQPLRKKAVEVPQYRAAPVQNVVAAAAPESDESAESSDEDEVREKSQAAALELKSEITDTTSSPDTATVDSQDSEDSDDDDDDDDDAEETEEDDTSESTESGESSTPAPATLTPVIVTEEPVAEATAEPIEPTIVTDDAARGDSLGGYPSDYKSIVYVEEKTYHKIPSPYKSYEYMGTGKKMANDMTEDNEVDKSMKVYKALQVHNEIVEEDTSTPDVESQGLDASSGTAQDQDTRQAALPEEEESASASDATTSESSSAPEEEEEEESASNSASQESEDDDSQSSEEATATPGAADSDSDESDESDEVAAPDATTDMPAVITAK</t>
  </si>
  <si>
    <t>NC_051287.1:8345313-8347929</t>
  </si>
  <si>
    <t>MSSSQSCMEVRHLSVLKQSDHSYTESDFIQDLREVRRNURTDLVLQKTDKNQSEMEHLTTALVIVLLSITASAKPVGWPRHHDADIADNDLQQGRLEGNIRLSPRSSGSSSQEDSSSESSQSSESSESSESSESQSSSESSEEVLTTDQTTTDQTTTDQTTTDQTTTDQTTSDQTTDQTTPVAATDAMTSIATEDGSTSTLDPDTMSTDEPAVTETTPPPASSATPVISTSTGCVTGCFIEDILTAVPITESRGDN</t>
  </si>
  <si>
    <t>CM022447.1:14597553-14598125</t>
  </si>
  <si>
    <t>MFCILWVIFQTLAVVVEGGVSSGSDEALANGGVNNNGAAAGNKANPGAQNGVPLNGEPLMARLVQLGGSFFIQPVGNQVGQAPLQQLIGALQQGGAFLVGQAGGANVNPQGQVAQGARGGPVTLFAVLPQMNAGGDPLGALLTPGQVQLISVAGLNNQQQPGAAGGQAAGRVRFQRSVAARLRRTQSPVMK</t>
  </si>
  <si>
    <t>CM022447.1:14600213-14605608</t>
  </si>
  <si>
    <t>MPGMNGGMANGAVPGMMAGGLNPPMGAAAGAGFFGQPQFAQFVPGVPAFAVPPPVPNVYTVPAANALPFIGVPQMAPMNPPQQPLVGLTGGAVQQQLPLQPDPLRRFRRQIVKQDNTLKTTVDTQLTWTEFKRDMDKVRRKAHRKGKQNQRNEIKCYFLMFILQLQIGILASNSNEILRLNGLTLASLGQTQGSSILPQYVLQQQQPEVLLTPQVVNLNPQMAGPFNPQGPQLFLPTQGNQFTPVLIPNGQQEQLGPPQDPNAPNVPQQAQNPFQMFPHFQYPSYGFPQFPRQQGFPHFVPPYGYPQQRNTMVLQPNNRQQTVERTTQRPQLPLQQASQPKVQTEKTWPLGTQKESTTIPPDPRGDTSGPGIDEGHSNFPFLFEP</t>
  </si>
  <si>
    <t>CM022447.1:14649163-14653855</t>
  </si>
  <si>
    <t>MKFILLAACILGMSLCAPPQMFMEFDIHHAPAQAAQAIPAGAPVGTLEVLLPVDAQSQPVGGPVRGFIKQEIPQPNGRETKEVFYPFGFDLPDPAAAAPVAPADPVAPAAPAAPAAPAAPAAPVVPIIAASAPVSWHPIKDKVTLWKIRSTGIISNINIHHPLQWCFYRRRTWIIKMKLAILCLCLASTISAAPSFFHYLPHYAGSRQQVPPAQVKNPFPAGQSLPQLEIPGAYSVELIYPHRFAGAGGSNPAQPFPSHGFIKYSIPQPPGRQSVEVYYPYDFSQQRIMTNIPPMANIPHFPNALPFEYPPQNIPQQIPNIPSFDTNLPSQDPLQPLQQDQPTQTSQVFINP</t>
  </si>
  <si>
    <t>CM022447.1:14644980-14647099</t>
  </si>
  <si>
    <t>MFILILLSCFTIMVSTVPVRPNVLPPLLSQGRATQIQTVQSVEATNQKPDSQTPAPLSPIVEQPQPGVPQQPGPQGGPQFLSPTQHYTWFPLGGSPMIIPMQPGVHGSQPAYQPTLPQQPLLFPPYRYFPLLSSPYRNQPYPPYGFELILESPLPQTPANQPPNNPLLPAETPLGAVPSGNALQPMPQQQVDPIDDPIAIVPPPSPPTVSFLSSLFQMAAKMGQLGVYLSTVLANSPAAAVQPVNQAAGLANPEQQGIVPTVMTSSAGFPQTPGLASSGPRPNTNGVPVGLQRPVEEEAATVQTPAQPKLQPTQGNLV</t>
  </si>
  <si>
    <t>CM022447.1:14659235-14661247</t>
  </si>
  <si>
    <t>MSYHVFVMSSNVQYDRCLAEWIISLIAAHVWRCLVFLQQVAAHASEALRWMEMYRLYQQQGVVGNPFLPAAGATVIKSVLFMQVDAAPAQPADVPPPAPVADGDVSEEETEDGNPAPKAAAPVAPAAPINSDEIEEVEEVEAAEAEPAVVEAAPAEPAAEPGADAAAAVESAAVDVPVDAAPVDAAAVDVPPVDVVPVDVAPAAPEVTVDLAATADVPAVVDAGAADAGAAPLADEIDTIGVAADPATL</t>
  </si>
  <si>
    <t>CM022447.1:14583280-14585784</t>
  </si>
  <si>
    <t>CYRMKVTIITFCLIGAVFANPVSIIKHIVVCAYFVFLSQTESLSVSQSSENDTSELQVMYTFIPSQSSESESLETTSEDKTSEESNSQSDEDDGTDFAAETRDNSMGSEENVRKSWVRVFASVIKVLSAEDNSSTEVKGQSDHLTAKQPTHTSTSDTFRQRTNTTQGHTNLPLVENPTHSSDTTSDSADTSDITGVTAVTSNSSESTSSESNETNESSENSDSSDASKSSEESNASDSSELEQVKTQDCVNGTQSCESEEYIFQDIGDDAHSSVDNLMVPDEDERELSLRR</t>
  </si>
  <si>
    <t>CM022457.1:6003053-6007745</t>
  </si>
  <si>
    <t>LHVSGFLPIQTPNCDTMKVAVVFVLLFATVLCRPVRRPAAQPIRKQAAVVPQTHAAPVQNVVAAAAAGSDESTESSDEEEQAAAEAPVEVKSDSTDTALSSDTDSVISKDSEDSDDDDDEAEVTHLPPLYLQETEDESSDSSESGESSTLAPATDTPVVITEEPVAETTPEPIIPTIVTDMETARGDNLGRYPSDYKSIVYVEDKSYHKVPAPYKSYEFVGAGKKMAYDMTNVNEVEKSLQVYKALQVHSDLLEEDTSTPEVESQGLDASSGTSKDQDLSPRQASLPEEEESASTSDATTSESSSTPEEEEESASTASDSASASKESEDDESQSSEEATATPGAADSESDESDSTESDSDEEGAGPDTTTDMPVVITAK</t>
  </si>
  <si>
    <t>CM022457.1:6013712-6016064</t>
  </si>
  <si>
    <t>WSPARHSPTQPLCPGSIYEQQPVLHGSHTSFCTERVSTAAQNLIDFLQDSRDLPSLADKNQSEMKLLTTALVIVLLTTASAKPTGWRRHHDADIADNGWKKGLLDGKHGWSSRSTESSSYKDSSSESRESNESSESESSEESSEEVLITDQTTPVVTTTAMSTITTGDGSMLTPEPDTMSTDEPTITVTTPLTTPTPGSVSHCITEEIPTPVSITENRGDN</t>
  </si>
  <si>
    <t>CM022464.1:31195138-31290923</t>
  </si>
  <si>
    <t>APAPTPAPAPAPASTPAPTPTPAPTPAPAPTPTPAPAPAPTPTPAPAPASTTVPAPAPAPWRKRINGTASLCLFAPAPAPTPTLAPAPAPTPAPAPAPTLTPAPAPDPAPAPTPAPALAPTPAPAPAPQTARWRKCLYGTASLCFFAPAPSPAPTPALAPAPTPAPAPIPSPAPAPAPAPAPATTPAPTPPHAPAPAFAHAPASAPAPAPAPAPTPAPAPTTAPTPAHAPAPAPAPAPAPAPAPQT</t>
  </si>
  <si>
    <t>CM023612.1:7258252-7264713</t>
  </si>
  <si>
    <t>QTRRLLAALNAGMNGGLMTGMNGGLVNGAIPGMLAGGLNPVMVAGGGAGVFGQPQFAQVAPGLRVLALPATIPNMYPVPAVNMLPFTGVPQMVPMNPPQQPLMGITGNAVQQQYPLQPDLFRRFKRQIMTQDNSLKATMDTQLELVTFLFVDVFYTFILQVQIGILASNSNEVNVIESLIFFGGKFPVENNIGESNTLLCVQLLRLNGLTLAGLGQTQVCEFISYVLQQQQPEVLLTPQVVNLNPQMTGPFNPQLLFPNQGNQFPPVIVPNGQEQVGPPFDPNLPNVPQQSQNTVQMFPNFQYPPYGFPQYPSQPGFPYFVPPYGYPQQRTNVVLQPNNGQQTLERVTQAPQLPLQVRRGRDTWPLGTKKESTTLPPDPRGDASGPGIDEGQSNFPFLFEP</t>
  </si>
  <si>
    <t>SCPP:scpp3b</t>
  </si>
  <si>
    <t>CM023612.1:7273726-7274260</t>
  </si>
  <si>
    <t>MLKLVFVLGCLLSLALAKPMVGVQRRLARSDSDSDSDSDSNESATAAQVLTQQQLLQIILALIEANAARTASTTTATTTPTTTTTTTAETTTTATTTTAAS</t>
  </si>
  <si>
    <t>CM023612.1:7294573-7295948</t>
  </si>
  <si>
    <t>SAKMKLAILCLSLATTTLAAPSFFHYLPHYAGSRQQVPPSQVKSPFSAGQPLPQLGIPGAYSMEFHLLLHHYFSLIFFLQTFPSHGLLKVSIPQPPGRQSVELYYPYDFSQQRILTNMHPMRNTPQIPNVLPFEFPPQNIPQPMPNIPAFDANPLPSQDPLQPLQQDQPTPTSQVL</t>
  </si>
  <si>
    <t>CM023612.1:7301676-7303209</t>
  </si>
  <si>
    <t>QVAAHANLAVKWMEMYRMYQQQGVVGNPFLPAADAPVITDAPFMQVVAAPVQSADIPPPAPVIASDASEEETEEGDPAPKAAAPVGPAGPLNSDEEEEAETEDVEAAEPEPPVTEAAPAVEPAAEPAAPAAEPAGAPAVDPAGDPAAADAGDVAVPPVDVVPIDIFPAVTEVANDAADPAIADAPVAVDAGAA</t>
  </si>
  <si>
    <t>CM023612.1:7244839-7245323</t>
  </si>
  <si>
    <t>MGETRDDSMGSEENVRKNLVQVIASVIKALSAENSSTEVTGQLDLTGRSVSDSSDTSETSDSQDTSESTEDSDASDSMEIEQIKTQDCVNGTKSCESDEYFFQDIGDDTQLSVPNLMVSEDTERELTLKR</t>
  </si>
  <si>
    <t>CM023623.1:17960835-17963686</t>
  </si>
  <si>
    <t>MKVAVIFVLLFATVLCWPARRISDSSSESSEEVVSVWREREKEQMVALEFKFDNTDATSSPDTATVSSNDSDDSDDDEDDDDDNDAEESESEEDNDSSNSSESGEASTAAPTVVTPVITDDTTPEPIEPTIVTDTDAGRGDNLEGYPSDYKSFVYGEDKSYHKVPEPYKSYEYVDTEKKTAYDTRERNEVDKSVHVYKVQALHVHSDFLDEDTSTPEVESQGLDTSSQDQEHSYRQASLPGEEESTSDATTSESSNTTEEEEEESASTASDSTSASQESEDEESSEEATATPGAADSDSDESESAESDSDEEGGATDAATDMPEVVSAK</t>
  </si>
  <si>
    <t>NC_042290.1:439440-443830</t>
  </si>
  <si>
    <t>MRVALVFLLLFATVFCRPARKVSDSSESAEEVKRRPAVSGSINSAKPLQNVAAADESTETEEDEVVAQAPEEAKSDMTDTFSSAAPSVDSNGSEGSDEDDDESEDEDDSDSSDSDEPSTPAPTTASPEVFTEEPVTETTQEPILPTIVTDNGRGDSMGGYPDDYKSILYIEDKSYHKVSGPYKPYEYVDAEKKTSYDMNHGNEVEKSMQVYKTLQVQSDLLEEDTSTPEMDNQGMDISSSISQDQGPLPEEGDSASNNESGSSSNPDEEENEASSSSVSDSSSSSHNSEPEESSEESTADSTSDESNSTQSDSDEDGAGLDKTTDVPALLTAK</t>
  </si>
  <si>
    <t>NC_042296.1:9467863-11687350</t>
  </si>
  <si>
    <t>PPLLSSPPLPSPPLSSPLLPSPPLPSPSPPLPSLLPPPLLSSPPLPSPPLLPPPLLPPLPSPPLPSPLLSSPLLPSPPPSPPLPPPPSSPLLSSPLLSSPLLSSPYSPLLPPPLLSSPLLSSPLLSSPLLSLLSSPLLSSPLLSSPLLSSPLPPLPSPPLLSSPLLSSPLLSSPLPSPPLPSPPLPSPLLTAELPPPYTAIASPDTGFHPALGPGPVLGPGPGPAPGPGPGPGPGPGPGPGPGQALGKGPPEDFKEKVQRDSLVSETPSELAGGPREEGVPGRSCGSGAGGSGAGGSGAGGSGAGGAGAGGSGAGGAGAGGSGAGGSRAGGAGAGGSGAGGSGAGGAGAGGSGAGGAGAGGSGAGGSGAGGSGAGGSGAGGAGAGGSGAGGSGAGAGGAGAGGAGAGGSGAGGAGAGGSGAGGSGAGGAEAGGSGAGGSGAGGSGAGGAGAGGSGAGGSGAGGSGAGGSGGGPETEP</t>
  </si>
  <si>
    <t>NC_042301.1:2952165-2953632</t>
  </si>
  <si>
    <t>MKDFIITVCLIGALLANPISYDSTASETTEEDSDLVLSVSVSQSAENDTTELQVTIFSPRTRKLPETSSESSESVESTSEDNTSEESDSESDENSNPMGETRDDSMGSEENVRKNLIEVIPDNLGTEESTEAPTVETPTAETTAATSDSSESTSETSESSESNETRRINIADCVNATESCESDEYFFQGIGDDGLYTVDNLMAPDDGERELQLRR</t>
  </si>
  <si>
    <t>NC_042301.1:2916816-2918417</t>
  </si>
  <si>
    <t>MMKFLVALMCLLGTAWSAPVSHPGAGCVAAQANQAVRWMHLYRLYQQQAMLQNPFLSSAGGAQVNGGPAQPAVVAPPAVVGDASDEEAEMQAAGPGAPAAALNSDEAEEVAASEAEPAADPAATGAADPEGASPAAADVPVDAADVPVEAAAADVAAGAAADVAAGAAADVAAADVAAADVPAGVVAADVAAADVAAADVPAGVVAADVAAADVAAADVPAGVVAADVPTSCDAPAADVPVDATASDAPVDATPADVPVDATPADVPADAASGHAPARGDAIAADVPAGADAATADLHAHADVTAAAGATACADAATAPLMV</t>
  </si>
  <si>
    <t>NC_042301.1:2923170-2924500</t>
  </si>
  <si>
    <t>VSVTQVSDDELQRPPRPTAPSFLLCFFSSAGKIPNPAKMKLAILCLCLASTASAAPSFFHYLPHYGGPRQQVKTPFTAAQTLTQPGLVGGYSVELVRSPSVLYSKRPFPSHGFIKYSIPQPPGRQSVEVYYPYDFSQQRILTNIPPLTNVPHLPSVAVFDSPPPSQDPLPPLQQDQPTQTSQVTSAS</t>
  </si>
  <si>
    <t>NC_042301.1:2925449-2926500</t>
  </si>
  <si>
    <t>MKFSLLVACILGVALYVPHHMISAIYVPPEMMPAGDPVEGTNNADAQTRSLGGAARGSNKQDPPQPSGQAEVNPLVINLPDPAAAAPVAAADPAVVVVPAVPAVPASPDGAAPVLVPFGDDDDDDDDD</t>
  </si>
  <si>
    <t>SCPP:scpp4</t>
  </si>
  <si>
    <t>NC_042301.1:2927584-2929128</t>
  </si>
  <si>
    <t>MIVPTLLSWFIIMASAAPTGPSVHPSVIIQGEATQGTDQNPDYHTPAPPSSQVQQPALSLQPDPRGGFHLISEQFLWSPVGGAPTFVLLQQPISSPRSFIPLISPAFINQLDSTLSSFSSEEFEVNIYLSTALTDPSAATVQPVNQAAGLQNLVSTVATPSTGAPQTQVPTSSGPPMDTNGVPVGSEKPAEEMATVQHPVEAELLPLTQTRSV</t>
  </si>
  <si>
    <t>NC_042301.1:2932782-2933238</t>
  </si>
  <si>
    <t>MLKTVFVLGCLLSLALAQPMAMAPRRVARSSSDSNSGSDENNAATMAPTQNPQVLINQLLALLNALLTTTTTAATTTTMATTTTPATTTTATTTIPAG</t>
  </si>
  <si>
    <t>NC_042301.1:2934890-2935457</t>
  </si>
  <si>
    <t>MLRVTLLLGLLLSCALAHPMGQALKRFARSESSSDSNSGSDSNEQRGGSRPTGTPSQLSPQQVQQLMQLLINILQANNAAATTAAATTTAATTTAATTTAATTTAATTTAATTTAATTAAATTTAATTAAATT</t>
  </si>
  <si>
    <t>NC_042301.1:2939876-2941637</t>
  </si>
  <si>
    <t>MELQTVILLLCLLKTSITLPVQIGILASNSNEVLRLNGLTLAALGQTQAAFNPQASSILTQLMLQQPELLLNWNPQLVAPFNPQFFPNQASHLTPVLLPNGQEQQPQDPNAANGPQPPLNPVQVPKTAQMFPQFQYPAYGFPHLPGQQGFGYFMPPYGYPQQRSTALLPPNNGQNLERATQRPQLPLQQSSQSKVQPEKTEPTTILPHPRGDASGPGVDEAQSNFPFLFEP</t>
  </si>
  <si>
    <t>NC_055660.1:1130974-1132991</t>
  </si>
  <si>
    <t>MKGAIIMFCLIGAAFANPISSSAVLESGELDPNTTESLSVSQSAENNTSELQVVDTFLSSQSQSSESESLESTSEAETSEESDSQSDEDEETDSMAETRDDSMGSEENMRQSWVRLLASVTKVHSAEDNSSSSSSAEVRGQPEQLTELRLGNTTDLLLTDGPTDSSDTTSDSADTTELTAAASSQSTSSESDETSETSETSEASDSSDASDSSELQHVKTHDCVNGTQSCESEEDFFQVIGDDTHYSVDHLMVPEEDERELSLRR</t>
  </si>
  <si>
    <t>NC_055660.1:1113963-1119185</t>
  </si>
  <si>
    <t>QQTLLHPPLTQKHLLAALNAGLMAGMNRGMMAGVNGGMANGAIPGMLVGGLNAPMVAGGGAGVLGQPQFAQFVPGLRAFAVPAPVPNLYPVPVVSALPLLGLPQTAPMNPPQQPLLGNVGGAVQQQQQLPPQLDPLRRFRSDAMRNVCHTDRMLSGRLTWTGFKRDVDQVRQVPGQRKQSQRNGKTSFQKNDVTRLNASLLCAQILRLNGLTLAALGQTQASSVLPQYVLQQQQPEVLLTPQVVNLNPQMAGPFGPQGPQLFLPAQGNQLTPLLVPNGQQDQLGPPQDPNAPNVPQTAQNPVQMFPHFQYGSYGFPQFPRQQGFPYFVPSYGYPQQRNTAALQPNNGQQTLERSTQRPQLPLQVSKGNTLASCLLKNQTWPVGTQKESTTVPPDPRGDTSGPGVDEAQSNFPFLFEP</t>
  </si>
  <si>
    <t>NC_055660.1:1121104-1121661</t>
  </si>
  <si>
    <t>MFCMLWLVFQTLAVVVGGGVSSGSAEALANGGVNNNGAAAGNSVNPGAQSGVPLNGEPLVARLVQLGGSFFIQPVGNQGGQAPLPQLIPIRGLQQDGPFAVGQAGGASVNAQGQLAPGAGGGPVTLFAVLPQRNAGGDPQGALLTPGQVHLIPAAGLSSQQQAARRLRFQRSVAARLQRTQPPAMK</t>
  </si>
  <si>
    <t>NC_055660.1:10087722-10092224</t>
  </si>
  <si>
    <t>MKFILLAACVLGMAFCAPQQMFMEFDIHHAPAQAAQAIPAGAAMESLDVVQGFIKQEILQPNGRDTKDVFYPFGFDLSNPVIIAPAAPAAPADPVVAAAPAAPEAPAAPAAPAAPAAPAAPDSVKSVKMKLAILCLCLASSASAAPSFFHYLPHYAGSRQQVPPSQVKNPFAALPQPGIPGAYSVELIYPHRFPGTGGSNAGQPFPSHGFIKYSIPQPPGRQSVEVYYPYDFSQQRIMTNMPPMTNVPHMPNVLPFDYPPQNIPQQIPNIPSFDPLPSQDPLQPLQQDQPTQTSQVLINL</t>
  </si>
  <si>
    <t>NC_055660.1:10078829-10081680</t>
  </si>
  <si>
    <t>MMLLVFMMCLLVTTFAAPRVWICLVFLQQVAAHANEALRWMEIYRLYQQQGIVGNPFLPPAAAPVIKSTLFMQVDAAPAQPADAAPPAPAAVEDASEEENDNPAPKAAAPAPPAAPLNSDEVEEAEEVEAEPAAVEAAPAEPAADPAAAVEPAVVDVPVDAAPADADAAAADVPPADMVPIDVAPAAVDATAAADAGAADAGAATLAAFN</t>
  </si>
  <si>
    <t>NC_055676.1:4144416-4147554</t>
  </si>
  <si>
    <t>MKVAVVFVLLFATVLCRPARKVADSSSESSEEVVSIWRERERERERERERERETSTLTDVLSTGETTSSSSPQETGSSGRTCTAQAPVEVKSDITDAATSSDTASVSSKDSEDSDDDDDEAEENESEDEDESSDSSESGESSTPAPTTVTPMIVTEEPVAETTPDSIVPTIVTDTDAGRGDSLGGYPSDYKSIVYGEDKSYHKVPVPYKSYEFVGTGKKMAYDMTEGNEVEKSLQVYKVQALQVHSDLLEEDTSTPEVESQGLDASSGTSQDQDLSPRQAALPEEESTSTSDATTSESESSSTPEEEEEEESASSASDSASTSQESETEESQSSEETTATPGAADSDSDESDSAESDSDEEKAGPDATTDMPVVITAK</t>
  </si>
  <si>
    <t>NC_055676.1:9103223-9104455</t>
  </si>
  <si>
    <t>LPSFTDRNQSEMELLTTTLVIVLLTTASAKPIGLPLHYDADITDDDLMQGCLDSNDWWSWWCTEASRYQDSSSESDESEESWETSDSSESQSSEESSEEVQTTPVMTTTAMTTSSTGDGCTPTPEPGTVSTDEPAATVTPPAATMTTSLGCVTEEIPTAAPITENRGDN</t>
  </si>
  <si>
    <t>NC_046633.1:9015324-9015902</t>
  </si>
  <si>
    <t>MFCILWLVVQTLAVVVEGGVSSGSGEALAKGGVNNNGGAAAGNNANPGAQNGVPLNGEPLVAHLVQLGGSFFLQPVGNPVGQAPLQQLIPIALQQSGAFLVGQTGGANGNPQGQVAQAVKGGLFVVLSQRNAGGAPQGAVFTPGQVQLIPLVRLNNQQQPAATGAAGGIAAGRMRFQRSVAARLRRTQSPVIK</t>
  </si>
  <si>
    <t>NC_046633.1:9018085-9023397</t>
  </si>
  <si>
    <t>AAAAMNGGLANGANPALMAGGLNPPLAVGGGAGLIGQPQLAQFVPFSAFALPAPVPNVYPVPAVNPVPYMGVPQMAQMNLPQQPMMGMAGGAVPQQPPIQPDSLRRFRRQILKQGNNLKSTVDTQVRLCNSQAKHQINVDMVHKKSALLDKRRYWKCTKTIFASLFELHDFNISTEPNLLLLQGSSILPQYVLQQQQPEVLLTPQVVNLNPQVAGPFGPQGPQLLFPNQGNQLTPMFVPNGQQEQLGPPQDPNAPNVPQQAQNPVQMFPQFQYPAYGFPQFPRQQGFRYFVPPYGYPQQRNNVVLQPNNGQQNLEKTTQRPQLPLQVRLDDKDKKKGHGTWPLGTQKESTTIPPAPRGDTSGPGTDEGNSNFPFLFEP</t>
  </si>
  <si>
    <t>NC_046633.1:9048147-9049664</t>
  </si>
  <si>
    <t>MKLAILCLCLASTASAAPSIFHYMPHYTGQRQQVPPSQAKSPFTAGQPLPQIGIPGAYSVEIVLTFTDVFSTFFFQPSPFPSHGFIKYSIPQPPGRQSVEVVSDFFSFAFFRLQRLLGLKPLQENFIHNLLFSQVLSYDYPFQNGPQQTMNVRKNKNHLSVPSFDANPLPSQDPVPPIQQDQPMQTRQVSIYL</t>
  </si>
  <si>
    <t>NC_046633.1:9004218-9006295</t>
  </si>
  <si>
    <t>MKIIIVGFFLIGAIFANPISYNGILESRELDTNMTEILSLSQSFENDTSELQSSEENTSHQSSESESLESTSEENTSEESDSQSDEDDQTDLMIETRDNSIGSEENVRKSWVRVFANVVKGPSAEDNSSTEVKGQSEDLHNQLTIKQATPTSTSKTLKQRIKTLRGQAHLPVVENPSDSRDTTSDSTDSDITGMTAATSESSESTSSESNETSETSDSKSTEDSNASDSTELEPIKAKDCVNGTQSCESEEYLFQVIGDDAHFPLNNLMESDGSERELSLRR</t>
  </si>
  <si>
    <t>NC_046644.1:4878866-4881933</t>
  </si>
  <si>
    <t>MKVAILFVLFFATVLCRPAKKVSLSSSESSEEVVRRPAPPALRKQAAVVPQTRAAPVQNVVAPAAANSDESKESSDEDEVAAEAPVEVKSDSTVLNAASVKSQDSEKDDDDDDDETEETEEEEDESSSESDESSTIAPVTVTPVIVTDEPVAETTVEPIIPTIITDTDAARGDNLGGHPSDYKSIDYVEDKSYHKIPVPYKSYEFVGTGKKMAYDKTNGNEVEKSLKVYKAIQVHSDFEEDTSTPEMENQGPDASSGTTQDQDHSPRQASLPEEDGATEASTTNESESSSNPEEEEVEESNSNSDSSSQEAEKNQSSESDESDSNESDSDKDGSGPDNTTEMPLVISAK</t>
  </si>
  <si>
    <t>NC_046644.1:4888902-4889504</t>
  </si>
  <si>
    <t>IGRHRHHDADIADNNWRQEWFARDKLFWQPAESSTSEDSSSESESSESSQSSESQSSESQSSEESSEEVLSTTQIMPTRMTAATPTPNLTTAATATPDLTTAATATPDLTTTATATPNLTTAATATPDLTTAATATVTMGDRSTLTVEPDTVSTDEPLVTDSTTLPATPTMSIATSTSNVTHSVTKDIPTAAPITESRGDN</t>
  </si>
  <si>
    <t>CM015714.1:18478137-18478827</t>
  </si>
  <si>
    <t>LILYYIFPQLTSMAETRDNSMSSEENVRKRLVQVFASVAKVISVEDNSSTEVKGQPEHLSSELTEKQLTSTSSTVKQKTKTLQGHTNLHLAGNPTGSSETTSTDTSDITAVTAATSDSSESSSSESLETSDSSDESKSAEDSNASDSTELALIKTENCVNGTQSCESEEQFFQNMGDDDHYSVDNLMMPDEDERELSLRR</t>
  </si>
  <si>
    <t>CM015714.1:18356570-18358219</t>
  </si>
  <si>
    <t>LCFLFLQQLAAHANQALRWMEMYRLYQQQGAVGNLFPPASDAPVSVFLSRVCHADAAPADVPPPAPVAVEDASEEETEVGKPVPKAGAPPAAPVNSDEVEEAEEVEAADAEPAEEAAVETTADPAAAVEPALVDVPVGAVPVNAAAVDGPPVDGFSVDIAPVAPEVATYIITPAPAGAAPPAVEVEMTGVAADPAAQ</t>
  </si>
  <si>
    <t>CM015714.1:18362680-18363430</t>
  </si>
  <si>
    <t>QPFPSQGLLKISIPQPPGRQSVELYYPYDFSQQRIMTNMPPMSNSPQMPQGLPFEYPFSNTPQQAQNNPPFDTNPHPSQGPNQAVHQDQPMQANQVIINL</t>
  </si>
  <si>
    <t>CM015714.1:18365845-18367330</t>
  </si>
  <si>
    <t>MKFVLLAACIIGMAICAPQQRYMEFDIHHAPAQAVQAIPAGAPVGTLEVLLPVDAQRHLVGGPVRGFIKQEIIGPDGRELKEVYYPFGFDKPDPAAAAPVADPIAPAAPAAPAAPAAPSQRVVAASVRVTTNLHFKPFIFVSRTGL</t>
  </si>
  <si>
    <t>CM015714.1:18369451-18369648</t>
  </si>
  <si>
    <t>IGQLGVYMPNVLTNLPVGAVQPVSQGAGLANPEQQSIAPTGGKPSAGVPQTQRLASSGPQPNTNRV</t>
  </si>
  <si>
    <t>CM015714.1:18463582-18467271</t>
  </si>
  <si>
    <t>MFCILWVIFQILAVVAGGGVSSGSAEALANGAVNSNGGAAAGNNANPGVQNGLPLNGEPLVGRLVQLGGALFIQPVGNPQGQPPLQQLIPIGTLPQGGALLVGQTGGANVNPQAQVAQAARGGQGTLFALLSQRNAGGDPQGAVFTPGQVQLISLAGLNNQQQAGAAGGTAGRLRFQRSAAASRLRMPEQPAIKSNYSPPWHIPFEGRTEISGMYLATGSFYTHSSRICNKNNVFCFYRFQTKMKLLLLTTFIATLCYVSTTQRLLAAMMANAAAGNAAGVNPALIAGGLNPPIVVGGGAGLIGQPQFPQVRPSWLMISKSTPFISVFLFQYQVPYMGVPQMAPMPQMNPPQQPAAVMMMICGNRTFLVVSVQAGAGGAMPQQLPAQPGPLARFRRQLVQQENALKATVDTQIPTPTDTTTTGLCEEQVRHKNN</t>
  </si>
  <si>
    <t>CM015714.1:18459945-18461973</t>
  </si>
  <si>
    <t>TMKLQTALLLICLFKTSFTLPVQLGIIASNSNEILRLNGLTLAALGQTQGSSILPQYVLQQQQPEVLLTPQVVNLNPQLAGPFAPQGTQLFFPAQGNQLTPMLLPNGQQDQLGSPQDPNAPNVAQQPQTTLPMYPQFQYPGYGFPQIPRQQGFGYFVPSYGYPQQRNPLVLQPSNAQQNLERTTQRPQLPLQVGHARLHLSNCCVFVTLFLNQTWPSGTQKESTTIAPNPRGDATGPGIDEGQSNFPFLFEP</t>
  </si>
  <si>
    <t>CM015728.1:18752114-18754939</t>
  </si>
  <si>
    <t>LCVSGFLPIQIQNCDTMKVAIIFVLLFATVLCLPARRPASQAIKKKVAVVPQAHKPHVKNIVAAAAPAAGSDESKESSDEEEKAPEEAPVEVKSASVASVSDTAADTASVKSNSSDEDDDDETEETEEKEEEEAEEEEESSSESGESPTIAPSTVIPVVITEEPVAESTMEPISPTIITDGSRGDSLGGPGDYKSIHYVEEKTYHKIPVPYKSYEFVGTGKKVAYDMTDGNEVEKSLKVYKAIQVHSDHLEEDTSTPEVESQTIDTTSGTPDQDPSLRQASIPAEESSSTGETSTSESSSNPEEEEEEEESASTDSETSSTSQESEVDEEEQEEEESQSSEETTATPGAADSDSDESDSDESDSDKKGEGPDTTTDMPLVITAK</t>
  </si>
  <si>
    <t>NC_024315.1:10358316-10360313</t>
  </si>
  <si>
    <t>MKVTIITLCLIGAIVANPISYNFLLESSDLNSNSTESLSVSTSSENNSTESQVMSTLIQSNHSESESLESSEDKTSEESDSQSDESDGSDSADETKDDSMGSEENVRKQSWLHAFVSVTDDLSAENSSSTEVTGQTEQPNNKLTEVEPTRTSPKMALKQRKTLPLVEKSTDTSDSTSESADTSEVTAATAAPDESSESNSSESHESSESEDSSKSEENSNASDSGEVQQMKTNGCVNGTQSCESEEYFFQDIGDDAHHPLDNLLVPDDDERELSLRR</t>
  </si>
  <si>
    <t>NC_024315.1:10316500-10318034</t>
  </si>
  <si>
    <t>QAAAHANEALRWMEMYRLYQQQGAFGNPFLPAADAPVSSSIHHIIIFTVLLSDIYLSSGTISPSSSFLCAAQEGNHAPKAAAAGAGAAPLNSDEVEEAEEAEAEPAVAEEEAAAEPAAEPTAAVVDVPVDAPVDAAAAADPAAVDVPPVDVVPDVAPAAPEVAVAADLPAPADAAAAPVAAEAVDVTLVEADPVP</t>
  </si>
  <si>
    <t>NC_024315.1:10325046-10326478</t>
  </si>
  <si>
    <t>MKFLLLAACTIGLVVCAPHHIFQDETFMEFDIHYAPPEAAQVIPAGVPLRSLEVLLPVNAQRQPIVGQQIHGFIKHEIPNPNGRGTKDVYYPFGFHHAVDPAAVVPVVPVAPVAPVAPAAPYVPVAPVAPVQPVITVRASAPRPRGNDDDEEDDD</t>
  </si>
  <si>
    <t>NC_024315.1:10322335-10322978</t>
  </si>
  <si>
    <t>HGFIKYSIPQPPGRQSVEVYYPYDFSQQRIITNVPPMTNVPQWFVFPQAIPFDFPPQNIPQQTLNIPTFDANPLPSQVPLQSLQDQPTQTNPVISNN</t>
  </si>
  <si>
    <t>NC_024315.1:10341747-10343688</t>
  </si>
  <si>
    <t>AQHQNKDSVSDMMKLRTVFLLACLLRTSLALPLQIGIIASNSNEILRLNGLTLAALGQAQAASFLPPFVLQQQQQPEVLLTPQMVNLNPQLAGPFGPQGPQFLFPNQGNQLTPVIVPNGQQDQGGLPQDPNNPNVPQQNPNTVQMYPQFHYPAYGFPQFPRQQSYQYFVPSYGYPQQRNTVMLPPNNGQQNPERTTQRTQLPLQSSLMAVVYDYYQTWPLETQKESTTIPPNPRGDASGPGVDEVQFLTHT</t>
  </si>
  <si>
    <t>NC_024320.1:5462107-5467776</t>
  </si>
  <si>
    <t>MEKAVNLRKITDWQLIGCRGEAAAFITRAAESESSKHLQHLHHQSPPRRGDKLETQRTTRDSCSSKPDCDTMKVAVVFILLFATVLCRPARRVSVSSSESSEEMVRRPPPRYMRKPVAWGPRFRAAQIQNVPAVSTATESDESKQSSEEVQVAAEAPAVEFKFSTFDATAVPDTTSEDSKDSADSDDDDDDSEENDTDEDENDSNDTSESGESSTVAPTVVIPVTDEPVVETTVDPLEPTIVTDTDSGRGDSLGGYPSDYKSIYVEDKSYHKVPSPYKSYEYYDSGKKTDYDKSNGNDVEKSMKVYKAIQVHSDLLEEDTSTPEVESQGLDTSSDVTQDLQISPRQAFVPEEENANDATTSESESSSATQEEEEEEEDESASASVDSEDEDSQSSEEATATPGAADSDSDESDSDEDGAVPHVTTDVMVVITAK</t>
  </si>
  <si>
    <t>NC_024328.1:14841717-14841884</t>
  </si>
  <si>
    <t>LRSYFILLSCPIFIPTTMYTLRKLVPLFYSSAATGEQEEHRTTATTTTATTTGSTT</t>
  </si>
  <si>
    <t>NC_053414.1:14985144-14990643</t>
  </si>
  <si>
    <t>QTQRMIAAMNAGMIAGMNGGLANGANPGMMARGLNPPMVAGGGAGLIGQPQIAQFVPGVPAFAVLGPVPNVYRVPAVNALPFMGVPQMAPMNPPQQPLMGITGGAMPQQLPPQPDPLRRFRRQIMKQDNTMKTTVNTQVKLYDLQTKKQTKVDSIAKNRQCFLICCLDRCFLMFLLQVQIGIIASNSNEILRLNGLTLATLGQTQASSILPQYVLQQHQPEVLLTPQVVNLNPQVAGPFGPQGPQLLLPNQGNQLTPMLVSNGQQEQLGPPQDPNAPNVPQQAQNPVQMFPQFQYPAYGFPQFPRQQGFPYFVPSYGYPQQRNTVVLQPNKGQQNLERTTQRPQLPLQLCFHNFYLYQTWPLGTQKETTTIPPDPRGDTSGPGIDEGHSNFPFLFEP</t>
  </si>
  <si>
    <t>NC_053414.1:15032882-15038292</t>
  </si>
  <si>
    <t>MKFIVLAACILGMAVCAPQQRFMEFDIRHAPAQAAQAIPAGAPAGTLEVVRGFIKQEIFDPNGKEIKEMLFCCPPHALIAPPARYAPAASAAPVAPAAPAAPAAPAAPAAPAAPAAPAAPIEPIVAAGASDLETAKMKFVILCLCLASTASAVPSPFHYLTHYTGSRQQVPPTQVNNPFAAGQPLPQTGIPGAYSVELIYPHRFPGGVGGSNAGQSYHGFIKYSIPQPPGRQSVEVYYPYDFSQQRIITNIPPMTNAPQALPFEYPPQNIPQQTLNIPSFDANPLPSQDPLQPLQQDQPTQINQVITNL</t>
  </si>
  <si>
    <t>NC_053414.1:15044638-15047303</t>
  </si>
  <si>
    <t>MKLLVFMMCLLVTALAAPHVWRCLVFLQQVAAHANEALRWMEIYRLYQQQGVVGNPFLPAADTPVSIFIYFLFMQVDAAPAQPADVPPPAPVDAGEESEEETEDGNPAPKPAAPAAPLNSDEVEEAEEVEAAEAEPAVDPAAAVEPAVVEAAPAEPTADPAAAVEPAVVEAAPAEPTADPAAAVEPAVVDVPVDAATVDVAVVDAATVDVPPADVVPADIAMAAPEVAVDAATPAAADVPAAVDAVDAAAAPLAAEVVTAGVASDPVAL</t>
  </si>
  <si>
    <t>NC_053414.1:14969476-14971857</t>
  </si>
  <si>
    <t>MKVTIITFCLIGAVVANPISYNVILESSELDANTTESLSVSQSSENSTSELQSSEETTSNEVSHSNLSILCKTPEEKSNHSHLANLTICCKCSDSMAETSDNSMGSEENVRKSWVGVFASVVKVQSAEDNSSTEVQGQTEHLSKELTEEQPAHTSTSTTLQQKTNSTQGQTNLQLVESPTDSSDTTSDSADTSDITGVAAAPSNSSESSSSESNETSENSDSSDASKSAEDSNASDSAELEQFKAKDCVNGTQSCESEEYFFQDIGDDAHYSVDNLMVPDEDERELSLRR</t>
  </si>
  <si>
    <t>NC_053419.1:4631340-4635250</t>
  </si>
  <si>
    <t>MKVAVVFILLFATVLCRPARKVSDSSSESSEEVVKQSEVPAIKTQEGEASVQAAAEVTSDSADPASTSTPDTVTVTSDSEDSDDSDDDEDESEESESEEEDEDDESSDNSESGEASTPAPTTVSPVVVTEESVSETTAGPIVPTIVTDEETARGDNLGGYPSDYKSIVYVEDKSYHKIPAPYKSYEFIITGKKMAVDMIDGNEVEKSPKVYKVQALQVHSDILEEDTSTPEMENQGLDASSGTSHDQDLSPRQASLPEEQESASTGEVSTSDTTSSDSESSSAPQEEEEEDQSASTTSASASASTSQESEDEESQSSEEATATPGASDSDSDESDSSESDSDEGAGPDTTTDIPVVITAK</t>
  </si>
  <si>
    <t>NC_053419.1:4644630-4646132</t>
  </si>
  <si>
    <t>MKLLTTALVIILLTTTSAKSIRRRWRHDADVAGNDMKQIWLDGNGRFWWPNESSNNRDSSSESEESSESSESSESQSSEESSEEVLVTDQTTAPMTTAAMTTAAMTSVTMEEGSTVTPESGTSNTDKPNVTETMPIATSPGDVTHCVTEEIPTAFPVTETRGDN</t>
  </si>
  <si>
    <t>NC_041044.1:31541000-31545562</t>
  </si>
  <si>
    <t>MKVIIVVFCLIGAVCAKPISQSVVSPSSNFNSNSTESVSTSQSAESNTSENEVTASFIHSESQSLETTEDRTTEESQSKSDEDDTTSEESNSQSDEVEERDSRDETKDDSMSSEENVRKRWLQVFESVLKILRIGKDSSTGFKALYELQGRDSDSSSITRESTSSELNDCVNGTQSCESEEFFFQSIGDDPQYSLHGLLVPDEDEKDFSF</t>
  </si>
  <si>
    <t>NC_041044.1:31455443-31458714</t>
  </si>
  <si>
    <t>MKQFVLLMCLLVAALAAPVSLAFPKKVAAHANQALRWMEMYRLYQQQVDPAVVAVVRRPQTDGLKNQDDPCRPCEPMCVFFLMQVEAAAARPADVAAPAPVPVGDASEEETEDENPAAKAAAPAAAAPLNSDEVEEAEEAEAAEVEPAAVDAAPAEPAAPADPAAPVEPAAPEPAAPAEPAAPVDPAVVDVPVEAAPVDPAAVDVPPVEVAPVVDVAPVDTVPAADPA</t>
  </si>
  <si>
    <t>NC_041044.1:31463004-31463703</t>
  </si>
  <si>
    <t>PPQPFASYGFIKYSIPQPPGRQSVEVVSVVRVLFGLVALQTIATRKVQIILCNNALPFEIPPQNIPQQTLNNPTFDANTLPSEKPLQTLQQDQPPQTSQVTIDI</t>
  </si>
  <si>
    <t>NC_041044.1:31518143-31520109</t>
  </si>
  <si>
    <t>QDMMKLQTAFLLLCLFKTSCALPVQIGLIASNSNEILRINGLSLATLAQAQGSSLLPQFVLQQQPEVLLTPQLMNLNPQLAGPFGAQVPQLLFPNQGNQQTPVLMPNAQQEQLGPAGNPNSPNIAQQDQNPMQFQYPAFAFPQFHRQQGFPYFYSPYGYPQQRNTAVLQPNIGQQSLDRTTQRPQLPLQQASKPKPNTEQTWPLGTQKESTTIPPNPRGDTSGPGVDEVGFFFLFFFFS</t>
  </si>
  <si>
    <t>NC_041044.1:31522577-31523767</t>
  </si>
  <si>
    <t>KKSNLMTMQTKRLLAAINAGVLPGINGAVLPGINGGLLPGVNGGLLPGVNGGLLPGINGGLLPGVNGGLLPVMNGGLGNGVNPGLIAGRLNPPMVAGGGAGFMGQPQFAQFVPAAQAFAPRPQIPNPYSFPAFNVPLFNGVPQMGPMNPAQQPLMGFVGGAVPQQLPPQPDVVQRFRRDTRMSENALKSNVDTQIPSPNGPMTTPPPLPCVTHQDNNQV</t>
  </si>
  <si>
    <t>NC_041055.1:5781864-5787041</t>
  </si>
  <si>
    <t>MKAVVVFVLLFATVLCRPARKFSLSSSESSEEAARRPAPPVQRKQAQVVPQARAAPVQAAAPSEESSEEEELAKEVKSDSVDTTSASDTTSVNSDSDEDDDSDETEESDPQEEDEDDDSSDSADSESGELSTASPTDTPALVTEEPVTEDPFEPTIVTDTDSGRGDSFAGYPSDYKSIIYVEDKSYHKSPDYYKSYEFVDSGKKSAYGMTDGNDVEKSLKVYKAFHVHSDFLEEDTSTPEVESQGLDPLSGPAGDQNLNPRQAYLPEEEESVSPTEATTSDSSSGQTEEEEEEESASTSQESQDEDSESSEEATATPGAADSDSDESEDSEGDSEEAAVDTVTDAPVVVTAK</t>
  </si>
  <si>
    <t>NC_043750.1:18027838-18396152</t>
  </si>
  <si>
    <t>MKLTIITFCLIGAVFANPVIFASVVKVLRRVDNSTEVTGQSESLSNELSEPTHTSGSRGNPSDSSDSSDETAAPAVVDSSESTSSESNESKDSSNASESRDASNSTEESKASDSAELERDNGCVNGTQSCESEEYFFQSLDSQDETRDDSMGSEENVRKSWVRVFASVVKVLRRVDNSTEVTGQSESLSNELSEPTHTSGSRGNPSDSSDSSDETAAPAVVDSSESTSSESNESKDSSNASESRDASNSTEESKASDSAELERDNGCVNGTQSCESEEYFFQSVGDDAHFSVDNLMMPVEDEREFILR</t>
  </si>
  <si>
    <t>NC_043750.1:18008156-18014317</t>
  </si>
  <si>
    <t>QTKLLLAALNGQMLPNVNGGQRNGANPVLLVGGLNPPMVAGGGAGLVGQPQFVQFVPAFVAPNPIPNMYPAPAVNAVPFMGVPQMAPMNLPQQPMMVNTASLHSVHQLWKSITRVTSPPLVFPQAFAGGAVPQQPPTQTQPNLLRRFRVRNNRSILRLNGLTLAALAQAQASSLLPQYVLQQQQPEVLLTPQVLNLNPQVAGPFGPQGPQLLLPNQGNQLTPMIVPNGQQEQLGPAQDPNAPTIPQQGQNPMQMFPQFQYPSYGFPQLHRQQGFPYFMPPYGYPQQRNTAVLQPNNGQQNLEKTTQRPQLPLQQASKPKPQTERTWPLETQKESTTIPPDPRGDASGPGIDEGQSNFPFLFEP</t>
  </si>
  <si>
    <t>NC_043750.1:17790289-17792088</t>
  </si>
  <si>
    <t>MVLEFLCFLFLILFSQATSNALPSQLAQRGVTQTAQIVEATNQNLENPTPAPHSPILEQPQTSAPQKPDAQSLPQPSPFLQQYTWSPQGGSPLIFPLQPNIQGFQPTNQLMLPQQPLIIPSFGYLPVFSTPYSSHLVLPYGNPMIPESPAAPASPFQLPNSPVSPAENAVGTAALARSAPQPVQQQQQQQQQPQQQQQQQQQVFCHTNCEYMAAEMGQLGVYMPTLLSNQPVGAGEPQGQAAGLMNAAPQGATNTAEASAAGAPQPQKTPCAGSQPDAAGGPAGLEAGSVRTPAQPQV</t>
  </si>
  <si>
    <t>NC_043750.1:18374655-18376493</t>
  </si>
  <si>
    <t>MQLQTTLLVICLLSTSFALPVSFFLIYICMLHILRLNGLTLAALAQAQASSLLPQYVLQQQQPEVLLTPQVLNLNPQVAGPFGPQGPQLLLPNQGNQLTPMIVPNGQQEQLGPAQDPNAPTIPQQGQNPMQMFPQFQYPSYGFPQLHRQQGFPYFMPPYGYPQQRNTAVLQPNNGQQNLEKTTQRPQLPLQQASKPKPQTERTWPLETQKESTTIPPDPRGDASGPGIDEGQSNFPFLFEP</t>
  </si>
  <si>
    <t>NC_043750.1:18193853-18195370</t>
  </si>
  <si>
    <t>QQVAAHANQALRWMEMYRLYQQQVVGVQRYFTHTSNISHNHQSVFFQGVVGNPFLPAADAPVDTAPAQPADVPAAAPVPAGDASEEEGEDGVAAPKAAAAAAAAAPLNSDEVEEAEEAEAAEADPAVVEAAPAEPAADPAAAVEPAVVDVAVDPAPVDAAAGVDVPPVDVAPVDTAPAAPEVAVDAAAPAAADVPAAADVPAADAGAGPLAAUADDAGEAADPAVL</t>
  </si>
  <si>
    <t>NC_043750.1:17773083-17774563</t>
  </si>
  <si>
    <t>QQVAAHANQALRWMEMYRLYQQQVVGVQRYFTHTSNISHNHQSVFFQGVVGNPFLPAADAPVDTAPAQPADVPAAAPVPAGDASEEEGEDGVAAPKAAAAAAAAAPLNSDEVEEAEEAEAAEADPAVVEAAPAEPAADPAAAVEPAVVDVAVDPAPVDAAAGVDVPPVDVAPVDTAPAAPEVAVDAAAPAAADVPAAADVPAADAGAGPLAA</t>
  </si>
  <si>
    <t>NC_043750.1:18016422-18016979</t>
  </si>
  <si>
    <t>MFCILWVIFQALAVVVEGGVSSGSAEALAKGGVMNNGGAAAGNGAKAGAQNGVPLNGEPIVGRLVQLGGSLFLQPLGNTVIQASLQQLIPITALQQGGATVNLQGQMAQQAGGGPVVLYTVLPGGDPGQVQLISVPGMNAQQQPGGAAPGAGGGISKRRARFQRSAAARLRRTQAPVVKETAVEEE</t>
  </si>
  <si>
    <t>NC_043750.1:18199708-18201466</t>
  </si>
  <si>
    <t>MKLAILCLCLVSTACAAPFQYLPRFTSSRGAPLPQVITLKMKNPFTAGFPQPALPGAYSVELIYPHRFGAAAGPGPAQPFSSYGLIKYSIPQPPGRQSVEVVRVYFCFICIITNLPPMTNNPSVPDILPFDYPPQALPQQPLNNPTFDINTLPSQDPLAPLQDQPIQTSQVHSNL</t>
  </si>
  <si>
    <t>NC_043750.1:17779547-17780652</t>
  </si>
  <si>
    <t>MKLAILCLCLVSTACAAPFQYLPRFTSSRGAPLPQMKNPFTAGFPQPALPGAYSVELIYPHRFGAAAGPGPAQPFSSYGLIKYSIPQPPGRQSVEVVRVY</t>
  </si>
  <si>
    <t>NC_043750.1:18204694-18205088</t>
  </si>
  <si>
    <t>MKFILLACLFGVAVCAPTSIYFSPLQAQMFMEFDIRQAPAE</t>
  </si>
  <si>
    <t>NC_043750.1:18379881-18380504</t>
  </si>
  <si>
    <t>LNGQMLPNVNGGQRNGANPVLLVGGLNPPMVAGGGAGLVGQPQFIQFVPAFVAPNPIPNMYPAPAVNAVPFMGVPQMAPMNLPQQPMMAFAGGAVPQQPPTQTQPNLLRRFRVRNNRS</t>
  </si>
  <si>
    <t>NC_043758.1:2397301-2397420</t>
  </si>
  <si>
    <t>SPRKPMFPLGPAGPGAPIPGGPAGPDCPTSPLGPAAPGAP</t>
  </si>
  <si>
    <t>NW_021941229.1:6699060-6701047</t>
  </si>
  <si>
    <t>MKVAVVFVLLFATVLCQPVRKVSISSSESSEEVVSIRREEAGGGWLALGWLKMGDLSSSLSAGETASASGREETGTPGSSDSSRTCAGEALLHDGAPVQPDSADTTSAPDTASVDSDEDDDDDETEEDVSINAETEEDENESSDSSDSESGESSTASPTDVPVVVTDEPAAETTVEPIEPTIVTDVDNGRGDSLGYPSDYKSIIYVEDKSYHKAPAPYKSYEYMGKKTAYDMTDGNEVEKSLKVYKALQIHSDLLEEDTSTPEVESQGLDPRQASLPGEEEIVSTTEATTSESSSTPEEEEEEEEEESTSAATDSASTSQESDDDESQSSEEATATPGAADSDDDDDDSDESESSEEATAAPDATTDMPVVITAK</t>
  </si>
  <si>
    <t>NC_031971.2:19501454-19506349</t>
  </si>
  <si>
    <t>QTARLLAAMNAGMLNGGLLNGGLLNGANPGMLVGGLNPPIVAGGGAGVIGQPQFAQFVPRVPAFVVPAQVGNVYPFPAVPAVPFMGVPQMAPMNAPQQPAMGNPAGAAPQQLPVQPDPLGRFRSVAMRNVCHTNRILFGWVGGGLYQLRGEEFKHDAEKVGRQTQKEDTEPEKRTSFALPVIIPILLFLYIQILRLNALALAAMGQAQGSSILPQFVLQQQQPEVLLTPQVVNLNPQVAGPFGPQGPQLLVPNQGNQLTRLLFPNGQQEQLGPPQDPNNPNVPQQAQNPMQMFPQFQYPFYRFPQFHRPQGFPYFVPGYGYPQQRNNPGLQPNNGQQNLERTTQRPQLPLQQASKPKPQTEDTWPLGPKKESATVPPDPRGDATGPGVDEGQVNFPFLFEP</t>
  </si>
  <si>
    <t>NC_031971.2:19830326-19832015</t>
  </si>
  <si>
    <t>MIIITLLSCFTIVVSAVPVNSNVRRPLLLQGGETATQGAQHVVAANQKPESPTPASVSPSVQPQAGGLQQPDPQPIPSLQQYPWYPQEGMPMQPRFYGPHQLTLPQQPLIFPPYGYLPLFSSPYGNQLFSPYGYPMILESGLPQIPANQLPNSPVLPAENAAGVAVDPSIDATQGIQQPQQQLQQQLVQTVCLVNSVIPLTLPLPCLFTVSYLCLLFQMAATMGQLGVYMPNVLTNQPAGAVQPESQAAGLTHPEQQGVQPAVGTSAAGAQPIKALPCSGSQPNASGFSAGLAGPDAATAQTPAEPQLQPMQETLV</t>
  </si>
  <si>
    <t>NC_031971.2:19835964-19839090</t>
  </si>
  <si>
    <t>PNPAAADPAAAAPAAPAAPAAPAAPVALADPAIPVEPLNPVVVAPPPLAILCLCLASTACAAPVSFQYLPHYTGSRQQMPTLQMNNPFTAGFPHTGLPGGYSVELIYPHRFPGGAGVSNPAQPFSSFGLIKYSIPQPPGRQSVEVVSNFSFLLQIMETFGPGKLSAHRSVLPFDYPPQNIPQQNMNIPQFDANALPSQDPPKLHLQDQPIQTSQVTNQQ</t>
  </si>
  <si>
    <t>NC_031971.2:19846011-19847955</t>
  </si>
  <si>
    <t>MLYYTGFSTETVKMKQLVFFICLLVSTLAAPTSGIYLQIAAHANEALRWMEMYRLYQQQGIVQNPFVPSANSPVSLLLLASYRSLVVDAAPAQPADVPPPAHVPVGDASEEETEDGNPATKAAGPAPLNSDEVEEAEEVEAAEADPAMVEAEPSANPAAVVEPAVVDVPIDVAPVDDAAAVDVPPVDVVPVDSAPAAPEVAVDPAAPATADILAAADVPAEVDAGATDVGAAPLDAEANMTGGPADPTAL</t>
  </si>
  <si>
    <t>NC_031971.2:19485159-19487446</t>
  </si>
  <si>
    <t>MKVPIITFCLIGTVFSNPILHTVVSVSSEVASNSTESVSVSQSSENDTSELQTKIICLFTENVSFFIQSSESESLESTENTSEDTSEDTSEDTSEDTSEDTNYTEVFFTSLPQMDSMPETKDDSMGSEENVRKSWVRVFTNTAKALSAEDSNELSNTNLLVNPTDSSDSIETTTATSDSNDSNDSSSSESSESNESNETKDSSDSSDASMSTEDSNASDSTELKQVKARDCVNGTQSCESEERFFQSVGDDAHFSVDNLMVPDEDDRELMLRR</t>
  </si>
  <si>
    <t>NC_031972.2:32111895-32115533</t>
  </si>
  <si>
    <t>MKVAVVFVLLFATVLCRPARKLSSSESSEEAVRRPKPPALRKQAPVVLKARPPPVQNVVAAAAAGSDESAETSEEEEHQQQVAAEALPEVKSVVTDTTSDSPSVNTQDSEDGDDDDEAEESEKEEEEEEDESSDSSESGESSTPAPSTVAPVVVTETPAPEPTDDSIVATVVTDTARGDNLGGYPSEYKSIVYVEEKSYHKAPGPYKSYEFVDTGKKTAYSMTDGNEVEKLPKVYKTIYVNPELLEEDTSTPEVESQGLDASSGTSQDPDPRQADLAEEEESTSTSDPTTSESESSSTPEEEEEEEEEESASTTSDSTSQEAEDEESQSSEEATATPGAADADSDESDSAESDSDEEGAAPDITTDIPAVITAK</t>
  </si>
  <si>
    <t>NC_031981.2:26210881-26211096</t>
  </si>
  <si>
    <t>TTTVVAPTTTTAGPSTTTAGQSTIAGPTTTTVDNPLQQHQQPPLQHKQPQQLHQPQPLQHQQSLELRLQPQR</t>
  </si>
  <si>
    <t>CM030225.1:43208037-43208240</t>
  </si>
  <si>
    <t>LLQEQLPLCCSNNFHSAATTTSHSAATTTSHSAAATTSTLLQQQLPLCCSNNFHSAAATTSHSAAATT</t>
  </si>
  <si>
    <t>CM030228.1:15368149-15370276</t>
  </si>
  <si>
    <t>FYRMKVVIITFCLIGSIFTNPILHNVLVSSELDSNSTESLSNSQSSENSSSKLQSSEESISNQSSESESLESSSEDKTSEESDSQSDEDDGMDSLAETRDNSMGSEENVRKNWVRVFASVVKDLSAEDNMSTEVKGQADYLGNELTEKQPTQTSTSTKTAQSHANLPQLNNPTDSSNTASDSADTSDVTNANSDSSDSTSSESQESNEASDSSEASKSTEDSNASESTEMQQVRDCVNGTQSCESEEYFVQSIGDDAHFSVDNLMVPDEDDRELRLRR</t>
  </si>
  <si>
    <t>CM030228.1:15279163-15281241</t>
  </si>
  <si>
    <t>QVAAHANEALRLMEMYRLYQQQGLVGNPFLPAADAPVIKGMLFMQVDAAPAVAGDASDEETEDENGSPKAAAPGAPADPLNSDEEEEAEAAEADPAVVDTAPVEPAAEPAAEPAAAEPAAAEPAAVEPAAADIPAEAAPVDGAAVDVPPVDIVPVDTAPAAPEVAVDPATPAPAADVPAAADTGAADAGTAVDPIAL</t>
  </si>
  <si>
    <t>CM030228.1:15286474-15288329</t>
  </si>
  <si>
    <t>MKLAILCLCLASTASAVPYQYLPHYTASRPQAPSAMVKNSFAGGFLPGLQGGYSVEFFYPHRTTGGAGLNPADPNSRYGLVKYSIPQPPGRQSVEIFYPYDFAEQRVITSFPPMSNGPVSRDVLPFGYPPQNVPQQNTNIQSFDPSQDPAQQLQQDQPTQTSQVILK</t>
  </si>
  <si>
    <t>CM030228.1:15291501-15293023</t>
  </si>
  <si>
    <t>MKFILLVACIIGMALCAPPQMYMEFDIHYAPAEAAQAIPAGAVPGTLDLLPVDNQRHLIGGPVRGFIKQEIPKPNGGNEDVYYPFGFNVPDPAVVVPAAPAVAIVPAAPAAPAAPAAPAAPAAPVVAAAKPSDDDEEEDD</t>
  </si>
  <si>
    <t>CM030228.1:15294642-15296512</t>
  </si>
  <si>
    <t>ALIVIGVFLLFLLQVGPHVHPPQLSQGETTQKVQPVEATNQIPEAQSPAPLSPVLEQPNHGTLQQPNPQGSAQASSPLYMWFPQGGSPVIIPLYQSAQGSLPANQLTQQPLIFPPYGFLPVPPSPYGNQPFPQYGFPMIFQSSVPPSPANQLPNSPMLPAEPATPLGAAPQQTQQFPYFHTENTHLSCADNVFQNPSLGGLSSEELETVAKMGQLGLFMPTVLTNPPAGGGAVQPQSQAAGLKSPEQHGTRPAVGSSTAGVPSLQRLACSGSQPDTKGLPAGLEKGAAEASIGQTPGQPKLGNLV</t>
  </si>
  <si>
    <t>CM030228.1:15345137-15347778</t>
  </si>
  <si>
    <t>MSVTLTTYCLDELLVDYNRLHIENLKGPWTRWQKQEGKERRETDTMKLQTAFLLICVLRTSFALPVSYILLLYRTCTFILRLNGLTLAALGQTQASSLLPQYVLQQQQPEVLLTPQVVNLNPQVAGPFGPQGPQLLLPSQGNQLPPVFFPNGQQEQLGQQQDPNNPNVLQDATYPMQMYPNLMYQLLGFQQLQRQQGSPYFVSPYGYPQQRNTAVLQPNNGQQNPQRTTQKPQLPLQTWPAGTQRESTTIPPDPRGDTTGPGNDEGNPNFPFLFEP</t>
  </si>
  <si>
    <t>CM030228.1:15350249-15351616</t>
  </si>
  <si>
    <t>MKFLLFVAFVATISTVSTTARLLAAMNAGMLNGMIGGGLNPALMAGGGVGLIGQAPFAQFVPGVPALALRAPVPNVFPAAAVNAVSLTHIVMVLIAQNSCNVALCCKKRLEEKSNMISVFFLYYQLPFMGAPQMAQMNPPQQPQMGMAGGAVQQQPPVQPDPLRRFR</t>
  </si>
  <si>
    <t>CM030243.1:25912272-25914154</t>
  </si>
  <si>
    <t>MKLLKTALIIVLLTTTSAKPIRRHHDADIADKDHVQGFLAGINRHFALNMSEDSSESSESQSSESSESSESSESSESSEVVTDQSKLVMTTTAMTTLTSGDGSTFTPDPDTMNTGRPTIMVINTTPNPETMTVTGDHTSPCSVTKCFTEEIPTAVPITEKRGDA</t>
  </si>
  <si>
    <t>CM030243.1:25920811-25925591</t>
  </si>
  <si>
    <t>MKVAVVFVLLFATVLCRPARKGSDSSSDSSEEVVRRPAAPVIRRQQLVVPKHRVAPPPVQPVVTAAAVNSDESTETSEEEEEVAAAESPVEVKADGTKLVPTTDTASVDSKDSDDDDDDDDDETEESETEEEEDNSTDSSESGESSTPAPVTVNPVVVTDEPIAETTIDTILPTIVTDTDGGRGDSLGGYPSDYKSIVYVEEKSYHKIPGPYKSYEFVGTGKKVAYDMTDGNEVEKSPKVYKAFQIQSDPLEEDTSTPEVETQGLDTSSGSSHDQDISARQASLPEEQEESTSTSEATTSESESSSTPEEDEDNASTNSDSASASEESEDEESQSSEEPTATPGAADSDSDESDSAESDSDEEGAALDTTTDMPVVITAK</t>
  </si>
  <si>
    <t>CM012437.1:20985784-20986766</t>
  </si>
  <si>
    <t>QTARLLAAMNAGMLNGMMAGGLNPPLVAGGGVGFIGQPQFAQFVPGLPPFALRAPVPNMFPAAVNAVPFMGVPQIAQMPQMAPMNQMGQMPQMGPMAQMNPAQQPQMGMVGGAAQQQQQQLPLQVDPLRRFRRQTFKPQNTLRSTMDNQIEVPTESTVTAPPCVEEKQAMN</t>
  </si>
  <si>
    <t>CM012437.1:20990528-20993683</t>
  </si>
  <si>
    <t>MKLFAALLLICLVRASLPLPVLIASNSNEILRLNGLTLAALGQAQASSLLPQLVLQHPDLLLTPQMVNLNPQLAGPFGPQGPQLLLPNQGGQVTSVLVPNGQQEQLGPQQDPNNPNIPQQAQNPLQMYPSYQYPSLGFPTFPGSREFITDVYLLHSQGFRYFVPSYGYPQQRNPAMLQPNNGQQNLDRTTQRPQLPLQQGSKPKLPTERTMPAGTQKESSTVPPDPRGDATGPGTDEGNVNFPFLFEP</t>
  </si>
  <si>
    <t>CM012437.1:20968598-20968939</t>
  </si>
  <si>
    <t>TLPLLHKRIDGIDSSSSDSTDLAAASSNSTESNSSESQESEETSDSSDASRSSKESDESDSTESEQVKPKDCVNGTQSCESEEYFLQSVGDDAHFSVHGLMMPDEENRELSLRR</t>
  </si>
  <si>
    <t>CM012437.1:23089506-23093387</t>
  </si>
  <si>
    <t>MKLFAFLCLIVSAFAAPVPDSDSSEVAAHANEALRLMELFRMYQRQGLANPFLPAADAPINVPVQPAAAVPAGDASDEESEGGNPGPGVGVAPLNSDEEEEVEEVEVPEVEPPVVEVAPAEATAVPAAAATEPAVVDVAVEAAPVDDVVVDVPPVDVAAVDIAPEVAADVAGPAAADIPAAADVPAAGDTVAADAAEVTGGVADPAPL</t>
  </si>
  <si>
    <t>CM012437.1:23098980-23100246</t>
  </si>
  <si>
    <t>MKLAILCLCLVSTACAVPFQYLPHFPGSRQQQLPVQGNNPFSPGFPQPGLPGAGAYSVELIYPHRFPGGTTGVNPTQPFSSYGFIKYSIPQPPGRQSLEIFYPYDFSQQRIVQHLPPMSNQPVMPDVFPLEYPPQNIPQQNINKPINDAKAVPSQEPLQPLLQNQPTQASQV</t>
  </si>
  <si>
    <t>CM012437.1:23101365-23102584</t>
  </si>
  <si>
    <t>MKFILVVSCLLGVAFCAPKPQGYKEFDIYHAPAEAAQAIPAGAPAGTLEVLLPVNSLRQPIGGAVSGFIKQEIPRGNGEDDEVYYPFGFNVPAPAAPAAAADPVVPAAPVVPAAPVVPAVPAAPAVPAVEAPVLVVAAVPAPVPKGDDDEEEDD</t>
  </si>
  <si>
    <t>CM012444.1:27061241-27577739</t>
  </si>
  <si>
    <t>SETSSSSSSSSSSSSSSSSSSSSSSSSSSSSSSSSSFKKFRKVSPPTGSCSSCSSSSSSCSSCSSSCSSSCCSSCSSSCCSCSSSCCSSCSSSSCSSCCSSQAVLCSSGDSSLSPDSGFSPDSVLSPDSGMNSDSGFNLDFGFSPDSGLNLDSNSSPDSGLNPDSHLNPNSSLSSDSGLSSDSGFSPDSGLNPNSGSSPDSSLNPDSGLNPNTSLSPDSSLSSDSGLNPDSGSNSESSLSPD</t>
  </si>
  <si>
    <t>CM012448.1:1625074-1631111</t>
  </si>
  <si>
    <t>MKVTVIFVLLFATVICRPARKVSSSDSSEEVVRRPALRKQALVASKSRVTPVQKVVAAPVDKSTSEEEVVVPQAAVEMKAGLLDMVAPTETPTVDSDENEDDDDDETEEDETEEEEDETTDESDSESGESSTLSPSTVPPLIVTEEPVVETTVDTILPTIITDPDSGRGDNIGGYPSDYKSTVYVEEKSYHKVPAPYKSYGFVDSGKKMAYDDIHGNEVEKSPKVYKAFQIQTDILDEDTSTPEVETQGLDVSSSISQDPDMSHRQTTLPEEEETAGTSDTTANESESSSTPQEEEEEEESASSDMASASQEAEEEESESSEEATATPGAADSDSDEDDSDESDSDEEGAGPDVTTEVPLVITAK</t>
  </si>
  <si>
    <t>CM012452.1:31632625-31632765</t>
  </si>
  <si>
    <t>TVLQHPKTLHTVLQRPKTLRTVLQHPKRLHTVLQRPKTLRTVLQHPK</t>
  </si>
  <si>
    <t>NC_029650.1:85736275-85738695</t>
  </si>
  <si>
    <t>MKAAFITFCLFGAAFANPILHNALVSSELDSNSTESLSASKSAENNTSEIQVRNGFILSSESESTESTSEDKTSEESNSQSDEDNGMDSMPETKDDSMGSEENIRKSWVRVFPGLVKTLSAEDNSSSTEVKGQPEYLNTKLADKQPTRTSTKKAPSHTKQPLLDTTTTDSSDTTSDSTDTSDITAATSNSSESISHESPESEENSSESVSRSTEDSNASDSSELQQIKTSDCVNGTQSCESEEHLFQSIGDDAHFSVNHLMVPDDEGELRLRRR</t>
  </si>
  <si>
    <t>NC_029650.1:75958645-75964429</t>
  </si>
  <si>
    <t>MKVAVVFVLLFAAVLCRPARKVSDSSSDSSEEVVRRPAPPAVRKQAVVAAKHRAKPVQNVVAAAAAAGSDESSETSEENQVRNSLSTRLAWKLLLEKINNPTCFWFVQGVAVEKATVEFKAAGVDTNAAPVSDKGTNSQDSDDDDDDEAEESVSKREKSEEEEDESDSDSESGESSTPAPGTVSPVVVTVEPLPGTTVDTILPTIVTDPDAGRGDNLGGYPGDYKSIYVEEKTYHKMSGPYKSYEFVDSGKKTGYDMTDGNEVEKSPKVYKAFHTQSQLLEEDTSTPEVETQSLDVSSGTSQDQDISHRQASLPEEASTTSESDSSSTPEEEGEESASSTSSSASAESDDEESQSNEETTATPGAADSDSDESESSEGDSNEEGEGPDATADMPAVLTAK</t>
  </si>
  <si>
    <t>NC_029650.1:85520059-85522712</t>
  </si>
  <si>
    <t>MKRFGLLMCLLVPAFAAPVPDSESGEQVAAHANEALRLMELYRLFQQQGVGGNPFLPAPADAPVSLLFQSLLLQVNLQAAPVRAEDTSDEEAEDGNVGPKAAAPAAPTAPLNSDEAEEAEEEETAEAEPAVVEAAPAEPTADPAAEPGASLEPAVVDIPVEVAPADGAAVDVPPVDIVPVDTPAPGVAVAADAGADPLAADTGLTAVADATVL</t>
  </si>
  <si>
    <t>NC_029650.1:85528287-85530232</t>
  </si>
  <si>
    <t>MVLCIFEEIQPADDARPAHPRWVTSLRLTVIICLVDEQPYKSQSVSLLDQKRSRRRLECFISSLWCLFRSQRDHRMKLAILCLCLAGTACALPYQYMPHYTGFRQQEPPTQVKTPFTAGFPQPALPGAYSVEFIYPHRIVGGATGTNQAQTFPSYGFIKYSIPQPPGRQSVEVFYPYDFTQQKILPHMPPFSNSPMGQDIPQFGFPPLSNPQQPMNMPSVDANAHPSQNPLQPLLQDQPTQTSQVVSAS</t>
  </si>
  <si>
    <t>NC_029650.1:85530527-85533415</t>
  </si>
  <si>
    <t>LFCRQINRSRSCLTDHSPPRGYLSTQVRPEKRKNILCFTADFKMKLILLAACIFGVAFCAPQQMYKEFDIHHAPAEAAHVIPAGVPAGKLEVLLPVDSQKQPIGVGPVRGFIKQEIPQPNGKDEEVFYPFGFNQPDPAPSAPGVPVAPAAPVVPIAPAAPAAPINPFLVAAIPAAKPRGDDDDEDD</t>
  </si>
  <si>
    <t>NC_029650.1:85706353-85708338</t>
  </si>
  <si>
    <t>TSVTLTTHCLSGLLVDYNSSDPADLNRIWTRRRHRTEQDTMKLQVVFLLICLFQSSFTLPIGLIASNSNEILRLNGLTLAALGQTQASSLFPQYVLQQQTPEVLLTPQVVNLNPQVAGPFGPQGPQLLLPNQGNPLTPVLLPNGQQEPLGPPQDPNNPNVPQQTQNTPQMYPPFQYPSFGFPQFPRQQGYPYFVPPYVYPQRRNPIVLPNNGQQNLERTTQRPQLPLQVSLAILSNSTWAAGTQKESTTIPPDPRGDTTGPGIDEANGSFPFLFEP</t>
  </si>
  <si>
    <t>NC_029650.1:85715225-85716464</t>
  </si>
  <si>
    <t>MKFLLFTAFVASISCVSTIYILFLQTARLLAAMNAGMLNGMIAGGLNPSLVAGGGVGLLGQPQLAQFVPGLPPFALRAPVANVFPAAVNPFQVPVFGVPQMAQMNQQPQMGMAGGMAGGMAGGMAGGMAGGMAGGMAGGAMQPQAQMGMAGGVGQQQLPVQPDPLRRFRVRYFK</t>
  </si>
  <si>
    <t>NC_029661.1:42052601-42053401</t>
  </si>
  <si>
    <t>PHSCTPVPTHTPHSCTPVPTHTPHSCTPAPTHTPHSCTPAPPHTPHSCTPVPTHTPHSCTPVPTHTPHSCTPVPTHTPHSCTPVPTHTPHSCTPVPTHTPHSCTPVPTHTPHSCTPVPTHTPHSCTPVPTHTPHSCTPVPTHTPHSCTPAPTHTPHSCTPVPTHTPHSCTPVPTHTPHSCTPVPTHTPHSCTPVPTHTPHSCTPVPTHTPHSCTPVPTHTPHSCTPVPTHTPHSCTPVPTHTPHSCTPAPPHTPHACTPTPPHTPHA</t>
  </si>
  <si>
    <t>Location</t>
    <phoneticPr fontId="1" type="noConversion"/>
  </si>
  <si>
    <t>Gene symbol</t>
    <phoneticPr fontId="1" type="noConversion"/>
  </si>
  <si>
    <r>
      <t xml:space="preserve">Supplementary Table S8. Predicted gene information for </t>
    </r>
    <r>
      <rPr>
        <b/>
        <i/>
        <sz val="11"/>
        <color theme="1"/>
        <rFont val="Arial"/>
        <family val="2"/>
      </rPr>
      <t>KREMEN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ITGAV</t>
    </r>
    <r>
      <rPr>
        <b/>
        <sz val="11"/>
        <color theme="1"/>
        <rFont val="Arial"/>
        <family val="2"/>
      </rPr>
      <t>, and SCPP</t>
    </r>
    <phoneticPr fontId="1" type="noConversion"/>
  </si>
  <si>
    <t>Amino acid sequence</t>
    <phoneticPr fontId="1" type="noConversion"/>
  </si>
  <si>
    <t>CDS sequence</t>
    <phoneticPr fontId="1" type="noConversion"/>
  </si>
  <si>
    <t>GCAGAGTGCTACACGGTCACCGGTGCGGATTACAGAGGCTCTCAAAATCAGACCTCACAGCAAGGGGGTAAGCCGTGCCTGTATTGGAACGAAACCTTCCAGCACCCGTACAACACCAACAAGTACTCCAATGGAGAAGGCGGCCTCGGCAATCACAACTACTGCAGGAACCCAGACGGCGATGTCAGACCCTGGTGCTACATTGTTGAATACGAAGACGGGGTATACTGGAAGTATTGCGACATACCGACATGCCACATGCCAGGCTACCTGGGCTGTTTCAAAGACAATGGGGACCCACCACCTCTCTCAGGGAACAGTGAGACATCCAACAAGCTGACGATCCAGACCTGCATCAATTTCTGCAGGAGCAAGCGCTTCAAGCTGGCCGGCATGGAATCAGGCTACGCGTGCTTTTGTGGGAACGACGCGGATTACTGGAAGCACGGAGAGGCGAACAGCACGGAGTGCAACCAAGTGTGCTTCGGCAATCACTCCCAGCTCTGCGGAGGAGATGGCAGGATCAACATCTTTGACACACTGATTGGCTCGTGTGGTGGGAATTACTCCGCCGACATCGGCATCATTTACTCGCCCGACTTCCCCGACAACTACGCCAACGGCAGAGTCTGCTATTGGACCATCCAGGTGTCGGGGGCCTCGATGATACAGTTCCACTTTGCGCTGTTCGACATTCGGGATGCCAGCGACATGGTGGAGTTCCTGGACGGGCACAGCAACGAGGTCCTGGCCAGGTTCGACGGCAGGAACCGCCCTTACGACAGCGTGAACGTGTCGGCCAGCTTTGTTATCCTCTACTTTTACTCCGATGGGGCCAACCGGGCGGATGGGTTCGCCGTCTTGTACAAAGCTGTGAAAGATAACCAACACTCGCTCGCTTCAGAGGGTAAGAACAGCCCGAATACATTGGACACAATAACAGAGAGGGTCGGACCAGGGACCATTGGAGCGAGATCATCAAAGATCCTCTACATAACAGCGAGCCCCAGACAGTCCAACCCGAATATGCCAGTGTGGACCATCTATGCCTTGGCTGGCCTGCTAACGCTCACTGCTATAGTCATGGTTTCAAAGATCCTTCTTCATCTAACCGTGAAG</t>
  </si>
  <si>
    <t>GAATGCTACACAGCAAATGGGGCCGACTACCGAGGCTGCCAGAACCAAACCTCAGACCATGGAGGAAAGCCCTGCTTGTATTGGAATGAAACCTTCCAGCACCCCTACAACACCCTCAAGTACCCAAATGGGGAAGGAGGCCTTGGGAATCATAACTATTGCAGGAACCCAGACAATGATGTGAGGCCCTGGTGCTACATTGCTGAGCTCGAAGACAGCGTGTACTGGAAATACTGCGACATACCAACATGTCACATGCCGGGCTACCTAGGCTGCTTTAAGGACAATGGTGACCCCCCGCCACTATCGGGCAGCAGCGAGACATCCAACAAACTGACCATCCAGACCTGTATTAAATTTTGCAGGAGTAAGAGGTTTAAGCTGGCTGGCATGGAGTCTGGCTATGCATGTTTCTGTGGGAATGATGCTGATTACTGGCGACACGGAGAAGCAAACAGCACCGAATGTAACCATGTATGCTTTGGAGATCACACTCAGCCCTGTGGAGGGGATGGCAGGATAAACATCTTTGACGCAATGATTGGGGCCTGTGGCGGGAATTACTCCATGGATGCTGGCATCATTTACTCCCCTGATTTCCCTGACAACTATGCCAGTGGCAGGGTGTGTTACTGGACCATTCAAGTGCCGGGTGCTTCTCTCATCCGATTTGACTTTGCCTTGTTTGACATCAGGGACTCAAGTGACATGGTGGAGTTTCTGGACGGTCACAGCCACCATGTTCTCGCGAGGTTCGATGGGAGGAACCGGCCAAACGAGAGCCTGAACGTGTCGGCCAGCTTTGTGATCTTGTACTTTTACTCCGACCGGGTGAACCAAGCCGAAGGGTTTGCTGTCTTGTACAAAGGTAGGCAAGGTGCCTGGTTAGCCATTAAAGACGAACCTCAGTCCCAGCCTCCGGTAAGCAAGAATGATCTAAATACATCTGACATGCTGATGGAGAAAGTCAGTCCTGGGACCAACGCGGCACGGTCATCAAAGATTCTCTACTTCATTACGGCAAGTCCCAACCAGCCGAACCAGAACATGCCAGTGTGGACCATCTATGCCTTGGCGGCCCTGCTGACACTGACAGTGATAGCGATGGTCTCAAAGATTCTTCTCCATCTAACAATAAAATCTCGTAGAATCCCTACACAGAACAGTTCGGAAAACTGCAGCCAGCCATCCCCATCTGAACCCTGGGTCATCACCTACAAACCCTCAACTATACTGTTCTTTAAGAAAAAGCTGAAGGATCAACATGGAGATCGAAGTCCACTTGTGGGTGAC</t>
  </si>
  <si>
    <t>ATGGATTTATTGGCAGCCTTCCTGATTTTTCTGCCTGGCTTTGCATTGACATCTTCCTTTGATCAGTTTCACTCGGAATGTTTCACAGTGAATGGAGTCGATTACCGAGGTAGCCAAAACCAGACCACTCTTCACGGGGGGAAGCCCTGCCTCTTCTGGAATGAGACCTTCCAGCACCCCTACAACACCCTCCGATACCGCAATGGAGAAGGAGGCCTCGGGGATCATAACTACTGCAGAAACCCCGATGGAGACGTCCGGCCATGGTGTTACATTCCTGAACATGAAGATAGTGTTTACTGGAAATACTGTGACATCCCGACATGCCAAATGCCGGGTTATTTGGGGTGTTTCAAAGACAGTGGTGACCCCCCTCCTCTATCAGGGAGCAGTGAGACCTCTAACAAACTGACTGTCCAGATGTGCATCAGCTTCTGCAGGAGTCTCCACTTCAAGTTTGCAGGTATGGAGTCTGGCTACGCCTGCTTCTGCGGAAACAACGGTGATTATCGACGCCATGGTGAGGTGAACAGCACAGAGTGTAACAACGTCTGCTTCGGGGACCACACCCAACCCTGCGGAGGGGATGGCAGGGTCATTATCTTCAGCACATCCGTTGGGGCCTGTGGTGGTAACTATACCTCAGAGAGTGGGATAATTTACTCCCCGGACTTCCCGGATAACTACGCCAGCAGTCGTGTGTGCTACTGGACCATACAGATCCCAGGAGCCTCACGTGTCCAGTTCAACTTCACCCTCTTTGATATCCGGGACAACAGCGACATGGTGGAGCTATTGGACGGATACACCAATCGGGTGTTGTTTCGCTATGATGGGAGAAACCGACCCACTGGTACCGTTAATATCTCCCAGGACTTCGTTATATTGTACTTCTATTCTGATCGCCTGAATCAGGCCCAAGGATTTGTCGTCCTGTACAAAGCTCTGAAAGACCACCTGCCCCCAGCCGAAGACAAGAGCAAGCACAATGTCTCTGCATCACAGGAGGTGATAGAGGAGGCTAGTGTCAGCAGAAGCACCGGCAAATCTTCAAAGATCCTCTATGTTATCACCTCCAGTCCCAGCCGCCCCAGCAGCAGCGTGCCAGGGTGGATTATTTATATATTGGCGGCACTTGTAACCCTGACGATTATTGCAATGGTTGCCAAGATCCTCCTCCATGCAACAGTCAAATCTCATGGAACAGTATCACCATCTGGCAAGGAAGACCCAGGTCAAAGTTCAACGGTGGAGTTCTGGAGTATTCTCTACAAACCTGCCACTTCCATCTCCATCTCCATCTTTAAACAGAGGCTGAAGAACCAGGAGGAGGACCGGAGTCCCCTCGTCAGAGAC</t>
  </si>
  <si>
    <t>ATGGTGCTTCTAAAGGCGATGGTGTTGTTACTGGAAGCTTTCTTGCAGATCTCATTAACACTTCAAAGACAAGGGCTCCCAGAATGCTTCAAGGTGAACGGCGCCGATTACCGCGGCATGCAGAATGAGACCTCAGTGGTGGGTGGCAGGCCCTGCCTCTTCTGGAACCAGACACACATCCACACCTACAACACAGCAAAATACCCCAATGGAGAGTGGGGGCTCGGCAGCCATAACTATTGCAGGAACCCCGATGGCGACGTCCAGCCCTGGTGCTACGTGTCCGAAACCGAGGAAGGAATTTATTGGAAATACTGTGATATTCCATCGTGCCACATGCCGGGTTACATCGGCTGCTTCCTGGACTCTGGCAATCCTCCGGCTCTGAGCGGCAGCAGCGGGACCTCCACCAAACTGACCGTGCAGGCTTGCATCCGCTTCTGCCGGAAGAAAGGGTACAAGTACGCAGGACTGGAGGCCGGCTATGCCTGTTTCTGCGGAAACGACGTGGACATGAGTAAGAACGAGCAGGTGAGCACGGTGGAGTGCGACCAGGTGTGCTTCGGGAAGTCCAACGAGCTCTGCGGCGGAGACGGAAGGATCGGCATCTATGGCGCCTGGGTTGTGTACACCGCCACCGCAACTTTCGTTGTGATCCTCGCTGTCACGGTCTATCACCTTCGCAAGAGGACCTGTCTGTTTGTCCAGAGGAAGACGACGGCTGGGGTGCTGGTCATTAAGAGCCCGAGGGGCCGGTGCCAGTGCCTGGGCGGTGAGGCCTGGTCCGTGGCCTACCGGCACACGAAGGTGGTGATCTGTAGCAAGGACAAAGGGGAAGACGACAGCTCCGACTGCTCCTGCCTGTGTGAGAACTATAACAACCTTTCCGCCAGCAGCCAGTCCTCCCTCAAGCCTCTCATCTCCCAGATT</t>
  </si>
  <si>
    <t>GAGTGCTACACGGCGAATGGAGAAGATTACAGAGGCAAGCAGAACCAGACCTGTCTTCACGGAGGGAAGCCCTGTCTGTACTGGAACGAGACCTTCCAACACCCCTACAACACAATGAAATACCCCAACGGAGAGGGGGGGCTTGGGAAGCACAACTACTGCAGAAACCCAGATGGTGATGTCAGGCCCTGGTGTTACGTCGCTGATCACGAGGACAGTGTTTACTGGAAGTACTGTGACATTCCCACATGCCAGATGCCAGGAAACCTGGGCTGCTTCAAGGACAGTGGGGACCCTCCTGCACTGACAGGCAGCAGCGAGACTTCGAACAAACTAACCATTCAGAACTGCATCAGTTTCTGCAGAAGCAAAAGATACAAGCTTGCAGGGATGGAGTCCGGCTATGCCTGTTTCTGTGGGAACGATCCAGACTACCGGCGACAAGGGGAGGCTGCCAGCACAGAGTGCAACCACGTGTGCTTCGGGGACCATACCCAGCCCTGCGGAGGAGATGGGAGAGTCATCATCTTCGACACACTGGTAGGGGCTTGTGGAGGAAACTATAGCAGCCAGACGGGAGTGATTTACTCCCCGGATTTCCCAGATAAGTATGGGAACAGTCGGGTGTGCTACTGGACCATCCAGGTTCCAGGTTCATCGCTGATCCTCTTCAACTTCACGTTCTTCGATGTCAGGGACCCCTCGGACATGGTGGAGCTGCTGGATGGGCACACCAATCAGGTGGAGGCTCGGTTCGATGGCAGCAACCCCCCACAGCGTGCTGTCAATGTTTCATCCGACTTCGTCATCTTGTACTTTTACTCTGATCGGACCAACCATGCCCAAGGATTTGCAATGTTATACCAAGGTAAGCCTTACAATTTGCAAAAAAAATGTGACTTGAATAGCAATCTCTGGGATCAAGATGAGAGGATCAATCACACTGAGTCGGAAGTGATAACTGAGGGCTCCAATCTGAGTTTGAATTCTGGAAGATCCTCACAGATCTTTTATGTCATTACTTCCAGCCCCAGCAAACAGGATCACCCCATGCCAGGTCATTATATTTTTTGTTTTATTGTTGCTGCAGTGTGGACTATCTATGCCTTGGCTACACTTCTAATCCTGACTGCCATAGCGATGGTTGCAAAGATGCTTCTACATGTAACTGTTAGATCACCACCAATCACCAGCTCCGAAGACTGCAACCAAAATACATCATCCGAACCCTGGATCATCTTTTACAGGCCTTCCACCATCTCCTTCTTCAAGAAAAAGCTAAAGGACCATCATGGAGATCTCAGTCCCCTCGTCGGCAAC</t>
  </si>
  <si>
    <t>GAGTGCTACACGGCGAATGGAGAAGATTACAGAGGCAAGCAGAACCAGACCTGTCTTCACGGAGGGAAGCCCTGTCTGTACTGGAACGAGACCTTCCAACACCCCTACAACACAATGAAATACCCCAACGGAGAGGGGGGGCTTGGGAAACACAACTACTGCAGAAACCCAGACGGTGATGTCAGGCCCTGGTGTTACATTGCTGATCACGAGGACAGTGTTTACTGGAAGTACTGTGACATTCCCACATGCCAGATGCCAGGAAACCTGGGCTGCTTCAAGGACAGTGGGGACCCTCCTGCACTGACAGGCAGCAGCGAGACTTCGAACAAACTAACCATTCAGAATTGTATCAGTTTCTGCAGAAGCAAAAGATACAAGCTTGCAGGGATGGAGTCCGGCTATGCCTGTTTCTGTGGGAATGATCCAGACTACCGGCGACAAGGGGAGGCTGCCAGCACAGAGTGCAACCACGTGTGCTTCGGGGACCATACCCAGCCCTGTGGAGGAGATGGGAGAGTCATCATCTTCGACACACTGGTAGGGGCTTGTGGAGGAAACTATAGCAGCCAGACGGGAGTGATTTACTCCCCGGATTTCCCAGATAACTATGGGAGCAGTCGGGTGTGCTACTGGACCATCCAGGTTCCGGGTTCATCGCTGATCCTCTTCAACTTCACGTTCTTCGATGTCAGGGACCCCTCGGACATGGTGGAGCTGCTGGACGGGCACACCAATCAGGTGGAGGCTCGGTTCGACGGCAGCAACCCCCCACAGCGTGCTGTCAATGTTTCATCCGACTTCGTCATCTTGTACTTTTACTCTGACCGGATCAACCATGCCCAAGGATTTGCAATGTTATACCAAGCTATGAAGGCTCAGGCACCGAAAGTGATTGAGGAGAAGATCAATTACACTGAACCTGAGTTGGAAGTGATAACTGAGGGCGCCAATCTGAGTTCGAATTCCGGAAGATCCTCACAGATCTTTTATGTCATTACTTCCAGCCCCAGCAAACAGGATCACCCCATGCCAGGTCATTATATTTTTTGTTTTATTGTTGCTGCAGTGTGGACTATCTATGCCTTGGCTACACTTCTAATCCTGACTGCCATAGCGATGGTTGCAAAGATGCTTCTACATGTAACTGTTAGATCACCACCAATCACCAGCTCAGAAGACTGCAACCAAAATACATCATCCGAACCCTGGATCATCTTTTACAGGCCTTCCACCATCTCCTTCTTCAAGAAAAAGCTAAAGGACCATCATGGAGATCTCAGTCCCCTCGTCGGCAAC</t>
  </si>
  <si>
    <t>GATTGTTTTCTGGTGAATGGAGCTGATTACCGCGGCTCTCAGAATCGGACCTCGGCTCAAAACGGGAAGCCTTGCCTGTACTGGAACCAGACCGTCCAGCACACCTACAATACTGGGAGACAGATGGCTGAGGAGTGGGGACTGGGGGACCACAATTACTGCAGGAATCCGGATGGAGATGTTCAGCCCTGGTGTTACGTTTCGGAGAGCGAGGAGGGAATCTATTGGAAGTACTGTGACATTCCCAGCTGTCGGATGCCGGGGTACCACGGCTGTTTCCTGGACTCGGGGAGCCCCCCCGCTCTGACGGGGAGCAGTGGCACCTCCACCAAACTCACTGTGCAAGTCTGCATTCAATACTGCAGGAGACACGGGTATGAGTTTGCTGGGGTCGAGGCAGGTTATGCCTGTTTCTGTGGTTCGAGGGCGGACCTGGCTCGTAACGAACAAGTGTCAGCGGTGGAGTGTGACCAGGTGTGCTTCGGCAAGTCAAGCGAGCTGTGTGGGGGGGACGGCAGGATCGGGATCTACCAGGTGTCTGTTGGATCCTGCTCTGGTAACCTCACCCAGTCGGAAGGCGTTCTCTTCTCCCCAGACTTCCCCGACGACTACCCGGCCGACAGCAACTGCTCCTGGGCGCTGACCCCGCAGGGAGGGGGCGGGGGCGTGGGGGTCACCCTGGAGGTCCTCGACCTCCGGGACTCCTGGGACACGCTGTCGATCTGGGACCCCCGATCAGGGGGTCTGCTGGCCCGCTGGCAGGGGGGAGGAGGAGGGGAGGGGGCAAGGGAGGAGCTGGCGTTTCAGACAGACTCTGTCCTCGTCACTTTTGTCTCCGATGGGATTTTCCAAGGGCACGGATTTGCCCTGACCTACAGAGGT</t>
  </si>
  <si>
    <t>TTTTTTGCAGAGTGTTACACCGCAAATGGAAAAGACTACAGAGGCAAGCAAAACCAGACATGTCTCAAGGCAGGGAAGCCTTGTCTATACTGGAATGAGACCTTCCAGCATCCCTACAACACCATCAAATATCCAAATGGAGAGGGGGGCCTTGGCAATCACAACTACTGCAGAAATCCAGACGGCGATGTGAGACCGTGGTGCTACATCCCAGATCACGAGGATGGCGTTTACTGGAAGTTTTGTGACATTCCCACCTGCCAGATGCCAGGAAATCTAGGCTGTTTCAAAGACAGTGGCCATCCTCCAACTTTGACAGGCCCAAGTGAGACGTCAAACAAACTCACCATTCAGAACTGCATTAGTTTCTGCAGAAGACAAAGATACAAGCTTGCAGGAATGGAGTCGGGCTATGCCTGCTTCTGTGGGAACGATCCAGACTACCGTAGACACGGCGAGGCAGCCAGCACCGAGTGCAATCACGTATGTTTCGGGGATCACACCCAGCCCTGTGGAGGTGATGGGAGAGTCATCATCTTTGACACTCGGGTGGGGGCCTGTGGTGGGAATTACACCACACCATCAGGAGTCATCTATTCTCCTGACTTCCCAGACAACTACGGGACCAGCCGTGTTTGCTACTGGACTGTCCAGGTACCGGGGGCGTCCGTCATCCTCTTCAACTTCACCTTCTTCGACATTGTGGACTCCACAGACATGGTGGAGCTCCTGGATGGCTACAACAATCAGGTGATCGCCAGGTTCGATGGCAGGAGCCACCCTCGGGACATTATCAACGTCACTACGGACTTTGTCATCTTGTACTTCTACTCTGATCGGACAAACCAGGCCCAAGGATTTGCGGCTGTATATAAAGGTATGACCGACGGAGCATTCTTTTTCTTTCTGTGTGAGAAGCCGAAAGGGGTTGAGGAGCCTGTGAGTTCGGTGTCACCCGAATCCGAGGTGGTAACAGAAAAGGCTAACATCAGTTTAAATGCTGTCAGATCCTCTCAGATCTTGTATGTCATCACATCCAGCCCGAGCAAACCAGACCACAACATGCCAGGTTAATATTATTACAAATGTAAAAAATGGGCTTTGTTGACATTGTATAATGTATTGTTGCCTCTTCCAACAGTGTGGACCATCTATGTTTTAGCTGCCCTTCTCACACTGACTGTCATTGCTATGGTTGCAAAGTTCCTCCTGCACGTAACCGTAAAATCCCCAACAATCCCCTCAATCAGCGGCTCGGAGGCCTGCAATCAAAATGCGTCGTCTGAACCCTGGATCATCTTCTACAGACCTTCCACCATTTCCTTCTTCAAGAAAAAGCTAAAGAACCACCATGGCGATCTCAGTCCCTTAGTGAGAAAC</t>
  </si>
  <si>
    <t>ATGGGATCGTTGACAGTTGCAATCCTTTTGGCTGGATTTCTCCCAACTTCTGCTCAGTTTGAAACGGAATGTTACACTGCAAATGGAGAAGACTACAGGGGCAAGCAAAATGAGACATGTCTTCATGGGGGAAAACCATGTCTTTACTGGAATGAAACCTTCCAGCACCCCTATAATACCATCAAGTACCCAAATGGAGAGGGGGGACTTGGTAACCACAACTACTGCAGAAATCCTGATGGGGATGTCAGGCCTTGGTGTTACATCGCGGATCACGAAGACGGGATTTACTGGAAATACTGCGACATTCCGACCTGCCAGATGCCAGGAAACCTTGGCTGTTTCAAAGACAGTGGGGATCCTCCTACTTTGACTGGCATCAGTGAGACCTCCAATAAGCTCACCATTCAGAACTGCATCAGCTTCTGCAGACGACAAAGATACAAGCTTGCAGGGATGGAGTCAGGCTATGCTTGTTTCTGTGGCAATGACCCAGACTTTCGGAGACACGGAGCAGCGGCTAGCACAGAATGTAATCATGTATGTTTCGGGGATCACACCCAGCCCTGTGGAGGTGACGGGAGAGTCATCATTTTTGACACTCGGGTGGGAGCCTGTGGTGGAAACTACACCTCGCCATCTGGAGTCATCTATTCTCCGGATTTCCCTGATAACTACGGGACCAACCGGGTTTGCTACTGGACAATCCAGGTGCCAGGAGCCTCGGTCATCCTCTTCAACTTCACCTTCTTCGACATCGTGGACTCGACGGACATGGTGGAGCTGCTAGACGGCTACAGCAATCGAGTGGTGGCCAGGCTGGACGGCAGGAACCACCCCCGGAGCATCATCAACATCACCGCCGACTTTGTCATCCTCTACTTCTACTCTGACAGAACGAACCAGGCCCACGGGTTTGCTGTGGTCTACAAAGCTCTGAGGGGTCAGATGCCAAAATCGGTTGAGGAGCCTGTCACTCCAACTGGACCCATTCCAGAAGTGATAACAGAAAAGGCTAATATCAGCTTAAATGCTGCCAGATCCTCTCAAATCCTGTATGTCATCACATCCAGCCCGAGTAAACCAGACCATAACATGCCAGTGTGGACTATCTATGCTCTAGCAGCTCTTCTGATCCTGACTGTCATAGCCATGGTTGCGAAGTTCCTCTTACACGTCACAGTGAAATCCCCGACGATACCATCAAATAACGGCTCTGACACTTGCAGTCAGAACACAGCATCTGAGCCCTGGATCATCTTCTACAGGCCTTCCACCATATCTTTCTTCAAGAAAAAGCTAAAGAACCATCACGGGGACCTCAGTCCCTTGGTGGGAAAC</t>
  </si>
  <si>
    <t>TTTATTTCAGAATGCTATTCAGCCAATGGGGAGGACTACCGAGGGCGCCAGAACCAGACCAGTCTTCGGGGAGGCCTGCCCTGTCTCTACTGGAACGAAACTCTCCAGCACCCCTATAACACCCTGAAATTTCCCAATGGGGAGAGAGGGCTAGGCCCACACAACTACTGCAGGAACCCAGATGGTGACGTTGGACCTTGGTGCTACGTCGATGACCATGAGGATGGGGTCTACTGGAAGTACTGTGATGTCCCTACATGCAGGATGCCCGGGAACCTTGGCTGCTTCATGGACACGGGCGACCCTCCTACTCTGACTGGCAGCAGCGAGACCTCGAACAGGCTGACCATTGAGCGTTGCATCAGCTATTGCAGAGAACGGAGGTACCAGCTTGCAGGGATGGAGGCAGGTTATGCCTGTTTCTGCGGTAACCACCTTGATCACAGCCTCCATGGGCAGTCTCCCAGCACCGAGTGCAACCACGTCTGCTTTGGCGACCACACCCAGCCCTGCGGGGGAGACGGACGCATTGTCATATTTGACACACGGGTTGGATCCTGTGGGGGTAACTATACCTCTCCATCAGGAGTTCTGTACTCTCCAGACTACCCAGATCGCTATGGTCCGGGCCGAGTTTGCTACTGGACCATCCAGGTGCACGGAGCGACAGCCATACTCTTTGACTTTACCATATTTGATGTCCCAGACTGGGCAGATATGGTAGAGCTGCTGGATGGCTACACCAACCAGGTGGTAGCCCGCTTCGATGGGGGTAACCCACCTGGGAACACGGTTAATGTCACCACCGATTTCGCAATCCTCTACTTCTATTCAGACCGAACCAATGAGGCTCGTGGCTTCGCTGTTCGGTACCAAGAAGAGGAGCCAGAGGAGGACAGTAGCGCGACTGACCCTGAGTCTGAACCTGAATCGGACCTGGAGGCCACCACAGAGTGGTCCAATGACAGCCTGAGCCAGAATTCCAACCAGGTCCTCTACGTCATCACCTCCACACCCAGTGAAGTGGACCGCAAAGTCCCAGCCTGGACTGTGTATGCCATGGCTGCCCTTCTGACATTGGTTGTCATAGCAACAGTCACAAAGTTCTTGCTGCATGTGGTGATGAGGTCCACTGCTTACCCCACCCTCGAGGCGCCTGACACCTGTGGTCAAAATGTAGCCTCTGACCCGTGGGTCATTTTGTATCGGCCATCAACCATCTCCTTCTTCAAGAAGAAACTCAAGAGTCATCAGGGGGACCTCAGCCCTTTGGTAGGACAC</t>
  </si>
  <si>
    <t>TTGACTCTTATTCTGGTTTGTTATTCTCTGCTTTTCTTCAACTGTATGTTGAAAGAGGAGTGTCTTTGTTTTTTCCACCCAGAGTGTTACACAGCCAATGGTGAGGACTACCGGGGACATCAGAACCAGACTTTCCTTCATGGGGGAAAGCAGTGCCTCTTCTGGAATGAGACCTTCCAGCATCCCTACAACACCCTCAAGTACCCTAATGGCGAGGGTGGCTTGGGGCAGCACAACTACTGCAGGAACCCGGATGGTGACGTACGACCCTGGTGCTATATCGCAGACCATGAAGATGGAACCTACTGGAAGTACTGTGACATCCCCACCTGCCAGATGCCCGGGAACCTTGGCTGCTTTAAGGACACTGGAGACCCTCCGACCCTGACTGGCAGCAGCGAGACATCCAACAAGCTCACCATCCAGAACTGCATCAGCTTCTGCCGCAAGCAGAGGTACAAGCTGGCAGGGATGGAGTCAGGCTATGCCTGCTTTTGCGGCAATGATCTGGACGACCACGATGAAGCTCCCAGCACCGAGTGCAACCATGTCTGCTTCGGGGACCACACCCAGCCCTGCGGCGGGGACGGCCGTGTCATAGTCTTTGACACACGGGTGGGGGCATGTGGTGGGAACTACACCTCCCCCTCTGCAGTGATTTATTCGCCGGACTTCCCGGACAATTATGGCACCGGACGCGTTTGCTACTGGACCATCCAGGTTCCTGGGGTTTCAGTCGTCCAGTTCAACTTCACCTTCTTTGACATTGTCGACCAGGCAGACATGGTGGAGCTCCTGGACGGTCACACCAACCAAGTGGTGGCCCGCTTCGATGGACGGAACCCGCCACGGGGCGTGATGAATGTCAGCACCGACTTTGTCATCCTGTACTTCTATTCTGACAGAACCAACCAAGCCCAAGGCTTTGCTGTCCTGTACCACGCACTCAAAGGCACAGAACCCAGGACTGGCGAAGAAGAGGAAGGTTACAAAGAAATGGTAGAGCCTGTGAGTACGATGGAGCCAGCCCCCGAGAGCATCACGGGGAAGGCCAACGACACCCTGGGCGGACAGTCCTCCCAGATCCTGTATGTGATCACATCGAGCCCCGGAAAGCCCGACCATAACATGCCAGTGTGGACCATTTATGCACTGGCTGCTCTTCTGACACTGACAGTCATAGCCATGATTGCAAAATTACTCCTGCACATCACCGTCAAATCCCCAACCATACCGTCCATCAGTGGATCAGAAGCCTGCAGCCAGAACCCTGCCTCAGAGCCTTGGATCATCTTCTATCGGCCCTCCACCATATCTTTCTTCAAGAAGAAGTTGAAGAACCACCACGGCGACCTCAGCCCTCTTGTGGGCAAC</t>
  </si>
  <si>
    <t>ATGGATTCTTTGACAATCGCTACGCTGCTTGTAGCTGGGGTTCTCTCCGCAGTAAGCTCAGCACAGTACGAGACGGAGTGTTACACGGCCAATGGAAAGGACTACAGAGGCCGGCAGAACCAGACCCGCCTTCAAGGAGGAAAGCCGTGCCTTTTCTGGAATGAAACCTTCCAGCACCCTTACAATACCCTCAAGTACCCCAATGGAGAGGGAGGGCTGGGAAGGCACAACTACTGCAGGAACCCTGATGGCGATGTCCGACCTTGGTGCTACATCACGGATCACGATGATGGGATCTACTGGAAGTACTGCGACATTCCCACTTGTCAGATGCCTGGAAACCTGGGCTGCTTCAAAGACAGCGGTGATCCCCCGACACTGACCGGAAGCAGCGAGACTAATAATAAACTCACCATCCCAGGCTGCATCAATTTCTGCCGGAAACAGAGATACAAGCTTGCAGGGATGGAGTCCGGATACGCCTGCTTCTGCGGCAACGACCTGGACTACCGTCGCCACGGGGAGGCGGCCAGTACCGAGTGCAACCATGTGTGCTTTGGGGACCACACCCAGCCCTGCGGCGGCGATGGCCGTGTCATCATCTTCGACACACGGGTGGGGGCCTGCGGAGGGAACTACACCGCCCTGTCTGAGGTTGTGTACTCCCCGGATTTCCCGGACAACTACGGGGCGGGGCGTGTCTGCTATTGGACCATCCAGGTGCCCGGTGCCTCGGTCATCCTTTTCAACTTCACCTTCTTCGAAATCGTGGACCAGACGGACATGGTGGAGCTGCTGGATGGCTACACCAACCAGGTGGTGGCCCGCTTCGATGGACGGAATCCTCCCCGGGAGGTGGTCAACGTCACCCTGGACTTTGTCATCCTCTACTTTTACTCTGACAGGACCAATCAGGCCCAGGGCTTTGCCGTCCGGTACAAAGCTCTGAAGGGCCCAGGGCCGCGGCTGGTGGAGGAGGCAGCAGCAGCAGAGGATGAGGACGAGGAGGAAGATGAGGAGGAGGAGGGCGCCAGCACGGTGGAGCCGCAGTACGAGGGTGTCACGGAGAAGTCCAACGGCAGCCTGGATGGCCGCTCCTCCCAGATCCTCTACGTCATCACCTCCAGCCCCGGGAAGCCGGACCACAACATGCCAGTTTGGACCATTTATGCTCTAGCTGCTCTGCTGACACTCACCGTCATCGCCATGGTTGCAAAATTACTTCTGCATATCACAGTGAAATCCCCAACCATACCCTCCATCAGTGGCTCTGAGGCCTGTAGTCAGAGCCCAGCTTCAGAGCCCTGGATCATCTTCTACCGGCCGTCCACCATATCTTTCTTCAAGAAGAAGCTAAAGAACCACCATGGCGACCTCAGCCCCCTGGTGGGAAAC</t>
  </si>
  <si>
    <t>ATGGATTCTTTGACAATTGCTACGCTGCTTGTAGCTGGGGTTCTCTCCGCAACAAGCGCAGCACAACTGGAGACGGAATGTTACACAGCCAATGGGAAGGATTACAGAGGCCGCCAGAACCAGACCTGTCTTCTGGGCGGGAAGCCCTGCCTTTTCTGGAACGAAACCTTCCAGCACCCGTACAACACCCTCAAGTACCCTAATGGAGAAGGAGGACTGGGCTCCCACAACTACTGCAGGAACCCAGACGGTGACGTTCGGCCTTGGTGCTACATCACAGACCACGACGACGGCATCTACTGGAAGTACTGCGACATTCCCACCTGCCAGATGCCTGGAAACCTGGGCTGCTTCAAGGACAGCGGCGACCCCCCCACGCTGACCGGGAGCAGCGAGACCTCCAACAAGCTCACCATCCAGAACTGCATCAGCTTATGCCGCAGGCAGAGGTACAAGCTCGCGGGGATGGAGTCGGGATACGCCTGTTTCTGCGGCAACGACCCCGACTACCGTCGCCACGGAGAGGCGGCCAGCACCGAGTGCAACCACGTGTGCTTCGGCGACCACACCCAGCCCTGCGGCGGAGACGGGCGCGTCATCATCTTCGACACTAGGGTGGGGGCCTGTGGGGGAAACTACACCCAGCCGTCCGCCGTGGTGTACTCCCCGGACTTCCCGGACAACTACGGGACGGGCCGCGTCTGCTACTGGACCATCCAGGTGCCCGGCGCCTCTGTCATTCTCTTCAACTTCACCTTCTTCGACATCGTGGACCAGACGGACATGGTGGAGCTGCTGGACGGCCACTCCAACCAGGTGGTGGCGCGCTTCGACGGCCGGCACCCGCCCCGGGAGACCATCAACGTCACCGCCAACTTCGTCATCCTGTACTTCTACTCGGACAGGACCAATCAGGCGCAAGGATTCGCAGTCCATTACCAAGCGCTGAAAGGACCGGGGCGGCGGACGGGCGAGGAAGACGTGATGGACGAGGAAGAGGAGGAGGAGGACGTCGGCGGCACGGTGGAGCCTCCGTACGAGGGTGTGACGGAGAAGTCCAACGACAGCCGCTCCTCCCAGATCCTCTACGTCATCACGTCCAGCCCCGGCAAGCCAGACCACAACATGCCAGTTTGGACCATCTACGTCCTAGCGGCTCTCTTGACGCTCACCGTCATCGCCATGGTGGCGAAACTGCTCTTGCACATCACAGTAAAGTCTCCAACCATACCCTCCATCAGCGGCTCGGAGGCCTGCGGCCAGAGCCCCGCTTCGGAGCCCTGGATCATCTTCTACCGGCCGTCCACCATATCCTTCTTCAAGAAGAAGCTAAAGAATCACCACGGCGACCTCAGCCCCCTGGTGGGCAAC</t>
  </si>
  <si>
    <t>AGTAGGGCAGCGAGGGCTCTATCTCTTATTGCTTGTTTTCTGTCTTGTCTCGTCCCGCGTGCAGAGTGCTACACTGCTAATGGCGAGGACTACAGGGGGCGGCAGAACCAGACGGGCCTGCTGGGGGGGAAGCCCTGCCTCTTCTGGAACGAGACCTTCCAGCACCCTTATAACACTCTCAAGTACCCCAATGGAGAGGGCGGACTGGGGCCCCATAACTTCTGCAGGAACCCGGATGGTGACGTTCGACCCTGGTGCTACATTGCAGACCATGAAGACGGAATCTACTGGAAGTACTGCGACATTCCCACCTGTCAGATGCCTGGCAACCTGGGCTGCTTCAAAGACAGCGGTGACCCTCTCACTCTGACGGGGAGCAGTGAGACGTCCAACAAGCTCACCATCCAGACCTGCATCAGCCTCTGCAGGAAACAGAGATACAAGCTGGCGGGGATGGAGTCGGGCTATGCTTGTTTCTGCGGTAACGACGTGGACCACCAGCATCACGAGGAGGCGCCGAGCACCGAGTGCAACCACGTGTGTTTCGGCGACCACACACAGCCATGTGGTGGAGACGGGCGCGTTATCATCTTCGACACCCGCATTGGAGCCTGCGGGGGGAACTACAGCTCTCCCACCGGCGTCGTCTACTCTCCAGACTTCCCAGACAAGTACGGGGCGGGCCGAGTCTGCTACTGGACCATCCAGATCCCGGGGGCCGCCGCCATTCTCTTCAACTTCACCTTCTTCAACGTCGTGGACCAGAAGGACATGGTGGAGGTTCTGGACGGATACACCAATCAGGTGGTGGCTCGCTTTGACGGACACAACCCCCCTCGATCCCTGATCAACGTCACGGTGGACTTTGCCATTCTGTACTTTTACTCTGACAGAACCAATGAGGCCCAAGGCTTTGCTGTGCTCTATGAAGCACTGAAGGGCCAGAGTTCTAAACCTGTGGACGAGGAGGAAGAGGACGAGGAGGACAACAACGAGGAAGAGGACACCAGCACAGTGGAGCCCAACTCGAGAGGCGTCACGGAGAAGTCCAACACCAGTGGCGACGGGAAGTCCTCCCAGATCCTCTACGTCATCACGTCCAGCCCCGGGAAGGAGGAGCGCAACATGCCAGGTCAGTGGCTCGGACCGGGCCGGACCGCGGGCCACAGAACCATGTGGACGATCTATGCATTGGCAGCGCTTCTGACGCTGACAGTCATCGCCATGGTAGCGAAGCTGCTCCTGCACATCACTGTCAAGTCCCCCTCCGTTCCCTCCATCCGGAGCGGCGAGCACCTGCAGCCCTGCACCCAGAGTGGCGCCTCAGAGCCCTGGATCATCTTCTACCGGCCCTCCACCATCTCGCTCTTCAAGAAGAAGCTCAAAAATCACCACGGTGACCTCAGCCCACTGGTGGGCAAC</t>
  </si>
  <si>
    <t>ATGGATTCTTTGACAATCGTTGCGCTACTCTTGGCTGGGTGTCTCTCCGCGTCAACTTCGGAGCTGTTCACCACGGAGTGTTACACGGCTAACGGAGAAGACTACAGGGGCAAGCAGAACCACACGGGGCTACAGGGGGGAAAGCCATGCCTGTTTTGGAACGAGACCTTCCAGCACCCGTACAACACCCTGAAGTACCCCAACGGAGAGGGAGGCCTGGGGAGCCACAACTTCTGCAGAAACCCAGATGGCGATGTCCAACCTTGGTGTTACATCCAGGATCATGATGATGGAGTCTACTGGAAGTACTGTGACATTCCCACCTGTCAAATGCCTGGGAACCTGGGCTGTTTTAAAGATAGTGGGGACCCCCCCACGCTTACTGGGACCAGTGAGACGTCCAATAAAATGACCATCCAGAGCTGCATCAGTTTCTGCAGGAAACAGAGATACAAGCTGGCAGGAATGGAGTCTGGCTACGCGTGTTTCTGTGGCAATGACGTCGACTACCATGACCATGGTGATGCCCCCAGCACGGAGTGCAACCACGTGTGTTTCGGTGACCACACGCAGCCGTGCGGCGGCGACGGGCGAGTCATCATATTTGACACACGGGTGGGGGCATGTGGAGGAAATTACACCTCCCCCTCCGCTGTCGTTTACTCCCCGGACTTCCCGGACAAGTACGGGCCGGGCCGGGTGTGCTACTGGACCATTCAGGTTCCGGGAGCTTCCGTCATTCTCTTCAACTTCACCTTCTTCGACATTGTGGACCAGACAGACATGGTGGAGCTGCTGGACGGCTACACCAACCGGGTGGTGGCGCGTTTTGACGGCCGCAACCCGCCCCGCGAAATCGTGAACGTCACGGTGGACTTTGTCATCCTGTACTTCTACTCGGACCGGACCAATCAGGCCCAAGGCTTTGCCGTCCTGTACCAAGCGCTGAGAGGCCAGAGCAACCGGCCGGTTGAGGACGAAGGCAAAGACGAGGACAGGGAGGACGACGAGGACACCAGCACCGCGGAGCCGCGGTCGGGAAGCACGACCGAAAAGTCCAACACCAGTCAGAACGGGAAGTCGTCCCAGATCCTTTACGTAATCACGTCCAGCCCGGGAAAACCGGACAACGGCATGCCAGGTCAGTGGCTCGGGTCGAGCCGGACCGCTGGCCACAGCACTATGTGGACTATCTATGCTTTGGCTGGATTGCTTACACTCACAGTCATCGCCATGGTAGCCAAATTTCTCCTACACATCACTGTCAAATCTCCCAGTATTCCCTCCATCAGTGGGTCGGAAGCGTGCAGCCAAAACGCAACTCCTGAACCCTGGATAATCTTCTACAGGCCTTCGACCATCTCTCTTTTCAAGAAGAAGTTAAAGAATCACCATGGCGACCTCAGCCCTCTGGTTGGAAAC</t>
  </si>
  <si>
    <t>TTTCACCCAGAATGCTTCACGTTGAATGGCGTGGACTACAGGGGAAAACAGAACGTGACGAGTATGAGCGGAGGAAAGCCGTGTCTGTTCTGGAACGAGACCCTCGATCACCCCATCAACACACACAACCACCCTGATGGCTTTGGAGGACTCGGCCCTCACAACTACTGCAGGAACCCAGATAATGACATGTGGCCGTGGTGCTACATTGCCGAGCAGGTGGATGGCTCCAACTGGAAATACTGTGAGATCGAGACGTGCAGGATGCCTGGTTTTCTAGGCTGTTTTAAGGACAGTGGAGATCCGTCTCCACTCGCTAAAAACTACGAAACATCGAAATCCCTCACCGTCCAAAACTGCATTTCGCTCTGTCGCAACAGGAGACGCAAGCTGGCGGGGATGGAGGCGGGTTATGCTTGTTTCTGTGGCAACTACCTTGACTACAGTCTTCACAGCGAAGCACCGTTTTTGGAGTGCAGCCACAAGTGTTTCGGCGACAGCAATCAGCTGTGTGGAGGAGACGGACACGTCATCGTCTTTGACACTAAAGTGGGAACATGTGGTGGAAACTACACGTCTCAGACGGACGTCATTTACTCGCCCGACTTCCCAGACAAATATGCACCCGGTCGTGTCTGTTACTGGACCATCCAGGTTCGAGGAGCATTGGTCATCCTCTTTAACTTCACCTTCTTCGACATTAAGGACGAGGCCGACATGGTGGAGCTGCTGGACGGTTACTCCAATCAGGTGGTGGCCAGGTTTAACAGACTCCACCCACCCAGAGATGTCATCAACGTCACCGGCGACTTCGTTATTCTCTACTTTTACTCGGACAGGACCAACGAAAGCCACGGATTCTCTCTCATTTACCAAGCATTCCGAGCGCAGGGCAGCAGAGCACCTGACGAAGACTACGTGGACGAGGATGAAGAGATCAGCAGCACACTAGAGCCGCTCTCGTCCAGCATCACCCACAAATACAACAGCAGCCAGAACCAGAAATCCTCCCCAATCCTCTACGTCATCACATCTAGCCCGGGGAAAGCCGAGCGCCAAACGCCAGGTCAGTGGCTGGCACGAGGCCGAGCTGCGGCAAACAGCACCATGTGGACCATCTACGCCTTGGCGGCTCTGTTAACGCTAACTGTGATAGCCATGGTGGCAAAGCTACTTCTGCATGTCACCGTAAAATCCTCCAGCATTCCCTCCATCAACCGCTCAGTCGAGTCGTGTTCCCAGAGCGCCTCGTCCTCGTCGTCGGAGCCGTGGATAATTTTCTACCGACCCTCAACCATCTCTCTCTTCAAGAAGAAGCTGAAAAATCACCACGGCGACCTCAGCCCACTGGTGGGCAAC</t>
  </si>
  <si>
    <t>GTATATATCTGGATGAGTGCATTAATGTGTGTGGTGTGTGTTTGTTTATTAGAGTGCTACACGGTGAACGGTGAGGACTACCGGGGTCGGCAGAACCAGACCAGCCTGCAGGGAGGGAAGCCATGTCTGTTCTGGAACGAGACCTTCCATCACCCTTTCAACACCCTCAAATACCCCAACGGAGAGAGAGGACTGGGAGATCACAACTTCTGCAGGAATCCAGATGGAGATGTTCGGCCATGGTGTTACGTTGCAGAACATGAACATACACTCGACTGGAAGTACTGTGAGATTCCAAGCTGTCAGATGCCGGGAATTCTAGGCTGCTTTAAGGATAACGGTCACCCGCCTCCACTGGCTGAGAGCTATCAGACGTCCAAGACCCTCACCATCCAAAATTGTATTACCTTCTGCCGTAATCAGAGATACAAGCTCGCCGGAATGGAGTCGGGCTATGCCTGTTTCTGTGGCAACAACCTTGACTACCATCTCCTCCTCCCAAGTTTGGAGTGCAGCCATGTGTGTTTCGGGGACCAGCAGCAACCATGCGGAGGTGATGGGCACATCATCGTCTTCGACACCAAAGTTGGTGCGTGTGGTGGAAATTACACAGCTGAGTCAGCTGTCATCTACTCACCTGACTTTCCAGACAAGTACGCGCCCGGACGGGTCTGCTACTGGACCATCCAGGTTCCAGGTGCATCATCCATTCTCTTTAACTTCACCTTCTTCAGCATCATGGACCAGGCTGACATGGTGGAGCTTTTGGATGGATCCACCAATCAGGTGATAGCAAGATTCGATGGCAGAAATCCACCACGGGAACTTGTGAACATCACCACAGACTTTGTCATTCTGTACTTTTACTCGGACAGAACAAACGAGGCTCAGGGGTTCTCCATGATTTACCAAGCTTTCAAAGTGCAGGAGAGCAGAGCTGTTGAAGATGAGGATAAGGATGAAGAAGCCACAAGCACTGCAGAGCCACAGCCTGGAAGTACTACAGAACAATCAAACACCAGCCAGAATGAGAAATCCTCCCAGATTTTTGTTATTACGTCCAGCCCTGGAAAACCAGGCGGCGACATGCCAGGTCAGTGGCTTGGACGCGGTCGGACCACGGGCCACAGCACCATGTGGACCATTTACGCCCTCGCCGGCCTGCTTACACTAACAGTCTTAGCCATGGTGGCTAAGCTGCTTCTGCACGTCACTGTAAAATCTCCCACCATCCCCTCCATCAGCGGGTCGGAGTCATGCGCCCAGAATCCCTCCTCTGAGCCCTGGATCATCTTCTACAGACCTTCTACCATCTCTCTCTTCAAGAAGAAGCTGAAAAACCACCATGGTGACCTCAGCCCGCTGGTGGGCAAC</t>
  </si>
  <si>
    <t>TTTTTATCAGAGTGCTACACGGTGAACGGCGAGGACTACCGGGGTCGTCAGAACCAGACCAGCCTGCAGGGAGGGAAACCCTGTCTGTTCTGGAACGAGACGTTCGAGCACCCGTACAACACCCTCAAATACCCCAACGGAGAGGGAGGACTGGGGGCTCACAACTTCTGCAGGAATCCAGATGGAGACGTTCGGCCGTGGTGCTACATCGCGGATCAGGAGGATGGAATCTACTGGAAGTTCTGCGAGATTCCGAGCTGTCAGATGCCGGGTATTCTGGGATGTTTTAAGGATAACGGTCACCCTCCTCCGCTGGCCGAGAGCTACCAGACCTCGAAGACCCTCACCATCCAGAACTGCATCAGCTTCTGCCGCAACCAGAGATACAAACTCGCCGGAATGGAGTCGGGCTACGCCTGCTTCTGCGGAAACGACCTGGACTACCACCTCCGCGTGCCCAGTCTGGAGTGCAGCCACGTGTGTTTCGGGGACCAGCAGCAGCCGTGCGGAGGAGACGGGCACGTCATCGTCTTCGACAGTGATGGGAGCGTGTGGTGGAACTACACATCTGAGTCGGGCGTTATCTACTCACCCGACTTTCCAGACAAATACTCACCGGGACGGGTCTGCTACTGGACCATCCAGGTTCCAGGAGCTTCGTTCATCATCTTTAACGTCACCTTCTTCAGCATCATGGACCAGGCGGACATGGTGGAGCTTCTGGACGGCTACACCAATCAGGTGATGAATAGATTCGATGGGCGGAACCCACCGCGGGAAATCGTCAACATCACCACCGACTTCGTCATTCTGTACTTTTATTCGGACAGAACCAACCAGGCCCAGGGCTTCTCCATGATTTATCAAGCTTTTAGATTGCAGGACAGCAGACCGGTTGAAGAGGACAGTGATTATGAAGAAGCTAACAGCACCGTCGAGCCGCCGCCCGGAACCACCACGGAGAAATCCAACGCCAGCCACAACGAGAAATCCTCCCAGATCCTCGTCATCACGTCCAGCCCTGGAAAACCGGACACCGACATGCCAGGTCAGTGGCTCGGACGCGGCCGGACCACGGGCCACAGCACCATGTGGACCATTTACGCCCTCGCCGGCCTGCTAACGCTAACTGTGTTAGCCATGGTGGCGAAGCTGCTTCTGCACGTCACTGTAAAATCTCCCACCATCCCCGCCATCAGTGGGGCGGAGTCGTGCGCCCAGAGCTCCGCCTCCGAGCCCTGGATCATCTTCTACAGGCCCTCCACCATCTCGCTCTTCAAGAAGAAGCTGAAGAACCACCACAGTGACCTCAGCCCGCTGGTGGGCAAC</t>
  </si>
  <si>
    <t>GTGCCGGGTATCCTGGGATGTTTTAAAGACAATGGACATCCTCCTCCACTGGCTGAAAGCTATATGACGTCCCAGACTCTCACCATCCAGAACTGCATCACTTACTGCCGTGACCAGAGATACAGGCTTGCCGGAATGGAGTCGGGCTACGCTTGTTTCTGTGGCAACGACCTTGACTATCATCTCAGCCTCCCCAGTTTAGAGTGTAGCCATGTGTGTTTCGGGGACCATCAGCAGCCCTGTGGAGGCGATGGACACGTCATCGTCTTTGACACTAAAGTTGGAGCGTGTGGTGGAAACTACACGTCCCAGTTGGCTGTCATCTACTCACCTGGCTTCCCAGATAAATACGGGCCCAATCGGAATTGTTATTGGACCATCCAGGTTCCGGGTGCATCATTCATTCTTTTTAACTTCACCTTCTTCAGCATCATGCATCAGACCGACATGGTGGAGCTGCTGGACGGCCACCGCCGTGAGGTGGTGGCGAGATTCGACGGGAGGAATTTCCCCAAACAAATCGTCAACATCACCTTGGACTTCGTGATTCTGTACTTTTACTCCGACCAGACCAACGAGGCCCATGGGTTCTCCGTGCTTTACCAAGGTGAGACATTCCCGGACAGCAAAGCCACTGAGGACAAGGACGAGGAAAAAACCACCATCACTGTAGAGCCACGGTCCAGTAGGCCAACAGAGGAATCCAGCACTAGCCAGAGTGAGAGCTCTGCCCACATTCGGCTCGCCACGTCCATCAGTCCCGGAAAAATGGAAAATGACCCGCCAGGTCAGTGGCTGGGACGCGGCTGGACCTCGGGCCACAGGACCATGTGGACCATCTACGCCCTCACCGCGCTGCTAACGCTAACAGTGATCGCCATGGTGGCTAAACTGCTCCTCCACGTTACTGTGAAATCTTCCTCCGTTCCTTCCATCAGCAGGTTGGAGTTGTGCAGCCCGAGTTCGTCCTCAGAGCCCTGGATCATCTTCTACAAACCCTCCACCATCTCGCTCTTCAAGAAGAAGCTGAAAAACCACCACGGAGACCTCAGCCCACTGGTGGGCAAC</t>
  </si>
  <si>
    <t>GTGCCGGGTATTTTGGGATGTTTTAAGGATAATGGTCACCCCCCTCCACTGGCCGAGAGCCATCAGACATCACAGACTCTCACCATCCAGAACTGCATCAGCTTCTGCCGCAACCAGAGATACAAGCTTGCCGGGATGGAGTCGGGCTACGCCTGTTTCTGTGGCAACGACCTTGACTACCATCTCCATCTCCCCAGTTTGGAGTGTAGCCATGTGTGTTTTGGGGACCAGCAGCAGCCCTGCGGCGGAGACGGACACGTCATCGTCTTCGACACTAAAGTGGGAGCGTGTGGGGGGAACTACACGTCTCAGTCGGCCGTCATCTACTCACCGGACTTTCCAGACAAGTACTCGGCTGGACGGGTCTGCTACTGGACCATCCAGGTTCCGGGCGCTTCGTTCATTCTCTTCAACTTCACCTTCTTCAGTATCATGGACCAGGCCGACATGGTGGAGCTCCTGGATGGTTACACTAATCAGGTGGTGGCGAGATTCGATGGCAGAAATCCACCGCGGGATATCGTCAACATCACCGTCGACTTCGTCATCCTGTACTTTTACTCGGACAGGACGAACCAGGCCCAGGGCTTCTCCTTGATCTACCAAGGTGGGAATGGAACCCTG</t>
  </si>
  <si>
    <t>GCGTGGTCAGTGTGTGGTTGGGTGGTTTGTGAGCCACTCGCTGATTTTCGGCGTGTTGTTTTTTCAGAATGCTACACGGTGAACGGAGAGGACTACAGGGGGCGCCAGAACCTGACGAGTCTGCAGGGAGGAAAACCGTGTCTATTCTGGAACGAGACCTTCGAGCATCCGTACAACACCGTCAAATACCCCAACGGAGAGGGAGGACTGGGCGCTCACAACTTCTGCAGGAATCCTGATGGGGACGTGCGTCCGTGGTGTTATATTGCGGATCAGGAAGATGGGATCTACTGGAAGTTCTGTGAGATTCCGAGCTGTCAGATGCCGGGTATTTTGGGATGTTTTAAGGACAATGGTCACCCCCCTCCGCTGGCCGAGAGCTATCAGACCTCACAGACTCTCACCATCCAGAACTGCATCAGCTTCTGCCGCAACCAGAGATACAGGCTCGCCGGGATGGAGTCGGGCTACGCCTGTTTCTGTGGCAACGACCTTGACTACCATCTCCATCTCCCCAGTTTGGAGTGTAGCCATGTGTGTTTTGGGGACCAGCAGCAGCCCTGCGGCGGAGACGGACACGTCATCGTCTTCGACACTAAAGTGGGAGCGTGTGGTGGGAACTACACGTCTCAGTCTGCCGTCATCTACTCACCGGACTTTCCAGACAAGTATGCGGCTGGACGGGTCTGCTACTGGACCATCCAGGTTCCGGCCGCTTCATTCATTCTCTTCAATTTCACCTTCTTCAGTATCATGGACCAGGCCGACATGGTGGAGCTCCTGGATGGTTACGCTAATCAGGTGGTGGTGAGATTCGATGGCCGAAATCCACCGCGGGAAATCGTCAACATCACCGTCGACTTCGTCATCCTGTACTTTTACTCGGACAGGACGAACCAGGCTCAGGGCTTCTCCTTGATCTACCAAGCATTCAGAGTTCAGGACAGCAGAGCTGCTGAAGATGAAGATGATGATGAAGCTGCCAGCACTGTGGAGCCGTGGTCCAGCAGCACTACAGAGAAAACCAACAGCACCCAGAACGAGAAGACATCCCAGATCCTCGTCATCACGTCCAGCCCCGGGAAAGTGCAGAACGACATGCCAGGTCAGTGGCTCGGACACGGCCGGACACCGGGCCACAGCACCATGTGGACCATCTACGCTCTCGCCGCCCTGCTGACGCTGACTGTCTTAGCCATGGTGGCCAAACTGCTCCTGCACGTCACAGTAAAATCTCCCACGATCCCCTCCATCAGTGGGTCGGAGTCTTGCGCTCAGAGCGCAGCATCTGAGCCCTGGATCATCCTGTACAGACCCTCCACCATCTCCCTCTTCAAGAAGAAGCTGAAGAACCACCACGGGGACCTCAGCCCGCTGGTGGGGAAC</t>
  </si>
  <si>
    <t>TCTTTTTGTGCAGAATGCTACACAGTAAATGGAGAGGACTACAGGGGTCACCAGAAGGAGACGAGTCTTCAGGATGGGAAGCCCTGTCTGTTCTGGAACGAGACATTTCAGCACCCGTACAACACGCAGAAATACCCGAATGGAGAGGGTGGTCTGGGCTCACACAACTACTGCAGAAACCCGGATGGTGATGTTCGGCCGTGGTGCTACATAGCAGACCAGGAGGATGGAATCTACTGGAAATTCTGCGAAATTCCAACCTGTCAAATGCCAGGTATTCTTGGCTGTTTTAAGGACAGTGGTGACCCCCCTCCCCTGGCTAACAGCTACCACACCTCCCAGAAGCTCACTGTGCAGAACTGCATCAGCTTCTGCCGCAACCAGAGGTACAAGCTTGCAGGAATGGAGGCAGGTTATGCTTGTTTCTGTGGCAACGACCTTGACTACCATCTCCATGGCGACGCCCCTGGTTTGGAATGCAGCCATGGGTGTTTTGGAGACCAGCAGCAGCCATGTGGCGGTGACGGCCATGTCATCGTCTTCGACACTAAAGTGGGTTCATGTGGTGGAAACTACACTTCTCCATCAGGTGTGATTTACTCTCCTGACTTCCCAGACAAGTACTCCCCCGGGCGTGTCTGTTACTGGACCATCCAGGTTCCAGGTGCTTCGGTCCTCCTCTTCACCTTCACCTTCTTCAACATCATGGACCAGGCAGATATGGTGGAGCTCCTGGATGGATACACCAATCAGGTGGTGGCTAGATTCGATGGACGGAACCCCCCACAGGAAGCGGTCAACATTACCGTCGACTTTGTGATTCTCTACTTCTACTCTGACAGGACAAACCAGGCTCAGGGCTTCTCAATGATTTATCATGCTTTCAGAGACCCAAGCAGCAGAGCCATTGAGGAGGAGGAGGAAATCGACGAAGAGAATGCCAGCACAGTGGTGCCCCGATCTGGCAGTACCACGGAGAAATCCCACGGAGGTCCAAACGAGAAGACGTCCGAGATCTTATACGTGATCACGTCCAGTCCCGGAAAACCGGAGCACGACATGCCAGGTATGTCGTTGTGTGTTCCAGGGTCCAGGGAATACGTGTGGACCATCTACGTCCTGGCCGCCCTGCTAAGCCTAACTGTGATTGCTATGGTTGCTAAGCTACTTCTGCATGTCACTGTAAAATCTCCCACCATGTCGTCCATAAGTGGCACCGAGGCGTGTTCGCAGAGCGCTGTGTCAGAGCCCTGGATCATCTTATACAGACCTTCCACCATATCGCTCTTCAAGAAGAAACTGAAGAACCATCACGGAGATCTCAGCCCACTGGTGGGAAAG</t>
  </si>
  <si>
    <t>CAAAATGCTTTAAATGTGTGTGTAACATTAAATCCTGTGTGTTTGTGTGCTGTAGAATGCTACACGGTAAACGGTGAGGACTACCGAGGTCGGCAGAACCAGACGAGTCTTCACGGAGGAAAGCCCTGTCTTTTCTGGAACGAGACGTTCCAGCATCCGTACAGCACGCTGAAATATCCGAACGGAGAAGGAGGACTGGGAGCTCACAACTTTTGCAGGAACCCAGACGGAGATGTTCAGCCATGGTGCTACATCTCAGAACAAGAAGACGGGACGTACTGGAAGTTCTGCGAGATTCCGAGCTGTCAGATGCCTGGGATTCTCGGTTGCTTCAAGGATAACGGTGATCCTCCTCCTCTCTCGAAGAGCTACCAGACGTCTCAGAAGCTCACGGTGCAGAGCTGCATCAGCCTCTGTCGAAACCAGAGGTACAAGCTCGCCGGAATGGAGGCGGGTTACGCGTGTTTCTGCGGCAATGAGCTCGACTATCATCTCCATGACGACGCCCCCAGTTTGGAGTGCAGTCACGGGTGCTTCGGCGACCAACAGCAGCCGTGCGGAGGAGACGGACACGTCATCGTCTTCGACACCAAAGTGGGAGCTTGTGGTGGAAACTACACGGCTGAATCCGCCGTAATTTACTCGCCGGATTTTCCAGACAAATACGCACCGGGTCGCGTCTGCTACTGGACCATCCAGGTCCCAGGTGCCTCGGTCATCCTCTTTAACTTCACTTTCTTCAACATCATGGACCAGGCGGATATGGTCGAGCTGCTGGACGGTTACACCAATCAGGTGGTGGCGAGGTTTGATGGGCGTAACCCGCCACGGCAATTTGTTAACATGAGCACCGACTTTGTAATCCTGTATTTCTACTCGGACAGGACCAACGAGGCCCAGGGGTTCTCCATGGTCTATCAAGCGTACAGAGGACAGAGCGGCAGGTCTGCAGAAAGCAGCGTTGACGACGATATCCAAGAGACCACCAGTACCGTAGATCCACAATTCGGCAGTGTCACTGAGAGATCAAACACCAGCAAGACCGACAAGTCCTCTCAGATCCTCTATCTGATTACATCCAGTCCCAAAAAGTCGGAAAACGAAATGCCAGGTCAGTGGCTCGGCCGGGGCCGGACCGCTGCTCACAACACCCTGTGGACCATCTACGCTCTGGCTGCTCTGCTTACACTCACCGTGATAGCGATGGTGGCGAAGCTGGTTCTGCACGTTACAGTAAAGTCTCCCACCATTCCCTCGACGATGAGTGGTTCAGACTCGTGTTCGCAGAGCACCACCTCAGAGCCGTGGATCATCTTCTACAGACCCTCCACCATTTCGCTCTTTAAAAAGAAGCTCAAAAACCATCATGGTGACCTCAGCCCTCTGGTTGGCAAC</t>
  </si>
  <si>
    <t>ACAGAATGTTACACAGTGAACGGCGAGGACTACCGAGGTCGGCAGAACCAGACGAGTCTTCATGGAGGGAAGCCGTGCCTTTTTTGGAACGAAACTTTCCAACATCCGTACAACACGCTGAAATATCCGAACGGAGAAGGAGGCCTGGGAGCTCACAACTTCTGCAGGAACCCAGACGGAGATGTTCAGCCTTGGTGCTACATTGCAGACCAAGAAGACGGAACGTACTGGAAGTTCTGCGAGATTCCGAGCTGTCAGATGCCTGGAATTCTCGGTTGCTTTAAGGATAACGGTGATCCTCCTCCTCTCTCTAAGAGCTACCAAACGTCTCAGAAGCTCACCGTGCAGAGCTGCATCAGCCTCTGTCGCAACCAGAGATACAAGCTCGCTGGAATGGAGGCGGGCTACGCCTGTTTCTGCGGCAACGAGCTGGACTACCATCTCCATGGCGACGCCCCGAGTTTGGAGTGTAGTCACGGGTGCTTCGGGGACCAGCAGCAGCCGTGCGGAGGGGACGGACACGTCATCGTCTTCGACACCAAAGTGGGAGCATGTGGTGGAAACTACACGGCTGAATCAGGTGTAATCTACTCACCAGACTTTCCAGATAAATACGCACGTGGCCGTGTCTGCTACTGGACCATACAGGTCCCGGGAGCATCAGTCATCCTCTTTAACTTCACGTTCTTCAACATCATGGACCAGGCAGATATGGTCGAGCTGCTGGATGGTTACACCAATCAGGTGGTGGTGAGGTTCGATGGGCGTAACCCGCCACGGGAAATCGTAAACATCAGCGCAGACTTTGTCATCCTGTATTTCTACTCAGACAGGACGAACGAGGCCCAAGGGTTTTCAATGCTCTATCAGGCATACAGACAGCCGAGCGGCAGATCTGCTGAAGATGTCGTAGGCAGTGATGACGGCGATAGCGAAGAGGCCACCAGTACAATAGAACCACGTCCGGGCAGCAGCACCGAGCGATCAAACACCAGCAAGAACGACAAATCCTCTCAGATCCTCTATCTGATAACGTCCAGTCCTAAGAAGTCAGAAAACGAAATGCCAGGTCAGTGGCTCGGCCGGACCCGGACCGCTGCGCACAGCACCATGTGGACCATCTACGCGCTGGCTGCCTTGCTAACGCTAACCGTGATAGCCATGGTGGCTAAGCTGGTGCTTCATGTTACAGTAAAATCTCACACCATTCCCACGGTGAGCAGCGACTTGTGCTCCCAGAGCACCACCTCAGAGCCGTGGATCATCTTCTACAGACCCTCCACCATCTCTCTCTTTAAAAAGAAGCTCAAAAACCATCACGGCGACCTCAGCCCTCTAGTGGGCAAC</t>
  </si>
  <si>
    <t>GAATGTTACACGGTAAATGGTGAAGATTATCGGGGACACCAGAACCAGACGAGTCTCCACGGAGGAAAGCCTTGCCTGTTTTGGAATGAAACATTCCAGCATCCGTACAACACGGTGAAGTATTCCAACGGAGAAGGAGGACTGGGCGCTCACAACTTCTGCAGGAACCCAGACGGAGATGTCCAGCCATGGTGCTATATTGCCGACCAAGAAGATGGGACGTACTGGAAGTTCTGTGAGATTCCGAGCTGTCAGATGCCAGGCATTCTTGGATGTTTTAAGGATAACGGCGATCCTTCTCCTCTCTCAAAGAGCTACCAGACGTCGCAGAAGCTCACTGTGCAGAGCTGCATCAGTCTCTGTCGCAACCAGCGATACAAGCTCGCCGGAATGGAGGCGGGGTACGCCTGTTTCTGCGGCAATGAGCTCGACCATCATCTCCATGGTGACGCCCCCAGTTTGGAGTGCAGTCACGGGTGTTTCGGGGATCAGCAGCAGCCATGTGGAGGAGACGGGCATGTCATTGTCTTTGACACCAAAGTCGGAGGGTGTGGTGGAAACTACACGGCTGAATCAGCTGTAATCTACTCACCGGACTTTCCAGATAAATATGCACCCGGTCGTGTCTGCTACTGGACCATCCAGGTTCCAGGTGCATCGGTCATCCTGTTCAACTTCACCTTCTTCAATATTATGGACCAGGCAGATATGGTCGAGCTGCTAGACGGTTACACCAATCAAGTGATGGCGAGGTTTGATGGGCGAAACCCACCGCATGAAATTGTTAACGTCAGTGCAGACTTTGTTATCCTGTATTTCTACTCAGACAGGACGAACGAGGCCCAGGGGTTCTCCATGGTCTATCAAGCTTACAGAGCATCTAGTAGTAGATCTGCTGGAAACACCGAAACCAATGAGGACAGCGACAGCAAACAGGCCATCAGTACGATAGGTCCACGTTTCGGCAGCAACACTGAGAGATCGAACACCAGCAAGAACGACAAATCATCTCAAATTCCCTATCTGATCACGTCCGGTCCCAAAAAGTCGGAAAACGAAAGGCCAGGTCAGTGGCTCGGCCGGGGCCGGACCGCAGCGCACAACACCATGTGGACCATCTATGCGCTAGCTGCCCTGCTGACGCTAACCGTGATAGCCATGGTGGCTAAGCTTGTTCTTCATGTTACAGTAAAGTCTCCCACCATCCCCTCGGTGAACAGTTCAGACTCATGTTCTCAGAGCACCACCTCAGAGCCCTGGATTATCTTCTACAGACCCTCCACCATCTCACTCTTTAAAAAGAAGCTCAAGAACCACCATGGTGACCTCAGCCCTCTGGTTGGCAAT</t>
  </si>
  <si>
    <t>TGTGTGTGTGTGTGTGTGTGTGTTGTAGAATGCTACACGGTGAACGGTGAGGATTATCGAGGGCAACAGAATCAGACGAGTCTTCACGGAGGGAAGCCGTGCCTTTACTGGAATGAAACGTTCCAGCATCCGTACAACACATTGAAGTATCCAAACGGAGAAGGAGGACTGGGAGCTCACAACTTCTGCAGGAACCCAGATGGAGATGTTCAGCCATGGTGCTACATTGCAGACCAAGAAGACGGGACTTACTGGAAGTTCTGTGAGATTCCCAGTTGTCAGATGCCAGGGATTCTCGGATGTTTTAAGGATAACGGTGATCCTCCTCCTCTTTCTAAGAGCTACCAGACGTCTCAGAAGCTCACAGTGCAGAGCTGCATCAGCCTTTGTCGCAACCAGAGATACAAGCTTGCGGGAATGGAGGCGGGCTACGCATGCTTCTGCGGCAACGAGCTCGACTATCATCTCCATGGTGACGCCCCAAGTTTGGAGTGCAGTCACGGGTGCTTCGGGGACCAACAGCAGCCATGCGGAGGAGACGGACACGTCATCGTCTTCGACACCAAAGTTGGAGCATGTGGTGGAAATTACACAACTGAATCAGCCGTAATCTACTCACCGGACTTCCCAGATAAATACGCACCCGGCCGTGTCTGTTACTGGACCGTCCAGGTCCCAGGAGCGTCGGTCATCCTGTTTAACTTCACTTTCTTTAACATCATGGACCAGGCGGATATGGTCGAGCTGCTGGACGGATACACCAATCAGGTGTTGGCTAGGTTCGATGGGCGAAACCCACCGCGGGAAATCGTTAACATCAGCGCAGACTTTGTTATCTTATACTTTTACTCAGACAGGACGAACCAGGCCCATGGGTTCTCCATGATCTATCAAGCACAGAGCGGCAGATCTGCTGAAGATGTCGTTACCGGTGATGACAACAATGACGAACAAACCGCCAGTACCATAGATCCACGTGCCGGCAGCATCACAGAGAGATCAAACATCAGCAAGGATGACAAATCTTCTCAGATTCTCTATCTGATCACATCCAGTCCCAAAAAGTCAGAAAACGAAATGCCGGGTCAGTGGCTCGGCCGGGGCCGGACTGCTGCTCATAGCACCATGTGGACCATTTATGCGCTGGCTGCCTTGCTAACGCTAACTTTGATAGCCATGGTGGCAAAGCTAGTTCTTCATGTTACAGTAAAATCTCCCACCATTCCCACGGTGAGCAGTTCAGACTCTTGCTCTCAGAGCACCACCTCAGAGCCATGGATTATCTTCTACAGACCTTCCACCATCTCGCTCTTTAAAAAGAAGCTCAAAAACCATCATGGTGACCTCAGCCCTCTGGTGGGCAAT</t>
  </si>
  <si>
    <t>GAATGCTACACGGTGAATGGCGAGGACTATCGAGGTCGGCAGAACCAGACGAGTCTACACGGAGGGAAGCCGTGTCTTTTTTGGAACGAAACATTCCAGCATCCGTACAACACGCTGAAATATCCGAACGGAGAAGGAGGACTGGGAGCTCACAACTTCTGCAGGAACCCAGACGGAGATGTTCAGCCATGGTGTTACATTGCAGACCAAGAAGACGGGACCTACTGGAAGTTCTGCGAGATTCCGAGCTGTCAGATGCCTGGCATTCTCGGTTGTTTTAAGGATAACGGTGATCCTCCTCCTCTCTCTAAGAGCTACCAGACATCTCAGAAGCTCACCGTGCAGAGCTGCATCAGCCTCTGTCGCAACCAGAGATATAAGCTTGCTGGAATGGAGGCGGGCTACGCATGTTTCTGCGGCAACGAGCTTGACTACCATCTCCATGGCGACGCCCCCAGTTTGGAGTGCAGTCACGGGTGCTTCGGGGACCAGCAGCAGCCGTGCGGAGGAGACGGTCACGTCATCGTCTTCGACACCAAAGTGGGAGCATGTGGTGGAAACTACACGGCTGAATCAGCTGTAATCTATTCCCCGGACTTTCCAGATAAATACGCACCCGGCCGTGTCTGCTACTGGACCATCCAGGTCCCGGGTGCATCGGTCATCATCTTTAACTTCACTTTCTTCAACATCATGGACCAGGCGGACATGGTCGAGCTTCTGGATGGTTACACCAATCATGTGGTGGCGAGGTTCGATGGGCGTAACCCTCCACGGGAAATTGTTAACATCAGCACAGACTTTGTTATCCTGTATTTCTACTCAGACAGGACAAACGACGCCCAGGGGTTCTCCATGATCTATCAAGCTTACAGAGGACCGAGCGGCAGATCTCCTGAAGATGGTGTTATTGGTGGTGACGATGAAGGCGAAGAGGCCGCCAGTACGATAGATCCACATTCCGGCAGTATCACTGAGAGATCAAACAGCAGCAAGAACAACAAATCGTCTCACATCCTATATCTGATCACGTCTAGTCCCAAAAAGTCGGAAAACGAGATGCCAGGTCAGTGGCTTGGCCGGGGCCGGACCGCTGCACATAGCACCATGTGGACCATCTATGCACTGGCGGCCTTGCTAACGCTAACCGTGATAGCCATGGTGGCAAAGCTAGTTCTTCCTCACGTTACAGTAAAATCTCCCACCGTTCCCTCGGTGAGCAGTTCAGACTCATGCTCTCAGAGCACCACCTCAGAGCCATGGATTATCTTCTACAGACCCTCCACTATCTCGCTATTTAAAAAGAAGCTCAAAAACCATCATGGTGACCTCAGTCCTCTGGTGGGCAAC</t>
  </si>
  <si>
    <t>CGGGATGAGGTCACGTTTGAGGAGAACGTTGTGTATTTATCGCGTGTGAGGTTTAAACGTGCGTGTTTGTGGGTTTGTGTAGATTGCTACACGGTGAACGGCGAGGACTACCGAGGTCGACAGAACCAGACGAGTCTCCACGGAGGGAAGCCGTGCCTTTTTTGGAACGAAACCTTCCAGCATCCGTACAACACGCTGAAATATCCGAACGGAGAAGGAGGACTGGGAGCTCACAACTTCTGCAGGAATCCAGACGGAGATGTTCAGCCGTGGTGCTACATTGCAGACCAAGAAGACGGGACCTACTGGAAGTTCTGCGAGATTCCGAGCTGTCAGATGCCAGGGATTCTTGGTTGTTTTAAGGATAACGGTGATCCTCCTCCTCTCTCTAAGAGCTACCAGACGTCTCAGAAGCTCACAGTGCAGAGCTGCATCAGCCTCTGTCGCAACCAGAGATACAAGCTTGCCGGAATGGAAGCGGGCTACGCCTGTTTCTGTGGCAACGAGCTTGACTACCATCTCCATGGTGACGCCCCCAGTTTAGAGTGTAGTCACGGGTGTTTCGGGGACCAGCAGCAGCCGTGCGGAGGAGACGGTCACGTCATCGTCTTCGACACCAAAGTGGGAGCATGTGGTGGAAACTACACAGCTGATGCAGCTGTAATCTACTCCCCGGACTTTCCAGATAAGTACGCACCTGGCCGTGTCTGCTACTGGACTATTCAGGTCCCGGGTGCGTCTGTCATCCTGTTTAACTTCACTTTCTTCAACATCATGGACCAGGCGGATATGGTCGAGCTGCTGGATGGTTACTCCAATCAGGTGATGGCGAGGTTCGACGGGCGTAACCCACCGCGAGAAATTGTTAACATCAGCGCAGACTTTGTTATCCTGTATTTCTACTCAGACAGGACGAACGAGGCGCAGGGGTTCTCCTTGATCTATCAAGCTTACAGAGGACCGAGCGGCAGAATTCCTGAAGATGGCGTTAACGGTGATGACGACGATGGCGAAGAGGCCACCAGTACTATAGATCCACGTTCCAGCAGCATCACTGAGAGATCAAACACCAGCAAGAGCGACAAATCATCTCAGATCCTCTATCTGATCACGTCCAGTCCCAAAAAGTCAGAAAACGATATGCCAGGTCAGTGGCTCGGCCGGGGCCGGACCGCTGCGCACAGCACCATGTGGACCATCTATGCGCTGGCTGCCTTGCTAACGCTAACCGTGATAGCCATGGTGGCAAAGCTAGTTCTTCCTCACGTTACCGTAAAATCTCCCACCATTCCCTCAGTGAGCAGTTCAGACTCGTGCTCTCAGAGCACCACCTCAGAGCCGTGGATTATCTTCTACAGACCTTCCACCATCTCACTCTTTAAAAAGAAGCTCAAAAACCATCACGGTGACCTCAGCCCTCTGGTTGGCAAC</t>
  </si>
  <si>
    <t>AGGTCACATTTGAACAGAATAACGTGCGTATATACTGTTTATCTAACATTTAAACGTGTGTGTTTGTGTGTTGTAGAATGCTACACGGTGAACGGCGAGGACTACCGAGGTCGGCAGAACCAGACGAGTCTACACGGAGGGAAGCCATGTCTTTTTTGGAACGAAACCTTTCAGCATCCGTACAACACGCAGAAATACCCGAACGGAGAAGGAGGACTGGGAGCTCACAACTTCTGCAGGAACCCAGACGGTGATGTTCAGCCATGGTGCTACATTGCAGACCAAGAAGACGGGACGTACTGGAAGTTCTGCGAGATTCCGAGCTGTCAGATGCCTGGGATTCTCGGTTGTTTTAAGGATAACGGTGATCCTCCTCCTCTCTCTAAGAGCTACCAGACGTCTCAGAAGCTCACCGTGCAGAGCTGCATCAGCCTTTGTCGGAACCAGAGATACAAGCTTGCTGGAATGGAGGCGGGCTATGCCTGTTTCTGCGGCAACGAGCTTGACTACCATCTCCATGGTGACGCCCCCAGTTTGGAGTGTAGTCACGGGTGCTTCGGGGACCAGCAGCAGCCATGCGGCGGAGACGGACACGTCATCGTCTTTGACACCAAAGTGGGAGCATGTGGTGGAAACTACACAGCTGAATCAGCTGTAATCTACTCACCCGACTTTCCAGATAAATACGCACCCGGCCGTGTCTGCTACTGGACCGTCCAGGTCCCGGGTGCATCAGTCATCCTCTTTAACTTCACTTTCTTCAACATCATGGACCAGGCGGATATGGTCGAGCTGCTGGACGGTTACACCAATCAGGTGGTGGCGAGGTTCGATGGGCGTAACCCACCGCGGGAAATTGTTAACATCAGCACAGACTTTGTTATCCTGTATTTCTACTCAGACAGGACGAACGAGGCCCAGGGGTTCTCCATGATCTATGAAGCTTACAGAGGGCCGAGCGGCAGATCTGCTGAAGATGGCGTTATCAGTGATGACGATGATGGCGAAGAGGCCACCAGTACGATAGATCCACATTCCGGCAGCATCACTGAGAGAACAAACACCAGCAAGAGCGACAAATCATCTCAGATCCTCTATCTGATCACGTCCAGTCCCAAAAAGTCGGAAAACGAAATGCCAGTGTGGACCATCTATGCGCTGGCTGCCTTGCTAACGCTAACCGTGATAGCCATGGTGGCAAAACTAGTTCTTCACGTTACAGTAAACAGTTCAGACTCGTGCTCTCAGAGCACCACCTCAGAACCGTGGATTATCTTCTACAGACCCTCCACCATCTCGCTCTTTAAAAAGAAGCTCAAAAACCATCACGGAGACCTCAGCCCTCTGGTGGGCAAC</t>
  </si>
  <si>
    <t>TTGAACAGAATGACTGGCATATGCGCTGTATATAAATATTTAAACGTGTGTGTGTGTGTGTGTTTGTGTGTTGTAGAATGCTACACGGTGAACGGCGAGGACTACCGAGGTCGGCAGAACCAGACGAGTCTACACGGAGGGAAGCCGTGTCTTTTTTGGAACGAAACCTTCCAGCATCCGTACAACACGCTGAAATATCCGAACGGAGAAGGAGGACTGGGAGCTCACAACTTCTGCAGGAACCCAGATGGAGATGTTCAGCCGTGGTGCTACATTGCAGACCAAGAAGACGGGACGTACTGGAAGTTCTGTGAGATTCCAAGCTGTCAGATGCCTGGGATTCTCGGATGTTTTAAGGATAACGGTGATCCTCCTCCTCTCTCTAAGAGCTACCAGACGTCTCAGAAGCTCACCGTGCAGAGCTGCATCAGCCTGTGCCGCAACCAGAGATACAAGCTTGCCGGAATGGAGGCGGGGTACGCTTGTTTCTGCGGCAACGAGCTTGACTACCATCTCCATGGCAACGCCCCCAGTTTGGAGTGTAGTCACGGGTGCTTCGGGGACCAGCAGCAGCCGTGCGGAGGAGACGGACACGTCATCGTCTTCGACACCAAAGTGGGAGCATGTGGTGGAAACTACACGGCTGAATCAGCTGTAATCTACTCGCCGGACTTTCCAGATAAATACGCACCCGGCCGTGTCTGCTACTGGACCATCCAGGTCCCGGGTGCGTCGGTCATCCTGTTTAACTTCACTTTCTTCAACATCATGGACCAGGCGGATATGGTCGAGCTGCTGGAGGGTTACACCAGTCAGGTGGTGGCGAGGTTCGATGGGCGTAACCCACCGCGGGAAATCGTTAACATCAGCGCAGACTTTGTTATCCTGTATTTCTACTCAGACAGGACGAACGAGGCCCAGGGGTTCTCCATGATCTATCAAGGATCGAGCAGCAGATCTGCCGAACATGGCTTTATCAGTGATGACGACGATAGCGAAGAGGCCACCAGTACGGTAGACCCGCGTTCCGGCAGCGTCACCGAGAGATCAAACACCAGCAAGAACAACAAATCGTCTCAGATCCTCTATCTGATCACGTCCAGTCCCAAAAAGTCCGATAAGGAAATGCCAGGTCAGTGGCTCGGCCGGGGCCGGACCGCTGCTCATAACACCATGTGGACCATCTATACGCTGGCTGCCTTGCTAACGCTAACCGTGATAGCCATGGTGGCAAAGCTAGTTCTTCACGTTACAGTAAAATCTCCCACCATTCCCTCGGTGAGCAGTTCAGACTCGTGCTCTCAGAGCACCACCTCAGAGCCGTGGATTATCTTCTACAGACCCTCCACCATCTCACTCTTTAAAAAGAAGCTCAAAAACCATCACGGTGACCTCAGCCCACTGGTGGGCAAC</t>
  </si>
  <si>
    <t>TCAGAGTGTTATACAGCAAATGGAGAGGACTACAGAGGTCAACAGAACCAGACCAGCCTGCAAGGAGGGAGACCTTGTCTCTTCTGGAACGAGACTTACCAGCATCCCTACAACACCAACAAATATCCCAATGGAGAAGGAGGTCTTGGGCCACACAACTTCTGCAGAAACCCAGATGGAGATGTTCGCCCCTGGTGTTACGTCGCAGATCTCGAGGATGGAATCTACTGGAAATACTGCGATATTCTTAGCTGCCAGATGCCGGGTAATCTGGGCTGTTTTAAGGACAGCGGCGATCCACCACCTTTATCTGGCAGCTACCAGACCTCCAACAAACTGACTATTCAAAACTGCATCAGCTTCTGTCGCAACCAAAGATACAAGCTCGCCGGGATGGAATCGGGCTATGCTTGTTTCTGTGGTAACGACCTTGATTATCATCGTCACGGTGATGCCCCGAGCACAGAGTGTAACCATGTGTGTTTCGGAGACCAGACCCAGCCCTGTGGTGGAGATGGTCGTGTCATTGTCTTCGACACAAAAGTAGGAGCCTGTGGAGGAAATTACTCGGCGTCCTCTGGAGTGATCTACTCCCCCGACTTCCCAGACAAATACCAAGCTGGCAGGGTCTGCTACTGGACCGTTCAGGTTCCGGGGGCTTCAGTCATTCTGTTCAATTTCACCTTTTTCAATATCGTGGATCAGACCGATATGGTGGAACTGCTGGATGGATACTCCAATCAAGTGATGGCGCGATTCGACGGGCGTAATCCACCAAGGGACGTCGTGAACGTCACTGCAGACTTCATCATTCTGTACTTTTTCTCAGACAGGACGAATGAAGCACAAGGCTTTTCTGTTCTTTATCATGCTTTCAGAAACCAAGAGGATGACGATGGAGATGAAGGGCACATCAGCACAGTGAAGCCACATACAGGAAGCACCACAGCTAAATCCAATCCCAGTCAGAGCCAAAAATCCTCCCTCCTCTACTACCTTATCACATCAAGTCCAGCAAAAATGCCAGGTCAGTGGCATGGACCGAGTCAGACTACGGGCCACAGCACCATGTGGACCATTTATGCATTGGCTGCCCTGCTAACGCTAACAGTCATAGCCATGATAGCTAAGCTGCTACTGCATCTTACCGTAAAATCTCCGTCCATCCCGTCAATCAGCGGTTCGGATTCGTGCGCGCAGAGCACCACATCTGAACCTTGGATCATCTTCTACAGGCCTTCAACCATCTCTCTGTTTAAGAAGAAACTCAAGAACCACCACGGAGACCTCAGCCCTCTCGTGGGAAAC</t>
  </si>
  <si>
    <t>ATGGATTCGTGGAGAGTCGCAGCTTTGCTCCTTGCCGTCTGCTTCAGCGCTTCAGCTACTGAGCACTTCCACACGGAGTGTTATACAGCGAATGGTGAGGACTACAGAGGTCGACAGAATCAGACCAGTCTGCAAGGAGGAAGGCCGTGCCTTTTCTGGAATGAAACATTCGAACGTCCATATAACACCAACAAATACCCCAATGGAGAAGGAGGGCTTGGGCAACACAACTTCTGCAGGAACCCAGATGGAGATGTCCGTCCCTGGTGTTACATTGCAGATCTCGAGGACGGATCTTACTGGAAATACTGCGATATCCCCACCTGCCAAATGCCAGGTAACCTGGGCTGTTTTAAGGACAGCGGTGATCCGACACCTTTATCTGGAAGCCACCAAACCTCCACCAAACTGACCATTCAGAACTGCATCAGCTTCTGCCGCAACCAAAGATACAAGCTTGCCGGGATGGAATCAGGCTATGCTTGCTTCTGCGGCGATGACCGTGAATATCACCGTCACGGTGATGCTCCGAACACAGAGTGTAACCATGTGTGTTTTGGAGATCACACTCAGCCGTGTGGAGGAGATGGACGCATCATCGTCTTTGACACAAAAGTAGGTGCTTGTGGAGGAAACTTCACATCACCTTCAGCAGTGATCTACTCTCCCGACTTCCCAGGCAAATACAGGTCTGGCAGTGTCTGCTACTGGACCATTCAGGTTCCAGGTTCTTCTGTTATTCTGTTCAACTTTACTTTCTTCAGTATCGTGGACCAAAAAGACATGGTGGAGCTGTTGGATGGTAAAACCAACCAGGTTGTGGCACGATTTGACGGCCGCAATCCTCCACGGGACATCGTGAATATCACCGCAGACTTTGTCATTTTGTATTTTTACTCCGATAGGACAAATGAGGCACTGGGGTTTTCTGTTGTTTATCATGCTTTAAGAAATCCAGCATTCAGACCTGAAGAGGAGGACAATGGTGATGAAGAAGACACAAGTACAATGCGGCCGAACTCAGGAAGCACTACAACAAAATCAAACACCAGTCAGAGTGGAAAGTCCTCCCATCTCTACTACGTGATCACATCAAGTCCTGCAAACATGCCAGGTCAGTGGCATGGACCAGGCCGGACTGCGGGCCACAACACCATGTGGACCATCTATGCGTTAGCTGCCCTGCTAACGCTAACAGTCATAGCCATGGTCGCTAAACTGCTTCTGCATCTTACTGTAAAGTCCCCGTCCATCCCATCAATAAGCGGGTCAGAATCATGCGCACAGAGCACTACATCTGAACCCTGGATCATCCTCTACAGACCTTCCACCATCTCTCTGTTCAAGAAGAAGCTCAAAAACCACCACGGAGACCTCAGCCCACTTGTGGGAAAC</t>
  </si>
  <si>
    <t>ATGGATTCGCGGAGAATCGCAGCTTTGCTCCTTGCTGCCTGCTTCAGCGCGTCTGCTTCAGACCAGTTCGAAACGGAGTGTTATACAGCAAATGGAGAGGACTACAGAGGTCGACAGAACCAGACAAGCCTGGAAGGAGGAAGACCGTGCCTTTTCTGGAATGAGACTTTCCAGCATCCATACAACACCATCAAATACCCCAATGGAGAAGGAGGCCTCGGGCCACACAACTTCTGCAGGAACCCAGATGGAGATGTTCGGCCCTGGTGTTATATCGCAGATCTTCAAAGTTTTATAGCCCATCTTAGGGTTGTGATGCTGCCTGGTAACCTGGGCTGTTTTAAGGACAGCGGTGATCCAACACCTCTTTCTGGAGGCTACCAAACCTCCAACAAACTCACCATTCAGAACTGCATCAGCTTCTGCCGCAACCAAAGATACAAGCTTGCCGGTATGGAATCAGGCTATGCTTGTTTCTGTGGCAACGACATTGATTATCATCGACACGGTGATGCTCCGAGCACCGAGTGTAACCATGTGTGTTTTGGAGATCACACTCAGCCATGTGGAGGCGATGGACGTGTCATAGTCTTCGACACAAAAGTAGGCGCTTGTGGGGGAAACTTCACATCGCCCTCCGCAGTGATCTACTCTCCTGATTTCCCGGACAAATACAAACCTGGCAGGGTCTGCTACTGGACCATTCAGGTTCCAGGTGCTTCCGTCATTCTGTTCAACTTTACTTTCTTTAATATCGTGGATCAGACTGATATGGTGGAGCTGTTGGATGGCTACTCCAATCAGGTTTTGGCACGATTTGATGGCCGCAATCCACCGCGGGACATCGTGAACATCACTGCAGACTTCGTCATTTTGTATTTTTACTCAGACATGACAAATGAGGCGCAAGGATTTTCTGTTCTTTATCATGCTTTTAGAAAACAAGCCGGCACACCTCTGGAGGAGGATGATGATGGTGATGAAGAGGACGCCAGTACAGTGCAGCCGCATATGAGAAGCACTACAGCAAAATCAAATACCAGTCAGAAAGGAAAATCCTCCCTCCGGTACTATGTGATCACATCAAGTCCAGCAGACATGCCAGGTCAGTGGCATGAACCGGGCCGGACCGCGGACCACAGCACCATGTGGACCATCTACGCATTAGCTGCTCTGCTAACGCTAACAGTCATAGCCATGGTGGCTAAGCTGCTCCTGCATCTTACTGTAAAATCCCCGTCCATCCCGTCAATCAGCGGGTCGGATTCGTGCGCGCAGAGCACCACGTCTGAACCCTGGATCATCTTCTACAGACCCTCCACCATCTCTCTGTTTAAGAAGAAACTCAAGAACCATCATGGAGACCTCAGCCCTCTCGTGGGGAAC</t>
  </si>
  <si>
    <t>GTGCCTGGTAACCTGGGCTGTTTTAAGGACAGCGGTGATCCAACACCTCTGTCTGGAGGCTACCAGACCTCCAACAAACTCACTATTCAGAACTGCATCAGCTTCTGCCGCAACCAAAGATACAAGCTCGCCGGTATGGAATCCGGCTATGCTTGTTTCTGTGGCAACGACCTTGATTATCATCGTCACGGTGATGCTCCAAGCACAGAGTGTAACCATGTGTGTTTTGGAGATCACACTCAGCCATGTGGAGGCGATGGACGTGTCATAGTCTTCGACACAAAAGTAGGCGCTTGTGGAGGAAATTACACATCACCCTCTGCAGTAATCTACTCTCCTGATTTCCCGGACAAATACAGACCTGGCAGGGTCTGCTATTGGACCATTCAGGTTCCAGGTGCTTCCGTCATTCTGTTCAACTTTACTTTCTTTAATATCGTGGATCAGACTGATATGGTGGAACTGCTGGATGGCTTCTCCAATCAGGTGGTGGCACGATTCGATGGCCGCAATCCACCGCGGGACATCGTGAACATCACTGCAGACTTTGTCATTTTGTATTTTTACTCAGACAGGACAAATGAGGCACAGGGGTTTTCTGTTCTTTATCATGCTTTAAGAAATCAAGCAGTCTCCCCTGTGGAGGAGGATGACGTTGGTGATGAAGAGGACACCAGTACAGTGCGGCCACATACGGGAAGCACTACAGCCAGTCAGAATGGAAAATCCTCCCTCCGTTACTTCGTGATCACATCAAGTCCTGCAAACATGCCAGTGTGGACCATCTATGCATTAGCTGCTCTGCTAACGCTAACAGTCATAGCCATGGTGGCCAAACTGCTCCTGCATCTTACTGTAAAATCCCCGTCCATCCCGTCAATCAGCGGGTCAGATTCATGTGCGCAGAGCACTACGTCTGAACCCTGGATCATCTTCTACAGACCTTCTACCATCTCTCTGTTTAAGAAGAAACTCAAGAACCACCATGGAGACCTCAGCCCTCTCGTGGGAAAC</t>
  </si>
  <si>
    <t>GCTAGTCAATTTACTGGTATTTGCGGCATTATTATTAAAGGAAATATTAAAGGATGTTTTCTCTTTTGTCTCTCAGAGTGTTATACAGCAAATGGAGAGGACTACAGAGGCCGACAGAACCAGACCAGCCTGCAAGGAGGGAGGCCGTGCCTTTTCTGGAACGAGACTTTTCAACATCCATACAACACCCTAAAATACCCCAATGGAGAAGGAGGCCTTGGACCCCACAACTTCTGCAGGAACCCAGATGGAGATGTTCGGCCATGGTGTTACATCGCAGATCTCGAAGACGGAATCTACTGGAAATACTGTGATATTCCGACCTGCCAAATGCCTGGTAATCTGGGCTGTTTTAAGGACAGCGGCGATCCAACACCTCTGTCCGGAGGCTACCAGACCTCCAACAAACTCACCATTCAAAACTGCATCAGCTTCTGCCGCAACCAAAGATACAAGCTCGCCGGTATGGAATCAGGCTATGCTTGTTTCTGTGGCAATGACCTTGATTATCATGGTCACGGTGATGCTCCGAGCACAGAGTGTAACCATGTGTGTTTTGGAGACCATACCCAGCCATGTGGAGGCGACGGACGTGTCATAGTCTTCGACACAAAAGTAGGCGCTTGTGGGGGAAACTACACATCACCCTCTGCAGTAATCTACTCTCCTGACTTTCCAGACAAATACAAACCTGGCAGGGTCTGCTATTGGACCATTCAGATTCCAGGTGCTTCTGTCATTCTGTTCAACTTTACTTTCTTCAATATTGTGGACCAGACCGATATGGTGGAACTGTTGGATGGCTACTCCAATCAGGTGGTGGCGCGATTTGATGGCCGCAATCCACCGCGGGACGTTGTGAACGTCACCGGAGACTTTGTCATTTTGTATTTTTTCTCAGATAGGACAAATGAGGCGCAGGGATTTTCTGTTCTTTATCATGCTTTGAGAAATCAAGGAGTCAGACCTGTGGAAGAGGATGACGATGGTGATGGTGATGAAGAGGACGCCAGTACAGTGCGGCCACACACGGGAAGCACTACAGCGAAATCAAATACCAGTGGAAAATCCTCCCTCCTGTACTATGTAATCACATCAAGTCCTGCAAACATGCCAGGTCAGTGGCATGGACCGGGCCAGACCGCAGGCCACAGCACCATGTGGACCATCTACGCATTAGCTGCTCTGTTAACGCTAACAGTCATAGCCATGGTAGCTAAGCTGCTCCTGCATCTTACTGTAAAATCCCCGTCCATCCCGTCGATCAGCGGGTCAGATTCGTGCGCTCAGAGTACAACGTCTGAACCCTGGATCATCTTCTACAGACCTTCCACCATCTCTCTGTTTAAGAAGAAACTCAAGAACCACCATGGAGACCTCAGCCCTCTCGTGGGAAAC</t>
  </si>
  <si>
    <t>GAATGTTACACAGCTAATGGAGAGGACTACCGGGGTTGCCAGAACCAGACTAGCCTCCTTGGGGGCAAGCCTTGCCTCTTCTGGAACGAGACATTCCAGCACCCCTACAACACCCTGAAGTACCCCAACGAAGAGGGGGGTCTGGGCAGCCACAACTACTGCAGGAATCCTGACGGTGACGTTCAGCCGTGGTGTTACATTGCAGACCATGAGGATGGAATCTACTGGAGATACTGCGATATCCCCACTTGTCGCATGCCAGGGAACCTGGGCTGTTTTAAGGACAGTGGCGATCCGCCCACCTTGACGGGGAGCAGTGAGACTTCGAACAAGCTCACCATCCAGAACTGCATTGGTTTTTGCCGCAAACAGAAATACAAGCTGGCTGGGATGGAGTCAGGTTATGCCTGTTTCTGTGGCAATGACCTGGACCTGCGTCGCCATGGTGAGGCGCCCAGCATGGAATGCAACCACGTTTGTTTCGGTGACCACACCCAGCCCTGTGGAGGTGATGGTTGGGTGATCGTCTTCGACACTCGAGTGGGGGCGTGTGGGGGTAACTACTCTGCCCCCTCTGGGGTTGTCTACTCCCCTGACTTCCCTGACAAGTACCAAGCTGGAAGGGTCTGCTACTGGACCATCCAGGTTCCGGGAGCCTCCATGATCTTGTTCAACTTCACCTTCTTCGACATCTCGGACCAGAAGGACATGGTTGAACTGCTGGATGGCTTTACCAACCAGGTGGTGGCGAGGTTCGATGGCCGCAACCCACCCAGAGATCTGGTTAACGTCACTGGAGACTTTGTCATCCTTTACTTTTACTCAGATGGAACTAACCAGGCTCAAGGCTTTGCTGTCACATACCAAGCGCTGAGAGGTCTGGACACCAGGCCTGTAGGTGAGGAAGAGGAGAAAGAGGACACTAGCACAGCGAAGCCGCAGCTCAATGATGTAACAGAGAAGTCCAACGGGAATGGAAATGGCCGTTCCTCGCAGATCGTCTACGTGATAACATCCAGTCCTGGTAAACCGGACCACAACGTGCCAGGTCAGTGGGCCGGACCCAAAGGAACCAACGGACACACCTCTATGTGGACCATATATGCCCTGGCTGCTCTCCTGACCCTGACGGTCATAGCAATGGTGGCTAAACTACTGCTGCACGTCACCGTCAAATCTCCCAACATCCCGACCATTAGCGGTTCGGAGAGCTGTGGCGGCCAGAGCGCAGCGTCTGAGCCTTGGATCATCCTTTACCGCCCCTCAACCATCTCCCTCTTCAAGAAGAAGCTAAAGAACCACCACGGAGACCTCAGCCCCCTGGTGGGCAAC</t>
  </si>
  <si>
    <t>ATGGATTCATTTTTGACAAATACTGCTGCCCTTCTACTAGTTGGGTTTATATCTTCGACTGCTTCCAGACAGTTCGACACTGAATGTTACACAGCCAATGGAGGGGACTACAGGGGCTGCCAGAACCAGACGAGCCTCCTTGGGGGCAAGCCATGCCTCTTCTGGAATGAGACCTTCCAGCACCCCTACAACACCCTCAAGTACCCGAACGGAGAGGGGGGTCTTGGCAGCCACAACTACTGCAGGAACCCTGATGGTGACGTCCAGCCGTGGTGTTACATCGCTGACCATGAAGAAGGAATCTACTGGAGATACTGTGACATCTCCACCTGTCAGATGCCAGGTAACCTGGGTTGTTTCAAAGACAGTGGAGACCCTCCCACCCTGACAGGGAGCAGTGAGACCTCCAACAAACTCACCATCCAGAACTGCATCAGCTTCTGCCGCAAACAGAGATACAAGCTAGCTGGGATGGAGTCGGGTTACGCCTGTTTCTGTGGCAACGACCTGGACCAGCATCACCATGGCAAAGCACCCAGTATGGAGTGCAACCACGTGTGTTTTGGTGACCACACCCAGCCCTGTGGAGGAGATGGATGGGTCATCATCTTCGACACTCGTGTTGGTGCGTGCGGGGGTAACTACTCTGCTCCCTCTGGGGTGGTCTACTCCCCTGACTTCCCTGATAAGTACGAGGCAGGGAGGGTCTGCTACTGGACTGTCCAGGTACCTGGAGCCTCCATGATCCTGTTCAACTTCACCTTCTTCGACATCTCGGACCAGACAGACATGGTGGAAATGCTGGATGGCTATACCACCCAGGTGTTAGCACGGTTCGACGGCCGCAACTCGCCCCGGGAGCTGGTCAACGTCACTGGAGACTTTGCCATCCTCTACTTCTACTCAGACCACACCAACCAAGCACAGGGCTTCTCTGTCACATACCAAGCGCTGAGAGGCCTGGACACCAGACCTATGGATGAGAAGGAAGATGAGGACACTAGTACAGTAAAGCCTGAGCTTAACGGCGTAACGGAGAAGTCTAACGGGAGCGATAACGGACGTTCCTCTCAAATCCTCTATGTGATAACGTCCAGTCCCGGTAAACCGGACCACAACATGCCAGGTCAGTGGGCCGGACCCAACGGGACCAACGGACACACCTCTATGTGGACCATCTACGCCCTAGCTGCTCTCCTGACTCTGACGGTCATAGCCATGGTGGCTAAACTACTCCTGCATATTACAGTAAAATCTCCCAACATCCCGACCAGCAGTGGTTCAGAGAGCTGCAGTGGACAGAGTGCTGCGTCCGAGCCCTGGATCATCTTCTACCGGCCCTCCACTATCTCCCTCTTCAAGAAAAAGCTAAAGAACCACCACGGAGACCTCAGCCCTCTGGTGGGCAAC</t>
  </si>
  <si>
    <t>GTGCCTGGTAACCTGGGCTGCTTCAAGGACAGCGGAGACCCACCCACTCTGACAGGAAGCAGCGAGACGTCCAACAAGCTGACCATCCAGAACTGCATCAGCTTCTGCAGGAAGCAGAGATACACGCTGGCCGGGATGGAGTCTGGTTATGCTTGTTTCTGTGGCAACGACCTGGACCTGCGTCGCCATGGCGAGGCGCCCAGCATGGAATGCAACCACGTGTGCTTCGGTGACCACACCCAGCCCTGCGGCGGCGACGGGTGGGTCATCATCTTCGACACCCGGGTGGGAGCATGCGGGGGTAACTACTCCGCCCCCTCCGGGGTGGTCTACTCCCCAGACTTCCCGGACAAGTACGCCCCTGGGCGGGTGTGCTACTGGACCATCCAGGTTCCGGGGGCCTCCAGGATCCTCTTCAACTTCACCTTCTTCCACATCTCCGACCAGACCGACATGGTGGAGCTCCTGGACGGCTACACCAATGAGGTGATGGCGCGGTTTGATGGGCGGAGCCCGCCGCGCGAGCTGGTCAACGTCACGGGGGATTTCGTCATCCTCTACTTCTACTCGGACCGCACCAATCAGGCCCAGGGATTCGCAGTCCTCTACCAA</t>
  </si>
  <si>
    <t>AGGACATCCACCCATACCATATTTCTTTTCCTCTTTTTGTCTCTCTCTTTAATCTCTCTCCTCCCTTTTTTCTCCTCAGAGTGTTACACGGCCAATGGAGAGGATTACCGAGGCAGTCAGAGGCAGACCAGCCTCCACGGAGGAAAGCCCTGCCTCTTCTGGAACCAAACCTTCCAGCACCCTTACAACACTCTCAAGTACCCCAATGGAGAGGGAGGGCTGGGCAGCCACAACTACTGCAGAGACGGAAGGATAGAGGGCATTTTCCCCATATGGCAGACAATCGCTGCTCTAGAGACACCAACGACCATCAGAGGTTGTCTGTGTCTCACTGCAGTAGTAGTGCCAGGCAACTTGGGGTGTTTCAAGGACAGCGGGGACCCGCCCACTCTGACAGGAAGCAGCGAGACGTCCACTAAGCTGACGATCCAGAACTGCATCAGCTTCTGCAGGAAACAGAGATACTCGCTGGCTGGGATGGAGTCCGGCTATGCCTGTTTCTGTGGAAACGATCTGGACCACCGTCGCCACGGCGAGGCGCCCGGTATGGAATGTAACCACGTGTGTTTCGGGGACCACACCCAGCCCTGCGGAGGGGATGGGTGGGTCATCATCTTTGACACTCGCGTGGGGGCGTGTGGGGGGAACTACTCCGCACCCTCAGGGGTGCTGTATTCCCCAGACTTCCCGGACAAGTATGGGGCGGGGCGGGTGTGCTACTGGCCCATCCAGGTCCCCGGCGCCTCCCTCATCCTCTTCAACTTCACCTTCTTCGACATCTCCGACCAGACAGACATGGTGGAGCTGCTGGACGGATACACCAATCAGGTGGTGGCGAGGTTCGATGGGCGCAGCCCGCCACGCGAACCGGTCAACGTCACGGGAGATTTCGTCATCCTTTACTTCTACTCGGATCGGACCAATCAGGCACAAGGATTCGCTGTCCTCTATCAAGCTCTGCAGGGCCAGGGTCTCAGGCCCATGGACGAGGGAGAAGAGGGCGAGGAAGAGGAGGACGCCAGCACCAGCCAGCCTCCGCTGGAGGGCGTGACGGAAAGGTCCAACGTCAGCGGGAACGGCCGCTCGTCTCAGATCTTTTACGTGATAACCTCCAGCCCTGACAAGCCGCAGAGCAACATGCCAGGTCAGCTGACCAGCAGCCACCACGCTATGTGGATCATCTACGCCCTGGCAGCTCTGCTCATCCTGACCGTGATCGCCATGGTAGCCAAGCTACTGTTGCACATTACAGTGAAAACTCCCAGCATCCCTTCCATCAGCGGCTCCGAGAGCTGCAGCCCCAGTGCCTCGTCGGAGCCCTGGATCATCCTGTACCGCCCCTCCACCATCTCCCTCTTCAAGAAGAAGCTCAAGAACCACCACGGAGACCTCAGCCCCCTGGTGGGCAAG</t>
  </si>
  <si>
    <t>GTGCCAGGGAACCTGGGCTGCTTCAAAGACAGCGGTGACCCGCCCACCCTGACGGGGACCAGCGAGACCTCCAACAAGCTCACCATCCAGAACTGCATCAGCTTCTGCAGGAAACAGCGATACAAGCTGGCTGGAATGGAGTCGGGTTACGCCTGCTTCTGTGGCAACGACCAGGACCTCCGTACCCACGGCGAGGCGCCCAGCATGGAGTGCAACCACGTGTGCTTCGGTGACCACACCCAGCCGTGCGGCGGAGACGGATGGGTCATCATCTTTGACACGCGAGTCGGGGCGTGTGGTGGGAACTACTCGTCTCCCTCGGGTGTCCTCTACTCCCCGGACTTCCCCGACAAGTACAACGCTGGCCGCGTCTGTTACTGGACCATCCAGGTGCCCGGCTCGTCCAACATCCTCTTCAACTTCACCTTCTTCGACATCTCCGACCAGACGGACATGGTGGAGCTGCTGGACGGACACACCAACCGGGTGGTGGCGCGCTTCGAC</t>
  </si>
  <si>
    <t>CAGCTGGCTGGAATGGAGTCGGGTTACGCTTGTTTCTGTGGCAACGAGCTGGACCTACGTGACCACGGTGAGGCTCCCAGCATGGAGTGTAACCACGTGTGCTTCGGCGACCACACCCAGCCCTGCGGCGGAGACGGCTGGGTCATCGTCTTCGACACCCGAGTGGGGGCCTGCGGAGGGAACTATACATCTCCATCGGGAGTGATCTACTCCCCCGACTTCCCAGACAGTTACGGGCCTGGTCGCGTGTGCTACTGGACCGTCCAGGTGCCCGGCTCCTCCGCCATCGTCTTCAACTTCACCTTCTTCGACATCTCCGACCAGACGGACATGGTAGAGCTGCTGGACGGATACACCAACCAAGTGGTGGCGCGCTTCGATGGCCGCAGCCCCCCGAGGGAGCTAGTCAACGTCACGGGCGACTTTGTCATCCTCTACTTCTACTCAGACCGCACCAACCAGGCCCAAGGGTTCGCCATGCTCTACCAAGCACTGAGAGGCCACGACACCAGACCCATGAAGGAGGAAGATGAGGAGGAGGAGGAGGAGGGAGAGGAGATCACCAGCACGGTGGGACCTCGGTTAGCTGCCGGGGTCACGGAGAGGTCAAACGGAACCTCTAACGGCCGCTCCTCCCAGATCCTCTACGTCATCACGTCCAGCCCCGGTAAACCGGAACACAACATGCCAGGTCAGTGGGCTGGACCCAGCGAGACCACTGGCCACGGCTCTATGTGGACCATCTATGCTCTGGCTGCTCTCCTCACGCTCACTGTCATCGCCATGGTGGCTAAACTGCTGCTGCACATCACAGTCAAGTCTCCCAACATCCCGACGGTCAGCGGCTCGGACAACTGCAGCCAGAGCACGGCGTCCTCGGAGCCGTGGATCATCCTCTACCGCCCGTCCACCATCTCACTCTTCAAGAAGAAGCTCAAAAACCACCACGGAGACCTCAGCCCCCTGGTGGGCAAC</t>
  </si>
  <si>
    <t>GTGCCTGGGAACCTTGGCTGCTTTAAAGACAGCGGCGACCCCCCCACCTTGTCAGGCATTAGTGAGACCTCCACCAAGCTCACCATTCAGAACTGCATTAGCTTCTGCAGGAAGCACAAGTACAAGCTGGCCGGAATGGAGTCCGGTTTTGCATGCTTTTGTGGCAACGAGCTGGACCTGCATGAGCACGGAGAGGCCCCCAGCATGGAGTGCAACCACGTGTGCTTTGGCGACCACACCCAGCCCTGCGGTGGAGATGGATGGGTCATCGTCTTCGACACTCGTGTGGGGTCCTGTGGAGGAAACTACACCTCTCCATCAGGAGTCATCTACTCCCCTGACTTCCCAGACAAGTACAGTCCAGGGCGGGTGTGTTACTGGACCGTCCAAGTGCCTGGCTGTGTTGCCATCCTCTTCAATTTCACCTTCTTCGAAATCTCTGACCAAACTGACATGGTGGAGCTCCTGGATGGCTACACCAACCAGGTGGTGGCGCGTTTCGACTGGCGCAGCCCGCCACAGGGCCTGGTCAACGTCACGGGAGACTTTGTCATTCTCTACTTCTACTCCGACCGCACTAACCAGGCGCAGGGCTTCGCCATGCTCTATCAAGGTAGGCTTGACAGCGGCACCACAGTGGATAGTGATGATGACGATGAGGACGAGTTCATCTCTAGCACAGAGGGGCCTCAGGTGGCCAGCGGGGTCACCGAGAGGTCAAACGGCTCCGCTAATGGCCGCTCGTCCCACATCCTCTATGTAATCACATCCAGCCCCGGTAAACCGGAGCACAACATGCCAGGTCAGTGGGCTGGACCCAGGCAGACCAGCGGACGCACTGCTACGTGGACCATATATGCCTTGGCAGCCCTTCTTACCCTGACCGTGATCGCAATGGTTGCAAAGCTACTCCTGCATGTCACAGTCAAGTCCTCCAACATCCCCACAGTCAGTGGTTCAGACAGCTGCAGCACTGCATCGTCAGAGCCCTGGATCATCCTCTACAGACCCTCTACCATCTCCCTCTTCAAGAAGAAGTTGAAGAACCACCATGGAGACCTCAGCCCCCTGGTGGGCAAC</t>
  </si>
  <si>
    <t>GTGCCTGGCAACCTGGGCTGCTTCAAAGACAGCGGTGATCCACCCACCCTGGCAGGGACCAGCGAGACCTCCAACAAACTCACCATCCAGAACTGCATTAGCTTTTGCAGGAAGCAGCGGTACAAGCTGGCTGGGATGGAGTCGGGTTACGCATGTTTCTGTGGAAACGAACTGGACCTGCGTGACCATGGTGAGGTGCCCAGCATGGAGTGTAACCACGTGTGTTTCGGTGATCACACTCAGCCATGCGGTGGGGACGGATGGGTGATCATCTTCGACACCCGGGTGGGAGCCTGCGGAGGAAACTACACCTCTCCAACAGACGTGATCTATTCGCCAGACTTCCCAGACAAGTATGGCTCCGGCAGTGTGTGCTACTGGACCATCCAGGTGCCGGGCTCGGCCGCCATCCTGTTCAACTTCACCTTCTTCGACATCTCCGACCAAACCGACATGGTGGAGCTGCTGGATGGCTACACCAACCAGGTGCTGGCTCGCTTTGACGGGCGCAGCCCGCCGCGTGCGCTGCTCAATATCACAGGGGACTTTGTTATATTGTACTTCTACTCTGACCGGACCAACAGGGCCCAGGGGTTTGCCCTGCTCTACCAA</t>
  </si>
  <si>
    <t>GTTCAGTCCTTATCGACCTCAAGCGCTTTATCACCGACATTACATTTGATTGTAAATCTCTTCCTCTCGTTCTCCTTGTTTCCAGAGTGCTTCACCGCCAACGGAGCCGAATACAGAGGCTTCCAGAACCAGACGAGCCTGTCGGGAGGGAAGCCCTGCCTCTTCTGGAACGAGACCTTCCAGCACCCCTTCAACACCCTCAAGTACCCCAACGGGGAGGGGGGCCTGGGCCCTCACAACTTCTGCAGGAACCCAGACCGTGACGTGCAGCCGTGGTGCTACATCGCTGACAACGAGGATGGGATCTACTGGAGATTCTGCGACATCCCCACCTGCCAAATGCCTGGCAACCTGGGCTGCTTCAAAGACAGCGGTGATCCTCCCACCCTGTCAGGTATCAGCGAGACCTCCAACAAACTCACCATCCAGAACTGCATTAGCTTCTGCAGGAAGCAACGCTACGAGCTGGCGGGAATGGAGTCGGGTTACGCCTGTTTCTGTGGCAATGAGCTGGACCTGCGGGACCACGTCGAGGCACCGAGCATGGAGTGCAACCACGTGTGTTTCGGAGACCACACCCAGCCCTGCGGTGGGGACGGGTGGGTGATCATCTTCGACACCAAGGTGGGGTCCTGCGGCGGGAACTACACCGCCCCCTCGGACGTCATCTACTCCCCGGACTTCCCCGACAAGTACGCGTCGGGCCGCGTGTGCTACTGGACCATCCACGTGCCGGGCGCCTCCGCCCTCCTCTTCAACTTCACCTTCTTCGACATCTCGGACCAGACGGACATGGTGGAGCTGCTGGACGGCCACAGCAACCGGGTGCTGGCACGCTTCGACGGGCGCCACCCGCCGCGGGAGGTGCTCAACGTCACGGCGGACTACGTCATCCTGTACTTCTACTCCGACCGCACCAACCGGGCCCAGGGATTCGCCCTTCTCTACCAAGCTCTGATGGGCCAAAAGACCAACTTGCTTGAGGAGGCAGAGCGGGAAGAGGAGGGCGACCTCACCAGCCAGGCCACGCCTCCACTGGACGCCACCGAAAAGTCCAACGGTTCGTCCAACGGCCGCTCCTCTCAGATCATGTATGTGATCACGACCAGTCCTGACAAGCCGGAGCACAACATGCCAGGTCAGTGGGAAGGACCCAGCAACACCAGCGGCCACCATGCTATGTGGACCATCTACGCCCTGGCGGCGCTGCTCACACTGACCGTCATAGCCATGGTCGCTAAGCTACTGCTGCATATCACAGTCAAGGCCCCCAACATCCCAACGGTGAGCGGCTCGGACAGCTGCAGCCAGAGCACCGCATCCACGGAGCCCTGGATCATCCTCTACCAGCCGTCCACCATCTCCCTCTTCAAGAAGAAGCTGAAGAACCACCACGGGGACCTCAGCCCCCTGGTGGGCAAC</t>
  </si>
  <si>
    <t>CAGCTGGCCGGGATGGAGTCGGGCTATGCGTGTTTCTGTGGCAATGAACTGGACACGCACGAGCACGGCGAGGCGCCCAGCATGGAGTGCAACCACGTGTGCTTCGGTGACCACACCCAGCCCTGCGGCGGAGACGGATGGGTCATCATCTTCGATACCCGAGTGGGGGCCTGCGGGGGAAACTACACATCTCCATCAGGGGTGATCTACTCCCCTGAATTCCCTGACAAATACGGGTCCGGCCGTGTGTGCTACTGGACCATCCAGGTGCCTGGCTCCTCTGCCATCCTCTTCAACTTCACCTTCTTCGACATCTCCGACCAGACGGACATGGTGGAGCTGCTGGACGGCTACACCAACCAGGTGGTTGTGCGCTTTGACGGGCGTAGCCCACCGCGGGAGCTGGTCAACATCACAGGAGACTTCGTCATTCTGTACTTCTACTCGGACCGCACCAACCAGGCCCAGGGATTCGCCATGCTCTACCAAGGTAGGAGTTCACAG</t>
  </si>
  <si>
    <t>ATGGATTCCTGGACAGTCACCTCTGCCGTTCTCCTCGCTGGGTTTATTTCGTCGGCAGCTTTCAGTCATTTCGACACCGAGTGCTTCACTGCCAACGGAGAGGACTACAGGGGTTTCCAGAACCAGACCAGCTTACATGGGGGAAAGCCCTGCCTCTACTGGAATGAGACCTTCCAGCACCCGTACAACACCCTCAAGTACCCCAATGGAGAGGGGGGTTTGGGCAGCCACAACTACTGCAGGAATCCCGACGGGGACGTGCAGCCTTGGTGCTACATTGCCGATCACGAGGACGGGATCTACTGGAGATACTGCGACATCCCTACCTGCCAGATGCCTGGGAACCTGGGCTGCTTCAAAGACAGCGGCGACCCCCCCACGCTGTCAGGAACCAGCGAGACCTCCAACAAACTCACCATCCAGAACTGCATTAGCTTTTGCAGGAAGCAGAGATACAAGCTTGCTGGCATGGAGTCGGGTTATGCCTGTTTCTGTGGCAACGAACTGGACTTGCATGACCATGGTGAGGCACCCAGCATGGAGTGTAACCATGTATGCTTCGGCGACCACACCCAGCCCTGCGGTGGAGACGGATGGGTCATCATCTTCGACACTCGAGTAGGGGCCTGTGGAGGAAACTACACATCTCCGTCGGGTGTGATCTATTCCCCTGACTTCCCGGACAAGTACGGGGCTGGCCGAGTTTGCTACTGGACCATCCAGGTGCCTGGATCCTCTGCCATCCTCTTCAACTTCACCTTCTTCGACATCTCCGACCAGACTGACATGGTGGAGCTACTGGACGGCTACACCAACCAAGTGGTGGCGCGCTTCGATGGGCGCACCCCGCCGCGGGAGCTGGTCAACATCACCACTGACTTCGTCATACTCTACTTCTACTCAGACCGCACCAACCAGGCCCAGGGATTCGCCATGCTTTACCAAGCGCTGAGAGGCCAAGACGCCAGAACCATAGAGGTGAACGAGGACGAGGACGAGGGAGAGGAGATCTCCAGCACGGCGGGGCCTCAGCTGGCCGGCGGCGTCACCGAGAGGTCGAACAGCACCTCCAATGGACGCTCCTCCCAGATCCTCTATGTGATCACGTCCAGCCCCGGTAAACCGGAGCACAACATGCCAGGTCAGTGGGCTGGACGCAGCGAGACCACCGGCCACAGCGCTATGTGGACCATCTACGCCCTGGCGGCCCTCCTCACACTGACCGTGATAGCTATGGTGGCCAAGCTGCTACTGCATATTACAGTCAAGTCGCCCAGCATCCCGACCGTCAGCGGTTCGGACAGCTGCAGCCAGAGCACGGCGTCCTCGGAGCCCTGGATCATCCTGTACCGGCCCTCCACCATCTCCCTCTTCAAGAAGAAGCTAAAGAACCACCACGGCGACCTCAGCCCCCTGGTGGGGAAC</t>
  </si>
  <si>
    <t>GTGCCTGGGAACTTGGGCTGCTTCAAAGACAGCGGTGACCCCCCTACTCTCTCAGGCACCAGTGAGACCTCCAACAAACTCACCATCCAGAACTGCATAAGCTTCTGTAGGAAGCAGAGATACAAGCTCGCTGGTATGGAGTCAGGATATGCCTGTTTCTGTGGCAACGAACTGGACCTGCGTGACCACAGTGAGGCACCCAGCATGGAGTGTAACCACGTTTGCTTTGGTGACCACACCCAGCCCTGCGGCGGAGACGGCTGGGTCATCATCTTTGACACCCGAGTTGGAGCCTGTGGGGGGAACTACTCATCTCCATCAGGCGTGATCTACTCCCCTGACTTCCCAGACAAGTACAACCCTGGCCGTGTTTGCTACTGGACCATCCAGGTGCCTGGATCCTCCGCCATCCTCTTCAACTTCACCTTCTTTGACATCTCTGACCAGACAGACATGGTGGAGCTACTGGATGGTTACACCAACCAGGTGGTGGCACGTTTCGACTGGCGCAGTCCACCACGGGAACTGGTCAACATCACTGGAGACTATGTCATACTCTACTTCTACTCAGACCGCACCAACCAGGCACAGGGATTTGCTCTACTTTACCAAGCACTGAGAAGCCAAGACAGCAGAACCATGGAGGCAGAAGGAGAAGAGGAGGAGGAAGGAGAGGACGTTTCCAGCACCGCGGGGCCTCAGGTGGCCGGCGGCGTCACAGAGAGATCAAACAGCACCTCCAATGGACGCTCCTCCCAGATCCTCTATGTGATCACGTCCAGCCCTGGAAAACCAGAAAACAACATGCCAGGTCAGTGGGCTGGACGCAGCGAGACCACCGGACACAGTGCTATGTGGACCATCTACGCTCTGGCTGCCCTCCTCATCCTGACCGTCATAGCCATGCTGGCAAAGCTGCTGCTGCATATCACAGTCAAGTCTCCGAACATCCCGACAGTCAGCGGTTCGGACAGTTGCAGCCAGAGCACGGCGTCTTCAGAGCCCTGGATCATCCTGTACCGGCCTTCCACCATCTCCCTCTTCAAGAAGAAGCTAAAGAACCACCATGGCGACCTCAGCCCACTGGTGGGAAAC</t>
  </si>
  <si>
    <t>CTTCTTCCTCCTCCTCTTTCTCTCTCTTCCCCGGCGCTGCAGGTTGAATCTATTGCCCCTGTTTCCTGTCACATGGGTTGGAAATAGGATCCCTGCTTTCTACTATCTGGTCTCGTCTTTGTGGTGTCAGTGAGTAGCAGCTGTAAGACCTGCCTTGAAGTTCAGGGACTTTTAACGCCAGCCAAAGAGCGACTCCCTCTCAGTCTGTCAGTCAGTCCTCCGGTCTGCGCATCCGTCCGTCCGTCAGGCTGCACTTCACCTGAGACAGAACAACTTCACATATTTGATCTCAGCATGGATTCCTGGACAGTCACCTCTGCGCTTCTTCTCGCTGGGCTTATTTCCTCCGCGGCTTTCAGTCATTTCGACACTGAGTGCTACACTGCCAATGGAGAGGACTACAGGGGTTTCCAGAACCAGACCAGCCTGCATGGTGGCAAGCCCTGCCTCTTTTGGAATGAGACCTTCCAGCACCCATACAACACGCTCAAATACCCCAACGGAGAGGGGGGTTTGGGCAGCCACAACTACTGCAGGAATCCTGATGGGGACGTTCAACCGTGGTGCTACATTGCTGATCATGAAGACGGGATCTACTGGCGCTACTGTGACATCCCTACATGTCAAATGCCTGGAAACCTGGGCTGCTTCAAAGACAGTGGCGACCCACCAACCCTGTCCGGCACCAGCGAGACTTCCAACAAACTCACCATCCAGAACTGTATAAGTTTCTGCAGGAAGCAGAGATACAAGCTTGCAGGAATGGAGTCAGGATATGCCTGTTTCTGTGGCAATGAGGTCGACCTGCGTGATCACGGAGAGTCACCTGGCATGGAGTGTAACCACGTTTGTTTTGGCAACCACAACCAGCCCTGTGGCGGAGACGGCTGGGTCATCATCTTTGATACCCGAGTCGGGGCCTGTGGTGGTAACTACAGCGCTCCATCAGGAGTGATCTACTCACCTGATTTCCCTGACAAATACAACCCTGGCCGTGTTTGCTACTGGACTATCCAGGTCCCCGGATCCTCGGCCATCCTCTTCAACTTCACCTTCTTTGACATCTCTGACCAGACCGACATGGTGGAACTGCTGGATGGCTACACCAACCAGGTGGTGGCGCGCTTCGACTGGCGCAGCCCTCCACGGGAGCTGGTGAACATCACAGGAGACTTTGTCATTCTTTACTTCTACTCAGACCGCACCAACCAGGCCCAAGGATTCGCTCTGCTTTACCAAGCATTGAGAGGCCCAGACACCAGAACCACGGAGGCAGAAAGTGAAGAGGAAGGGGAGGACGTGTCCAGCACCACCGGGCCTCAGCTGGTTGGAAGCGTCACCGAGAAATCCAACAGCACATCCAACGGCCGCTCATCCCAGATCCTCTACGTGATCACGTCCAGCCCCGGTAAACCGGAGCACAACATGCCAGGTCAGTGGGCTGGACGCAGCGAGACCACCGGCCACAGCGCTATGTGGACCATCTACGCCCTGGCTGCTCTCCTCATACTCACCGTCATCGCCATGGTGGCAAAGCTGCTGCTGCATATCACGGTCAAGTCTCCAAACATCCCGACTGTCAGCGGTTCAGACAGCTGCAGTCAGAGCACGGCGTCCTCTGAGCCTTGGATTATCCTGTACCGGCCCTCCACCATCTCTCTGTTCAAGAAGAAGCTAAAGAACCACCACGGCGACCTCAGCCCCCTGGTGGGCAAC</t>
  </si>
  <si>
    <t>AGTTCAGGGACTTTTAACGTCGACCAAAGTGCGACTGCTGCACAGACCCGGACAGTCAGTCAGCCAGTCCAGCAGCCCGCCGGTCTGCGCATCCGTCCGTCAGGCTGCACTTCACCTGAGAGCCAGTTCAGACTCTTTAATCACACGATGGATTCCTGGACAGTCACCTCTGCTCTTCTTCTCGCGGGGTTTATTTCTTCCGCGGCTTTCAATCATTTCGAGACCGAGTGTTACACTGCCAACGGGGAGGACTACAGAGGCTTCCAGAACCAGACTAGCCTGCATGGTGGTAAACCTTGCCTCTTCTGGAATGAGACCTTCCAGCACCCTTACAACACACTCAAATACCCCAACGGAGAAGGCGGTTTGGGCAGCCACAACTACTGCAGGAATCCTGACGGGGACGTTCAGCCGTGGTGCTACATTGCAGATCATGAAGACGGGATCTACTGGAGATACTGCGACATCCCTACATGCCAGATGCCTGGGAACTTGGGCTGCTTCAAAGACAGCGGCGATCCCCCCACCCTGTCCGGCACCAGTGAGACCTCCAACAAACTCACCATCCAGAACTGTATCAGCTTCTGCAGGAAGCAGAGATACAAACTTGCCGGTATGGAATCAGGATATGCCTGTTTCTGCGGAAACGAAGTGGACCTGCGTGACCACGGAGAGTCACCTAGCATGGAGTGTAACCACGTTTGCTTCGGCGACCATACCCAGCCCTGCGGTGGAGACGGCTGGGTCATCATCTTTGACACTCGAGTGGGGGCCTGCGGTGGAAACTACAGCTCTCCATCAGGAGTGATCTACTCCCCTGACTTCCCAGACAAATACTCGCCTGGCCGTGTTTGCTACTGGACTATCCAGGTGCCTGGATCCTTTGCCATCCTCTTCAACTTCACCTTCTTCGACATCTCTGACCAGACGGACATGGTGGAGCTATTGGACGGCTACACCAACCAGGTGGTTGCACGCTTTGACTGGCGCAGCCCACCACGGGAGCTGGTGAACATCACAGGCGACTTCGTCATACTCTACTTCTACTCAGACCGCACAAACCAGGCCCAAGGATTTGCTCTGCTTTACCAAGCGCTGAGAAGCCAAGACACCAAAACAATGGATGCTGAAGGAGAGGACGAGGATGAAGGAGAGGACATCTCCAGCACGGTGGGGCCCCAGCTGGCCGGCAGCGTCACAGAGAGATCCAACAGCACCTCTAATGGACGTTCCTCCCAGATCCTCTACGTGATCACGTCCAGCCCCGGTAAACCGGAGCACAACATGCCAGGTCAGTGGGCTGGACGCGGCGAGACCACCGGCCACAGCGCTATGTGGACCATCTACGCTCTGGCTGGTCTGCTCATACTGACTGTCATAGCCATGGTGGCAAAGCTGCTGTTGCACATCACAGTCAAGTCGCCCAACATCCCAACAGTCAGTGGTTCAGACAGCTGCAGCCAGAGTACGGCCTCCTCTGAGCCCTGGATCATCCTGTACCGGCCCTCCACTATCTCCCTCTTCAAGAAGAAGCTAAAGAACCACCACGGCGACCTCAGCCCCCTGGTGGGCAAC</t>
  </si>
  <si>
    <t>CTATTTACCATGGACTCCTGGAGGATCAGCTCCGCGGTTCTTCTGCTCGCCGGGTTTCTTCTCTCTTCTGCGGCTTTTAGTCACTTCGACACCGAGTGTTACACGGCCAACGGCGAGGACTACAGAGGCTTCCAGAACCAGACGGGTCTGCACGGAGGGAAGCCATGCCTCTACTGGAACGAGACCTTCCAGCACCCCTACAACACGCTCAAGTACCCCAACGGGGAGGGCGGGCTGGGCAGCCACAACTTCTGCAGGAATCCTGACGGGGACGTCCAGCCGTGGTGCTACATCGCCGACCAGGAGGACAGCATCTACTGGCGTTACTGCGAAATACCTACGTGTCAGATGCCCGGGAACCTGGGCTGCTTCAAGGACAGCGGCGACCCCCCCACCCTGTCGGGCAGCAGCGAGACCTCCAACAAGCTGACCATCCAGAACTGCATCGGCTTCTGCCGGCGGCAGAGATACAAGCTGGCAGGCATGGAGTCTGGATACGCCTGTTTCTGTGGCAACGAGGTGGACGTCCACGACCAGGGAGAGTCGCCCAGCATGGAGTGTAACCACGTCTGCTTCGGAGATCATACCCAGCCCTGCGGAGGAGATGGATGGATCATCATCTTCGACACTCGTGTGGGTGCCTGTGGAGGAAACTATTCGTCTCCGTCAGACGTGATCTACTCGCCCGACTACCCCGACCGTTACTCTCCGGGGCGCGTCTGCTACTGGACGGTCCAGGTTCCTGGAGCTCTGGCCTTGACCTTCAACTTCACCTTCTTCGACATCTCGCACCAGACGGACATGGTGGAGCTGCTGGACGGACACAGCAACACGGTGGTCGCCAGGTTCGACTGGCGCCACCCTCCCCGCGAGCTGCTCAACGTCACGGGCGACTTCGTCATCCTCTACTTCTACTCCGACAGAACCAACCAGGCGCAGGGGTTCGCCCTGCTCTACCAAGGTACGGCCTGCAGGGGGCGCCGCTCTGCTCTGATGACGGACACGTCGGGCGAGTCGGGCGACGACGCCCTCGCCAGCACGGTGGCGCCGGCGCCGGGCGTGACCTCGAGGTCCAACAGCACGTCGAAGGGCCGGACCTCGCAGATCCTCTACGTCATCACGTCCAGCCCCGGCAAACCGGAGCACAACATGCCAGGTCAGTGGGCTGGACACGGAGGGACCCCCGGACACATGTGGACCATCTACGCGCTCGCCGCCCTCCTCGTCCTCACCGTGGTCGCCATGGTCGCCAAGCTGCTGCTGCACGTCTCCGTCAAGCCCCCCAACATCCCGACCGTGAGCGGCTCGGAGAGCTGCAGCCAGAGCACCTCGTCCTCGGAGCCCTGGATCATCCTGTACCGACCCTCCACCATCTCCCTCTTCAAGAAGAAGCTCAAGAACCACCACGGCGACCTCAGCCCCCTAGTGGGGAAC</t>
  </si>
  <si>
    <t>TTCCTTCCAGAGTGTTACACGGCCAACGGGGAGGACTACAGGGGCTTCCAGAAACAGACCAGTTTGTACGGGGGGAAGCCCTGCCTCTTCTGGAACGAAACCTTCCAGCACCCCTACAACACGCTCAAGTACCCCAACGGCGAGGGCGGACTGGGCAGCCACAACTATTGCAGGAACCCCGACGGGGACGTCCAGCCATGGTGCTACATTGCAGACCACGAAGACGGGATTTACTGGCGGTACTGCGACATTCCAACATGCCAGATGCCCGGTAACCTTGGCTGCTTCCGAGACAGCGGCGACCCGCCCACCTTGTCCGGGCCCACCGAGACGTCCAACAAGCAGACCATTCAGTCCTGCATCAGCTTCTGCAGGAAGCAGAGATACAAGTTGGCCGGCATGGAGTCGGGGTACGCTTGTTTCTGCGGCAACGAAGCGGACCTGTTGGACCACGGCGAGGCCCCCAGCATGGAGTGTAACCACGTTTGTTTCGGCGACCACAGGCAGCCTTGCGGCGGAGACGGCTGGCTCATCGTCTTCGACACTCGCGTGGGTTCCTGCGGCGGGAACTACTCGTCCCCCTCCGGGGTCATCTACTCACCGGACTTTCCGGACAAATACGGAGCCGCTCGCGTTTGCTATTGGACGGTGCAGGTGCCTGGCTCCTCGGCCATCCTGTTCAACTTCACCTTCTTCGACATCACGGACCAAGCCGACATGGTGGAGCTGCTCAACGGCTACACCAGCGAGGTGGTGGCGCGCTTCGACTGGCGCAGCCCGCCCCGCCGGCTACTCAACGTCACCGGGGACTTCATCATACTCTATTTCTACTCGGACCGGACCAACCAGGCGCAGGGCTTTGCGCTGCTCTACCAAGGTGGGAATCCCCGTTCTCAATCGCTCAGAAGCAACGAGGACCAGGCAAATGCAGAAGACGAGGGCTTCTCTAGCACGGTGGAACCTCACGTGGCGGCGCTCCCCGGGGTCACCGACGGCACCAACGTGACCACCAAAGGACGCTCGACCTCGCAGATCCTCTACGTGATCACGTCCAGCCCCGGCAAGCCGGAGCACAGCATGCCAGGTCAGTGGGCTGGACCCGGACGGAGCAGCGGACACAGCGCCATGTGGACCATCTACGCTCTGGCCGGCCTCCTCATCCTCACCGTGGTCGCCATGCTGGCAAAGCTACTGCTGCACGTCACAATCAAGTCTCCCCGAATCCCCACAGTGAGCGGCTCAGACAGCTGCAGCCAGAGCGCTTCAACATCATCAGAGCCATGGATCATCTTGTACCGGCCCTCCACCATCTCCCTCTTCAAGCAGAAACTCAAGAGCCACCATCAACACCACCACCACCACCACCACCATGGAGACCTGAGCCCCTTGGTGGGCAAC</t>
  </si>
  <si>
    <t>CCAGACAGACAGTCAGTCAGTGAGAGAGTCAGTCCACCATCTGCGCATCCGTCCGTCCGTCTGTGCTGCACTTCACCTGAGAGCCGACTCTTTAATCACACCATGGATTCCTGGACAGCCACATCTGCGCTTCTTCTTCTCGCTGGGGTTATTTCTTCTGCGGCGTTTAGTGTTTTCGACACCGAGTGTTACACTGCCAACGGAGAGGACTACAGGGGCTTCCAGAACCAGACCAGCCTGCATGGTGGTAAACCCTGCCTCTTCTGGAACGAGACCTTCCAGCACCCTTACAACACCCTCAAATACCCCAACGGAGAGGGCGGTTTGGGCAGCCACAACTACTGCAGGAATCCTGATGGGGACGTTCAGCCGTGGTGCTACATCGCAGATCACGACGACGGGATCTACTGGAGATACTGCGACATCCCTACCTGCCAGATGCCAGGGAACTTGGGCTGCTTCAAAGACAGTGGTGACCCGCCCACTCTGTCTGGCACCAGCGAGACCTCCAACAAACTCACCATCCAGAACTGTATTAGCTTCTGTAGGAAGCAGAGATACAAGCTCGCCGGCATGGAGTCAGGATATGCCTGTTTCTGTGGCAACGAAGTGGACCAGCGTGACCACGGCGAGTCGCCTAGCATGGAGTGTAACCATGTTTGCTTCGGCGACCACACCCAGCCCTGCGGTGGAGACGGCTGGGTCATCATCTTCGACACCCGAGTGGGGGCATGTGGTGGAAACTACTCCGACCCATCAGGGGTGATCTACTCCCCTGACTTCCCCGACAAGTACAATGCTGGCCGCGTTTGCTACTGGACTGTCCACATTCCTGGATCCTACGCCATCCTCTTCAACTTCACCTTCTTTGAGATCTCCGACCAGACGGACATGGTGGAGCTCCTGGACGGCTACACCAACAAGGTGTTGGCGCGCTTCGACTGGCGCAGCCCGCCGAGGGAGCTGGTGAACGTCACAGGCGACTATGTCATACTGTACTTCTACTCAGACCGCACCAACCAGGCCCAGGGATTTGCTCTGCTTTACCAAGCACTGAGAAGCCAAGACACCAGAACAATGGAGGCTGAGGGAGCTGGTGAGGATGAAGGAGGGAACGTCTCCAGCACGGCGGGGCCCCGGCTAGTTGGCGGCGTCACCGAGAGATCGAACAGCACTTCTAACGGACGTTCCACCCAAATCCTCTACGTGATCACGTCCAGCCCCGGTAAACCGGAGCACAACATGCCAGGTCAGTGGGCTGGACGCGGCGAGACCACCGGCCACAGCGCTATGTGGACCATTTACGCTCTGGCTGCTCTGCTCATTCTGACAGTCATAGCCATGGTGGCGAAGCTGCTGCTGCACATCACGGTCAAGTCTCCGAACATCCCGACGGTCAGCGGTTCAGACAGCTGCAGCCAAAGCACGGCGTCCTCCGAGCCTTGGATCATCCTGTACCGACCCTCTACCATCTCCCTCTTCAAGAAGAAGCTAAAGAACCACCACGGCGACCTCAGCCCCCTGGTGGGCAAC</t>
  </si>
  <si>
    <t>CAGACCCGGACAGTCTACCAGCCAGTCAGTCAGTCAGTCCAGCAGCCCGCCAGCCTGCGCATCTGTCCGTCAGGCTGCACTTCACCTGAGAGCCAGTTCAGACTCTTTAATCACACGATGGATTCCCGGACAGTCACCTCTGCACTTCTTCTCGCTGGGGTTATTTCTTCCGCTGCTTTTAGTAATTTCGACACCGAGTGTTACACTGCCAATGGAGAGGACTACAGGGGCTTCCAGAACCAGACCAGCCTGCATGGTGGTAAACCCTGCCTCTTCTGGAATGAGACCTTCCAGCACCCTTACAACACCCTCAAATACCCCAATGGAGAGGGTGGTTTGGGCAGACACAACTACTGCAGGAATCCCGATGGGGACGTTCAGCCATGGTGCTACATTGCAGATCATGAAGACGGGATCTACTGGAGATACTGCGACATCCCTACATGCCAGATGCCTGGGAACTTGGGCTGCTTCAAAGACAGCGGTGACCCGCCCACTCTGTCCGGCACCAGCGAAACCTCCAACAAACTCACCATCCAGAACTGTATTAGCTTCTGTAGGAAGCAGAGATACAAGCTTGCCGGAATGGAGTCAGGATATGCCTGTTTCTGTGGCAACGAAGTGGACCCGCGTGACCACGGCGAATCGCCTAGCATGGAATGTAACCATGTTTGCTTCGGTGACCACACCCAGCCCTGCGGTGGAGACGGCTGGGTCATCATCTTCGACACCCGAGTGGGGGCCTGTGGTGGAAACTATTCCTCTCCATCGGGAGTGATCTACTCCCCTGATTTCCCCGACAAGTACGGGGCTGGCCGTGTTTGCTACTGGACTATACAGGTTCCTGGATCCTCCGCCATCCTCTTCAACTTCACCTTCTTTGACATCTCCGACCAGACAGACATGGTGGAGCTACTGGACGGCTACACCAACCAGGTGGTTGCACGCTTCGACTGGCGCAGCCCACCACGGGAGCTGGTAAACATCACGGGCGACTTTGTTATTCTGTACTTCTACTCAGACCGCACCAACCAGGCCCAGGGATTTGCTCTGCTTTACCAAGCACTGAGAAGCCAAGACACCAGAACAATGGAGGCTGAAGGAGATGACGAGGATGAAGGAGAGGACATCTCCAGCACGGCGGGGCCCCAGCTAGCTGGCGGCATCACAGAGAGATCCAACAGCACCTCTAAAGGACGTTCCTCCCAGATCCTCTACGTGATCACGTCCAGCCCCGGTAAACCGGAGCACAACATGCCAGGTCAGTGGGCTGGACGCGGCGAGACCACCGGACACAGCGCTATGTGGACCATTTACGCTCTGGCTGCTCTCCTCATACTGACAGTCATAGCCATGGTGGCAAAGCTGCTGCTGCATATCACTGTCAAGTCCCCGAACATCCCAGCGGTCAGCGGTTCAGACAGCTGCAGCCAGAGCACGGCGTCCTCTGAGCCTTGGATCATCCTGTACCGACCCTCCACCATTTCTCTCTTCAAGAAGAAGCTAAAGAACCACCACGGCGACCTCAGCCCCCTGGTGGGCAAC</t>
  </si>
  <si>
    <t>ATGGATTCCGGGACAGCCACTTCTGCACTCCTTTTGGCTTGGGTTATTTCTTGCGCGGCTTTGAGTCATTTCGACACCGAGTGCTACACTGCTAATGGAGAGGACTACAGGGGGTTCCAGAATCAGACCAGCCTTCATGGTGGTAAACCCTGCCTCTTCTGGAACGAGACCTTCCAGCACCCTTACAACACACTCAAATACCCAAATGGAGAGGGCGGATTGGGTAGACACAACTATTGCAGGAATCCTGATGGCGACGTTCAGCCATGGTGCTACATTGCAGATCATGAAGATGGGATCTATTGGAGATACTGCGACATCCCAACATGTCAGATGCCTGGAAACTTGGGGTGCTTCAAAGACAGCGGTGACCCACCGACGTTGTCTGGGGCCAGTGAGACCTCCAACAAACTCACCATCCAAAACTGTATTAGCTTCTGCAGGAAGCAGAGATACAAGCTTGCCGGAATGGAGTCGGGATACGCCTGTTTCTGTGGCAACAATGTGGACCCGCAGGATCGTGGCGAGTCACCTAGCATGGAGTGTAACCATGTTTGTTTCGGTGACCACACCCAGCCCTGCGGGGGGGACGGCTGGGTCATCATCTTTGACACTCGGGTCGGGGCCTGCGGCGGAAATTATTCCTCTCCATCGGGCGTGATCTATTCCCCCGACTTCCCGGACAAGTATGGGGCTGGCCGTGTTTGTTACTGGACCGTCCAGGTCCCAGGATCCTTCGCAATCCTCTTCAACTTCACCTTCTTTGACATATCTGACCAGACAGACATGGTGGAGCTGCTGGACGGCTACACTAACCAGGTGGTGGCGCGCTTTGACTGGCGCAGCCCACCACGGGAGCTGGTGAACATCACAGGCGACTTTGTCATACTCTACTTCTACTCAGACCGCACCAACCAGGCCCAAGGATTTGCTCTGCTTTACCAAGCGCTGAGAAGCGAAGACAGCGGCGTAATAGAGACTGACGGAGATGAAGAGGATGAAGAGGAGGATGTCTCCAGCACGGCGGGGCCACAGCTGGTCGGCGGGGTCACGGAGCGATCCAACAGCACCTCCAACGGACACTCCTCCCAGATCCTCTATGTGATCACGTCCAGCCCCGGTAAACTGGATCACAACATGCCAGGTCAGTGGGCTGGACGCGGCGAGACCAACGGCCACAGCGCTATGTGGACCATTTACGCTCTGGCTGCTCTCCTCATATTGACAGTCATAGCTATGGTGGCGAAGCTGCTGCTGCACATCAGTGTCAAGTCCCCAAATATCCCTACAGTCAGTGGGTCTGACAGCTGCAGCCAGAGCACGGCTTCTTCTGAGCCCTGGATCATCATCTACCGACCCTCCACCATATCGCTCTTCAAGAAGAAGTTAAAGAACCACCACGGCGACCTCAGCCCCCTGGTGGGCAAC</t>
  </si>
  <si>
    <t>ATGGATTCCTGGACAGTCGCCTCTGCCTTCCTCCTCACAGGGCTTGTTTCTTGCGCGGCTCTCAGTGCTTTTGACACCGAGTGCTACACCGCCAATGGGGAGGACTACCGGGGATTCCAGAACCAGACCAGCTTGCATGGTGGTAAACCCTGTCTGTTCTGGAACGAGACCTTCCAGCACCCTTACAACACCCTCAAATATCCCAATGGAGAGGGTGGTTTGGGAAGTCACAACTACTGCAGGAATCCTGACGGGGACGTGCAGCCGTGGTGCTACATCGCAGATTATGAAGACGGGATCTACTGGAGATACTGCGACATTCCCACATGCCAAATGCCTGGAAACCTGGGCTGCTACAGAGACAGCGGTGATCCACCCACCTTGTCCGGTACCAGCGAGACCTCCAACAAACTCACCATCCAGAACTGCATTAGCTTCTGCAGGAAGCAGCGCTACAACCTCGCCGGGATGGAGTCGGGATACGCCTGTTTCTGCGGCAACGAAGTCGACCAGCGGAACCGCGGCGAGTCGCCCAGCATGGAGTGCAACCACGTTTGCTTCGGCGACCACACCCAGCCGTGCGGCGGCGACGGCTGGGTCATCATCTTCGACACTCGAGTGGGCGCCTGTGGTGGAAACTACTCCTCCCCGTCGGGGGTGATCTACTCCCCCGACTTCCCTGACAAGTATGGCGCCGGCCGCGTTTGCTACTGGACCATTCAGGTCCCGGGATCGTCCGCCATCCTCTTCAACTTCACCTTCTTCGACATCTCGGACCAGACCGACATGGTGGAGCTGCTGGACGGTTACACCAACCAGGTGGTGGTGCGCTTCGACTGGCGCAGCCCCCCGCGGGAGGTGGTCAACATCACAGGCGACTTCGTCATACTCTACTTCTACTCGGACCGCACCAACCAGGCCCAAGGCTTCGCCCTGCTCTACCAAGCGCTGAAAAGAGGGACCGAGGACGAAGGGGATGAGGAGGATGAAGGAGAGGACAACTCCAGCACGGCGGGGCCGCCATTGGGCGGCAGCGTCACCAAGAAACCCAACGGCACCTCCAACGAGCGCACCTCCCAGATCCTCTACGTGATCACGTCCAGCCCGGGGAAGCCGGAGCACAGCATGCCAGGTCAGTGGGCTGGACGCGGCGAGACCACTGGCCCCAACGCTATGTGGACCATTTACGCCCTGTCGGCTCTCCTCATCCTGACGGTTATAGCCATGTTGGCAAAGTTGTTGCTGCACGTCACCGTAAAATCTCCAAACATCCCCACGGTGAGTGGGTCCGACAGCTGCAGCCAGAGCACGGCGTCCTCCGAGCCTTGGATCATCCTCTACCGGCCGTCCACCATCTCCCTCTTCAAGAAGAAGCTCAAGAATCACCACAGTGACCTCAGCCCCCTGGTGGGCAAC</t>
  </si>
  <si>
    <t>GCTTCACCTGAGAGCCACTTCACGCTCTTTAACCACACGATGGATTCCTGGACAGTCACCTCTGCGCTTCTCCTCGCTGGGGTTATTTCTTCTGCGGCTTTTAGTCATTTCGACTCCGAGTGTTACACTGCCAACGGAGAAGACTACAGGGGCTTCCAGAACCAGACCAGCCTGCATGGAGGTAAACCCTGCCTCTTCTGGAATGAGACCTTCCAGCACCCTTACAACACCCTCAAATACCCCAATGGAGAGGGTGGTTTGGGCAGGCACAACTACTGCAGGAATCCTGATGGGGACGTTCAGCCGTGGTGCTACATTGCAGATCACGAGGACGGGATCTACTGGAGATACTGCGACATCCCTACATGCCAGATGCCTGGGAACTTGGGCTGCTTCAAAGACAGCGGTGACCCGCCCACTCTGTCCGGCACCAGCGAGACCTCCAACAAACTCACCATCCAGAACTGCATTAGCTTCTGCAGGAAGCAGAGATACAAGCTTGCCGGAATGGAATCAGGATACGCCTGTTTCTGTGGCAACGAAGTGGACCCACGTGACCACGGCGAGTCGCCGAGCATGGAGTGTAACCATGTTTGCTTCGGAGACCACACCCAGCCCTGCGGTGGAGACGGCTGGGTTATCATCTTCGACACCCGGGTGGGGGCCTGCGGTGGAAACTATTCCTCTCCATCAGGAGTGATCTACTCCCCTGACTTCCCCGACAAGTATGCCCCTGGCCGTGTTTGTTACTGGACCATCCAGGTCCCTGGATCCTCCGCCATCCTCTTCAACTTCACCTTCTTTGACATCTCCGACCAGACGGACATGGTGGAGCTACTGGACGGCAACACCAACCAGGTGGTGGCGCGCTTCGACTGGCGCAGCCCGCCACGGGAGCTGGTGAACGTCACAGGCGACTTCGTCATACTGTACTTCTACTCAGACCGCACCAACCAGGCCCAGGGATTCGCTCTGCTTTACCAGGCTCTGAGAAGCCAAGACACCCAAACAACGGATGCTGAAGGAGATGAGGAGGATGAGGGAGAGGACGTCTCCAGCACAGCGGGGCCCCAATTAGCTGTCACCGAGAGATCCAACAGCACCTCCAACGGACGCTCCTCCCAGATCCTCTACGTGATCACGTCCAGCCCCGGTAAACCGGAGCACAACATGCCAGGTCAGTGGGCTGGACGCGGCGAGACCACCGGCCACAGCGCTATGTGGACCATTTACGCTCTGGCTGCCCTCCTCATACTGACAGTCATAGCCATGGTGGCAAAGCTGCTGCTGCACATCACAGTCAAGTCCCCGAACATCCCAACGGTCAGCGGTTCAGACAGCTGCAGCCAGAGCACGGCCTCCTCTGAGCCTTGGATCATCCTGTACCGGCCCTCCACCATCTCCCTCTTCAAGAAGAAGCTTAAGAACCACCACGGCGACCTCAGCCCCCTGGTGGGCAAC</t>
  </si>
  <si>
    <t>CAGTCAGTCAGTCAGTCAGTCAGTCAGTCCGCAGGTCTGCGCATCCGTCCGCCAGGCTGCACTTCACCTGAGAGCCAGTTCCGACTCTTCAGACACACGATGGATTCCTGGACAGTCATCTCTGCTCTTCTTCTCGCTGGGTTTATTTCTTCCACAGCTTTTAGTCATTTTGACACCGAATGTTACACTGCCAATGGAGAGGATTACAGGGGCTTCCAGAACCAGACCAGCCTGCATGGTGGTAAACCCTGTCTGTTCTGGAATGAGACCTTCCAGCACCCTTACAACACTCTCAAATATCCCAATGGAGAAGGTGGCTTGGGCAGTCACAACTACTGCAGGAATCCTGATGGCGATGTTCAGCCCTGGTGCTACATTGCAGATCACGAAGACGGGATCTACTGGAGATACTGCGACATTCCTACATGCCAAATGCCAGGGAACCTGGGCTGCTTCAAAGACAGCGGTGACCCACCCACCCTGTCAGGCACCAGTGAGACCTCCAACAAACTCACCATCCAGAACTGTATCAGCTTCTGTAGGAAGCAGAGATACAAGCTTGCTGGTATGGAGTCAGGATATGCCTGTTTCTGTGGCAACGAAGTGGACCTGCATGACCATGGCGAGTCTCCTAGCATGGAGTGTAACCACGTTTGCTTCGGCGACCACACCCAGCCCTGTGGCGGCGACGGCTGGGTCATCGTCTTCGACACACGTGTTGGTGCCTGTGGTGGAAACTACACCTCTCCATCGGGAGTCATCTACTCCCCTGACTTCCCCGACAAGTACGCGCCTGGCCGTGTTTGCTACTGGACTGTTCAGGTCCCTGGATCCTCCGCCATCCTCTTCAACTTCACCTTCTTTGACATTTCTGATCAGACAGACATGGTGGAACTCCTGGACGGCTACACCAACCGGGTGGTGGCTCGCTTCGACTGGCGCAGCCCGCCCCGGGAGCTGGTGAACATCACAGGCGACTTTGTCATACTCTACTTCTACTCAGACCGCACCAACCAGGCCCAGGGATTTGCTCTGCTTTACCAAGCACTGAGAAGCCAAGACACCAGAACAACAGAGCCAGAAGGAGATGATTGGGGAGAAGAAGGAGAAGACGTCTCCAGCACAGCAGGGCCCCAGCTGGCTGTCACTGAAAGATCCAACAGCACCTCTAATGGTCGCTCTTCCCAGATCCTCTACGTGATCACGTCCAGCCCCGGTAAACCGGAGCACAACATGCCAGGTCAGTGGGCTGGACGCAGCGAGACCACCGGCCACAATGCTATGTGGACCATCTACGCTCTGGCCGCGCTCCTCATACTGACAGTTATAGCTATGGTGGCAAAGCTGCTGCTGCATATCACCGTCAAGTCCCCGAACATCCCAACAGGGAGCGGTTCGGACAGCTGCAGCCAGAGCACAGCATCCTCCGAGCCTTGGATCATCCTGTACCGGCCCTCCACCATCTCCCTCTTCAAGAAGAAGCTAAAGAACCACCACGGTGACCTCAGCCCCCTGGTGGGCAAC</t>
  </si>
  <si>
    <t>TTAAATCGCACCATGGATTCCTGGACAGTCACCTCTGCTCTTCTCCTCGCTGGCTTTATTTCTTCTGCGGCTTTTAGTCATTTCGACACCGAGTGTTACACTGCCAATGGAGAGGACTACAGGGGCTTCCAGAACCACACCAGCCTGCATGGTGGTAAACCCTGCCTCTTTTGGAATGAGACCTTCCAGCACCCTTACAACACCCTCAAATATCCTAATGGAGAAGGGGGTTTGGGCAGCCACAACTACTGCAGGAATCCTGATGGGGATGTTCAGCCATGGTGCTACATTGCCGACTATGAAGATGGTATCTACTGGAGATACTGCGACATCCCTACATGCCAAATGCCTGGGAACTTAGGCTGCTTTAAAGACAGCGGGGACCCACCCACCCTGTCAGGGACCAGCGAGACCTCCAACAAACTCACCATCCAGAACTGTATCAGCTTCTGCAGGAGGCAGAGATACAAGCTCGCTGGTATGGAGTCAGGATATGCCTGTTTCTGTGGCAATGAAGTGGACCTACGTGACCAGGGCCCGTCGCCTAACATGGAGTGTAACCACGTTTGCTTCGGTGACCACACCCAGCCCTGTGGTGGAGATGGCTGGGTCATCATCTTCGACACCCGAGTAGGGGCATGTGGTGGAAACTATACCTCTCCGTCCGGAGTGGTCTACTCCCCTGACTTCCCCGACAAGTACGGAGCTGGGCGGGTTTGTTACTGGACCATCCAGGTCCCCGGATCGTCCGCCATTCTCTTCAACTTCACCTTCTTTGACATTTCCGATCAGACAGACATGGTGGAGCTCCTGGATGGCTACTCCAACCAGGTGGTGGCCCGCTTTGACTGGCGCAGCCCACCACGGGAGCTAGTGAACATCACCGGCGACTTTGTTATTGTCTACTTCTACTCAGACCGCACCAACCAGGCCCAGGGATTTGCTCTGCTTTACCAAGCACTGAGGAGCGAAGACACCAGAACAATGGAGGCTGAAGGAGATGGTGAGGAGGAAGGAGAGGATGTCTCTAGCACAGCGGGGCCCCAGCTGGCTGGCGGAGTCACCGAGAGATCCAACAGCACCTCCAATGAACGTTCCTCCCATATCCTCTACGTGATCACGTCCAGCCCCGGTAAACCGGAGCACAACATGCCAGGTCAGTGGGCTGGACGCGGAGAGACCACCGGCCACAACGCTATGTGGACCATCTACGCTCTGGCTGCCCTCCTCATACTGACAGTCATAGCTATGGTGGCAAAGCTGCTGCTGCACATCACGGTCAAGTCGCCGAACATCCCAACGGTCAGCGGTTCAGACAGCTGCAGCCAGAGCACAGCGTCCTCCGAACCTTGGATCATCCTGTACCGGCCCTCCACCATCTCCCTCTTCAAGAAGAAGCTAAAGAACCACCACGGTGACCTCAGCCCCTTGGTGGGCAAC</t>
  </si>
  <si>
    <t>ATGGATTCCTGGACAGTCGCCGCTTCTTTCCTTCTCATTGGTTTTATTTCTTCTGCAGCCCTGAGTTATTTCGACACCGAGTGTTATACAGCCAATGGAGAGGACTACAGGGGGCTCCAGAACCAGACTAGTCTGTATGGAGGGAAACCCTGTCTCTTCTGGAATGAGACCTTCCAGCACCCGTACAATACGCTCAAGTACCCCAGCGGAGAGGGCGGATTAGGCAGCCACAACTATTGCAGAAATCCAGATGGAGACATCCAGCCCTGGTGTTACATTGCAGACACTGAAGATGGCGTCTACTGGAGATACTGTGACATCCCTACCTGTCAGATGCCTGGGAACTTGGGCTGCTTCAAAGACAGTGGTGATCCACCCACTCTGTCAGGCACCAGCGAGACCTCTAACAAGCTCACTATTCAAAACTGTATCAGCTTTTGCAGAAAGCAGAGATACAAGCTCGCAGGCATGGAATCAGGATATGCCTGTTTCTGTGGAAACGAGGTTGACCTGCATGACCACGTGGAGTCGCCGAGCAAGGAGTGCAACCATGTTTGCTTCGGGGACCACACCCAGCCCTGCGGTGGAGATGGCTGGGTCATCGTCTTTGATACTCGAGTAGGGACCTGTGGGGGCAACTACACCTCTCCGTCAGGAGTCATCTACTCTCCTGACTTCCCGGACAAATACGGAGCCAGCCATGTGTGCTACTGGACAATCCAGGTCCCCGAAGCCTTTGCCATCCTCTTCAACTTCACCTTCTTCGATATTTCCGATCAGACGGACATGGTGGAGCTACTGGACGGCTACACCAACCAGGTGGTGGCGCGCTTTGACTGGCGTAGCCCACCATGGGAGCTGGTGAACATCACGGGCAACTTTGTCATTCTCTACTTTTACTCTGACCGCACCAACGAGGCCCAAGGCTTTGCTCTGCTTTACCAGGCGCTGAGAAGCCAAGACACCAGAACACTAGAGGCTGAAGGAGAGGATGACGATGAGGGTGAAGATGTCTCCAGTACAGCAGGCCCAAGGCTGGCAGGTGGCGTCACCGAGAGATCCAACAGTACCTCCAACGGACGCTCCCAGATCCTCTACGTGATCACGTCCAGCCCCGGTAAACCGGAGCACAGCATGCCAGGTCAGCGGGCTGGACGCGGCGAGACCAACGGCCACAGCGCTATGTGGACCATCTACGCCCTGTCTGCCCTCCTCATCCTGACCGTCATCGCCATGGTAGCCAAGCTGCTGCTGCACATGACAGTCAAATCTCCCAACATCTCGACAGTCAGCAGTTCAGACATCTGCAGCCAGAACACGACCTCGTCCGAGCCCTGGATCATCCAGTACCGTCCCTCCACTATCTCCCTTTTCAAGAAAAAACTAAAGAACCACCAGGGAGACCTCAGCCCCCTGGTGGGCAAC</t>
  </si>
  <si>
    <t>GCCCCTATTTCCTGTCACATGGGTCGGAAACAGGATCCCTGCTTTCTACTATCTGGTCGTGTCTTTGGAGTGTCAGTCGTGGCAGTGGAGACCTGTTTTGAAGTTGAGGGACTTTTTATAACGTGGGCCAACAAGTCTCTGCTGCGCAGACCCGGACAGTCTCTGAGTCAGAGAGAGTCAGAGAGAGTCCGGCTCTTTACTCCGCCGGTCTGCGCATCCGTCCGTCAGACTGCGCTTCACCTGAGGCTCACTCCACTCTCTAAACACACCATGGATTCCTGGACAGTCGCCGCTTCTTTCCTTCTCATTGGCTTTATTTCTTCTGCAGCCCTGAGTCATTTCGACACTGAGTGTTATACAGCCAATGGAGAGGACTACAGGGGGCTCCAGAACCAGACTAGTCTGTATGGAGGGAAACCCTGTCTCTTCTGGAATGAGACCTTCCAGCACCCGTACAATACGCTCAAGTACCCCAACGGGGAGGGCGGATTAGGCAGCCACAACTATTGCAGAAATCCGGATGGAGATGTCCAGCCCTGGTGTTACATTGCAGACACTGAAGATGGCGTCTACTGGAGATACTGTGACATCCCTACCTGTCAGATGCCTGGGAACTTGGGCTGCTTCAAAGACAGTGGTGATCCACCCACTCTGTCAGGAACCAGTGAGACTTCCAACAAGCTCACTATTCAAAACTGTATCAGCTTTTGTAGAAAGCAGAGATACAAGCTCGCAGGCATGGAATCCGGATATGCCTGTTTCTGTGGAAATGAGGTTGACCTGCAGGACCATGGGGAGTCGCCGAGCAAGGAGTGCAACCATGTTTGCTTTGGAGACCACACCCAGCCCTGCGGTGGAGATGGCTGGGTCATCGTCTTTGATACTCGAGTAGGGGCCTGTGGGGGGAACTACACCTCTCCGTCAGGAGTCATCTACTCTCCTGACTTCCCAGACAAATACGGAGCCAGCCGCGTGTGCTACTGGACCGTCCAGGTCCCCGAAGCCTTCGCCATCCTCTTCAACTTCACTTTCTTCGATATTTCCGATCAGACGGACATGGTGGAGCTACTGGACGGCTACACCAACCAGGTGGTGGCGCGCTTTGACTGGCGTAGCCCACCACGGGAGCTGGTGAACATCACGGGCAACTTTGTCATTCTCTACTTTTACTCTGACCGCACCAACCAGGCCCAAGGCTTTGCTCTGCTTTACCAGGCACTGAGAAGCCAAGACACCAGAACACTAGAGGCTGAAGGAGTGGATGACGATGAAGGTGAGGACGTCTCCAGCACAGTAGGCCCAAGGCTGGCAGGTGGCGTCACCGAGAGATCCAACAGCACCTCCAACGGACGCTCCCAGATCCTCTACGTGATCACGTCCAGCCCCGGTAAACCGGAGCACAACATGCCAGGTCAGTGGGCTGGACGCGGCGAGACCAACGGCCACAGCGCTATGTGGACCATCTACGCCCTGGCTGCCCTCCTCATCGTGACCGTCATCGCCATGGTAGCCAAGCTGCTGCTGCACATGACAGTCAAATCTCCCAACATCTCGACAGTCAGCAGTTCAGACACCTGCAGCCAGAGCACGACCTCCTCTGAGCCCTGGATCATCCAGTACCGTCCTTCCACTATCTCCCTTTTCAAGAAAAAACTAAAGAACCACCACGGAGACCTAAGCCCCCTGGTGGGTAAC</t>
  </si>
  <si>
    <t>GCCCCTGTTTCCTGTCACATGGGTTGGAAACAGGATCCCTGCTTTCTTACTATCTGGTGCCGTCTTTGTGGTGTCAGTGTTGTAATTCCCCGGACGGACGGAGGGACGGACAGACAGACAGACAGACAGACAGACAGGCAGACGGTCGGTCAGTCAGTCAGTCACACAGTCCACCACCGGCTCGCCGGGCTGCGCATCCGTCCGTCAGGCTGCACTTCACCTGAGAGCCCGGTCAGACTCTTTAGTCACACGATGGATTCCTGGACAGTCACCTCTGCTCTCCTTCTCGCTGGGTTTATTTCTTCCGCAGCTTTAAGTCCTTTCGACACCGAGTGTTACACTGCCAACGGAGAGGACTACAGGGGCTTCCAGAACCAGACCAGCCTGCATGGTGGCAAACCCTGTCTCTTCTGGAATGAGACCTTCCAGCACCCTTACAACACCCTCAAGTACCCCAACGGAGAGGGCGGTTTGGGGAGCCACAACTACTGCAGGAATCCTGATGGGGATGTTCAGCCGTGGTGCTACATTGCTGATCATGAGGACGGGATCTACTGGAGATACTGTGACATCCCCTCATGCCAGATGCCTGGGAACTTGGGCTGCTTCAAAGACAGCGGCGACCCGCCCACCCTGTCGGGCACCAGCGAAACCTCCAACAAACTCACCATCCAGAACTGTATCAGCTTCTGTAGGAAGCAGAGATACAAGCTTGCCGGTATGGAGTCAGGATATGCCTGTTTCTGTGGCAACGAGGTGGACCAGCGTGACCATGGCGAGTCGCCTAGCATGGAGTGTAACCACGTTTGCTTCGGCGACCACACCCAGCCCTGCGGTGGGGACGGCTGGGTCATCATCTTCGACACCCGTGTGGGGGCCTGCGGTGGGAACTACAGCTCCCCATCCGGAGTGATCTACTCCCCCGACTTCCCCGACAAGTACGGGGCTGGCCGTGTCTGCTACTGGACCATCCAGGTCCCCGGCTCCTCCGCCATCCTCTTCAACTTCACCTTCTTTGACATTTCCGATCAGACCGACATGGTGGAGCTACTGGACGGCTACACCAACCAGGTGGTGGCACGCTTTGACTGGCGCAGCCCACCACGGGAGCTGGTGAACATCACAGGCGACTTTGTCATACTCTACTTCTACTCAGACCGTACCAACCAGGCCCAGGGATTTGCTCTGCTTTACCAAGCGCTGAGAAGCCAAGACACCAGAACAATGGAGGCCGAAGGAGATGACGAGGAAGAAGGAGAGGACGTCTCCAGCACGACGGGGCCCCAGCTGGTCGGCGGCGTCACCGAGAGATCCAACAGCACCTCCAACGGACGTTCCTCCCAGATCCTTTACGTGATCACGTCCAGCCCCGGTAAACCGGAGCACAACATGCCAGGTCAGTGGGCTGGACGCGGCGAGACCACCGGCCACAGCACTATGTGGACCATCTACGCTCTGGCTGCTCTCCTCATACTGACTGTCATAGCCATGGTGGCAAAGCTGCTGCTGCATATCACAGTCAAGTCCCCCAACATCCCGACAGTCAGCGGCTCGGACAGCTGCAGCCAGAGCACGGCGTCCTCTGAGCCCTGGATCATCCTGTACCGGCCCACCACCATCTCCCTCTTCAAGAAGAAGCTAAAGAATCACCACGGCGACCTCAGCCCCCTGGTGGGCAAC</t>
  </si>
  <si>
    <t>CCTGAGACTTTTAATCCCACCATGGATCCCTGGACCATCACCTCTGCTCTTCTTGTCACTGGGTTTATTTCTTCTGCTGCTTTCAGTCACTTCGACACCGAGTGTTTCACGGCCAATGGAGAAGACTACAGAGGCTTCCAGAACCAGACCAGCCTTCATGGTGGGAAACCTTGTCTTTTCTGGAACGAGACTTTTCAGCATCCCTACAACACTCTCAAATACCCCAATGGGGATGGAGGTCTAGGCAGCCACAATTACTGCAGGAATCCTGACGGAGACGTTCAACCCTGGTGTTACATCGCTGATCATGAGGATGGGATCTATTGGAAATTCTGTGATATCCCTACCTGCCAAATGCCTGGAAACTTGGGCTGTTTCAAAGATAGTGGTGACCCTCCCACTCTGTCGGGCTCCAGTGAGACCTCCAACAAGCTCACCATCCAAAACTGCATCAGCTTCTGTAGGAAGCAGAGATACAAGCTTGCTGGTATGGAGTCTGGTTATGCCTGTTTCTGTGGCAACGAAGTGGATCTGCCCAATCACGGAGAGTCACCCAACATGGAGTGTAACCACGTTTGCTTCGGTGACCACACGCAGCCATGCGGTGGGGACGGTTGGGTTATCATTTTTGACACACGTGTGGGAGCCTGTGGGGGGAACTACACGTCTCCATCTGAAGTCATCTATTCCCCAGACTTCCCAGACAAATACGGGGCTGGCCGTGTGTGTTACTGGACCATCCAGGTCCCTGGATCCTACGCCATCATCTTCAACTTCACCTTCTTCGACATCTCCGACCAGACGGACATGGTGGAGCTTCTGGACGGCTACACCAACCAAGTGATCGTGCGCTTCGACTGGCGTAGCCCGCCGCGGGACCTGGTGAACGTCACGGGAGACTTTGTCATCCTGTACTTCTACTCAGACCGCACCAACCAGGCTCAGGGATTCGCTCTGTTATACCAAGCACTAAGAAGCCATGACACTAAAACAACAGATGTTGAAGCAGAAAATGAGTCGGAAAGACAAAATATCTCGAGCACGGCCGGGCCTCGACCTGCAGGGGGCGTCACGGACCGATCGGACAGCACGTCTAACGGACGCTCGTCCCAAATTCTCTACGTGATCACGTCCAGCCCCGGGAAACCGGAGCACAACATGCCAGGTCAGTGGGCTGGACGCAGCGAGACCACCGGCCACAGCGCTATGTGGACCATCTATGCTCTGGCTGCTCTCCTGGTACTGACGGTCATAGCCATGGTGGCCAAGCTGCTGCTGCACGTCACTGTCAAGTCTCCCAACATCCCTACAGTGAGCGGTTCAGACAGCTGCAGTCAGAGCACAGCATCGTCAGAGCCTTGGATCATCCTCTACCGGCCTTCCACCATCCGACTCTTCAAAAAGAAGCTTAAGAACCACCACGGCGACCTCAGC</t>
  </si>
  <si>
    <t>CCGGATCACGCTCGTTTCAGTCTCACCATGGATTCCCGGACCGCCACCTCCGCTCTGCTCCTGGCTGGCTTTATCTCCTCCGCGGCTTTCAGTCACTTCGACACCGAGTGCTACACTGCCAACGGAGAAGACTACAGGGGCTTTCAGAACCAGACCAGCCTTCACGGTGGGAAACCCTGCCTCTTCTGGAACGAGACCTTCCAGCACCCTTACAACACCCTCAAGTACCCCAATGGAGAGGGAGGTCTGGGCAGCCACAACTACTGCAGGAATCCTGATGGGGATGTTCAACCGTGGTGCTACATTGCCGATCACGAGGATGGCATCTACTGGCGGTACTGTGACATCCCCACATGCCAGATGCCGGGAAACTTGGGCTGTTTCAAAGACAGCGGGGACCCGCCCACCCTGTCCGGCTCCAGCGAGACGTCCAACAAGCTCACCATCCAGAACTGCATCACGTTCTGCAGGAAGCAAAGATACAGGCTGGCTGGCATGGAGTCGGGCTACGCCTGTTTCTGTGGCAACGAGGTGGACCTGCGCAGTCACGGGGAGTCGCCCAGCATGGAGTGTAACCATGTTTGTTTCGGCGACCACACGCAGCCCTGCGGCGGCGACGGCTGGGTCATCATCTTTGACACACGTGTGGGGGCCTGCGGCGGGAACTACACCTCCCCGTCGGGGGTGATCTACTCCCCCGACTTCCCCGACAAATACGGGGCGGGCCGCGTCTGCTACTGGACCATCCAGGTCCCGGGGGCCGCCGCCATCCTCTTCAACTTCACCTTCTTCGACGTGTCCCACCAGACCGACATGGTGGAGCTCCTGGACGGCTACACCAACCAGGTGGTGGCCCGCTTCGACTTCCGCAGCCCGCCGCTGGAGCTGGTCAACGTCACGGGCGACTTCGTCATCCTGTACTTCTACTCGGACCGAACCAACCAGGCGCAGGGATTCGCTCTGCTGTATCAAGCACTCAGAGGCCACGACGGCGGATCGGCGGAGACAGAAGGAGACGGCGAGGACGAGCGGCCCTACGCCTCCAGCACGGTGGGGCCCCGGCCCACCGAGAGGCCCAACAGCACGTCCAACGGCCACTCCACCCAGATCCTCTACGTGATCACCTCCAGCCCCGGGAAACCGGAGCACAACATGCCAGGTCAGTGGCCTGGAAGCGGCGAGAGCACCGGCCACAGCGCTATGTGGACCATCTACGCTCTGGCTGCTCTCCTCATCCTCACCGTCATCGCCATGGTGGCCAAGCTGCTGCTGCACGTCACAGTCAAGTCCCCGAACATCCCCACGGTGAGCGGCTCCGACAGCTGCAGCCAGAGCACGGCGTCCACCGAGCCGTGGATCATCTTCTACCGGCCGTCCACCATCTCGCTCTTCAAGAAGAAGCTAAAGAACCACCACGGAGACCGCAGCCCGCTGGTGGGCAAC</t>
  </si>
  <si>
    <t>AAGCAGCAAGTCAGCCAGCCAGTCAGTCAGTCGGTCCAGCAGCCCGCCGGTCTGCGCACCCGTCCGTCAGGCTGCACTTCACCTGAGAGCGAATTCAGACTCTTTAATCACACGATGGATTCCTGGACCGTCACCTCTGCTCTGCTTCTCGCTGGCTTTATTTCTTCGGCGGCTTTTAATGATTTCGACACCGAGTGTTACACGGCCAACGGAGAAGACTACAGGGGCTTCCAGAACCAGACCAGCCTGCATGGGGGTAAACCTTGCCTTTTCTGGAATGAGACCTTCCAGCACCCTTACAACACCCTCAAATACCCGAATGGAGAAGGAGGTCTGGGCAGCCATAACTACTGCAGGAATCCTGATGGGGATGTTCAGCCATGGTGCTACATTGCAGATCATGAGGACGGGATCTACTGGAGATACTGTGACATCCCTACATGCCAGATGCCTGGAAACTTGGGGTGCTTCAGAGACAGTGGTGACCCCCCCACCCTGACTGGTGCCAGTGAGACCTCCAACAAACTCACTATCCAAAACTGTATCAGCTTCTGCAGGAAGCAGAGATACAAGCTTGCTGGTATGGAGTCGGGATACGCCTGTTTCTGTGGCAACGATGTGGACCTACAGAAACGTGGCGAGTCACCTAGCATGGAGTGTAACCATGTTTGCTTCGGTGACCACACTCAGCCCTGCGGCGGAGACGGCTGGGTCATCATATTCAGCACCCGAGTGGGGGCCTGTGGTGGGAACTACACTTCTCCATCAGGAGTGATCTACTCCCCCGACTTCCCTGACAAATACGGGGCCGGGCGTGTTTGCTACTGGACTATCCAGGTCCCTGGATCCTCGGCCATCCTCTTCAATTTCACCTTCTTTGACATCTCTGACCAGACCGACATGGTGGAGCTACTGGATGGCTACACAAATCAAGTGGTGGCCCGCTTCGACTGGCGAAGCCCTCCACGGGAGCTTGTAAACATCACGGGCGACTTTGTCATACTGTACTTCTACTCTGACCGAACCAACCAAGCCCAGGGATTTGCTCTTCTTTACCAAGCACTTCAAAGCCAGGACACCAGAACAATAGCGTCTGAAGGAGATGACGAGGATGAAAACGAAGACGTGTCTAGTACAGCAGGGCCCCAGCTGGCTGGCGGAGTCACAGAGAAATCTAACGGTACGACGAATGGACGTTCGTCTCAGATCCTCTACGTGATCACGTCCAGCCCCGGTAAACCGGAGCACAACATGCCAGGTCAGTGGGCTGGACGCGGCGAGACCACCGGCCACAGCGCTATGTGGACCATCTACGCTTTAGCAGCCCTCCTCATACTGACTGTCATCGCCATGGTAGCAAAGCTGCTGCTGCACGTCACAGTCAAGTCTCCAAACATCCCAACCGTCAGTGGTTCAGACACCTGCAGCCAGAGCACAGCGTCTTCTGAGCCTTGGATCATCCTGTACCGCCCCTCTACCATCTCCCTGTTCAAGAAGAAGCTAAAGAACCACCACGGTGACCTCAGCCCCCTGGTGGGCAAC</t>
  </si>
  <si>
    <t>CCAGACAGTCAGACACCCAACCAGTCCGTCAGTCAGTCAGTTAGTCAGTCAGTCCAGAAACCCGCCGGTCTGCGCATCAGGCTGTCACCTGAGAGAGGGACACTAGACTTTCCCTACACGATGGATTCCTGGACCGTCACATCTGCGCTTCTTCTCGCTGGTTTTATTTCTTCAGCAGCTTTTAGTCATTTTGACACCGAGTGTTACACTGCCAACGGTGAGGACTACAGGGGCTTCCAGAACCAGACCAACCTGCATGGTGGCAAACCCTGCCTCTTCTGGAATGAGACTTTCCATCATCCTTATAACACACTAAAATATCCAAATGGAGAAGGAGGTCTAGGAAGCCACAACTACTGCAGGAACCCTGATGGGGACGTTCAGCCGTGGTGCTACATTGCTGATCATGAAGACGGAATCTACTGGAAATACTGCGACATCCCTTCATGCCAGATGCCAGGGACCCTGGGCTGCTTCAGAGACAGTGGTGACCCCCCAACACTTTCTGGTCCCAGCGAGACCTCCAACAAGCTAACGATTCAGAATTGTATCAGCTTCTGTAGAAAGCAGAGATACAAGCTTGCCGGTATGGAGTCAGGATATGCCTGTTTCTGTGGCAACGAAGTGGACCTGCAAGACCGCGAGGAGTCGCCTAGCATGGAGTGTAACCATGCTTGCTTCGGTGACCAGGCGCAGCCCTGTGGAGGAGACGGCTGGGTCATCGTGTTCGACACCCGAGTGGGGGCCTGTGGGGGGAACTACACCGATCCATCTGGAGTCATCTACTCCCCTGATTTCCCCGACAAATATGGGGCCAGCCGTGTCTGCTACTGGACCATCCAGGTTCCCGGATCCTCAGCCATCGTCTTCAACTTCACCTTCTTTGACATCTCCGACCAGACCGACATGGTGGAGCTACTAGATGGTTACACCAACCAAGTGGTGGCCCGCTTCGACTGGCGCAGCCCCCCACGGGAGCTGGTGAACATCACAGGAGACTTTGTCATTCTGTACTTCTACTCAGACCGCACAAACCAGGCCCAGGGCTTTGCTCTTCTCTACCAAGCTCTTAGAAGCCAAGCTGGCACAACAGTGGATGCTAAAAGTGACAATCAGGAAGAAAGAGAGGACGTCATGAGCACAGCGAGGCCACAGCTGGCCAGCGGTGTCACTGAGAGATCCAACAGCACATCTAATGGCCGTTCCTCGCAGATACTCTATGTGATCACATCCAGCCCTGGTAAACCGGAGCACAACATGCCAGGTCAGTGGGCTGGACCCGACGAGACCATCAGCTATAGCACTATGTGGACCATTTACGCTCTGGCTGCTCTCCTAATACTGACTGTCATAGCCATGCTGGCAAAGTTGCTCCTGCACATCACAGTAAAGTCCCCGAGCATCCCGACTGTCAGTGGTTCAGACAGCTGCAGCCAGAGCACAGTGTCCTCTGAGCCGTGGATCATCCTCTACAGACCCTCCACGATCTCCCTCTTCAAGAAAAAGCTTAAGAACCACCACGGTGACCTCAGCCCCCTAGTGGGCAAC</t>
  </si>
  <si>
    <t>CCCCTTTCCCCTCCGCTGCCTCCCAGCCCCGCAGGTTCAATCTGCCCCGTTTCCTGTCACATGGGCTGGAAATCGGATCCTTGTTTTCTACTATCTGCTGTCTTTGTGGTGAGAGAGCTGCAGGAGCAGCTTCCAACTTCACTCCGTCAGAGCTGGTCGCGTGCGTGCGCACCGGGCTGCTCTCCACCTGAGACTTTCAGATTACGCACCATGGACCCCGTGTCCTCCGCGCTCCTCCTGCTCGCCGGCTTGCTTTGCTCGGCGGCTCTCAGTCACTTTGACACCGAGTGTTACACCGCCAACGGCGAGGACTACAGAGGCCTTCAGAACCTGACCAGCCTTCAAGCCGGGAAACCCTGCCTCTTCTGGAACGAGACCTTCCAGCATCCGTACAACACGCTGAAGTATCCCAACGGAGAGGGAGGTCTGGGAAGCCACAACTTCTGCAGGAATCCCGACGGAGACGTGCAGCCGTGGTGCTACATCGCCGACCACGAGGACGGGATCTACTGGAAGTACTGCGACATCCCGACGTGTCAGATGCCGGGAAACTTGGGATGCTTCAAAGACAGCGGTAACCCGCCCACGCTCTCCGGCGCCAACGAGATCTCCAACAAGCTGACCATTCAGAACTGCATCAGCTTCTGCAGGAAGAGGAGATACAGGCTGGCCGGGATGGAGTCCGGACACGCCTGCTTCTGTGGAAACCAAGTGGACCTGCAGGACCACGGCGAGTCGCCCGGCATGGACTGCAACCACGTCTGCTTCGGGGACCACACGCAGCCGTGCGGCGGGGACGGCTGGGTCATCGTCTTTGACACTCGAGTGGGCGCCTGCGGCGGGAACTACACCTCGCCATCTGGAGTCATTTACTCCCCCGACTTCCCCGACAAATACAGCGCGAGCCGCGTGTGCTACTGGACCGTGCAGGTCCCCGGATCCTTCGCCATCCTCTTCAACTTCACCTTCTTCGACATCTCCGACCAGGCCGACATGGTGGAGCTTCTGGACGGCTACAGCAACCGGGTGGTGGCGCGTTTCGACTGGCGCAGCCCCCCGCGGGAGCTGGTCAACATCACCGGAGACTTCGTCATCCTGTACTTCTACTCAGACCGCACCAACCAGGCGCAGGGCTTTGCTCTGCTCTACCAAGCGCTCCGGCACCAGGAAACCAGAACAATAGGAGCCGACGAGGAGGACGTCTGGAGCACGCCGGCGCCGGCCGCCACCACCGAGAGATCCAACGGCACGTCCAACGGCCACACCTCCCAGATCCTCTTCATCACGTCCAGCCCCGGAAAACCGGAGCACAACATGCCAGGTCAGTGGGCTGGACGCGGCGAGACCAACGGCACCATGTGGACCATCTACGCTCTGGCCGCTCTCCTCATCCTGACCGTCATCGCCATGGTCGCCAAGCTGCTGCTGCACGTCTCAGTCAAGTCGGCGAACATCCCGACCGTCAGCGGCTCCGACGGCTGCGGCCAGAACGTGGCGGCGGCGGCGGCGTCCGAGCCGTGGATCATCCTGTACCGGCCCTCCACCATCTCGCTGTTCAAGAAGAAGCTGAAGAGCCACCACGGAGACCTCAGCCCCCTGGTGGGCAAC</t>
  </si>
  <si>
    <t>ATTTCCTTTTTCCCCTCAGAGTGTTATACTGCCAACGGAGAGGACTACCGAGGCTTCCAGAACCAGACCAGTCAGCTCGATGGTAAACCCTGCCTCTTCTGGAACGAGACTTTTCAGCACCCGTACAACACCCTCAAATATCCCAATGGGGAGGGAGGTCTGGGAAGCCACAACTTCTGCAGGAACCCCGATGGGGACGTCCAGCCGTGGTGCTACATCGCTGATCACGAAGATGGGATCTACTGGAAATACTGCAGCATCCCCACATGTCAGATGCCCGGAAACCTGGGCTGCTTCAGGGACAGCGGTAACCCCCCCACGCTTCCTGGCAAGAGCGAGATTGACAACAAACTCACCATCCAGAACTGCATCAGCTTCTGCCGCAAGCAGAGATACAAGCTTGCCGGTATGGAGTCGGGCTACGCCTGTTTCTGTGGCAACGAAGTAGAAGTGCAAGAGCCCAGCGATTCGTCCAACATGGAGTGCAACCACGTTTGTTTCGGCGATCACACCCAACCCTGCGGAGGAGATGGATGGATCATCGTCTTTGACACTCGAGTGGGAGCCTGTGGCGGGAACTACACCTCTCCATCCGGAGTCATCTACTCTCCTGACTTCCCTGATAAATATGGAGCCAGTCGCGTTTGTTATTGGACCGTCCAGGTCCCCGGCTCCTCCGCCATTCTCTTCAACTTCACCTTCTTCGACATCTCCGACCAGACGGACATGGTGGAGCTTCTGGACGGCTACACCAACCAGGTGGTGGCGCGCTTCGACTGGCGCAGCCCCCCGCGGGAGCTGCTGAACGTCACGGGCGACTTCGTCATCCTGTACTTCTACTCGGACCGCACCAACCAGGCCCAGGGCTTCGCTCTCCTCTACCAGGCGATCAGAATCCAGGACTCCAGAGCTGCAGAGAGCGGCGACGAGGACGAGAACGAGGCGACCAGCACGCTGGGGCCACATCTGGCCAGCGGCGTCACTGAGAGACCCAACAGCACGTCCAGCGGGCGTTCCTCCCAGTTCCGATACGTGATCACGTCCAGCCCCGGGAACCCGGAGCACAACATGCCAGGTCAGTGGCCTGGACGCGGTGAGGCCACCGGCCACAGCTCTATGTGGACCATCTACGCTCTGGCTGCTCTCCTCATTCTGACGGTGATCGCCATGGTGGCCAAGCTGCTGCTCCACGTCACAGTCAAGTCTCCAAACATCCCGACCGTGAGCGGCTCCGATAGCTGCAGCCAGAGCACGGTGTCGTCCGAGCCGTGGATCATTCTGTATCGACCCTCCACCATCTCCGTCTTCAAGAAGAAGCTAAAGAGCCATCACAGCGACCTCAGCCCTCTGGTGGGCCAC</t>
  </si>
  <si>
    <t>CTGTGGTTCAGCCTGACTGTCTGCGGCTGTCGGGGCTTTAACCTGGACGTCGCTAAACCGTCTATTTACTCCGGACCCGAGGGCAGCTACTTCGGATTCGCTGTGGATTTGTTCACCCCGACAGCCACAGAGACGACCCTGTTGATTGGAGCCCCGAAGGCAAACACATCTCAGCCCAAAATTATTGAAGGTGGGGCTGTCTATAAATGCCCCTGGAGGAAAGGGGTCTCCACTTGCAACCAGTTTCAATTTGACAAAACAGGTAACCGGCCTTTTAAAGACAACCCTAATGAACCAGTCGAGTTTAAATCATACCAGTGGTTTGGAGCATCCTTGCGAACTAAGGACAACACAATTCTGGCCTGTGCTCCCCGCTACCATTGGAGAACACTGAACCGTCAAGAACGAGAACCAGTGGGTACCTGCTTCCTAGCTGTTGGGGAAAAGATTGTGGAATACGCACCCTGCCGATCAGATAAATCTGAGGCTGATGGTCAAGGATTTTGTCAGGGAGGTTTCAGCATCGATCTGACAACGGGTGGCAGAGTAGTTCTCGGGGGACCTGGTAGTTTTTACTGGCAAGGTCAATTGATCTCTGACAAGGTGGATGATATCGTGACAATGTACAATCCTTCGGAACTGATTACAAAATTCCCGAATCAAATTGCAACACTTGGGGCTAATGCTGTCTATGACGACAGCTATCTTGGTGAGCCTTTGTCACCTCTCAGCTGGACTATTCCAATGCCCTCCTCGCTGGTTTCCCCTCCACCACAATCCATAAAATCCAACTCATTCAAAACTCTGCCGCCCGCATTCTCACCCTCACCAAACTTCGCTCCATTACCCCAGTCCTTGCCAGACTTCACTGGCTCCCTATCCCAGAGAGGATCGATTTCAAGATCCTCACCCTTGTTTTCAAATCCCTCCTCTCCTCTGCACCCACCTATCTCTCCGACCTCCTCTCTCCTCAAACCAGCGCCCGTTGCCTTCGCTCCACCGGGTCTGGCCTCCTCCACGTCCCCTGAATCCTCCGCTCCACCATCGGTGGCTATTTGTCATGCAAGCTGGAGTTTATCTGTGTTACCATATCATGACATTTGTATACAAGATGCCAAAATGTTGACTGAGTCATGTTTTAGACTGGTAACTTTGTTTAGGCGAAGAGATTACACCAATACAAAACACAAAACTGCATTGAAATCCGCAGAACCTCTTTATATCCCTCTCTCTCTCTCCCCCACTCCCCCCCAGCAGGACATTTTATTAATGGAAACATGTCTTTGTGTGTTTATTTTCAGAGCCAGGCCAGTGATTCATGTGGATGCTTCGTTAGAAGTTACCCCATCAGTTTTGAATCTAGAGAATAAAACCTGCTTACTTCAGGGAACCAATGTCAAGGTGTCTTGCTTCACAGTTCGGTTTTGCTTAAGTGCCTCTGGAAAAGGGGCCACAAAGTTCTTGGATTTTAACATCCAACTACAGCTGGATAAACTAAAGCAGAAAGGGGCCATTAAGAGGGCTATGTTTCTGCATAATAGTGTCTCCAGTTATGAGAAAAAAATGAAAGTAGAAAACAACCATAGGAAAGCATGTGAAGAACTCCAAGCCTATATGAGGGATGAAACTGAGTTCAGAGACAAACTCACCCACATCGCTGTCTACATGGAGTATGAACTGGATTTAACAAACACAGCCGACCGCAATGACCTGCAGCCAATCCTCAACCAATTGACCCCAGATAACATCACCAAAGAGGCCAGCATTTTACTAGACTGTGGTGAAGACAACATCTGCAAACCTGACCTTAAACTCTCTGTGAAGGGAGATCAAGAGCAACTTTACATTGGTATTGACAATCCCTTATCCATGACTATAAATGCACTGAATAATGGTGAAGGGGCCTACGAGGCAGAACTCCATGTATTTTTACCACCTCAAGCCGATTATGTTGGCGTAGTTCGGGACAATGAAAAACTTTCAAGATTGTCGTGTGCCTACAAAGTAGACAATCAAACTCGCAGTGTGGTTTGTGACCTTGGAAATCCTATGAAAGCTGGAACAGATCTCTTGGCTGGTCTACGATTCACTGTCCAGGAGCTGCAGGATGCTGAGGCAGCTGTGACATTCAAACTACAGATTCGGAGGCAATTTATAACTGTGCGTCCATTATTTTGCAGTTCCAATACCCACAATGCTGTGAGTGAGATGGTCTCCCACTTAGTTGACATCACTGTTTTAGCTCAGGTTGATATCCGGGGTGTCTCTTCTCCCGATCAGCTAATTTTACCCATTGACTGGGTGGAAAAAGAAAACCCCGAAACTGAGGAGGAAGTTGGTCCACTGGTCTTGCATGTCTATGAGCTGCGGAATAATGGACCAAGTACATTCAGTAAAGCAATATTAGACCTAAATTGGCCTTACAGATACAAGCAGAATTACCTGCTGTATGTAATGAAGTACACCACTGAGGGACCTATGAATTGTTCTTCAGATAAAGTTATCAACCCTCTAAACTTGAAGACTGTGGGCTCACCAGGAAACCAGACGTCACCTCAAACCTCAAGATTAGGAAATCGACACTATCGAAACCGCAGAGACGCATCCAAGGGAATGGAGAAACTGGGCTGTGGCACAGCAGAATGTTTGCGAATAAAATGTCAGGTTGGAAGACTGGAAAAGGGGATGAGTACAGTTCTACGCGTCCAATCCCGAATGTGGGCTGAAACATTCCGGAAGGAAGAGAACAAATCCTACTCCCTGATGGCTTCAGCAACATACAGTGTCATAGAAATGCCGTATAAAAACTTCTCTACGGAACTTCCCACTGGATCCTTTGGGGTTACAACTTTTGTATCGTGGGTCAATGATCCTGAAACTCCACCAGTGCCAATTTGGGTGATTATATTAGCTCTTCTGGCTGGGCTACTACTATTGTCGCTCTTGATTTTCATCATGTATAAAATTGGTTTCTTCAAACGTGTCCGACCTCCACAAGGGGATGCTGCAGAACGGGAGCAACTCCAGCCAGAGGATATGAACGGTGACGGGACAGCGGAAGCT</t>
  </si>
  <si>
    <t>CGAGATGACATTGTGGTCGGGGCGCCGCTCTTCATTATCCACAGCGCCGACGGACAACTCCACGAGGTCGGGCGGGTGTACGTTTACCTGCAGGACCAGCCCGGGCAGTTCCGGCAACCGCAGACACTCACCGGCACTCACCGCTTCGGCCGATACGGCAATGCCTTGGCCAACCTCGGGGACCTGAACCGAGATGGATACAACGATGTGGCGGTGGGAGCACCATTTGATGGTGAGGATAGGAACGGAAGAGTCTACATTTACACAGGACACGCGAGCGGCCTCCACCAGAAGCCTTGTCAAGAGCTGATGGGCCCTTGGGCATCTGATTCAGGGTCAGCGAGATTTGGCTCTTCACTGAGAGGAGGATCAGATATAGACGCAAATGAATATCCAGACTTGATTGTTGGTGGCTACGGTGTGAATAAAGTCGCTGTCTACAGGGCTCGCCCCGTTATCACAGCCAACGCCAAACTCACTCTGGATCCACATGTCCTGAATCCTGAAGAAAAGGCTTGTCATTTGGCCAATTCCACTACTGTGACATGTTTTGCTGTCCAGGCCTGCATTTCAATCGAAGGCCACAGCCTTCCAGCAAACATGAATCTGAATGCTGAAATCCAGCTCGACGTTAACAAGCAGAGGTCCCAACAAAGGACTCTATTCCTGCATTCTCAGCAACCGGAGGAGATGTTTCGCTTTCACAACAGAAACAACAGGACGTCGGCTTGCGCTAACTTCACCGCTTACCTCAAAAACGAAACCAAACTGAAAGATAAACTGAGCCCGATCACCGTGACTCTGAACTGCAGCCTGCAAGCGATCTCCCTGGTCGGCGGTGATAGCCTCACTCCGGTCCTCAGCCCTGACAGCCGCGTGTTCGTCACTAAGATGGCCCGTATTCTGCTGAATTGCGGAGATGATAACATCTGCATTCCAAATCTCAGCCTCTCTGCCACTGTGGATAAGGAACGCTTGCTGATTGGCGACTTAAACTCAGTCGCGTTGATATTCACCGCAAGCAACGATGGAGAGGGAGCGTTCGAAGCTGAGCTGCATCTGCCCGTTCCTGCGAGCGCAGACTTCATAGGTGTGGTCAGGAGCAACAAGAGTCTCAGTAAGCTAAGATGTAACGTAAGGATGGAGAATGAGATGAGGACAGTTGCCTGTGATCTCGGAAACCCCATGCATAATGGAACCAAGGTG</t>
  </si>
  <si>
    <t>TTCGGGGATTCGGAGACGGGGAACCAGGCGCTTGTCGTGATTTTGTTCTCGCTCTCCTGTTGTTCTGGCTTTAACTTGGACACCAGCCCATCCGTATACTCCGGTCCTCAGGGCAGTTACTTCGGATTTGCTGTCGACTTCTTCACACCTGCCTTGACACAACGGAATATTTTAGTTGGAGCCCCAAAGGCGAATACTTCCCAGCCGGAGATAGTCGAAGGTGGAGCCGTGTACAAGTGTCCCTGGAAAAGTGGGGGCAGCAGCTGCGAGCAGTACCCTTTTGACAGCACAGGTATGCGGATGTATTCCCATCAAGCAACCCCGTCCTTGTCAAACGTAGCAATTTCACCTGAGCTGGTGGCAGGTTTTATTAAAGCTTGTGCACCTCGTTATCACTGGAGAACAATAAATCGCCCAGAACGTGAACCTGTGGGGACCTGTTACCTTGCCAATGGAGGAAAGGTAGTGGAGTATGCACCGTGCCGATCAGATAAACCTGAAGCTGATGGTCAAGGATTTTGTCAGGGAGGTTTCAGCATTGACTTTACAACGGCTGGTAGAGTGGTTCTTGGTGGACCTGGCAGTTTTTACTGGCAAGGGCAGTTAATCTCTGATGAGATTCAGGACATTGTGGAATTATATAACTCTTCATCATTTATTACACAATATCGGAGTCAAATTTCAACCCGTGGGGCTAATGCTGTGTTTGATGACAGCTACCTTGGTAAGTGCCTGCATTTCAAAACATTTTTCTGGAATTTTGTTACTGGTATTCCAAGAGGAGCAAAGTCTCTGGGTTATGTGACTATTTTAAATGGAGTTAACATGGAATCACTTTACAATTTTACTGGGGAACAGATGGCTGCTTACTTCGGTTACTCTGTTGCTGTTACAGATATCAACAATGATGGACTAGATGACCTGTTGGCTGGCGCACCACTTTTTATGGTTCGTGGCTCTGATGGGAAATACCGAGAGGTGGGGCAAGTGTATATTTATTTACAAGACGCTCCAACTAGTTTTAAAAATTCCATGAAGCTGACCGGCACAGAGACTTATGCCAGATTTGGATCTGCAATTACACCTTTGGGAGACTTGGATCAGGATGGCTATAAAGATATTGCGATCGGCATTCCTTATGGAGGAGAAAACCGTAAAGGCCTTGTTTATATTTATAATGGAAAGTCTTCTGGTTTAAATTCTCGTCCGTCTCAGATGTTAGAAGGACAATGGGCATCTGACAGAATGCCTGCCAGTTTTGGTTATGCCATGCATGGTGCTGTTGATATTGACATAAATGGATATCCAGAGGTTGTTAATGGAATACTTTCTGTTTTGTTTTTAACATTCAGAGCCAGACCAGTAATTCATGTGAATGCTTCATTAGAAGTCAGCCCATCGGTGTTGAATCCAGAAAACAAAAGCTGTACGCTCAGAGACAATGTGATGGTGTCCTGCTTCACAGTTACATTTTGCTTAAGTGCCTTTGGAAAAAATGCCACAGAGTACTTGGATTTTAATGTGGAATTACAGTTGGATAAACTAAAGCAGAAGGGTGCTATTAAGAGAGCTATGTTCCTTCATAGTTCTCTTTCTTCTTATGAGAAGAAAATGAAAGTGGAAAATAATGGAAGAAAAGTTTGTGAAGAATTACAAGCCTATCTGAGAGATGAGACAGAGTTCAGAGACAAATTAAATAAAATTGTTATCTATATGAAATACAGCCTAGATTTAACTACTGCAACAAAGATAAATGGGCTGCAACCAATCCTCAATCAATTTACTCCAGATAATATTTCCAAACAGGCACACATTTTATTGGATTGTGGAGAAGATGATATCTGCAAACCTGATCTTAAACTCTCTGTGCAAGGGGATCGAAAGCAGCTGTATATTGGGGATGATAATCCCTTAACTCTGACTGTAAATGCACAAAATGAAGGTGAAGGAGCCTATGAAGCTGAGCTACACATTGAACTACCACCTCAGGCAGACTATGTTGGGGTTGTTCGCAACAATAAGAGCCTTGCCAGATTGTCCTGTGCTTACAAGATAGAAAATCAAACCCGGATGGTAGTTTGTGATCTTGGAAACCCTATGAAAGCAGGAACAAATCTCTTAGCTGGCCTGCGATTCAGCGTGCACAAGTTACAGGAAGCTGAAGCAGTAGTTGCCTTTAACCTGCAAATTAAAAGTTCCAACAAATTCAATGGGGAGAGTGAAATGGTGTCCTATGCAGTTGACATTGCTGTGCTGGCTCAAGTTGATATCAGAGGCATTTCTTCTCCTGATCAGCTGTTTTTACCCATTGCAAACTGGAAAGAAGACCTTCAAAATGAGGAGGAAGTGGGTCCATTAGTCATGCATGTCTATGAGATACGGAATAATGGACCAAGTGCTTTTAGCAAGGCCATGTTTGATCTGCAATGGCCCTATAAGTTTAAGGACAATTTCTTGTTATACGTAATGGAGTACACAGCTGAGGGTCCTATGAATTGTACGTCAGACACCATTATCAACCCTCTGAATTTAAAGACAGCAGATTCTAAGACAAACCAATCGTCACCTGCAACTGCAAAACCAGAAACTCGACACCACCGAAAACGCAGAAGTACGAATGACTTAGAGGGGATTCAAGTGCTGGAATGTGGCTCTGCAGATTGTATGAAAATAAACTGTCGCATTGGCAAACTGGAAAGGGGCAGGAGTGTAGTTCTGCACATCAGGTCACGATTATGGGCTGAAACATTCATGCAGGTGAAAAATCAGTCCTACTCCTTGAATGCTTCAGCAACGTACAATGTCATAGAAATGCCATATAAAAATTTTTCTGCTGAGCTTCCCTCTGGATTTATTGTGGTCACCACTTTAGTGACTTGGGACAAGCCAACGGCTCCTCATCAGGTGCCATTTTGGGTAATTATACTGGCACTCCTGGCAGGTCTCCTACTTCTGGGTCTCTTGGTACTTGTCATGTACAAGATTGGTTTTTTCAAACGTGTCCGACCACCGCGTGAAGATTCCATAGAAAGGCAGCAGCTTCAGCCACAGGAAATGAATGGAGATGGGACGACAGAAGCT</t>
  </si>
  <si>
    <t>CTAACATTTTTTTTTGGGGGGGGGGCTGTTTTTGCAGATCTAGTAGTGGGAGCATTTGGTGTTGATAAAGCTGTTTTGTACAGGGCAAGACCAGTTATTAATGTTAATGCAACTCTGGAAGTCAAGCCTTCAATTGTAAACCCAGATGATAAAACCTGTGTCTTGCCTGGCACCGGTATTTCAGTTTCCTGTTTTAGTATAAAATTCTGTTTGAGTGCCTATGGAAAAGGGAAGCTGTCTACAGAATTTAATTTCTATGTCGAATTATTGTTAGATAAACTGAAGCAGAAGGGTGCCATAAAGAGAGCCTTGTTTCTTTATGACAAACAGTCTGTGCATGCAAAGAACATGACCATAAGAAATGGGGACAGGAAACTATGTGAAGAGGTCAAAGCCTTTTTGCGGGATGAGTCCGAGTTTAGAGACAAACTCACCCCAGTTACTGTTTTAATGGAGTACCAACTGGATTTGCAAACTGCAGCTGATGACACTAGACTTAAGCCGATTCTGAACCAGATTACTTCTGCTAACATTACCAAACAGGCACACATCTTACTGGATTGTGGTGAAGATAACATCTGTAAACCTGACCTAAAGTTATCTGTGCAGAGTGAACAGAAGCAGATCTACATTGGTGATGACAGTCCTTTGACATTGATTGTAAATGCTCAGAACAAAGGGGAAGGTGCTTATGAAGCTGAGCTGTTTGTATATATTCCACCCCAGGCAGATTTTATTGGTGTTGTACGCAACAATGAGAGTTTATCAAGGTTGTCATGTGCATTTAAAGCTGAGAATCAGACTCGCATGGTGGTTTGTGACCTTGGGAACCCCATGAAAGCTGAAGTAAATCTGCAGGCTGGTCTACGCTTCAGTGTACACCAGCTGTCGGACATGGATACTGTGGTGAAGTTTGACTTGCAGATCTGCAGCACTAATAAATATAATTCCAAAAGTCCAGTGGTTTCTTCTCAAGTTGGTCTTGCTGTCCTTGCAGCTGTTGAAATTAGAGGTGCTTCCAGCCCTGAACAGATATTACTGCCAGTGCCAAACTGGCAACCAAAAGAGGAACCTAAAGTTGAGGATGATGTTGGTCCCCTTGTCCAACATAATTATGAGCTGCGGAACAATGGTCCAAGTACATTCAGCAAAGCAATGGTAGAAATCCTCTGGCCTTATAAATATCACAATGATACACTGTTATATATTATTAAGTATGATACTGAGGGGCCCATGAATTGCACTTCAGATGTAGAGATCAACCCTTTCAACATAAAGATTGAGACTCCCAAGATAGAAGATAACAATGACACTGTACCCCGTGATGATTCACGGCACCGTCACGAAATTAACCGGCGAGATGTAAACAACCTTGAAGAAGATCTGCAGACTTTGGGTTGTGGCACTGCAGAATGCTTAAAAATAAGTTGCCAAGTTGGACGACTTGAGAGGGGCAAAAGTGCAATCCTTTTTATACGATCAAGACTCTGGGCCCAGACATTTATGAAGAATGAAAACCAGAATCATTCCTATTCCCTCAAATCTTCTGCCAGCTACAGTGTTATAGAAATGCCTTATAAAAATCTAACTACTGAGCTTCCATCCAACTCTACAGTGGTCAGCACCTCCATTATTTGGGTTAAATCGGATGTTTCACAGCCAGTTCCAATCTGGGTCATAATATTAGCAGTTCTAGCTGGACTCCTGCTTTTGGGCTTGCTAGTATTTGTTATGTATAAGTTTGGTTTCTTTAAACGTGTACGACCACCCCAGGAAGATGGCACAGAAAGAGAACAGCTTCAGCCCCAGGAGAACGGAGAAGGGATTTCAGATGCT</t>
  </si>
  <si>
    <t>ATGGAGCGACTTTGTCGCGAATCCCGTTTATCGTTGTCTCTGGTTTTGTTGTTTATTTCTCGCTGTGCTTCTTTCAATTTGGATACGAATAGTCCTTCTGTTTTTTTGGGACCCGATGGAAGTTATTTTGGCTTCTCGGTGGATTTCTTCAAACCTGACGAGAAACAGTTAAACGTTTTAATTGGTGCTCCTAAGGCCAATACCACACTTTCAAAAGTTGTGGAGAGGGGAGCAGTGTACAGTTGTCCGTGGCAATCAAGCAGTACCTGTCAGCAAGTGCAGTTTGACAGTACAGATGACCGATACAATCTAAACGGTGAGCAGATGGAGTTCAAGTCTAACCAGTGGTTTGGAGCCACCGTGAGATCTAAGGGTGATCAGATTTTGGCCTGTGCTCCTCTCTACCAATGGAGAACATTCGGGACAGCAGAAAGAGAACCCGTGGGGACCTGTTACCTAAAAAGGGGGAACACCATTGTTGAGTATTCACCTTGCAGAACAGATAAAAACAATCCAGAAGGACAAGGTTTTTGTCAAGCAGGATTTAGCATTGACTTTGTAAAGGACAATCGCGTTGTTGTTGGAGGGCCTGGTAGTTTTTACTGGCAAGGTCAACTGATTTCTGATCTGATTCCTCAGATTGTGAATAAATATAATAAGGATTCCTATTACACAACGTATGATAGTCAACTGACTACCAAGCCAGCAAGTGCTGCGTTTGATGACAGCTACTTAGGCTATTCAATAGCTGTTGCAGACTTTAATGGTGATGGAATAGATGATTTTGTGACTGGTGTTCCCAGAGGAGCTCGAGCTCTTGGTTATGTGACGATTTTCAGTGGCACAACTATGGAGTCTCTCGTTAATTTCACCGGAGAGCAGATGGCAGCTTACTATGGGCATTCTGTTGCTGCCGTTGACATTAATAATGATGGTCTTGCAGATCTCTTTAGTGGATCCCCTCTCTTCATGGACCGTGGGTCTGATGGGAAGCTCCGAGAGGTTGGTCAGGTGTACATCTATCTGAGAGACAGCCCAGTCTCCTTCACAAAGAAAACACAGAAGCTGACAGGGACTGAGATCTACGCTAGATTTGGCAGCTGTGTTGCACCCCTCGGGGACCTCGATCTTGATGGCTTTAATGATATTGCAATTGCTGCTCCTTATGGAGGGACAGACAACAAAGGACTTGTCTATATCTACAATGGACGCGCTTCAGGACTGAACCCAACACAATCCCAGGTCCTGGAAGGGAGATGGGCTTCCACCAGCATGCCACCCAGCTTTGGATACTCCATGCACGGAGCCACAGATATAGATCTGAATGGATACCCAGATCTGATCGTCGGTGTTTTTGGAGCTGATAAAGCTGTCCTGTACAGAGCTAGGCCAGTTATCAGTGTTAATGCCACCTTGGATGTCACCCCTCCAATCCTCAACCCGGATGATAAACGATGCACTTTGCCTGGTTCATCCGTTACAGTATCTTGTTTTAAAGTAAAATTCTGCTTAAAGGCAAATGGGAAAGGAGCTCCGAACACCCTAAATTTTCAGGTGGAGTTACTTTTGGACAAACTCAAACAGAAAGGCGCTATAAAGAGGGTACTGTTCCTACACAACAGGATGTCCTCCCATACAAAAAACATGTCTGTAACGAATGGCAAGGGACCTGCCTGTGAAGAACTGGATGCTTATTTACAAGATGAGACAGAGTTCAGAGACAAAATTACGCCAATCACTATCTTCATGGAATACAGACTGGATTATAAAACCGCTGCAGATAAAACCGGACTCTTGCCAATTTTGGACCAGTTTACTCCAGCTAATATTACCAAGCAGGCGCACATTTTACTGGACTGTGGTGAGGATAATATATGTAAACCAGAGCTGAAGCTGTCAGTAAAAAGTGACCAATCACAGATATACATTGGCGATGACAACCCCCTGACACTTGAGGTAACGGCAGAGAACAGAGGAGAGGGAGCCTATGAAGCTGAGCTCTATGTGTATATGCCACCCCAAGCTGACTTTATTGGTGTGGTTCGAAACAGTGAGAAGTTAGCAAGATTGTCTTGTGCATATAAGACTGAGAATCAGACTCGTCTGGTTGTCTGTGACCTTGGAAATCCAATGAAAGCAGGAACAAATCTTGTGTCTGGTCTGCGATTCAGTGTTCATCAGCTGTCTGAACAGGATACTTCAGTGAAGTTTGATTTAAAGATCCAGAGTTCCAACTTATTTGATAACACCAGTCCCGTGGTGTCCAGTGTGACTACTCTTGCTGTGCTAGCCAAAGTTGAAATAAGAGGAGTTTCCACCCCTGATCAGCTCTTTCTTCCTATTGCTAACTGGCAGCCCAAAGAAAACCCAATGATAGAGGATGATATCGGACCTCTTGTCCAGCACATCTATGAGCTTCGAAACAATGGCCCAAGTACCTTCAGTAAGGCAATACTAGATCTGGAGTGGCCTTACAAATACAAAAATGAGTCCCTGCTTTATGTTATTCAATATGAGATCGAAGGACCTATGATATGTACCACAGATATGGAAATCAACCCTCTGAATATAACAATGCCTAAAGTTCCAGAAAAGAATGACACTACAAGGGAAGATTCCCGGGATGATGGCAGAAACCGCAACCGCCGAGACCTTGGACCTGTCGACGGGGAACTGGAAACTTTGGGCTGTGGCAAAGCAGAGTGTCTGAAAATCAAGTGCCAGGTTGGCCGCTTGGAGAGAGGAAAGAGTGCCATCCTGTACATCAGGTCAAGACTGTGGGCTGCCACTTTTATGAAGAGTGAAAACCAAAACCATTCGTACACTCTGAAGTCTTCAGCCACCTTCAATGTGATAGAAATGCCTTATAAGAACCTTACATATGATTATCCCTCTAATAACACAGTGGTTAACACCTCTATTATCTGGGTTCTGCCAGATTCAGCACAGCCAGTCCCAGGCTGGGTCATTGCACTAGCAGTTCTTGCAGGGCTCCTGCTTTTGGGCTTGTTGATCTTTGTGATGTACAAGGTTGGCTTCTTCAAACGTGTGCGCCCCCCACAGGAAGACAGCATAGAAAAAGAACAACTGCAGCCTCAGGAGAAAGGAGATGGAGGTGCAGAGGCT</t>
  </si>
  <si>
    <t>ATGGAGCGATTTTGTCGCAAGTCATGTGTAGCGTTGTCTCTGGTTTTGCTGTTTATTTCTCGCTGTGCCTCTTTCAATTTGGATACGGACAGTCCTTCTGTTTTTTTGGGACCCGATGGAAGTTATTTTGGCTTCTCAGTGGATTTCTTCAAGCCTGATGAGAAACAGTTAAATGTTATAATTGGTGCTCCTAAGGCCAATACATCACATTCAAAAATTGTGGAGAGGGGAGCAGTTTACAGTTGTCCATGGCAATCAAGCAATACCTGTCAGCAAGTGCAATTTGACAATACAGATGACCGATACAATACAAATGGTGAGCAGATGGAGTTCAAATCTAACCAGTGGTTTGGAGCCACTGTGAGATCTAAAGGTGATCAGATTTTGGCCTGTGCTCCTCTCTACCAATGGAGAACATTTGGGACAGCAGAAAGAGAGCCTGTGGGGACCTGCTACCTAAAAAAGGGGGACACCGTTGTTGAGTATTCACCTTGCAGAACAGATAAAAACAATCCAGAAGGACAAGGTTTTTGTCAGGCAGGATTTAGCATTGACTTTGTAAAGGACAATCGCGTTGTTGTTGGAGGGCCTGGTAGTTTTTACTGGCAAGGTCAACTGATTTCTGATCTGATTCCTCAGATTGTGAATAAATATAATAAGAATTCCTATTACACAACGTATGACAGTCAGCTGACTACCAAGCCAGCAAGTGCTGCATTTGATGACAGCTACTTAGGTAATTTTGGGGTTTTTTTTCCCTCTTTCATCACAGATTTTGTGACTGGTGTTCCCAGAGGAGCTCGAGCTCTTGGTTATGTAAGAATAATTTTTTATTTTTTTTTAACAAAATTAATATACCTAAAAAATGTTTTACAGATGGCAGCTTACTACGGGCATTCTGTTGCTGCTGTTGATATTAATAATGATGGTCTTGCAGATCTCTTTAGTGGATCCCCTCTCTTCATGGACCGTGGGTCTGATGGGAAGCTCCGAGAGGTTGGTCAGGTGTACATCTATCTGAGGGACAGCCCAGTCTCCTTCACAAAGAAAACACAGAAGCTGACAGGCTCTGACATCTATGCTAGATTTGGCAGCTGCGTTGCACCCCTCGGGGACCTCGATCTTGACGGCTTTAATGATATTGCAATTGCTGCTCCTTATGGAGGGTCAGACAACCAAGGTCTTGTCTACATCTACAATGGACGCGCTTCAGGACTGAACCCAACACACTCCCAGGTCCTGGAAGGGAGATGGGCTTCCACCAGCATGCCTCCCAGCTTTGGATACTCCATGCATGGAGCCACAGATATAGATCTGAATGGATACCCAGATCTGATTGTCGGTGTTTTCGGAGCTGATAAAGCTGTCCTGTACAGAGCTAGGCCAGTTATCAGTGTTAATGCCACCTTGGATATCACCCCTCCAATCCTCAACCCAGATGAGAAACAGTGCACTTTGCCTGGTTCCTCCATTACAGTATCTTGTTTTAGTGTAAAATTCTGCTTAAAGGCAAGTGGGAAAGGAGCCCCCAGCACCCTCAATTTTCAGGTGGTGTTACTTTTAGACAAACTCAAACAGAAAGGAGCTATAAAGAGGGTACTGTTCCTACACAACAGGCTGTCCTCCCATACAAAAAACATGTCTGTAACAAACGGAAAGGGACCTGCCTGTGAAGAACTGGATGCTTATTTACGAGATGAGACAGAGTTCAGAGACAAAATTACGCCAATCACTATCTTCATGGAATACAGCTTGGATTATAAAACCGCTGCAGATAAAACCGGTCTCTTGCCAATTTTGGACCAGTTTACTCCAGCTAATATCACCAAGCAGGCTCATATTTTACTGGACTGTGGTGAGGATAATATATGTAAACCAGAGCTGAAGCTGTCAGTAAAAAGTGACCAAACACAGATATACATTGGTGATGACAACCCCCTGACACTTGAGGTAACGGCAGAGAACAGAGGAGAGGGAGCCTATGAAGCTGAGCTCTATGTGTATATGCCACCCCAAGCTGACTTTATTGGTGTGGTTCGAAACAGTGAGAAGTTAGCAAGACTATCTTGTGCATACAAGACAGAGAATCAGACTCGTATAGTTGTCTGTGACCTTGGAAATCCAATGAAAGCAGGAACAAATCTTGTGTCTGGTCTGCGATTCAGTGTTCATCAGCTGTCTGAACAAGACACTTCAGTGAAGTTTGATTTAAAGATCCAGAGTTCCAACTTATTTGATAACACCAGTCCCATGGTATCCAGTGTGACTGCTCTTGCTGTGCTAGCCAAAGTTGAAATAAGAGGAGTTTCCACCCCTGATCAGCTCTTTCTTCCAATTGCTAACTGGCAGCCCAAAGAAAACCCAATGATAGAGGATGATATTGGACCTCTTGTCCAGCACATCTATGAGCTACGAAACAATGGCCCAAGTACCTTCAGCAAGGCAATACTAGATCTGGAGTGGCCTTACAAATACAAAAATGAGTCCCTTCTTTATATTATTCAATATGAGATCGAAGGACCTATGAAATGTACCACAGATATGGAAATCAACCCTCTGAATATAACAATGCCTAAAGCTCCAGAAAAGAATGACACTAAAAGAGAAGATTCCCGGGATGATGGCAGAAACCGCAACCGTCGAGACCTTGGACCTGTCGAAGAGGAGCTGGAAACGTTGGGCTGTGGCAAAGCAGAGTGTCTGAAAATCAAGTGCCAGGTTGGCCGCTTGGAGAGAGGAAAGAGTGCCATCCTGTACATCAGGTCGAGACTGTGGGCTGCAACCTTCATGAAGAATGAAAACCAAAACCATTCGTACACTCTGAAGTCTTCAGCCACCTTCAATGTGATAGAAATGCCTTATAAGAACCTTACATATGATTATCCCTCTAATAACACAGTGGTTAACACCTCTATTATCTGGGTTCAGCCAGATTCAGCACAGCCAGTCCCAGGCTGGGTCATTGCACTAGCAGTCCTTGCAGGGCTCCTGCTTTTGGGCTTGTTGATCTTTGTGATGTACAAGGTTGGCTTCTTCAAACGTGTGCGCCCCCCACAGGAAGACGGCACAGAAAAAGAACAACTGCAGCCTCAGGAGAATGGAGATGGAGGTGCAGAGGCT</t>
  </si>
  <si>
    <t>GTCAGGATGGAGGGACTGCGTCGTAAATTGTATTTATGTGTGCTTGTTCTCTGTTCGGGTTTTAAAAGCGGTTGTTGCTTCAATTTGGATACGGATAACCCTTCCGTCTATTCAGGCCCCAGTGGGAGTTATTTTGGATTTTCAGTGGATTTCTTCAACCCGGATGCCAGCCAGTTAAATATTTTAATAGGCGCCCCTAAGGCGAACACATCCCTGTCTACAATTTCTTCAGTTTTGGAAAGAGGAGCTGTGTACAGCTGCCCCTGGAAAACGGGCAGTTCATGTCAGCAAATAGCTTTTGATGATACAGGCGACAGATTAGACCAGGATGGAAAGCCGATGGAGTTCAAATCCAGCCAATGGTTTGGAGCCTCTGTGCGATCGAATGGTGACCAGATCTTGGCCTGTGCTCCACTATATCAGTGGAGGACTATGGGGAATGCTGAGAGGGAGCCTGTTGGAACCTGTTTCCTGAAAAAAGGAGGGAAGATCGTGGAATATTCACCGTGTCGAACAACTAAAAACAACCCAGATGGGCAAGGCTTTTGCCAGGCAGGTTTCAGCGCTGACTTTGTAAAGCAGAATAACCGAGTTGTTGTTGGGGGCCCTGGTAGCTTTTACTGGCAAGGTCAACTGATCTCTGATGAGATTTCTGAAATTATAAACAACTACAACAACAAATTCTACATAAATTACAATAATCAGCTAGCAACGAAAGCAGCCAATGCTCAGTTTGATGACAGCTATTTGGGCTACTCGGTGACTGTGGGGGATTTTAATAATGATGGAACGGATGATTATGTAACGGGAGTTCCCAGAGGGGCAAAAGCTCTTGGCTATGTAACCATTTTAAATGGCAAAAGTATGGAATCGGAGGTCAATTTCACAGGAGAGCAGATGGCAGCTTACTTTGGGCACTCAGTGGGAGCCACAGACATTAACAATGATGGGCTTATCGATCTTTTTATTGGCGCTCCCCTCTTCATGGACCGTGGCTCTGATGGGAAACTCAGAGAGGTGGGCCAGGTGTATGTCTATCTGAGCAAGAGTCCGTTCAGTTTCCACAAGCTCCAGAAACTGACAGGCACGGAGATCTACTCAAGATTTGGCAGCTCCATCGCTCCCCTGGGGGACATTGACATGGATGGATTTAATGATATTGCCATTGCTGCTCCTTATGGAGGGCCTGACCACAAAGGCCTCGTCTATATCCACAATGGAAGATCTACAGGTCCTGACCCCACTGCGTCCCAGGTCCTGGAAGGGAAATGGCCTTCTACCTCCATGCCACCCAGCTTCGGCTACTCATTGCACGGAGCCACAGATATAGATTTAAATGGATACCCAGACTTGGTTGTTGGTGTTTTTGGAGCAGACAAAGCTGTACTGTACAGAGCAAGACCAGTCATCAGTGTAAACGCTACCCTGGACCTCAACCCTCTAATCCTCAATCCCGAGAACAAGAGCTGTTCATTACCTGGCACTTCAAAAACAGTGTCATGTTTTACAGTTAAATTCTGTCTAAGGGCAAATGGGAAGGGAGCCCCATCAGTACTGCATTTTCAGGTGGAGTTACTCTTGGATAAACTCAAGCACAAAGGAGCGATAAAGAGAGTACTCTTTATACATAACAGTCTTTCTAATTATACAAAAAACATGACTGTGTCAACTGGAAAGTCACCCTCATGCGAAGAGTTGGTAGCATATTTAAGGGATGAGGGAGACTTCAGGGACAAAATCACACCCATTTCTATATATATGGAGTACAGCTTGGATTACAAAACTGCTGCTGATAAAACTGGCCTCCTGCCAATATTGAACCAATTTACCCCAGCTAATGTATCCAGACAGGCACACATCTTGCTGGACTGTGGTGATGATAATATCTGTAAGCCAAATCTGAGGTTATCTTTGGTGAGCGACCAGAAGCAGATCTACATTGGGGACGACACCCCCCTGACTCTGACGGTTACCGCAGAGAACAGTGGCGAGGGGGCGTATGAGGCTGAGCTGATTGTGATAATGCCACCCCAGGCTGATTTCATCGGTGTCGTGCGGAACAGTGAGATATTATCCAGATTGTCTTGTGCATATAAAACTGAGAATCAGACCAGGGTTGTGGTCTGCGACCTTGGAAATCCTATGAAAGGTGGAACTAAACTTGTCGCTGGTTTGCGTTTCAGTGTGCACCAGCTGTCGGAGCAGGACACCTCAGTGAAGTTTGACTTGCAGATCCAGAGTTCCAACCAATTTAATAACACTAGCAATTATGTATCCAGTATTACTAATCTTGCAGTCTTAGCCAAAGTGGAAATTCGAGGTGTTTCTACTCCTGACCAGCTCTTTCTCCCCATTGCCAACTGGCAGCCCAAAGAGCACCCTGTGTTAGAGGAAGACATCGGACCCCTTGTGCAACACGTCTATGAGCTCCGAAACAATGGTCCTAGTACATTTAGCAAGGCGATACTGGATATTGACTGGCCGTACAAGTTCCACAATGGGTCTCTACTTTACATTACTAAATACGAGATTGATGGGCCAATGAACTGTACCACTGATATGGAGATTAACCCCCTGAATGTTTCAATGCCTGTGGTACCAGATCAGAGTAATAACAGTTCAGGTGACGAATCGCGGACTGATGGCAGAGGTCTACGCAATCATGTCCATCGCCGAGATGTTCAGCAGTCTGAAGGGGACCTGGAACCTCTGGATTGTCAGAAAGCAGACTGTCTGAAAATTAAGTGCCAAGTTGGTCGCTTGGAGAGGGGGAAGAGTGCTATTCTCTACATCAGATCCAGACTGTGGGCTGCTACCTTCATGAAGGCTGAAAGTCAAAACCGTTCGTATATTGCCAGATCATCAGCAGTCTTTAGTGTGATAGAAATGCCTTATAAAAACCTTGTGTCTGAGCTACCATCTAATTCTACTATGGTTAACACTTCTATTATTTGGGTGAACACAACAGACAAACAGCCTGTGCCTGGATGGGTAATTGCACTGGCAGTTGTTGCCGGGCTCTTACTTTTGGGATTGTTGATCTTTGTCATGTATAAATTTGGATTCTTTAAACGAGTGCGCCCCCCGCAGGAGGATGGCACTGAGAAGGAGCAGTTGCAGCCTCAGGAAAATGGAGATGGAAATACTGAAGCT</t>
  </si>
  <si>
    <t>ATGTGGATGGACGGATATTTTCGCAAAATGTATTTATCTTTGGCAGTGCTGTGTTCTTTAATTAAAAGCAGCGTTTCTTTCAATCTGGATATAGACGATCCTTCTGTTTACTCTGGTCCTGCTAGGAGCTACTTTGGATTTTCAGTGGATTTCTTCAAGCCAGATGACAGCCAGTTAAACATCTTGATAGGCGCTCCTAAAGCAAATGCGTCTTTTTCAACGCTTGTGGAGAGAGGAGTAGTTTACAGCTGTCCCTGGCAAACAAACACACCGTGTCAGGAATTACAGTTTGACAATACAGATGACAGGAAAGGAATCGATGGCTCTCCAATGGAATTCAAATCCAGCCAGTGGTTTGGAGCCACTGTGCGGTCAAGTGGTGACCAGATATTGGCATGTGCTCCACTCTATCAGTGGAGGACATTTGGGAATGCAGAAAGAGAGCCCGTTGGAACCTGTTTCCTGAAAAAAGGAGGGCGAATAGTGGAATACTCACCTTGTCGAACAGCCTTGGGCAACCCTGAAGGACAAGGATTTTGCCAGGCAGGATTCAGCATAGACTTTGTAAAGCAGAATAACCGTGTGGTTGTTGGAGGACCTGGTAGCTTTTATTGGCAAGGTCAGCTGATCTCTGATGAGATTTCTGAAATTATAAACAACTACAAACCTGATTACTTCATAACATACAAGAATCAGCTTGCAACAAAAACAGCCAGTGCCCAGTTTGATGACAGCTATTTAGGTTACTCTGTGACTGTTGGAGATTTTAACAATGATGGAACAGATGATTTTGTCACAGGAGTTCCTAGAGGTGCAAAGGCTCTTGGATATGTTACCATTTTAAATGGAAAAAACATGGAATCAATGGTTAATTTCACCGGCGAACAGATGGCTGCTTACTTTGGTCATTCCGTGGGTGCAACTGACATCAATAATGATGGTTTTGTAGATCTATTTATTGGAGCCCCTCTCTTCATGGACCGAGGTTCAGATGGGAAACTAAGAGAGGTTGGCCAGGTCTATGTGTACATGGGAAAGGGTCAGTTCACATTCCCTAAACTGCAGAAGCTGACTGGCACTGAAATCTACTCCCGATTTGGCAGCGCCATCACTCCTCTTGGAGACCTTGACATGGATGGATTTAACGATATTGCAATTGCTGCTCCCTATGGAGGGCCTGACCGCAGGGGCCTTGTTTACATCCACAACGGAAGAGCTACAGGCCCTGATCCCTCTGCATCCCAGGTCCTAGAAGGGAAATGGGCTTCTACTTCCATGCCGCCCAGCTTTGGCTACTCAATGCATGGTGCCACGGACATAGATTTAAATGGGTACCCAGACTTGATTGTTGGTGTTTTTGGAGCAGATAAGGCAGTACTATACAGAGCAAGACCAGTTATAAGTGTAAACGCTACACTCGATATCAACCCCCTAATTGTCAACCCAGAGGATAAAAGCTGTTTGTTACCTGATTCTTCAAAAAAAGTGTCATGTTTTAAAGTGAAATACTGTCTGAAGGCAAACGGGAAGGGAGCACCTTCAATGCTCCACTTTCAGGTGGACCTGCACTTAGACAGACTCAAACACAAAGGAGCAATAAAGAGGGCCCTGTTTCTGCACAGCAGTTTGTCATCCCATACAAAAAACATGACTGTGAATACTGGCAAAGCCCCTTCGTGTGAAGAGCTGGATGCATATTTACGAGATGATTCAGAGTTCAGGGACAAGATTACTCCAATTTCCATCTTTATGGAGTACAAATTAGATTATAAAACTGCTGCAGATAAAACTGGACTTATGCCTATTCTGGACCAGTTTACCCCTGCTAACATCTCCAAACAGGCCCACATTTTACTGGACTGCGGTGATGATAATATCTGTAAACCAGATCTCAGACTATCTGTGAAAAGCGACCAGAAACAGATCTTTATTGGGGATGACAGCCCGTTGACGTTAGAGGTCACTGCAGAGAACAATGGAGAGGGGGCATACGAGGCAGAATTGCATGTGTTCATGCCTCCCCAGGCAGACTTCATCGGTGTAGTACGGAATAGTGAGGTATTGTCACGATTGTCTTGTGCTTATAAGACGGAAAACCAAACCAGGTCAGTGGTATGTGACCTTGGAAATCCAATGAAAGGTGGAACAAAACTTGTGGCTGGTCTGCGGTTCAGTGTGCATCAGCTTTCAGAGCAGGACACTTCAGTGAAGTTTGACTTGCAGATCAAGAGTTCCAACCAGTTTGATAATACTAGCAATTTGGTGTCCACAGTCACTGATCTTGCAGTCTTGGCAAAAGTAGAAATCCGAGGTGTATCTGCACCTGATCAGATCTTTCTCCCCATCGCTAATTGGCAGCCCAAGGAGAACCCTGTGTTAGAGGATGACATTGGACCTCTTGTGCAGCATATCTATGAGCTTCGAAATAATGGTCCAAGCACATTTAGCAAGGCAATGTTAGACATTGACTGGCCTTACAAGTTCAACAACGGGTCTCTTCTTTACATTACTAATTACGAAATTGATGGACCAATGAACTGTACTACTGATATGGAAATTAATCCCTTGAATGTCACAATGCCTGCAGCACCAAAGCAGAATACTACAGTTATAAGTGGAGATTCTCGGAATGAAGGAAAAAATAAACGCCGTCGCAGAGATGCCCCACAGATGGAAGGGAACCTGGAAGCTTTGAACTGTGAGAAAGCAGAATGTCTCAAAATCAGATGTCAGGTCGGTCGCTTAGAGCGAGGAAAGAGTGCAATTCTCTTCATCAGGTCCAGACTGTGGGCTGCTACCTTCTTGAGCGGTGAAAACCAGAACCGGTCATACATTGCAAGATCATCAGCCTCTTTTAATGTCATAGAAATGCCATACAAAAACCTTAAGTATGAGTTACCATCCAATTCTACAGTGGTTAACACCTCTATTATGTGGGTTATAATAGACAACCCACCACCAGTGCCCGGGTGGATAATTGCACTAGCAGTTCTTGCTGGGCTCCTTCTTTTGGCTCTGTTGATCTTTGTCATGTATAAGTTTGGCTTTTTTAAGCGTGTGCGCCCGCCCCAGGAAGATGGCACTGAGAAAGAGCAATTGCAGCCTCAGGAGAATGGAGATGGAAATACAGAAGCT</t>
  </si>
  <si>
    <t>GCATCTCTCCGCGTCTTTCTCCTCGTTTCCGTCCTCTGTGCGTCCCGCGTGGCCGTGACCTTCAACCTGGACTCCGAAAAGCCCTCCGTCTTCTCCGGGCCGCAGGGCAGCTACTTCGGTTTCTCCGTGGACGTGTTCATGCCGGACCCCACGCAGTTGAGGGTCCTCATCGGTGCCCCCAAGGCCAACATGTCGGGTTCGAGTGTGTTGCAGAGGGGGGCCGTGTACTCGTGTCCGTGGCAGAGCACCTCAGGGTGCCAGGAGCTCGACTTTAGCTCCACAGGAGACCAGACCATGAATGGGGTGCATGAGTACAAGTCCAACCAGTGGTTTGGAGCCTCGGTTCGATCCCAGGGGGAGCACATTCTGGCCTGCGCTCCCCTCTACCAGTGGAGCACATTCGCAGGGACTGAGCGAGAGCCGGTAGGGACGTGCTTCTTGAAGAAGGCAGACAAGGTGGTCGAGTACTCTCCCTGCCGCACAACCATGAGCAGGCCGGAGGGACAAGGCTTCTGCCAGGCTGGATTCAGCGCTGACTTTCTGAAGGGCGAAAGAGTCGTCGTCGGGGGACCCGGGAGCTTCTATTGGCAAGGACAGCTGATTTCTGACGAGATCTCCGAGATCATGAAGAAGTACAGAAACGATTTTGTGCCCCCGAAGTATGAGAAGCAGCTGTTCACGAATCCTGCCGACCCACAGTACGACGACAGCTACCTGGGTGAGCGGTTCGCACCCTCCTCTTCCTGGAGGGTGTTGGGTCTCTGCTCTGAGGTTCAGCGGTGCGAAGACGTGCCGAGACACGTCAACATCCTCAACGGGAAAAACATGGTGTCCATGGCGAACTTCACTGGAGTGCAGATGGCCGCCTACTTCGGCCACTCGGTAGCAGTGACTGACACCAACAGGGATGGCCTCGTGGACCTCCTTGTGGGCGCGCCCCTTTTCATGGAGCGGGGATCGGACGGCAAGCTGCGGGAGGTGGGTCAGGTGTACGTGTACCTGGGGAGGGGGGGCTTCGCCTTCCACCCCCCGCGTCGCCTGACGGGCTCCGAGATCTACGGTCGCTTCGGCAGCTCTGTCGCCCCCCTCGGAGACCTGGACATGGACGGATTCAACGACGTTGCCATCGCTGCCCCCTACGGCAGCCCCGACCACCAGGGCCTTGTGTACATCCACAACGGGCGCACGGGGGGTCTCGACTCCATGGCTTCCCAGGTGCTCAGGGGGAGGTGGGCCGGGAACGGCATGCCGGCCGCCTTCGGCTACGCCCTGCATGGGGCTGCGGACATCGACCGAAATGGATACCCGGACCTAGTCGTAGGCGTGTTTGGAGCAGATAAGGCCGTCCTGTACAGGTCTCGGCCCGTGATCAGCGTGAACGCCACCCTGGACGTGATCCCGGCCATGCTGAACCCTGACCAGAAGAGTTGCACTCTGCCTGGAAGCACAGAGGCTGTGTCCTGCTTCAAGGTGAAGCTGTGCCTGCAGGCCACTGGGAAGGGAGCGCCAGCATCACTGCAATTCCACGTGGACGTGACGCTGGACCGGCTGAAACACAAGGGGGCGCCGAAGCGCGTGCTCTTCCTCAACAGCAGGCTGTCGAACATCTCGAAGAACGTGACCGTCGGCAACGGCAAAGGGGCGGCGTGCGAGGAGCTGGATGCCTATCTCAACGACGAGTCCCAGTTCAGGGACAAGATCACCCCCATCGCCGTCTTAATGGAGTACAGCCTCAACTACGAAATGGCGGCGGACAAGACAGGGCTGCTGCCCATCCTGGACCAGTCGGCCCCCGCCAACGTGACCAAGCAGGTGCGTGAGTGTGTGACACAGTGTGCGTGTGTGACACAGTGTGTGTGTGTGACAGTTTCCCGCACTCTGCTGTTCCAGGCCCACATTTTGCTGGACTGTGGGGAAGACAACATCTGCAAACCAAACCTGAAGCTCTCCGTAGTCAGCGAGCAGAAGGAGTTGTACATCGGCGACGACAACCCGTTGACGCTGGAGGTGACGGCTGAGAACGCCGGCGAAGGAGCCTACGAGGCCGAGCTGCACGTCTCTATCCCCCCGCAGGCCGACTTCAGCGAGGTCATCCGCAGCGAGACGCTGTCCAAGATCTCTTGCGCCTACAAGGAGCCCACTCTGGTGGCCTGTGACCTGGGGAACCCCATGAAGGGTGGGACCAAGATCACGGCAGGCCTGCGGTTCAGTGTCCACAAGCTCTCGGACGAAGACACGACTGTGAAGTTTGACCTGCAGATCGTCAGCTCAAACCAGTTCGATAACACAAGCCAGGTGGTGACCACCACCGTGAAGCTCGCCGTTTTGGCCAAAGTGGAAATCCGGGGTGTCTCGGCCCCAGAAGAGATCGTTTTGCCGATCGCAAATTGGCAGCCCACCGATCCACCCACACTGGAGGACCACATTGGGCCGTCCGTCCAGCACATCTATGAGCTGCGGAATAATGGGCCGAGTGCCTTCAGCGAGGCCGTGCTGGACGTCGAGTGGCCCTACACGTTCGAGAACGGCTCCCTGCTCTACATCATCAAGCTCGAGGTGGACGGGCCCATGAACTGCAGAACGGACGTGGAGATCAACCCGCTCAACATCACGAGCCCAGAGGCCCCCAGCAGCAACGCGACACGGGACGGAGACAACAGATCAGACGACGCCAAGCGAAGACACGTTCATCGCCGTGACCTGGAGGACAAGCAGCCGGAAGATGCTGTGCAGACCCTGGACTGTGTGAAAGCCCAGTGTTTGAAGATCAAGTGCCAGGTGGGACGTTTGGAGCGGAGCAAGAATGCCGTTCTGACCATCTACTCCCGTCTGTTTGTCGCCACCTTCCTCAAGGCCAACATCCAGAACCAGACTTATGCTTTGAAGTCCACGGGCTCCTTCCGCGTCATCCAGATGCCCTATAAGAACCTCCAGTCAGAGCTGTCAGCCAATTCGACGGCGGTAAGTCCCTCGACCATGGTGACCTGGGCCGTGTCGTCCATCAAGCAGCCCGTCCCCGCCTGGGTCATCGCCCTGGCTGTGCTGGCTGGACTGCTGCTGCTAGCCCTCATGATACTTGTCATGTACAAGGCAAATGCATTCATGCACTTGTTCTCCCTCCAGTTCGGCTTCTTCAAGCGAGTGCGCCCCCCGCAGGATGACACCGTGGAGAAGGAACAGCTGCAGCCACAGGACAACGGTGAGGGAAACCCG</t>
  </si>
  <si>
    <t>ATGGAGCAACAACGCACTTTGTGTTGGCTGCGCACCCCGATCGCGGTCCTGCTCCTGCTCCTGAGCCGCACGGAGCGCTGCGACGCCTTCAATCTGGACGCGGAGAAGCCCTCGGTGTACTCCGGGCCCCCGGGCAGCTACTTCGGCTTCTCCGTGGATTTCTTCAAGCCCGATGACAGACAGTTGAACGTACTGATCGGAGCCCCGAAAGCCAACACCTCTGCGTCGGCCGTGGTGGAAAGAGGCGCCGTGTACAGCTGCCCCTGGCAGTCGAGCGCCGCGTGCCGCCAGATCCCGTTTGACACCACAGATGACCGGACAAATCCTGAAGGGCTTCAGATGGAGTTCAAGTCTAACCAGTGGTTTGGAGCCACGGTGCGCTCGGATGGGGAGCACATCCTGGCCTGCGCCCCGCTTTACCAGTGGAGCACGTTTGGGTATGTGGAGCGAGAACCAGTGGGAACCTGCTTCATCAAGAAGGGAGGCACAATAGTGGAGTACTCTCCGTGTCGGTCAGCACTAAACACTCCAGAAGGACAAGGCTTTTGTCAGGCAGGATTCAGTGCTGACATCCTGAAGAATAATAGAGTTGTGGTTGGAGGGCCTGGCAGCTTTTACTGGCAAGGCCAGCTCATCTCGGACGATATCGCTGAGGTTATAAGCCGCTACAGTAACAGGTTCCACACACCTTACAGTAACCAGCTCTCAACGAAGCCGGCGAGCGCTCAGTTTGACGACAGCTATCTGGGTTACTCTGTGGCTGTCGGAGATTTTAACGGCGACGGGGAAGACGATTATATCACAGGAGTTCCCAGAGGCGAGAAGGCCCTTGGCTATGTCAACATTCTCAATGGGAACAACATGGAGTCCATGGTGAACTTCACAGGAGTGCAGATGGCTGCCTACTTTGGCCATTCAGTGGCAGCGACTGACATCAATAACGACGGGTGGGTGGACCTCTTTGTGGGCGCCCCTCTTTTCATGGACCGCGGCTCCGATGGAAAGCTCCGGGAGGTGGGCCAGGTGAGCGTGTATCTGGGTAAAGGAGGCTTCTCCTTCCACGCTTCACGGACGCTCACTGGATCGGAAGTATACTCGCGCTTCGGCAGCTCCATCGCCCCGCTGGGGGACCTGGACATGGATGGCTTCAATGATGTGGCAATTGCAGCACCCTATGGCGGTCCGGACCACAGGGGCCTAGTCTACATCCACAACGGCAGAGTAACCGGGCCGGACCCCACAGCTTCCCAAGTGCTGGAAGGGAAGTGGGCCGCTTCCTACATGCCTCCGAGTTTCGGCTACTCCATGCACGGGGACACCGACATTGACCTGAATGGCTACCCAGACCTCGTTGTTGGCGCCTTTGGGGCGGACAAAGCCGTTTTATACAGGGCCCGGCCGGTGGTCAGCGTTAACACCACCCTGGAGGTAAACCCACAGATGCTGAACCCCGAGGACAAGAGCTGCAAGCTACCTGGAAGTTCCACACCTGTTTCTTGCTTCAGGGTGAAGTACTGTCTGCTGGCCCATGGACGGGGTGCCCCCGGAACCCTAAACTTCCAGGTGGAGCTGGTGTTGGATAGGCTCAAGCACAAAGGGGTCATAAAGCGAGTGCTCTTCCTTCACAGCAAGACATCACAGTACTCCAAGAACATGACTGTTGCCAATGGCAGAGGACCTGGCTGTGAGGAACTTGAGGCCTATTTAATTGATGACTCTGAGTTTAGGGATAAGATCACTCCCATAACTGTCTTCATGGAGTACAGCCTGGATTACAAGACTGCTGCCGACAAGACAGGCTTGCTGCCCATCTTAGACCAGTTCACCCCTGCCAATGTGTCCAAACAGGCACACATCCTACTGGACTGTGGTGTGGATAACATCTGCAAACCTGACCTGAAGCTGTCTGTGGTGAGCAACCAAAAACAGATCTACATTGGTGACGACAACCCCCTGACGCTGGAGGTGACTGCGGCAAACAACGGGGAGGGAGCCTATGAGGCTGAGCTGTACGTCTCCATGCCCCCGCAGGCTGACTTCATTGGTGTGGTCCGCAACAGTGAGACACTGTCACGGCTCTCCTGCGTCTACAAGAGGGAGAACCAGACCAGAGTGGTGGTTTGTGACTTGGGAAACCCCATGAAGGGAGGAACTAAACTGGTGGCAGGGCTGCGCTTCAGTGTCCACCAGCTTTCCGATCAGGACACCTCCGTCAAATTCGACCTACAGATTCAGAGCTCAAACCAGTTTAATAACACAAGCAGTTTGGTGTCCATCGTCACAAAGCTTGCAGTTTTGGCCAAAGTTGAAATTCGGGGGGTGTCTGCCCCAGACCAGATCTTTCTTCCCATCGCCAACTGGCAGCCCAAGGACAACCCTGTAATGGAGGATGACATTGGGCCCCTAGTGCAGCATATTTATGAGCTCCGCAACAATGGCCCCAGCACCATCAGCAAGGCAGTGCTGGACATCACTTGTCCCTACAAACTCAACGGCGGTGCCGTCCTCTACATCACCTCATATGAAGCAGACGGGCCCATGAACTGCAGCACAGACATGGAAATCAACCCCCTTAATGTCTCTAATCCAACATTTGTGGAGAAGAACAATACAGCAGTTCCGAGAGACAGGTCAGATAGCAGAAGACGCAGCCATGTGCACCAGCGAGACCTGCAGGGAAAGCAGATGGAGGGAAGCCTGGAGACTCTGGACTGCGTGAAAGCTCAGTGTCTGAGGATCAAATGCCAAGTGGGGCGTTTGGAAAGGGGTAAAGGCGCCATATTGTTTATCCGCTCGCGACTGGGCGTGGCCACTTTCCTCCAGCAAGAGAACCAGAACCGATCCTATGCTGTGAGGTCCACAGGGTCATTTAGCGTCATAGAAATGCCCTACAAAAAGTTGGTTTCAGAGCTCCCATCCAACTCCACTGTGGTGAACACAGCTGTGATCTGGGTCAAAACGGACTACAAACAGCCAGTACCAGGTTGGGTGATCACCTTGGCTGTACTGGCTGGACTGCTGCTCCTAGCACTGCTCATCTTTGTCATGTACAAGCTGGGCTTCTTCAACCGTGTGCGGCCCCCTCAGGATGACTGCACAGAGAAGGAACAGCTGCAGCCGCAGGAGAACGGTGACGGGAACACTGATGCC</t>
  </si>
  <si>
    <t>GCCAGCATGGAGAAACGTCGCAAACTTTTTTCAGTACTGACTCTTATCTCGTCGTGTGTGAATTGTGGACTTTTTTTCAATTTGGATATCGACAAACCCTCCGTTTACTCTGGCCCAGGAGGGAGTTATTTTGGATTTTCAGTGGATTTTTTCAAACCCGATGACATAGAATCAAACATCCTAATAGGCGCTCCCAGAGCCAACACGTCGGTCTCGGCGGTGCTGGAGTCGGGAGCGGTGTATAGCTGCCCCTGGCGAAGCGGCGCGGGCTGCCGGCAGATACAGTTTGACAACACAGATGAGCGGACCGACCCGAAAGGGGAGCAGATGGAGTTCAAGTCCAAGCAGTGGTTTGGGGCCACAGTGCGTTCAGATGGTGAACACATACTGGCATGCGCTCCGCTTTACCAGTGGAGTACGTTTACATTTACAGAGAGGGAACCTGTTGGGACCTGCTTTCTGAAGAAAGGAGGGGATGTAGTGGAATACTCTCCCTGTCGGACAGCTTCAAACACTCCGGAAGGACAAGGCTTCTGCCAGGCAGGATTCAGTGCTGACTTTGTGAAAGTAAGGAATAACAGAGTTGTGGTTGGAGGACCTGGGAGCTTTTATTGGCAAGGACAACTGATCTCCGATGACATTTCTGAAATTATCAGCCGGTACAATAAAAAATTCTACACCCCTTATGGCAACCAGCTGTCCACCAAGCCAGCCAGCGCTCAGTTTGATGACAGCTATTTGGGTTACTCTGTGACTGTGGGGGATTTCAATGGAGACGGAGATGACGATTATATCACAGGGGTTCCAAGAGGACAGAAAGCCCTTGGTTATGTGAACATTTTCAATGGAAAGAACATGGAGTCCATGGTCAATTTCACTGGAATGCAGATGGCTGCTTATTTTGGCCACTCCGTGGCAGCAGTGGACATCAATAATGACGGAGCGGTCGACCTCTTCGTGGGCGCGCCTCTCTTCATGGACCGCGGCTCGGATGGGAAGCTGCGGGAGGTGGGGCAGGTGTATGTGTACCTGGGGAAGGGGGGGTTCTCCTTCCACCCCCCGCAGAGGCTGACGGGCTCTGAGATCTACTCCCGCTACGGCAGCTCCCTCGCCCCCCTGGGAGACCTGGACATGGACGGCTTCCACGACATCGCCATCGCCGCCCCCTACGGCGGCCCGGAGCGCCGGGGTCTGGTGTACATCTACAACGGCAGGGCGTCGGGTCCGGACCCGGCGGCGTCGCAGGTGCTGGAGGGGAAGTGGGCCGCCACCTCCATGCCCCCCAGCTTCGGTTACGCCATGCACGGCGCTACCGACGTCGACCTCAACGGCTACCCAGACTTGATTGTTGGAGCTTTTGGAGCAGACAAAGCTGTTCTTTACAGGGCTCGGCCGGTCATCAGTGTGAACGCCACCCTGGACGTCAGCCCCCAGATCCTGAACCCGGAGGATAAGCACTGCGCTCTGCCTGGCACCTCCTCCTCTGTGTCCTGTTTTAAAGTGAAGTACTGCCTGAAGGCCAGTGGAAAGGGGGCTCCTTCAGCACTGCACTTCCAGGTGGAGCTGGTGCTGGACAGACTCAAACACAAGGGGGCGATAAAGAGAGTTCTGTTCCTGCACAGCAGGCTGTCTCAGTACTCCAAGAACATGACGGTCAGCAACGACAGGGGCCCGGCCTGCGAGGAGCTGGAGGCCTTCTTAATCGATGACTCTGAGTTCAGGGATAAGATCACACCCATCACCATCTTCATGGGGTACAGCTTGGACTACAAAACTGCTGCTGATCGGACCGGACTGCTGCCCATTTTGGACCAGTTCACCCCCGCAAATGTGTCCAAGCAGGCCCACATCTTGCTCGACTGCGGGGACGACAACATCTGCAAGCCTGACCTGAAGCTGTCCGTCGTGAGCAGCCAGAAGCAGATCTACATCGGCGACGACAACCCGCTGACGCTGGAGGTGACGGCGGAGAACAGCGGAGAGGGCGCCTACGAGGCCGAGCTCAACGTCCTCATGCCCCCCCAGGCCGACTTCATCGGGGTGGTGCGCAACAGCGAGACGCTGTCTAGACTGTCGTGCGCCTACAAGCGAGAGAACCAGACCAGAATGGTGGTGTGTGACCTGGGGAACCCCATGAAGGGAGGAACTAAACTGCTGGCCGGACTGCGCTTCAGTGTGCACCAGCTCTCCGAGCAGGACACCTCGGTCAGGTTCGACCTGCAGATCCAGAGTTCCAACCAGTTTAATAATACCAGCAGATTGGTGTCCAGCATCACACAGCTTGCAGTTTTAGCCAAAGTGGAGATTCGAGGAGTGTCCGCTCCTGACCAGGTCTTCCTCCCCATCGCTAACTGGCTGCCAAAAGAGAACCCCGTGCTGGAGGACGACATCGGCCCCCTCGTGCAGCACATTTACGAGCTGCGCAACAACGGCCCCAGCACCTTCAGCAAGGCCATCCTGGACATCAAGTGGCCCTACAAGTTCCGCAACGGCTCCCTGCTCTACATCACCCAGTACGAGGTGGACGGGCCCATGAGGTGCAGCACGGACGTGGAGATCAACCCCCTCAACGTCTCTAATCCCAGAGCTGTGAGGAACACTACAGCAGTGAGTAGAGACAGGACGGATGGCCGAAGCCACAATCATGTGCACCGCCGGGACCTGGAGGAGAAGCAGCTGGAGGGAGACGTGGAGACTCTGGACTGCGTGAAAGCAGAGTGTCTGAAAATCAAGTGCCAGGTGGGCCGTCTGGAGAGGGGAAAAAGCGCCATCCTGTTTATCCGCTCCAGGCTGGGCGTGGCCACCTTCCTGGCGGCTGAGAGCCAGAACCACTCGTACATGGTGAGGTCCATGGCCTCCTTCAGTGTCATAGAAATGCCCTACACAAACCTGGTTTCAGAGCTCCCGGCCAACTCCACAGTGGTGAACACAGCCGTGATCTGGGTCAAGACGGACTCCAAGCAGCCCGTTCCCGGGTGGGTCATCGCCCTGGCCGTGCTGGCGGGACTCCTGCTGCTGGCTCTGCTGATCTTCGTTATGTACAAGATGGGCTTTTTCAAGCGCGTACGCCCCCCCCAGGAGGACTGCATAGAGAAGGAGCAGCTGCAGCCGCACGAGAATGGAGAGGGGAACACAGAGGCC</t>
  </si>
  <si>
    <t>ATGGAGAAACGCCGCAAATTCTGTTTTTCTTTGGCTCTGATCTTGCAGTGTTTTAAATGGAGCTCTTCTTTTAACTTGGATATCGACAATCCATCAGTTTATTCTGGTCCGCGGGGAAGCTATTTTGGATTTTCCGTGGATTTCTTCAAACCTGACCCAACACAGTTAAATGTTCTAATTGGGGCGCCGAAAGCCAACACATCTGTGTCGGCTGTGGTAGAGAGGGGGGCAGTGTACAGCTGTCCTTGGCAAACAAGCACCGCTTGTAAGCAAATACAGTTTGACAACACAGATGACCGTAGGGATGCCAATGGCCAGCCGATGGAGTTCAAGTCCAACCAGTGGTTTGGGGCTTCGGTCCGGTCTGTGGGGGATAACATACTGGCTTGCGCACCTCTTTACCAGTGGAGCACGTACGGGTTGGTGGAGAGAGAACCCGTCGGGACGTGCTATCTCAAGAAGGGGGGGAAGATAGTGGAATATTCCCCCTGTCGCACAACTTCCAGCACACCAGAAGGGCAAGGCTTCTGTCAAGCAGGATTCAGTATTGATTTTGTGAAGAATAACAGAGTCGTTGTTGGAGGACCTGGCAGCTTTTATTGGCAAGGGCAACTGATCTCTGACGATGTTTCCGAAATCATAAGCAAGTACAAAAATGAATTCGTGATCACCTATGGCAGCCAGATGGCGACCAAGCCAGCCAGCGCTCAGTACGATGACAGCTACCTAGGTTACTCCGTGACTGTTGGTGACTTGAACGGCGATGGAGAAGATGATTTTATCACAGGAGTTCCCAGAGGGGAGAAGGCCCTTGGCTATGTCAACGTTTTCAATGGGAAAAACATGGAGTCCATGGTCAACTTCACTGGAGTGCAGATGGCTGCCTATTTCGGTCACTCCGTGGCGGCGACCGACATCAATAAGAATGGGATTGTAGATCTGTTTGTGGGCGCGCCCCTCTTCATGGACCGTGAATCGAACGGCAAACTGCGGGAGGTGGGCCAGGTGTACGTCTACCTGGGGAAGGGGGGCTTCACTTTCGACGACCCCCTGAAGCTGACGGGCTCGGATATCTACTCGCGTTTTGGCAGCTCCATTGCCCCTCTGGGAGACCTGGACATGGATGGCTTCAACGACATCGCCATCGCTGCCCCGTACGGTGGCCCAGACCACAAGGGCCTGGTGTACATCTACAACGGGAGGCCCGGTGGGCCCGACCCGGCGCCATCCCAGGTTCTGGAGGGGAAGTGGGCCTCCACCTCCATGCCCCCCAGCTTCGGCTACTCCATGCACGGGGCCACCGACATCGACCTCAACGGCTACCCAGACCTGATCGTCGGCGCCTTTGGGGCGGACAAAGCCGTTCTCTACAGGGCACGCCCGGTCATCGGCGTGAACGCGACCCTGGAAATCACCCCCCAGATCCTGAACCCGGAGGACCGCAGCTGCACCCTGCCCGGGACCTCCACAACCGTGTCATGCTTTAAAGTGAAATACTGCCTACAGGCCCGAGGAAAAGGAAGCCCTTCCTCTCTGCTCTTCCAGGTGGAGCTGGTGCTGGACAGACTCAAACACAAGGGGGCGATAAAGAGAGTGCTGTTCCTGCACAGCAAGATGTCCCAGTACTCCAAGAACATGACGGTGACCAACAGCAAAGGGCCGGCATGCGAGGAGCTGGAGGCCTTCCTGATAGACGACTCGGAGTTCAGGGATAAGATCACACCCATCACCATCTTCATGGAGTACAGCCTGGACTACAAAAAGGCCGCCGACAACACCGGCCTCCTGCCCATCCTGGATCAGGTCACACCCGCCAACGTGTCCAAGCAGGCGCACATCTTGCTGGACTGTGGGGATGACAACATCTGCAAGCCCGACCTGAGGCTGTCGGTAGTGAGCGACCAGAGGCAGATCTACATCGGCGACGACAACCCGCTGACGCTCGAGGTGACGGCGGAGAACAACGGGGAGGGCGCGTACGAGGCGGAGCTCTACGTCACTCTGCCCCCGCAGGCGGACTTCATCGGGGTGGTGCGCAACAGTGAGACTTTTTCCAGACTTTCCTGCGCCTACAAAAGGGAGAACCAGACGCGGATCGTGGTCTGTGACCTCGGGAACCCCATGAAAGGGGGAACAAAGCTGCTGGCCGGGCTGCGCTTCAGTGTGCACCAACTGTCAGAGCAGGACACCTTCGTCAAGTTCGACCTGCAGATCCAGAGTTCCAATCAGTTTAACAACACAAGCAATTTGGTGTCCAGCATCACGAACCTTGCAGTTTTAGCCAAGGTGGAAATTCGAGGTGCTTCCACCCCAGATCAGGTGTTCATCCCCATCCCGAACTGGACGCCCAAAGAGATCCCCGTTGTGGAGGATGACATCGGCCCCCTGGTTCAGCACATCTACGAGCTGCGCAATAACGGGCCGAGCACATTCAGCAAGGCCGTGATGGACATCGAGTGGCCGTACAAGTTCAAAAACGGCTCCCTCCTCTACATCACCCAGTACGAGGTGGACGGGCCCATGAACTGCAGCACGGACATGGAGATCAACCCCCTCAATGTCTCGAATCCCAAGGCGGGTGGGAGGAACACCACGACGCAGAGCGGGGACCGGAACGAGGGCGGACCGCGTAGTCACGTGCACCGCCGAGACCTGGAGGGGAAGCAGATGGAGGGAGACCTGGAGATCCTGGACTGCGCCAAAGCCGAGTGCCTCAAGATCAAGTGTCAGGTGGGACGCCTGGAGAGGGGCAAGATCGCCATTCTCTACATCCGTTCCCGCCTGGGCGTGGCTACCTTCCTCCAGGCCAACAGCCAGAACCACTCGTACATAGCGAGGTCCACCGCTTCCTTCAGCGTCATAGAAATGCCCTACAAAAGCCTGGTGTCTGAGCTTCCCTCCAACTCCACCGTGGTCAACACGGCCGTGATCTGGAACGCAGACACCAAGCAGCCGGTCCCGGGGTGGGTGATCGCCCTGGCCGTCCTGGCGGGGCTCCTCCTCCTCGCCCTGCTCATCTTCATCATGTACAAGCTGGGCTTCTTCAACCGAGTGCGCCCCCCTCAGGACGGCACAGAGAAAGAGCAGCTCCAGCCACAGGAGAATGGTGATGGTAACCCAGAGGCC</t>
  </si>
  <si>
    <t>GCCAACATGGGGAATCCAGTGAAACTATATTTATATTTGGCTCTGATCTTGCCGTGTTTGAAATTTACTGACTCATTTAACCTGGACATCGACAATCCTTCGGTTTATTCCGGTCCACAAGGAAGTTATTTTGGATTTTCCGTGGATTTCTTTAAACCCGACCAAACACAGTTGAACGTCTTAATTGGGGCACCTAAAGCCAACACGTCGGTTTCAACTGTTTTGGAAAGGGGAGCGGTATACACTTGTCCATGGAAAACAAGTTCAGACTGTCGCCAAATACCGTTCGACAACACGGATGACCGGAAGAGTTCTGGTGGGGAGCAGATGGAGTTCAAGTCCAACCAGTGGTTCGGAGCCTCGGTCCGGTCGGCAGGGGAAAACATACTGGCTTGCGCACCTCTGTACCAGTGGAGCACGTACGGGCTGACAGAGAGGGAGCCCGTGGGAACTTGCTATCTGAAGAAGGGAGGCAGTATCGTGGAATATTCCCCGTGCCGCACCAGTTCAAACACTCCTGAGGGCCAAGGTTTCTGCCAGGCAGGATTCAGTGTTGATCTTTTGAAGAATAACCGTGTCGTCATTGGAGGCCCTGGAAGCTTTTACTGGCAAGGACAACTAATCTCTGATGAAATCTCTGAAATCATAAGCAAGTACAAAAAGGACAACTTCTACGCAACTTACAGAAACCAGCTGGCAACCAAGTCAGCCAGCGCTCAGTATGATGACAGCTATTTAGGATATTCCGTGGCTGTCGGTGATTTCAATGGTGATGGGGAAGATGATTATATCACAGGAGTTCCCAGAGGGGAGAAAGCCCTGGGCTATGTTAACGTTTTCAATGGAATAAACATGATGTCTGTGGTCAACTTCACCGGGGCTCAGATGGCTGCATACTTTGGATATTCCGTGGCAGCGACAGACATTAATAATAACGGAATGGTCGACCTGTTTGTGGGAGCGCCTCTCTTCATGGACCGCGGTTCAGACGGCAAGCTTCGGGAGGTGGGCCAGGTGCACGTGTATCTGGGGAAAGGGGGGTTCGTCTTCCAGGAGCCGCTCAAGCTGACGGGCTCAGAGATCTACTCACGCTTCGGGAGCTCCATCGCCCCCCTGGGAGACCTGGACCTGGACGGCTTCAACGACATTGCCATCGCCGCCCCCTACGGCGGACCAGAGCACAAGGGTCTGGTGTACATCTACAACGGGAGGCCGGGTGGCCCGGACCCAGTGGCGTCCCAGGTGCTGGAGGGGAAGTGGGCGTCCTCCTCCATGCCCCCCAGCTTTGGGTACTCCATGCATGGCGCCACTGACATTGACCTGAACGGGTACCCAGACCTAATTGTTGGCGTCTTTGGGGCGGATAAAGCCGTTCTTTACAGGGCTCGTCCAGTCATCGGTGTGAATGCAACCCTGGACATCAGCCCCCAGATCCTGAACCCGGAGGACAAGATCTGCACCCTGCCCGGCACCGCCACTACTGTGTCCTGCTTTAAAGTGAAATACTGTCTGCAGGCCAGTGGAAAGGGGAGTCCTCCTTTACTGCACTTCCAGGTGGAGCTGGTCCTGGATAAACTCAAACACAAGGGGGCGATAAAGCGTGTGCTCTTCCTGCATAACAAGATGTCCCAGTATTCCAAGAACATGACCGTCACCAATGGCAAAGGCCCAGCCTGTGAAGAGCTGGACGCCTTCTTAATAGATGACTCAGAGTTCAGGGATAAGATCACGCCCATCACCATTTTCATGGAGTACAGCCTGGATTATAAAACTGCAGCCGACAAAACCGGCCTTCTGCCCATCCTGAACCAGTTCTCCCCTGCCAGCATATACAAACAGGCCCACATCTTACTGGACTGTGGGGATGACAACATCTGCAAGCCCGACTTGAAGATATCAGTAGTGAGCGATCAGAAGCAGATCTACATTGGTGATGACAGTCCAATGACCTTGGAGGTGACGGCAGAGAACAGAGGTGAGGGGGCCTATGAGGCAGAGCTGTACGTCTTCATGCCCCCGCAGGCGGACTACATCGGCGTTGTGCGCAACAGCGAGACTCCATCCAGACTATCCAGACTTTCCTGCGCTTACAAAAGAGAGAACCAGACACAGGAAGTAGTTGTGTGTGACCTGGGAAACCCAATGAAAGGAGGAACCAAACTGGTGGTGGGACTGCGCTTCAGCGTACACCACCTGTCTGAGCAGGACACCTCGGTAAAGTTTGACCTGCAGATCCAGAGTTCCAACCAGTTTAATAACACCAGCCCTATGGTTTCTAGCGTCACACAGCTTGCAGTTTTGGCCAAGGTGGAAATCCGAGGTGCATCCAATCCTGACCAGGTTTTCCTCCCCATCGCCAACTGGCAGCCCAAAGAGAACCCCGTTCTGGAAGATGACATTGGACCCCTGGTTCAGCACACCTATGAGCTTCGCAACAATGGCCCGAGCACCTTCAGCAAGGCCATGCTGGACATTGCCTGGCCCTACAGGTTCAACAACGGCTCCCTACTCTACATCACCAAGTACGAGGTGGAGGGGCCCATGAACTGCAGCACTGACATGGAGATCAACCCCCTGAACGTCACGAATCCCACAGCCGCAGGGAAGAATACCACCACAGCAGACCGGACTGAAGGCGGAAAGCGGAGTCACGTGCACCGCCGTGACCTGGAAGAAAAAAAGATGGAGGGCGACTCCCTGGAGACACTGGACTGCACAAAAGCTGAGTGTGTGAAGATCAAGTGTCAGGTGGGCCGTCTGGAGAGGGGCAAGAGTGCCGTCCTGTTCATACGCTCCCGACTGGGCGTAGCAACCTTTCTCACGGCGGAGGTCCAGAACCACTCGTACGTCGTGAGGTCCTCTGCTTCCTTCAGCGTCATAGAAATGCCCTACAAAAACCTGGTGTCGGAGCTCCCCTCAGACTCCACGGTGGTCAACACAGCCGTGATCTGGGCCCAGACCGGCGCCACGCAGCCGGTTCCCGGGTGGGTGATCGCCCTGGCGGTTTTGGCCGGGCTCCTGCTCCTGGGTCTGCTCATCTTTATCATGTACAAGCTGGGCTTCTTCAAGCGTGTGCGACCCCCCCAGGAGGACGGCACAGAGAAGGAACAGCTGCAGCCACAGGAGAACGGCAACAACGAGGCC</t>
  </si>
  <si>
    <t>GCCAAGATGGAAAAACATCGCAAACTCTATTGTGTGCTGACTCTCATGTCATGCATAAAACGCTGTCTTTTTTTCAATCTGGATATCGACAATCCGTCAATTTATTCTGGGCCAAGTGGAAGTTATTTTGGATTTTCCGTGGATTTCTTCAAACCCGATGACAAACAATTAAACATTCTGGTAGGGGCCCCCCGGGCAAACACGTCTGTTTCGGCCGTAGTAGAGCGTGGAGCCGTGTACAGCTGCCCCTGGAAAACAAGCAAAGGCTGTCGACAGTTGGAGTTCGACAACACAGATGACCGGAAGAATGTTAAAGGGGAGCAGATGGAGTTCAAGTCCAACCAGTGGTTTGGAGCCACAGTGCGCTCAGAAGGAGAACACATCCTGGCCTGTGCACCCCTGTACCAGTGGAGCACCTTTGCCTTCACAGAGAGGGAACCCGTTGGAACCTGCTTCCTGAAGACCGCTGGAGAGGTGGTGGAGTATTCCCCCTGTCGAACAGCTTCAAACTCTCCGGAAGGGCAAGGATTCTGTCAGGCAGGATTCAGTGCTGACTTTGTGAAGAAAAACAGAGTTGTGGTTGGAGGACCTGGGAGCTTTTATTGGCAAGGGCAACTGATCTCTGATGATATTTCTGAAATCGTAAGCAGATACAATAATAAATTCTACACCCCGTATGGTAATCAGCTGTCCACGAAGTCATCCAGTGCTCAGTTTGATGATAGCTACTTGGGCTACTCTGTCACTGTGGGTGATTTTAATGGAGACGGGGACGATGATTACATCACTGGGGTTCCCAGAGGGCACAAGGCCTTAGGCTACGTGAACATTTTCAACGGGAAGAACATGGAGTCCATGGTCAACTTCACTGGGGTGCAGATGGCCGCGTATTTTGGCCACTCGGTGGCGGCGACGGACATCAACGGCGACGGAGCGATGGACCTCTTTGTGGGCGCCCCTCTCTTTATGGACCGCGGTTCGGATGGGAAGCTGAGGGAAGTGGGCCAGGTGTACGTGTACCTGGGGAAGGGCGGGTTCTCCTTCCACGACCCCCTGAGGCTGACGGGCGCCGAGGTCTACTCGCGCTTTGGCAGCTCCATCGCCCCCCTGGGGGACCTGGACATGGACGGTTTCCATGACATCGCCATCGCCGCGCCCTACGGGGGGCCGGGTCACAGGGGGCTGGTGTACGTGTATAACGGCCGGGCCTCGGGTCCGGAGGGGGGGCCCTCCCAGGTGCTGGAGGGGAAGTGGGCCTCCTCCTCCATGCCCCCCAGCTTTGGGTACGCCATGCACGGGGCTACCGACATCGACCTGAACGGGTACCCAGACCTGATTGTTGGTGCTTTCGGAGCTGACAAAGCAGTGCTGTACAGGGCTCGTCCGGTCGTCAGTGTAAACACCACGCTGGACATCAGTCCCCAGGTCCTGAACCCCGAGGACAAGTCCTGCCCCCTGTTCGGCACGTCTAACACCGTGTCCTGCTTTAGAGTGAAATACTGCTTACAGGCCCGTGGAAAAGGAGCTCCGTCTATACTGCACTTCCAGGTGCAGCTGGTGCTGGACAGACTCAAACACAAGGGGGCGATAAAGAGGGCGCTGTTCCTGCACAGCAGAGTCTCCCAGTACTCCAAGAACATGACTGTCCTCAATAACAGAGGGCCAGCCTGCGAGGAGCTGGAGGCCTATTTAATAAATGACTCCGAGTTCAGGGATAAGATCACGCCCATCACAGTCTTCATGGGGTACAGCCTGGACTTGAAGACCGCTGCCGACAGAACCGGGCTGCTCCCCATCCTGGACCAGTCCACCCCGTCCAACGTGTCCAGACAGGCCCACATCCTGTTGGATTGTGGGAAGGACAATATCTGTAAGCCTGACCTGAAGCTGGCAGTAATCAGTGACCAGACACAGATCTACATCGGTGACGACAACCCGTTGACGCTGGAGGTGGCGGCGGAGAACAGCGGGGAGGGCGCGTACGAGGCGGAGCTGTACGTCTTCATGCCCCCCCAGGCCGAATTCATCGGGGTCGTGCGCAACAGCGAGACTCTGTCGAGACTGTCCTGCGCATACAAGAGAGAGAACCAGACTAGACAGGTGGTCTGTGACCTGGGGAACCCAATGAAAGAAGGAACTAAACTGTTGGCAGGACTGCGTTTTAGTGTACACCAGCTCTCTGAACAGGACACCTCCATCACCTTCCACCTGCAGATCCGAAGTTCCAACCAGTTTAACAATACCAGCAGCCTGGTGTCCGTTCTCACACAGCTTGCAGTATTAGCCAAAGTTGAAATTCGAGGGGTTTCAGCTCCTGATCAGGTTTTCCTTCCCATTGCTAACTGGCACCCCAAAGAGGACCCAGTGCTGGAGGACGACATCGGACCCCTCGTCCAGCACGTCTATGAGCTCCGGAACAACGGCCCGAGTACGTTCAGCAAGGCCATCCTGGACATCGCCTGGCCCTACGGGATCCGAAACGGCTCCCTCCTCTACATCACGAAGTACCAGGTGGACGGGCCCATGAAGTGCAGCACGGACATGGTCATCAACCCCCTCAACGTCCTGAACCCGCGAGTGGGGGTGAGGAACTCCACGGCGCCCAGGGGGGGCCGGGCCGACGGGAGGAAGCCCAATCGCCTGCACCGGCGGGAGCTGGAGCAGAAACCGCTGGGAGGAGACCTGGAGACGCTGGACTGTGCCAGGGCGAAGTGTCTGAAGATCAAGTGTCAGGTGGGGCGCCTGGAGAGGGGCAGGAGCGCCATCCTCTTCATCCGCGCGCGGCTGGGCGTCGCCACTTTCCTCACGGCTGAGAGTAAGAACCACTCCTTCAACGTGAGGTCAACGGCGACCTTCAGCGTGATAGAAATGCCCTATACGAAGCTGGTGTCAGAGCTCCCGTCAAACTCCACCCAGGTGAACACGGCCGTCATCTGGGTGACGACGGACTCCGCACTGCCAGTTCCCGGATGGGTCACCGCCCTGGCCGTGCTGGCGGGCCTCCTGCTGCTGGCACTGCTCATCTTCATCATGTACAAGATGGGTTTTTTCAACAGGGTGCGCCCCCCCCAGGAAGACTGCATAGAGAAGGTGCAGCTGCAGCCCCACGAGAACGGCGACGGGGTCGTCGAGGCC</t>
  </si>
  <si>
    <t>ATGGGGAAATATCGGAATCTATGTTTATCCGTAGCCATAATATTGTCCTGTCTCAAACACGGACTTGCATTCAACCTTGATATTGACAAACCTTCTGTATTCTCTGGTCCTCGAGGGAGCTATTTTGGATTTTCTGTGGATTTTTTCAAACCGAGTAACAGACAATTAAATGTTCTTATAGGTGCCCCAAGAGCAATCGTGTCAACACTGTCAAACGTGTCAGAGAGAGGCGCAGTTTACAGCTGCCCCTGGCAAACCGGAGATGGCTGTAAGCAAATACTATTTGACAATTCGGATGATCGGAAGAATGAAAACAACCAGCAAATGGAGTTCAAGACCAACCAGTGGTTTGGAGCTACGGTGCGATCCGCTGGGGATCATATTTTGGCCTGTGCGCCTCTGTACCAGTGGAGTACCTATGGTCTTTCAGAGAGGGAGCCCGTCGGAACCTGCTTTCTGAAGAAAGGAACAAGTGTGGTTGAATACTCCCCTTGTCGCTCAAATTTCAACTCACCAGAGGGACAAGGTTTTTGTCAAGCTGGATTCAGTGCAGATTTTGTGAAGAATAACAGAGTTGTTGTCGGCGGACCTGGCAGCTTCTATTGGCAAGGTCAGCTCATCTCTGATGACATATCGGAAATCATAGACAAGTATAACAACAACTTCTACACAACGTACAGCGGTCAACTAACCACCAAGTCAGCAAGCGCCCAGTATGATGACAGCTACTTAGGGTACTCTGTAGCAGTGGGGGACTTCAATAACGACGGGGACGAAGATTACATTACTGGAGTGCCCAGAGGAGAAAAGGCCCTTGGTTATGTTAACATTTTTAATGGGAAGAATATGGTGTCTATGCTTAACTTCACTGGTGTTCAGATGGCTGCCTATTTTGGGCATTCGGTAGCGGCTACTGACATTAACAATGATGGGCTGGTGGATCTGTTTGTGGGAGCCCCTCTCTTCATGGACCGTGGCTCCGACGGGAAGCTGCGAGAGGTGGGGCAGGTGTACGTGTACATGGGCAAGGGCGCCTTCACCTTCCTCAGCCCCCAGAAGCTCACCGGCTCCGAGATCTACGCCCGCTTCGGCAGCTCCATCGCCAGCCTGGGGGACCTGGACCTAGACGGCTTCAACGATGTGGCCATAGCCGCCCCCTACGGAGGACCGGACCACCAGGGTCTGGTGTACATCCACAACGGCAGGGCAGCGGGGCCTGAGCTCACAGCCTCCCAGGTGCTGGAGGGCCGCTGGGCCTCCACCTCCATGCCTCCCAGCTTTGGCTACGCCATGCACGGCGCCACAGACATCGACCTGAACGGATACCCAGACCTGATTGTGGGCGTGTTTGGCGCTGACAAAGCTGTTCTTTACAGGGCTCGGCCAGTCATCAGTGTAAACGCCACCCTGGACATCAGCCCTCAGATCCTGAACCCAGAGGCCCGGAGCTGTCAGCTGCCTGGCACCTCCACCTCAGTGTCCTGTTTTACAGTGAAATACTGCCTGAAGGCAAGTGGAAGAGGTGCCCCATCCAATTTGAACTTCCAGGTGGACATCGTCCTGGACAAGCTCAAGCACAAGGGGGCGGTCAAGCGCGTCCTCTTCCTCCACAACCGCCAGTCCCAGTATTCCAAGAACATGACCGTGTCCAACGGCCGAGCCCCGGGCTGCGAGGAGCTGGTGGCCTACTTGATCGATGACTCAGAGTTCAGGGATAAGATCACGCCCATTGCTGTGTTCATGGAGTACCGGCTGGACTACAAGACGGCTGCAGACAAAACTGGCCTGCTACCCATCCTGGATCAGTCCACGCCTGCCAACGTGACCAAACAGGCTCATTTATTATTGGATTGCGGGGAAGATAATATCTGCAAACCAGATCTGAAATTGTCTGTGGTGAGTGACCAGAAGCAGATCTACATTGGTGATGATAACCCCCTGACCCTCGCCGTCACCGCAGACAACAGCGGGGAGGGGGCTTACGAGGCTGAGCTCCACGTCATCATGCCCCCGCAGGCCGACTTCATCGGGGTGGTGCGCAACAGTGAGACGCTCTCCAGGCTCTCCTGTGCTTACAAGAGAGAGAACCAGACCAGGATGGTGGTGTGTGACCTGGGAAACCCCATGAAGGGCGGCACAAAGGTCGTGGCCGGGCTTCGCTTCAGCGTCCACCAGCTGTCAGAGCAGGACACCTCTGTCAAGTTTGACCTGCAGATCATCAGTTCTAACCAGTTCAACAACACCAGCAACCTGGTCTCCAGTGTCACGAAGCTTGCCGTCTTAGCCAGAGTGGAAATAAGAGGTGTATCTGCCCCTGATCAAGTCTTCCTCCCCATTGCCAACTGGCAGCCCAAAGACAACCCAGTGCTGGAGGATGACATTGGTCCCCTCATCCTCCATGTGTATGAGCTCCGGAACAAAGGCCCAAGCACATTCAGTAAGGCTATGTTGGACATCAAGCTCCCTTACAAGTACAACAACGGCTCTCTGCTCTACATTACCAAGTACACGGTGGATGGAGCCATGAACTGCAGCACGGACATGGAAATCAACCCTCTCAACGTCTCTTCTCCTCTTCCTCCTCAGAACCCCACGTTTTTGGACAAGAATGTCACGGTATCCAGTGGAGACCGGTCGGAGAGCAGGAACCGCAACCACGTGCACCGCCGTGACCTGGAGAGCAAGCAGATGGAGGGGGACCTTGAAACGCTGGACTGTGACAAGGCCAAGTGTCTGAAGATCCAGTGTCGGGTGGGGCGACTGGAGAGGGGACAGAGTGCCATCCTCTTCATCCGCTCTCGGCTTGGCGTGGGTACCTTCCTCAAGGCCGAGTCCCAGAACCGCTCCTACATCGTCAAGTCCTCAGCCACTTTCAATGTCATTGAGATGCCCTACAAGAACTTGGTGTCTGAGTTTCCATCCAACAGCACGGCGGTGAACCTGGCCGTGATCTGGGTGAAGACAGACTACACCCAGCCTGTGCCAGGATGGGTTGTTGCCCTCGCTGTGTTGGCTGGCCTCCTCCTGCTAGCCCTGCTGATCTTTGTGATGTACAAGCTGGGCTTCTTTAAGCGAGTGCGCCCCCCTCAGGGAGACTGCACAGAGAAGGAGCAACTGCAGCCACTGGAGAACGGCGACCGCAACACAGAGGCA</t>
  </si>
  <si>
    <t>ATCGGAGCCAGGATGCTGAACAGTTGTTTAAATTTTGCTCTAATTCTACTATATGTCAAACACGGTGTGCCTTTTAACCTGGACATCGAAAAACCTTCCATTTTTTCTGGACCTCAAGGAAGTTACTTTGGATTTTCTGTAGATTTCTTCAAACCTAATGACAAACAATTAAGTGTTCTGGTAGGCGCTCCCAAAGCGAACACATCTGACCAGTCTGCGGTGTCAGAGAGAGGGGCTGTTTACAGTTGTCCTTGGCAAACAAGCGGCGACTGCACACAGTTACAGTTTGACAACACTGATGACAGGAGGAACCTAGATGGAGTTCAAATGGAGTTCAAATCCAGTCAGTGGTTTGGAGCTACAGTGCGATCCAGAGGAGAACACATCCTGGCCTGCGCCCCGCTGTACCAGTGGAGCACATACGGCCTGTCTGAGAGGGAGCCTGTCGGAACATGCTTTCTGAAGAAAGGAGGAACGGTCGTGGAATACTCACCCTGTCGTTCAAATTCAGTCTCACCAGAGGGTCAAGGTTTTTGCCAAGCAGGTTTCAGTGCTGACTTTGTGAAGGTATCGATGTTAGTTGTTGTTGGAGGACCTGGGAGCTTTTATTGGCAAGGCCAGCTGATCTCTGATGACATATCGGAAATTGAAAGCAGATTCAATAAAGACTTCTACACTCCATACAGCAACCAGCTCACAACCAAGTCAGCCAGCGCCCAGTACGATGATAGTTATTTAGGTTATTCAGTGACAGTTGGTGATTTCAATGATGACGGGAAGGACGATTACATCACAGGTGTTCCCAGAGGGGAGAAGGCACTGGGCTATGTTAACATTTTCAATGGGAGAAATATGGAGTCTATGGTTAACTTCACAGGGCTACAGATGGCTGCATACTTTGGCCACGCGGTGGCGGCCACCGACATTAACAATGACGGGATGGTGGATCTGTTTGTGGGAGCCCCTCTCTTCATGGACAGAGGGTCTGACGGAAAGTTGAGGGAAGTGGGTCAGGTGTACGTGTACCTGGGAAAGGGAGGATTCTCGTTCCACACGGCCATCAAGCTCACTGGCTCCGAGGTTTACGCTCGTTTTGGCAGCGCCATTTCTGCTCTGGGAGACTTGGACATGGATGGCTATAATGACGTGGCCATTGCTGCCCCCTACGGTGGGCCAGACCATCAGGGACTGGTGTATATCCATAACGGGCGGAGTTCAGGGCCTGACCTTTTGGCCTCTCAGGTTCTGGAGGGGAAGTGGGCATCCACCTCCATGCCACCCAGCTTTGGCTACTCCATGAGCGGAGCCACCGACATCGATCTCAACGGATATCCAGACCTGATTGTTGGGGTGTTTGGAGCTGACAAAGCTGTTTTGTACAGGGCTCGTCCAGTCATCAGTGTTAATACCACTCTGGACATAAGCCCCCAAATCCTCAACCCAGAGGAGAAGAAGTGCGCCCTGGGCTCCGGCACGGTGTCCTGCTTCAGAGTAAAATATTGTCTGAAGGCGAGTGGGAGAGGAGCTCCGAACGATCTCCTTTTTAAGGTGGATCTGACCCTGGACAGACTAAAACACAAGGGAGCAACGAAGCGAGTTCAGTTCCTCCACAGCAGGACCTCGGTGTACTCTAAGAACATGACTGTGTCCAATGGCAAAGGTCCAGCCTGTGAGGAGCTGGAAGCCTTCCTCATCGATGAGTCAGAGTTCCGGGATAAAATCACACCCATTGCCATTTTCATGGAGTACAGTCTGGATTACAAAAAGGCTGCTGACAAAACCGGCCTGCTGCCCATTCTCGACCAGTTCACTCCTGCCAATGTCACCAAGCAGGCTCATATATTACTGGATTGTGGTGATGACAATATCTGCAAGCCAGACTTGAAACTGTCCGTCGTTAGTGACCAGAAGCAGATCTACATTGGGGATGATAACCCCCTGACCTTGGAGGTGACGGCTGAGAACAGCGGTGAAGGTGCCTACGAAGCTGAGCTCCACCTGACCATGCCCCAGCAGGCGGACTTTATCGGAGTCGTTCGTAACAGTGAGACGCTGTCCAAGATCTCCTGTGCCTACAAGAGGGAGAACCAGACCCGGATGGTGGTGTGTGATCTGGGAAACCCAATGAAAGGAGGAACCAGGATCTTGGCTGGACTACGATTCAGTGTTCACCAGCTCTCCGAACAGGACACATCAGTCAAGTTTGACCTGCAGATAATAAGCTCAAACCAGTTCAACAATACCAGCAGTGTGGTGTCCAGTGTTACTCGCCTTGCGGTTCTGGCCAAAGTGGAAATAAGAGGAGTCTCCGCCCCTGATCAGGTCTTCCTTCCCATTGCAAACTGGCAGCCCAAAGACAGCCCTGTGTCAGAGGACGATATTGGACCTCTCGTCTTACACGTCTATGAGCTGCGTAACAAAGGCCCGAGCACCTTCAGCAAGGCCATGTTGGACATTGAGTGGCCGTACAGGTACAACAACGGCTCTCTGCTGTACATCACCAAATATGGTGTGGATGGAGCCATGAACTGCAGCACAGACATGGAGATCAACCCTCTCAACGTCTCGAACCCCACGGCTGGAGACAAAGATGTGTTTATATCTAGCGGCGACAGGACAGAGGGAAGAAACCGGAACCATGTTCATCGCAGGGATTTGGAAAGCAAAGAAAACGAGCAGGACCTGGAGATTCTGGACTGTGAGAGAGCGCAGTGCCTGAAGATAAGGTGTCAGGTGGGCCGACTGGAGAGGGGTCAGAGTGCCATCCTGTTCATCCGTTCCCGCCTGGGCGTGGCCACTTTCCTCAAGACTGAAAGTCAGAATCGCTCATATGTCGTGAGGTCCTCGGCGTCTTTCAGCGTCATAGAAATGCCCTACAAAAACCTGGTGTCAGAGCTCCCCTCCAACAGCACTGCTGTGAATCTTGCTGTGATCTGGGTGAACTCCGAGTTGACACAGCCTCCTCCTGGTTGGGTGGTGGCCCTGGCTGTCATGGCTGGCCTGCTGCTGCTGGCTCTGCTGGTCTTTATTATGTATCGGCTGGGCTTCTTTAAGCGAGTGCGCCCCCCTCAGGATGACTACACAGAGAAGGAGCAGCTGCAGCCGCAGGAGAATGGAGACAGAAACACAGAGGCT</t>
  </si>
  <si>
    <t>TTCCAGGTGGATCTGACTCTGGACTGTCTGAAGCAGAAGGGAGCGATAAAGCGCGTTCTGTTCCTGCACACTCGTCTGCCTCAGTACACCAAGTTAACCACCGTGTCCAACGGTCAGGGGCCGTCCTGCGAGGAGCTGCAGGCCTACCTCATAGACGACTCTGAATTCAGAGATAAGATCACTCCTATCTCAGTGTTTATGGAGTACAGTCTGGACTATCAGAGTGCGGCAGATAAAACCGGCCTTCAGCCCATCCTGGACCAGTCCACCCCTGCTAACGTCACCAAGCAGGCCCATATTCTGCTGGACTGTGGTGACGATAACATCTGTAAGCCTGACCTGAAACTGGCTGTGGTCAGTGATCAGAAGCAGATTTACATTGGAGACGATAACCCCCTGACCCTGGAGGTCACAGCGATGAACGGAGGTGAGGGGGCTTACGAGGCGGAGCTGCACGTCATCATGCCCCCGCAGGCCGACTTTATCGGGGTGGTCCGGAACAGCGAGACGCTGTCCCGACTCTCCTGTGCGTATAAGAAGGAGAACCAGACCAGAGTTGTATGTGATCTAGGAAACCCCATGAAAGGAGGAACCAAGATTATGGCTGGTTTGCGATTCAGTGTCCATCAGCTCTCAGAGCAGGACACCTCAGTCAAGTTTGAGCTGCAGATCCAAAGCTCGAATCAGTACAACAACACCAGCAACCTGGTGCCCATCATCACAAAGCTGGCTGTTTTGGCAAATGTGGAAATAAGAGGGGCTTCTGCACCTGAACAGATTTTCCTACCCATTGCTAATTGGCAACCCAAAGATGTGCCGGTTTTGGAGGACGATATCGGACCCCTCGTCCAGCACATCTACGAATTGCGGAATAAAGGTCCCAGCACCTTCACCAAAGCCATGCTGGACGTGGAGTGGCCCTACCGCTTTAACAACGGCTCTCTGCTCTACATCACTAAATATGAGGTGGACGGAGCCATGAACTGCAGCACTGACATGGAGATCAACCCCCTCAACGTGTCTGTAAAATCCCATGTACTGGGGACAAAAAATGCGAGTGAGTGTCGCCTGGTGATTCCAATGGATGGCTGGAACAGGAAACCAATGCTCACCGCCGCTGGTCTGAAGGGACCAGGACACAATGGGGACATGTTTATCCTGGATTGTGAGAAAGCTCAGTGTTTGAAGATCAAGTGTCAAGTGGGCCGTTTGGAGAGAGGTCAGAGCGCCATACTCTTCATCTACTCCAGACTGGCGGTGGCCACCTTCCTGCAGAGTGAGAGTCAGAACCGCTCGTACATCGTGAAGTCCTTGGCCTCGTTCAGTGTGATTGAGATGCCCTACAAGAACTTGGATTTTGAGCTGCCAGCGAATAAAACCTCAGTGAGTACTGGTGCCAGTCTGAACGTGGTGTGGGTAATGGAGCTGACCCAGTCTGCCCCCGTGTGGGTGGTGGTTGTGGCTGTTTTGTCTGGGCTGCTGCTGCTCGCTCTGCTCATCTTCATTATGTACAAGCTGGGCTTCTTCAACCGTGTGCGCCCACCCCAGGAGGACGGGACGGAGAAGGAGCAGCTCCAGCCACAGGAGAACGGAGATAGGAACACTGAAGCC</t>
  </si>
  <si>
    <t>ACCATGGAGAACCATCTCTTCTGGATCTCCCTGACACTAACCTTGTATCTCCAGCCCGGAACCTCCTTTAATCTGGACATAGAGAACCCGTACGTGTTCTCCGGACCGCAGGGAAGCTACTTTGGGTTCTCTGTGGATTTCTTCTTCAAGCCTTCTGATAAACAGTCAAATGTTCTGATCGGCGCTCCGAAAGCCAACTCCTCATCCTCCTCTTCCTCAGTGACGGAGAGAGGGGTGGTCTACAGCTGTCCGTGGGGGCAGGTTGGGGATTGCAAACAGCTCCTGTTTGATAACACTGATGATCGTCAGGAGAATGGCGTCCAGATGGAGTTTAAATCCAATCAGTGGTTTGGAGCTACAGTTCGCTCTGATGGAGAACACATTCTGGCGTGTGCGCCGCTGTATCAGTGGAGCACGTACAGTTTTAAGGAACGCGAGCCTGTCGGGACCTGCTACCTGAAGAAAGGATCCACAGTGGTGGAGTATTCACCCTGCCGCTCAGAGCGTTCCATAACACCTGAAGGCCAGGGTTTCTGCCAGGCTGGATTCAGTGCTGATATTATAAAGAGTAAGCGTGTGGTTGTTGGAGGACCTGGAAGCTTCTACTGGCAAGGTCAGCTGATCTCGGACGATATCTCTGAAGTCATCAATCGAAATAATCAGAAGTTCGTTACACCATACAGCAACCAGATGGCCACCAAGTCGGCCAGCGCCCAGTATGATGACAGCTATTTGGGGTACTCTGTGGCGGTGGGGGATTTTAATGCTGACGGTACAGATGATTACGCCACCGGCGTCCCGAGAGGAGAGAAAGCTCTGGGATATGTAAACATTTTTAACGGGAAGAATATGGAGTCAATGTTAAATTTCACTGGCCAGCAGGTGAGTAAACCCCACTTTTACTCACTTATCACTGTCTGTTTCCCTGGTGCTTATATGGATCTGTTGGTTGGAGCTCCTCTCTTCATGGAGCGAGGTTCTGATGGGAAGCTGCGGGAGGTGGGACAGGTGTATGTTTACCTGGGCAAAGATGGATTCGCCTTCCTGCCCCCGATAAAGCTCACCGGCTCTGAGATTTACGCTCGATTCGGCAGCGCCATCACCAGCCTGGGCGACCTGGACATGGACGGCTTTAACGACGTGGCCATCGCTGCTCCGTACGGCGGTTCCTCACGGCAGGGTCTGATCTACATCCATAACGGGCGTCCCTCAGGTCCCGATACTCAGCCCTCTCAGGTTCTGGAAGGGAGGTGGGCGTCGGCCTCAATGCCTCCCAGCTTCGGATACTCCATGAACGGAGCCACGGATATAGATGAGAACGGATACCCTGATCTGCTGGTTGGTGTGTTCGGAGCTGACAAAGCTGTTCTGTACAGGTACGCTCCCAGTTTGAAGCAACATGTGCTGGTTTATGACCAGGAGCCGGATAAGCTATTTACTCAGTGTGCTGCTCTGATGCTGTATTGTAAATGTTCATTGTCTATTTCCGTGTGTGTGTGTGTGTGTGTGTGTTCTTACAGTTTCACAGTGAAGTACTGCCTGAAAGCCAGTGGGAAAGGAGCTCCGCCCTCTCTGAAATTCCAGGTGGATCTGACTCTGGATCGTCTGAAGCAGAAAGGAGCGATTAAGCGAGTTCTGTTCTTGCACACTCGACTCCCTCAATACACCAAATTCACCACCGTCTCCAACGGCCAGGGCCCGTCCTGCGAGGAGCAGCAGGCCTATCTTATAGATGACTCTGAGTTCAGAGATAAGATCACTCCCATCTCCGTGTTTATGGAGTACAGTCTGGACTATCAGAGCGCGGCGGATAAATCCGGCCTGAAGCCCATCCTGGACCAGTCCACCCCCGCCAACCTCACCAAGCAGGCTCATATTCTGCTGGACTGTGGTGAAGATAACATCTGTAAGCCTGACCTGAAACTGTCTGTGGTCAGTGATCAGAAGCAGATCTATATTGGAGATGATAACCCCCTGACTCTGGAGGTCACAGCGATGAATGATGGTGAGGGGGCGTATGAGGCGGAGCTTCACGTCATCATGCCCCCACAGGCTGACTTTATAGGGGTGGTCAGAAACAGTGATACGCTCTCCCGGCTCTCCTGTGCGTATAAGAAGGAGAATCAGACCAGAGTAGTGTGTGATCTCGGAAACCCCATGAAAGGAGGAACCAAGATTATGGCTGGTTTGCGCTTCAGTGTTCATCAGCTCTCAGAACAGGACACCTCGGTCAAGTTTGAGCTGCAGATTCAGAGTTCAAACCAGTACAACAACACCAGCAACCTGGTGCCCATCGTCACCAAACTCGCTGTGCTGGCAAATGTGGAGATAAGAGGTGTTTCAGCTCCTGAGCAGATCTTCCTGCCCATTGCTAATTGGCAGCCCAAAGAGAAGCCGGTGTTGGAGGATGATATCGGACCCCTTGTTCAGCACATCTATGAATTGCGTAATAAAGGTCCGAGTACGTTCACTAAAGCCATGCTGGACGTGGAGTGGCCGTACCGCTATAATAACGGCTCCCTGCTCTACATCACCAAATACGAAGTGGACGGAGCCATGAACTGCAGCACCGACATGGAGATCAACCCCCTCAACGTGTCTAACCCCATGTACTGGGATAAGAACACCAGCATATCTTCAGGTGACCGGGCCGAGGGGGCCAGGAGCCACGTTCACCGCCGGGACCTGAGGGACCAGCAGGCAGAGGGAGAAATGCTCACCCTGGACTGTGATAAAGCTCAGTGTTTGAAGATAAAGTGTCAGGTGGGTCGGTTGGAGAGAGGTCAGAGCGCCATCCTCTTCGTCTACTCCAGACTGGCAGTGGCCACCTTCCTGCAGACTCAGAGTCAGAACAGATCCTACATCGTGAAATCTCTGGCCTCCTTCAGCGTGATCGAGATGCCCTACAAGAACCTGGACTTTGAGCTGCCCACCAATAAAACCTCAGCCAGTCTGAACGTGGTGTGGGTATTGGATGGGCCCACTCCGGCCCCGGTGTGGGTGGTGATTGTGGCTGTGTTGTCTGGGCTGCTGCTGCTCGCTCTGCTCATCTTCATCATGCACAAGCTGGGCTTCTTTAACCGGGTGCGCCCCCCTCAGGAGGACGGGACGGAGAAGGAGCAGCTCCAGCCACAGGAGAACGGAGATAGAAACACT</t>
  </si>
  <si>
    <t>ATGGAGAAACATCTCGTGTGGGTCTCTCTCGCGCTTGTCCTCTGTCTCCAACCTGGAGCCCCTTTTAATCTGGACATCGAGAACCCATCCGTGTTCTCTGGACCGCAGGGCAGCTATTTTGGGTTCTCTGTGGATTTCTTCTACAAGCCTGCTGACGGACAGTTAAACCTTCTGGTCGGCGCTCCCAAAGCCAACTCCTCATCCTCCTCTTCCTCAGTGACGGAGAGAGGTGCAGTCTACAGCTGTCCTTGGCAGGCAGGCGGTTCTTGTAGACAGATACAGTTTGATGAAACTGATGACCGCCGTGAGAATGGCGTGCAGATGGAGTTCAAGTCCAGTCAGTGGTTCGGAGCTACAGTTCGCTCTGATGGAGAGCACATCCTGGCGTGTGCCCCGCTGTATCAGTGGAGCACGTATGGCTTGAAGGAACGCGAGCCTGTCGGGACCTGCTTCCTGAAGAAAGGATCCACAGTGGTGGAGTATTCGCCCTGCCGCTCAGGTAACGCTCAGCACTGCGGGCGGGGGTGGGGCTGCTGGGTTAGGACTGAGGGAAGGAAAAGGGGCGGGAATAAACGGGTGGTTGTCGGAGGACCTGGCAGCTTCTACTGGCAAGGTCAGCTGATCTCGGACGACATCTCTGAAGTCATCAACAGATACAACCAGAAGTTCCTCACACCATACAGCAACCAGAGGGCCACCAAGTCAGCCAGCGCCCAGTATGATGACAGCTATCTGGGGTACTCCGTGGCGGTGGGAGACTTTAATGAGGACGGTGTGGATGATTACGCAACTGGCGTCCCCAGAGGGGAGAAAGCTCTGGGCTATGTGAACATTTTTAATGGGGGAAATATGGAGTCCATGGTGAACTTCACCGGCCAGCAGATGGCGGCCTATTTCGGGAACGCAGTGGAGGTGACTGACGTGAACAATGACGGGTTGGTGGATCTGTTAGTTGGAGCTCCTCTCTTTATGGAGCGTGGTTCTGATGGGAAGCTGCGGGAGGTGGGACAGGTGTATGTGTACCTGTCCAGAGGTGGGTTCTCCTTCCTGCCCCCATTAAAGCTCACAGGGTCCGAGATTTACGCCCGATTTGGCAGCGCCATCACCAGCCTGGGAGACCTGGACATGGATGGCTTTAACGACGTGGCCATCGCTGCCCCATACGGAGGTTCCTCACGGCAGGGTCTGATCTACATTCATAACGGGGGTCCCTCAGGGCCGGACTCTCAGCCCTCTCAGGTTCTGGAAGGGAAGTGGGCGTCGGCCTCAATGCCTCCCAGCTTTGGATACTCCATGCACGGAGCCACAGATATAGATGAGAACGGATACCCCGGTGAGACAGTCTTTAGATTTCTAAGACACACAGTCACTGTAATTACAGAGCGCTGCTGTTTTCCTCCAGAGCCAAAACCTAGCATCATCTCTTCCTCCACCCTCTGGGTCTCTCTCCTCTCCTCTACATTCAGTTCGGTTTGTAGTTTTAATTTTAAGACCTATTATTTATTACTATTATACCTTTTTTTAGCTAGTATAAACTATTCAGGAACTGAATCAAGGCTAATAGCCTTTAATAGAACTTATCCTGCTTTTGTTGGAGTAACTGTCTCCACTGTCCAGAGAAGAAGGCGGCTTTCTATTAGATTGGAGGAGCATTGCTGTGAGGATTTGATTGCATTCAGTAACAAGAGCCTAAGTAAGGGCAGGATGTTGGATGACCTCACTTCATCCCATACTCCTCAACTAATCCCAAAAGTTTCATTCCAGAGAACACAGAGAACACATACCTCACCTCTAGCCCATGCCTGGCATATTGGGCAGCATGGTGCCAATAGGTTCATGATGTTTATCTGCTCCAGAGAGTCCTATTCTATTGGCAGTACTTCTCTACAGGGACTAGACAAGCGTTCATTAGAAGGGGTGTCCAGATATATTTGGACAAATAGGGAGTGGCTTGTGGTCATTCCTCTTACACACACATTTTTGAGGCTTGAGCTGGGCTGTTTGTTTATGAGTGTTTGGCTACTAAAGCAACAGCACTACCTAGTGTTTTCCTGCTGTCTTACACGTCCTTCTCTCCTTCCCAGCTCAAATCAATACAACAACACCAGCAACCTGGTGCCCATCGTCACAAAGCTAGCTGTTCTGGCAAATGTGGAAATCAGAGGCGTTTCTGCACCTGAGCAGATTTTCCTGCCCATTTCTAATTGGCACCCCAAAGAGAAGCCGGTCTTAGAGGATGATATCGGACCCCTCGTCCAGCACATCTATGAATTGCGGAATAAAGGCCCCAGCACCTTCACTAAGGCCATGCTGGACGTGATGTGGCCCTACCGCTACAACAACGGCTCTCTGCTCTACATCACCAAATACGAAGTGGACGGAGCCATGAACTGCAGCACTGACATGGAGATCAACCCACTCAACGTCTCGAACCCCATGTACTGGGATAAAAACACAAGCATATCGTCAGGTGACCGGACAGAGGGGCGGACCAGAAACCACGTTCACCGCCGGGACCTGACGGACCAGCAGGACAACGGAAATATGCTCATCCTGGATTGTGAGAAAGCTCAGTGTTTGAAGATCAAGTGCCAAGTGGGCCGTTTGGAGAGAGGTCAGAGCGCCATACTCTTCATCTACTCCAGACTGGCAGTGGCCACCTTCCTGCAGGCCGAGAGTCAGAATCGCTCGTACATCGTGAAGTCTTTGGCCTCGTTCAGTGTGATCGAGATGCCGTATAAGAACCTGGATTTTGAGCTGCCAACGAATAAAACCTCTGCCAGTCTGAATGTGGTGTGGGTAACCGAGGGGCTCTCGCCTGCCCCTGTCTGGGTGGTGGTTGTGGCTGTTTTGTCTGGGCTGCTGCTGCTCGCTCTGCTCATCTTCATCATGTACAAGCTGGGCTTCTTTAACCGCGTACGTCCACCTCAGGAGGATGGGACCGAGAAGGAGCAGCTCCAGCCGCAGGAGAACGGAGATAGAAACACTGAAGCC</t>
  </si>
  <si>
    <t>GAGAAAGTGCTGTTTCTCGCCCTCTCACTCCTCTGTCTCCGGCGCGGAGCCCCCTTTAACCTGGACACCGACAACCCCTCCGTCTTCTCGGGACCGCAGGGCAGTTATTTTGGGTTTTCCGTGGATTTCTTCAACCCCGCCGACCGACAGTTGAACATTCTGGTCGGCGCTCCCAAGGCCAACACCTCGTCCGCGTCGGTGACGGAGAGAGGAGCCGTCTACAGCTGTCCCTGGAAGATCAACAGCACTTGTACACAGATGCAGTTCGACAACTCCGGTGATGAGAATGGTGTCCAGATGGAGTTTAAGTCCAACCAGTGGTTTGGAGCCACCGTTCGCTCTGATGGTGAACACATCCTGGCATGTGCCCCGCTGTATCAGTGGAGCACCTACGGATTTAAGGAACGTGAGCCTGTCGGAACCTGTTTCCTGAAGAAAGGAGCCACAGTGGTGGAGTACTCGCCCTGCCGCACAGGTTCAGCCACACCTGAGGGCCAGGGTTTTTGCCAGGCAGGATTTAGTGCCGACATTGTAAAGAATAAACGGCTGGTGGTTGGAGGACCCGGGAGTTTCTACTGGCAGGGTCAGCTGATCTCCGATGACATTTCTGAAGTCATCACCAGGTTCATGCAGACCTTCATCACACCCTACAGCAACCAGATGACCACAAAGTCGGCCAGCGCCCAGTACGATGACAGCTATCTGGGTAAGCCTTTGTGTGTGTGTGTGCGCGCTGCGGTTCTAGACTGTGTAGAAACAGGTGATTATCTTCTTAGTGCTGAACCTGGAGCAGCTCTAAACGCAGGTTTGAACGCCCCGTGTGTGAACATTTTAAACGGGAGGAACATGGAGTCCATGGTGAACTTCACAGGCCTGCAGATGGCGGCGTATTTCGGTAACGCAGTGGCAGCGAGCGACGTCAATAACGACGGGTTTGTGGATTTGCTGGTCGGTGCTCCTCTCTTTATGGACCGTGGTTCTGACGTGAAGCTGCGGGAGGTTGGACAGGTGTATGTTTACCTGGGCAAAGGTGGGTTCTCCTTCCTCGCCCCATCTAAGCTCACCGGTTCCGAGATCTACGCTCGATTCGGCAGCGCCATCAGCAGCCTCGGGGACCTGGACATGGACGGCTTTAACGACGTGGCCATCGCTGCCCCGTATGGAGGTTCGTCCCGGCAGGGTCGGGTCTACATCCATAACGGTGGTCCCTCAGGGCCCGATCCGCAGCCCTCTCAGGTTCTCGAGGGAAAGTGGGCGTCGACCTCCATGCCTCCCAGTTTCGGGTACTCCATGCACGGAGCGATGGATATTGATCAGAACGGATACCCCGATCTGCTGGTTGGTGTGTTTGGAGCTGATAAGGCGGTTCTGTACAGGGCTCGGCCGGTGATCAGTGTAAACGCCACTCTGGACATCAGTCCACAGATTCTGAGTCCGGATAATAAAAGCTGTCCACTGCCCGGGGCCAACGCTGTGGTGTCCTGTTTCATGGTGAAGTTCTGTCTGAAGGCCAGCGGGAAAGGAGCACCGTCGAACCTCAAATTCCAGGTGGATCTGACTCTGGATCGTCTGAAACAGAAAGGAGCCATTAAGCGAGCTCTGTTCCTGCACACCCGCCTGAGCACCTACACCAAGTTCACCACCGTCACCAACGGACAGCGGCCGTCCTGCGAAGAACTGCAGGCTTATCTCATCGATGAGTCTGAGTTTAGAGATAAGATCACTCCTATCTCTGTGTTCATGGAGTATAACCTGGATTATGAAAGTGCTGCAGATGTGTCTGGCCTTCAGCCCATCCTGGATCCGTCCACCCCCGCCAACCTCACCAAGCAGGCCCACATTCTGCTGGACTGTGGAGAGGACAACATCTGCAAACCTGACCTCAAACTCACCGTCGTCAGTGATCAGAAGCAGATCTATATTGGAGATGACAACCCGCTGACCCTGGAGGTCACGGCGCTCAACTTGGGCGAGGGGGCGTATGAGGCAGAACTGCACGTCCTCATGCCCCCACAGGCCGACTTTATAGGGGTGGTGAGGAACAGTGAGACGCTCTCCCGACTATCATGCGCTTATAAGAAGGAGAACCTGACCAAAGTAGTGTGTGATCTAGGAAACCCCATGAAAGGGGGAACTAAGATTATGGCCGGTTTGCGATTCAGTGTCCATCAGCTGTCAGAGCAGGACACCTCAGTGAAGTTTGACCTTCAGATACAGAGGTACGAACACATGCAGGACATACTGCCCCCTAGTGTGTGTGTGTGTGTGTGTGTGTGTGTGTGTGTGTGTGTGCGCAGTGTTTCTGCCCCTGAGCAAATTTTTCTGCCTATTGCCAACTGGCAACCCAAAGAGAAGCCAGTTCTGGAGGACGATATCGGGCCCCTCGTCCAGCACATCTATGAGTTGAGGAATAAAGGTCCCAGCACCTTCACTAAGGCCATGCTGGACGTGGAGTGGCCATACCGTTACAACAACGGCTCCCTGCTCTACATCACAAAATATGAGGTTGACGGAGCCATGAACTGCAGCACTGATGTGGAGATCAACCCTCTCAACGTCTCCGTACTGTTGATGAAATCCTTCAGATTTAATAACCGTATGTCCGAACTGATGATGATCGTTCTTCTGGAATCTACCATCTCGTTCCGTCCGTCTGCCTCAGGGTGGGTTCTCTGTGTGTGTCTGCAGGACTGTGAGAAGACTAAGTGTTTGAAGATTAAGTGTCAGGTGGGACGTTTGGAAAGAGGACAGAGCGCCATCCTGTTCATCTACTCCAGACTGGCCGTGGCCACTTTCCTGCAGGCCGAGAGTCAGAACCGCTCCTACATCGTCAAGTCTCAGGCCTCCTTCAACGTGATCGAGATGCCGTATAAAAACCTGGATTTCGAGCTGCCCAGCAACAGCACCTCAGCCAGTCTGAATGTGGTGTGGGTCTCTGAGCTGACCCAGCCTGCCCCCATGTGGGTGGTGGTTGTGGCTGTTCTGGCTGGTCTGCTGCTGCTCGCTCTGCTCATCTTCATCATGTACAAGCTTGGCTTCTTCAACCGGGTGCGTCCCCCTCAGGAGGACGGGACAGAGAAAGAGCAGCTGCAGCCGCAGGAGAACGGAGACAGGAACACTGAAGCC</t>
  </si>
  <si>
    <t>ATGCTCCTCTCTCTGTGCCTCGCGCTCCTCGCGCTTCAGCCCGGAGAGTTCTTCAACCTGGACGTGGAGAAACCCTCGGTCTTCTCGGGACCCCAGGGCAGCTACTTCGGCTTCTCGGTGGACTTCTTCAACCCCTCGGACCGACAGTTAAACATTCTGATAGGTGCTCCCAAAGCCAACACCACCTCCTCCTCATCCTCAGTGACAGAGAGAGGAGCGGTCTACAGCTGCCCCTGGAGGACCACCAGTGGCTGCACGCAGATACAGTTTGACAACACCGATGACCGGCGTGAGAATGGTGTGCAGATGGAATTTAAGTCCAACCAGTGGTTTGGTGCCACGGTTCGCTCTGATGGTGAACACATCCTGGCGTGTGCCCCCCTGTATCAGTGGAGTACGTATGGATTCAAGGAACGTGAGCCTGTCGGGACCTGCTTCTTGAAGAAAGGGTCCACAGTGGTGGAGTACTCGCCCTGCCGCTCAAGTTCAGCCACGCCTGAAGGTCAGGGTTTTTGCCAGGCAGGATTCAGTGCGGATATTATAAAGTTCTTCTGTCTCTGCCAGAGTAAGCGAGTTGTTGTCGGAGGACCAGGAAGCTTCTACTGGCAGGGACAGCTGATATCGGACGATATTTCTGAGGTCATCACCAGGTTGAGTAAGCCATATATCACACCCTACAGCAACCAGATGACCACAAAGTCAGCCGGCGCCCAGTATGATGACAGCTATTTGGGTTATTCTGTGACGATCGGGGACTTTAATGAGGATGGAGTGGATGATTACGCCACAGGGGTCCCGCGGGGGGAGAAGGCTCTGGGATACGTGAACATTTTAAACGGGAGGAACATGGAGTCCATGGTGAACTTCACGGGCCTGCAGATGGCCGCGTATTTTGGTAACTCGGTGGCAGCAAGTGACGTCAATAATGATGGCCTGGTTGATCTGCTGGTTGGAGCTCCTCTCTTTATGGAGCGAGGTTCTGATGGGAAACTGCGGGAGGTGGGTCAGGTGTATGTGTACCTGGCCAGAGGTGGGTTCTCCTTCCACCCCCCACTGAAGCTCACAGGGTCTGAGATTTACGCTCGGTTCGGCAGCGCCATCACCAGTCTGGGGGACTTGGACTTGGATGGCTTCAACGACGTAGCCATCGCTGCCCCGTATGGAGGTTCCTCCCACCAGGGTCTGGTCTACATCCATAACGGGCGTCCCTCAGGGCCGGACCCTCAGCCCTCTCAGGTTCTGGAGGGAAAGTGGGCGTCGACCTCGATGCCTCCCAGCTTCGGATACTCCATGCACGGCTCCACGGATATCGATCAGAACGGATACCCCGATCTGTTAGTGGGTGTGTTTGGAGCTGACAAAGCTGTTTTGTACAGGGCTCGGCCGGTTATCAGTGTGGAAGCCACCCTGGATATCAGCCCACAAATCCTGAGCATGGAGGACAAGAAGTGTCAGCTGCCTGGAACCACCACCATGGTGTCCTGTTTCATGGTAAAGTACTGCCTGAAGGCCAGCGGTAAAGGAGCACCATCCACTCTCAAATTCCAAGTTGACCTGACTCTGGACCGTCTGAAGCAGAAAGGAGCGATTAAGCGTGTTCTGTTCCTGCACACCCGGCTGCCCCAGTACACCAAATTCACCACCGTTGCCAACAGTCAGCAGCCGTCCTGCGAGGAACTGCAGGCTTATCTCATAGATGACTCTGAGTTTAGAGATAAGATCACTCCAATCTCTGTTTTTTTGGAGTACAGTCTGGACTATGAAAGTGCGGCGGATGCAACCGGCCTTCAGCCCATCCTGGATCAGTCCACTCCCGCTAACCTCATCAGGCAGGCCCACATTTTACTGGACTGTGGAGACGACAACATCTGCAAGCCTGACCTGAAATTGACAGTGGCCAGTGATCAGAAGCAGATCTATATTGGAGATGATAACCCCCTGACCCTGGAGGTCACCGCCCTCAACATGGGCGAGGGGGCGTACGAGGCAGAGCTCCATGTCATCATGCCCCCGCAGGCTGACTTTATCGGCGTGGTGAGGAACAGTGAGACGCTGTCCCGGCTGTCCTGTGCTTACAAGAAGGAGAACCAGACCAAAGTAGTGTGTGATCTTGGGAACCCTATGAAAGGTGGAACCAAGATTATGGCAGGTTTGCGCTTCAGCGTCCATCAGCTGTCGGAGCAGGACACTTCAGTGAAGTTTGACCTGCAGATACAGAGTTCAAACCAGTACAACAACACCAGCAGCCGGGAGACCATCGTCACGAAACTCGCGGTTCTCGCGAAAGTGGAAATTCGAGGTGTTTCTGCCCCTGAGCAAATTTTCCTGCCTATTGCAAACTGGCAACCCAAAGAGAATCCAGTTCTGGAGGACGATATTGGACCCCTTGTCCAGCACATCTATGAGTTGCGGAATAAAGGCCCCAGCACCTTCACCAAGGCCATGCTGGACGTGGAGTGGCCGTATCGCTACAACAACGGTTCTCTACTCTACATCACCAAATATGAGGTGGACGGATCCATGAACTGTAGCACCGATGTGGAGATCAACCCACTCAACGTCTCTAACCCCATGTACTGGGATAAAAATGTGAGCATATCTTCAGGAGACAGGAGCGAAGGGCGAAACCGGAACCACGTCCATCGGCGGGACCTCAGGGACCAGCAGGACAACGGGGACATGCTCATCCTGGACTGTGAGAAGGCTCAGTGTTTGAAGATCAAGTGTCAGGTGGGCCGCCTGGAGCGAGGACAGAGTGCCATTCTGTTCATCTACTCCAGACTGGCAGTGGCCACATTCCTGCAGGCCGAGAGTCAGAACCGCTCCTACATCGTGAAGTCTCGGGCCTCGTTCAACGTGATCGAGATGCCGTATAAAAACTTGGATTTCGAGCTGCCAGTCAACAGCACTTCAGCCAGTCTGAATGTGGTGTGGGTCACTGAGACGCCACCGTCTGCTCCAGCGTGGGTGGTGGTTGTGGCTGTTTTGGCCGGCCTGCTGCTACTCGCTCTACTCATCTTCATCATGTACAAGATCGGCTTCTTCAACCGGGTGCGTCCGCCTCAGGAGGACGGCACGGAGAAGGAGCAGCTGCAGCCTCAGGAGAACGGAGACAGAAACACTGAAGCC</t>
  </si>
  <si>
    <t>CAGATGGAGTTCAAGTCCAATCAGTGGTTTGGTGCCACAGTTCGTTCCGATGGAGAACACATCCTGGCGTGTGCCCCGCTGTATCAGTGGAGCACGTACGGATATAAGGAACGCGAGCCTGTCGGGACCTGCTTCCTGAAGAAGGGATCGACGGTGGTGGAGTACTCGCCCTGCCGCTCAGGTTCACCCACGCCTGAAGGTCAGGGGTTTTGCCAGGCAGGATTCAGTGCTGACATTATAAAGAATAAACGGGTCGTGATTGGAGGACCTGGAAGCTTTTATTGGCAAGGCCAGCTGATATCGGACGACATTTCTGAAGTCATCAGCAGATTCAATCAGAAGTTCATCACACCTTATAGCAACCAGATGGCCACCAAGACAGCCAGCGCCCAGTATGATGACAGCTATTTGGGCTACTCTGTGGCGGTTGGGGACTTTAACGAGGACGGTGTGGATGATTACGCCACTGGAGTTCCTAGAGGGGAGAAAGCGATGGGTTATGTGAACATTTTTAATGGAAGAAACATGCAGTCCATGGTGAACTTCACCGGCCAGCAGATGGCTGCCTATTTCGGTAATGCGGTGGCAGCGACTGACATCAATAAGGATGGGTTTGTGGATCTGTTAGCTGGGGCTCCTCTCTTTATGGAGCGTGGTTCTGATGGTAAACTGCGCGAGGTTGGACAGGTGTATGTTTACATGGGCAAAGGTGGGTTCTCCTTCAACACCCCATCAAAGCTCACAGGATCAGAGATTTACGCTCGATTCGGCAGCGCCATCACCAGCCTGGGGGATCTGGACATGGACGGCTTTAATGATGTGGCCATCGCTGCCCCGTATGGAGGTCCTTCACGGCAGGGCCTGGTCTACATCTATAATGGGTGTCCCTCAGGGCCCGATCCTCAGCCCTCTCAGGTTCTGGAGGGAAAGTGGGCGTCGGCCTCAATGCCTCCCAGCTTTGGATACTCCATGCACGGAGCCACAGATATAGATCAGAACGGATACCCTGGTCTGCAGCATGTTTGTGATGGTCGTTCCCTCTCTGTCTCTCTCAGGGCTCGGCCGGTTATCAGCGTGAACGCCACTCTGGACATCAGTCCACAGATCCTGAGCCCAGAGGAGAAGACCTGCCAGCTGCCTGGAACCAACACCATGGTGTCCTGTTTCATGGTGAAATACTGTCTGAAGGCCAGCGGTAAAGGAGCGCCGTCCACTCTCAAATTCCAGGTGGAACTGACTCTGGACCGCCTGAAGCAGAAAGGAGCTATTAAGCGTGTTCTGTTCATGTACACTCGACTGCCTCAGTACACCAAGTTCACCACAGTGTCCAACGGACAGCGGCCGTCCTGCGAGGAGCTGCAGGCATATCTCATAGTGAGTGTAATATTAACGGTCTTATCTCACAGTGAGTGGGATATTAATGGTCTTATCTCACAGGGGATATTAACGGTCTTATCTCACAGCGAGAGTGATATTAGCGATCTTATCTCACAGCGAGTGGGTATTAACGGTCTTATCTCACAGGGAGAAATATTGATGATGGAAAATATTGATAAATCTGGAAAACACGTTTTATGGGGGGACAATTTGGTCTCGCAACACCCAGCATGCATCCCTCCACGAAAATCTTCTCAGAACTATCGTAAAACAGTGCCTCGGTCATCAGCCAGTGAAATCATAACCATTTCATGTAGGAACTTTCTGTTAGGAGCTCTTAGAGGTGGACGTCTGGTTCCTATCACCACCACTGTGAACGATTCTGACTACAGGGTGTTTCACACCAAACCGCTCAGAACGACTCGGTTTACATCTCAACTGTTTAATTATGAATCTGCTGCATTACACTTCCACATCTTCTCTGTTTTTCCCAGTTCAAATCAGTACAACAACACTAGCAACCTGGTGTCCATCGTCACTAAGCTTGCTGTCTTGGCGAAAGTGGAGATACGAGGTGTTTCTGCCCCTGAGCAGATCTTCCTACCCATTGCTAACTGGAACCCCAAAGAGAAGCCAGTTGTGGAGGATGATATCGGACCCCTCGTCCAGCACATCTATGAGTTGCGGAATAAAGGTCCGAGCACATTCACCAAGGCCATGCTGGACGTGGAGTGGCCTTACCGCTTCAACAACGGCTCTCTGCTCTACATCACCAAATACGAGGTGGATGGGCCCATGAACTGCAGCACTGACATGGAGATCAACCCACTCAACGTCTCTAACCCCATGTACTGGGATAAAAACGTGACCATAACATCAGGCGACCGGACGGACGGGCGGAACAGGAACCATGTTCATCGCCGGGACCTGAAGGACCAGCGGGACGACGGGGACAAGCTCACCCTGGACTGTGAGAAGGCTCAGTGTTTGAAGATTAAGTGCCAGGTGGGCCGTTTGGAGAGAGGTCAGAGCGCCATACTGTACATCTACTCCAGGCTGGCAGTGGCCACCTTCCTGCAGGCTGAGAGTCAGAACCACTCGTACACCGTGAACTCTTTGGCCATGTTCAATGTGATCGAGATGCCATATAAAAACCTGGATTTTGAGCTGCCAGGCAACAGGACCTCTGTGAGTAATGGTGTGGTGTGGAGCATTAGTCCGCTGGAATCGGCGCCTGTGTGGGTTGTGATTGTGGCCGTGTTGGCCGGCCTGCTGCTGCTCGCTCTGCTCATGTTCATCATGTACAAGCTGGGCTTCTTCAACCGCGTGCGTCCACCTCAGGAGGACGGGACGGAGAAAGAGCAGCTCCAGCCGCAGGAGAACGGCGACAGAAACACTGAAGCC</t>
  </si>
  <si>
    <t>GAGGGGAACGTGATGGATCAGAGGCTCTTTCGCTACATTGTGGCGCTGCTCGCTGTCCAGCGCGGAACTGCCTTCAACCTGGACATCGAGAAGCCCTCCGTGTTCTCCGGACCGCAGGGCAGCTATTTCGGGTTCTCGGTGGACTTCTTCAACCCTGCTGATAAACAGTTGAACATACTGGTAGGCGCACCCAAAGCCAACACCTCATCACCTTCCTCTGTGCTGGAGCGAGGGGCGGTCTACAGCTGTCCCTGGCAGACCGGCGGCGTCTGTACACAGATACAGTTTGACGACACTAATGACCGGCGTGAGAATGGCATGCAGATGGAGTTCAAGTCCAATCAGTGGTTTGGTGCCACGGTTCGTTCCGATGGAGAACACATCCTGGCGTGTGCCCCGCTGTATCAGTGGAGCACGTATGGATATAAGGAACGCGAGCCTGTCGGGACCTGCTTCCTGAAGAAGGGATCGACGGTGGTGGAGTACTCGCCCTGCCGCTCAGGTTCACCCACGCCTGAAGGTCAGGGCTTTTGCCAGGCAGGATTCAGTGCTGACATTATAAAGAATAAACGGGTCGTGATTGGAGGACCTGGAAGTTTTTATTGGCAAGGCCAGCTGATATCGGACGACATTTCAGAGGTCATCAACAGATTCAATCAGAAGTTCATCACACCTTACAGCAACCAGATGGCCACCAAGACAGCCAGCGCCCAGTATGATGACAGCTATTTGGGCTACTCTGTGACGGTTGGTGACTTTAATGAGGACGGTGTGGATGATTACGCCACTGGAGTTCCCAGAGGGGAGAAGGCTCTGGGTTATGTGAACATTTTTAATGGAAGAAACATGGAGTCCATGGTGAACTTCACCGGCCAGCAGATGGCTGCCTATTTCGGGAATGCAGTGGCAGCGACTGACATCAATAACGATGGGTTTGTGGATCTGTTAGTCGGGGCTCCTCTCTTTATGGAGCGTGGTTCTGATGGTAAACTGCGCGAGGTTGGACAGGTGTATGTTTACCTGGGCAAAGGTGGGTTCTCCTTCAACCCCCCATCAAAGCTCACAGGATCAGAGATTTACGCTCGATTCGGCAGCGCCATCACCAGCCTGGGGGATCTGGACATGGACGGCTTTAATGATGTGGCCATCGCTGCCCCGTATGGAGGTTCTTCACGACAGGGTCTGGTCTACATCCATAATGGGCGTTCCTCAGGGCCCGATCCTCAGCCCTCTCAGGTTCTGGAGGGAAAGTGGGCATCGGCCTCGATGCCTCCCAGCTTTGGATACTCCATGCACGGAGCCACAGATATAGATCAGAACGGATACCCTGATCTGGTGGTCGGTGTGTTCGGAGCTGACAAAGCTGTTCTGTACAGGGCTCGGCCGGTTATCAGCGTGAACGCCACTCTGGACATCAGTCCACAGATCCTGAGCCCAGAGGAGAAGAAATGCCTTCTGCCTAGAACCGACACCATGGTGTCCTGTTTCATGGTGAAGTACTGTCTGAAGGCCAGCGGTAAAGGAGCGCCGTCCACTCTCAAATTCCAGGTGGAACTGACTCTGGACCGTCTGAAGCAGAAAGGAGCAATTAAGCGTGTTCTGTTCATGCACACTCAACAGCCTCAGTACACCAAGTTCACCACCGTGTCCAACGGTCAGCGGCCATCCTGCGAGGAACTGCAGGCATATCTCATAGATGACTCTGAGTTTAGAGATAAGATCACTCCTATTTCCATATTTATGGAGTACAGTCTGGACTATGAGAGTGCGATGGATAAAACTGGCCTTCGGCCCATCCTGGACCAGTCCACCCCCGCCAACCTCACCAAACAGGCGCACATTCTGCTGGACTGTGGTGATGATAATATCTGTAAGCCTGACCTGAAACTGGATGTGGTCAGTGATCAGAAGCAGATCTATATTGGAGATGATAACCCTCTGACCCTGGAGATCAGCGCAGTGAATGGAGGTGAGGGGGCGTATGAGGCAGAGCTGCACGTCATCATGCCTCCACAGGCCGACTTCATTGGAGTGGTGAGGAACAGTGAGACGCTGTCCCGGCTCTCCTGTGCTTATAAAAAAGAGAACCAGACCAGAGTCGTCTGTGATCTAGGAAACCCCATGAAAGGAGGAACCAAGATTATGGCTGGTTTGCGCTTCAGTGTCCATCAGCTGTCAGAGCAGGACACCTCCGTCAAGTTCGATCTGCTGATACAGAGTTCAAATCAGTACAACAACACTAGCAACCTGGTGTCCATCGTCACGAAGCTCGCTGTTTTGGCAAAAGTGGAGATACGAGGTGTTTCTGCCCCTGAGCAGATTTTCCTACCCATTGCTAACTGGCACCCCAAAGAGAAGCCAGTTGTGGAGGATGATATTGGACCCCTCGTCCAGCACATCTATGAGTTGCGGAATAAAGGTCCGAGCACATTCACCAAGGCCATGCTGGACGTGGAGTGGCCTTACCGCTTCAACAACGGCTCTCTGCTCTACATCACCAAATACGAGGTGGACGGGCCCATGAACTGCAGCACTGACATGGAGATCAACCCACTCAACGTCTCTAACCCCATGTACTGGGATAAAAACGTGACCATAATATCAGGCGACCGGACGGACGGGCGGAACAGGAACCACGTTCATCGCCGGGACCTGAAGGACCAGCGGGACGACGGGGACAAGCTCACCCTGGACTGTGAGAAGGCTCAGTGTTTGAAGATTAAGTGCCAGGTGGGCCGTTTGGAGAGAGGTCAGAGCGCCATCCTGTACATCTACTCCAGACTGGCAGTGGCCACCTTCCTGCAGGCTGAGAGTCAGAACCGCTCATACACCGTGAACTCTTTGGCCACGTTCAACGTGATCGAGATGCCGTATAAAAACCTGGATTTTGAGCTGCCAGGCAACAGGACCTCTGTGAGTAATAGTGTGGTGTGGAGCATTAATCCGCCGGAGCCGGCGCCTGTGTGGGTAGTGGCTGTGGCCGTGTTGGCCGGCCTGCTGCTGCTCACTCTGCTCATCTTCATCATGTACAAGCTGGGCTTCTTCAACCGCGTGCGTCCGCCTCAGGAGGACGGGACGGAGAAAGAGCAGCTCCAGCCGCAGGAGAACGGCGACAGAAACACTGAAGCC</t>
  </si>
  <si>
    <t>ATGGGGAAGCGGTGGCTCTGCTGTCTATGTCTGACCCTAGCCGTGTGCTTTTTCCAGCGCGGATGCTCTTTTAATCTCGATATCGACAAGCCCTCCGTTTTCTCTGGACCTCGGGGAAGCTATTTTGGGTTTTCTGTAGATTTCTTCAGCCCCAGCGACAGGCATTTGAACGTCCTCGTAGGCGCGCCCAAAGCAAATACCTCGGCGCCCTCGTCGGTTACGGAGAGAGGAGCAGTGTACAGCTGTCCCTGGCAAACGAGCGGCTCCTGCACAGAGATTCAGTTTGACAGCACCGATGACCGATTTGAGAATGGGGTACAGATGGAGTTTAAGTCCAGTCAGTGGTTTGGAGCCACAGTTCGGTCCGATGGGGAACACATCCTGGCGTGCGCCCCTCTGTACCAGTGGAGCACATACGGTCTTAAGGAGCGTGAGCCTGTTGGAACCTGCTATCTGAAGAAAGGCTCCACTGTGGTGGAGTACTCCCCGTGTCGCTCAGCTTCTGCGACGCCTGAGGGGCAGGGATTTTGCCAGGCAGGCTTCAGTGCTGATATTGTAAAGAGTAAGCGGGTTGTGGTCGGAGGACCTGGCAGTTTCTACTGGCAAGGTCAGCTGATCTCAGATGACATTTCTGAGGTCATCAGCAGGTACAATAAGAAATTCCTGACACCTTACAACTCCCAGATTGCCACCAAGTCAGCCAGTGCCCAGTATGATGACAGCTACCTGGGATACTCTGTGACTGTCGGAGACTTTAATGATGACGGTGTGGATGATTATGCCACTGGGGTGCCCAGGGGGGAGAAAGCGATGGGCTACGTGAACGTACTGAACGGGAAAACCATGGAGTCTGTGGTGAACTTCACGGGCGTGCAGATGGCTGCCTATTTTGGGAATGCTGTTGTAGCGACTGACATCAATAATGACAAGCTGGTGGACCTGTTTGTGGGGGCCCCCCTCTTCATGGAACGTGGTTCTGATGGGAAGCTGCGAGAGGTGGGCCAAGTGTACGTGTACCTGGGTCGGGGTGGGTTTTCTTTCCTTGCGCCACTCAAGCTGACGGGCTCGGAGATCTACGCCCGCTATGGGAGCTCCATCGCCAGCCTGGGGGACCTGGACCTGGACGGCTTCAACGATGTGGCCATTGCAGCGCCGTATGGAGGCTCCGCCCACCAAGGTGTGGTCTACATACATAATGGGCGTGTCACAGGACCTGACCTTCAGGCATCCCAGGTGCTGGAGGGGAAGTGGGCGTCGGCCTCCATGCCGGCCAGCTTTGGATACTCTATGCATGGAGCCACGGATATAGATCAGAACGGCTACCCTGATCTGGTGGTGGGGGTGTTTGGCGCTGACACAGCAGTTCTCTACAGGGCTCGTCCAGTCATCAGTGTGAACTCCACACTGGACATCAGTCCACAGATCCTGAGTCCAGATGACAAAAGCTGTCAGCATCCGCACAGTGGGGCCATGGTGTCCTGTTTCATGGTCAAGTACTGTCTGAAAGCCAGCAGTGTAGGATCACCGGCCATGCTCAACTTCCAGGTGGACCTCACCCTGGACCGGCTGAAGCAGAAGGGAGCTGTGAAGCGCGTTCTGTTTCTCCACAGCGGTCTCGCGCAGTACACCAAGCAGATGCACGTGTCTAACAACAGAAGCCCCTCGTGCGAGGAGCTGAAGGCCTATCTCATCGATGACTCGGAGTTCCGGGATAAGATCACTCCCATCTCCGTGTTCATGGAGTACACCCTGGACTACGCTGCTGCAGCTGATAAAACTGGCCTGCAGCCTGTCCTGGACCAGTCCACCCCAGCTAATGTCACCAAGCAGGCTCACATTCTCCTGGACTGTGGCGATGACAATATCTGTAAGCCAGACTTAAAACTGGCTGTGGTCAGTGACCAGAAGCAGATTTACATTGGTGACGACAACCCCCTGACCCTGGAGGTCATGGCGGAGAACGGGGGTGAAGGGGCGTATGAGGCCGAGCTCCACGTGTTCATGCCCCCCCAGGCCGACTTCATCGGGGTGGTAAGGAACAGTGAGTCGCTGTCCAGGCTGTCCTGCGCTTATAAGAAGGAGAATCTCACCAGAGTGGTGTGTGATCTAGGAAACCCTATGAAAGGAGGAACCAAGGTCATGGCTGGACTGCGCTTCAGTGTACACCAGCTGTCAGACCAGGACACCTCAGTCACGTTCGACCTGCGCATTCAGAGCTCCAACCAGTACAACAACACCAGCAACCTGGTGCCCATTGTTATAAAGCTTGCTGTTCTCGCCCGAGTGGAAATCCGAGGTGTCTCCGCTCCTGAGCAGGTGTTCCTCCCCATTGCTAACTGGCAAGCCAAAAAGCATCCGGTTCTGGAGGACGACATCGGGCCTCTTGTCCAGCACATCTACGAGCTGCGGAATAAAGGCCCCAGCGCGTTCAGTAAGGCCATGCTGGACGTGGAGTGGCCGTATCGCATCCACAATGGCTCCCTGCTCTACGTCACCAAGTACGAGGTGGACGGACCCATGAACTGTAGCACTGACGTGGAGATCAATCCTCTGAACGTCTCGAACCCCATGAATTTGGATAAGAACATGAGCGTCTCCGGGAGCGATCGCTCGGAAGGTCGGAACAGGAACCACGTTTACCGCCGAGATCTGCAGGCTCAGCGTGAGGAGGGAGACCTGCTCACCCTGGACTGTGAGAAGGCTCAGTGTCTGCAGATCAAGTGTCAGGTGGGCCGTTTGGAGAGGGGTCAGAGTGCCATTCTCTTCATCTACTCCAGACTGGCGGTGGCCAACTTCCTGCAGGCTGAGCGTCAGAACAGGTCCTACGTTGTGATGTCATCGGCGTCATTCAGTGTGATCGAGATGCCATATAAAAACCTGGAGTTTGAGCTCCCGTCAAACCGCACGAGTGTGAGTACAAGAGCGAGTCTGAACGTGGTGTGGGTAAACTCGGAGCTGACCCAGCCTGCTCCCGTCTGGGTGGTGGCCGTGGCTGTGCTGGCTGGACTGCTGCTCCTTGCACTTCTCATCTTCATCATGTATAAGCTGGGCTTCTTCAACCGCGTCAGGCCTCCACAGGAGGATGGCACGGAGAAGGAGCAGCTCCAGCCACAGGAGAACGGAGACCGCAACACCGAAGCC</t>
  </si>
  <si>
    <t>GTGATGGAGAAATTAGTGGGTTCTGTTTATTGGACTGTCCTGACCCTGATCTGGGGTTGTGCTGTGAGTCCCTTTAACCTGGACACTGACAGTCCCTCAGTCTTCTCAGGACCTCAGGGCAGTTACTTCGGCTTCTCCGTAGATTTCTTCAGTCCCACTGATAAACTGCAGAACATCCTGGTGGGTGCTCCAAAAGCCAACAGCTCCTCCTCTTCCTCAGTGACGGAGCGAGGTGCTGTGTACAGTTGTCCATGGCAGTCAGGCGGGACATGTACACAGATAGTGTTCGACAACACCGATAATCGAGTAGAGAATGGGCAACAGATGGAGTTTAAGTCGAGTCAGTGGTTCGGAGCGACCGTGCGCTCAGACGGAGAACACATCCTGGCATGTGCACCTCTGTACCAGTGGAGTACGTACGGTTTTAAGGAACGTGAACCTGTCGGGACGTGTTTTCTGAAGAAAGGATCCACAGTGGTGGAATATTCTCCCTGTCGCTCTGTTTCAGCCACGCCTGAAGGACAGGGGTTTTGCCAGGCTGGATTCAGCGCTGATATCGTGAAGAATAAACGAGTGGTGGTTGGAGGACCAGGGAGTTTTTACTGGCAGGGGCAGCTGATCTCAGATGATATCTCAGAGGTTCTCAGCAGACTCACTAAAGAGTTAACCACCAAATACAGTAACCAGATGGCCACCAAATCCGCCAGCGCTCAGTACGACGACAGCTACCTCGGTTACTCTGTGGCAGTTGGAGATTTTAATAACGATGGTGTGGATGACTACGTCACCGGTGTTCCGAGAGGAGAGAAAGCCCTGGGCTACGTGAACATCTTTAATGGGCAGAACATGGCCTCCACAGTGAACTTCACTGGCCTGCAGTGTGTTTGTGTGTACAGGAAGTTGGACCTGTTGGTTGGAGCTCCTCTGTTTATGGAGCGTGGCTCTGATGGGAAGCTGCGGGAGGTGGGACAGGTTTATATTTACCTGTCGAGTGGTGGCTTCTCCTTCCAGCCTCCTCTCAAACTGACCGGCTCTGAGATCTACTCTCGCTTCGGCAGCTCCATCACCAGCCTGGGGGACCTGGATGGGGATGGCTTTAATGACGTGGCGGTATCTGCTCCGTACGGTGGATCTTCTCGGCAGGGGTTGGTGTATATCTATAACGGGCGAGCCGGTGGGCCGGACTCTCAGCCCTCTCAGGTCTTAAAGGGGAAGTGGGCGTCGACCTCGCTGCCTCCCAGCTTCGGCTACGCCATGCATGGAGCCATGGACATCGACCAGAACGGCTACCCGGATCTGGTGGTAGGCGTGTTTGGAGCTGATAAAGCAGTTCTTTACAGAGCTCGGCCAGTGATCAGTGTGAACTCCACCCTGGATATAACTCCACAGATCCTGAGTCTGGAGGATAAAAGCTGCACACTTCCTGGAACGAGCACCACGGTGTCTTGTTTCATGGTGAAATACTGTCTGAAGGCCAGTGGTAAAGGAGCGCCATCCACCCTGAACTTTCAGGTGGACCTGACTCTGGATCGTCTGAAGCAGAAAGGAGCAATAAAGCGAGTGCTGTTTCTACACAACAGTTTATCTCAGTACACCAAGTTTATGAGAGTCACTAATGGAGGATCTCAATCCTGCGAGGAGCTGCAGGCTTATCTGATAGATGAATCAGAGTTCAGGGATAAGATCACCCCCATTTCTATCTTCATGGAATTTAGTCTGGATTACGCAAGTGCAGCAGATAAATCGGGTCTTCAGCCCATCCTGGACCAGTCCAACCCAGCTAACGTCATCAAGCAGGCCCATATACTGTTGGACTGTGGTGATGACAATATATGTAAACCAGACCTGAGACTGGATGTTATCAGTGATCAGAAGCAGATCTATATTGGAGATGATAATCCTCTGACTCTGGAGGTGACGGCGGAGAATCGTGGGGAGGGAGCGTACGAGGCCGAGCTCAGCATCATCATTCCACCTCAGGCTGATTTCATCGGTGTGGTGAGGAACAGTAAGACCTTGTCACGGCTCTCCTGTGCCTATAAGAGGGAAAATCAGACCAGAGTGGTGTGTGATTTGGGAAACCCAATGAAAGGAGGAACTAAGATCGTGGCTGGTTTGCGTTTTAGTGTTCATCAGCTGTCAGAGCAGGACACATCAGTCAAGTTTGATTTGCAGATTCTGAGCTCCAATCAGTACAACAGCAGCAGTAACCTGGTTACCGTGGTAACGAAGCTAGCTGTGCTCGCTAAAGTGGAGATCCGAGGTGCCTCTGCCCCAGAGCAGGTTTTCCTGCCCATCGCTAACTGGCAGCCCAAAGAGAATCCTGTGGTGGAGGACGACATCGGCCCGTTAGTGCAGCACATCTACGAGTTGAGGAATAAAGGTCCGAGTGCATTCTCGAAGGCCATGCTGGATGTGGAATGGCCGTATCGTTACAACAACGGCTCTCTGCTCTACATCACCAAGTACGAGGTTGATGGAGCCATGAACTGCAGCACCGACATTGAAATCAACCCCCTCAACGTCACGAACCCCATGTATTGGAATAAGAACGCAACCTTTTCCGGAGGCGACCGACCCGAGGGGCGTACACGGAGCCACGTTCACCGCCGAGACGTCCAGGAGCAGAGGGCTGAGGAGGGAGACATGCTGACCCTGGACTGTGAGAAGGCTCAGTGCTTGAAGATTAAGTGTCAGGTTGGCCGCTTGGAGCGAGGTCAGAGCGCAATCCTCTTCATCTACTCCAGACTGGCCGTGTCCACCTTCCTGCAGGCTGATGTTCAGAACCACTCGTACGTAGTGAAATCATCAGCTTCGTTCAGTGTGATTGAGATGCCCTATAAAAACCTTCCCTTTGACCTGCCAGTTAACAGCACATCTGCAAGTCTCAGCGTGGTGTGGGTGAACTCTGAGCTGATCCAGCCGGCCCCTATCTGGGTGGTGGTGGTAGCTGTGTTAGCTGGACTGTTGCTGCTCGCAATGCTTATCTTCATCATGTACAAGCTTGGGTTCTTTAAGCGAGTGCGCCCCCCACAGGAGGATGGGACTGAGAAGGAGCAGCTCCAGCCTCAGGAAAATGGAGACAAGAACACTGAGACC</t>
  </si>
  <si>
    <t>ATGGCGAGACCTGTGAACGTGTTTCTGTTTTTCGCTTTAACTCTTTGCTCTGTTTCTCCGGTGAGTTTGTTTAATCTGGACGCCGACCGACCGGCGGTGTTTTCCGGACCGGCGGGCAGTTACTTCGGCTTCTCCGTGGATTTCTTCAGTCCCACTGATAAACTTCAGAACATCCTGGTGGGCGCTCCGAAAGCCAACACCTCCTCTTCTTCCTCGGTGATGGAGCGTGGAGCGGTGTACAGCTGTCCGTGGAGGGCAGGCGGGACATGCACACAGATTCAGTTCGATAACACCGGTGAGTTCAGCTATAACCGTGTGGAGAACGGGCAGCAGATGGAGTTTAAGTCCAGTCAGTGGTTTGGAGCCACGGTTCGCTCTGATGGTGAACACATCCTGGCGTGTGCACCTCTGTACCAGTGGAGTACATACGGCTTCAAGGAACGTGAACCTGTTGGGACGTGTTATCTGAAGAAAGGCTCCACAGTGGTGGAATATTCTCCCTGTCGCTCCGGTTCAGCCACACCTGAAGGTCAGGGGTTTTGCCAGGCCGGCTTCAGTGCTGATTTGGTGAAGAATAAGCGTGTGGTGGTTGGAGGACCGGGGAGTTTTTACTGGCAGGGCCAGCTGATCTCAGATGACATCTCAGAGGTTCTCAGCAGACTTACGAAAGAGTTAACCACCAAATACAGCAACCAGATGACCACCAAATCCGCCAGCGCTCAGTACGACGACAGCTACCTGGGTTACTCTGTGGCAGTTGGAGATTTTAATGATGATGGTGTGGACGATTACGTCACCGGCGTCCCGAGAGGAGAGAAAGCGCTGGGCTACGTGAACATCTTTAATGGAAAGAACATGGCCTCCACAGTGAACTTCACTGGACTGCAGATGGCGGCGTATTTCGGAAACGCGGTCGCTGCAACTGACATCAACAACGACGGGAGGATGGACCTGTTGGTTGGAGCTCCTCTGTTGATGGAGCGTGGGTCTGACGGGAAGCTGCGTGAGGTGGGGCAGGTGTACGTTTACCTGTCAAACGGCGGATTCTCCTTTCAGTCACCTCTGAAACTCACCGGCTCTGAGATCTACTCTCGCTTCGGGAGCTCCATCACCAACCTGGGAGACCTGGACCAGGACGGCTACAATGATGTGGCGGTATCTGCTCCATACGGTGGCGTCTCTCGGCAGGGTTTAGTGTATATCTATAATGGTCGAGCAAATGGTCCCGACTCTCAGCCCTCTCAGATCCTAGAGGGCAAGTGGGCATCGACCTTACTGCCTCCCAGCTTTGGATACGCCATGCACGGGGCCATGGACATCGACCAGAACGGCTACCCGGATCTAGTAGTGGGTGTGTTTGGAGCTGACAAAGCTGTTCTTTACAGGGCTCGGCCGGTAATCAGTGTGAACGCTACACTGGATATAACTCCACAGATCCTGAGTCTGGAGGATAAACGCTGCACACTTCCTGGAAGCAGCACCCCAGTGTCGTGTTTTATGGTGAAATATTGTCTGAAGGCCCGTGGAAAAGGAGCGCCATCCAATCTGATGGACCTGACTCTGGACCGTCTGAAACAGAAGGGAGCGATCAAGCGTGTGTTGTTTCTACACAACAACATGTTTCAGTACACCAAGTTCATGAGCGTCTCTAATGGAGGACCATCATCCTGTGAGGAGCTGCAGGCGTATCTCATTGATGAGTCAGAGTTCAGGGATAAAATCACTCCTATTTCGATCTTTCTGGAGTTCAGTCTGGATTATGAAAGTGCAGCTGATAACACGGGACTGAAGCCTGTACTGGACCAGTCCAACCCCGCTAACATCACCAAACAGGCTCACATACTGCTGGATTGTGGTGATGATAATATTTGTAAACCAGATCTGAGACTGGATGTGGTGTGTGTGTGTGTGTGCGCACGCAGTGATCAGACTCAGATGTATATTGGAGATGATAATCCTCTAACTCTGGAGGTGACGGTGGAGAACCGTGGTGAGGGAGCGTACGAGGCCGAGCTCAGCATCATCATCCCACCACAGGCTGACTTCATCGGAGTGGTGAGAAACAGCAAGACATTGTCACGGCTTTCCTGTGCTTATAAGAGGGAAAATCAGACCAGAGTGGTGTGTGATCTGGGAAACCCCATGAAAGGAGGAACGAAGATCATGGCTGGTTTGCGTTTCAGTGTTCATCAGTTGTCAGAGCAAGACACATCAGTGAAGTTCGACTTACAGATACTGAGCTCTAATCAGTATAACAGCAGCAGTAATCTGGTCACCGTGGTAACCAAGCTGGCTGTGCTCGCTAAAGTGGAAATCCGAGGCGCCTCCGCCCCGGAGCAGGTGTTCCTGCCCATTGCTAACTGGCAACCTAAAGAGAATCCTGTGGTGGAGGAAGACATCGGGCCACTGGTACAGCACATCTACGAGTTGAGAAATAAAGGTCCAAGTGCGTTCTCCAAAGCCATGCTGGATGTAAATTGGCCGTATCAGTATAACAACGGCTCTCTGCTCTACATCACCAAGTACGAGGTGGACGGAGCCATGAACTGCAGCACTGACGTAGAGATCAACCCCCTCAACGTCACGAACCCCAGGTACTGGAATAAGAACGGCAGCATCAGCGGGGCAGGGGACCGGCCTGAGGGGCGAGCACGGAGTCACGTTCACCGCAGAGACCTGCAGGAACAGAGAACTACAGAGGACCTGCTCACACTGGACTGTGAGAAAGCTCAGTGTTTGAAGATCAAGTGTCAGGTTGGCCGTTTGGAGCGAGGGCAGAGCGCCATCCTCTTCATCTACTCCAGACTGGCCGTCTCCACCTTCCTGCAGGCCGATGTTCAGAACCGCTCGTACGTGGTGAAGTCGTCAGCTGCGTTCAGTGTGATCGAGATGCCGTATAAAAACCTGGAGTTTGAGCTGCCGGTGAACAGCACATCTGTAAGTGTTCTTAACGTGGTGTGGGTGAACTCGGAGCTCACTCAGCCTGCCCCTATCTGGGTGGTGGTGGTAGCCGTGTTAGCGGGACTGCTTCTGCTCGCGCTGTTAATCTTCATCATGTACAAGCTGGGTTTCTTTAAGCGAGTGCGCCCCCCGCAGGAGGACGGAACAGAAAAGGAGCAGCTGCAGCCTCAGGAGAACGGAGACAAGAGCACT</t>
  </si>
  <si>
    <t>GCGATGGAGAAAGCTCTGCATTATTATTTGTGTATCATTGTCACTCTTGTGTCCGTTTGTCCTGTGTCTCTCTTTAACCTGGACACTGACAACCCGTCGGTATTTTCTGGACCCCAGGGCAGTTATTTTGGCTTCTCTGTGGATTTCTTCAGCCTCAGTGTCTGTGCTGCTCTCTCCCTCAGGCAGAACATCCTTGTGGGTGCTCCTAAAGCCAACACCTCGTCTTCCTCCTCGGTGACAGAGCGAGGAGCCGTGTACAGCTGTCCATGGCAGTCAGGCAGGACGTGTACGCAGATAGAGTTCGACAACACCGATAACCGTGTGGAGAACGGTCAGCAGATGGAGTTTAAGTCCAGTCAGTGGTTTGGAGCTACAGTTCGCTCAGATGGAGAACACATCCTGGCTTGTGCACCTCTGTACCAGTGGAGTACATACGGCTTTAAGGAACGTGAACCTGTCGGGACGTGTTATCTGAAGAAAGGCTCAACGGTAGTGGAATATCCTTGTCGCTCTGGTTCAGCTACACCTGAAGGACAGGGCTTTTGCCAGGCCGGCTTCAGCGCTGATATAGTGAAGGTAAATAAGCGTGTGGTGGTTGGAGGACCGGGGAGTTTTTACTGGCAGGGTCAGCTGATCTCAGATGATATCTCAGAGGTTCTCAGCAGAATCACTAAAGAGTTAACCATCAAATACAGCAACCAGATGTCCACCAGATCCGCCAGTGCCCAGTATGATGACAGTTACCTGGGTTACTCTGTGGCAGTGGGAGATTTTAATGGCGACGGTGTGGACGATTACGTCACCGGCGTTCCGAGAGGAGAGAAAGCGCTGGGCTACGTGAACATCTTCAACGGGAAGAACATGGCTTCTGCAGTGAACTTCACTGGACTCCAGATGGCAGCGTATTTTGGAAACGCAGTCACTGCAACAGACCTCAACAACGACGGGAGGATGGACCTGTTGGTTGGAGCTCCTCTGTTTATGGAGCGTGGCTCTGATGGGAAGCTACGTGAAGTGGGGCAGGTGTATGTTTATCTGTCCAATGGTGGCTTCTCCTTCCAGTCTCCTCTCAAACTGACCGGCTCTGAGATTTACTCTCGCTTCGGCAGCTCCATCACCAGTCTGGGAGACTTGGACGGGGATGGCTTCAGTGATGTGGCGGTGTCTGCTCCGTATGGTGGTTCCTCTCGGCAGGGTGTGGTGTATGTCTATAACGGCCAAGCAGCTGGACTGGACTCTCAGCCCTCTCAGGTCCTGGAGGGAAAGTGGGCGTCGACCTCACTGCCTCCCAGCTTCGGATATGCCATGCATGGGGCCATGGACATCGACCAGAATGGCTACCCAGATCTGGTGGTGGGTGTGTTTGGAGCTGACAAAGCTGTTCTTTACAGGGCTCGGCCGGTGATCAGTGTGAATTCCACCCTGGATATAACTCCACAGATTCTGAGTCTGGAGGACAGAAGCTGCACTCTCCCTGGAACCAACACCATGGTGTCCTGTTTCATGGTGAAATATTGTCTGAAGGCCAGCGGAAAAGGAGCACCATCCAATCTAAAGTTCCAGGTGGACCTCACTCTGGACCGTCTGAAGCAGAAGGGAGCCATTAAGCGTGTGTTGTTTCTACACAACCGTCTGTCTCAGTACACCAAGTTCATGAGTGTCACTAATGGGGGGTCATCATCATGTGAGGAGCTGCAGGCTTACCTCATAGATGAGTCAGAGTTCAGGGATAAAATCACTCCCATTTCCATCTTCATGGAGTTCAGCCTAGATTACACGAGTGCAGCAGATAAAACGGGTCTGCAGCCCATCCTGGACCAGTCCAACCCAGCTAACGTCACCAAACAGGCTCACATACTGTTGGACTGTGGTGATGATAATATCTGTAAACCAGATCTGAGACTAGCTGTTGTCAGTGATCAGACACAGATTTACATTGGAGATGATAATCCTCTGACTCTGGAGGTGACGGCAGAGAACCGTGGTGAGGGAGCGTACGAGGCTGAGCTCAGCATCATCATCCCACCGCAGGCTGACTTCATAGGTGTGGTGAGAAACAGTAAGACATTGTCTCGGCTCTCCTGTGCATATAAGAGGGAAAATCAGACCAGAGTGGTGTGCGATCTGGGAAACCCCATGAAAGGAGGAACTAAGATCGTGGCTGGTTTGCGCTTCAGTGTTCATCAGTTGTCAGAGCAAGACACATCAGTGAAGTTTGACCTACAGATTCTGAGCTCTAATCAGTATAACAGCAGCAGTAACCTGGTTACCGTGGTAACAAAGTTAGCTGTGCTAGCTAAAGTGGAGATCCGTGGTGCCTCTGCCCCAGAGCAAGTGTTTCTACCTATTGCTAACTGGCAGCCCAAAGAGAATCCTGTAGTGGAGGATGACATCGGCCCACTAGTCCAGCACATCTATGAGTTGAGGAATAAAGGTCCGAGTGCGTTCTCGAAGGCCATGCTGGATGTCGAGTGGCCGTATCACTACAACAACGGCTCTCTGCTCTATATCACCAAGTATGAGGTGGATGGAGCCATGAACTGCAGCACTGATGTGGAGATCAACCCCCTCAATGTCACGAACCCTATGTACTGGAATAAGAACACAAGCGTTCTCGGGGGAGGCGACCGGCCTGAGGGGCGTGTAAGGAGCCACGTTCACAGGAGAGACCTGCAGGACCAGAGGACCGAGGAAGACATGCTCACACTGGACTGTGAGAAAGCTCAGTGCCTGAAGATAAAGTGTCAGGTTGGTCGTTTGGAGCGAGGTCAGAGTGCAATCCTCTTCATCTACTCCAGACTGGCTGTGGCCACCTTCCTGCAGGCTGATGTTCAGAACCACTCGTACGTGGTGAAGTCCTCAGCATCCTTCAGCGTGATTGAGATGCCGTATAAGAACCTGGAGTTTGAGCTCCCAGTGAACAGCACATCAGCGAGTCTCAGTGTGGTGTGGGTGAACTCTGAGCTGACCCAGCCTGCCCCCATTTGGGTGGTGGTGGTAGCTGTGTTAGCAGGACTGCTGCTGCTCGCACTGCTAATCTTCATTATGTACAAGCTGGGCTTCTTTAAGAGAGTGCGCCCCCCACAGGAGGATGGGACAGAGAAGGAGCAGCTCCAGCCTCAGGAGAATGGAGACAAGTGCACT</t>
  </si>
  <si>
    <t>CATACAGACATGGCGGTGTCGGCTCCGTACGGAGGTTCCTCTCGGCAGGGTTTGGTGTATATCTATAACGGGCGCGTGGCTGGGCCGGACTCTCAGCCCTCTCAGGTCCTGGAGGGGAAGTGGCCGTCCACCTCGTTGCCTCCCAGCTTCGGGTACACCATGCACGGAGCCATGGACATCGACCAGAATGGCTACCCCGATCTGGTGGTGGGTGTGTTTGGAGCTGACAAAGCTGTTCTTTACAGGGCTCGGCCGGTGATCAGTGTGAACGCCACCCTGGACATAAACCCCCAGATCCTGAGTCTGGAGGATAAACGCTGCCCGCTCCCTGTAACAGGCACCATGGTGTCGTGTTTCATGGTGAAATACTGTCTGAAGGCCAGTGGAAAAGGAGCACCGTCCAATCTGCAGTTCCGGGTGGATCTGACTCTAGACCGGCTGAAGCAGAAGGGAGCGATAAAGCGCGTGTTGTTTCTACACAGTCGTCTGTCTCAGTACACCAAGTTCATGAGTGTCACTAATGGAGGACAGCAGTCCTGTGAGGAGCTGCAGGCTCATCTCATAGATGAATCTGAGTTTAGGGATATGATCACTCCCATCTCCATCTTCATGGAGTTCAGTCTGGATCACGAGAGTGCGGCAGATAAAACGGGTCTGCAGCCCATCCTGGACCAGTCCAACCCAGCGAACGTCACCAAACAGGCCCACATACTGTTGGACTGTGGTGATGATAATATATGTAAACCAGATCTGAGACTGGATGTTGTCAGTGATCAGAAGCAGATCTATATTGGAGATGATAACCCTCTGACTCTGGAAGTGACAGCAGAGAACCGTGGTGAGGGCGCGTATGAGGCCGAGCTCAGCATCGTCATCCCACCTCAGGCTGACTTCATAGCTGTGGTGAGAAACAGTAAGACATTGTCACGGCTCTCCTGTGCGTATAAGAGAGAGAATCAGACCAGAGTGGTGTGTGACCTGGGAAACCCCATGAAAGGAGGAACTAAGATCATGGCCGGTTTGCGCTTTAGTGTTCATCAGTTGTCAGAGCAGGACACATCAGTGAAGTTTGACCTGCAGATACTGAGCTCCAATCAGTACAACAGCAGCAGTAACCTGGTTACCGTGGTAACGAAGCTGGCTGTGCTGGCTAAAGTGGAGATCCGAGGTGCCTCTGCTCCAGAGCAGGTGTTCCTGCCCATCGCTAACTGGCAGCCTAAAGAGAACCCTGTGGTGGAGGACGACATCGGCCCACTAGTTCAGCACATCTATGAGTTGAGGAATAAAGGTCCGAGTGCGTTCTCGAAGGCCATGCTGGATGTGGAGTGGCCGTATCTCTACCACAACGGCTCTCTGCTCTACATCACTAAGTATGAGGTGGACGGAGCCATGAACTGCAGCACCGACGTCGAGATCAACCCCCTCAATGTCACGAACCCCATGTACTTGAATAAGAACGCGACCGTTTCCGGGGGCGACCGGACCGAGGGGCGCGCACGGAGCCACGTTCACCGGCGCGACCTGCAGGATCAGAGGGCTGAGGAGGACATGCTCACGCTGGACTGTGAGAAGGCTCAGTGCTTGAGGATTAAGTGTCAGGTTGGCCGCTTGGAGCGAGGTCAGAGTGCAATCCTCTTCATCTACTCCAGACTGGCCGTGTCCACCTTCCTGCAGGCTGATGTTCAGAACCACTCATACGTGGTGAAGTCGTCAGCTGCGTTCAACGTGATCGAGATGCCGTACAAAAACCTGGATTTTGAGCTGCCAGCTAACAGCACATCTGCAAGTCTCAGTGTGGTGTGGGTGAACTCTGAGCTGACCCAGCCTGCCCCCATCTGGGTGGTGGTGGTAGCCGTGTTAGCTGGTCTGCTGCTGCTCGCGCTGCTCATCTTCATCATGTACAAGCTGGGCTTCTTTAAGCGAGTGCGCCCCCCACAGGAGGACGGGACGGAGAAAGAGCAGCTCCAGCCTCAGGAGAACGGAGACAAGAGCACTGAGACC</t>
  </si>
  <si>
    <t>TCAGCTCCAGAGCAGGTGTTTCTGCCCATCGCTAACTGGCAGCCTAAAGAGATTCCTGTGGTGGAGGACGACATCGGGCCATTAGTGCAGCACATCTACGAGTTGAGGAATAAAGGTCCAAGTGCATTCTCAAAGGCCATGCTGGACGTGGAGTGGCCGTATCTCTACAACAACGGCTCTCTGCTCTACATCATCAAGTATGAGGTGGACGGAGCCATGAACTGCAGCACTGACATCGAGATCAACCCCCTTAACGTCACGAACCCCTTGTACTGGAATAAGAACGCGACCGTTTCCGGGGGTGACCGGACCGAGGGGCGTGCACGGAGCCACGTTCACCGGCGAGACCTGCAGGAGCAGAGGGCTGAGGAGGATATGCTCACACTGGACTGTGAGAAGGCTCAGTGCTTGAAGATTAAGTGTCAGGTCGGCCGGTTGGAGCGAGGTCAGAGTGCAATCCTTTTCATCTACTCCAGACTGGCCGTGTCCACCTTCCTGCAGGCCGATGTTCAGAACCACTCGTACGTGGTGAAGTCGTCGGCTGCGTTCAACGTGATCGAGATGCCGTACAAAAACCTGGACTTTGAGCTGCCAGTTAACAGCACATCTGCGAGTCTCAGTGTGGTGTGGGTAAACTCTGAGCTGACCCAGCCTGCCCCCATCTGGGTGGTGGTGGTAGCCGTGTTAGCCGGTCTCCTTCTGCTTGCTCTGCTAATCTTCATCATGTACAAGCTGGGCTTCTTTAAGCGAGTGCGCCCCCCACAGGAGGATGGGACAGAGAAGGAGCAGCTCCAGCCTCAGGAGAACGGAGACAAGAGCACTGAGACC</t>
  </si>
  <si>
    <t>ATGGAGAAACAGCTGAATTATTATCTTTATTTGACGTTCGCGCTTCTCTGCGTTTATCCTGTAACTGCCTTTAACCTGGACGCAGAGAATCCGTCCGTGTTCTCCGGACCTCAGGGCAGTTACTTCGGCTTTTCTGTAGATTTCTTCAGTCCCACTGATAAACTGCAGAACATCCTTGTGGGCGCTCCCAAAGCCAACACCTCCTCTTCTTCCTCGGTGACGGAGCGAGGTGCCGTGTACAGCTGTCCGTGGCAGTCGGGAGGGACGTGTACGCAGATAGAGTTCGACAACACCGGTGAGCTCCATAACCGAGTGGAGAACGGGCAGCAGATGGAGTTTAAGTCGAGTCAGTGGTTCGGAGCTACAGTGCGCTCAGACGGAGAGCACATCCTGGCATGTGCACCTCTGTACCAGTGGAGTACGTACGGCTTTAAGGAACGTGAACCTGTCGGGACGTGTTTCCTGAAGAAAGGCTCCACAGTGGTGGAATATTCTCCCTGTCGCTCAGGTTCAGCCACGCCTGAAGGACAGGGGTTTTGCCAGGCCGGCTTCAGCGCTGATATAGTGAAGAATAAGCGAGTGGTGGTCGGAGGCCCGGGGAGTTTCTACTGGCAGGGGCAGCTGATCTCAGACGATATCTCCGAGGTTCTCAGCAGACTCACTAAAGAGTTAACCACCAAATACAGCAACCAGATGGCCACCAAATCCGCCAGCGCCCAGTACGACGACAGCTACCTCGGTAAACACTCCCCGCTCATCATTATTCATTATTCATTATTCATATCACATACATTAACATTCGATTCTGATTTCCTCACCTATTACGTCACCGGCGTTCCGAGAGGAGAGAAAGCTCTGGGCTACGTGAACGTCTTTAACGGGAAGAACATGGCCTCCGCAGTGAACTTCACCGGCCTGCAGATGGCAGCGTATTTCGGAAACGCAGTCGCTGCAACGGACATCAACAACGACGGGTCAATGGACCTGCTGGTTGGAGCTCCTCTGTTTATGGAGCGTGGGTCTGATGGGAAGCTGCGTGAGGTGGGACAGGTGTACGTTTACCTGTCGAACGGCGGCTTCTCCTTCCAGCCTCCTCTCAAACTGACCGGCTCTGAGATCTACTCTCGCTTCGGCAGCTCCATCACCACCCTGGGGGACCTGGACCGGGACGGCTTCAACGACGTGGCGGTGTCGGCTCCGTACGGCGGTTCCGCTCGGCAGGGTTTGGTGTATATCTATAACGGGCGAGCAGGTGGGCCGGACTCTCAGCCCTCTCAGGTGCTGGAGGGAAAGTGGGCGTCGGCCTCGCTGCCTCCCAGCTTCGGATACGCCATGCACGGGGCCATGGACATCGACCAGAACGGCTACCCGGATCTTGTGGTGGGCGTGTTTGGAGCTGACAAAGCCGTTCTTTACAGGGCTCGTCCGGTGATCAGTGTGAACTCCACTCTGGATGTAACTCCACAGATCCTGAGTCTGGAGGATAAACGCTGCACGCTCCCTGGAACAAGCACCACGGTGTCGTGTTTCATGGTGAAATACTGTCTGAAGGCCAGTGGAAAAGGAGCACCGTCCAATCTGAAGTTCCAGGTGGACCTGACTCTGGACCGGCTGAAGCAGAAGGGAGCGATAAAGCGCGTGTTGTTTCTACACAACCGTCTGCCTCAGTACACCAAGTTCATGAGCGTCACTAACGGAGGATTGCCATCCTGTGAGGAGCTGCAGGCTTATCTCATAGATGAGTCAGAGTTCAGGGATAAGATCACTCCCATCTCCATCTTCATGGAATTCAGTCTGGATTACGCGGGTGCAGCAGATAAAACGGGTCTGCAGCCCATCCTGGACCAGTCCAACCCAGCTAACGTCACCAAACAGGCCCACATACTGTTGGACTGTGGTGATGATAACATATGTAAACCAGATCTGAGATTGGATGTTGTCAGTGATCAGAAGCAGATCTATATCGGAGATGATAACCCTCTGACTCTGGAAGTGACGGCGGAGAACCGTGGTGAGGGAGCGTATGAGGCTGAGCTCAGTATCATCATCCCACCTCAGGCTGACTTCATAGGTGTGGTGAGAAATAGTCAGACCTTGTCGCGGCTCTCCTGTGCTTATAAGAGGGAGAATCAGACCAGAGTGGTGTGTGATCTGGGAAACCCCATGAAAGGAGGAACAAAGATCATGGCTGGTTTGCGCTTTAGTGTTCATCAGCTGTCAGAACAGGACACATCAGTGAAGTTCGACCTGCAGATACTGAGCTCCAATCAGTATAACAGCAGCAGTAACCTGGTTACCGTGGTAACGAAGCTGGCTGTGCTCGCTAAAGTGGAGATCCGTGGTGCCTCTGCCCCAGAGCAGGTGTTCCTGCCCATCGCTAACTGGCAGCCCAAAGAGAACCCTGTGGTGGAGGACGACATCGGCCCACTAGTACAGCACATCTACGAGTTAAGGAATAAAGGTCCGAGTTCGTTCTCGAAGGCCATGCTGGACGTGGAGTGGCCATATCGCTACAACAACGGCTCTCTGCTCTACATCACCAAGTATGAGGTGGACGGAGCCATGAACTGCAGCACTGACATCGAGATCAACCCCCTCAATGTCACGAACCCCATGTACTGGAATAAGAACGCGACCGTTTCCGCGGGCGACCGGACCGAGGGGCGTACACGGAGCCACGTTCACCGGCGAGACCTGCAGGACCAGAGGGCTGACGAAGACATGCTGACGCTGGACTGTGAGAAGGCTCAGTGCTTGAAGATTAAGTGTCAGGTTGGCCGCTTGGAGCGAGGACAGAGTGCAATCCTCTTCATCTACTCCAGACTGGCCGTGTCCACGTTCCTGCAGGCCGATGTTCAGAACCACTCGTACGTGGTGAAGTCTTCAGCGTCGTTCAGCGTGATTGAGATGCCGTACAAAAACCTGGATTTTGAGCTGCCAGTTAACAGCACATCTGTGAGTTTCCTCAGTGTGGTGTGGGTGAACTCTGAGCTGACCCAGCCTGCCCCCATCTGGGTGGTGGTGGTAGCCGTGTTAGCTGGACTGCTGCTGCTCGCGCTGCTAATCTTCATCATGTACAAGCTGGGCTTCTTTAAGAGAGTGCGCCCCCCACAGGAGGACGGGACGGAGAAGGAGCAGCTCCAGCCTCAGGAGAACGGAGACAAGAACACTGAGGCC</t>
  </si>
  <si>
    <t>TCTGCGATGGGGAAACAGCTGATTTATTATCTTTATTTCACTTTGTCACTTTTCTCCGTTTTTCCTGTGACTCCCTTTAACCTGGATACCGAGAAGCCCTCGGTTTTCTCCGGACCTCAGGGCAGCTACTTCGGCTTCTCTGTGGATTTCTACAGTCCCACTGACAAACTGCAGAACATCCTGGTGGGCGCTCCTAAAGCCAACACCTCCTCTTCTTCCTCGGTGAGGGAGCGAGGCGCCGTGTACAGCTGTCCGTGGCAGTCAGGTGGGACGTGTATGCAGATAGAGTTCGACAACTCCGATAACCGTGTGGAGAACGGGCAGCAGATGGAGTTTAAGTCGAGTCAGTGGTTTGGAGCTACAGTGCGTTCAGACGGAGAACACATCCTGGCGTGTGCACCGCTGTACCAGTGGAGTACGTACGGCTTTAAGGAACGTGAACCTGTCGGGACGTGTTTTCTGAAGAAAGGCTCCACAGTGGTGGAATATTCTCCCTGTCGCTCTGGTTCAGCCACTCCTGAAGGACAGGGCTTTTGCCAGGCAGGCTTCAGCGCTGATATCGTGAAGAATAAGCGTGTGGTGGTTGGAGGTCCGGGGAGTTTTTACTGGCAGGGGCAGCTGATCTCAGACGATATCTCGGAGGTTCTCAGCAGGTTCACTAAAGAATTAACCACCAAATACAGCAACCAGATGGCCACCAAATCCGCCAGCGCGCAGTACGACGACAGCTACCTCGGTTACTCTGTGGCAGTCGGAGATTTTAATGACGATGGTGTGGATGATTACGTCACCGGCGTTCCGAGAGGAGAGAAAGCTCTGGGATACGTGAACATCTTTAATGGGAAGAACATGGCCTCTGCAGTGAACTTCACCGGCCTGCAGATGGCAGCGTATTTCGGAAACGCAGTCGCTGCAACAGACATCAACAATGACGGGAGGATGGACCTGTTGGTTGGAGCTCCTCTGTTTATGGAGCGTGGGTCTGATGGGAAGCTGCGTGAGGTGGGACAGGTGTACGTTTACCTGTCGAGTGGGGGCTTCTCCTTCCAGCCTCCTCTCAAACTCACCGGCTCTGAGATCTACTCTCGCTTCGGCAGCTCCGTCTCCAGCCTGGGGGACCTGGACCGGGACGGCTTCAACGATGTGGCGGTGTCGGCTCCGTACGGTGGTTCCTCTCGGCAGGGTTTGGTGTATATCTATAACGGGCGAGCGGGTGGGCCGGACTCTCAGCCCTCTCAGATCCTGGAAGGAAAGTGGGCGTCGGCCTCACTGCCTCCCAGCTTCGGATATGCCATGCACGGAGCCATGGACATCGACCAGAACGGCTACCCCGATCTGGTGGTGGGCGTGTTTGGAGCTGACAAAGCCATTCTTTACAGGGCTCGGCCAGTGATCAGTGTGAACTCCAGCCTTGATATTACCCCACAGATCCTGAGTCTGGAGGATAAACGCTGCGCGCTCCCTGGAACAACCGCCATGGTGTCATGTTTCATGGTGAAATACTGTCTGAAGGCCAGTGGAAAAGGAGCTCCGTCTATTCTGAAGTTCCAGGTGGACCTGACTCTGGACCGGCTGAAGCAGAAGGGAGCGATAAAGCGTGTGTTGTTTCTACACAACCGTCTGTCTCAGTACACCAAATTCATGAGCGTCACTAACGGAGGAACGCAGTCCTGTGAGGAGCTGCAGGCTTATCTCATAGATGAGTCAGAGTTCAGGGATAAGATCACTCCCATCTCCATCTTCATGGAGTTCAGTCTGGATTACGTGAGTGCAGCAGATAAAACGGGTCTGCAGCCCATCCTGGACCAGTCCAAACCAGCAAACATCACCAAACAGGCCCACATACTGTTGGACTGTGGTGACGATAATATATGTAAACCAGATCTGAGACTGGATGTTGTCAGTGATCAGAAGCAGATCTATATCGGAGATGATAATCCTCTGACTCTGGAAGTGACGGCAGAGAATCGTGGTGAGGGAGCGTACGAGGCCGAGCTCAGCATCATCATCCCACCTCAGGCTGACTTCATACGTGGAGTGAGAAACAGTGAGACATCGTCACGGCTCTCCTGTGCGTATAAAAGGGAAAATCAGACCAGAGTGGTGTGTGATCTGGGAAACCCCATGAAAGGAGGAACTAAGGTAAAGATGCACACGCAGATACACGCACATGCGCACACACACACACACACACTATTCTCCAATCAGTATAACAGCAGCAGTAACCTGGTTACCGTAGTAACGAAGCTGGCTGTGCTCGCTAAAGTGGAGATTCGAGGTGCATCTGCCCCAGAGCAGGTGTTCCTGCCCATCGCTAACTGGCAGCCCAAAGAGAACCCTGTGGTGGAGGACGACATCGGCCCACTAGTGCAGCACATCTACGAGTTGAGGAATAAAGGTCCGAGTGCGTTCTCGAAGGCCATGCTGGACGTGGAGTGGCCGTATCGCTACAACAACGGCTCTCTGCTCTACATCACCAAGTACGAGGTGGATGGAGCCATGAACTGCAGCACCGACATCGAGATCAACCCCCTCAACGTCACGAACCCCATGTACTGGAATAAGAACACGACCATTTCCGGGGGCGACCGGACCGAGGGGCGTGCACGGAGCCACGTTCACCGGCGAGACCTGCAGGACCAGAGGGCTGAGGAAGACATGCTTACGCTGGACTGTGAGAAGGCTCAGTGCTTGAAGATTAAGTGTCAGGTTGGCCGCTTGGAGCGAGGTCAGAGTGCAATCCTCTACATCTACTCCAGACTGGCGGTGTCCACCTTCCTGCAGGCCGATGTTCAGAACCACTCGTACGTGGTGAAGTCGTCAGCTGCCTTCAGCGTCATTGAGATGCCGTACAAAAACCTGGATTTTGAGCTGCCAGTTAACAGCACGTCTGCGAGCCTCAGCGTGGTGTGGGTGAACTCTGAGCTGACCCAGCCTGCCCCCATCTGGGTGGTGGTGGTAGCTGTATTAGCCGGTCTGCTGCTGCTAGCACTGCTAATCTTCATCATGTACAAGCTGGGCTTCTTTAAGCGAGTACGCCCCCCACAGGAGGACGGAACAGAGAAGGAGCAGCTCCAGCCTCAGGAGAATGGAGACAAGAGCACT</t>
  </si>
  <si>
    <t>ATGGGCAAACATCTCATCTGTGGTTGGCTTTGGCCTCTGTTGGCCCTCTTCTGCTTTAAACACGCAGTTTCTTTTAATTTGGACATTAGCAAAACCTCGGTTTTCTCAGGACCTCCGGGAAGTTATTTTGGATTTTCTGTGGCTTTTTTCAATCCTGATAACAAACAATTAAACATACTGGTGGGCGCTCCCAGGGCAAACACCTCAGATCAAACCCCTTCTTCTGTAACTGAGAGGGGTGCTGTCTTCAGTTGTCCTTGGGAGAAAAGCGGCACGTGCACACAGATTGAGTTTGACAGCACTGATGACAGGAAAGGTTCCACTGGACAACAAATGGAGTTCAAATCAAATCAGTGGTTTGGAGCAACAGTTCGTTCCTCTGGTGACCATATACTGGCATGTGCTCCTCTCTACCAGTGGACTACATATGGATTCTCAGAGAGAGAGCCTGTTGGGACATGTTACCTGAAGAAAGGCAACAACATTGTGGAATATTCACCCTGCCGCTCCACCTCAAACTCACCAGAAGGACAAGGATTTTGTCAAGCAGGTTTCAGTGCTGACTTTGTGAAGAAGAATCGGGTGGTTATTGGAGGTCCTGGAAGTTTTTATTGGCAAGGTCAGCTGATCTCAGATGACATCACAGAGGTCATCAGCAGATACAATAAGGAGTTTTTTACACCATACAGTAACCAGTTATCAACAAAGTCAGCTGGGTCTCAGTATGATGATAGTTATTTGGGTTACTCTGTGACCGTTGGCGATTTTAATGAGGATGGTGAGGATGATTATGTCACAGGAGTTCCTAGAGGGGAGAAGGCTCTCGGATATGTAAGTTTAATACTATTTTTGGTAATGAAGAACGTCCAGTCATATCTAAATTCTTTTCCATTTAAGATGGCTGCTTACTTTGGTCATTCTGTAGCAGCAGTAGACATTAATAATGATAGGAAGATGGATTTATTGGTGGGAGCTCCTTTGTTCATGGACCGTGGCTCAGATGGGAAACTAAGGGAAGTTGGTCAAGTCTATGTCTACCTAGGCAAAGGTGGATTTACCTTCAGCAGTGTCATCAAACTCACCGGCTCTGAGATCTATGCTCGATATGGAAGCTCTATCTGCAGTCTAGGAGACCTCAACATGGATGGATATAATGATGTGGCAATTGCAGCCCCGTATGGAGGGCATTTCAACCGCGGTCTGGTATACATCCATAACGGGCGTCCCTCAGGCCCCAATCCTGTGGCCTCTCAAGTTCTGGAGGGGACGTGGGCGTCGGCCTCCATGCCTTCTAGCTTTGGTTACTCCATGCACGGAGGCACTGATGTGGATCAGAACGGATATCCGGACCTTGTTGTTGGCGTGTTTGGGGCTGACAAAGCTGTTCTATACAGGGCTCGTCCAGTCATCAGTGTGAACACCACGCTAGATATAAGCCCACAGATCCTGAACCCTGAAGACAAGAGCTGCAATTTGCCTGACACAGCCACAACAGTGTCCTGCTTCACTGTAAAGTACTGCTTGAAGGCAAGTGGCAAGGGAGCCCCTTCCTCTCTTCGCTTTCAGGTTGATCTGACCCTGGACCGCCTCAAACATAAGGGAGCAATCAAACGTGTACTGTTCCTCCACAACAAGATGTCTTCTTATTCAAAGAACATGACTGTCTCCAACAACGCGGGACCAGCCTGTGAAGAACTAAAGGCCTATTTAATAGATGACTCAGAATTTAGGGATAAGATCACACCCATCGCCGTCTTTATGGAGTACAGCTTGGATTACAAAACAGCAGCAGATAAGACCGGTCTGTTGCCCATCCTTGACCAGTCCAATCCCACAAATATCACAAAGCAGGCCCACATACTCCTGGACTGTGGTGAGGACAATATTTGTAAGCCAGACTTGAAACTGAATGTTGTGAGTGACCCGAAACTGATCTACATAGGTGATGATAACCCCCTGACCCTGGAGGTCACAGCGGAGAACGGAGGGGAAGGGGCATATGAGGCTGACCTTATCGTCACTTTACCATCTCAGGCAGATTTTATTGGAGTGGTGCGGAACAGTGAGACATTGTCCAGGCTGTCTTGTGCCTTCAAGAAAAAGAATCAGACCAGGCTGGTGGTGTGTGATCTTGGCAACCCAATGAAAGGAGGCACCAAGATAATCGCAGGATTGCGCTTCAGTGTGCATCAGCTGTCTGAACAGGACACCCAGGTCAAGCTTGATTTGCAGATACAAAGTTCAAATCAGTTCAATAATACCAGTAATCTGTTGTCAGTGGTGACAGAGCTTGCTGTGCTGGCCAGAGTCGAACTACGCAGTGTGTCAGCACCAGAGCAGGTCTTCTTACCCATCGCTAACTGGCAGCCGAAACAGAAACCTGTTCAAGAGGATGACATTGGACCTCTTGTTCAGCACATTTATGAGCTGAGGAACAGAGGGCCCAGTACATTCAGTAAGGCTATTTTGGAAGTGAAGTGGCCCTACAGATTCAACAATGGATCTCTGCTCTACATCACCAAATTAGAAGTGGTTGGAAACATGAATTGCAGTTCAAACAGGGAGATCAACCCTCTTAATGTAACTAATCCCAGTTTAGCTGATAAAAATGAGACTTCTGCCAGTGGAGACAGGGCAGAGGGAAGACAACGCCGAGACCTGGAGGACAAACAAGTAGAGGAAAACTTGGAGATTCTGGATTGTGGGACTGCAGAGTGTCAGGAGATTAAGTGCTTGGTTGGGCGTCTTGAGAAAGGCCAGAGCGCCATTTTATTTATATACTCCAGACTAGGCGTGAGCACGTTTCTCAAGACTGAAAATCAAAACAAGTCCTACACTGTTCGATCATCTGCCTCCTTCAACGTTGTAGAGATGCCTTATAAAAATGTAATGAATGATCTTGCAGCCAGCGTAACATCAGCTTCTCTGAAGGTGATCTGGGTGAATTCTGAGCTTACCCAGCCAGTTCCTGGATGGGTGGTAGCTCTGGCTGTATTGGCTGGACTGCTGCTCTTGGCATTGCTCATCTTTGTCATGTATAAGCTGGGCTTCTTTAAACGTGTGCGGCCGCCCCAGGATGACAGCATAGAAAAAGAGCAGCTCCAACCTCAGGAGAATGGAGAAAGAAACACAGAGGCC</t>
  </si>
  <si>
    <t>ATGGGCAAACACTTCGTCCGCTATTGGCTTTGGGCTCTGGTGGCTCTTTTCACCACCAAACGAGCGCCTGCTTTTAATCTTGACATCAGCAAACCCACAGTTTTCTCTGGACCTCCGGGAAGTTACTTTGGATTTTCGGTGGCTTTCTTCAACCCTGATAACAGCCAATTAAACATATTGGTCGGTGCACCAAGGGCAAACACATCTGATCAAACCCCCTCTGCAGTCACAGAGAGGGGGGCTGTCTTCAGCTGTCCCTGGCAAAAAAGCGGCACATGCACACAGATTCAGTTTGACAGCACCGATGACAGAAAGCATTCCAATGGACAGCAAATGGAGTTTAAGTCAAATCAATGGTTTGGTGCCACTGTGCGTTCCTCTGGGGACCAAATTCTGGCGTGTGCACCTCTCTACCAGTGGAGCACATATGGATTTTCAGAAAGAGAGCCTGTCGGGACATGTTACCTGAAGAAAGGCAATAACATTGTGGAATATTCACCCTGCCGCTCTAAGTCAAACTCACCTGAGGGGCAAGGATTCTGTCAAGCAGGCTTCAGTGCTGACTTTGTAAAGAAGAATCGGGTTGTTATTGGAGGACCAGGAAGCTTTTATTGGCAAGGTCAGCTGATCTCCGATGACGTCACCGAGGTCATCAACAGATACAATAAGGAATTTTTGACTCCTTACAGTAACCAGTTATCAACCAAGCCAGCCGGGGCTCAGTATGATGACAGTTATTTGGGTTACTCTGTGGCTGTTGGAGATTTTAATGAGGATGGAGAAGATGATTATGTCACTGGAGTTCCTAGAGGGGAGAAGGCTCTCGGATATGTCAACATTTTTAACGGGAGGAACATGGAGTCGATGTATAACTTCACAGGGACACAGATGGCTGCTTACTTCGGTCATTCTGTGGCTGCTGTTGACGTTAATAATGATGGGAAAATGGATTTGTTTGTGGGGGCTCCTCTATTTATGGACCGGGGCTCAGATGGCAAACTGAGGGAAGTGGGTCAGGTCTATGTCTACCTAGGAAAAGGTGGCTTCACCTTCAACAGTGTCATCAAACTCACCGGCTCCGAGATCTATGCTCGATACGGAAGCTCAGTCTGCAGCGTGGGAGACCTTAACATGGACGGATATAACGATGTGGCCATTGCTGCTCCATATGGTGGGCCGTTCCACCGCGGCCTGGTGTACATCCATAATGGCCGTTCCACAGGGCCCAATCCTGTGGCCTCTCAAGTTCTGGAAGGAACATGGGCATCTGTGTCCATGCCATCCAGCTTTGGTTATTCCATGAATGGAGGCACCGATGTGGATCAGAATGGATACCCTGACCTGATTGTTGGGGCTTTTGGAGCTGACAAAGCCATTCTGTACAGGTAGGCCCGTCCCGTCATCAGTGTGAACACCACGTTGGATATTAGCCCACAGATCTTGAATCCTGAAGACAAAAGCTGTACCTTGCCTAGTACAGCTACTAAAGTTTCCTGTTTCACTGTGAAGTACTGTCTCAAGGCTAGTGGCAAGGGAGCGCCATCTTCCCTTCTTTTCCAAGTGGATTTGACCCTGGACCGCCTCAAGCACAAAGGAGCCATCAAACGGGTGCTGTTCCTCTACAACAAGATGTCTCATTATTCGAAGAACATGACCGTCAACAACAACCAGGGGCTGGCCTGCGAGGAGCTTCAGGCTTATTTAATAGATGACTCAGAATTCAGGGATAAGATCACACCCATCTCTGTTTTTATGGAGTACAGTTTGGATTTCAAATCGGCTGCAGATAAAACCGGCCTCTTGCCCATCCTTGACCAGTCTGCTCCTACAAACGTCACCAAGCAGGCTCACATACTCCTGGATTGTGGCGAGGACAATATCTGCAAGCCAGACTTAAAACTGTCTGTGGTGAGTGACCAGAACGAGATCTACATAGGTGACGACAACCCACTGACCCTGGAGGTCACAGCAGAAAATGGAGGAGAAGGGGCATACGAGGCTGACCTGATCGTCACTCTTCCATCACAGGCCGATTTCACTGCGGTCGTGCGTAACAGTGAGACGTTGTCCAGACTGTCCTGTGCTTTCAAGAAAGACAATCAGACCAGGGTGGTCGTGTGTGATCTTGGCAACCCAATGAAAGGAGGAACTAAGATAGTAGCAGGATTGCGCTTCAGCGTGCATCAGCTCTCTGAACAGGACACAGAAGTCAAGTTTGGATTGCAGATTCAGAGCACAAATCAGTTCAACAATACCAGCAATCTGGTGTCTGTTGTCACAAAGCTCGCTGTGCTGGCCAAAGTGGAATTAAGAGGGGTTTCTGCGCCAGAGCAGGTGTTTTTACCTATTGCTAACTGGCAGCCGAAAGAGAATCCTGTTCTGGAGGATGACATTGGCCCTCTTGTACAGCACATCTATGAGCTAAGAAACAAAGGACCCAGTACATTCAGCAAGGCCATTTTGGATGTGCAGTGGCCCTACAGATTCAACAACGGCTCTCTGCTTTACATCACCAAGTTTTCAGTGGACGGAAACATGAACTGCAGCTCAAACAGGGAGCTCAACCCTCTGAATGTCACAAGTCCCAGATTTCTTGACCAGAATGACACCTCTGCAAGTGGAGCAGAGGGAAGAAACAGACACAATGTTCATCGCAGAGACCTGGAGGAAAAACATGGGGAAGAAAACCTGGAGATTCTGGATTGTGGGAATGCAGAGTGTCAGGAGATCAAGTGTTTCGTTGGCCGTCTGGAGAAAGGCCAGAGTGCAATTCTATTTATTTATTCTAGACTGGCCGTGAACACCTTTCTCAAGGCTGAAAGTCAAAACAAGTCATACATTGTTCGATCCTCGGCTTCCTTTAGTGTGATAGAGATGCCGTATAAAAACCTGAATCCTGAGCTCCCAACCAGCACTCAGTCGGCGTCCCTGAAGGTGATCTGGAATTCGGAGAACCCTCAGCCTGTCCCGGGATGGGTTGTGGCTCTGGCTGTTCTGGCTGGACTGCTGCTTCTGGCTCTGCTCATCTTTGTCATGTATAAGCTGGGCTTCTTCAATCGCGTTCGGCCTCCACAGGAGGACCGCACAGAGAAAGAGCAGCTTCAGCCGCAGGAGAACGGAGACCGAAACACTGAAGCC</t>
  </si>
  <si>
    <t>ATGGGCAAACATCTCATCTGCTGTTGGATTTGGGCTCTAGTGGCTCTTTTCTACTTCCAACAAGCACTTTCTTTTAATCTGGATAGTAACAAACCCACAGTTTTCGCTGGACCTCCAGGAAGTTACTTTGGATTTTCTGTGGATTTCTTCAATCCTGACAACAAACAATTAAACATACTAGTTGGTGCACCCAGGGCAAACACATCTGACCAAACCCCGTCAACAGTCACTGAGAGGGGTGCTGTCTTCAGCTGTCCCTGGCACAAAAGTGGCTCATGTACCCAGATTGAGTTTGATAGCACTGATGACAGGAAGAATGCAAATGGACAGCAAATGGAGTTTAAGTCAAATCAATGGTTTGGGGCCACTGTGCGTTCCACTGGGGACCATATTTTGGCATGTGCTCCTCTCTACCAGTGGAGCACGTATGGATTATCAGAGAGAGAGCCTGTCGGGACATGTTTCCTGAAGAAAGGCAATAGCATTGTGGAATATTCACCTTGCCGCTCTAACTCAAACTCACCTGAGGGGCAAGGATTTTGTCAAGCAGGTTTCAGTGCTGACTTTGTGAAGAAGAATCGGGTTGTTATTGGAGGACCAGGAAGCTTTTATTGGCAAGGTCAGCTGATCTCAGATGACATCACTGAGGTCATCAGCAGATACAACAAGGAGTTTTTTACTCCTTACAGTAACCAGTTAACAACCAAGTCAGCTGGGGCTCAGTATGATGATAGTTATTTGGGTTACTCTGTGGCCATTGGTGATTTTAACGATGATGGTGAAGATGATTATGTCACAGGAGTTCCTAGAGGGGAGAAGGCTCTTGGTTATGTCAACATTTTCAATGGGAGAAACATGGAGTCTATGTATAATTTCACAGGCACACAGATGGCTGCTTACTTTGGTCATTCTGTAGCAGCTGTTGATATCAATAATGACAGGAAGATGGACTTGTTGGTGGGGGCTCCTCTGTTCATGGACCGCGGCTCAGATGGGAAGTTAAGGGAGGTGGGTCAGGTCTATGTCTACCTAGGCAAAGGTGGCTTCACCTTCAACAATGTCATCAAACTCACTGGTTCTGAGATCTACGCTCGATATGGAAGCTCGATCTGCAGCCTGGGAGACCTCAACATGGATGGATATAATGATGTGGCCATTGCTGCCCCATATGGTGGGCAGTTCCACCGCGGCCTGGTGTACATCCATAACGGGCGTCCCACAGGGCCCAATCCTGTGGCCTCTCAAGTTCTGGAAGGGTGGCCTCAAGTTCTGGAAGGAACATGGGCATCTGCTTCTATGCCTTCCAGCTTTGGTTACGCCATGAACGGAGGCACAGATGTCGATCAGAATGGATACCCTGACCTGGTTGTTGGGGTGTTTGGAGCTGACAAAGCCGTTCTATACAGGGCTCGTCCGGTCATCAGTGTGAACACCACACTGGATATAAGCCCACAAATCCTAAACCCTGAAGACAAGAGCTGCACCCTGCCTGGAACAACCACCAAAGTATCCTGCTTCACTGTGAAATACTGTCTGAAGGCAAATGGCAAGGGAGCACCATCTTCTCTTCATTTCCAAGTGGATTTGACCCTTGACCGCCTCAAACACAAGGGAGCCATCAAACGGGTCCAGTTCCTCCATAACAAGATGCCTAATTATTCAAAGAACATGACCGTCTCCAACAGCCAGGGACAAGCCTGCGAGGAGCTTCAGGCTTTTTTAATAGATGACTCAGAATTCAGGGATAAGATCACACCCATTTCTGTTTTTATGGAGTACAGCTTGGATTACAAAACAGCAGCAGATAAGACCGGCCTGTTGCCCATCCTTGACCAGTCTACACCTACAAATGTCACTAAGCAGGCCCACATACTCCTAGACTGTGGCGAAGACAATATTTGCAAGCCAGACTTGAAACTGTCTGTTGTGAGTGACCAGAAACAGATCTACATAGGGGATGACAACCCCCTGACCCTAGAGGTCACAGCAGAGAATGGAGGAGAAGGGGCATATGAGGCCGACCTTACTGTCACACTACCATCTCAGGCAGATTTCATTGGGGTCGTGCGTAACAGTGAGACATTGTCTAGACTGTCCTGTGCTTTCAAGAGAGAGAATCAGACCAGAGTGGTGGTGTGTGATCTTGGGAACCCAATGAAAGGAGGAACTAAGATATTAGCAGGAATGCGCTTCAGCGTGCTCCAGCTCTCTGAACAGGATACAGAAGTCAAGTTTGACTTGCAGATAAAGAGCTCAAATCAGTTCAACAATACCAGCAATCTAGCGTCTGTTGTCACAAAGCTTGCTGTGCTGGTCAAAGTGAAATTAAGAGGGGTGTCTGCGCCAGAGCAAGTGTTTTTACCCATCGCTAACTGGCAGCCAAAACAGAGTCCTGTTCTGGAGGATGACATTGGACCTCTTGTACAGCACATCTATGAGCTAAGGAACACAGGACCCAGTACTTTCAGTAAGGCTATTTTGGATGTGCAGTGGCCCTACAGATTCAACAACGGCTCTCTGCTCTACATCACCAAGTTTGACGTGGACGGAAATATGAATTGCAGCTCAAACAGGGAGCTCAACCCTCTTAATGTCACTAATCCTAGATTTATTGACAAAAATGAGACCTCGGCCAGTGGAGGCAGAACTGAGGGGAGGAACAGACGCAGCGTCCACCGCAGAGACCTGGAGGACAAACAAGAGGAAGAGAACCTGGAGATTCTGGATTGTGGGAATGCGGAGTGTCAGGAGATTAAGTGTTGGATCGGCCGGCTGGAGAAAGGCCAGAGTGCTATTCTATTTATTTACTCCAGACTCGCCGTGAGCACATTTCTCAAGGCTGAAAGTCAAAACAAATCGTACAATGTTCGATCCACAGCCTCCTTCAGCGTCATAGAGATGCCATATAAAAATCTCCATTCTGAGCTCCCAACCAGCAAGACATCAGCCTCTCTGAAGGTGATCTGGAATTCAGAGAACCCTCAGCCTGTCCCAGGATGGGTGGTGGCTTTGGCTGTCCTGGCTGGACTTCTTCTCCTGGCTTTGCTCATCTTTGTCATGTATAAGTTGGGCTTCTTTAAACGTGTACGGCCGCCCCAGGATGACAACATAGAGAAAGAGCAGCTTCAGCCTCAGGAGAACGGAGACAGAAACACAGAAGCC</t>
  </si>
  <si>
    <t>ATGGGCAAACATCAAATCCGCTGTTGGCTTTGGGCTCTAGTGGCTCTTTTTTACTGCAAACGGGCACTTTCCTTTAATCTGGACATTAGTAAACCTTCAGTTTTCTCTGGACCTCCAGGAAGTTACTTTGGATTTTCTGTGGCTTTCTTCAATCCTGATAACAAACAATTAAACATACTGGTTGGTGCACCCAGGGCAAACACATCTGATCAAACCCCCTCTGTAGTCACTGAGAGGGGTGCTGTCTTCAGCTGTCCTTGGCAGAAAAGCGGCTCATGCACACAGCTCGAGTTTGACAGCACTGATGACAGGAAGAATTCCAATGGACAGCAAATGGAGTTTAAGTCAAATCAATGGTTTGGGGCCACTGTGCGTTCCTCAGGGGACCATATTCTGGCATGTGCTCCTCTCTACCAGTGGAGCACGTATGGATTCTCAGAAAGAGAGCCTGTCGGGACATGTTACCTGAAGAAAGGCAATAACATTGTGGAATACTCGCCCTGCCGCTCTAAGTCAAACTCACCTGAGGGACAAGGATTTTGTCAAGCAGGTTTCAGTGCTGACTTTGTGCAGAAGAACCGTGTTGTTATTGGAGGACCGGGAAGCTTTTATTGGCAAGGTCAGCTGATCTCAGATGACATCACTGAGGTCATCAGCAGATACAACAAGGAGTTTTTTACTCCTTACGGTAACCGGTTATCAACCAAGACAGCCGGGGCTGAGTATGATGACAGTTATTTGGGTTACTCTGTGGCTGTTGGGGATTTTAATGAAGATGGTGAAGATGATTATGTCACAGGAGTTCCTAGAGGGGAGAAGGCTCTCGGTTATGTCAACATTTTCAATGGGAGGAACATGGAGTCTATGTATAATTTCACAGGCACACAGATGGCTGCTTACTTCGGTTATTCTGTAGCAGCCGTTGACATCAATAATGACAGGAAGATAGATTTGTTGGTCGGGGCTCCTCTGTTCATGGACCGTGGCTCAGATGGGAAACTGAGGGAGGTGGGTCAGGTCTATGTGTACTTAGGAAAAGGTGGCTTCACCTTCAACAGTGTCATCAAACTCACGGGCTCTGAGATCTATGCTCGGTATGGAAGCTCAATCTGCAGTGTGGGAGACCTCAACATGGATGGATATAATGATGTGGCTATTGCTGCCCCATATGGTGGGCAGTTCCACCGTGGCCTGGTGTACATTCATAACGGGCGTCCCACAGGGCCGAATCCTGTGGCTTCTCAAGTTTTAGAAGGAACATGGGCGTCTGCTTCCATGCCTTCTAGCTTTGGTTACGCCATGCACGGAGGCACAGATGTTGATCAGAACGGATACCCTGACCTGATTGTTGGGGTGTTTGGAGCTGACAAAGCCGTCCTGTACAGGGCTCGTCCCGTCATCAGTGTGAACACCACACTGGATATCAGCCCACAGATCCTGAACCCTGAAGACAAAAGCTGTACCCTGCCTGGAACAACCACCAAAGTTTCCTGCTTCACTGTGAAATACTGTCTGAAGGCAAATGGCAAGGGAGCACAGTCTAACCTTCATTTCCAAGTGGATCTGACCCTTGACCGCCTCAAGCACAAGGGAGCCATCAAACGGGTGCTGTTCCTCCACAACAAGATGTCACATTATTCAAAGAACATGACCGTCTCCAACAACCAGGGACCTGCCTGCGAGGAACTTCAGGCGTATTTAATAGATGACTCAGAATTCAGGGATAAGATCACACCCATCTCTGTTTTTATGGAGTACAGCTTGGATTTCAAAACAGCAGCAGATAAAACCGGCCTGTTGCCCATCCTTGACCAATCTACACCTACAAATGTCACCAAGCAGGCCCACATACTCCTGGATTGTGGCGAAGACAACATTTGCAAGCCAGACTTAAAACTGTCTGTTGTGAGTGACCAGAAAGAGATCTACATAGGTGACGATAACCCCCTGACCCTTACGGTCACAGCAGAGAATGAAGGAGAGGGGGCTTATGAGGCCGACCTTATCGTCACCCTTCCATCTCAGGCAGATTTCATTGGGGTTGTGCGCAACAGTGAGACATTGTCTAGACTTTCCTGTGCGTTCAAGAAAGAGAATCAGACCAGAGTGGTGGTGTGTGATCTTGGAAACCCAATGAAAGGAGGAACTAAGATAATAGCAGGCTTGCGCTTCAGTGTGCACCAGCTCTCCGAACATGACACAGAAGTCAAGTTTGACTTGCAGATACAGAGCTCAAATCAGTTCAACAAAACCAGCAATCTGGTCTCTGTTGTCACAAAGCTTGCTGTGCTGGCCAAAGTGGAATTAAGAGGGGTGTCCGCACCAGAGCAGGTGTTTTTACCCATCGCTAACTGGCAGCCAAAGGACAGTCCTGTTCTAGAGGATGACATTGGACCTTTTGTACAGCACATCTATGAGCTAAGAAACAGAGGACCCAGTACATTCAGTAAGGCCATTTTGGATGTACATTGGCCCTACAGATTCAACAATGGCTCTCTGCTCTACATTACCAAGTTAAAAGTGGACGGAAACATGAATTGCAGCTCAAACAGGGAGCTCAACCCTCTTAATGTCACTAATCCCAGCTTAACTGACAAAAATGAGACCTCTACCAGTGGAGACAGCGCAGAGGGGAGGAACAGACACAACGTCCACCGCAGAGACCTGGAAGACAAACAAGGGGAAGAAAACCTGGAGATTCTGGATTGTAGGAATGCAGAGTGCCAGGAGATTAAGTGTTGGGTTGGCCGTCTGGAGAAAGGCCAGAGTGCTATTCTATTTATTTATTCCAGACTCGCTGTGAACACGTTTCTCAAGGCTGAAAGTCAAAACAAATCGTACAATGTTCGATCCTCAGCCACCTTCAGTGTCGTAGAGATGCCATATAAAAATCTGAATTCTGAGTTCCCAACCAGCACAACCTCAGCTTCTCTAAAGGTGATCTGGAATTCAGAGACCCCTCAGCCTGTCCCAGGATGGGTGGTGGCTCTGGCTGTCCTGGCTGGACTGCTACTGCTGGCTCTGCTCATCTTTGTCATGTATAAGCTGGGCTTCTTCAAACGCGTGCGGCCGCCACAGGACGACAGCATTGAAAAAGAGCAGCTTCAGCCTCAGGAGAACGGAGACAGAAACACAGAAGCC</t>
  </si>
  <si>
    <t>TTAAGGATGGAACGACGTCGCAAACTGTATGTGTCTTTAGCTTTGATTTTGCCTTGTTTACAATGGACAACTTCTTTCAACCTGGACATCGAGAACCCCAATGTATTCTCCGGACCAAAAGGAAGTTATTTTGGATTTTCGGTGGATTTCTTCATGCCAGATAACAAGCAGTCAAACATTCTTATAGGAGCACCCAGGGCCAACACCTCGTCGGCTTCCTCCGTGGTGGAGAGAGGAGCTGTCTATACCTGCCCTTGGCAGCAGACGGACGGCTGCACTCAAGTACTGTTTGACAACACTGGTGATCGGACGAATGATGCCGGTGTACAGATGGAGTTCAAGTCCAACCAGTGGTTTGGGGCGAGTGTACGCTCACAAGGGGAGAACATCCTGGCCTGTGCACCCCTCTATCAGTGGAGTACATATAGTTACAACGAGAGGGAACCTGTGGGAACATGCTTCTTCAAAAAAGGAGAGAAAGTTGTGGAATACTCCCCTTGTCGATCAAGGGCTTACTCTCCCGAAGGACAGGGCTTCTGTCAAGCTGGGTTCAGTATTGACTTTGTCAAGCAGAACAACAGGGTGGTTGTTGGAGGCCCTGGTAGTTTCTATTGGCAAGGTCAACTGATATCTGATGATATCTTGGAGATCATAAACCGCGTAAACAATGACTTCATCACTCCCTACAATAACCAGCTGACAACCAGGTCGGCAGCCGCTCTGTACGATGACAGCTACTTAGGATACTCTGTGACTGTTGGTGATTTCAACAATGATGGATCTGATGATTACATTACTGGGGTACCCAGGGGAGAGAAAGCTCTTGGCTATGTGAACATCTTTAACGGGAAGAACATGCAGTCAGTGCTGAACCTCACCGGAACTCAGATGGCTGCCTACTTCGGTCATTCCGTAGCAGCGACTGACATCAATAAAGACGGGCTGATTGACCTGTTCGTGGGAGCTCCTCTGTTCATGGACCTTGGAGGCGCTCAGAAACAGAGGGAGGTGGGCCAGGTGTCCGTGTTCCTGGGGGATGGAGGGTTCTCCTTCCAGCCTCCGCTGACACTGAATGGGACTGAGATCTACTCCCGCTTCGGCAGCTCCATCGCCGCCCTCGGAGACTTGGACATGGACGGATTCAACGACGTGGCCATCGCTGCCCCCTATGGTGGGCCGAAACACCAGGGCCTGGTGTACATTCACAACGGGAGGGCGACGGGGCCCAGCCTGACGCCATCTCAGGTCCTTGAGGGGAGGTGGGCCTCCAGCAACATGCCCCCCAGCTTTGGATACTCCCTGCACGGAGCCACCGACATAGACCACAATGGATACCCAGACCTAATAGTTGGGGTGTTTGGTGTAGACAAAGCCGTTCTCTACAGGGCACGGCCGGTCATCAGCGTGAACGCCACCCTGGACATCAGCCCTCAGATTCTCAACCCAGAAGATAAGAGCTGCAAACTACCTGACAGCACCCCGGTGTCCTGTTTCAAAGTCAAGTACTGTCTCAAGGCCCGTGGGAAGGGCGCACCAGCCTCGTTGAAGTTCCAGGTGGACCTGGTTCTGGACAGACTCCGACCCAAAGGGCCGAACAAGAGGGTGCTGTTCCTCCACAGCAAGACATTCCAGTACTCTAAGAACATGACCGTCAGCAATGGTCTAGGACCCACTTGTGAGGAGCAGGAGGCTTATCTCATAGAAGAGTTCCGTGACAAAATCACTCCCATTGTGGTGCTGATGGAGTACAAACCGGACTACCAGCAGGCCGCCGACAAGACGGGACTACTGCCCATTCTGGACCTGTCAGTCCCCACAAACATCTCCAAACAGGCTCACATCCTTCTGGACTGCGGAGAGGACAACATCTGCAAACCCGACCTGAGGCTGTCCGTGGTGAGTGACCAGAAGGAGATGTACATCGGAGATGACAACACGCTGACCATGGGGGTAACGGTGGAGAATTTGGGAGAGGCGGCATATGAGGCAGAGCTACGTGTCTTCTTGCCCCCACAGGCTGACTTCAGCGAAGTGGTCAGCAACAGTGAGACCACCTCTAAGCTGTCCTGTGCCCCTGAGAGAGAGAACCAGACCACGGTGGTGGTGTGTTACCTAGGCAACCCCATGAAAGGAGGAACCAAGGTCCTGGCTGGCCTGCGCTTCAGCGTTCACAAGCTGTCGGAGCAGGACACGCAGGTCAGGTTTGACCTGCAGATACAGAGTTCCAACCAGTTCAACAACACCAGCAGCCTTGTCTCCAGCATCACAAAGCTGGCTGTTCTGGCCAAGGTGGATATCAGAGGGGTTTCCACACCAGACCAGGTCTTCTTGCCCATTGCAAACTGGCAGATGAAGGAATCCCCAGTGGTAGGGGACGACATCGGCCCAGCGATCCGACACATCTACGAGCTTCGTAACCATGGTCCAAGTACCTTCAGCAAGGCCTTGCTGGACATTGAGTGGCCCTACCAGTTCAACAATGGATCTCTACTCTACATAACTAAACTAGAGGTGGACGGGATGAACTGCACCACTGAAATGGAGATTAACCCCCTCAACGTCTCGATCTCTCTGTCTTCGGAGAAGAACACTACAGGGAATGGTGAAGTGGACAACACTGCAGGAAGGGGCAGGAACCGCAGAGACCTGAAGAAGAAGGAGATAGAGGGAGACCTGGAAACCCTGGACTGCTCCAAGGCCCAGTGTATGAAGATCCGCTGCCTGGTGGGTCGTGTGGAGAGAGGTCAAAGTGCCATCCTCTACATCCATTCCAGACTGGGAGTGGCCACCTTCCTCAAGACTGAGAGTCAGAACCGTTCGTACACGGTGAGATCTTCTGCTTCCTTCAGTGTAACAGAGATGCCGTATAATAAAAACCTGGTCTCTGATCTCCCCGCCAATACGACCACGGTGAGTATGGCAGTGATCTGGGTGAAGTCTGAGCCAGAACCAGTCCCGGCGTGGGTTGTGGCCCTGGCGGTGCTGGCCGGCCTGCTTCTGCTGGCTCTGCTCATCTTCATCATGTACAAGCTGGGTTTCTTCAAGCGTGTGCGCCCCCCTCAGGACGACAGCACAGAGAAAGAACAGCTGGCGCCGCAGGAGAGCGGTGACAGAAACACAGATGCC</t>
  </si>
  <si>
    <t>TACTCCACTGAGGACTTCAAGATGGAACGACTTGGCACACTTTGTATATCTTTGGCTTTGATCCTGCCTTGTTTACAATGGACAACTTGTTTTAATCTGGATATTGACAAGCCCTATGTATTCTCTGGACCTGAAGGAAGTTATTTTGGATTTTCAGTGGATTTCTTCCAGCCAGATGCCAAGCACACATTTCTCTTCTTCAGGTCAAACATTCTTATAGGAGCTCCCAGAGCCAACACCTCCTCAGCTTCCACAGTGGTGGAGCGAGGGGCAGTCTATACCTGCCCATGGCAGAAGACTAGTGACTGTACCCAAGTACAGTTTGACAATACTGATGATCGTAAGAATAACGAGGGGCTCCAGATGGAGTTTAAGTCCAACCAGTGGTTTGGAGCCACGGTACGGTCACATGGGGAACACATCCTGGCCTGTGCTCCTCTCTACCAGTGGAGCACGTACAGCGTGTCAGAGAGAGAGCCTGTTGGAACATGTTTCCTGAAGAAAGGAGTAGAAGTCGTGGAATACTCTCCTTGCCGATCTAAAGCCAACTCTCCAGAGGGACAAGGCTTCTGTCAGGCTGGATTCAGTATTGACTTTGTCAAGAATAACAGGGTGGTTGTTGGAGGCCCTGGTAGTTTCTACTGGCAAGGTCAGCTGATAAGTGATGATATTTCTGAGATCATCACCAGGTTCAATAGACAATATCACACTCCTTACAGTAACCAGCTGACCACTAAGTCTGCCAGTGCTCAGTACGATGACAGCTATTTAGGTTATTCTGTGACTGTCGGTGACTTCAATGCTGATGGAGAAGATGATTACATTACCGGGGTACCCAGGGGAGACAAAGCTCTGGGCTATGTGAACATCTTCAATGGGAGAAATATGCAGTCTGTCCTGAACTTCACAGGAACACAGATGGCTGCCTACTTTGGCCATTCTGTGGCAGCGACCGACATCAATAACGATGGGCTGGTGGATCTGTTTGTGGGGGCCCCTCTGTTCATGGACCGTGGTAGTGATGGGAAGCTGAGGGAGGTGGGCCAGGTGTCTGTGTTCCTGGGGAAGGGAGGCTTCTCCTTCCACACACCCATCACACTGAGTGGGACAGAGATCTACTCACGCTTCGGCAGTTCTATCGCCACACTGGGGGACCTGGATATGGATGGCTTCAACGACATTGCCATAGCTGCACCCTACGGCGGGCCGAAGCACCGTGGCCTAGTGTACATCCACAATGGGAGGGCTGCAGGGCCTGACCTAGTGCCTTCTCAGGTCCTAGAGGGGAGGTGGGCCTCCTCCTACATGCCCCCCAGCTTTGGATACTCCCTGCACGGAGCCACCGATATTGACCAGAATGGATACCCAGACTTAATAGTTGGTGTATTTGGTGCAGACAAAGCCATTCTATACAGGGCCCGGCCTGTCATCAGTGTTAACACCACCCTGGACATCAGCCCTCAGATCCTCAACCCAGAGGAAAGGAGCTGCAAGCTGCCTGACAGTGACACTAAAGTGTCCTGTTTCAAAGTGAAGTACTGTCTCAAAGCGAGTGGAAGAGGTGCACCAGCCTCACTGAAGTTCCAGGTTTACCTTGTCCTGGATAGACTCAAACACAAGGGGGCGACAAAGAGAGTTCTGTTCCTCCACAGCAAAACGTCCCAGTACACGAAAAACATGACTGTCAGCAACGGCCAAGGACCGGCCTGCGAGGAGCAAGAAGCCTTCCTCATAGAGGACTCTGAGTTCCGGGATAAGATCACTCCCATCTCTGTGTTCATGGAGTTCAGTCTGGACTATCAGCAAGCTGCAGATAAGACCGGCCTACTGCCTATCCTGGAGCAGACTACCTCCACCAACATCTCCAAACAAGCACATGTCCTACTGGACTGTGGAGATGACAACATCTGCAAGCCAGACCTCAAGCTGTCTGTAGTGAGTGACCAGAAGCAGATCTACATAGGAGATGATAACCCCTTGACCCTGGAGGTGACGGCGGAGAACAGAGGAGAGGGGGCGTACGAGGCAGAGCTACATGTCTTCCTTCCTCCCCAGGCTGACTTCACCGGGGTCGTACGCAACAGTGAGACTCTGTCTAGATTGTCCTGTGCCTACAAGACAGAGAACCAGACCAGGGTGGTGGTGTGTGACCTGGGGAACCCCATGAAAGGAGGAATTAAAGTGCTGGCCGGACTCCGTTTCAGTGTTCATCAGCTCTCGGAGCAGGACACGTTTGTTAAGTTTGACCTGCAGATACAGAGTTCCAACCAGTTCAACAGCACCAGCAGTCTGGCCTCCAGCATCACAAAGCTGGCTGTTCTGGCCAATGTGGATATCAGAGGGGTGGCGCTTCCTGACCAGGTTTTCCTGCCCATCGCTAACTGGAAGCGCAAAGAGAAACCTGTCGTAGGAGACGACATCGGTCCACAAATACTGCACATCTATGAGTTGCGTAACAGAGGTCCCAGTACCTTCAGCAAGGCCATGCTGGACATCGAGTGGCCCTACAGGTTCAACAACGGCTCTCTACTCTACATCACTAAACTAGAGGTGGACGGAGGAATGAACTGCAGCACAGACATGGAGATCAACCCACTCAATGTCTCAGTATAGACAAATGGTTCAGCTTCCACCAGTGGAGACAATACAGAGGGGAGGGACAGGAACCATGTTCACCGCAGAGAGCTGGCGAAGAAAGAGATGGAGGGAGACCTGGAAACTCTGGACTGTTCGAAAGCCCAGTGCCTGAAGATCCGGTGTCAGGTGGGCCGTCTGGAGAGAGGTCAGAGTACTACCCTCTACATCCACTCCAGGCTGGGGGTGGCCACCTTCCTCAAGACTGAGAGCCAGAACCGATCGTTCACCGTGAGATCCTCCGCTTCCTTCAGCGTCATAGAGATGCCTTATAACAAGAACCTGGTGTCTGAACTGCCCTCCAACGCTATTACGGTGAGTATGTCAGTGATCTGGGTGAAAGTTGATCCTGAACCTGTCCCTGGCTGGGTGGTGGCCCTGGCTGTGCTGGCTGGACTACTGTTGCTGGCTCTACTTATCTTCATCATGTATAAGCTGGGTTTCTTCAAGCGTGTACGCCCCCCTCAGGAGGACAACACGGAGAAGGAACAGCTGGCACCGCAGGAGAACGGTGACAGGAACAATGAAGCC</t>
  </si>
  <si>
    <t>ATGCATGTTCTCCGCGGTCTGTGGTGTCCGCTTGTTTTACTTTACTGTTCGGGCTGTTATTCCTTCAATCTGGACGCCGACTCTCCCTCGGTGTTCTCCGGTCCGCAGAGGAGCTACTTCGGATTCTCGGTCGACTTCTTTAAGCCCAAGGACAAACAGGCGAACATCCTTGTCGGGGCTCCTAAAGCCAACACGTCTGATTTGGTGGAGTCCACGGTGGTTGAGCGGGGGGCCGTCTACAGCTGCCCCTGGGCCAGGAACACAGACTCCAGCTGTCAGCAGATGCAGTTTGACAACTCTGAGGAAAGGAGGAATGAGAAGGGCGTCCAGATGGAGTTCAAGTCCAATCAGTGGTTTGGAGCCTCAGTCCGCTCAGATGGAGAACATATCCTGGCGTGTGCCCCCCTGTACCAGTGGAGCACCTACGGGCTGTCAGAGAGGGAGCCTGTGGGCACGTGTTTCCTGATGAAGGGAGAGAAGACGGTGGAGTACTCCCCCTGTCGCACCTCTTCACACACTCCAGAGTTCCAGGGTTTCTGTCAAGCAGGGTTCAGTGTGGACTTTGTGAAGAACCACAGGGTGGTGGTTGGAGGCCCTGGGAGCTTCTACTGGCAAGGTCAACTCATCTCTGATGACATTGCTGAGATCATCGATCGCTATAGCAACCAGTTCACCACTCCCTACAGCAACCAGCTGTCCACCAAGCCGGCCAGTGCCCAGTTTGATGACAGCTACCTGGGCTACTCTGTGACTGTGGGGGACTTTAATGGCGACGGAAAGGATGACTATGTGACAGGAGTCCCTCGAGGAGACAAGTCTCTGGGCTATGTGACCATTCTGAACGGCCACAGCATGGAGTCTGCGGTGAATTTCACCGGGGTCCAGATGGCAGCTTATTTCGGGCACTCGGTGGCTGCCACAGACCTCAACAATGACGGGTTGGTGGACCTGCTGGTGGGGGCTCCCCTCTTCATGGAGCGGGGCTCTGATGGGAAGCTCAGGGAGGTGGGCCAGGTGTACGTGTACCTGGGGAAGGGGGGCTTCTCCTTCCAGCCCCCTCGGAAGCTGACCGGAGGGGAGATCTACGCTCGCTACGGCAGCTCCGTCGCTGCACTTGGAGACCTGGACCTGGACGGCTACAACGACGTTGCCGTGGCTGCGCCCTACGGAGGCCCGTACAGGCGGGGTCAGGTGTTCATCTACAACGGGCGTGGCGGGGCCGCGGGGGTGGAGCCTGTGGCCTCGCAGGTGCTGGAAGGGCGCTGGGCGTCGGCCTACATGCCTCCTAGCTTTGGATACGCCATGTCTGGAGGGACAGACATCGACCAGAACGGATACCCAGATCTGATAGTTGGGGCGTTTGGAGCAGACAGGGCTGTTCTCTACAGGGCGCGGCCAGTCATCAGCGTGAACGCCACCCTGGACATCAGCCCTCAGATCCTGAACCCTGAGGACCGCTCCTGCACCCTGCCTGGAACCTCCACCCTGGTGTCCTGCTTCAAGGTTAAATACTGTTTGAAGGCATCCGGGAAAGGAGCTTCAGCCTTAATCAATTTCCAGGTGGATCTTGTACTGGACCGTCTCAAACACAAGGGGGCGATCAAGCGCGTGCTGTTCCTCCACAGCAAGACGTCCCAGTACAGCAAGAACATGACGGCCAGCAACGGCCGAGGCCCCTCCTGTGAGGAGCAGGATGCCTACCTCATAGTACACACACACACACCAAACTGTCCAGACAGGTACACACACACACACACACCTACCAACCTGTCCAAACAGGTACACACACCTGTCCAGACAGGTACACAAACACACACACCTACCAACCTGTCCAAACAGGCTCATATTCTGCTGGACTGTGGAAACGACAACATCTGCAAACCAGACCTTAAGCTGTCGGTCCGCAGCGATCGGGAGCGGATCTACATCGGAGATGACAACGCCTTGACGCTGGAGGTGACCGCAGAGAACGGGGGGGAGGGGGCGTACGAGGCCGAGCTACACGTCACCCTGCCCCCCCAGGCAGACTTCACCGGTGTGGTCCGCAACAGCCAGACCCTGTCCAGACTGTCTTGTGCTTACAAGAGGGAGAACCTGACGAGGCTGGTGGTGTGTGACCTGGGAAACCCCATGAAGGGTGGAACCAAGTTAGTAGCAGGTCTGCGCTTCAGCGTCCACCAGCTGTCAGAGCAGGACACCTCAGTCCAGTTCAACCTGCAGATCGTCAGCTCTAACCAGTTCAACAACACCAGCGGGGTGGTGTCCAGTCTGACCCGCCTGGCGGTGCTGGCTCGGGTGGAGGTACGAGGGGTGTCGGCCCCAGACCAGGTGTTCCTCCCCATCGCTAACTGGCTGCCGAAATCCCCCCCAGTCGTGGAGGACGACATCGGGCCCATGGTGCAGCACATCTACGAGCTGCGCAACAACGGCCCCAGCACATTCAGTAAGGCCATGCTGGACGTTCAAGTGCCGTACCGCCTGCTAAACTCCTCCCTGCTCTACATCATCAAGTACGAGGTGGACGGACCCATGAACTGCTCCACCAACATGGAGATCAACCCCCTCAACGTGTCTGTACCGGCCGGGGAGAGGAACACAACAGTGTTTTCCCCAGGAGATCGGGCGGAAGGACGGAACCGCATCCACCGGAGAGACTTGGAGGGCAAACAGCCGGAGGGAGACCTGGGGACCCTGGACTGCAGCACAGCCCATTGTCTGGAGATCAAGTGTCAGGTGGGCCGAATGGAGCGAGGTCGCAGTGCCATCCTCTTCATCCGCTCCCGTCTGGGTGTGGCCACCTTCCTCAAGGCAGAGAACCAGAACCGCTCCTACGTGGTCCGCTCCTCGGCCTCCTTCGTGGTGATAGAGATGCCCTACAAGAACCTGGTGTCTGAGCTGCCAGCCAACATCACCACAGTGAGCACGGCGGTGGTGTGGGTGGCCATCGACAGCCGCCAGCCGGTGCCAGGCTGGGTGATCACCCTGGCAGTGTTGTCTGGTCTGCTGCTGCTGGCTCTGCTCTGCCTCGTCATGTACAAGCTGGGTTTCTTCAAGCGTGTCCGTCCCCCCCAGGACGACAGCACCGAGAAGGAGCAGCTGCAGCCTCAGGAGAACGGCGACTCCAACACAGACACC</t>
  </si>
  <si>
    <t>AAGGGAATATCGGAACTTTATTATTCTTCGGTGGTATTGGCGTTGGTGTGTTTAAAGTTCTCTGTTTCATTTAATCTGGACGCTGATAACCCTTCAGTCTATTCTGGACCAGAAAGGAGCTATTTTGGATTTTCTGTGGATTTTTTCAGGCCAGATGACAAGCAGTCTAATGTGATAGTTGGAGCTCCCAGGGCCAACACCTCTGCTGTCTCCTCTGTGGTGGAGAGGGGAGCTGTGTACAGCTGCCCCTGGAAGAGCCCAGCTCAATGCCAGCAAGTATCCTTCGACAACACTGATGACAAACACAGCTCCAGTGGGATTCAGATGGAGTTCAAGTCTAACCAGTGGTTTGGAGCATCTGTCCGCTCTGACGGAAAACACATCTTGGCATGTGCCCCTCTCTACCAGTGGAGCACAGTGGACTTTACTGATCGGGAGCCAGTGGGAACTTGCTACCTGAAGACAGGGGACACAGTGGTGGAGTATTCCCCCTGTCGATCCAAGATGAAGTCTCCATCAGGCCAGGGCTTCTGTCAGGCTGGGTTCAGTGTGGACTTTGTCAAGAATAACAGAGTGGTGGTTGGAGGACCCGGGAGCTTCTACTGGCAAGGACAGCTGATTTCAGACGACATCTCTGAGATCATCGCCAGATACAACAGCCAGTTCTACACCCCCTACAGTAACACCATGACCACCAGTGCAGCCGACTTCTCTTATGACGACAGCTATCTGGGTTATTCTCTGACTGTTGGGGACTTTAATGATGATGGTTATGATGATTACATCACCGGAGTTCCTCGAGGGGACAAAACCCGTGGCTATGTGAACATCTTTAATGGCAAGAATATGGAGTCCATGGTGAACTTCACAGGAACACAGATGGCCGCCTACTTCGGCCACTCTGTAGCTGCGACTGATATTAACAAGGATGGTGCGGTCACACAATCCCACTTCCTCCTCTCTCGATCTCAGGAGATGTTGGGTCTGTTGGTGGGGCGCTCACCGACATCTTCGATGGAAGGGGGGTCCGAATGGGGGGGAAGTGCTGCGGGAGGTGGGGCCGGTGTCTGTCTAACTGGGGAGGGGGGGGGCTTCGTGCCGTCAGCCCCGAGGAAGCTGATAACAGGGGGGGAGATCAAACGGGTCGCTATGGCGAGGCTACAGAGCTCTGCCTTGGGGGATCTGGACCAGGATGGGTATAATGACGTGGCCATCTCTGCGCCCTATGGAGGCCCCCAGCTCCAGGGCCTGATCTACATCCACAGTGGGCGCTCTTCTGGCCCTGAGCCCACTGCTTCCCAGGTGCTGGAAGGTCGCTGGGCATCCTCCTTCATGCCCCCCAGTTTCGGATACTCCATGAGCGGAGGCACAGACATCGATGGGAACGGATACCCAGATCTGCTGGTGGGTGTGTTTGGAGCTGACAAGGTTGTTCTCTACAGGGCGAGGCCTGTCATCAGTGTGAACGCTACCCTGGATATCAGCCCTCAGGTCCTCAACCCAGAGGATCGCAGCTGTGTTCTGCCTGATACCAAGACCCCTGTGTCCTGTTTTAAAGTAAAGTACTGTCTGGAGGCCAATGGGAAGGGAGCCCCAGCCTCCCTCAAGTTCCAGGTGGATCTGGTGCTAGACAGACTCAAACACAAGGGGGCGATCAAGCGTGTGCTCTTCCTCCAGAGCAGGTCCTCTCAGTTCAGTACCAACATGACGATAGCCAATAAGAAGGGACTGACCTGTGGCGAGCAGGATGCCTTTCTCAGGGATGACTCAGAGTTCAGAGATAAGATCACTCCCATAGCCGTTTTCATGGAGTTCAGCCTGGACTACCAGCAGGCTGCTGATAGCACCGGCTTGTTGCCCACCCTGGACCAAACAGCTTCCTCCAGCCTTATCAAGCAGGCCCATATCCTGCTGGACTGTGGGGAGGACAACATCTGTAAACCTGACCTGAAGCTGGCTGTCCAGAGCGATCGGACCCTGATCTACATTGGCGACGACAACCCTCTGACGCTGGAGGTGACGGCGGAGAACGAAGGGGAGGGGGCGTACGAGGCAGAGCTGCACGTCACCCTGCCCCCCCAGGCAGATTTCTCTGGAGTGGTCCGCAACAGCCAGAATCTGTCCCGGTTGTCCTGTGCCTACAAGAAAGAAAACCAGACCAGATTAGTGGTGTGTGACCTGGGGAACCCCATGAAGGGAGGAGCTAAAGTAGGTGACACACACATACCACACACACCGGTCTTACACACACATACAGACACACACTCTCCTTTGTTTGAGCAGGTGGTGGCCGGCCTCAGCTTCAGTGTCCATCAGCTGTCAGAACAGGACACGTCAGTCAAGTTTGACCTGCAGATTATCAGCTCTAATCAGTTCAGCAGCAGCAGCAGTGTGGTGTCCAGTGTCCTCCAGCTGGCTGTCTTGGCCAGAGTGGACCTCAGAGGGGTATCAGCCCCAGACCAGCTGTTCCTGCCCATCGCTAACTGGCAGCCCAAAGACCCCCCTGAAGTCGGGGATGACATCGGACCCCAGATCCTTCAGGTCTATGAGCTGCGCAACAAGGGACCTAGTACATTCAGCAAGGCTGTCCTGGACATAGACTGGCCCTACAGCTTCAACAATGGTTCTCTACTCTACATCACCAAATTAGAGATGGACGGACCCATAACCTGCTCTGCTGACTTCGATATCAACCCCCTTAATGTGTTTAATCCTGTTTCAGAAGAGACCAACGTTACCACGGGGACTGGCGGGGACCGAACCGATGGCAGGAGCCGCAACCGCCGAGAGGCAGAACCCAAGGCCCCTCTGGACGCTCTAGAGACTCTGGACTGCACCACAGTCCAGTGTCGGAAGATCACATGCGAAGTGGGTCGCGTAGAGAAAAGCCAGAACGCCATCTTGTTCATCCACTCCAGACTCGCCGCTGCCACCTTCCTCAAGGTCGAAAGCCAGAACCACTCTTATACAGTGCGCTCCATAGCATCCTTCAGTGTGACAGAGATGCCCTACAAGAACCTGGCGTCTGATCTGCTCTCTAAATCCACCAAGGTGGATGTGTCAGTGATGTGGGTACAGACCAACCTTTCCCAGCCTGTTCCTGGATGGGTGGTGGCTCTGGCTGTTCTGTCTGGACTGTTGCTTCTGGCTCTGCTCATCTTCATCATGTACAAGCTGGGCTTCTTCAAGCGTGTGCGCCCTCCTCAGGAAGATGAGAACGCAGATAAGGAGCAGCTGCAGCCGCAGGAGAACGGGGAAACAAACCCA</t>
  </si>
  <si>
    <t>ATGATGCCCGCAGAGAGGCGTTGTTGGTGGTCGCTGATCGCGGTTATCTGGTCTTGTTTGGACTCTGGATACGGATTCAATTTGGACGTGGAGAAACCATCGGTGTTCTCTGGTCCTGAGGGAAGCTACTTTGGCTTTTCAGTGGATTTCTTCAAAACTCTGAACAACCTGAAGTCAGATGTTCTAATTGGTGCCCCTCGGGCTAACAGTTCAGTCCCTTCCAGCATTGTGGAGCGTGGAGCTGTCTACAGTTGTCCCTGGAGCAACGCTGCTTCCTGCCAGCAATTGCAGTTTGATAACAAAGGTGACAAGCTAAGTGCAGGCGGAGAGCAGATGGAGTTTAAATCCAAGCAGTGGTTTGGAGCCTCTGTGAGCTCTAATGGAGAACACATCCTGGCGTGCGCTCCTCTCTATCAGTGGTCGACATACAGCTTCTCCGAGAGAGAACCAGTTGGAACCTGTTTCCTGATGAGAGGGGCCACTGTGGTGGAGTACTCGCCCTGCAGATCACAATATAACTCACCTGTAGGCCAGGGTTTCTGTCAAGCGGGATTTAGTGCCGGCCTTCTCAAGAACAAGCGGGTGGTGATTGGAGGACCCGGCAGCTACTACTGGCAAGGTCAGCTCATATCAGACGACATCACTGAGATCTTCAATCGCGTCAACGTACAGACGGACAAGATGGACATTAAATACTCAAACACCCTGTCCACCAAGGCAGCCAGTGAACAGTACGACGACAGTTACCTAGGATACTCTGTTACTATTGGAGACTTCAACAATGATGGAAATGAAGATTATGTAACTGGAGTTCCCAGAGGAGAGAAGGCTTTGGGATATGTGAACATCTTTCATGGTGGCAATATGGAGTCTGTGGTGAATTTCACAGGAACCCAGATGGCTGCCTACTTTGGTCATGCTGTTGCTGCTACTGACATCAATAATGACGGGATGGTAGATCTATTGGTTGGAGCCCCTCTGTTTATGGACAGAGGATCTGATGGGAAACTGAGGGAGGTTGGACAGGTGTATGTTTACCTGTGCAGGGGAGGCTTTTCATTCCAGCCCCCTCAGAAGCTAACTGGCACTGAGGTTTACGCCCGTTATGGGTCAGCCATCGCTGCTCTGGGAGACCTGGACATGGATGGATACAACGACGTGGCCATCTCTGCTCCATACGGGGGTGCTGCACACAATGGGTTGGTCTACATCCACAATGGCCGCCCCACAGGGCCAGACCCCACCTATTCCCAGGTCCTGCAGGGGAGATGGGCATCCAGCTACATGCCTGCTAGCTTTGGCTACACCATGACAGGAAATACTGACATTGACCAGAATGGATACCCAGATTTATTAGTAGGAGTTTTTGGAGCAGACAAGGCAGTTTTGTACAGGGCTCGGCCAGTGATCAGTGTGAACGCTACACTGGACATCACACCCCAGATCCTGAACCCTAATGACAAGACCTGCACCCTGCCTGGGACCAACACCCTTGTCTCCTGCTTTAAAGTGAAGTATTGTCTGAAGGCTAGTGGCAAAGGAGCCCCAAGCACCCTGACTTTCCGCGTTGAGATCATTTTGGACCATCTCAAGCTCAAAGAGGCAACCAAGCGTGTTCTGTTCCTATTTAGCAAAACCTTCCAGTATGCCAAAAACATGTCGGTATCCAATGGCAACAGTCCATCCTGTGAAGAGCAGGACGCATTCCTTCGAGATGACGGAGAATTTAGAGATAAGATAACGCCTATTTCCATGGCGATGGTGTACAGTCTGGACTATCAGAAAGCGGCGGACAGCACTGGACTAATGCCCATAGTGGACATGAACGCACCTTCTAATGTCACCAAACAGGCTCATATCTTGTTGGACTGTGGAGATGACAACATCTGTAAACCAGATCTCAGGCTGTCTGTTAAGAGTGACAGGGACAAACTGTATATCGGTGATGACAATGCTCTGACACTAGAGGTCAATGCTGAGAACATGGGGGAGGGGGCGTACGAGGCGGAGCTTCATGTCTACCCCCCGCCTCAGGCCGACTTCACTGGGGTTGTCCGAAGTGAGGCCCTATCCAGGCTGTCCTGTGCCTATAAATTGGAGAACCAGACCAGAGTGGTTGTGTGTGATCTGGGTAACCCCATGAAGGGAGGAGCTAAGGTTCTGGCAGAGCTTCGGTTCAGCGTGAACCAGATGTCAGATCAGGACACCTCCGTCAAGTTTGAACTGCAGATAGTCAGCTCCAACCAGTTTAACAGCAGCAGTCCCAAAGTGGCCATAATCACCAATCTAGCTGTCCTGGCTAAAGTCGACATTCGTCGGGTGTCTACCCCTGACCAAATACTGCTTCCAATTGCAAACTGGAAACCCAAAGACCCTCCATCTTTAGGAGATGACATTGGACCCCCAATACAGCAGATCTATGAGCTCCATAACAATGGTCCCAGTACGTTCAGTAAGGCTGTACTGGATGTGGACTGGCCGTATCGCTTCGGTAACGGCTCCCTGCTTTACATCACTTCCTATGAGACGGAGGGACCAATGAACTGCACCACAGACACAGAGATCAACCCCTTTAACGTGTCTAACCCTGTGTTACCAGTGAAGAATGGCAGTATGTCGGGAGACAGGGGGGCAGAGGGAGGCATCAGAAACCACGTCCACAAGAGGGACCTGCAGGCCAGAGAGACAGCTGAAAGCCTGTACATACTGGACTGCACCACAGCCGTGTGTTTGAAGCTGCGTTGCCAGGTTGGGCGTCTGGAACAAAGACAGAGCGCCACTCTCTACATCAACTCCCGACTGACTGTCAACACATTCCTGATGTCAGAAAACCAGAACAGGTCCTATCTGGTCCGCTCGTCTGCCTCCTTCAGCGTAATAGAGATGCCCTACAAGAACTTGCCGTATGATCCACCAACTAACAGCACTACTCTGAGTGTGTCGGTGCTCTGGGTGACTGATGCAGCACAGCCTGTTCCTGGTTGGGTCGTAGCTTTGGCTGTCCTGGCTGGTCTGCTGCTGTTGGCCCTGCTCATCTTCATCATGTACAAGTTGGGCTTCTTTAAGCGGGTGCGCCCGCCACAGGAGGATGGTACGGAGAAGGAGCAGTTACAGCCCGAAGAGAATGGCAACACTGACGCC</t>
  </si>
  <si>
    <t>GCAGAAGACATGGCTCGGCTCTGGTTGGCGGTTGTCCTCACGTCTGGGATGCTTCAGTTCTGTTTCTCCTTTAATCTGGACGTGGAAAACCCCGCCGTGTTCTCTGGACCAGAGGGGAGCTACTTCGGCTTCTCGGTGGACTTCTTCAAGACCGCCAACAACCAGAAGTCAGACGTGTTGGTAGGGGCTCCAAGGGCTAACACCACGGAGGACAGCGCTGTGGTGGAGCGAGGGGCGGTGTACAGCTGTCCCTGGAGCTCTGCAGCCTGCGAGCAGCTCCACTTCGACAGCACAGCAGACAACAGGAAGTCTGCTGAAGGAGTACAGATGGAGTTTAAGTCCAGGCAGTGGTTCGGAGCGTCGGTCCGTTCGGACGGGGAGCACATCCTGGCCTGTGCTCCTCTGTACCAGTGGTCAACCTACAGCTATGCAGAGAGAGAGCCGGTGGGAACGTGCTTCCTGAAGAAAGGAGAAGCAGTGGTGGAGTACTCTCCCTGCCGATCCACCGAGGCCTCTCCTGAAGGCCAGGGGTTCTGCCAGGCTGGTTTCAGTGCAGACTTCCTCAAGAACAATACAAGAGTGGTGGTCGGAGGCCCAGGCAGCTTCTACTGGCAGGGTCAGCTGATCTCTGATGATGTGTCAGAGGTCTTCACTCGCTTTGACCAGAAAAACTTTAAGACTAGCTATGCGAACACACTGGCTACCAAGTCAGCCAGCGCCCAGTACGATGACAGTTACCTAGGGTACTCTGTGACTGTTGGAGACTTCAACAAAGACGGACGAGAGGACTTCATCACTGGGGTGCCGAGAGGGAACAATGCACTAGGATACGTGAACATCTTTAATGGTCTCAACATGCAGTCCATGATCAACTTCACTGGAGCCCAGATGGCGGCCTACTTTGGCCACTCTGTAGTTGCTTCTGATGTCAACAACGATGGGACTGTGGATCTGTTGGTGGGAGCTCCTCTCTTCATGGGCCGAGGCTCGGATGGCAAACTGAGGGAGGTGGGGCAGGTGTCTGTGTACCTGGGGAGAGGTGGTTTCTCCTTCCGTCCCGCCCAGACGCTGACTGGCTCCGAGATCTATGCCCGCTACGGCTCAGCCATCGCGGCCCTCGGAGACCTGGACATGGACGGATACAACGATGTGGCGGTGTCATCCCCTTACGGGGGTCCCAAGCAGCATGGGCTGGTCTACATCCATAACGGAGGCCCCGGGGGTCCCTCCCCCTCTGCCTCACAGGTCCTGCAGGGTGTTTGGGCGTCCAGCTACATGCCTGCTAGCTTTGGCTACGCGATAACTGGCAACACTGATATAGACCGAAACGGATACCCAGATCTTATAGTTGGAGTGTTTGGGGCGGACAAGGCTGTTTTATACAGGGCTCGTCCTGTCATCGGTGTGAATGCCACCCTGGACATCACTCCTCAGATCCTCAACGCAGAAGAAAAGAGCTGTATCCTCCCTGGAACTAGCACCAAGGTGTCCTGTTTTAGGGTGAAGTACTGCCTTGAGGCCGGCGGGATGGGAGCTCCAGCCATCCTGAGTTTCAGGGTGGACCTGGTTCTGGACCGTCTGAAACACAAGGAGGCCACCAAGCGAGTCCTGTTCCTCCACAGCGGAGCCTTCCAGTACGCAAAGAACATGAGCGTGTCCAACCGCCTTGGGTTTGCCTGCGAGGAGCTGGAGGCCTACCTCAAAGATGAGGGGGAGTTCCAGGATAAGATCACTCCCATCTCCGTCGTGATGGAGTTCAGTCTGGACTACAAGCTGGCAGCGGACAGCACCGGCCTGCTGCCAATCCTGGGCATGAAGGCTCCTTCCAACCTCACCAAACAGGCTCACATCTTGCTGGACTGTGGTGAAGACAACATCTGTAAGCCCGACCTCAGGCTGTCTGTGAAGAGCGACAGGAAGCAGCTGTACATCGGCGACGACAACGAGCTGACCCTGGAGATCAGCGCAGAGAACTGGGGGGAGGGGGCGTACGAGGCCGAGCTACGCGTCTTTCCGCCCCCCCAGGCCGACTACACCACGGTGGTCCGCAGCCAGGTGGGACATGGTCGTAAGGCTCTATCCAGGCTGTCGTGTAACTCCAAGAAGGATAACGAGACCAGAGTGGTGGTGTGTGAGCTGGGAAACCCCATGAAGGGAGGAGCCAAGGTCCTGGCGGAGCTGCGCTTCAGTGTCCACCAGCTGTCAGAACATGACACCTTCGTCCAGTTTGACCTGCAGATCTTCAGCTCCAACCAGTTCAACAACCGTAGCCCACTGGTATCCAGCAGGACCAACCTGACTGTGCTGGCCAAGGTCAACATCAGAGGCGCGTCTATTCCAGACCAGGTGTTGTTACCAATAGCCGACTGGAAGCCCAGAAACCCCCCGGTGTCAGGAGACGACATCGGACCCCAGATACTACACATATACGAGCTTCGCAACAGTGGTCCCAGTGCATTCAGTAAGGCCATGCTGGTGGTGGACTGGCCATATCTCTATGGCAACGGCTCTCTGCTTGACATCATTTCCTATGACGTCGACGGACCAATCAACTGCACCACAGATGTGGAGATAAACACCTTCAACGTGTCCGTAAGTAACACACACACAGATTGGAACGAGGGCCGGCAGCCAAACCACGTCCACAAGAGGGCCCTGGAGGAGCCCCGGCCCCAGGACCACCTGCAGATCCTGGACTGCACCACTGCATCATGCCTGAAGCTGCGTTGCCAGGTTGGCCGCCTGGAGCGAAACCAGGGTGCGACGCTGTTCATCTACTCAAGACTGGCCGTCAACAACTTCCTCAGGGCAGAGAACCAGAACAAGTCCTACACGGTGAGGTCTTCAGCCTCCTTTAGTGTGATCGAGATGCCGTACAAGAAGCTGGTGTCTGAGATGCCCTCCAACAGCACCACCTTGAGCGTCTCGGTGCTCTGGTTGACTGACAAGCCCCCCCCCGTCCCGGGCTGGATCGTAGCGCTTGCTGTCCTGGCCGGACTCCTGCTGTTGGCCCTGCTCATCTTCATCATGTACAAGGTGGGTTTCTTCAAGAGGGTGCGACCCCCGCAGGAGGACTGTACGGAGAAGGAGCAGCTGCAGCCGGAGGAGAACGGCAACGCCGATGCC</t>
  </si>
  <si>
    <t>TGGGCTCTCTCCGTCGGCCGGGCTTGGTGCGCGGTGCTGCTGCTGGCCTCCCTGCAGCTCCGCCGCTCCGGAGCCTTCAACCTGGACGTGGACAAGCCGACCGTCTTCTCCGGACCCGAGGGGAGTTACTTCGGCTTCTCCGTGGATTTCTTCAAGCCCAAAAGCAACCAGAAGTCAGATGTTCTGGTCGGAGCTCCTCGGGCGAACACCTCTTCGTCGCCGAGCAGCGTGGTGGAGAGAGGAGCGGTGTACAGCTGCCCCTGGAGGAGCGCTACAGGCTGCCAGCAGCTGCTGTTCGACGACACCGATGACAGGAAGAGTGCAGACGGACATCAGATGGACTTTAAATCCAAGCAGTGGTTTGGGGCCTCAGTGCGGTCTGATGGAGAGCACATCCTGGCCTGTGCTCCTCTGTACCAGTGGTCTACGTTTGGTTACTCGGAGCGGGAGCCGGTGGGAACGTGTTTCCTGAAGAAAGGAGGCGTGGTGGTGGAGTACTCCCCCTGCAGGACAAATGGAAACTCACCAGAGAACCAGGGTTTCTGTCAGGCCGGCTTCAGTGCCGACTTCCTCAAGAACAACAACAGAGTGGTGGTGGGAGGACCTGGCAGCTTCTACTGGCAGGGTCAGCTGATCTCAGACGACGTCTCGGAGATTTTCGCTCGTCAGAACAAAAAGAACGACTTCCAGACTCCGTACTCAAACACACTGACCACCAAGGCCGCCAGCGCCCAGTACGACGACAGCTACCTGGGATACTCTGTGACCGTCGGAGACTTCAACGATGATGGGAAAGACGATTACATCACTGGAGTGCCCAGAGGGGACAAGGCACTGGGATATGTGAACATCTTCAACGGCCAAAACATGGAGTCCATGGTCAACTTCACAGGAAGCCAGATGGCGGCCTACTTCGGTCACTCTGTCGCTGCCACTGATGTCAATAACGACGGCATGGTCGATGTGCTGGTTGGAGCTCCTCTCTTCATGGACAGAGGTTCAGATGGCAAACTGAGGGAGGTGGGACAGGTGTGTGTGTACCTGGGTCGAGGGGGGTTTTCCTTCCACCCCCCTCAGAAACTGACGGGGTCGGAGGTTTATGCGAGGTACGGCTCTTCCATCGCCGCGCTGGGCGACCTGGACATGGACGGATTCAACGACGTGGCCATCTCGGCTCCGTACGGCAGTCCGGACCACAGAGGGCTGGTCTACATCCACAACGGCCGACCCGGCGGTCCCAACCCCACACCTTCCCAGGTCCTGCAGGGGAAATGGGCGTCCGCCTACATGCCTCCTAGCTTCGGATACTCCATGACTGGAAACACTGACATAGACCAGAATGGATACCCAGATTTAATAGTGGGTGTGTTTGGAGCAGACAAAGCTGTTTTGTACAGAGCTCGACCAGTGATCAGCGTGAATGCCACCTTGGACATCACACCTCAGATCATCAACCCCGAGGATAAGAGCTGCACTCTGCCTGGGACCAGCACTAACGTGGCCTGTTTTAAGGTGAAGTACTGTCTGAAGGCCAGTGGCAAAGAAGCTCCAGCCTCGCTCAGTTTCCGTATCGACCTGGTGTTGGACCGTCTGAAGCACAAGGAGGCCAACAAGCGCGTCTTCTTCCTGCACAGTCAGACCTACCAGTACTCCAAAAACATGACGGTGACCAACGGCAAGACGCCGGCCTGCGAGGAGCAGGATGCCTACCTGAGAGACGATCGGGAGTTTCGGGATAAGATCACTCCCATCTCCGTGGTGATGGAGTTCAGCCTGGACTACCAGCAGGCGGCAGATAAAACCGGCCTGCTGCCCATCCTGGACATGAGCGCCCCGGCCAACATCACCAAGCAGGCTCACATCCTGTTGGACTGTGGAGACGACAACATCTGTAAACCTGACCTCCGGCTAGAAGTGAAGAGTGACCGTGAGGAGCTCTACTTCGGCGACGACAACGTTCTCACTCTACAGATCAGCGCTGACAACCAAGGAGAGGGAGCGTACGAGGCCGAGCTGCACATCTACGCCCCCCCACAGGCCGACTACACCACTGTGGTCCGCAGACAGGGTCTGTCCAGACTGTCCTGTGCCTACAGGAAAGAGAACCAGACGAAACTGGTGGTGTGTGACCTGGGAAACCCCATGAAGGGAGGAACCAAGGTGCTGGCGGAGGTGCGGTTCAGCGTGCACCAGCTGTCAGAGCAGGACACCTCGGTCAAGTTCGACCTGCAGATCGTCAGCTCCAACCAGTTCAACAACACCAGCCCTGTGGTCTCCAGCATCACCAAGCTGGCTGTCATGGCTAAAGTCGACATCAGAGGTGTTTCAGCTCCAGACCAGATTTTGCTCCCCATCGCCAACTGGAAACCCAAAGATCCTCCAGTGGATGGAGACGACATCGGACCGACAGTATTGCACGTCTATGAGCTCCATAACGGCGGTCCCAGTACATTCAGTAAGGCAGTGCTGAACGTCAACTGGCCCTACGGCCTCCAAAACGGCTCCCTGCTCTACATCATCATGCTCGACACCGAGGGACCCATCAACTGCACCACCGACATGGAGATCAACCCGCTGAACATCTCTAACCCGGTGGTGGCGGAGAAGAACACCAGCACCGGCACCGTGCCGTCAGGAGACGGAGGCATGGAGGGACGAGGACGAAACCACGTTCACAAGAGAGACCTGGAGGCCCAAAACACACAGGAGAACCTGCACATACTGGACTGTGCCACAGCAAAATGTCTGCAGCTGCACTGTCAGGTTGGTCGTCTGGAGAGAGGGAAGAACGCCATCCTGTTCATCTACTCCCGACTGGCCGTCAACAGCTTCCTGAAGGCTGAAAACCAGAATCGCTCCTATGTGGTTCGATCCTCAGCCACCTTCAGCGTCATCGAGATGCCCTACAAGAACCTGGTGCCTGAGCTGCCAACTAACAGCACTTCTGTGGGTGTGAAGGTGCAGTGGTTGGCTGATGGCCCCCAGTCGGTGCCGGGCTGGGTGGTGGCTCTGGCTGTGCTGGCAGGCCTGCTGCTGCTGGCCCTGCTCATCTTCATCATGTACAAGCTGGGTTTCTTTAAGCGAGTGCGCCCCCCGCAGGATGACTGCACTGAGAAGGAGCAGCTGCAGCCAGAGGAGAACGGCAACACTGACGCC</t>
  </si>
  <si>
    <t>GCGGCGNTGGCGGGACGACGGCCAGCGTTCGGTCTGCTGGTCCTGGTGGCGTGTTCGATCCACCGCGGCGGATCCTTCAATCTGGACGTGGACAAACCCTCCGTGTACTCCGGACCGGAGCGAAGCTACTTCGGTTTCTCGGTGGATTTCTTCAAAACCCGAAACAACCAAAAGTCAGACGTTCTGATTGGAGCTCCTCGGGCAAACACCTCGGCGTCCTCCGGCGTGGAGCGAGGCGCCGTGTACAGCTGTCCGTGGAGGAACTCTGCTGCCTGCCAGCAGCTGCTGTTTGATAACTCAGATGACAGGTTCAAAGACGGGGCTCAGATGGAGTTTAAATCTAAGCAGTGGTTTGGGGCCTCAGTTCGATCCGACGGAGAACACATCCTGGCCTGTGCTCCTCTGTACCAGTGGTCGACCTTTGGCGTCTCGGAGCGAGAGCCGGTGGGAACATGTTTCCTGAAGAAAGGAGGCACCGTGGTGGAGTACTCACCCTGCAGATCATCTGCCAGCTCACCAGAGGGTCAGGGCTTCTGCCAGGCCGGCTTCAGCGCCGACTTCTTGAAGAACAACAACAGAGTGGTGGTGGGAGGACCCGGCAGCTTCTACTGGCAGGGCCAGCTGATTTCTGATGACGTCTCAGAGATTTTCACCCGTTTCAACAACGATTTCCACATTCCCTACAGAAACACGCTGGCCACCAAGTCAGCCAGCGCCCAGTACGATGACAGTTACCTAGGATACTCTGTGACAGTCGGAGACTTCAACGACGATGGAAAAGACGATTATGTCACTGGAGTGCCCAGAGGGGACAAAGCACTGGGATACGTAAGTGCTGAGACGTCTTTCAGCTTTTTGTCTCATCAGTCCTCCTCTCCTCTGCAGATGGCTGCCTACTTTGGTCATTCTGTAGCTGCTACTGACGTGAATAACGACGGTTTGGTAGATCTGCTGATCGGATCTCCGCTCTACATGGACAGAGGCTCAGATGGTAAACTGAGGGAGGTGGGACAGGTCTCCGTGTATCTGGGTCGAGGAGGATTTTCCTTCCAGTCCCCTCAGAAGCTGACAGGGACTGAGGTCTATGCCAGGTACGGCTCCGCCATCGCCACCTTGGGAGACCTGGATATGGACGGCTACAATGATGTGGCCATCTCTGCTCCTTATGGCGGTCCTCATCATAATGGTTTGATCTACATCCATAACGGTCGTGCTAAAGGTCCTGACCCTGCCCCCTCCCAGGTTCTGCAGGGGAAATGGGCGTCCAGCTACATGCCTGCTAGCTTTGGATACTCCATGACAGGAAATACTGATATAGACCAGAATGGATACCCAGATTTACTAGTGGGCGTGTTTGGAGCAGACAAAGCTGTTTTATACAGAGCCCGTCCAGTCATCAGTGTAAACGCCACGTTGGACATCACCCCTCAGATCATAAACCCGGAAGAGAAGACGTGCACACTTCCTGACACCAACACGCCTGTGTCATGTTTTAAGGTGAAGTACTGTCTGAGGGCTTCTGGCAAAGGAGCTCCAGGTTCTCTCAGTTTCCGTGTGGAGCTGGTTTTGGACCGTCTGAAGCAGAAGGAGGCGACGAAGCGTGTCCTCTTCCTGCACAGCCGCACCTTCCAGTACTCCAAGAACATGACGGTGCTCAACGGCCGAGGCCCCGCCTGCGAGGAGCAGAACGTCTTCCTGAGGGACGATCGGGAGTTTCGGGATAAGATCACTCCCATCTCAGTCATGATGGAGTACAGTCTGGACTACGAGCTGGCTGCAGATAAAACCGGCCTGCTGCCCGTCTTAGACATGACGGCCCCATCTAACGTCACCAAGCAGGCTCATATTCTTTTGGACTGTGGAGACGATAACATCTGTAAGCCTGACCTGAGGCTGTCGGTGACGAGCGACCGTCAGCAGATCTACATCGGCGATGACAACGCTCTGACACTAGAGGTCAGCGCTGAGAACCAGGGAGAGGGAGCGTACGAGGCTGAACTTCACGTCTACCCACCGCCACAGGCCGACTTCACTGGGGTCGTCCGCAGTCANGAGGCTGAACTTCACACCCTGACCAGGCTTTCCTGTGCTTATAAGAAGGAGAACCAGACCAGGATGGTGGTTTGTGACCTGGGAAATCCCATGAAAGGAGGAACTAAGGTGCTGGCAGAGCTGCGGTTCAGCGTCCACCAGCTGTCAGAGCAGGACACGTCCGTGAAGTTTGACCTGCAGATTGTCAGCTCAAACCAGTTCAACAACACCAGTCCTCAGGTCTCCAGCATCACCAACCTGGCCGTCCTCGCTAAAGTCTCCATCAGAGGCATATCGTCTCCTGATCAGGTGCTGCTTCCCATCGCTAACTGGAAACCCAGAGAGCCTCCGGTGGTTGGAGACGACATCGGACCACAGATAATACACATCTATGAGCTGGTGAACAGCGGCCCCAGCACCTTCAGCAAGGCGGTGCTGGACGTCCAGTGGCCATACCACTTCAACAACGGATCCCTGCTCTACATCACCTGCTTCGAGACGGACGGACCCATCAACTGCACCACCGACGTGGAGATCAACACACTCAACGTCTCCTGTCAAAACCCCGTGTCTACAGAGAAGGCTAACGGCACCGTGCCAACACGTGAGGCAGAGACGGAGGGACGAAAAAGAAGCAAGAGAGACCTGGAACCACGAGACGCCACACAGGACAGCCTGCAAGCGCTGGACTGCAGCACAGCAAACTGTCTCCGGCTGCATTGTCAGGTTGGTCGTCTGGAGAGGAGGAAGAACGCGCTCCTCTTCATCTACTCCAGACTGGCTGTCAACAACTTCCTGAAGGCTGAGAATCAGAATCGTTCCTACGTGGTTCGATCCTCCGCCTCCTTCAGCGTCATAGAGATGCCATACAACAAGAACCTGGTGACAGAGCTACCGGCTAACAGCACCACGGTAAGCGTGTTGGTGACGTGGGTGGCGGACACCACGCAGCCTGTTCCTGGGTGGGTCGTGGCTCTGGCTGTACTGGCAGGTTTGCTGCTGCTCGCACTCCTCATCTTCATCATGTACAAGCTGGGGTTCTTTAAGCGAGTGCGCCCGCCGCAGGAGGACTGCACCGAGAAGGAGCAGCTGCAGCCAGAGGAGAACGGAAACACTGACGCC</t>
  </si>
  <si>
    <t>GCAGCCATGGCAGGAGGACGGACAGTTTTCGGTTTGCTAGCGCTGCTCTGTTTTGACTTCCACCCCTGCGGCTCATTCAACCTGGACGTGGACAAACCCTCCGTGTTCTCCGGACCGGACGGAAGCTACTTCGGCTTCTCGGTGGACTTCTTCCAGCCTCCAAACAAACAAAAGTCGGATGTTCTGGTTGGCGCTCCTCGGGCCAACACATCGGAACCCAGCAACGTTGTGGAGAGAGGGGCTGTGTACAGTTGCCCCTGGAGGAGCAGCAGGTGTCAGCAGCTGGTGTTTGACAACTCAGATGACAGGATCAATGCAGATGATGTACCAATGGAGTTTAAGTCCAAACAGTGGTTTGGAGCTTCAGTCCGATCTCATGGAGAACACATCCTGGCCTGTGCTCCTCTGTACCAGTGGTCGACCTTTGGTGTCTCTGAGCGAGAGCCAGTCGGAACGTGTTACCTGAAGAAAGGAGGCACCGTGGTCGAGTATTCACCCTGCAGAACACGTGCCAACTCACCTGAAGGACAGGGGTTCTGCCAGGCTGGCTTCAGTGCAGACTTCCTTAAGACGAACAACAGAGTGGTAGTGGGAGGACCTGGCAGCTTCTACTGGCAGGGCCAGCTGATTTCCGATGACATATCAGAGATTTTTAACCGGTTCAGCAGAGATTACATCACGCCGTATGGAAACACCCTCACCACCAAGTCAGCCAGCGCTCAGTACGACGACAGTTACCTAGGATACTCCGTGACAGTCGGAGACTTCAATGACGATGGGAAGGACGATTATGTGACCGGGGTACCCAGAGGGGACAAAGCAATGGGATATGTGAATATCTTCAACGGCCTCAACATGGAGTCCATGGTCAACTTCACAGGACCGCAGATGGCTGCCTACTTTGGACACTCTGTAGCTGCCACTGACGTTAACAACGATGGTTTGATAGATCTGTTGGTCGGTGCACCTCTTTTCATGGACAGAGGATCAGACGGCAAACTGAGGGAGGTGGGACAGGTGTCCGTGTTCCTGGGTCGAGGTGGGTTTTCGTTTCATCCATCCCAGATGCTGACAGGGACGGAGGTCTACGCTAGATATGGCTCTGCCATCGCAGCGCTTGGAGACCTGGACATGGACGGCTTCAACGATGTGGCCATCTCTGCCCCGTACGGAGGTCCCGACCACCATGGCTTAGTCTACATCCACAATGGCCGCCCCCGGGGGCCTGACCCTTCAGCCTCCCAGGTCCTGCAGGGTAAATGGGCATCCAGCTACATGCCCGCTAGCTTTGGATACTCCATGACAGGAAATACTGACATAGACCAGAACGGATACCCAGATTTAATAGTGGGAGCTTTCGGAGCAGACAAAGCTGTTTTATACAGAGCCCGTCCAGTAATTGGTGTGAATGCAACGTTAGACATGACACCTCAGATCATCAACCCCGAAGAAAAGACCTGCACAATCCCTAGTACCAGCACACAGGTGTCCTGTTTTAAGGTGAAGTACTGCCTGAAGGCTAGTGGCCGAGGGGCTCCCGATACTCTCACATTCCGCGTGGACCTCATCTTGGACCGTCTGAAGCAGAAGGAGGCGACTAAACGCGTCCTCTTCCTGCACAGTCGGACCTTTCAGTATTCTAAGAACATGACGGTGTCGAACGGCAGAGGTCCGACCTGTGAGGAGCAGCCCGTCTTTCTGAGAGACGACCGAGAGTTTCGGGATAAGATCACCCCCATCTCCGTGGTGATGGAGTACAGTCTGGACTACCAGCAGGCTGCGGACCAGAGCGGACTGTTGCCCATCCTGGACATGTCCGCCCCATCCAACATCACCAAGCAGGCTCACATCCTGTTGGACTGTGGAGATGACAACATCTGTAAGCCGGACCTGAGGTTGTCAGTGAAGAGTGATCGACAGCAGATCTACATTGGCGATGATAATGCTCTGACGCTGGAGGTCAGTGCTGAGAACCAGGGAGAGGGGGCTTACGAGGCCGAACTCCACGTCTACCCTCCTCAGCAGGCTGACTTCACCGGAGTGGTCCGCAGTCAGACCCTCACCAGGCTGTCCTGTGCTTACAAAAAAGAAAACCAAACCAAGATGGTGGTGTGTGATCTGGGAAACCCCATGAAGGGAGGAACCAAGGTGTTGGCGGAGTTGCGGTTCAGTGTTCACCAGCTGTCGGAGGAGGACACTTCAGTCAACTTTGAACTGCAGATCGTCAGCTCTAACCAGTTCGACAACACCAGTCCTCGGGTCTCCACCACCACCAAGCTCGCTGTGCTCACTAAAGTTTCCATAAGAGGAACGTCGTCTCCTGGACAAGTGCTGCTTCCTATTGCAAACTGGAAACCTAGAGAACCTCCAGTGGTTGGAGATGATATCGGACCACAAATATTGCTTGTCTATGAGCTCCTGAACAACGGGCCCAGTACCTTCAGTAAAGCGGCTCTGGAGGTGAAGTGGCCGTACCACTATAGGAACGGCTCCCTGCTCTACATCACCAGCTACGACACCGAGGGACCCATCAACTGCACCACCGACATGGAGATCAACCCACTCAACGTTTCTAACCCAGTGACACCAGAGAAGAACAACACCCTGGTTCCATCCAGAGATAGAGAGACTGAAGGACGAAACCGAAACCATGTGCGAAAAAGAGACCTGGAGTCTCGAGACGCACAGAGTGACCTGCAGACACTGGACTGCAGCACAGCAGAGTGTCTGCGGATGAAATGTCTGGTCGGTCGATTGGAGAAGGGGAAGAACGCCATCCTCTTTGTTTACTCCAGACTGGCTGTGAACAACTTCCTCAGGGTTGAGAATCAGAATCGGTCTTATGTGGTTCAGTCGACGGCTTCCTTCAGCGTCATAGAGATTCCATACAAGAAGCTGGAGTTTGACCTGCCGTCGAATAGTACAACTGTGAGTGTGTCGGTGCTGTGGGTGGCAGATGCCCCTCAGCCAGTGCCTGGGTGGGTGGTGGCTCTGGTCCTGGCAGGACTGCTGCTGCTGGCTCTGCTCATCTTCATCATGTACAAGTTGGGCTTCTTCAAGCGGGTCCGTCCCCCACAGGAGGACTGTGCCGAGAAGGAGCAGCTCCAGCCGGAGGAGAACGGCAACACTGACGCC</t>
  </si>
  <si>
    <t>ATGGCAGGAGGACGGATTGCTCTCGGACTACTCGCCCTGGCGTGTTTGCATTTCCACCGCTGCGGTTCCTTCAACCTGGATGTGGACAAACCCTCTGTGTATACCGGACCAGAGGGAAGCTACTTCGGCTTCTCGGTGGACTTCTTCAAGCCCTCAAGCAACCAAAAGTCAGACATTCTGATTGGAGCTCCTCGGGCCAACACTTCATCCCCCAGCAGTGTTGTGGAGAGAGGAGCTGTGTACAGCTGCCCTTGGAAGAGCTCCTCAGCCTGCCAGCAGCTGCAGTTTGATAACTCAGATGACAGGAAGAATACAGGGGGGGCTCAGATGGAGTTTAAATCCAAGCAGTGGTTTGGTGCCTCGGTACGATCTGATGGAGAACACATTCTGGCCTGTGCTCCTCTGTACCAGTGGTCCACCTTTGGTGTCTCTGAGCGAGAGCCGGTGGGAACATGTTACCTGAAGAAAGAAGACAAAGTGGTGGAGTACTCACCCTGCAGATCAAATGCCAATTCGCCAGAAGGGCAGGGCTTCTGCCAGGCTGGCTTCAGTGTCGACTTCCTTAAGAAGAACAACAGAGTGGTGGTGGGTGGACCTGGCAGCTTCTACTGGCAGGGCCAGCTGATTTCCGATGATGTCTCTGAGATTTTTACCAGATTCAACGAAAATTACATCACCCCTTATGGAAACACCCTGGCCACCAAGTCAGCCGGCGCCCAGTACGATGACAGTTACCTAGGATACTCTGTGACAATTGGAGACTTCAACGATGATGGGAAGGAAGATTACGTGACTGGAGTACCCAGGGGAGACAAGGCACTGGGCTACGTGAACATCTTCAATGGCCTCAACATGGAGTCTATGGTCAACTTCACAGGAACTCAGATGGCTGCCTACTTTGGACACTCGGTAGCTGCTACTGATGTTAATAAGGATGGTTTGGTTGATCTGTTGGTTGGAGCTCCTCTCTTCATGGACAGAGGGTCAGATGGCAAACTGAGGGAGGTGGGACAGGTGTCTGTGTACCTTGGTCGAGGTGGATTTTCCTTCCATCCACCCCAGATGCTCACAGGGTCGGAGGTCTACGCCAGATACGGCTCTGCCATTGCGGTGCTGGGAGACCTGGATATGGATGGCTACAACGATGTGGCCATCTCTGCTCCTTATGGAGGCCCCAATCACAACGGTTTGGTCTACATTCATAACGGCCACCCTCAAGGGCCTGACCCGTCACCTTCCCAGGTCTTGCAGGGGAAGTGGGCGTCCAGCTACATGCCTGCTAGCTTTGGATACTCCATGACTGGAAATACTGACATAGACCAGAATGGATATCCAGATTTAATAGTGGGAGTGTTCGGAGCAGACAAAGCGGTTTTATACAGAGCCCGTCCAGTGATCAGTGTGAATGCCACGTTAGACATAACACCTCAGATCATCAACCCAGAGGAAAAGACCTGCACACTTCCTGGTACCAGCACACCTGTATCGTGTTTTAAGGTGAAGTACTGTCTGAAGGCTAGTGGCCAGGGAGCTCCAGCCTCTCTCAATTTTCGTGTAGACCTCATATTGGACCGTCTAAAGCAAAAGGAGGCAACTAAACGCGTACTTTTCCTGTTCAGTCGCACCTTTCAGTACTCCAAGAACATGACAGTGTCGAACGGCAAAGTCCCAGCCTGTGAGGAGCAGCACGTCTTCCTGAGAGATGATCGTGAGTTTCGGGATAAGATCACTCCTATCTCTGTGGTGATGGAGTATAGTCTGGACTACCAGCGAGCTGCAGACCAAACCGGGCTCCTGCCCATCCTGGACATGTCAGCCCCGTCCAATGTCACCAAGCAGGCTCACATCCTGTTGGACTGTGGAGATGACAACATCTGTAAGCCCGACCTGAGGTTGTCTGTGAAGAGTGACCGCGAGCAGATCTACATTGGTGATGATAACGCTCTGACACTGGAGATCAGTGCTGAAAACCAGGGAGAAGGAGCCTATGAGGCCGAACTCCACGTCTACCCTCCACAACAGGCTGACTTCACCGGGGTAGTCCGCAGTCAGACCCTCACCAGGCTGTCCTGTGCTTACAAGAAAGAGAACCACACCAAGATGGTGGTGTGTGACCTGGGAAACCCCATGAAGGGAGGAACCAAGGTGCTGGCCGAGTTGCGCTTCAGTGTGCACCAGCTGTCGGAGGAGGACACTTCTGTGAAGTTTGACCTGCAGATGGTCAGCTCTAACCAGTTCAACAACACCAGTCCTCGAGTCTCAAGCATCACCAAGCTGGCTGTCCTCGCTAAGGTCTCCATCAGAGGGACGTCATCTCCTGGTCAGGTGCTGCTGCCCATTGCCAACTGGAAACCTAAAGAACCTCCTGTGGTGGGAGACGACATCGGACCACAAATAGTGCATGTCTATGAGCTCCTAAACAGTGGGCCCAGTACCTTCAGTAAGGCAGCCCTGGAGGTGGAATGGCCATACCAGTTCAAGAATGGCTCTCTGCTCTACATCACCAGCTACGAGACTGAGGGACCCATCAACTGCACCACCGACATGGAGATCAACCCGCTCAACGTCTCGAATCCACTGTCCTCAGCAAAGAACACCAGCAGTGTGCCACCCAGAGAGAGAGAGACTGAGGGAAGAAACCGAAACCATGTCCGCAAGAGAGACCTGGAGTCAAGAGAGACACAGAACGACCTGCAAACTCTGGACTGCACCACGGCAGAGTGTCTGCGGCTGAAATGTCAGGTTGGTCGTCTGGAGAGAAGGAAGAATGCCATCCTCTTCATCTACTCCAGATTGGCTGTTAACAACTTCCTCAGGGCTGAGAATCAGAATCGTTCATATGTCGTTCGATCTACGGCCTCCTTCAGCGTCATAGAGATGCCGTACAAGAACCTGAAGTCGGAGCTGCCATCCAATAGCACTACTGTGAGTGTATCAGTGATGTGGGTGGTAGAGATTCCCCAGCCAGTACCAGGCTGGGTGGTGGCTCTGGCTGTACTGGCAGGACTGCTGCTGCTGGCACTGCTCATCTTCATCATGTATAAGTTGGGTTTCTTTAAACGGGTCCGCCCCCCACAAGAAGACTGCACTGAGAAGGAGCAGCTTCAGCCAGAGGAGAACGGCAACACTGATGCC</t>
  </si>
  <si>
    <t>AGTGGGTCCACCATGGCACTAGGATGGGCTGCGCTCATCGTCTGCTGTCTGACAAGTTTCCATTTCCAGTTGTTGAACTCTTTCAATTTGGATGTAACTAACCCATCCGTCTATTCGGGGCCCGATGGAAGCTACTTCGGTTTCTCTGTAGATTTCTTCAAAACTGCCAATAACAAAAGAGCAGACATTTTGATCGGTGCACCCAGGGCCAATGCTTCATATACCACTGACATTGTGGAGAGAGGAGCTGTATACAATTGTCCTTGGAAAAGCAAAACGTCTTGTGAGCAGATGCAGTTTGACATCTCAGGAGATCGCAAGAATGCTAATGGAGATCAAATGGAATTTAAATCCAAACAGTGGTTTGGTGCATCAGTTCGATCAAATGGAGAACACATTCTGGCCTGTGCCCCTCTGTACCAGTGGTCAACCTTTGGCATTTCTGAGAGAGAGCCAGTAGGAACTTGTTTTCTGAAGAAGGGAGAAAAAACTGTGGAATACTCACCTTGCAGATCAAATGCAAACTCTCCAGAGGGCCAGGGCTTTTGCCAAGCAGGATTCAGTGCCAATTTTCTCAAGAAGAACAACAGAGTTGTGGTTGGGGGACCTGGAAGCTTCTACTGGCAGGGCCAGCTTATTTCCGATGATGTCACCGAGATATTTGCCAGATACAACGATGATTACATCACTCCATACGGAAATACCCTGTCAACAAAGTCCGCCGGTGCCCAGTATGATGACAGTTACCTTGGTTATTCTGTGACAGTGGGTGACTTTAATGATGATGGAAAGGATGATTATGTGACTGGAGTTCCACGTGGCGAGAAAGCCCTGGGTTATGTTAACATCTTCAATGGCCACAACATGGAGTCTATGGTCAACTTCACAGGAACTCAGATGGCTGCATACTTTGGACATTCAGTAGCTGCTACTGATGTGAATAGAGATGGAATGATAGATTTGCTGGTTGGTGCCCCACTATTCATGGACAGAGGTTCTGATGGAAAATTGAGGGAGGTGGGAGAGGTGTTTGTGTATCTTGGAAAAGGTGGATTTTCCTTTAACCCAGCGCAGATACTCACAGGGTCGGAGGTATATGCTAGATATGGCTCTGCTATTGCTGCTCTTGGGGATTTGGACATGGATGGCTACAACGATGTTGCCATTTCTGCTCCATATGGAGGACCTGAAAACAATGGCTTGGTCTATATTCATAATGGCAGACCAAATGGACCCAGCACTTCTCCTTCACAGGTTCTTCAGGGTAAGTGGGCATCCAGCCACATGCCTGCAAGCTTTGGATATGCTATGACTGGAAATACTGATATAGATCAGAATGGATATCCAGATTTAATAGTGGGAGCATTTGGAGCAGACAAAGCAGTTCTATACAGAGCCCGTCCTGTTATTAGCGTCAACGCAACATTAGACATCACTCCTCAGATTATCAACCCAGAGGAAAAGAAATGCCAACTTTCTGTTTCAAACACGCCTGTGTCATGCTTTAAGATTAAGTACTGTATAAAGGCCACTGGAACTCAAGCTCCAGAGCTTCTAAACTTCCGTGTGAGCCTAATGTTGGACCGTCTTAAGCAAAAGGACACAACTAAACGTGTCCTGTTCCTTTACAACAAAACTTTTCAATATGGAAAGAACATGACCGTGTCAAATGGTAAAACCCCAGCTTGTGAAGAGCAGTTGGTGTTTTTGAGGGATGATCGTGAATTTCGAGATAAGATCACACCTATCTCTGTAGTAATGGAGTACAGTTTAGACTATCAACTTGCTGCAGACCAAACAGGACTATTACCTATCGTGGATATGTCAGCCCCATCCAACATAACTAAGCAGTGTCACATCCTGTTGGACTGTGGGAAAGACAACATATGTAAACCTGATTTAAAGTTGACAGTAAAGAGCAATCAGCAGCAGATCTTTATTGGAGATGATAATTCTCTGACATTGAAGATTACTGCTGAGAACCTGGGTGAGGGAGCCTATGAGGCAGAGCTTCATGTTTATCCCCCACACCAAGCTGACTTCACAGAGGTTGTGCGTGGTCCGGCACTTACCAGGCTTTCCTGTGCTTACAAAAAAGAAAACCAGACCAAGATCGTGGTTTGTGACCTAGGAAATCCAATGAAAGGAGGGACAAAGGTTCTGGCCGAGTTGCGCTTTAGTGTGCACCAGTTGTCTGAGGAGGACACATCAATTAAGTTTGACCTACAGATGGTCAGCTCCAACCAATTTGACAATACCAGTCCTAAAGTGTCAAGTGTCACCAAACTTGCTGTTCTCTCCAGAGTTCAGATCCGAGGTTCTTCATCTCCTGGTCAGGTTCTATTACCAATTACAAACTGGAAACCTATTGTGCCTCCTGTCTCAAAAGAGGACCTTGGACCACAAATACTGCATGTGTTTGAGCTCCTGAACAGTGGGCCCAGTACCTTCAGTAAGGCGGCACTTGAAGTAAAATTGCCGTACCAGTTGGGCAACAACTCTCTGCTCTATGTAACCAGTTTTGAGACAGAGGGACCTGTCAATTGCAGTACAGATGTGGAGATCAACCCACTCAACATTTCGCTTCTTACTTTAGGAAAAAACTTGACTGGTATGTCACCCAGCGACAGAGAAATTGAAGGAAGAAACCAAAACCATGTAAGGAAGAGAGACCTGGAGACCCGAGACTTACAAAATGACCTACATGTCCTAGACTGCAGTACAGCTGAGTGTTTACAGTTCAAATGTCAGGTTGGTCGACTGGAGAGGAACAAGAATGCAATTCTTTTCATCTTCTCAAGACTGGTTGTCAACAGTTTCCTAAAGGCGGAGAACCAAAACCGCTCATATGTGGTTCACTCTTCGGCAGCTGTTAGTGTCATTGAGATGCCATACAAGAACCTAGTATATGAACTGCCATCGAACAACACATCAGTGAGTGTGTCTGTGCTGTGGGTGGACGAATTTCCTCCGCCTATACCAGGTTGGGTTATTGCCCTTGCTGTCCTTGCAGGACTGTTGCTGCTAGCTCTGCTCATCCTCGTCATGTACAAGTTGGGGTTTTTCAATCGTGTGCGCCCCCCTCAAGAAGACTGTACTGAGAAGGAGCAACTTCAGCCAGAGGAGAATGCT</t>
  </si>
  <si>
    <t>GCAGCCATGGCCGGAGGTCGGACTCTTCTCGCCCATCTCGCCGCCGTCTTCCTGCTGCTGCGCCGCGGCGGCTCCTTCAACCTGGACGCCGACAGACCGTCCGTGTACGCCGGACCCGAGGGAAGCTACTTCGGCTTCTCGGTGGACTTCTTCAAGACCCCCAACAACCAGAGGTTGGACGTTCTGATTGGAGCTCCTCGAGCCAACGCCTCCTCCTCGTCTGGCATCGTGGAGAGAGGAGCGGTGTACAGTTGTCCCTGGGGGAGGTCGTCTGCCTGTCAGCAGCTGCAGTTTGACGACTCAGGTGACCGCACCAACACCGACGGCGCCCAGATGGAGTTCAAATCCAAGCAGTGGTTTGGTGCCTCGGTGCGATCGGACGGAGAACACATCCTGGCCTGCGCTCCTCTGTACCAGTGGTCCACCTTTGGTGTCTCTGAGCGAGAGCCGGTGGGAACATGCTACCTGAAGAAGGGAGGAACGGTGGTGGAGTACTCGCCGTGCCGATCAAGTGCCACCTCCCCAGAAGGGCAGGGCTTCTGCCAGGCCGGCTTCAGCGCCGACTTCCTGAAGAAGAACAACAGAGTGGTGGTGGGAGGACCTGGAAGCTTCTACTGGCAGGGTCAGCTGATTTCGGACGACGTCTCTGAGATCTTCACCCGCTTAGACGGGAATTACATCACCCCGTACGGGAACACGCTGGCTACCAAGTCGGCCAGCGCCCAGTATGACGACAGTTACCTCGGATATTCTGTGACGGTGGGAGACTTCAACGACGATGGAAAGGAAGATTACGTGACCGGAATACCGAGGGGGGACAAGGCGCTGGGTTATGTGAACATCTTCAACGGCCTCAACATGGAGTCCATGGTCAACTTCACAGGAACGCAGATGGCGGCCTACTTCGGACACTCAGTGGCTGCCACCGACGTCAACAAGGACGGCATGGTAGATCTGCTGGTGGGAGCTCCTCTCTTCATGGACAGAGGCTCGGATGGAAAACTGAGGGAGGTGGGGCAGGTGTCGGTGTACCTGGGTCGAGGAGGATTCTCCTTCCATCCACCTCAGCTGCTCACGGGGTCAGAGGTCTACGCCAGATACGGCTCTGCCATCACGGCGCTGGGAGACCTGAACATGGACGGCTACAACGATGTGGCCATATCTGCTCCTTACGGAGGCGCCGACCACAACGGCGTGGTCTACATCCACAATGGCCGACCTCGAGGGCCCGACCCTTCACCCTCCCAGGTCCTGCAGGGCAAATGGGCGTCCAGCTACATGCCTGCGAGCTTTGGCTACTCCATGACAGGAAACACTGACATAGACCAGAACGGATATCCAGATTTAATAGTGGGAGTGTTTGGAGCAGACAAAGCAGTTTTATACAGAGCCCGTCCAGTGATCATTGTCAACGCCACGTTAGACATCACCCCTCAGATCATCAACCCAGAGGAGAAGTCCTGCAAGCTGCCTGGCACTGACACTGACGTGTCCTGTTTTAAGGTGAAGTACTGTCTGAAGGCGAGCGGCCACCAAGCTCCAGCTTCTCTCAACTTCCGTGTGGATCTCATGCTGGACCGTCTCAAGCAGAAGGAGGCCACCAAGCGCGTGCTTTTCTTGCACAGTCGCACCTTCCAGTATTCCAAGAACATGAGCGTGTCCAATGGGAGAAGCCCGGCCTGCGAGGAGCAGCACATCTTCCTGAGGGACAACGGGGAGTTTCGTGATAAGATCACGCCCATCTCCGTGACGATGGAGTACAGCCTGGACTACCAGCAGGCTGCGGACCAGACGGGCCTGCTGCCCATCCTGGACGTGTCGGCGCCGTCCGACATCACCAAACAGGCTCACATCCTGTTGGACTGTGGAGACGACAACATCTGCAAGCCTGACCTGAGGCTGTCCGTCAAGAGCGACCGGCAGCAGATCTACATCGGCGATGATAACGCTCTGACCCTGGAGATCAGCGCCGAGAACCTGGGCGAGGGAGCCTACGAGGCCGAGCTCCATGTCTACCCTCCACAGCAGGCCGACTTCACCGGCGTGGTCCGCAGTCAGACCCTCACCAGGCTGTCCTGTGCGTACAAGAAGGAGAACCAGACCAAGATGGTGGTGTGTGACCTGGGAAACCCTATGAAGGGGGGCACCAAGGTGCTGGCCGAGTTGCGATTCAGCGTACACCAGCTTTCAGAGGACGACACCTCGGTCAAGTTTGACCTGCAGATGGTCAGCTCAAACCAGTTCAGCAACACCAGTCCTCGAGTGTCCAGCGTCACCCAGCTGGCTGTGCTGGCCAAGGTCTCCATCCGAGGGTCTTCATCTCCTGGCCAAGTGCTGCTTCCAATCGCCAACTGGAAACCTAAAGAGCCTCCGGTGGTCGGAGATGACATCGGGCCTCAGATAGTGCACGTCTACGAGCTCCTGAACAGTGGACCCAGCACCTTCAGCAAGGCGGCGCTGGAGGTGGAGTGGCCGTATCAGTTTAACAATGGCTCGCTGCTCTACATCACCAGCTACGAGACTGAGGGCCCCATCAACTGCACCACTGACATGGAGATCAACCCACTTAATGTTTCTAACCCGCCGACCTCGGAGAAGAACAGCAGCGCTGTTACACCCAGAGAGAGAGAGAGAAATATGGAAGGACGGAACCAGAACCATGTCCGCAAGAGAGACCTGGAGTCCCGAGACTCCCAGAACGACCTGCAGACTCTGGACTGCACCACGGCGGGCTGCCTGCGGCTGAAGTGTCAGGTTGGTCGCCTGGAGAGGAACAAGAACGCCATCCTGTTCATCTACTCCAGACTGGCCGTCAACAACTTCCTCAAGACCGAGAATCAGAACCGTTCGTACGTGATCCGATCTACAGCCTCCTTCAGCGTCATCGAGATGCCGTACAAGAACCTGGTGTCAGAGCTGCCGTCCAATAGCACCACTGTGAGTGTGTCGGTGATGTGGGTGGCCGAGCCTCCTCAGTCGGTACCAGGCTGGGTGGTGGCCCTGGCTGTACTGGCCGGGCTGCTGCTGCTGGCGCTGCTCATCTTCATCATGTACAAGTTGGGCTTCTTCAAACGGGTCCGGCCTCCCCAGGAGGACTGTACTGAGAAGGAGCAGCTGCAGCCGGAGGAGAACGGCAACACTGACGCC</t>
  </si>
  <si>
    <t>CTCTACCCCGCCGCCGTTGTATCGGTGGCGGCTGCGGCGCTGGTCGTGCTCGTGCGGAGCGGAGGCGCGTTCAACCTGGACGCCGAGCGGCCGTCGGTGTACGACGGCCCGTCGGGCAGCTACTTCGGCTTCTCGGTGGACTTCTTCAAAGCAGCCAACAAGCAACAGTCGGACGTCCTGATCGGAGCACCACGGGCCAACACGTCGGGCGACGTGCTGGAGCGAGGGGCCGTCTACAGCTGCCCCTGGGCGGGCGGCGTCGCCTGCCGCCAGCTCCTCTTTGACACGTCAGGCGACAGGAAGAACGCCGACGGCGCGCAGATGGAGTTCAAGTCCAAGCAGTGGTTCGGCGCCTCCGTGCGCTCGGACGGCGAGCACATCCTGGCGTGCGCGCCGCTCTACCAGTGGTCCACCTTTGGCGTGTCGGAGCGCGAGCCGGTGGGAACGTGTTTCCTGAAAAGAGACGACACGGTGGTGGAATATTCTCCCTGTCGCTCACGTGCCAACTCCCCAGAGGGCCAGGGCTTCTGCCAGGCTGGCTTCAGCGCCGACTTCCTCAAGACCGACAAGCGAGTGGTGGTGGGAGGACCCGGAAGCTTCTACTGGCAAGGTCAACTAATATCGGACGACGTGTCGGAAATCTTTGCCCGCTTCGACAAGAGCTACGTCAGCCCCTACGGAAAGACGCTGGCCACAAAGTCGGCGGGCGCCCAGTATGATGACAGTTACCTGGGCCGGCCACAAGTCGCTGATTCCGCTCATGTGCTTGCAGATTACGTGACGGGCGTGCCGCGGGGCGACAAGGCGCTGGGTTACGTCAACATCTTCAACGGCCACAACATGGAGTCCATGGTCAACTTCACGGGCAGTCAGATGGCTGCCTACTTCGGACACTCTGTCGCCGCCAGCGACGTCAACCAGGATGGGTTGATGGACCTTCTGGTGGGCGCGCCTCTCTTCATGGACCGAGGCTCCGACGGCAAGCTGAGGGAGGTGGGACAGGTAACGGCCACGTGCGTCTCACGCCTTCGTCCGGCTGGGTCTCACTGTGACGCCTTTTGGCTGCAGGTCAGCGTGCTCTTGGGTCGAGGAGGCTTCTCTTTCCGGCCGCCGCTGACGCTCACCGGCTCCGAAGTGTACGCCCGATACGGCTCGTCCATAGCCGCGCTCGGAGATCTCGACATGGACGGATACAATGGCACGTCAGACGTGGCCATCTCGGCCCCATACGGCGGTCCGGAGCGCCTGGGCCAGGTGTACATCCACAATGGCAGTCCTCAGGGCCTGTCGCAGATGCCCTCGCAGGTCCTGCAGGGCAAATGGGCCTCCAGCTACATGCCAGCCAGCTTCGGCTATTCCATGACTGGGAACACGGACATAGACCGCAATGGCTATCCAGATTTACTGGTGGGAGTGTTTGGAGCTGACAGGGCTGTTTTGTACAGAGCGCGGCCGGTGATCAGCGTCAACGCCACGCTGGACGTCAGCCCTCAGATCATCAACCCTGAGGGGAAGAGCTGCACGCTGCCTGCGACCGGCGCTGCCGTGTCCTGCTTCAAGGTCAAGTACTGCCTGTGGGCCAGCGGGGTGGGGGCGCCCTCTTCCCTCACGTTCCGCGTGGACGTGCTCCTGGACCGACTGAAGCAGAAGGAAGCGGCCAAGCGAGTCCTCTTCCTGCACAGCCGAAGCGTCGCCTACGCCAAGAACGTCACGCTGAGCAACGGCGGAGGGCCCGCGTGCGAGGAGCAGGACGTCTTCCTCAGGGACGACCGCGACTTCCGCGATAAGATTACGCCCATCTCGGTGGTTCTGGAGTACGCCTTGGACTACGGGCGCGCCCGAGACCGCAACGGCCTGCTGCCCGTCCTGGACGTGGCCGCGCCGCCCAACGTCACCCGCCAGGCTCACATCCTGCTGGACTGCGGCAAGGACAACATCTGCAAACCCGACCTGCGGCTGTCGGTCCAGAGCGACCGTTCCGAGATGGCCATCGGCGACGACAACGCGGTGACGCTGGAGATTGTGGCCGAGAACCGCGGCGAGGGCGCCTACGAGGCCGAGCTCCACGTCTTCCCGCCGCAACAGGCCGACTTTACCGGCGTGGTGCGCAGCCAGGTAAGCACGCTGAGCCGGCTGTCGTGCGCCTACAAGAAGGAGAACCAGACCAAGATGGTGGTGTGCGATCTGGGCAACCCCATGAAGGCCGGAACCAAGGTGCTGGCCGAGCTGCGCTTCAGCGTCCACCAGCTGTCGGAGGACGACACGGACGTGCGCTTTGACCTGCAGATGGTCAGCTCCAACCAGTTCAACAGCACCAGCCCCAGAGTGTCCAGCGTCACCAAGCTGGTCGTGGTGGCGCAAGTCTCCATACGAGGCACGTCGTCTCCCGGCCAGCTGTTGCTTCCCATCGCCAATTGGCAAGCCAAAGTTCCTCCGCTCACCGGCGACGACATTGGACCACAAATTGTGCACGTCTACGAGCTGCTGAACAGTGGGCCCAGCACGCTGAGCCTGGCTTCGCTGGAGGTGGAGTGGCCGTACGGCCGCCACAATGCCAGCCTCCTCTACATCACCCACCTGGACACGGAGGGCCCCGTCAACTGCTCCAGCGACGTGCGACTCAACGCGCGCAACGTCACCAGTCCCTTGGCGGCGCTAAAAAACGCCAGCGCCGGAGACGGCCATACGGAAGGCCGCAAGCGCGTGCGCAAGCGTGAGCTGCAGACCGGCGACGGCGGCGACGACGACGACAACCCGCTCAAGCTGGACTGCAGCACGGCGTCCTGTGTCAAGCTTCGCTGTCAGGTGGGACGTCTGGAGAGGAAGAAGAACGCCATCGTCTTCATTTACTCCCGACTGGACGTCAACAACTTCCTCAGAGCAGAGAACCAGAATCGCTCGTACGTGCTGGAGTCCACCGCCTCCTTCAACGTCATCCAGATGCCCTACAAGAAGATTCCGGCCACGCTGCCGTCCAACAGCACCGCCGTTAGCGTGTCGGTGCTGTGGGTGGCGGACGCCCCACAGCCGGTGCCGGCTTGGGTGGTGGCGCTGGCCGTGCTGGCCGGCCTTCTGCTGCTGGCGCTGCTCATCTTCATCATGTACAAGCTGGGCTTCTTCAAGCGAGTGCGCCCCCCGCAGGAGGATTGCCTGGAGAAGGAGCAGCTGCAGCCCGAGGAGAACGGAAACGCAGACACT</t>
  </si>
  <si>
    <t>ATGGCAGCAGGCCGCCCGGTCCCGGTCCCGGTCCCGGTCCCGGTCCTCTGCGTCCTGCTGTGTTGGTGTCTCCGCCTCGGAGGCTGCTTCAACCTGGACTCTGAGAACCCGTCCGTGTTCAGCGGACCGGAGAGGAGCTACTTCGGATTCTCAGTGGACTTCTTCAAACCTCAGAACAACCAGAAGTCGGATGTTCTGATTGGAGCTCCTCGGGCGAACACGACCTCCCCCAGCAGTGTGGAGGAGAGGGGGGCGGTGTACAGCTGTCCCTGGAGGAGCTCCTCCTGCCAGCAGCTGCAGTTTGACAGCACAGATGACAGGAGGAACGCTGAAGGAGCTCAGATGGAGTTTAAATCCAAGCAGTGGTTCGGTGCCTCGGTACGATCTGATGGAGAACACATCCTGGCCTGTGCTCCTCTGTATCAGTGGTCGACCTTCGGTGTTTCTGAGCGCGAGCCGGTGGGAACGTGTTACCTGAAGAAAGGAGGGACGGTGGTCGAGTACTCGCCCTGCAGATCAGGTCCCGGCTCACCTGAGATGCAGGGCTTCTGCCAGGCCGGCTTCAGTGTGGACTTCATGAAGAAGAACAACAGAGTGGTGGTGGGAGGACCTGGCAGCTTCTACTGGCAGGGTCAGCTGATTTCCGATGACGTCTCTCAGATCTTTGCCGGGTTTGACAATAATAAGTACATCACTTCGTACGTAAGCACGCTCGCCACCAAGTCGTCCAGCGCACAGTACGACGACAGTTACCTAGGATACTCTGTGACAGTTGGAGACTTCAACGACGATGGAGAAGAAGATTATGTGACCGGAGTTCCTCGTGGAGACAAGGCGCTGGGTTACGTGAACATCTTCAGCGGAACCAACATGGAGTCCATGGTGAACTTCACAGGAACACAGATGGCGGCCTACTTTGGACACTCGGTGGCAGCGACTGATGTTAATAATGACGGTCTGGTGGATCTGCTGGTCGGAGCTCCTCTCTTCATGGACCGAGGGTCGGACGGGAAACTGAAGGAGGTCGGACAGGTGTCCGTGTATCTGGGTCGTGGTGGGTTTTCCTTCCACCCCCCTCAGATGCTCACAGGGTCGGAGGTTTACGCCAGATACGGATCCGCCATCACAGCGCTGGGAGACCTGGACATGGACGGATACAACGATGTGGCCATCTCTGCTCCGTATGGCGGCCCCGACCGTCACGGCTTGGTCTACATCCACAACGGTCGCCCTCAGGGACCCGACGCTTCACCTTCCCAGGTCCTGCAGGGGAAGTGGGCGTCCAGCTACATGCCCGCTAGCTTTGGATACTCCATGACTGGAAATACTGACATAGACCAGAATGGATATCCAGATTTAATAGTCGGGGTGTTCGGAGCAGACAAAGCTGTTTTATACAGAGCCCGTCCAGTGATCAGTGTGAACGCCACGTTAGAGATGACGCCTCAGATCATCAACCCAGAGGAGAAGACCTGCACCCTCCCCGGTACCTCCACCCCGGTGTCCTGTTTCAAGGTGACGTACTGTCTGAAGGCCAGCGGCCGCGGAGCTCCAGCTACTCTCAACTTCCTCGTGGACCTGATGTTGGACCGTCTGAAGCAGAAGGAGGCGACGAAGCGCGTCCTCTTCTTGCACAGTCGGACCTTCCAGTACGCCAAGAACATGACGGTGTCCAACGGCAAAGGGCCCACCTGTGAGGAACAGCACGTCTACCTCAGGGACGACCGTGAGTTCCGGGATAAGATCACGCCGATCTCCGTGGCGATGGAGTACAGTCTGGACTACCAGCGGGCCGCCGACCGAACCGGACTGCTGCCGATCCTCGACATGTCGGCGCCGTCCAACGTCACCAAGCAGGCTCACATCCTGTTGGACTGTGGAGACGACAACATCTGTAAACCTGACCTGAAGCTGTTGGTGAACAGCGACCGCCAGCAGATCTACATCGGCGACGACAACGCTCTGACTCTGGAGATCAGCGCTGAGAATCAGGGCGAGGGAGCCTACGAGGCCGAGCTCCACGTCTACCCTCCGCAGCAGGCCGACTTCACCGGGGTGGTCCGCAGCCAGACCCTCAGCAGACTGTCCTGCGCCTACAAGAAGGAGAACCAGACCAAGATGGTGGTGTGTGACCTGGGAAACCCCATGAAGGGAGGAACCAAGGTGCTGGCAGAGCTGCGGTTCAGCGTTCACCAGCTGTCGGAGGAGGACACCTCGGTGAAGTTTGACCTGCAGATAGTCAGCTCCAATCAGTTCAACAACACGAGTCCTCGAGTCTCCAGCGTCACCCAGCTGGCCATCCTTGCCAAGGTCTTCATCAGAGGGACGTCGTCTCCCGCTCAGGTGCTGCTTCCCATCGCCAACTGGAAACCTAAAGAGCCTCCTCGTCACGGAGACGACATCGGACCTCAGATAGTACACGTCTACGAGCTCCTGAACAGCGGGCCCAGTACCATCAGTAAGGCGGCGTTGGAGGTGAAGTGGCCGTACCGGTATAAGAACGGCTCGCTGCTCTACATCACCCATTTCGACACCGACGGACCGATCAACTGTACCACCGACGTGGAGATCAACCCGCTCAACGTCTCCAACACGTTGACCTCGGGAGGGGGAGGGGGGAACACCAGCGTGGTTCCTCCCAGAGAACGAGAGACGGAGGGACGGAACCGAAACCTCGTCCGTGAGAAGAGAGACCTGGAGGCACGAGACGCTCAGAACGACCTGCAAATACTGGACTGCAGCACAGCAGAGTGTCTGCGTCTGAAATGTCAGGTCGGTCGTCTGGAGAGGAGGAAGAACGCCATCCTCTTCATCTACTCCAACCTGGATGTCAAAAACTTCCTGAAGGCTGAGAATCAGAACCGTTCGTACGTGGTCCGATCGACGGCGTCCTTCAGCGTCATCGAGATGCCGTACAAGAACCTGGCGACGGAGCTGCCGTCCAACAGCACCACTGTGAGTGTGTCGGTGACGTGGTTGGCAGAAGGTCTTCAGCCGATACCGGCCTGGGTGGTGGCTCTGGCTGTACTGGCAGGACTGCTGCTGCTGGCGCTGCTCATCTTCATCATGTACAAGTTGGGTTTCTTTAAGCGGGTCCGCCCCCCCCAGGAGGACTCCACTGAGAAGGAGCAGCTGCAGCCGGAGGAGAACGGCAACACGGACGCC</t>
  </si>
  <si>
    <t>ATGGCAGGCGGCCGCCCGGCTCTCGGTCTGCTCGTCCTGGCGTGCTCCGGTGTCCTCCGCTGCGGCTCCTTCAACCTGGACGCGGAGGGACCGTCCGTGTACTCCGGACCGCAGGGGAGCTACTTCGGCTTCTCGGTGGACTTCTTCAAACCCCCGAACAGCCAAAAGTCAGATGTTCTGATAGGAGCTCCTCGGGCCAACGGGACGTCCCCCAGCAGTGTGGTGGAGAGGGGAGCGGTGTACACCTGCCCCTGGAAGAGCTCTTCAGCCTGCCAGCAGCTGCAGTTCGACAGCTCAGATGACAGGAAGAATGCAGAAGGAGCTCAGATGGAGTTTAAATCCAAGCAGTGGTTCGGTGCCTCAGTGCGATCTGACGGAGAACACATCCTGGCCTGCGCTCCGCTGTACCAGTGGTCGACCTTTGGCGTCTCTGAGCGAGAGCCGGTGGGAACGTGTTACCTGAAGAAAGGAGACACAGTGGTCGAGTACTCGCCCTGCAGATCAAGTGCCAACTCACCAGAAGGCCAGGGCTTCTGCCAGGCCGGCTTCAGTGTCGACTTCCTTAAGAAGAACAACAGGGTGGTGGTGGGAGGACCTGGCAGCTTCTACTGGCAGGGTCAGCTGATTTCTGATGACGTCTCTGAGATTTTTGCCCGGATTGACAAAACGTTCATCACCCCGTATGGAAACACGCTCGCCACTAAGTCGGCCAGCGCTCAGTACGACGACAGTTACCTAGGATACTCTGTGACAGTCGCAGACTTCAACGATGACGGAAAGGAAGATTACGTGACTGGAGTGCCTCGCGGCGAGAAGGCACTGGGTTATGTGAACATCTTCAACGGCCTCAACATGGAGTCCATGATCAACTTCACAGGAACGCAGATGGCTGCCTACTTTGGACACTCGGTGGCTGCTACTGACGTTAACAAGGACGGTTTGGTAGATCTGTTGGTTGGAGCTCCTCTCTTCATGGACAGAGGGTCGGATGGAAAACTGAAGGAGGTGGGACAGGTGTCGGTGTACCTGGGTCGCGGTGGATTTTCCTTCCACCCTCCTCAGATGCTCACAGGGTCGGAGGTTTACGCCAGATACGGCTCTGCCATCGCAGCGCTGGGAGACCTGGACATGGACGGATACAACGATGTGGCCATCTCTGCTCCTTACGGAGGCCTCGACCATCACGGCTTGGTCTACATCCATAATGGCCTCCCTCAGGGGCTTAACTCCACAGCTTCCCAGGTCCTGCGGGGCACATGGGCGTCCAGCTACATGCCTGCTAGCTTTGGATACTCCATTACTGGAAACACTGACATAGACCAGAATGGATATCCAGATTTAATAGTGGGAGTGTTTGGAGCAGACAAAGCTGTTTTATACAGAGCGCGTCCAGTGATCAACGTGAACGCCACGTTGGACATGACGCCTCAGATCATCAACCCGGAGGAAAAGAGCTGCACACTTCCTGAAACCAGCACCCGGGTGTCCTGCTTTAAGGTGAAGTACTGTCTGAAGGCCAGCGGCCACCGAGCTCCAGCTAATCTCAATTTCCGCGTGGACCTCATGTTGGACCGTCTGAAGCAGAAGGAGGCGACTAAACGCGTCCTCTTCCTGCACGGTCGCAACGTTCAGTACACAAAGAACATGACGGTGTCCAACGGCAAAGCCCCGGCCTGCGAGGAGCAGCTCGTCTTCCTGCGGGACGACCGTGAGTTTCGGGATAAGATCACTCCCATCTCCGTGATGATGGAGTACAGTCTGGACTACCAGCTGGCTGCAGACCAGACCGGACTGCTGCCCATCCTCGGAATATCGGCCCCGACCAGCGTCACCAAGCAGGCTCACCTCCTGTTGGACTGTGGAGACGACAACATCTGTAAACCGGACCTGAAGCTGTCGGTGAAGAGTGACCGAGAGCAGATCTACATCGGCGACGATAACGCTCTGACTCTGGAGATCAGCGCCGAGAATCAGGGGGAGGGAGCCTACGAGGCCGAACTCCACGTCTACCCTCCACAACAGGCCGACTTCACGGGGGTCGTCCGCAGTCAGACGCTCAGCCGGCTGTCCTGCGCCTACAAGAAAGAGAACCAGACCAAGATGGTGGTGTGTGACCTGGGAAACCCCATGAAGGGAGGAACCAAGGTGCTGGCAGAGCTGCGGTTCAGCGTGCACCAGCTGTCGGAGGAGGACACCTCGGTCAAGTTTGACCTGCAGATAGTCAGTTCTAACCAGTTCAACAACATCAGTCCTCGAGTCTCCACCGTCACCAAGCTGGCTGTCCTCGCTAAAGTCTCCATCAGAGGGACTTCGTCTCCCGGCCAGGTGCTGCTTCCCATCGCCAACTGGAAACCAAAACAGCCTCCTGTGGTCGGAGACGACATCGGACCACAAATAGTTCATGTGTACGAGCTCCTGAACAGCGGGCCCAGTACAATCAGCAAGGCGGCGCTGGAGGTCGAATGGCCGTACCAGTTCAAGAACGGCTCGCTGCTCTACATCACCAGCTACGAGACCGAGGGGCCCATCAACTGCACCACCGACATGGAGATCAACCCGCTCAACGTCTCGAACCCGTTGTCCTCAGTGAAGAACACCAGCGGGGTTCCACCCAGAGAACGAGAGACGGAGGGACGGAACCGAAACCAGGTCCGCCAGAAGAGAGACCTGGAGTCAAGAGACGCACAGAGCGACCTGCAAACACTGGACTGCACCACAGCTGACTGTCTGCGGCTGAAATGTCAGGTCGGTCGTGAGAGGACGAAGAACGCCATCCTCTTCATCTACTCCAGACTGGCTGTCGACAGCTTCCTCAGGACTGAGAATCAGAATCGTTCGTATGTGGTTCGATCTTCAGGCTCCTTCACTGTCATCGAGATGCCGTACAAGAACCTGGTGTCGGATCTACCGTCCAATAGTACTACTGTGAGTGTGTCGGTGTTGTGGGTGGCGGACGCTCCTCAGCCCGTACCTGGCTGGGTGGTGGCTCTGGCTGTCCTGGCAGGACTGCTGCTGCTGGCGCTGCTCATCTTCATCATGTACAAGTTGGGTTTCTTTAAGCGAGTCCGCCCCCCGCAGGAGGACTGCACTGAGAAGGAGCAGCTGCAGCCGGAGGAGAACGGCAACACTGACACC</t>
  </si>
  <si>
    <t>GCCATGGCCGGGGGACGGGCGGCCGCCGCGGGGCTCCTGCTGCTGCTGCTCCGCTGCGGGGCCTTCAACCTGGACGCGGACGGACCGGAAGTGTTCTCCGGGCCGGACGGAAGCTACTTCGGCTTCTCGGTGGATTTCTTCAAGGCCTCCGACAACCAGAGGTCGGATGTTCTGGTGGGGGCGCCGCGGGCAAACTCGTCCTCGTCGGGGGGCGTGGTGGAGAGGGGCGCAGTCTACAGCTGTCCCTGGAGGAGCGCCCCCGCCTGCCAGCAGCTCCAGTTCGACTCCTCAGGGGACCGAACTGACTCAGGAGGAGCACCGATGGAGTTCAAGTCCAGACAGTGGTTTGGAGCTTCAGTCCGGTCTGACGGAGAACACATCCTAGCGTGTGCTCCCTTGTACCAGTGGTCCACCTTTGGCGTGTCGGAGCGTGAGCCGGTGGGGACGTGTTACCTGAAGAAGGGGGGGACTGTGGTGGAGTACTCGCCCTGCAGATCACACGCCAGCTCTCCAGAGGGGCAGGGCTTCTGCCAGGCCGGCTTCAGCGCAGACTTCCTGAAGAAGAACAACAGGGTGGTGGTGGGGGGGCCTGGAAGCTTCTACTGGCAGGGTCAGCTGATTTCTGACGACGTCTCTGAGATCTTCTCCCGTTTTGACCAGAAGTTCATCACCCCGTACGGAAACACACTCACCACCAAGACCGCTGGCGCACAGTACGACGACAGTTACCTAGGATATGCCGTGGCAGTGGGGGACTTCAACGAAGACGGGAAGGAAGACTACGTGACTGGAGTCCCCCGGGGGGAGAAGGCTCTGGGTTACGTGAACATCTTCAACGGCCTCAACATGGAGTCCATGGTGAACTTCACAGGAACGCAGATGGCTGCTTACTTCGGACACTCAGTGGCTGCTACTGATGTCAACAATGACGGTGTGGTGGACCTGCTGGTCGGAGCTCCTCTCTTCATGGACCGGGGCTCAGACGGGAAGCTGAGGGAGGTGGGGCAGGTGTCCGTGTACTTGGGTCACGGTGGGTTCTCGTTCCACCCTCCTCAGGTGCTCACAGGATCAGAGGTGTACGCCAGGTATGGGTCTGCCATCGCCGCGCTAGGAGACCTGGACCTGGACGGGTTCAACGATGTGGCTGTCTCTGCTCCGTACGGGGGCCCCGACCACCACGGCCTGGTCTACATCCACAACGGCCGGCCCCAGGGGCCCGATTCCACCCCCTCACAGGTCCTGCAGGGTAAATGGGCGTCCAGCTACATGCCTCCTAGCTTTGGATACGCCATGACAGGAAATACTGACATAGACCAGAACGGATACCCAGATTTAATAGTTGGAGCGTTTGGAGCAGACAAAGCTGTTTTATATAGAGCCCGTCCGGTGGTGAGTGTGAACGCCACGCTGGACGTGAGTCCTCAGATTGTGAACCCTGAGGAGAGGTCGTGCACGCTACCTGGCAGCTCCACGCTGGTGTCCTGCTTTAAGGTGAAGTACTGCCTGAAGGCCAGCGGCCGCGGGGCTCCATCCACCCTCAGTAAGTGTAGCCAATGGCAGCACCTCCGTTGCGTGGTGCCCCTCCCGCTCAGCCCACTGCGCTCTGATTGGTCCACAGGTTTCCAGGTGGACATCCTGCTGGACCGACTGAAGCAGAAGGAGGCAACGAAGCGCGTGCTGTTCCTCCACAGCCGCGACCCCCAGTACAGAAAGAACATGAGGGTGTCCAACGGCCGGGGGCTGGCCTGCGAGGAGCAGCACGTCTTCCTGCGGGATGACCGTGAGTTCCGGGATAAGATCACGCCTATCTCCGTGACGATGGAGTTCACGCTGGACTACCAGTTGGCCGCCGACCCCACAGGACTGCTGCCTATCGTCGACAAGGACACGCCCACCAACGTCACCAAGCAGGCTCACATCCTGTTGGACTGCGGCGACGACAACGTCTGCAAACCCGATCTGAGGCTGTCGGTGAGCAGCGACCGGCAGCAGATCTACATCGGGGACGACAACGCCCTGACGCTGGAGGTCAGCGCCGAGAACCGGGGGGAGGGTGCCTACGAGGCCGAGCTGCACGTCTTCCCCCCGCCGCAGGCCGACTTCACCGGCGTGGTCCGCAGCCAGGCCCTCAGCCGCCTGTCCTGCGCCTACAAGAAGGAGAACCAGACAAAGATGGTGGTGTGTGACCTGGGCAACCCCATGAAGGGAGGCACCAAGGTGCTGGCAGAGCTGCGCTTCAGTGTCCATCAGCTGTCGGAGGAGGACACATCCGTCAAGTTTGACCTGCAGGTCATCAGCTCCAACCAGTTCAACAACACCAGTCCACGAGTGTCCAGCATCACCAGACTGGCTGTCCTCGCCAGAGTGTCCATCAGAGGGACGTCGTCTCCTGGACAGGTGTTGCTCCCCATCGCCAACTGGAAGCCCAGAGTTCCCCCGGTGGTGGGAGACGACATCGGACCACAGATAGTTCATGTATACGAGCTGCTGAACAACGGTCCCAGTACGGTCAGCAGGGCGGAGCTGGAAGTCCAGTGGCCCCACCAGTTCAGGAACGGCTCTCTGCTCTACATCAGCAGCTACGAGACGGAGGGGCCGATCACCTGCTCCACCGACACCCAGATCAACCCGCTCAACGTGTCTAACCCCCTGGCTGCGGGTAACTCCAGTGGGGTCCCCCCCAGAGAACGAGAGACAGAGGGACGGAACAGAAACCATGTCCGTAAGAGAGACCTGGAGTCCAGTGACCTGCAGACACTGGACTGCACCACAGCCCAGTGTCTGCAGCTCCGGTGTCACGTGGGCCGCCTGGAGAGGAGGAAGAACGCCATCCTCTTCATCTACTCCAGACTGGATGTCAACAACTTCCTCAGGACGGAGAACCAGAACCGGTCCTACGTGATTCGATCCACCGCCTCCTTCAGCGTGATCGAGATGCCCTACAAGAACCTGCAGCCCGAGCTGCCGTCCAATAGCACCACCGTGAGCGTGTCGGTGGTGTGGGTGGCCGAGCCCCCCCAGGCGGTGCCAGCCTGGGTGGTGGCGCTGGCGGTGCTGGCGGGGCTGCTGCTGCTGGCGTTGCTCATCTTCATCATGTACAAGTTGGGGTTCTTCAAGCGTGTGCGCCCCCCCCAGGAGGACTGCACAGAGAAAGAACAGCTGCAGCCGGAGGAGAACGGCAACACAGATGCA</t>
  </si>
  <si>
    <t>GCAGCCATGGACAGAGGACGGGCCGTTGTCGGCCTACTGGTTCTGGTTTTGGTTCTAGCCCAGCGCTCTGGCTCCTTTAACCTGGACGTGGAACAGCCGTCCGTGTTCTCCGGACCGGAGCGGAGCTATTTCGGCTTCTCAGTGGACTTCTTCCACCCCGCGGACAAGCAGAGCTCAGATGTTCTGATCGGTGCTCCTCGGGCCAACACTTCCTCAGATGGTATTGTGGAGAGGGGAGCGGTGTTTAGCTGTCCCTGGAGGGGCTCCACCTGCCAGAAGATTGAGTTTGACAGCTCAGGTGACAGGACCAACAAAGAAGGAGCCAAGATGGAGTTTAAATCCAGGCAGTGGTTCGGAGCTTCAGTCCGATCTGATGGAGAACACATCCTGGCCTGTGCTCCTCTCTATCAATGGTCTACCTTTGGTGTTTCTGAGCGGGAGCCGGTTGGGACGTGTTTCCTGAAGAAAGGGTCCAGGGTGGTTGAGTACTCGCCCTGCAGATCAGGGGCCAACTCACCAGAGGGACAGGGATTCTGCCAGGCTGGCTTCAGCGTGGACTTCCTGAAGAATAACAGAGTGCTGGTGGGAGGACCAGGAAGTTTCTACTGGCAGGGTCAGCTGATTTCAGACAGTATCTCTGAAATTTTTAACCGCTTTGATGGAAATTTCATCACTCCATATGGAAACACACAAGCGACGAAGTCAGCTGGGGCTAATTATGATGACAGTTACCTTGGATACTCTGTGACCGTTGGAGACTTCAATCGAGATGGAAAAGAGGATTATGTGGCTGGAGTCCCTCGTGGAGAGAAGGCACTGGGATATGTGAACATCTTCAATGCTCTCAACATGGAGTCCATGGTGAATTTCACAGGTACCCAGATGGCTGCTTACTTCGGACACTCTGTAGCTGCTTCTGACGTTAATAACGATGGGTTGGTGGATCTGCTGGTTGGCGCTCCACTCTTCATGGATAGAGGATCTGATGGAAAACTGAGGGAGGTGGGACAGGTGTCGGTGTACCTGGGGCGAGGTGGATTTTCTTTTCAGCCCCCACAGATGCTCACAGGGTCAGAGGTTTATGCCAGATACGGTTCTGCCATCGCAGCACTGGCAGACCTGGACATGGATGGGTACAACGATGTGGCCATCTCTGCTCCTTATGGTGGCCCCCAGCATCAGGGTTTAGTCTACATCCATAATGGCCGGGCTCAGGGACCTGACCCCACCCCTTCACAGGTTCTGCAGGGCAAATGGGCCTCCAGCTACATGCCTGCGAGCTTTGGTTACTCCCTGAGTGGAAGCACCGACATCGACCAGAACGGATATCCAGATTTAATAGTGGGGGTGTTTGGAGCTGACAAAGCTGTTTTGTACAGAGCCCGTCCCGTCATCAGTGTGAATGCTTCCTTGGACATCTCCCCTCAGATCATTAACCCAGAGGAGAAGACCTGCACTCTTCCTGGTACCAGCATAACTGTTTCCTGTTTTAAGGTCAAGTACTGTCTGAAGGCCAGCAGTCGTGGCGCTCCGGCCACCCTCAATTTCAACATTGAGCTGGTGTTGGACCGTCTGAAGCAGAAGGAGGCCACAAAGCGCGTCCTGTTCCTGCACAGTCGGACCTTTCAGTACTCCAAAAACATGGCTGTGTCCAATGGCAGAGCGCCGTCCTGTGAGGAGCAGTTCGTCTTCCTGAGGGACGACCGTGAGTTCCGAGATAAGATCACGCCCATCTCCGTGGTGATGGAGTACCAACTGGACTACCAGCAGGCCGCGGATAAGACTGGACTCAAGCCCATCATTGACACGGCCGCGCCCCCCAATGTCACCAAGCAGGCTCACATCCTGTTGGACTGTGGAGACGACAACATCTGCAAACCCGACCTGAAGCTGGCGGTCAGAAGTGATCGGGAACAGATCTACGTGGGCGACGACAACGCTCTGACGCTGGAAGTCAGCGCCGAGAACCGTGGAGAGGGCGCCTACGAGGCCGAGCTCCACGTCTACCCGCCACAGCAGGCCGACTTCACCGGTGTGGTCCGCAGCCAGACTCTCAGCAGGTTATCCTGCGCTTACAAGAAGGAGAACCAGACAAAGATGGTGGTGTGTGACCTGGGAAACCCCATGAAGGGTGGGACCAAGGTGCTGGCAGAGCTGCGCTTCAGTGTGCACCAGCTGTCGGAGGAGGACACAACCGTCAAGTTTGACCTGCAGATCGTCAGCTCCAACCAATTTAACAACACCAGTCCTCGAGTTTCCAGCGTCACTCAGCTGGCCGTCCTCGCCAAGGTGTCCATCAGAGGAACATCATCTCCAGGTCAGGTGTTCCTTCCCATTGCTAACTGGAAGACTAAAGAGCCTCCGGTGGTTGGAGACGACATCGGACCACAGATAGTTCACGTCTATGAGCTCCTCAACAACGGGCCCAGTACGTTCAGTAAGGCGGCGCTGGAGGTGGAGTGGCCGCACCAGTTCAGGAACGGCTCGCTGCTCTACATCACCAGCTACGAGACGGAAGGACCCATCAACTGCACCACCGACGTGGAGATCAACCCGCTGCGAGTGTCGAACCCATTATCTCCAGCAAAGAACACCAGTGGGGATGTGGTTCCACCCAGAGAGCGAGAGACTGAAGGACGGAACCGAAACCATGTTCGCAAGAGAGACCTGGAGTCCAGAGAGGGACAGAACGACCTGCAGACGCTGGACTGCAGCACAGCAGACTGCCTGCGGCTCAGGTGTCAGGTGGGTCGTCTGGAGAGGAGGAAGAACGCCATCGTCTTCATCTACGCCCGCCTGGCTGTGGACAGCTTCCTCAGGACAGAGAACCAGAACCGATCCTATGTGGTCCGATCGGCGGCCTCCTTCAGCGTCATCGAGATGCCGTATAAGAACCTCCCAGCGGAGCTGCCGTCCAACAGCACCGCCGTCAGCCTGTCGGTGGTCTGGGTGGCCGAGCCCCCCGGGCCCATCCCGGCCTGGGTCGTGGCCCTGGCGGTTCTGGCCGGGCTGCTGCTGCTGGCCTTGCTCATCTTCATCATGTACAAGCTGGGCTTCTTTAAGCGGGTGCGCCCCCCCCAGGAGGACTGCACAGAGAAGGAGCAGCTGCAGCCAGAGGAGAATGGAAACACCGATGCT</t>
  </si>
  <si>
    <t>GCAGGAGGACGGACAGCCGCTCTGCTCGTCCTGGTGCTCGTCCACCGCTGCGGCTCCTTCAACCTGGATGTGGACAAACCCTCCGTGTTCTCCGGACCGGAGGGAAGCTACTTCGGCTTCTCGGTGGACTTCTTCAAGACCTCCAACAACCAGAAGTCAGATGTTCTGATTGGGGCTCCTCGGGCCAACACCTCGTCCTCCGGTGACGTTGTGGAGAGGGGAGCGGTGTACAGCTGCCCCTGGAGGAGCTCTTCAGCCTGCCAGCAGCTGCAGTTCGACAGCTCAGGCGACAGGACGAATGCTGACGGGGCTCAGATGGAGTTTAAATCCAAACAGTGGTTTGGTGCTTCAGTACGATCTGATGGAGAACACATCCTGGCCTGCGCTCCCCTCTACCAGTGGTCGACCTTCGGCGTCTCTGAGCGAGAGCCAGTGGGGACGTGTTACCTGAAGAAAGGGGGCACGGTGGTCGAGTACTCCCCCTGCAGATCGAGTGCTAACTCACCAGAGGGCCAGGGCTTCTGCCAGGCCGGCTTCAGTGCCGACTTCCTGAAGAAGAACAACAAAGTGGTGGTGGGAGGACCCGGCAGCTTCTACTGGCAGGGCCAGCTGATTTCTGATGACGTCTCAGAGATTTTTGCCCGGATTGACAAAAATTACGTCACACCGTATGGAAACACCCTCGCCACCAAGTCGGCCAGCGCTCAGTATGATGACAGTTACCTCGGATACTCCGTGACCGTCGGAGACTTCAACGACGACGGGAAAGAAGATTACGTGACAGGAGTCCCTCGAGGGGAGAAGGCACTGGGTTATGTGAACATCTTCAACGGCCTCAACATGGAGTCCATGGTGAACTTCACGGGAACGCAGATGGCGGCCTACTTTGGACACTCGGTCGCTGCCTCTGATGTTAATAACGACGGGCTGGTTGATCTGTTGGTTGGAGCTCCTCTCTTCATGGACAGAGGGTCAGATGGGAAACTGAGGGAGGTGGGACAGGTGTCTGTGTACCTGGGTCGTGGTGGATTTTCCTTTCACCCGTCTCAGATGCTCACAGGATCAGAGGTTTACGCCAGATACGGTTCTGCCATCGCAGCGCTGGGAGACCTGGACATGGACGGTTACAACGATGTGGCCATCTCTGCTCCTTACGGAGGCCCCGACCAAAACGGCTTGGTCTACATCCATAACGGCCGGCCTCAGGGGCCGGATTCAACACCTTCCCAGGTGCTGCAGGGCAAATGGGCGTCCAGCTACATGCCCGCTAGCTTCGGCTACGCCATGACTGGAAATACTGACATAGACCAGAATGGATATCCAGATTTAATAGTGGGAGTGTTTGGAGCAGACAAAGCTGTTTTATACAGAGCTCGTCCAGTCATCAGTGTGAACGCCACCTTAGACCTCACACCTCAGATCATCAACCCAGAGGAAAAGACCTGCACGCTGCCTGGAACCAGCACTCTGGTGTCCTGTTTTAAGGTGAAGTACTGTCTGAAGGCCAGCGGCCGCGGAGCTCCAGCCGCCCTCAGTTTCCGTGTGGACCTCATGTTGGACCGTCTGAAGCAGAAGGAGGCGACTAAACGCGTCCTCTTCCTGCACGGTCGGACCTTTCAGTACTCCAAGAACATGATGGTGTCCAACGGCAAAGTCCCGGCCTGCGAGGAGCAGCACGTCTTCCTGAGGGACGATCGTGAGTTTCGGGATAAGATCACGCCCATCTCCGTGGCGATGGAGTACAGTCTGGACTACCAGCTGGCTGCAGACCAAACTGGACTGCTGCCCATCGTCGACGTGTCGGCCCCGTCCAACGTCACCAAGCAGGCTCACATCCTGTTGGACTGTGGTGACGACAACATCTGTAAACCCGACCTGAGGTTGTCGGTGAAGAGCGACCGTCAGCAGATCTACATCGGCGACGATAACGCTCTGACTCTGGAGATCAGCGCCGAGAATCAGGGAGAAGGAGCCTACGAGGCCGAGCTCCACGTCTACCCCCCACAGCAGGCCGACTTCACCGGGGTCGTCCGCAGTCAGGTGACGCGACCGACGCCCACAGCTGCGACCAGGTTGTCCTGCGCCTACAAGAAAGAGAACCAGACCAAGATGGTGGTGTGCGACCTGGGAAACCCCATGAAGGGAGGAACTAAGGTGCTGGCAGAGTTGCGGTTCAGCGTGCACCAGCTGTCGGAGGAGGACACCTCAGTGAAGTTTGACCTGCAGATCGTCAGCTCGAACCAGTTCAACAACACCAGTCCTCGAGTCTCCAGCGTCACCAAGCTGGCCGTCCTCGCTAAAGTCTCCATCAGAGGGACGTCGTCTCCTGGCCAGGTACTGCTTCCAATCGCCAACTGGAAACCGAAAGAACCTCCTGTTGTCGGAGACGACATCGGACCACAGATAGTTCATGTCTACGAGCTCCTGAACAACGGGCCCAGTACCTTCAGTAAGGCGGCGCTGGAGGTCGAATGGCCGTACCAGTTTAAGAACGGCTCGCTGCTCTACATCACCAGCTACGAGACCGAGGGACCCATCAACTGCACCACCGACATGGAGATCAACCCACTCAATGTCTCCAACCCGTTGTCCTCAGCGAAGAACACCAGCGGGGTTCCACCCAGAGAGCGAGAGACGGAGGGACGAAACCGAAACCACGTCCGCAAGAGAGACCTGGAATCAAGAGACACACAGAGTGACCTGCAGACACTGGACTGCACCACAGCAGAGTGTCTGCGGCTGAGATGTCAGGTCGGTCGTCTGGAGAGGAGGAAGAACGCCATCCTCTTCATCTACTCCCGACTGGCTGTCAACAACTTCCTCAGGACTGAGAATCAGAATCGATCGTATGTGGTTCGATCTACAGCCTCCTTCAGTGTCATCGAGATGCCGTACAAGAACCTGGTGTCGGAGCTGCCGTCCAATAGTACAACTGTGAGTGTGTCGGTGGTGTGGGTGGCGGAGCCTCCTCGGCCGGTCCCAGGTTGGGTGGTGGCTCTGGCTGTGCTGGCGGGTCTGCTGCTGCTGGCGCTGCTCATCTTCATCATGTACAAGTTGGGTTTCTTTAAGCGGGTCCGGCCCCCACAGGAGGACTGCACTGAGAAGGAGCAGCTGCAGCCGGAGGAGAACGGCAACACTGATGCC</t>
  </si>
  <si>
    <t>GCAGCAGCACCGACTGCTCTCCGTCTGCTCGCCGCGTTTTCCCTACTCTTTTCCCGCTGCGGCTCCTTCAACCTGGACGTTGACAAACCGTCCGTGTTCTCCGGACCGCAGGGCAGCTACTTCGGCTTCTCGGTCGACTTCTTCAAGACCCCAGACAACCAGAGGTACAACGTTCTGATAGGAGCTCCGCGGGCCAACACTTCATTCTCCAGCAGTGTTGTGGAGAGAGGAGCAGTGTACAGCTGCCCCTGGACCAGCTCCTCTTCCTGCCAGCAGCTTCAGTTTGACAACACAGATGACAGGAAGGATCTTAAAGGAGCTCAGATGGAGTTTAAATCCAAACAGTGGTTTGGTGCCTCGGTGCGATCCAATGGAGAACACATTCTGGCGTGTGCCCCTCTGTACCAGTGGTCGACCTTTGGAGTTTCTGAGCGAGAGCCTGTGGGAACGTGCTACCTGAAGAAAGGAAACACGGTGGTGGAGTACTCGCCCTGCAGATCAAGTGCCAGCTCACCTGAAGGACAGGGCTTCTGTCAGGCTGGATTCAGTGCTGACTTCCTTAAGAAGAACAACAGGGTGGTGGTGGGAGGACCGGGCAGCTTCTACTGGCAGGGTCAGCTGATCTCTGATGATGTCTCGGAGATTTTTAGGAACAGTAACCAAAATATAATCACCTCCTACTCAAGCACGCTTGCTACCAAGTCGGCCAGCGCCCAGTACGACGACAGTTACCTTGGTTACTCTGTGACAGTCGGAGACTTCAACAAAGATGGAAAAGAAGATTTTGTGACTGGAGTTCCTCGTGGGGAGAAGGCGCTGGGTTATGTGAACATCTTCAGTGCCACCATGCTGTCCATGGCCAACTTCACAGGGAAGCAGATGGCTGCTTACTTTGGATATTCGGTAGCTGCTACTGATGTGAACAATGATGGTCTGTTGGACCTGCTGGTTGGAGCTCCTCTGTTCATGGACAGAGGCTCAGATGGAAAACTCCGGGAGCTCGGACAGGTGTCTGTGTATCTGAGCAGTGGTGGATTTTCCTTCCAGCCGCCCAAGATGCTAACAGGGTTTGATCCATATGGCAGATTCGGCTCAGCCATCACAGCACTAGGAGACCTGGATATGGACGGATACAATGATGTGGCCATCTCTGCACCTTATGGCGGCCCAGACCATAACGGTTTGGTCTACATCTATAATGGCCGCCCCCAGGGACCTGAACAGCCACCTTCACAGGTTCTGGAGGGAAAGTGGGCATCAAACTACATGCCCGCCAGCTTCGGATACTCAATGAATGGGAATATTGACATCGACCAGAATGGATATCCAGATTTAATAGTGGGAGTGTTTGGTGCAGACAAAGCAGTTTTATACAGAGCTCGTCCTGTGATCAGTGTGAACGCCACATTAGACATGACACCTCAGATCATCAACCCAGAGGAAAAGTCATGCACACTTCCTGGAACCAGCACAGTTGTCTCCTGTTTTAAGGTTAAGTACTGTCTGAAGGCCAGCGGCGTAGGGGCTCCGGCCACTCTCAGTTTTCGTGTGGATCTGACGTTGGACCGTCTGAAGCACAAGGAAGCGACCAAACGTGTGCTCTTCGTGCACAGTCGCACCTTCCAGTACTCCAAGAACATGACCGTGACCAATGGGAAAATCCCAACTTGCGAGGAGCAGAGCGTCTATCTAAGGGACGATCGTGAGTTTCGGGATAAGATCACTCCGATCTCTGTGGTGATGGAGTACAGTCTGGACTACCAGCAGGCTGCAGACAAGACCGGACTGCTGCCAATCCTCGACATGTCAGCCCCGTCCAACGTCACCAAGCAGGCTCACATCCTGTTGGACTGTGGAGACGACAACATATGCAAACCTGACCTCAGGCTGTCAGTAAAGAGCGACCGTGATCAGATCTACATCGGAGACGACAACGCTCTAACTCTGGAGATCACAGCTGAGAATCTCGGAGAGGGAGCCTACGAGGCAGAGCTCCAGGTCTTCCCCCCAGAACAGGCCGACTTTACCGGGGTCGTCCGCAGTCAGGTAACGTCACCATGTTTTTACCGACTGTCCTGTGCTTACAAGAAAGAAAACCAGACCAAGATGGTGGTGTGTGACCTGGGGAACCCCATGAAGGGAGGAACCAAGGTTCTGGCTGAGTTGAGGTTTAGTGTGCACCAGCTGTCGGAGGAGGACACATCTGTCAAGTTTGGCCTGCAGATAGTCAGCTCCAACCAGTTCAACAACACCAGCCCTCGAGTGTCCAGCATCACCCAGCTGGCTGTCCTCGCCAAAGTCTCAATCAGAGGGTCATCCTCACCTGGTCAAGTGCTGCTTCCCATTGCCAACTGGAAACCTAAAAAGCCTCCTGTGGTGGGAGATGACATCGGGCCCCAAATTGTTCATGTCTATGAGCTGCTTAACAGTGGGCCTAGTACCATCAGTAAGGCAGCGCTGCAGGTGGAGTGGCCCTACCAGTTTAAGAACGGCTCTCTGCTCTACATCACCAGCTACGAGACAGAAGGTCCCATCAACTGCACCACCGACATTGAGATCAACCCCCTCAATGTGTCGAATCCATTGTCTCCAGCTAAGAACACCAGCGGGCCCCCTCCCAGAGAGCGAGAAGCAGAGGGACGAAACCGAAGCAAGAGAGACCTGGATTCACAGAGAGACACACAGAACGACCTGCAGACACTGGACTGCACTGCAGCAGCGTGTCTCCAGCTCAAATGTCAGGTGGGACGTCTGGAGAGGGGGAAGAATGCCATCATCTTCATCTACTCCAGACTGGATGTCAACAACTTCCTCAGGCCAGAAAATCAGAATCAATCCTACGTGGTTCGATCTACAGCCTCCTTCACTGTCATCGAGATGCCGTACAAGAACCTGGTGTCAGAGCTCCCATCCAACAGCACCACTGTGAGTGTGTCAGTGATGTGGGTGGCTGACACTCCTCAGCCGGTCCCTGGCTGGGTGGTGGCTCTGGCTGTGCTGGCAGGTCTGCTGCTGCTGGCCCTGCTCATATTCATCATGTACAAGCTGGGTTTCTTTAAGAGGGTCCGCCCCCCACAGGACAGCACTGAGAAGGAGCAGCTTCAGCCGGAGGAGAACGGCAACACTGACGCC</t>
  </si>
  <si>
    <t>ATGGTGGAAATAGGTTTTTCCTGCTACCGTCTTCTTCTTCTTCTACTTGTTTCTCCCGGTTTCGGCTTCAACCTGGACGAGGAAGCGCCGTCGGTTTTCTCTGGACCGGACGGAAGTTTCTTTGGGTTCTCCGTGGACTTCTTTAAATCCACTGGCAGTTTACGGTCAGATGTCCTGGTCGGAGCGCCTCGGGCCAACACCTCCGGTGTCAGCGCAGTGGTGGAGCGAGGAGCCGTGTACAGCTGCCCCTGGACCAACTCCGCTTCCTGTCAGCAGTTACAGTTTGACAACACAGACGACAGAACTAGTAATGGAGCACAGATGGAGTTTAAATCAAAGCAGTGGTTTGGAGCTTCTGTCCGCTCTGATGGAGAACACATCTTGGCCTGCGCTCCTCTCTATCAGTGGTCCACATATGGAGGGACAGAAAGAGAACCTGTTGGAACTTGTTTTCTAAAGAAAGGAGGAACAGTGGTGGAGTACTCGCCCTGCAGATCCAGTGCCAACACTCCAGAGGGACAGGGCTTCTGTCAGGCTGGTTTTAGTGCTGACTTCTTGAAGAAAAACAAACGAGTCGTGGTGGGAGGACCTGGAAGCTTCTACTGGCAGGGTCAGCTGATCTCCGATGACATCTCGGAGATTTTCGCTCGTTTTAAAAGAGACTTTGTGACTCCGTACGGAAACTCTCTGTTCACCAAGTCTGCAGGAGCTCTGTACGACGACAGTTACCTGGGATATTCTGTGACTGTGGGAGACTTTAATAATGATGGGACAGAAGATTACGTCACTGGAGTTCCTCGAGGAGATAAAGCTCTGGGTTACGTGAACATCTTCAACGGCCTCAACATGGAGTCAATGGTTAATTTCACAGGAACTCAGATGGCGGCGTACTTTGGACACTCAGTGGCTGCTGTGGACGTCAATGACGACGGTTTGATGGATCTCCTGGTAGGAGCTCCACTTTTCATGGACCGAGGTTCAGATGGGAAACTGAAGGAGGTGGGACAGGTCAGTGTGTTCCTGGGTTCTGGTGGATTCTCCTTCCATCCTCCTCAGACTTTAACTGGATCAGAAGTTTATGCCAGATATGGATCAGCCATCAGTTCACTGGGAGATCTGAATATGGATGGATACAACGATGTGGCCATCTCTGCCCCCTATGGAGGCTCTGCTCATAACGGTCTGGTTTATATCCACAACGGTGGACCCAAGGGTCCTGACCCCAACCCCTCACAGATGTTGCAGGGGAAATGGGCGTCCAGTACAATGCCACCTAGTTTTGGATATTCAATGAATGGAAACATCGACATTGACCAGAACGGCTATCCAGATTTAATAGTTGGGGTCTTTGGAGCAGACAAAGCGGTTTTATTCAGAGCTCGTCCTGTCATCCGTGTCAACGCGACATTGGACGTCTCACCACAGATGATCAATCCAGAGGAAAAAAAGTGCCCACTTCCAGGAAGCAGCACAGCAGTTTCCTGTTTTAAGGTGAAATACTGCCTGAAAGCCAGCGGTAGTGGAGCTCCAGCTAAGCTCAATTTCCGAGTGGAACTGACTCTGGATCGACTGAAGCAGAAGGAAACGACAAAGCGCGTTCTTTTCCTTCACAGTCGAAGCTTCAGCTACGCCAAAAACATGACAGTGAACAACGGACAAGGACCGGCCTGCGAGGAACAGGACGTCTTCCTCAGAGATGACCGCGACTTCAGAGATAAAATCACTCCAATATCAGTGATGATGTTGTTCACTTTAGATCAACAACAGGCTGCAGATAAAACTGGTTTGAAACCCATCTTGGACCCATCTGCTCCCAACAACGTCACCAAACAGGCTCATATCCTTCTGGACTGTGGTGAGGATAACGTTTGTAAACCTGATCTCAGGTTGTCAGTGAAGAGTGATCGCGATCAGATCTTCATTGGCGACGACAACGCACTGACGCTGGAGGTGTCTGCTGAGAATCAGGGAGAGGGCGCCTATGAGGCTGAGCTCCACGTGTTTCCTCCCCCGCAGGCTGACTTCACCGGAGTGGTCCGCAGTAAGACTCTGTCTCGTCTCTCCTGCGCCTACAAGAAGGAGAACCAGACGAAGATGGTGGTTTGTGACTTGGGGAACCCAATGAAGGGTGGAACCAAACTGTTGGCAGAGCTGAGGTTCAGCGTTCACCAGCTGTCAGAGGAGGACACCTCAGTCAAGTTTGACCTCCAGATTACAAGCTCAAACCAGTTTGACAACACCAGTCCTCGGGTTTCCAGTGTGACTAATTTAGCTGTGATGGCCAAGGTCTTCATCAGAGGGTCCTCATCTCCTAGTCAAGTTCTCCTCCCCATCACCAACTGGAAACCTAAACAACCTCCTACTACTGATGATGACATCGGACCTCCCATAGTGCACGTCTATGAGCTGCTGAACAGTGGCCCCAGCACCATCAGTAAAGCCTCTCTGGACGTCCTGTGGCCACACAGGCTTAAGGACGACTTCCTGCTCTATATCACCAGCTTCAAGACGGATGGACCGATCAACTGCACCACCGACCAAGAGATAAACCCACTCAATGTTTCGACCCCGTTGACATCACAGAAGAACACAAGCGTGGTCCCACCCAGAGAAAGAGAGACTGAAGGACGAAACAGGAACCACGTCCAGAAAAGAGACGTGGAAACCAGGGACAGTCAGAGTGACCAGCAGATACTGGACTGTGCCACAGCTGATTGTCTGAAGCTCCGCTGTCAAGTCGGCCGCCTGGAGAGAAAACAAAATGCCATTCTCTATATCTCTGCTAACTTGTATGTTAGCACCTTCCTGAAGCCTGAACACCAGAACCGCTCCTTCGAGGTCCGATCTTCAGCTTCCTTCAGTGTCATTGAGATGCCCTACAAGAACCTGGTGTCGGAGCTGCCTTCAAACAGTACCACAATGAGTGTCTGGGTCATGTGGGTCGCTGACGCTCCTCAGTCAGTTCCCATCTGGGTGGTGATTCTGGCAGTTCTCGCTGGGCTTTTGCTGCTGGCACTTCTTATCTTCATCATGTACAAGCTGGGGTTCTTTAAGCGTGTGCGCCCCCCACAGGACGACTGTGCTGAGAAGGAACAGTTGCAGCCAGAGGAGAATGGAAATGCGGATTCC</t>
  </si>
  <si>
    <t>GCGGGAGGTCGGTCCGGTCTCGGTCTGCTCGTCCTGGTCTGCGTCGGCTTCCACCGCTGCGGCTCCTTCAACCTGGACGTGGACGAGCCCTCCGTGTACTCCGGACCGCAGGGAAGCTACTTCGGCTTCTCGGTGGACTTCTTCAAGCCCCCGAACAACCAAAAGTCAGAGGTTCTGATAGGAGCTCCTCGGGCCAACACCTCGGCCTCCAGCAGCGTTGTGGAGAGGGGAGCGGTGTACAGCTGCTCCTGGAAGAGCTCTTCAAACTGCCAGGAGCTGCAGTTCGACAACTCAGATGACAGGAGGAATTCAGACGGGGCTCAGATGGAGTTTAAATCCAAGCAGTGGTTCGGAGCCTCGGTACGATCCGATGGAGAGCACATCCTGGCCTGTGCTCCTCTGTACCAGTGGTCAACCTTTGGTGTCTCTGAGCGTGAGCCGGTGGGAACGTGTTACCTGAAGAAAGGAGGCACAGTGGTCGAATACTCACCCTGCAGATCAAGTGCCAACTCACCAGAAGGGCAGGGCTTCTGCCAGGCCGGCTTCAGTGCTGACTTCCTTAAGAAGAACAACAGAGTGGTGGTGGGAGGACCTGGCAGCTTCTACTGGCAGGGCCAGCTGATATCCGATGACGTCTCTGAGATTTTTTCGCGGATTGACAAAGGTTACATCACCCCGTACGGAAACACCCTCGCCACCAAGTCAGCCGGTGCCCAGTACGACGACAGTTACCTCGGATACTCTGTGACAGTTGGAGACTTCAATGACGATGCAAAGGAAGATTACGTGACGGGAGTACCTCGGGGGGACAAGGCACTGGGTTATGTGAACATCTTCAACGGCCTCAACATGGAGTCCATGGTCAACTTCACAGGAACACAGATGGCCGCCTACTTTGGACATTCAGTAGCTGCCACTGATGTTAATAATGACGGTTTGATGGATCTGCTGGTTGGAGCTCCGCTCTTCATGGACAGAGGGTCAGACGGAAAGCTCCGGGAGGTGGGACAGGTGTCTGTGTACCTGGGTCGAGGCGGATTTTCCTTCCGTTCACCTCAGCTGCTGACGGGGTCAGAGGTCTACGCCAGATACGGCTCTGCCATCGCAGCGCTGGGAGACCTGGACATGGATGGATATAACGATGTGGCCATCTCTGCTCCTTATGGAGGCCCCGACCACAACGGCTTGGTCTACATCCACAATGGCCGTCCGCGGGGGCCCGACCCGTCACCTTCCCAGGTCCTTCAGGGCAAATGGGCGTCCAGCTACATGCCTGCTAGCTTTGGATACTCCATGACTGGAAGCACTGACATAGACCAGAATGGATATCCAGATTTAATAGTGGGAGTGTTTGGAGCAGACAAAGCTGTTTTATACAGAGCTCGACCAGTCATCAGTGTGAACGCCACGTTAGACATGACACCTCAGATCATCAACCCGGAGGACAAGACCTGCACACTTCTTGGAACCAGCACGCCCGTGTCCTGTTTTAAGGTGAAGTACTGTCTGAGGGCCAGTGGCCGCGGAGCTCCAGCTACTCTCAATTTCCGCGTGGACCTCATGTTGGACCGTCTGAAGCAGAAGGAGACGACGAAACGCGTCCTGTTCCTGCACAGTCGGACCTTTCAGTACTCCAAGAACATGACGGTGTCCAACGGCAAAGGCCCGACCTGCGAGGAGCAGCCCGTCTTCCTGAGGGACGACCGCGAGTTTCGGGATAAGATCACTCCCATCTCCGTGGCGATGGAGTACAGTCTGGACTACCAGCAGGCTGCAGACCGAACCGGACTGCTGCCCATCCTCGACATGTCGGCCCCGTCCAACGTCACCAAGCAGGCTCACATCCTGTTGGACTGTGGAGAAGACAACATCTGTAAACCCGACCTGAGGTTGTCAGTGAAGAGCGACCGCGAGCAGATCTACATCGGCGACGATAACGCTCTGACCCTGGAGATCAGTGCTGAGAACCAGGGCGAGGGAGCCTACGAGGCCGAACTCCACGTCTACCCTCCACAGCAGGCCGACTTCACCGGGGTCGTCCGCAGTGAGGTACCGTCTCTCTCACCCAGAGCTGGGCTGTCCTGTGCTTACAAGAAGGAAAACCAGACCAAGATGGTGGTGTGTGACCTGGGAAACCCCATGAAGGGAGGAACCAAGGTGCTGGCAGAGTTGAGGTTCAGCGTGCACCAGCTGTCGGAGGAGGACACGTCTGTTAAGTTTGACCTGCAGATAGTCAGCTCTAACCAGTTTGACAACACCAGTCCTCGAGTTTCCAGCATCACCAAGCTGGCAATCCTCGCTAAAGTCTCCATCAGAGGGTCGTCGTCCCCTGGTCAGGTGCTGCTTCCCATCGCCAATTGGAAACCTAGAGTGCCTCCTGTGGTTGGAGACGACATCGGTCCACAAATAGTTCATGTCTACGAGCTCCTGAACAACGGGCCCAGTACCTTCAGTAAAGCGGCTCTGGTGGTCGAGTGGCCGTACCAGTTTAAGAACGGCTCTCTGCTCTACATCACAAGCTACGAGACGGAGGGACCCATCAACTGTACCACCGACACAGAGATCAACCCGCTCAATGTGTCGAACCCCTTGACCTCACAGAAGAACACCAGCGTCGTCCCACCCAGAGAGCGAGAGACTGAGGGACGAAACAGGCACCACGTTCGCAAAAGAGACCTGGAGTCAAGAGACACACAGAACGACCTGCAAACACTGGACTGCAGCTCAGCAGAGTGTCTGCAGCTGAAATGTCAGGTCGGTCGTCTTGAGAGGACGAAGAACGCCATCCTCTTCATCTACTCCAGACTGGCTGTCAACAACTTCCTCAGGACTGAGAATCAAAATCGTTCATATATGGTTCGATCTACAGCCTCTTTCAGTGTCATCGAGATGCCGTACAAGAACCTGGTGTCAGAGCTACCTTCCAATAGCACCACTGTGAGCGTGTCGGTGATGTGGGTGGCGGACCCCCTTACGCCGGTGCCAGGCTGGGTGGTGGCTCTGGCTGTACTGGCAGGACTGCTGCTGCTGGCGCTGCTCATCTTCATCATGTACAAGTTGGGTTTCTTTAAGAGAGTCCGCCCCCCCCAGGAGGACTGCACTGAAAAGGAGCAGCTGCAGCCGGAGGAGAACGGCAACACTGACGCC</t>
  </si>
  <si>
    <t>GTAGAGTCTCCAGTAGAAGCAGCCATGGCGTGGACACGGAGCTCCGGGGCGATGCTCGTCCTGGTCGGGTTGCTCTTCCACAGATCCGCCTCCTTCAACCTGGACGTGGACAAACCCTTGGTGTATTCTGGACCTGAGGGCAGCTACTTTGGTTTCTCAGTGGACTTCTTTAAATCCTCCACTGGCCAAAGATCAAATGTTCTGATTGGAGCTCCTCGAGCCAACGCGTCGTCCTCCGCCAGTATAGTGGAGAGAGGAGCCGTGTACAGCTGCCCCTGGAGGAGCGCCTCAGGCTGCCAGCAGCTGGTGTTTGATGATAAAGGTACTAAAACTAATGTTTCATGTCAACTTCAGATGGAGTTTAAATCCAAACAGTGGTTTGGTGCCTCGGTGCGATCTGATGGAGAACACATCTTGGCTTGCGCTCCCCTCTACCAGTGGTCAACATACAGTGTGTCTGAACGGGAACCGGTTGGAACGTGTTACTTAATGAAAGACAACAAAGTGGTCGAGTACTCGCCCTGCAGATCAACTGCCAACTCACCTGAAGGTCAGGGTTTCTGCCAGGCAGGCTTCAGCGCAGACTTCCTCAAGAAGAACAAAAAGGTGGTGGTGGGAGGACCGGGCAGCTTCTACTGGCAGGGTCAGCTGATTGCCGACGACCTTTCTGAGATTTTCGATCGTTTTGATGCGAAGCTTGTCACGCCCTTTTCAAACAGACTCACCACGAAGTCGGCCAGCGCCCAGTATGATGACAGTTATCTTGGCTATTCAGTGACTGTTGGAGACTTCAATGACGATGGAAAGGAAGATTATGTGACGGGTGTACCCAGAGGGGACAAAGCATTGGGTTATGTGAATATCTTCAACGGCCTTAACATGGAGTCCATGATAAACTTCACAGGCTCACAGATGGCTGCCTACTTTGGACATTCTGTTGCCGCCTCAGATCTTAATAATGACGGTTTGGTGGATTTGTTGGTTGGAGCTCCCCTCTTCATGGACAGAGGTTCTGATGTAAAACTGAGGGAAGTGGGACAGGTGTCTGTTTATATGGGTCGAGGTGGATTTTCCTTCCACCCACCTCAGATGCTGATAGGGTCAGAATTTTATGCGCGATTTGGCTCTGCCATTGCAGCACTGGGAGATCTGGACATGGACGGTTACAACGATGTGGCCATTTCTGCTCCATATGGAGGCCCAGACCACAACGGTTTGATCTACATCCACAACGGACGCCCTGAAGGCCCGGACCCATCTTCTTCCCAGGTCCTACAGGGGAGGTGGGCTTCAAGCTACATGCCTGCTAGCTTTGGATACTCCATGTCTGGAAATACTGACATAGACCAGAATGGATACCCAGATTTAATAGTCGGAGTGTTTGGAGCGGACAAAGCTGTTTTATACAGAGCTCGCCCAGTCATCAGTGTGAACGCCACTTTAGACATAACACCTCAGATCATCAACCCAGAGGAAAAGAACTGCATTCTTCCCGGCACCAGCACATCTGTGTCATGTTTTAAGGTGAAGTACTGTGTGAAGGCCAGCTGCCCTGGAGCCCGGAAGGACCTTAACTTTCAGGTGGATCTCATGTTGGACCGTCTGAAGCAGAAGGAAGCAATGAAGCGCGTCCTTTTCCTGCACAGCAAAACCTTTCAGTACTCCAGGAACCTGACAGTGACCAATGGTGGGACCCCAGGCTGTGAGGAGCAGCACGTCTACCTGATTGATGATCGTGAGTTTAGAGACAAAATCACTCCCATCTCTGTAGCCATGGAGTACAAGCTGGACTACCAGAAGGCTGCAGACATAACTGGACTTCTTCCCATCATCGACATGTCGGCTCCGTCCAACGTGACCAAGCAGGCTCACATCCTGCTGGATTGCGGCAACGACAACATCTGTAAACCTGATCTGAGGTTAAAAGTGAAGAGCGACCGTGAGCAGATCTACATCGGCGACGACAACGCTCTGACTCTAGAGATAAGTGCTGAGAATCAGGGGGAGGGCGCGTACGAGGCCGAGCTGCACGTCTACCCACCGCCACAGGCCGACTTCACCGGCGCCGTTCGCAGTCCGACACTCACCTGGCTGTCCTGTGCCTATAAGAAGGAGAATCAGACTAAGCTGGTGGTGTGTGACCTGGGGAACCCCATGAAAGGAGGAACCAAGGTACTGGCAGAGTTGAGGTTCAGCGTTCACCAGCTGTCAGAGGAGGACACGTCTGTGAAGTTTGACCTGCAGATCGTCAGCTCGAACCAGTTTGAGAGCACCAGTCCTCGTGTCTCCAGCGTCACTAAGCTGGCAGTCCTGGCTAAAGTCTCCATCAGAGGAACGTCGTCTCCTGGTCAGATACTTCTCCCCATTGCTAACTGGAAACCTAAAGACCCTCCTGTGGTTGGAGATGACATCGGACCACAAATTGTACACGTCTATGAGCTGCAGAACAGCGGTCCCAGTACGATCAGCAAGGCTGCCCTGGACGTGGATTGGCCGTATCACTACAGGAACGGCTCTCTGCTCTACATCACCAGCTACGAGACCGAGGGACCCATCAACTGTACCACCAAGATGGAGATCAACCCACTTAACGTCTCTAACCCTCTGACCTCCCAGAAGAACACCAGCAGCATGATTCCACCAAGAGAACGAGAATCGGAGGGCATAAACCGAAACCACGTCCACAAGAGGGACCTCGAGTCCAGAGACTCACAGAATGACTTTCAGATTCTGGACTGTAACAGCGCTAAGTGTCTGCAGCTGAAGTGTCAGGTTGGACGTTTGGAAAGAAGAAAAAACGCCATTCTCTTTATTTACTCCAGACTGGCCGTCGACAACTTCCTCACGCCTGAAAATCAGAACCAGTCGTACGTGGTGCGTTCTACAGCTTCGTTCAGTGTCATCGAGATGCCGTACAAGAACCTGGTGTCGGAGCTTCCGTCTAACAGCACCACAGTGAGCGTTTCTGTGATTTGGGTGGATGAAGGTCAACATCGGGTGCCGGCCTGGGTGGTGGCTCTGGCCATCCTGGCTGGGTTGTTGCTGCTGGCGCTGCTCATCTTCATCATGTACAAGCTGGGCTTCTTCAAGAGAGTGCGCCCCCCGCAGGAAGACTGCACGGAGAAGGAGCAGCTGCAGCCAGAGGAGAACGGCAACACAGACGCC</t>
  </si>
  <si>
    <t>GCCGGAGGACCGAGCCCCCCCGGGCTGCTCGTGCTGCTGTGTGTGCTCTGGCACCGCGGAGGAGCCTTCAACCTGGACGCGGACCAGCCGCTGGTCTACTCCGGGCCCCCGGGCAGCTACTTCGGCTTCTCCGTGGACTTCTTCAAGGCGCCCGACAACCGAAATTCGGACGTGCTGATCGGAGCTCCTCGAGCCAACACCAGCGCCGGCGCCGTGTTGGAGAGAGGCGCCGTCTACAGCTGCCCCTGGAGGAGCTCTGCCGCCTGCCGCCAGCTGCAGTTCGACCAGGAAGATGACAGGGTGAGCTCAGAAGGAGTCCAGATGGAGTTTAAATCCAAGCAGTGGTTCGGAGCATCGGTCCGATCTGACGGAGAACACATCCTGGCCTGCGCTCCTCTGTACCAGTGGTCCACCTTCGGCGTCTCTGAGCGCGAGCCGGTGGGGACGTGCTACCTGAAGAAAGGAGACACCGTGGTGGAGTACTCGCCCTGCAGATCCAACGCCAACTCCCCAGAGGGACAGGGCTTCTGCCAGGCTGGCTTCAGCGCCGGCTTTCTGAAGAAGAACAACAGGGTGGTGGTGGGAGGACCTGGAAGCTTCTACTGGCAGGGCCAGCTGATCTCTGACGACGTCTCTGAGATCCTTAACCGCTTCGATCAGAAATACATCACTCCCTACGGGAAAACGCTCACCACCAAGTCAGCTGCCGCTCAGTACGACGACAGCTACCTGGGATACTCCGTCACAGTTGGGGATTTCAACGACGACGGAAACGAAGACTATGTGACTGGAGTACCCCGAGGGGACAAGGCGCTGGGTTATGTGAACATCTTCAACGGCCTCAACATGGAGTCCATGGTCAACTTCACCGGCACTCAGATGGCGGCTTACTTTGGACACTCGGTGGCTGCTTCAGACGTCAACAACGACGGCCTGATGGATTTGTTGGTGGGAGCTCCTCTCTTCATGGACCGAGGCTCAGACGGGAAACTGAGGGAGGTTGGACAGGTGTCTGTGTATCTGAGCCGAGGAGGATTCTCCTTCCACTCACCCCAGCTGCTGACTGGAACCGAGGTCTACGCCCGGTACGGCTCTTCCATCGCGGCTCTGGGAGACGTGGACATGGACGGCTTCAACGACGTGGCTATCTCTGCCCCGTACGGCGGTCCTGACCACCACGGGTTGATCTACATACACAACGGCCGCCCCCAGGGGCCCGACTCCACGCCGTCCCAGGTTCTGCAGGGGAAGTGGGCGTCCAGCTATATGCCCGCAAGCTTCGGATACTCGATGACTGGAGACACTGACATTGATCAGAATGGATATCCTGATTTAATAGTGGGAGTGTTTGGAGCAGACAAAGCAGTTTTATACAGAGCCCGTCCAGTCATCACGGTCAACGCCACGCTGGACATCACGCCACAGATCATCAACCCGGACGAGAAGACCTGCAAGCTGCAGGACAGCAATACAGACGTGTCATGCTTTAAGGTGAAGTACTGTCTGAAAGCCAGCGGCCGCGGAGCTCCATCCACCCTCAGTTTCCAGGTGGACCTCACGCTGGACCGGCTGAAGCAGAAGGAGTCCACCAAGCGCGTCCTCTTCCTGTTCGGCCGGACCTTCCAGTACACCAAGAACATGATGGTGACCAATGGCGGGAGGCCCACCTGCGAGGAGCAGACGGTCTTCCTGAGGGACGATCGCGAGTTCCGGGACAAAATCACTCCCATCTCGGTGGCCATGGAGTACTCGCTGGACCTGCAGCTGGCGGCCGACCAGACGGGCCTGCAGCCCATCGTGGACATGTCGACGCCGTCCAACGTCACCAAGCAGGCTCATATCTTGCTGGACTGTGGAGACGATAACATCTGTAAACCCGACCTCCGGCTGTCGGTGAAGAGCGATCGGGAGCAGATCTACATCGGAGACGATAACGCCCTCACTCTGGAGGTCAGCGCCGAGAACCAGGGCGAGGGGGCGTACGAGGCCGAGCTGCACGTCTACCCCCCGCAGCAGGCCGACTTCACCGGGGTGGTGCGCAGCGCAGAAACACAACCCGCATGTCTCCCTGCTCAACAGGCCCTCAGCAGGCTGTCCTGTGCCTACAAGAAGGAGAACGGCACCAAGATGGTGGTGTGTGACCTGGGGAACCCCATGAAAGGAGGAACCAAGGTGCTGGCTGAGCTGCGGTTCAGCGTCCACCAGCTGTCCGAGGAAGACACGTCCGTCAGCTTCGACCTGCAGATCGTCAGCTCCAACCAGTTCGACAACACCAGTCCTCGAGTGTCCAGCGTCACCAAGCTGGCCGTGCTCGCTAAAGTCTCCATCCGAGGGTCTTCGTCTCCTGGCCAGGTGCTGCTCCCCATCGCCAACTGGAAACCCAGAGAGCCTCCGGTGGTGGGGGACGACATCGGACCGCAGATCGTCCACGTCTACGAGCTCCTGAACAACGGGCCCAGCACGTTCAGCAAGGCGGCGCTGGAGGTGGAGTGGCCGTACCAGTACCGCAACGGCTCGCTGCTCTACATCACCAGCTACGAGACGGAGGGGCCCATCAACTGCACCACCGACGTGGAGATCAACGCCCTCAACGTGTCGACCCCGCTCACCTCCCAGAAGAACAACGGTTCGATTCCACCCCGGGAGCGAGAGACGGAGGGACGCAACCGGAACCACGTCCGAAAGAGAGACCTGGAGACCAGAGACTCGCTGGGGGACCTGTACACACTGGATTGCACGACAGCGGAGTGTCTGCGGCTGAAGTGTCAGGTGGGACGGCTGGAAAGGAGGAAGAATGCCATCCTCTTCATCTACTCCAGACTGGCTGTCAACAACTTCCTCCGGGCCGAGAACCAGAACCGTTCCTACGTGGTTCGGTCCACCGCCTCCTTCAGCGTCATCGAGATGCCGTACAAAAACATGGCGTCGGAGCTGCCGTCCAACAGCACGACCGTGAGCGTGTCGGTGATCTGGGTGGTGGACTCTGCCCAGCCGGTCCCGGGCTGGGTGGTGGCTCTGGCCGTCCTGGCAGGACTGCTGCTGCTGGCGCTGCTCATCTTCATCATGTACAAGCTGGGCTTCTTCAAGCGAGTGCGCCCCCCGCAGGAGGACTGCACCGAGAAGGAGCAGCTGCAGCCGGAGGAGAACGGCAACACCGACGCC</t>
  </si>
  <si>
    <t>ATGGCAGGGACACGGACAGCTGCTGTGCTGGTCCTGGTGTGTTTACACTTCCATCGCTCCGGCTCTTTCAACCTGGATGTGAATAATTCCATCGTATACTCCGGACCTGAGGGGAGCTACTTCGGCTTTTCGGTGGACTTCTTTAAGGCTTTAAACAACCTAAAGTCAGACGTTCTGATTGGAGCTCCTCGAGCTAACATGTCTTCGGACAGCATTGTGGAGAGAGGAGTAGTGTACAGCTGCCCCTGGAGCGGTTCCAGCGCCTGTCAGCAGCTGCTGTTTGACAACAAAGATGACAGGATGAATAATGGGGCTAAGATGGAGTTTAAATCCAAACAATGGTTCGGTGCGTCAGTGCGATCTGATGGAGAACACATTCTGGCGTGTGCTCCCCTTTACCAGTGGTCGACCTTTGGCGTCTCTGAGCGTGAGCCTGTGGGAACTTGTTACCTGAAGAAAGGAAACCAGGTGGTTGAATACTCGCCCTGCAGAACAGATAAAAACTCACCAGAAGGGCAGGGCTTCTGCCAGGCTGGCTTCAGTGTCGATTTCCTTAAGAACGACAACAGGGTGGTGGTGGGAGGACCTGGCAGCTTCTACTGGCAGGGCCAGCTGATCTCTGATGACGTCTCAGAGATTTTTAACCGCTTGAATAATGACTACATCACCCGTTATGGAAACACGCTCTCCACCAAGTCAGCCAATGCCCAGTATGACGACAGTTATCTTGGATACTCTGTAACAGTTGCAGACTTCAATGGCGATGGAAAGGACGATTTTGTGACTGGAGTACCGAGGGGGGAGAAGGCGCTGGGTTACGTGAACATCTTTAACGGCGCAGTCATGGAGTCCATGATCAACTTCACAGGGTCACAGATGGCTGCGTACTTTGGACATTCAGTTGCAGCTTTTGATGTCAACAATGACGGTAATATGGATGTGTTCATTGGAGCTCCCCTCTTCATGGACAGAGCCTCAGAAGGAAAACTGAAGGAGGTGGGACAGGTGTCTGTCTATCTTGGTCGGGGTGGATTTTCCTTCCAACCACCTCAGTTGCTCACTGGTACACACACTTACGCCAGATACGGCTCTGCCATTGCAGCGCTAGGAGACCTGAACATGGATGGCTACAACGATGTGGCCATCTCTGCTCCTTACGGAGGCCCCAACCATAATGGTTTGGTTTACATCCATAATGGCAGCCCTCAGGGGCCCAAAGCAACACCATCCCAGTGCCTGGAGGGCAAATGGGCATCCAGTTACATGCCCCCTAGCTTTGGGTACTCCATGTCTGGAAATACTGACATAGACCAGAATGGATATCCAGATTTAATAGTTGGAGTGTTTGGAGCAGACAAAGCCGTTTTATACAGAGCCCGTCCAGTGATCAGTGTAAATGCCACGTTGGACATCACACCCCTGATCATCAACCCTGAGGAAAAGAACTGCACACTGTCTGGTACCAACACGCCTGTATCATGTTTTAAGGTGAAGTACTGTCTGAAGGTCAGCGGCCACAGGGCTCCAGACCTGCTCACTTTCCGAGTGGACCTCATGTTGGACCGCTTGAAGCAGAAGGAGGCGACTAAGCGTGTCCTCTTCCTGTACAGTCGCACCTTTCAGTACTCCAAAGACATGACCGTGTCCAACGGCAAAGGGCCGGCCTGCGAGGAGCAGATGGTCTACCTGAGGGATGATCGAGAGTTCCGGGATAAGATCACTCCCATCTCAGTGTCAATGGAGTACAGTATGAACTACCAGCAGGCTGCAGACAAAACGGGATTGCAGCCTATTGTTGACATGTCATCTCCATCTGAAATCAACAAGCAGGTTCATATCCTGTTGGACTGTGGGCCTGACAACATCTGCAAACCTGACCTCAAGCTGTCGGTTAAAAGTGACCGTGACCAGATTTACATTGGTGATGATAACGCTCTGACCCTCGAGATCACAGCTGAGAATCAAGGCGAGGGAGCCTACGAGGCCGAACTCCACATCTACCCTCCGCAGCAGGCTGACTTCAGCGGCGTCGATCGCAGTCAGACCCTGTCTAGGCTTTCCTGTGCCTACAAGAAAGAGAACCAGACTAAAATGGTGGTGTGTGACCTAGGAAACCCCATGAAGGGAGGGACTAAGGTGGTGGCTGAGTTGGGGTTCAGCGTGCACCAGCTATCAGAGGATGACACATCTGTCCACTTTGACCTGCAGATAGTCAGCTCTAACCAGTTTGACAACACCAGTCCCAAAGTCACCAGCGTCATCAAACTGGCTGTACTCGCTAAAGTCTCCATCAGAGGGTCTTCATCTCCTGGTCAGGTGTTTATTCCTATCGCCAACTGGAAACCGAGAGACCCTCCTGTGGTCGGTGACGACATCGGACCACAAATAGTACACGTCTACGAGCTTCTGAACAACGGTCCCAGTACGTTCAGCAAGGCAGCGCTGGAGGTCAAGTGGCCGTACCAGTTTAGAAACGGCTCTCTGCTCTACATCATCAGCTACGACACAGAGGGACCCATCAACTGCACCACTGAAATACAGATAAACCCACTCAATGTCTCTAACCCACTGAGCTCCTCAAAGAACACCAGCACTGTTACGCCTGGAGGACGAGAGTCGGAGGGACGGAATCAAAAAAGCGTCCGCCAGAGGAGAGATCTGGAGTCCAGAAATGCAGAGAACGACCTGCAGACACTGGACTGCCACACAGCTAAGTGTCTGACACTGAAATGTCAGGTTGGTCGTCTAGAAAGGAGGAAGAACGCCATCCTCTTCATCTACTCCAGACTGGATGTCAACAACTTCCTCAGGCCTGAGAATCAGAATCGTTCCTATGTGATACAATCAACGGCTAGCTTCAGTGTGATCGAGATGCCGTACAAGAACCTGGAGATGGAGCTACCATCCAATAGCACCACAGTGAGTGTATCAGTGGTTTGGGTGGCTGAGCCTCCTCCACCAGTGCCAGGCTGGGTGGTGGCTCTGGCTGTACTGTCAGGACTGCTGCTGCTGGCGCTGCTTATTTTCATCATGTACAAGTTGGGTTTCTTTAAGAGAGTCCGCCCCCCACAGGAGGACTGCACTGAAAAGGAGCAGCTGCAGCCGGAGGAGAACGGAAACACTGATGCC</t>
  </si>
  <si>
    <t>GCAGGAGGTCGGACAGCTGTCGGGCTGCTCGTCCTGGTGTGTCTGCACTTCCATCGCTGTAGCTCCTTCAACCTGGATGATAACCAACCCTTCGTATACTCCGGACCCGAAAGGAGCTACTTCGGCTTCTCGGTGGACTTCTTTAAACCTGACAACACAATCTCCAACGTTCTGATTGGAGCCCCTCGGGCCAACACCTCATCCGTCAGCAGAGTTGTAGAGCGAGGAGCAGTGTACAGCTGCCCCTGGAAGACCATCTCTGCCTGCCAGCAGCTGGAGTTTGATAACTCAGATGACAGGACGAACAGTGATGGGGTTCAGATGGAATTTAAATCCAAACAGTGGTTCGGTGCATCAGTGCGATCTGATGGCCAACACATCCTGGCCTGTGCTCCGCTGTATCAGTGGTCGACTTTTGGCGTCTCCGAGCGCGAGCCAGTGGGAACGTGTTTCCTGAAGAAAGGAAGCAAAGTGGTAGAATACTCTCCATGCAGATCATCTGCTAACTCACCAGAAGGGCAGGGTTTCTGCCAGGCTGGTTTCAGTGCAGACTTGATCAAGAACAAGAGAGTGGTGTTGGGAGGACCCGGCAGCTTTTACTGGCAGGGTCAGCTGATTTCTGATGATGTCTCTGAGATTTTTACTCGCTTTGATAGCAAGTTCGTCACTCCCTACGGAAACACGCTTGCCACCAGATCGGCTGGTGCCCAGTATGATGACAGTTACCTCGGATACTCTGTGACAGTTGGAGACTTCAACGGCGATGGGAAAGAAGATTATGTGACTGGGGTACCGCGAGGGGACAAGGCACTGGGTTATGTGAACATCTTCAACGGCCCCAACATGGAGTCCATGATCAACTTCACAGGCTCTCAGATGGCTGCTTACTTTGGACATTCAGTCGCTGCCTCTGATGTTAATAATGACGGTTTCTTGGATCTGTTGGTTGGTGCTCCTCTTTTTATGGACAGAGGGTCAGATGGAAAACTGAGGGAGGTGGGGCAGGTGTCTGTGTTCCTGGGTCGAAGTGGATTTTCCTTCCAACCACCTCAGCTGCTGACGGGGTCTGAGGTTTATGCCAGATATGGTTCTTCCATCGCAGCAGTGGGGGACCTTAACAGGGACGGATACAATGACGTGGCCATCTCTGCTCCGTATGGAGGCCCGGACCATTATGGATTAGTCTACATCCATAATGGCCGCTCCAAGGGGCCTAACCCATCACCTTCCCAGGTCTTGCAGGGCAAATGGGCGTCCAGCTACATGCCTGCTAGCTTTGGTTACTCCATGACAGGAAATACTGACATAGACCAGAATGGATATCCAGGTACACATCCACATACAAACGTGTATATAGAAGCACAGCAGGATTTACAAAAAAAAGCTGAACTGTGTTTGTGTCCTACAGATTTATTAGTTGGAGTGTTTGGAGCAGACAAAGCTGTTTTATACAGAGCCCGTCCAGTGATTGGTGTGAACGCCACATTGGACATAACGCCTCAGATAATCAACCCAGAAGATAAAACCTGCAAACTTCCTGGAACCAACACAGATGTGTCATGTTTTAAGGTTAAATACTGTCTGACAGCCAGCGGCGTCGGAGCTCCCACGGTTCTGACTTTTCAAGTAGACCTCATGTTGGACCGTCTCAAGCAGAAGGAGACAACTAAACGCGTCCTCTTCCTGCACAGTCGGTCCTTCCAGTACTCAAAAAACATGACAGTGACCAATGACAAGCGGCCGGCCTGTGAGGAGCTGGACGTCTTCCTGAGGGATGATCGTGAGTTCCGGGATAAGATCACTCCCATCTCTGTGGCGATGGAGTACAATCTGGACTACAAGAAGGCTGCAGACCAGACCGGACTGCAGCCCATTCTTGACATGTCAGCGCCGTCCAATGTTACCAAGCAGGCTCACATTCTGTTGGACTGTGGAGAAGACAACATCTGTAAACCTGACCTCAAGTTGTCGGTGAAGAGCGACAGTGAGCAGCTCTACATCGGGGACGATAACGCTCTCACCCTGGAGGTCAGTGCTGAGAACCAGGGCGAGGGTGCGTACGAGGCCGAGCTCCACGTCTTCCCTCCACAACAGGCTGATTTCACCGGAATGGTTTGTTCTGGTTGTTGTTATCCACAGGCCTTCTCCAGGCTGTCCTGTGCTTACAAGAAGGAGAATCAGACCAAGATAGTAGTGTGTGACCTGGGAAACCCCATGAAGGGAGGAACTAAGATCCTGGCTGAGTTGAAGTTCAGCGTACACCAGCTGTCTGAGGAAGACACGTCAGTCAAATTTGACCTGCAGATAGTCAGTTCAAACCAGTTTGAAAGCACCAGTCCTCGGGTCTCCAGCATCACCAAACTGGCCGTCCTCGCTAAAGTCTCCATCAGAGGGTCGTCGTCTCCCAGTCAGGTGCTGCTTCCTATCGCCAACTGGAAACCTAAAGAGCCCCCAGTGGTCGGAGACGACATCGGACCACAGATAGTACATGTCTACGAGCTCCTGAACAATGGGCCCAGTACGTTCAGCAAGGCGTCGCTGGAAGTCGAGTGGCCGTATCACTACAGGAACGGCTCCCTGCTCTACATCACCAGCTTCGACACTGAGGGACCCATCAACTGCACCACGGACATCGAGATCAACCCTCTCAACGTCTCTAACCCGCTGACGTCCCAGAATAACATCAGCGTCGTTCCACCCAGAGAGCGAGAGGGAGAGGGACGAAACCGAAACCATGTCCGCAAGAGAGACCTGGAATCCAAAGAGTCACATAACGACCTGTACACACTGGACTGTGCGACGGCGGCCTGTCTGCGTCTGAAGTGTCAGGTTGGTCGTCTGGAGAGGACAAAGAACGCCATCCTCTTCATCTACTCCCGGCTGACTGTCAACAACTTCCTCAGGACTGAGAATCAGAATCGTTCCTACGTGGTTCGATCTACAGCCTCCTTCAGTGTCATCGAGATGCCGTATAAGAACCTGGTGTCAGAGTTGGCATCCAACACCACCACCGTGAGTTTGTCGGTGGTCTGGGTGGCTGAGGGTGCTCAGTCGGTGCCAGGCTGGGTGGTAGCGCTGGCTGTACTGGCAGGACTGCTGCTGCTGGCGTTGCTCATCTTCATCATGTACAAGTTGGGCTTCTTTAACAGAGTGCGCCCCCCGCAGGAGGACTGCACCGAGAAGGAGCAGCTGCAGCCGGAGGAGAACGGTAACACTGACGCT</t>
  </si>
  <si>
    <t>GCCGGGGGACGCACCGCGCTCGCCCTGCTGGTTCTGGTGTGTTTACGCCTCCAGCGCGGCGGCTCCTTCAACCTGGACGTGGAAAAGCCCTCGGTGTTCCTGGGACCCCCGGGAAGTTACTTCGGCTTCTCGGTGGACTTCTTCAAGTCTCCAGACAACAGAGAGTCAGACGTTCTCATCGGAGCTCCTCGCGCAAACACCACGTCCTCCAGCAGCGTGTCGGAGAGAGGAGCGGTGTACAGCTGCCCGTGGAGCGGCGACGCCTCCTGCCAGGTGGTCCCGTTTGACGACACAGGCAACAGGGTTTCCAAAGATGGCTCTGTGATGGAATTCAAATCCAGGCAGTGGTTTGGAGCTTCAGTACGATCTGATGGAGAACACATTCTGGCCTGCGCCCCTCTGTACCAATGGTCAACCTTCGGGATTTCAGATCGTGAGCCTGTGGGAACGTGTTATCTCAAGAAAGGAAGCAAAGTAGTGGAGTACTCTCCTTGTAGATCAATGGCTACCTCCCCAGAAGGACAGGGTTTCTGCCAGGCTGGCTTCAGTGCAGACTTTCTGAAGAAGAACAACAAAGTTGTTGTGGGAGGACCTGGCAGCTTCTACTGGCAGGGCCAGCTGATTTCTGATGACGTGTCCGAGATTTTAAGTCGTTTGGATAATGGGTTCACTACTACCTACTCGAACACACTTGCCACCAAATCAGCTGGTGCCCAGTATGACGACAGTTACCTCGGATACTCTGTGACTGTGGGGGACTTTAATGATGACGGGAAGGAAGATTATGTGACTGGAGTACCCAGAGGGGAGAAAGCTCTGGGTTATGTGAACATCTTCAACGGTCAGAACATGGCGTCTATGATCAACTTCACAGGGTCGCAGATGGCTGCTTACTTTGGACACTCAGTGGCAGCGTCAGATCTTAATAACGACGGTTTGATAGACCTGCTGGTTGGAGCTCCTCTTTTCATGGACAGAGGCTCAGATGGAAACCTGAGGGAGGTGGGACAGGTGTCTGTGTACCTGGGAAAAGGTGGCTTTTCCTTCCGCCCCGCCCAGATGCTGACCGGAGCGGAGGTTTATGCCCGATACGGCTCCGCCATCGCAGCTCTGGGTGATCTGAACAGAGATGGATACAACGATGTGGCCATCTCTGCTCCTTACGGAGGCCCCGACCGCCACGGCCTGGTCTACATCCATAACGGCCGCTCTCAGGGGCCCGACCCCTCGCCCTCCCAGGTCCTGCAGGGCATATGGGCGTCCAGCTACATGCCTGCCAGCTTTGGATACTCCATGACTGGAAGCACTGACATAGACCAGAATGGGTATCCAGATTTAATCGTCGGTGCGTTTGGAGCAGACAGGGCTGTTTTATACAGAGCCCGTCCGGTCATCAGCGTCAACGCCACGCTGGACATCACTCCACAGATCGTGAACCCCAAGGAGAAGGCCTGCACACATCCCGACACCAAAGAGCTGGTGTCATGTTTCAAGGTGAAGTACTGCCTGACAGCCAGCGGCTACAGAGCTCCAAGCAGCATGATTTTCCATGTGGAACTCCTGCTGGACCGCCTGAAGCAAAAAGAGGCAACGAAGCGCGTTCGCTTCCTGCACAGTCAGGTCTTCCAGTACTCCAAGAACATGACGGTGAGCAGCAACAAAGCCCTGGCCTGTGAGGAGCTGGAAGTCTTCTTGAAGGATGAGCAGGACTTTCGGGATAAGATCACCCCCATCTCCGTTGCAATGGAATACAATCTGGACTACCAGCGCGCTGCGGACCCGAGCGGACTGCTGCCCATCCTGGATGCATCCACGCCCAACAACGTCACCAAGCAGGCTCATATCCTGCTGGACTGTGGAGACGACAACATCTGCAAACCTAACCTGACCCTGTCAGTGAAAAGTGACCGCGAGGAGATCTACATCGGCGACGACAACAGTCTCACTCTGGAGGTCGTGGCTGAGAACCACGGGGAGGGAGCCTACGAAGCCGAGCTTCACGTCTTCCCGCCGCAGCAGGCCGACTTCATCGAGGTGGTTCTGTGTTCTGGTCGTGTTTTCCAGACTTTCTCCAGGCTGTCCTGTGCTTACAAGAAGGAGAACCAGACCAAGATGGTGGTGTGTGATCTGGGGAACCCCATGAAGGCAGGAACTAAGATCCTGGCTGGGCTGAGGTTCAGCGTGCATCAACTATCTGAGGAGGACACCAAAGTCAAATTTGACCTGCAGATAGTCAGCTCCAATCAGTTTAACAACACCAGTGCAAAAGTCACCAGCACCATCAACCTGGCTATTCTGGCTAAAGTGTCCATCAGAGGATCCTCGTCTCCCAGTCAGGTGCTGCTCCCCATCGCCAACTGGAAGCCTAAAGATCCCCCGGTGGTCGGGGACGACATCGGACCGCCTATCATTCACGTCTACGAGCTGGTGAACCACGGGCCCAGCACCTTCAGCAAAGCCTCACTGGAGGTGGAGTGGCCGTACCACTTCCGAAACGGCTCTCTGCTCTACATCACCAGCTTTGAGACTCAGGGGCCCATCAACTGCACCACCAACATGCTGATCAACCCGCTCAACGTCTCTAACCCCGTGGCCTCTGAGAAAAACACCAGCTCTGGTCCATCCAGAGAGACAGAGGGTCGGAGCCCAACCCGTGTCAAGAGGGACTCCGAGTCCAAGGATGCAGAGAACGACTTGCAGACACTGGACTGCACCACAGCTAAGTGCCTGAAGCTGAAATGTCAGGTGGGTCGTCTTGAGAAGACGAAGAACGCCATCCTCTTCATCTATTCCAGACTGGATGTCAACAACTTCCTCAGGCTGGAGAATCAGAACCGCTCTTATGTGGTTCAGACCAAAGCTTCCTTCAGCGTCATTGAGATGCCGTACAAGCACCTGTCGACAGAACTGCCCTCCAACAGCACCACCGTAAGCCTGTCGGTGACGTGGGTGGCGGACACTCCCCAGTCTGTCCCGGCCTGGGTGGTGGCCCTGGCTGTGCTGGCGGGCCTGCTGCTGCTGGCGCTGCTCATCTTCATCATGTACAAGGTGAGTCAGCTGAAGAAGAGGGGAAGTGGCCCACACCTTCTTCTCTACAATAACCAAACCTTTTCTCCTTCTCAGCTGGGTTTCTTCAAGAGAGTGCGCCCCCCGCAGGAGGACTGCACCGAGAAGGAGCAGCTGCAGCCGGAGGAGAACGGAAACACTGACGCT</t>
  </si>
  <si>
    <t>GCAGCCATGGCAGGAGGTGGACGGCCAGCGCTCGGGCTGCTGGTTCTGGTGGGGTTGCTCTTCCATCGCTGTGGTTCCTTCAACCTGGATGTGGACAAACCCTCCGTGTTCGCCGGACCCGAGAGAAGCTACTTTGGCTTCTCGGTGGATTTCTTCAAGTCCTCAACTAACCTAAACTCCGACATTCTCATTGGCGCGCCTCGAGCCAACTTGACGTCCTCCAGCACTGTGGTGGAGAGAGGAGCAGTGTTCACTTGTCCTTGGAGCAGCTCCTCCAGCTGTCAGCAAGTGCAGTTTGACACCTCAGATAACCGTAAAAACGATGGTGGGGTTCAGATGGAGTTCAAGTCCAAACAGTGGTTTGGTGCCTCTGTTCGATCAAGTGGAGACAATATCTTGGCCTGTGCTCCACTTTACCAGTGGTCCACCTTCGGGATGTCTGAACGAGAGCCGGTGGGAACGTGTTACCTGAAGAAAGGAAGTACAGTGGTGGAGTACTCCCCCTGCAGAACGAATGCTAATTCACCAGAAGGTCAGGGCTTCTGCCAGGCTGGCTTCAGTGCAGACTTTCTAAAGAAAAGCAACCGAGTGGTGGTGGGAGGACCCGGGAGCTTCTACTGGCAGGGCCAGCTGATTTCCGATGATGTTTCTGAGATTTTTACTCGTGCCGGCGCTGCTTTTATCGTGCCGTACCAGAACACCCTGGCCACCAAATCGGCCGGTCCGCAGTATGACGACAGCTACCTCGGATACTCCGTGACAGTTGGAGACTTCAACGGTGATGGAAAGGAAGATTTTGTGACTGGAGTACCGAGAGGACAGCAGGCGTTGGGTTATGTGAACATCTTCAATGGGCTAAACATGGCGTCCATGATCAACTTCACTGGCTCTCAGATGGCAGCCTACTTTGGACATTCAGTGGCCGTCTCTGACGTTAATAACGATGGTCTGGTGGACCTGTTGGTCGGTGCTCCTCTCTTCATGGACAGAGGCTCAGATGGGAAGCTCAGGGAGGTGGGACAGGTGGCTGTGTATCTCAGTCGGGGGGGCTTCTCCTTTCAGCTACCCCAGTTCCTGACCGGCTCAGAGGTTTATGCCAGATATGGTTCTGCCATCGCTGCGCTGGGAGACCTGGACAAAGACGGATTCAACGATGTGGCCATCTCTGCTCCTTATGGAGGTCCTGACCACAACGGTTTGGTATACATCCACAATGGCCGCCCTAAGGGACCTGACTCATCACCCTCTCAGGTCCTCCAGGGCAAATGGGCGTCCAGCTACATGCCTGCTAGCTTTGGATACTCTATGACAGGAAATACTGATGTAGACCAGAATGGATATCCAGATTTAGTAGTTGGAGTGTTTGGAGCAGACAAAGCTGTGTTATACAGAGCTCGTCCCGTCATCAGTGTGAATGCCACATTGGACATAACTCCACAGATCATCAACCCGGAGGAAAAGACTTGTAAAAAGGACCTTTCTGGCAGCATGGTGTCTTGTTTTAAGGTGAAGTACTGCATAGCTGCGGCAGGAGCAGGTGCTCCAGAGAAGCTGAACTTCCGTGTGGACCTCACGCTGGACCGTCTGAAGCAGGCGGCGACTAAACGAGCCCTCTTCCTGTTCAGTCAGACCTTCCAGTACTCTAAGAACATGACGGTGGAGAACAACAAACGCGCAATGTGTGAGGAGCAGGAGGTCTTCCTGAAGGTGAGATCAGATTTTTTTCGGGATAAGATCACGCCCATCTCCGTGGCGATGGAGTACAGTCTGGACTACCAGCTAGCTGCTGATCCGACGGGACTCAAGCCGATCGTCGATGTGTCGGTGCCGACTAACGTCACCAAACAGGCTCACATCCTCCTGGACTGTGGAGACGATAACATCTGTAAGCCTGACCTCCGGCTGTCTGTTAAGAGCGACCGAGACCAGATCTACTTTGGGGATGACAACGCTCTGACGCTGGAGGTCAGCGCTGAGAACCAGGGCGAGGGAGCCTACGAGGCTGAACTCCACGTGTTTCCTCCCCAACAGGCCGACTTCACTGGGGTCGTTCGCAGTCAGACTCTCTCCAGACTCTCCTGTGCTTACAAGAAGGAAAACCAGACCAAGATGGTGGTCTGTGACCTGGGAAACCCCATGAAGGGAGGAACTAAGGTCCTGGCTGAGCTGAGGTTCAGCGTGCACCAGCTGTCTGAGGAGGACACAGCGGTCAGATTCGACCTGCAGATAGTCAGCTCAAACCAGTTTAACAACACCAGTCCTCGAAGGTCCAGCATCACCAATCTGGAAGTCCTGGCTAAAGTCTCCATCAGAGGGTCTTCGTCTCCCAGTCAGGTGCTGCTTCCTATTGCAAACTGGAAACCTAAAGACCCTCCGGAGGTTGGAGATGACATCGGGCCACAGATCGTACATGTGTTTGAGCTCCTGAACAATGGGCCCAGCACGTTCAGTAAAGCGTCTCTGAACGTCATGTGGCCGTACCGCCTGAAGAACGGCTCTCTGCTCTACATCACCAGCTTTGATACGGAGGGACCCATCAACTGCACCACAGACGTGGAGATCAACCCGCTCAACGTCTCTATCCCTGTGACATCACAGAACACCAGCATTGTTCCACCCAGAGAGCGAGAAACAGAAGGACGGAACCAAAACCATGTCCACAAAAGAGACCTGGAGCCCAGAGACTTGCAGAGTGACCTGCAGACACTGGACTGCACCACAGCCACGTGTCTGTCACTGAGATGTCAGGTCGGTCGTCTGGAGCGGACAAAGAACGCCATCCTCTTCATCTACTCAAGACTGGCTGTGGACAACTTCCTGAGGACGGAGAATCAGAATCGTTCATATGTGGTTCGATCTAAAGCCTCGTTTGAAGTCATCGAGATGCCGTATAAGAACAGTCCAACTCTACCGTCCAACACAACCATTGTCAGCATGTCGGTGATGTGGGTGGCTGACACCGCTCAGCCAGTACCAGGCTGGGTGGTGGCTCTGGCCGTTCTGGCAGGACTGCTGCTGCTGGCGCTGCTCATCTTCATCATGTACAAACTGGGTTTCTTTAAGAGAGTGCGCCCCCCGCAGGAGGACTGCACTGAGAAAGAGCAGCTTCAGCCGGAGGAGAACGGCAACACGGAGGCG</t>
  </si>
  <si>
    <t>AGTACTGTGGCTCTCTCCACCCCCCACCCCACAACTCCCACCACAAGTACACCCGTTTTCCTGACCCCTGCTGTTCCAAACTTCAGGTCCTGGAAACATCCC</t>
  </si>
  <si>
    <t>ATGAAGGCTGCCATCTTGTTCCTATGCCTCTTCAGCATATCCTATGCAGTTCCTATGTTTCGCTCCTATCGCAAACATATAGACAGCTCAGAGGAACAACAGGTTTCTTATAAAAAGTACCACAAGTATCCACATTATTTGTATAGTTATGGATACATACATCCCCTACAAAAGCAAAGATCACTGCAAAAGAGACTTCCCATTATTGTTGATGACAGTGTTGACAGCTCAGATGAACAGAGAGTTCAATTTTCTGTTATAGCCAGGGATGACAGCTCAGATGAACAGGATGAATCCAGCAAAGATGATGATTCAGATGAAAGTGATTCTGATGAATCTGACATCATAGATACAACAACAGAGGCTCCAGTGGAGACCACAACATTTATTGATGTGGTTACACCAACACCCAACAGAGGGGATAACTCTGGCAGGGGTGACAGTGTTGGCCCAGTTTTCAGGATAATGGAGAAGACCAGCAGACCTGGGCAGAGAGCTAAGAAAATGAGAGCATTTAAAACCGTAAAAGGGGCAGGAAAAGTTGAGAATGTAGTTGATGAGGTAAAGGCAGTCAGGAAAGTCTTCAAAAGTGGGAAAGGCAAGATGACAGCAGTGCAAGTGAGGACAGTCATGAAACCCAGTACCACTGGAAAGAATGTCAAGACTACAGTGCAAGTAAAAGAAGTGAAGAGCCATGTTCCTTTTGGGCAACACATCAAGATAGTAGGGGAGGCTGAAGAAGCAAAATCTATTAAGGTCATGGACATTGTTCCTGATGCAGTAGAAGATGACTCAAGTACACCAGAAGTAGAGAGTCAGGACCTTACCGACATCTACAGAACCCATAAAAATGCCTATGATGAAGAGGGCCATCATGTGGTTGATTACATTGGCGTTGATGATTTTTACCAACGTGGCGATGCTATCCAGCAAAGTGATGATAACACTAGCAGCCAGACGAGTGAGCAGACTGATGAAAGTCATGAAAGCGACAGCCTTGGTGTTGACAGTCAAATGAGTGATGACTCCACAGAGCGGGAAGACCAGATACAGGCCAACAGCGTCAATTCCGACAGTGATGAGTCCGCTGAGAGTCATCAGGTCTTTGAAGATCATACTCAGAACAACCCTTATGCTGAA</t>
  </si>
  <si>
    <t>ATGATAAAAATGAAGACAGCATTTCTTCTTATCTGCCTTCTGAGTGTTGCCTTTGCTCACCCAGCTTATCGCCGCTATCGCAAAGCCAAGGCTGATGACTCCGATGAAAATGGGGTTACAAAGAACAACCACAGACATCGATATTATGTGTACAAGTATGTGTATATGAACTCACCACAAAAGCATGCAGCAGCACAGAAAAATGTGGACTCGTCAGAAGAGAATGGTGATGATAGTTCCAATGAGGGTGACTCAGAAGAAGACAATGGCAATGGAAACAATAACTCTAATGGAAATGAAGAGGATGACAATGGAGGTGAAAATGGGGATGGAGGAAATGGCAATGGATATGATGAAGACAATGGCAAAAACCACCGTCAGGTCAAGTACAAAACCAAGTACATTACACAGAACAAAGATAGAGGAGATGACCATGATGATTATGGAGACAATGGTAATCATGGACGCAATGGAGACAATGGCAATTATGGACATAATGGTAATTATGGACACCATGGTGACAATGGAGTTAATGGCAATGGAGAAAATGGTGGTGAAGATAATGGAGATGACAGCAATGGAGAAAATGGTGGTGAACATAATGGAGATGTCAGCAATGGAGAAAATGGTGGTGAACACAATGGATATGGCAGCAATGGAGAAAATGCTGGTGAACACAATGGATATGGCAGCAATGGAGAAAATGCTGGTGAAGACAATGAACAAGAAAATAATGCAGACTACAATAAAGGCAGTGAAGATAATGGGGAGAATGGTGATGAAGAATATGAAGATAATGGTGAGAACAGTGAGAATGGTGGTGAAGGTGATGAAGATGAAGATAATGGTGAGAATGGTGATGAAAGTAATGGAGATAATGGAGAAAATGGTGATGGCTACAGGTATATCAATGGTGAGAATGAGGAAGATTATGATGAGCATTATAATGGCTATGCCTATCATGGTAATTACTATAGCCATGAATACAATGGATATGAGGAA</t>
  </si>
  <si>
    <t>ATGCAAGGAGACTTTAAATTGCAACAGGATGAAAGCAAGAGTTCAGATCTGGTGGTACCGTATAAAGAATTCAGTTTCACATTTCTGTTTGACTCATATCATATTTTTGCTGCAGAAATCACAGGGAAAAAAATGAAGACTTTGGTTCTAGTGCTTTGCCTTGTAAGCACAGCCTGTGCATTCCCAATTCTTCAGCAACGTGTTTTGTCTGCAAGCAACAGCAATGAGATGCTCAGAAGTGTTGGATTCCTGCCAATTCAACCACAGGGGCCGGTTCTGCCTTTTGGAATTAACCCTCTGCCACCACAAGTTCCATTGCTGCCACCACAAGTTCCACTGCTGCCACCACAAGTACCCTTCCTGCCACAGAATCCTTTCCCACCAACGTTCCCATTCTTTCCTCAGGTAGCTGGTTCGCCTCAAGCTCCTCAGGTGGACACAATCCCCCAACTGGACCCTCTGCAGCCTCAGCCCCCCCAACAGCCACAAGAGCCTAACCAAGTGCTGCCATTCTTTTATGCACTTGGCTTTCCACAGCAACCAGGACAGGGGCAGAGGCTCCCTTATGTCCCCATGTATATGTACCCACAGCAGCAATACTTATTCCAGCAGTCTGCCCAGCAACCACCTCAGAGCATACCGTTCTATAATCAGTTTGGATATGTTCCTCAGCAAGTAGGGAACCAGCAAGCAGTAGCTCAAGCAAGACCAGAAAAACAGCATCTGGTAACTGATGCCGCTCCAACCGCTGCACCACAAGAAGTCCGAACAGTGGTTTGTATGTTTGCTGTCTTGCTAAAACAGATT</t>
  </si>
  <si>
    <t>ATGAAGACAGTCATTGCCGTTTTCTATCTACTGAGTGTAGTCTACACTGTCCCAATTTTTCAAAATGGTGAAACGAAAGATAGCCCAGAAAACAACATTGAAACCAACAGTACATCAGAAATGAGTATTACCTCGGAAAACATGACATCTGAAGAAAATACATCAGAAGACACGACTTCAGAAGAAAGCAGTTCATCAGAATCATCAGAAGACAAGGCTTCTGGAGAAAACACTTCATCAGAAGACCAGACTTCTGAAAAAAGCAGTTCATCAGAAGACAAGACCACTGATGAAAGTGACAGCAGCTCAGAAGACACGAGATCTGACGAAAATGACAGTATTGATACTTCAGAAGACAAGACATCTGAAGAAGACGATGATACCTCAGAAATGGAGAGTGATTCAGATGAAAAGGGGAATACCAGAGATGACAGCAGGGACAGTGAAGATGCTTATAAAAGGAACAGGATTAAAATATTTGAAGTCAACCACAAAAGTGAAGAAGATGATAACAGCAGTGATAGTGAAACTGATAAAGATACCGGTGATAACAGCAATGAGAAGGAGCAGGAGCCAGAGAGTAGTGACAGTGAAGATGATTATGAAGATAGTGAGAACAAAGACAGCCAAGAAGGTGGCAATGGCAGCAACATGGACACGAGACATTCTAGAAGGGTGCGGTGCAATGCTGGAATAGGGGATGATGACTGTGAAGATTCTAGTGATGAATATGATTTTCAAGACATAGGTGACGATAGCTATCTGTTTAGTGAGGAACTCCTCATGCAAGGAGATGAGCCAAAAGAATTACAGTCATGG</t>
  </si>
  <si>
    <t>GATTCTAATAGCAGTTCAAATGAAAACTCAAACAGTACTTCAATTGAAAACTCCAATAGCAGTTCAGATGAAGATTCTAATAGCAGTTCAAATGAAAACTCCAACAGTACTTCAACTGAAAACTTCAATAGCAGTTCAGATGAAGATTCTAATAGCAAAGAGAATGAAGATGTCAAAGGTGGAATGAGAATTAACGACAGTCACCATGTTGATGAATTCAGTGGCGATAGCAATGATGACAATGGCATTAAAGAACCTGATAATACTGTAATCATCAATGGGGATAATCCTAACAGAATTACCGCTACTAAATTGAGTAAAGTAGAGGATATTGATGGAGATAAGAAAGATAGCAAAAAAGACAAGTTCCACTATGATATTTACAGTTTTGACAAAGAAGGTAAACTCCATACACATAATAGAGATAATGTATTGTTTGACTGGTCTGGAAACAATAATTCCCACAATGACAAAGTAAAGAATATTGCTGATAACCTCCCTGAAAAAGCAGACCACTATGAGTTTGATGATGAAGGAATGCAAGGTGATGACCCCAACGGAGTTGATAGCAGTCACTCCACTGATACCACTTCTGCTAACAGTGACTCTAATGATGCATGCAGCTCTAGTGATTCCAATGACTCTTCAGACTCTAGTGATTCCAGTAAGTCATGCAGCTCTAGTGATTCCAATGACTCATCGGATTCCAGTGATTCCAACTCAAGTGATTCCAGTGACTCATGCAACTCAAGTGATTCCAGTGACTCTTCAGATTCTAGTGATTCCAGTAAGCCATGCAGCTCAAGTGATTCAAGTGATTCTAGTGACTCGTCAGATTCCAGTGATTCAGGCTCCAGTGACTCCAGTGATTCTAATGCTTCTAGTGATTCCATCTCAAGTGATTCCAAGGATTCCAGTGATTCCGGCTCAAGTGATTCCAGTGACTCATGCAACTCAAGTGATTCCAGTGACTCTTCAGATTCTAGTGATTCCAGTAAGCCATGCAGCTCAAGTGATTCAAGTGATTCTAGTGACTCGTCAGATTCCAGTGATTCAGGCTCCAGTGACTCCAGTGATTCTAATGCTTCTAGTGATTCCATCTCAAGTGATTCCAAGGATTCCAGTAATTCTGGCTCAAGTGATTCTAGTGACTCATGCAACTCAAGTGATTCCAGTGACTCTTCAGATTGTAGTGATTCCAGTAAGTCATGCAGCTCAAGTGATTCAAGTGATTCCAGTGACTCATGCAGTTCAAGCAAATCCAGTGACTCGAGCAATTCCAGTGACTCATCTGATTCCAGCGACTCATGTGACTCAAGTGATTCAGACAATAGCAGCAGCAGT</t>
  </si>
  <si>
    <t>AACAGCAGTTCAGATGAACACTCCAGTAGCAGTTCAGGAGAAGATTCAAATAGCAGTTTGGGTGAACATTCTAATAGCAGTTCAAATGAAGATTCAAATAGCAGTTCAGTTGAATGTTCTAATAGCACTTCAACTGAAGATTGTAAAAGTAGTTCAGAAGAAGATTCTATTAGCAGTTCAGAGGAAGACTCTGATAGCAAAGAGAATGAATTGGTCAAAGGTGGTATGAGAATTAACAACAGTGACCATGTTGATGAATTCAGTGGTGATAGCAATGGTGACAATGATATGAAAGAATCTGATGTTACTGTAAGCATCAATGGGGTTAATCCAGGCAGAATTACTGCTACTAAATTTAGTAAAGTAGAGGATATTGATGGAAATAAGAAATATAGCAAAAAAGATAAGTTCCATTATGATAATTACAGTGTTGACAAAGAAGGTAAAAACTATCAAAATAATAGAGATACTGTATTGCTTAGGGCTGGAAGTAATAATTTCCATGATGACAAAGTAAAGAGTATTGCTGATAACCTCCCTGAAAAAGCAGACCAATACGAGTTCTATGATGAAGGAATGCAAGGTGATGACCCCAATGGAGGTGATAGCAGTCAATCCACTGACACCACTTCTGCTAACAGTGACTCTAATGACGCATGCAGCATTAGTGATTCCAGTCCCTCATGCAGCTCAAGTGATTCCAGTGACTCTTCTGATTCCAGTGACTCTTCAGATTCTAATGATTCCAGTAAATCATGCAGCTCAAGTGATTCCAGTGACTCTTCAGATTCTAGTGATTCCAGTAAATCATGCAGCTCAAGTGATTCCAGTGACTCTTCAGATTCTAGTGATTCCAGTAAATCATGCAGCTCAAGTGATTCCAGTGACTCTTCAGATTCTAGTGATTCCAGTAAATCATGCAGCTCAAGTGATTCCAGTGACTCTTCAGATTCTAGTGATTCCAGTAAATCATGCAGCTCAAGTGATTCCAGTGACTCTTCAGATTCTAGTGATTCCAGTAAATCATGCAGCTCAAGTGATTCCAGTGACTCTTCAGATTCTAGTGATTCCAGTAAATCATGCAGCTCAAGTGATTCCAGTGACTCTTCAGATTCTAGTGATTCCAGTAAATCATGCAGCTCAAGTGATTCCAGTGACTCTTCAGATTCTAGTGATTCCAGTAAATCATGCAGCTCAAGTGATTCCAGTGACTCTTCAGATTCTAATGATTCCAGTAAATCATGCAGCTGTAGTGACTCTTCTGATTCCAGTGATTCTGACTCAGGTGACTCATGCAGCTCAAGTGATTCGAGTGACTCTTCAGATTCCAGCGACTCATGTGACTCAACTGATTCGAGTGACTCTTCAGATTCGAGTGACTCGTGTGATACAAGTGATTCCACTGAATCAGATAATGGTTCAGACAATAATAGCAGCAGTCAGGAAAAAAAT</t>
  </si>
  <si>
    <t>CCCAGCCCCGCGTCCTCGGCCTCCTTCTTCAACCCGCCGCCCGCGCAGACCCCCGGCCAGCCCCCGGCCCCGCAGCCCCCTCAGCCCCAGCAGCAGCAAGTGCCGGCCCAGCAGCCCCCCAGCGCCAACCCCGCCCTGGAGGACTACCCCACGCCCCCGTCCCAGCACAGCTACACCTCCGCCCTGGACGCCACCCCCAAGCATTACCTCCACCTGCAGAGCGAGCACCCCTACCTGACGCCCTCCCCCGAGTCCCCCGAGCCGTGGTCCAGCCCCTCGCCCCACTCCAACCCGTCCCCGCCGCCAGCTCCAGCTCCGCCGCCTCCGAACCCCAGTCCAGCACCACCGCCGCCCCCGAACCCCAGTCCAGCACCACCGCCGACCCCGAACCCCAGTCCAGCACCAACGCCACTACCGAACCCCAGTCCAGCACCACCGCCGCCCCCGGACCCCAGTCCAGCACCAACGCCACTACCGAACCCCAGCCTAGCACCACCGGCGCCCCCGAACCCCATACCACCACCGCTACTACCGAACCCCAGCCCAGCACCACCGCCACTACGGAACCCCAGCCTAGCACCACCGCCACTACCGAACCCCAGGCCACCAGCCCTGAACCCTGACCCATCAGCACTGCCAGCCCCG</t>
  </si>
  <si>
    <t>CCTCTACCTCTACCTCTACCTCTCCCAGTATCCCACCCTCTCCCTCCCCCTCTACATCAAACTCTTCTTCACCCTCTCCCTGTCCCTCTCCCTCTATCTGTCCCAGTCCCTCTCCCTCTACCTCTCCCTCTATCTGTCCCTGGCAGTGCCTCTCTCCCTCTCCCTTCCCCACTCCCTGTCCCTCTCCCTCTCCCTCAAACTCTGCCTCTCCCTCTCCCTCTCCCTCTATCTGTCCCAGTCCCTCTCCCTCTCCTTGCCTCTGTCCCTGGCCCTGCCTCTCTCCCTCTCCCTCTCCCTCAAACTCTCCCTGCTCCTGTCCCTGTCCCTCTACCTCTACCTCCTCCCTTTTATCCCTGTCCTCACTCTCCCTCTCCTCCTCCTCCCTCTCCCTGTCCTCCTCCCTCTGCCTCTCCTCCTCTTCCCTCTCCCTCTTTTCCTCATCCCTCTCCCTCTCCTCCTCCTCCCTCTCCCTATCCTTCTCCCTCTGCCTCTCCTCCCTCTCCTTCTCCTCCTCTCTCTCCTCCCCCAGTACCTGCAGTCTGCCTCTCTACTGTGGCCCATGCCCCGATCTGGGTGGCGACACGGCCCTGCGGTGCCAAAACACTGCCTCCCTCTCTCTCTGCAGCCCTGCCTCCCACTCCCTCTGCAGCTCCACCTCCCTGTCTCTGCAAAGCTCTGCCTCCCGGTCCCTGTCCCAGTGTAGCCCCACCTCCCGGCCCCGCCTCAGCTCAGCTTCCCTGTCTCGGTGGATGCCGGCCTCCCAGTGCAGCTCCGCCTCCCGTCCTCGTCTCAGTTCCACCTCCCGGTCTCTGTGGTGCCCGGTCTCCCAGTGCAACTCTGCTTCCCGGTCACGGTCCCGGTCGAGCCGCAGGGCGTGGAAGGCGCATGCGAACCTCGTTCAGATCCAGCAGTGGGGGGAGCAGCATCCGTAGTGGCGGTGGCGGCGGTGGCGGCGGTGGTGGTGGCAGCAGTTTTAGAAGCTTTGGCAGCAGGTCCTTGGCTTCAGCACCAATTGTGCGGAAGTCATCCTACTCTGTCCAATCATCAATGGCTGGTGGTGGCAGCTCTGGTTTCGGCTTTGGATCCGGTGGTGGCGGTGGTGGTGGCGGAGGATATGGAAGCGGCTTCGGATCTGGCGGCTTCGGATCTGGCGGCGGCGGTGGAGGTGGCATGTACGGTGGTAGCATGTTCAGCGGCGGCGGCGGCGGCGGCGGCGGCGGCATGTTCGGCGGTGGTGGCATGTTCGGCGGCGGCGGCGGCGGAGGCGCTGACTTCTCCGCCGGTGGTGGTGGTGGTGGAGGAGGATTTGGAATGGGAGGCGGTGGCGGCGGAGGCTATGGAATGGGAGGCGGTGGCGGCGGAGGCTATGGAATGGGAGGT</t>
  </si>
  <si>
    <t>CAGATCGATTTCAATGGGAATGTCTCTGTGTTTACCCTGGATAAAGCAGTTTTTGTCAGCGGAAATGGAGCTTCTTCGAGTAGTGAAGAATCCAACAGCAGCTCAGAGGAGGACTCTGACAGCAGCTCTGAGGAGGTCTCTGGCCACGGCCCGGGAGAAACACAGGGAATCAGACGCGGTGTTTTACTCGAAAACAGGACAGTTCTCAATGCTAGTGATGCACTGGAAGGCTTCAGTGGTGATAGTGCGTATGACAATGTTAAAGAAAGCCATGAGAACAGAGCAGCTACTGCAGAGGATGGTGACATCAACAAGTTTACGTCAGATAAAAAGTCGGCCAAGGGAGTTCGTGCCTCTGAGAGTGCAGAGGGTGTCCACAGAGGTGTTCAACTTGAAAATGAGACCCTTGCAAAAAGCGTAAAGAATAACGGTAGTGAGGACCTGTTGGTCATGAAGGCTGCTGAGAACAGAACCATCAAGGGAGGTTCTAAAAAGGAAACCCGTGCAGATGAGGCACAGAAGGCCGATGACATGAACGCCTTCCAAGGTACAATTGGTGACTACGAATTTGATGATGAGGGCATGCAAGGGGATGAGCCCAGCAGCAGCCACAGCGGCTCTTCTCACAACACCGAATCCAAACACAGCAGTGATTCGTGCCACTCCAGTTCTTCCAGTGACTCCAGTGATTCAAGCTCTTCATGCAGCTCCAGTGATTCCAGTTCTTCTAGTTCTTCCAGTGACTCTAGCTCTTGCAGTTCTAGTGACTCGAGTGACTCCAGTGATTCTAGTTCTTCTAGTTCTTCCTGCAGTTCTAGTGACTCCAGTGACTCCAGTGATTCTAGTTCCTGCAGCTCTAGTTCTTCTAGCAGTTCTAGTGACTCCAGTGATTCTAGTTCCTGCAGCTCCAGCTCTAGTTCTTCTAGCAGTTCAAGTGACTCGAGTGATTCCAGTTCCTGCAGCTCTAGCTCCTCTAGTTCTTCTAGCAGTTCTAGTGACTCGAGTGATTCTAGTTCCTGCAGCTCTAGCTCCTCTAGTTCTTCTAGCAGTTCTAGTGACTCGAGTGATTCTAGTTCCTGCAGCTCTAGTTCCTCTAGTTCCTCTAGCAGTTCTAGTGACTCCAGTGATTCTAGCTCCTGCAGTTCTAGTGATTCTAGTTCTTCCAGTTCTTCTAGTTCTTCTAGTTCTTCCTGCAGTTCTAGTGATTCCAGTGATTCCAGTGATTCCAGTTCTTGTAGTTCCAGTGATTCTAGTGACTCCAGTGATTCTAGTTCGTCTAGTTCTTCCTGCAGTTCTAGTGACTCCAGCGACTCCAGCGATTCGTCTGATTCCAGCGACTCGTGCCATGACTCCACTGGTGGTTCTGATCATAACAGCAGCAGCCAGGAGAGCAAA</t>
  </si>
  <si>
    <t>NNTAGCTCCAGTTCTAGCAGTGAGGAAGGTAAATGTAGTGACTCCAGTTCTAGCTCTAGTAACGAGGAAGGTAAAAGCAGTGACTCCAGTTCTAGCAGTGAAGAAGGTAAAAGCAGTGACTCCAGTTCTAGCTCTAGCAGTGAAGAAGGTAAAAGCAGTAATTCGAGTTCTAGCTCTAGCAGTGAAGAAGGTAAAAATGGTGACTCCAGTTCTAGCTCTAGTAGTGAGGAAGGTAAAGGCAGTGACTCCAGTTCTAGCAGTGAAGGTAAAGGCAGTGACTCCAGTTCTAGCTCTAGTAGCGAGGAAGGTAAAGGCAGTGACTCCAGTTCTAGCAGTGAAGAAGGCAAAAGCAGTGACTCCAGTTCTAGCAGTGAAGAAGGTAAAAACGGTGACTCCAGTTCTAGCTCTAGTAGCGAGGAAGGTAAAAGCAGTGACTCCAGTTCTAGCAGTGAAGAAGGTAAAAGCAGTGACTCCAGTTCTAGCTCTAGCAGTGAAGAAGGTAAAAGCAGTGACTCCAGTTCTAGCAGTGAAGAAGGTAAAGGCAGTGACTCCAGTTCTAGCTCTAGCAGTGAAGAAGGTAAAAGCAGTGACTCCAGTTCTAGCAGTGAAGAAGGTAAAGGCAGTGACTCCAGTTCTAGCTCTAGCAGTGAAGAAGGTAAAAGCAGTGACTCCAGTTCTAGCAGTGAAGAAGGTAAAGGCAGTGACTCCAGTTCTAGCTCTAGCAGTGAAGAAGGTAAAAGCAGTGACTCCAGTTCTAGCAGTAAAGAAGGTAAAGGCAGTGACTCCAGTTCTAGCTCTAGCAGTGAAGAAGGTAAAAGCAATAATTCCAGTTCTAGTTCTAGCAGTGAAGAAAGCAAAGGCAGTGATTCCAGTTCTAGCTCTAGTAGTGAGGAAGGTAAAAGCAGTGACTCCAGTTCTAGCTCTAGCAGTGAAGAAGGTAAAAGCAGTGACTCCAGTTCTAGCAGTGAAGAAGGTAAAAGCAGTGACTCCAGTTCTGAAGAAGATAAAAGCAGTGACTCCCATTCCAACAATGAAGATGGTGATGAGAACACTGAACCTAATGCCAGTTACACAATTATTGAACACAATATCTCAAGCTCTCGAAAAGAGCCACTGAAACATGTTTTCCAAGACAGCAGTAGTGAAAGTGATAACAGCAATGATAGTGCTGATACGAGTGAG</t>
  </si>
  <si>
    <t>ATGAAGAACATAATCTTGGTGTTGGGTCTTTTAAGCTCTTGTCTAGCTGCTCCTGTGAATCAAATGCATGAGAGAAAAGCCAGATCTATCAGTTATGAGGATTTTGGTTTCATGATGCCAAGGATGATGCAGACTTTCTCAAGATATCCCTTTCCAATTCCATTTCCAGTTCCAAGATTTCAGATTTCTCTTCCTTCTCAGCCACTTCCCCCTCCAATAATCCTCTTACATGCTCCTATGGCTCCTTCAGTTCCAGAGCCCTTGCCTCCCATTATAATTATCCAGCCAGACCAGCCTGCACCAGGCCCCGCCTCTCCCCAGCCAGTCCCACCTTCAACCGGCCCAGGCAGTACTGCTCCTTTCGCTCCAGTTTACCTCATTCCAAGATTTTATCCCAAACAAACTCCCATTCAACCAGGACAACCTCTC</t>
  </si>
  <si>
    <t>GGGAGAAATGGTGCAGGTCCTGGTGGAGGTGGAAATGGGGGTGGAGGAAGTGGAGGTGGCAGAAATGGTGGAGGATCTGGCGGATATGGGAATGGAGGTGGTGGAGGATATGGGAATGGGGGAGGAGGATATGGGGGTAGGAGAAATGGTGGAGGAGCTGCTGGATACGGGGGTGGGGGAGGAGGCAATGGGGGAGGTGGCGGATTTGGAGGTGCTGGGGGTGGATACGGGCCTGTAGATTCCCCAGTTTTCATCTTCCCCATCGCTGATGATTTAGCTGGACAAGGTCCTTATCCCCCTTCTCCTCCAGCTGATCCCTCCAGTCCTACTATCTTCATTATCCCTGATGGTAAAGGACAACCAGTAAATGGTGGATATGATGTTATCCCCATCGGCTTCCAGAAAGCTCCCAAATCTACCAGCAGTGACAGGAGAGGAAGTGTGGGACAGTCATCTTCCTACAGACCCAACATGCAAAGGTCCAGTCAGGGAAGCAGATCACCCAGAAGCACAATAGTGCAAAAGGGA</t>
  </si>
  <si>
    <t>ATGATGTTTGCTGTTCTCTGCCTGTGTTTCTTTGGCTCAGTACATAATGCCCTTCTTACACAACGAAGAGGCCAAACACAAAAACACCGAGCTCAGTCTTTGTCGGAAGGATATGCAGCCCCCACTTATGTCAGGCTGTACCCACAAATAATATTACCTGGATCTCCCCCTGTTCCTTCAGCTGCTGGTCCAGATGTGCCTCCAATAATATTTGCCAGGCTCCCCACTGCTCCCCGAGCTCCTGCACCAGCAGTGCCCCCAATTATAATTGCTGGGCCTCCACATGCTCCCCAGGCCCCTGGACCTGCCACTCCTACAGTCATATTTGCCAGGCCCTCCCCTTCTCCCCAAGCCCCTGCACCAGCTGTTCCCCCAGTGATCATCACTGGAGGCCCTGCTGCTAGTCCAGCTCCAGCTCCAACCCTGGCCTTCCCTCCTGTGATTTTCATATCACCCCCTGCCTCAGGAGCATCAGCAGGACAGGCACCCCTGTCTGCACCGAGGCAGGCTCTCTCTCCTACTCCTGCTCCTCCCCTTGCTGCCCCCCCTATACCAGTCCAAAGGGGCCCACAGATCATAGTTCTGTCCAAAGCCCCAGCACCTCCCCCAGCTCCGCCACCTGCAATCATCCTTTTGGCCCGTAGGGGAGGCAGAACAGGAGGCAATAGTGCAAATAGGGGTCCAGGTGGTGGTGGCAGTGATGGAAGTGCAGTTAATGGGGGTGTGCGTCCAGCTGCTGGGAGTGGGATTTCGGGAACGGGAGCTGGACGTCCAGGTGCCAGAAATGGTGGCCCTCCTCAGGACAGGGGTACAGGTGGTGCCCCTCCTAATGGTTTCAGTAGAGGAGAGAGTGCTGGCCTTCCTAGGGCAGAGAATGGGGGAGGCAGACTTGGTTATGGTTATGGCCCTTTCCCACCTCCTCCAGTTTTTGTTTTCCCCATTATAACCTCACCCAATCGTGGTCCTTCAAACGGTGCAGCATCTTTACCTGTTCAGCAGCTCCCATCTCCATCACCTCCAGTCATCCTAATTTTCCCACCTGGTGAACAACCAGCAGGAGCAGGATCAGCCAATGGAGAGAGTGGAGGCTTATCTCAAAACCTTAGCCCCAGCCCTGCTCCTAAACAAGATCAAGGACCGATGCCACCTCAGGGTACTGCTCCAGTGTTTATCTTCCCACCTCCTGTTCCTCCACAACGACCCCCTCCCGCTTTTCCAAGCGGCCCTGCTGCTGGAGAAGCAGGTGTAGCACCTGTTCCAACAGCCCCTGCACCATTCCCTGCCCCTCAACCTCCCCCTGCCCCTGGCCCTGCCCCTGCCCCTGCCCCTGGTCCACCCATTTTCATATTTCCCCCTCCAGCTCCAGCTGAAGAAGAACCTTCTTCCCAAACACCTAAACCTCCAAGTGCGGCAGGAGGAACAGGCTCTGTGGCAACAGCCCCTTCACCTCCCATTCCTCCGATATTCATATTCCCTCCTCCTGCCCCAATAATCCCAGGTCCCAGTCTAGGGTCTACAGGTGGGGGTATGCAAACGTCATCTGGAGGTCCATCCCCAGGAGCAGGCTCGGTTCCAGTTCCAGCCCCAGCCCCACCCCCTTCTATCTTTATCTTCTCACCCCCCACGGACTCTAATGTAGATCAAGCTATGTCTGGCAGCAGCCCAGCTAAACAGCCTGCTGTGGCTCCTCAGGTGCCCCCACCTCCTATTTTCATTTTCCCAGATGGCGACTCCGAATTTGAAGTTCAGCAAATTGGTGGTTTTGAATATGGAGGAGCAGGGTATGGAGGGGGATACACACCAATTTATGGCAGAAGAAATAGTGTTGGTGACAGTGGAGGAGGGAGTGGCAAAGGAAATGGCTATGGAAGAGGGGATGGAGGAGGGAATGGTGGAGGTAATGGAGGAAGGAATGGAGGAGGGAATGGAGCAGGGAATGGAGGTGGGAATGGTGGAGGGAATGGAGGTGGGAATGGAGCAGGGAATGGAGGTGGGAATGGAGCAGGGAATGGTGGAGGGAATGGTGGAGGGAATGGAGGTGGGAATGGAGGTGGGAACGGTGGAGGGAATGGAGGTGGGAACGGTGGAGGGAATGGAGGAGGGAATGGAGGTGGGAATGGAGGTGGGAACGGTGGAGGGAATGGAGGAGGGAATGGAGGTGGGAATGGAGGTGGGAACGGTGGAGGGAATGGTGGAGGGAATGGAGGTGGGAATGGTGGAGGGAATGGAGGTGGCAAGGGACCTAAGACACTCTTCTCCCCAATCACAAGTCGATTTGTTAGACTATTCTCCACAGGAAGACCCCTGCAGCTTTCACATTCTAGGAGC</t>
  </si>
  <si>
    <t>ATGAAGAATTTTATCTTACTTCTCTGTATTCTGGAGGCAGTATGCGCAGCTAACAGAAAAATTAGACCTGCAAGGATGTTTTATTTTCAGAGAGTGCCTGGTAATCAACGTCTGAGGATGAATCAACCATCCTGGTTCTCTCATCCTACAGTTTCCAACCAGGTGGCACCAGCGCCTCCAACCTTTGCTGGACCTCCAGCTCCTTGCTTCTCTCCTGCAGGTCAACCAGTGCAACCAGCTCCCCCCGTACAGGTAGCATCTTCTACAAGCTCCAGAAGATTCCCCCCTATCTTTGTATTCCCTCCCCCTCCCCGTGCACCTGTCCCACCCCCTCCTCGTCCGCCACCAATTTTCTATATCCCACAGCTGCCTCAACGTTCTGCTTCTGGTGCGCCTAAAGCTCAACCAGTTTTTATATTTCCCCCTCCAAATCAGTCACCAAGTGTTTCTGCCAAGCCTTCCCCTCCCATATATATTTTTGCTTCTCCCCCTCCTCCTCCACCACAACCCCCCAGGCCTTCTCCTCCGTCCTCTCGTCAGCCCATATTCATATTTCCTCCTTCACCAAATGGTCGTTCTTTGTTACCATTTGTCATCCTTTCAGCCCCCTCCACTGGCACCGGAGTGGCCCAAGGAGTTTCTCCTAGTGCTGGTATGGGTTTGGTTCCAAAGGATGAAGTATTGCCCAGTCCTCCCCGAGTCCCAGGTACTAGTGCAATTGCACCAGCACCGTCACCTGCCCTCCCCACCATTTTGGTAGTCCCTACATTCTTACCGGGAGATTTGCCAAATGGAGGTGGGAGTGATAAGGACACCTCTGCCCCCAAAACAACCCAAGCCCCAAAGACAACAAAAGCCCCTGGTACAACCAAGGCACCTGACACAACCAAGGCACCAGATACAACAAAGGCACCAGATACAACCAAGGCACCTGACACAACCAAGGCACCTGAC</t>
  </si>
  <si>
    <t>AGGTGTGCTTATTGCAACATGAAGAGCCTCGTTATTTTTCTTTGCTTTTTTGGCATATTCCACAGGGCCAAGTGTTTGGATGGAAAATATAGAACAGTTCCAGATGTTCAAAGAGTTTTGAGATCCAAGTTGTCAAGCCTCAAGCCCTCTTTTCTAAATGCTCCTCGTGCACCTTATCCTTCAGTGTTTGTGATTCGGCCCAGGAAAGCATCCCCTCCACGTGGAGTGACCAAACCACCTAGTGGGAGTTCAGTACCTTCTGCACCAGCAGCCTCCCAGCCTTCTTCCTCCAGACCACTTTTTATCATCCCGTCTGTGGCTTCTCCCTCTTTCCCATCCCAAACTGGGACAGAGAAGCCTCAGGTCCCTCAAGCACCAGTACAGCCTGTGGTCAGCACTTCTCTTCCAGCACCTGCTGCAGGACCACCAGTTTTTATTTTCCCCCCTCCCTCCCGACCTTCAAGACGCACATCTGCCCCTGCTCAACGCAACACCGCTACGTCAACTATTTCTTCTCCCCCTGTTCCACCAGTATTCATATTTCCCCCGCCGGCACCTGTTGTCCATTCACAACCTGCTCTTGTCCCTTCCTATAGTCCTGCTGAGCCACATACATGGGGAGTTCGTGCTCCTTCCCCAGCTCCATCAGTCTTCATCTTCAAACGAAAAACTAAACCACGGACTGTGACACAACCACCTGCCCCTGTACAACTACCTCCTCTGGCTCCACCACCTCCAATCTTCCTCTTTCCTCCAGCTTCTCTGCCTCCAGCTCAGCCTGCTCCTCCCCCACCTCCTCCTGCAGAAGCTCCTGCAAAGGTTCCTCCACCACCTCCGCCACCTATTTTTATATTTCCCCCGCCACCGCCTCAGCCACTGCCTCCACAACAACCACCGCCCCAGCCTCAGCCACCACTGCTGCCACCACAACAGCCACCGCCCCAGCCTTTGCCACCACCGGTGCCTCCACAACAGCCATCACTACCAAGGCCAGAACCAATACCAAAGCCACCAATTGCTGTTCCAAAAGATCCTTCACAAAGCTCTCCTTCTCTTCCAGTTTTTATCCTTTTCCCCCCATCCCCAGAACCTTCCCCTGCCCCGGCTCCTTCAGTTCCAGAGACCACAGAACCATCACCATCTCCTTCTCTTCCCGCATCACCAAATATTTTTATCTTCCCGCCTCCAGCTTCAGCTCCTGATTTGTCAGCTTCTTCACCACCTGCACCCACTTCTGGTGATGCGCAGGGGCCCCCTTTTCCAGCCTCTGTCATACCAGCACCTGCACCTCCCCCACAGATATTCATTTTCCCACCTCCTCCTTCTGTTCTAGAAATCCCAGCCAGAGACCCACTTATGCCTTCAGGAGATCCTATATTTTATGGGGGAATACCCATATTTCCACCTTTTCCTGGATTCTCTGGCACTAAACCTATAAGCCCAACATTGCCAGGAACAATTCCCACAGGCCCAACACTCCCTAGCATGTCTGTACCCACTTCTCCATTTCTACCTGAAACTACTGGACCCACAGGTCCACCTACAGCTCCAATAATTCCTGATCCTGGGAGTCCCACAGGTCCTGTATTAAGTGGTCCTGATCCAATCAGTCCAAAAGTGCCCAATGCTGGACATGTAGACCCAGTAATTCCTGGAATTCCCATTGGTCCAGCATCCACAGGTCCATCAACTCCCGGAGGAATACCCACAGGCCCAAGACTTCCTGGTACTGTCCCTACATTGCCTAGTACTGTTGGGCCCCCAGGCCCAGTACTCCCTGGAGCACCTCCCATTGGCCCGCTATTCCCCAGTGGAGGACCAACAGGTCCTGCATTCTCTAGTAGGCAAGCTGGTCCTGGCACTCGAAGTGCTCCAGCTCCATCACCTCCAATTATAATATTTTCACCTTTTTATCCACCTCAAGATGGTTCTGTTGAGCCTGAACTGGCACCGGCTCCTCCTGCCCCTCCAGCTCCAGCTTCTCCAATAATAATATTTTCATCATTTCCATCAGCTCCTGCCCAGGCTCCTTCACCACCTGTTGTGTCTGGTTCTGCTCCTGTCTCGCTCCCTCAAGGATCCAACCAGACACCTTCACCACTACCATCACCACCTCCAGACAAAGGCCCTTTAACTTCTTCTGGGCAATTACCACCCATCTCTGCAGGCCAGGGTTCACTCCCATCCACAGGTCCATCCATCCATTTAGGGTACAAGCCAGTGAATCCAGAATTAGGCCCTACAGCTGTGGATCCTGCTGAAGCCCCCTGTGAAACAATTCCAGACCAGCCTGGAAACTTTCCTTCATCTGATCCTTCAATATGGGAAGATAATCTTTCCCCAGTCTTTGTGTTTCCACCTTCGAACAATGGGCAGTCAGGTGATCAGTCGCCCCTCTTCATTTTTCCACCTGTTCCCAGCCCACCCAGTCCATCACCTGCTTCAGCTCTA</t>
  </si>
  <si>
    <t>ATGAAGACTTTAATTATTTTCTTCTGCCTCTGTGGCATAGCTCCCAGTGTTCTGGGCTTGAAGGACCAGCACAACAAAAGCTCAAGACTTCAAAAAGCTCTGAGGCATCTTTCATCCAACCGTAAACCCTCCACTCAGACAGCTCCCTTTCCTCCGGTGTTTATCATCAGGAAAAAGAAGCCCACAGGGTCGCCGTCCACTGCCCCTGCCCCCACTCCACCCCCTCCAAAACCAGGTGCCCCTCCCCCAGCAGCACCAGCAACTTCTCCCATCTTTATATTTCCACCCCCTCCTTCGCCCCCTGTAGAGCAGAGGCCACAGGCTCCACAAGCACCCCAGCTGCCCACCATGCCAGGCTTTCCACAGATGCCATTTTTCACTGGTCCAAATGCAGGTTTCCGAGGGGCTTCCAATCCTTCTTTTTCAGCAGGTTCCACAGTCCCTCAGTCACCAATGCTTCTGCCCCAATTCCAGCCTCCAGCTGCTGGATCATTTGGAGGTAGTACCACAAGAACCTCTTCTCGTAACTCCCCATATGTTATCATTGTTCCCCCACAAAAAGGTCCATCTCCCAGTCTGAGTCCCTCAATGCCAACAGCCACGGCTAAGCCCCCTGCAGTTTCATCGGCTCCGGCTGCTCCTGCACCACCAAACATTTTCATTTTCCCACCCCCTGCTCCAGTGTCACCCCCCTCTCCATCACCACCTCTTCCATCCAGTTCTTCCAATGTTGCTCAGGGAGCATCTCTGCCTGCGTCTGTTTCGTCACCACCTGCTTCTGCTCCACAGATTTTCATATTTCAACCTCCAGTTAGGTCTTTTCCCTTTATTCCTGCAACTGCAGGCTTTGGTCAGACATCAATATTGGGTCCTGCTTATGCTCCAACAACATCTGCTTTCTATAGAGGAATGCTCATTGGTCCACCATTTCCAGGGACAGCAGCCAAACTTCCAGCCTTCTCTGCTGGTCCTGCCGGAGCCTCGGCACCCACAGCCCCGACAAACTCAGGAGGCCCTGCACCCACAGCCCCGACAAACTCAGGTGGCCCTGCATCCACAGGCCCGACGTACTCAGGTGGCCCTGCACCCACAGGCCCGACATACTCAGGCCCTGCACCCACAGGCCCAACGTACCCAGGTGGCCCTGGACCCACAGGCCCGAAGTACTCAGGTGGCCCTGCACCTACAGGCCCGATGTACTTCGGGGGCCCTGCATTCACAGGCCCAACATACTCAGGTGGCCCTGCACCCACAGGCCCGACATACTCAGGTGGCCCTGCACCCACAGGCCCGATGTACTCCGGAGGCCCAGCACCCACAGGCCCGATTTACTCAGGTGGCCCTGCACCCATGGGCCCGACGTACTCCGGAGGCCCTGCACCCACAGGCCCAACGTACTCTGGAAGCCCTGCACCCACAGGCCCCACATACTCTGGTGGTACTGTAAGACAAGATGTTTCTGGCAATAGTGCAGGAGCTCCATCACCTCCAATTATTATTTTTCCTCTTTTTCCTCCTGCACAAGCCTCTCCCCCTAGGCCTCAACCGCCAGTCCCAGCAGCTCCTCCTCCAGCTCCTCCAATAATAATATTTCCACCATTTCCAACAGCTCCTGGCTCAGGTACAGTTCCTGCCCCAGCTGCTTCCACTTCTGCTTCTGAATCTAGCAGTCTTGTACCCCTTCAACCTACAATTTCTTCACAATCCAGACAACCATCAGTATCACTCCCCACTCCTGAGATAAGGTTTCCCACACCCGCTGAGCAACCTCCACCACCCCCCATTGCACCTCCTGCAGACACCCCTTGTCCCTCGGGGGCAGATAGTGATTCTCCTTCAGTTATCCCATCTCCGCCTGGAGGAGATGATATCCCCCCAATATATGTCTTTTCATCATCCAACAATGGAGAGACAAGTGACCAGGCACCAATCTTTATTTTCCCACCTGCTTCCAGCCCACCTAGTCCACCACCAACACCAAGCCCTCCTTCACAACCCATTTTCATCTTCCCTCAAGAAAGCACCTTGACGTCTGGATTCCAGACTGGTGAGGTGATATCTGGTGGACAGAGAATGGCAACCTTCTTCCTCTCTCAAGGAGCAGCAGTTCCAGGAGCAGAAGTGGGAACAGCAGTAGGCACAGGAGGAATGGGTGAAACCAAACCTACACCTCTTGTGCCAGCCACAGCTGCCACTCCGACAAAAGAAAGTACTCAGCCTGTATCTGGATCCAACGCAGAGTCAGGACCCCCTAATATTCTTATTTTTCCTGGGATATTTTTACCAATTCCTGAAAAGACAAATACACCAGAGAATATGGTTGCAGCTCTGAAGAAAGATACATTTCCTCAGGTTCCAAAACAGGCTTATCCCAGAAACCCACTGGCCATTTCTTTAGGAAGAAAGAAGACTAAA</t>
  </si>
  <si>
    <t>ATGAAGGTGGCTGTGATACTTCTATACCTTTATGGTGCAAGCTTGAGCCTTCCTGTGTTCAAGTCTGACTCATTTTCTCCCTGGAAGGGACTAAATCCTACAGCCTTGCCCAGGAAAAGTCCAAAGGCTATCCGATCTGACTCAAAGCTTCCATCTTTTCAAAAGGTCTTAGTTGTTCCTTTGAAGATGTCCACAACACAGAATGTAACAGGAAAACCTGCATTCTCTGTGTCCACAATCTTGTTCCATCATTCAAAATCTCTAGCATTTCAGCCAGACAAAAAAAACAAACCCTCAGTCCTTTCACAAGCCTCTAAGCTATCTGTTGCTGCTGCTGAGCCAGAGGCATCACCCAGCACGACAATCCCAGTGCCTCAAGTATTTATAATGCTTCCTAATATTGAGGGTGAATCTGTACCCGAGACCTTCAACATTCCACCAGTGATTGTGTTTGATCCAATCTCAGGCCCAATTAAATTCACCCCTCATCCAATTCCACCAATTTTTGGAGAATCACCTTCGGATCCTCCAGTATTTAAAATCCCCTCCATTTTCCCTTATGGCGAAATACCAGAGGATATTCCAATTGAGCCCCTTCGGATCTCAGTTCCAAGTTCAAACACCCCT</t>
  </si>
  <si>
    <t>AACATGGAGATTATGAAGACTCTGCTTTTTATTTCCCTCTTAGTGGCAACAGCCTCTTCGCTTTCAATGTACAAGTGGCAGGCAGAAAGGCTACTGAGGCAAGCAGCACGTTCTCAAAGCAGTTCAGAATCTGGATCAGAATCTGAAGACAGCTCCTCCTCTGAAGAAATCCTGCTGAGGAGGACAACCACCAAAGCTACAACTACAACTACCACTACAGCTACGACCACCACCACGCCAAGCGTCACAAGTTGTTTCACTACAGACATTGGACTTGGAAGCCAGACCACAGGCATGGTCCAGACAACGGACAACAGAGGAGATAGT</t>
  </si>
  <si>
    <t>ATGAAGTATTTTCTTCTGTTATGCTGGGCATTGGGGACATGCCTGTGTTCACCAGTTGGTCGCACATGGCTACCACAATCCATGACTAAGAGGTGGCCTCCTAAGAACCCTCAGCCCTCTAATATGTCTTCTCCCCAAGTCCTTGTTCTACCAGGTGGTCAAGCACAATCTGGAGGCCCAAATATCTTTGTGATACGCCCACCTGCCCCGGCAGCGACAGGAAGAGGAGGGGGAGCACCAGCCACTCCAGCACCAGCTCCTGCAGCCTCTGCTTCCTCACAAGCTGGTGGGGGTTCCTCTCAGCCATTTATATATGTGATCAATCCTTGTCCCCCTGCTGGTGCAGGAGGTGAATCTGGAGGAGGCGGTGGGGTTGTTGTACTGGGTGGTGGAGGTGAGGGAACAGGAGGATTCGGAGCAGCAGGTGCAGGCAGTGGGGGAGGAAGAGCAGGTTTTGGGGGAGGTGGTGGCCTTGCTCCTATTTTTAATGCAGGGTTTGGAGGAGTAGGAACAGAAAGTGGAGGATATGGAGGAACAGGGGCAGCAGGTGGAGGATATGGAGAAACAGGGGCAGCAGGTGGAGGATATGGGACAGCTGGTGCAGGATATGGAGGATATGGGACAGCTGGTGCAGGATATGGAGGATCAGGAGCAGCTGGTGAAGGATATGGAGGGACAGGGGCAGCAGGATATGGAGGAACAGGGGCAGCACATGGAGGATATGGAGGGACAGGGGCAGCAGGTGGAGGATATGGAGGAACAGGGGCAGCAGGTGGAGGATATGGAGGAACAGGGGCAGCAGGTGGAGGATATGGATGGACAGAGGCAGCAGGTGGAGGAAATGGAGGGACAGAGGCAGTAGGTGGAGGATATGGAGGGACAGAGGCAACAGATGGAGGAAATGGAGGGACAGGGGCAGCTGGTGGAGATGGGGCAGTTGGAGCAAACGGAGGACAAGGGGGAGGGACAGCTACTCTAGGAATCCCAGGAGCCCCAATAGTAATATATCCACCAGGACCCTCCGGTACAAACATGCCCATCGTTCAGTCAGCTGGCCCTGGGATGCCGATTTTTGTCTTTCCCCCATCAGGAGGAGGGACAGCTGGAGCATTTAGTGGTGGCACTGGGGGAGGAGAAGGGTTTTCAATAGGGTCTCCTGGATTTGCAATAACAGCAGGCGGTGGGGCAGGCGGAGGGAAAACGGGGGCAGGTAGTCCACAGATTTTTGTAATTCCTCTTGATGGGTCTCCACCTGGCATGTCATTCCAGGGAGGCTTGCTCTCAGCTGGAGGTAGCATTGGTGGTAAATCCTCCAGCAGCCCTGCCAGCCCACCCATAGTCATATATCCCCCCCTCTCTCAAACTGCGGAGGAGGACCAGATAGAAAAGAAGCACCGGTCCTTCAGAGCTCCAGGTCTGAGATTTGCTTCAAAACCAAGACCTTTGAGTGTCCCCAAAGTAATGCTGGCATCGTCAGCACTGAAAATAGTGAAGAGCCCTTCC</t>
  </si>
  <si>
    <t>ATGAAACACTTTGTTCTTGTGGTTTTGTTTTTGGTTGCAGTCTCCAATATTTCTGCATTCCCAAGATGGTTACCTCTGCCGGGTTCAGGGAGACATGATGATAGGATGCCTCATCACCATGGAGAGCACCCTAAGTTCCCAGGAAGAGACCCACACTGCAAGGGAAAGACAACAGCTGCACCACCTTCAACCACCACTGTCACTACTAGAACAATCCCTGTTAAAACAAGTACGACTGTACAATCTACAACCTCCAGCACAACTGTGTCGTCTGCGTCTACTACTGTGTCCAGCACTGCTGGGACGACTGCACCTAACAGAGGGGATATTATGATAGTC</t>
  </si>
  <si>
    <t>ATGAAGTTTTTTGTGCTTACTTTATTCTGTGTGGTTGCATCTGTCAGCGTTTCTGCATTCCCAAGAGGGCCACCTCCGCCGGGACCAGGGAGACATGGTGATAGGAGGCCTCCCCCCCACCATGGGGAGCACCCTAAATTCCCCGGAAGAGACCCACACTGCAAGGGAAAAACTACAACTGCACCAACTTCAACCACCACCGTCACTACTAGAACAACCCCTGTTACAACAAGTACTACTGTACAGTCTACAACCACCCTCACTAGTACTACCGCTACAACATTACCTTCTACTGCCACTACACTTAAG</t>
  </si>
  <si>
    <t>ATGTTTTTGTTATATTTATTAGAACTATTGATTTTCTATCAGTCAGTGAAGAAGATGAAAGTCTACATTTGTTTTCTGATTGTTTTAGACAGCAAAGCCTTTGTTGTACCCACAGAAAAAAGGATGCCACTCTCCTCTAAACTGCACATGTCTCCTGGAGGTTTCTTCAACGCGTCCTCATTGAACGAGCCTCAGTCCCAAAAAGAAACAATACTCTTCCCACTCCAAAGAACAATACCTGTGGTACCCAGATTTTCAGGCACATACCGGAGACACTCTACAGTGTTTGTCATGGGACCTCAAATGAGCAAGAATTCACCTGTTTCTATTCCTCTACGAGGTCCATCTCTGGCTCTGCCGCCAGCAGGCCCTGCACATCTTTACAGACCACAAGTTTATGTATTCCGACCACCTGCACCCGCACCCTTACCACCTGTTGAGAACAGAGGTTCTCAGCTGGATGCCCGTTCTACCGCGCCAGACCCGGCACAACCGTGTAGCACTCGAGTCGCTGTGAGATCGCCTCCATTGGCGCCTCAGGCCCAAAGGCCAGTGTCTCCGCTCTTCGTTTTCCTGCGCCGCACTGTTCCCGCTGTGGCGCCTCCTCCGGTGTCGCGTTCAGGTCCACGCTTTGTGTTTGCAACAGGCCGCGCAGCCATTCCTGGTGTATTGTTTGTGCCTGGTCAGAAGACCCTGTCAGCACACTTAACATCTCCAAGACTTCCGCCAGGCCCACAGCCCAGTCTTACAATACGTCAGCCCCAGCCACCATCTCCACCTCTTCCCCCTGCAATAATTCCAACCTCAATGCCCAGGATCCCATCCCTCCCAAGCATTGTAAATCTGCAAGGTCGAATTATTGTCATACCATATGTCTTTGCTCCTCATAATCGTTTACACAAGCAAAAGCTTATGGCTCACCCTAGCCTCACAACGGGTTCCCCAACTACAAGCTCTGCTGTATCCACTGTTGGTAAAACAAGCGCTCTTGCCACAACTGTAGCTACCACCACCAAAGGATACACGACTACAGTCGACACAACAACAGCTAGTACAACTATAACAACTGTATCTGTTGATAAAACAACTTTAGCTGAAACCACTATATCTGAAAAAAACATATCTGGCACCACTTTAGCTGCCACTACAACAGCAACTACAGCTGAAACAACAGTAGCTGAGACAACTGTGGCCGAAATGACAGTAGCAGAGACAACTGTGGCCGAGATGACAGTAGCTGAAACAGCGGCAGCAGATGTAACACTTATTACTGCTGCTATTCTAGATGACACAACTACAGCTGAAACAACAGTAGCTGAGACGACTGTCGCCGAGATGACAGTACCAGAGACGACTGTGGCCGAGATGACAGTAGCTGGAACAGCTGCGGCAGATATAACACTTATTACTGCTGCTATTTTAGACGACACAACTACAGCTGAAACAACAGTAGCTGAGACGACTGTGGCCGAGACAACTACAGCTGAAACAACAATAGCAGAGACGACTGTGGCCGAGACAACAATAGCCGAGACTACGGTGGCCGAGACAACTGCAGCAGAGACAACAGTAGCTGAGACGACAGTGGCCGAGACAACTACAGCCAAGACAACGGTGGCCGAGACAACTACAGCTGAGACAACAGTAGCTGAGACGACGGTGGCCGAGACAACTACAGCTGAGACTGTGGCTGAGACCACTACGGCTAAAAAAACAGTA</t>
  </si>
  <si>
    <t>ATGAAAACTTCATTTCTGTTATTCTTCCTGCTGGGCACTGTGTATTGCCTGCCTATGCGACGCTCCTTCAGTAGAATGAAGCAGGACAGCTCTGAGGAACAGCAGGTCCTCACAGCCGGATCTGATGAGAGTTCTGACAGTTCTACTGAGGGTCAGAAGCCAGAAGTAGCATCTAATGAAAGTGCTGATACCACTGATAGCACCGATACAGATGAGGACAATGACACAGAAGAAGCAGATGAAAGTGATGAGTCAGACTCTGCAGAAGACCTAACGACTGCCGGGACCTTCACAGCTGAGCCTCCATTCACCTCCGAGCCCACCGTTCCACCGTTCGTGCCCACCGGGAGAGGGGATGCTCGGGGTGACAGCATAGGATACTATGATGATTCGTACAGGAAGTCCATGGAGTACCTGAAGAGCAACAAAATAGAAAAGGGACCTATGTACTACGACGCTGAAAAAATGGAAAAAAGCATGAACCTCATTAGCAAGAACACTGTAGGTGGAAAGCAGAAGCCAATCAAATCCCTTCACACCAACATTGAAGAAAACGCCATTGAAAAAGACCTGAAGGTTTTTAAGGCCCTGCGGATGACTGACGATTTGTTGGATGAGGACACCAGCACTCCAGAGGTGGAAAGCCAAGGGCTGGATGCACCAGGCAGCCCGCCAAAAGAGCGTCAAGCCCCAGGGCCGCAGAGCAGCGAAGAAAGTAGCCAAACAGGGAGCACCGAGAGCGTGGAGGGCACCGACAGCCCCAGCAACGAGGCCCAGAGCAGCGAGGAGTCGACAGCGTCGCCGGCCGTGGACAGCAACAGTGACGAAACCTCCGAGAGCGAAGAGAGCGTCTCCGCTGGTGATGTGAACCAGGGGGGCGAGAGGCCGCTGGAAGTCAAA</t>
  </si>
  <si>
    <t>ATGAAGATCTTTATTTCAATAACGTTCCTTCTGGCTGTGGCATCTGCTGTGCCTACATTCTGGTATCGAAACAAAATCAGTACTCAGGAGGACAACTCAGAAATCCATGGGGGCGCTATTGAGAATGGAGGCACACCAATTGGAACTGATGGGGCATTTGGAGTGACAGCAGGAAAAGGCAGTGATAACAAAGAAGTGGAAAGAAATGACCCAAAAGTAAATGGGCTTAATGCTGTCCAACCTAGTAATGGTCTAGATGGCATGACTGGTGGAAGTGTAAAAGTTCAACAAAAAAATGTAAATCATGCTGTTGTAAGTGCCACAAAGAATAATGTGAATGATTTTGGGAACACTATTCTCATTGAAGATTATGAGGTTGGTGATGCAGAGATAAGAGATAAACAGGAACTGCAGAGTCATGGTGCCAATTATGAATTTGATGATAAAGGACTGCATGGTGATGATCCAATGGCATTCTATGGAATACATGGTGATGATCCA</t>
  </si>
  <si>
    <t>CAGAGTGATGAGAATGGAAATACCAGAGATGACAGTCGAGACAGCGACGAGGTTATCAGAAGGAACAGGGTAAGAGTTTTTAAGATCAAACTCAAAAGCGATGAAGACAGCACCTACAGCCACAGCACGGAGCACAATACGAGCGACCGGAGAGACATCAGCGGGGAAGACGGTAACGAGGAGGAAGAGGAAAAAGATGGGGAGGATTATAACAGCGAGAACGGCCACAGCACGGAAAGCGACGGTAACGACAGCAACGCCGACAAAGGCGGCTACAGAAAAGGAGAAAAGTGCGATAAAGACGGGGACAGCGACGACTGCGACGAGGAAAGCGACGAGTATTCCTTCGGCGACATCGGAGACGACACCTATGAGCTAAATGATGATTTGCTCATGCTTGACGATGGGCAAATCGAAGCGCACTCCTGG</t>
  </si>
  <si>
    <t>ATGAGCAGGATCATGAAGACCATTTTGCTTCTATTTTGCTTGTTAGGGATGGGCTACACACTTCCAATTCCCCAAGAAGATGTCATTCTTGCAAGTGGTAAAAACAGCAGTGCCATAGAAGAAGAGTTCCACTTCAATGGGAATATCACTCTTCTCAGCCTGGATAGAGATGTTTCTGGGAGAGGAAACGGGGATTCTAAAAGCAGTTCTGAGTCAAAAAGCAGTTCAGAGGAGGATTCTGACAGCAGTTCTGAGGAGCAGTCTGGTGACAATGGTGGTTCAGGAGACACTTTGAGTATTAGAGACGCTGGTTTATTTGAAAACGGTACAACGACTTATGTCAGTTACATATTCAGAGACTTCAGTGGTGATGACAGCTATGGTGAAGATAAAGTAAATCATGAAATCAGAGTTCCTGTCATAGAGGGAAATGTACAGAACACGGCTGCCATTAGAAATCTCACAAATGAAGTACGTGGTTTTGAAAGCACTAGGGCAGATACAAGAGATGGAAATCTTAAATATTTTAGTGTTCAGAAAAGTGTAGAAGCCCAAGATAATGAAGTGCTCTTATTTGCAAAGCCTGGGGAACGTGAAATGAGTAAGACACCCTATGAAAAACGACATAGCGATGATAAAGCAGAGAATGCTGCTGATCTATTCACCTTCCAAGAAACAATAGACAACTATGACTTTGACGACGAAGGCATGCAGGGAGATGATCCCAGTGGTTCTTCATCTCACACTAGTGCCAATAAAAGTTCCAGAGAATCAAAAGACACCAGTGACTCTTGCAAGTCCAGTGATTCTAGTGACTCCAGTGATTCTAGTTCTTCATGTAGCTCAAGTGACTCCAGTGATTCCAGCTCTTCATGTAGCTCAAGTGACTCCAGTGATTCCAGTGACTCTAGTGATGACTCTAGTGACTCCAGTGATTCTAGTGATTCCAGTTCGTGTAGCTCAAGTGACTCCAGTGATTCTAGTGACTCCAGTGACTCCAGTGATTCTAGTTCTTCATGTAGCTCAAGTGACTCCAGTGACTCTAGTGACTCTAGTGATTCCAGTTCCTCATGTAGCTCAAGTGACTCTAGTGACTCTAGTGATTCCAGTTCTTCATGTAGCTCAAGTGACTCCAGTGATTCCAGTGATTCTAGTTCGTGTAGCTCAAGTGACTCCAGTGATTCTAGTGACTCTAGTGATTCCAGCTCTTCATGTAGCTCAAGCGACTCCAGTGACTCCAGTGATTCTAGTGACTCCAGTGATTCCAGTTCGTGTAGCTCAAGTGACTCTAGTGACTCCAGTGATTCCAGTGACTCCAGTGACTCCAGTGATTCCAGTGATTCCAGTGACTCATGTGGCTCAAGTGACTCCAGTGACTCCAGTGACTCCAGTGACTCTGACTCCTCAGACTCCAGTGACTCATGCAACACCTCCAATCACTCAGATAATGGCTCTGATCATAACAGTAGCAGTCAGGAGAAGAAA</t>
  </si>
  <si>
    <t>GGGGAAGAGGAAGATGGAGGCGAGGACAATGGAGGAGTGGAAGAGGGGGAGGACGACAACGGGGAAGAGGAAGATCGAGGAGAGGACAATGGAGAAGAGGAAGAGGAGGAGGAGGACGACAATGGGGAAGAGGAGGAAGAAGATGGAGAGGATGACAACGACGAAGAAGAGGAAGATGGGGAAGAAGACTGTGCGGAAACTGACAATGGGGAGGAAGGTGAAGAAGAGCCTGGTGTCTCCGAAAAGAGTGGAGTGAAGGGTAATGGAGATGAGGATGGCGACAATGGAGATGAAGACAACGGGGAAGATGAAGATGTGATCAGTGGCTGCAATGGCTATGATGAGACTGGAAATGGCATCACCAGAAATGGAGAGGGAGAGGGGGATGGCGAAGGGGCTGAAAACGGCGAAGACGGAGCCGAAGCTGATGGGGACGAAGAAGCAGAGGAGGAGGAGGAGGAGGGAGAGGAGGAGGAGGAGGAGGATGCCGAGGGCGATGAAGACGAAACCTCCGAAACGGTGGACTATGACGGCGCTGAAAACGGTGAAGACGAAGGCGACGCGGACCCCGGCACTGCAGGAGAGGGAGAGGACAACGAGGAAGGCAATGGGGAAGGAGGAGAAGGCGACGATGAGGAAGAGGGTGAAGAAGAGCAAGAAGAAGAGGGAGAAGAAACTGGCGATAACGGGGATGGAAAGGGCAGTGAAGACTCCGGCAATGCTGGACGTGGAGATTCTGATCATGAAGAAGACAACGAAGAACAGGAGAATGGGGACACAGAGGAAGAGTCTGATAACGGGGGAGAAGAACACACGATGTATACTGAAGAGGGCCCAGGAGATGACAGCAATCACAATGACATTGAAGAAGAGTACGACAGCGAAGACAACAGCGATAGTGAGCAGGAATATTACGAGACGAGGCAGCACGAAAATGCTATTAAAGAGAATTCCGAACAAACTGAGGAATACGGATCTGAAGAACACGGGGATTACAAAAGCCACGAAAATAATGGAGATGACGAA</t>
  </si>
  <si>
    <t>ATGAAGTCAGTGATTCTGCTACTTTGCTTTGTGAGTGTAGCTTTGGCTATGAAGGCATTTCACTATCCCTACAAAAGACAAATTTCATCAGGTTGCATCGATGAACGTGGGATGTATTACAGGACTCACAAGTTACAAAATGGATACTATGTTTTCAAGTATTTCCACGTCTACCCCCCAGGACATCCGCGATATGGGCGCCGTTACATGGGTGATGAAGACCAGCGAGAGCCCGAAAGTGAAGAGGATGGGAATTCTAACGGGGATGCTGACATCGCTGAGAAGGCTGAAGTGGGTCAAGGCGGCAAGCAGCCAAATGAGGTTCTGAGCGATGCCAAAAAC</t>
  </si>
  <si>
    <t>ATGAAGTCTTTACTGATCTGCTTTTTCCTTGTGAGTGCAGCTTCTGCCATGATAATGTTCCGCCACCCCTTCCGCCGACCTGGGTCAAGATGCTTTGAAGAACAAGGGATGTACTACAGAGGCCGGATGTACCAAGACGGGCACTATGTTTACAAATATCTCTACGTGTTTCCTCCAGGACAACATCCAAAATACCACGGATTAAACCGTTACCATCCTGTTGTGTTAGCGGACAAAGAAATGGCGGAGGAAAACGAAGAAATTGTGACTCAACAACAGGAAGGTCAAGAAAATGCTTCC</t>
  </si>
  <si>
    <t>ATGAATATTTTTTTCTTATCCAGTCTTTTGACCATAGCCTGTTCTTATCCAATCTTCAAGGGGCAGCAGAACAAAAGACTAGTGAAAAGAGACCATTCTGCAAGCCATGAGGTGGCCTATCTGTATCAGCTTTATCCCGGCGGACTACAAAGCCAGCGCCAAGTCCAGCCACTTGCCTCAGTTGCTGGAGTAACACAAGCAGTGAGAATTTATTATCCTTATGGATATGTCCAGCTACACCCCAGAGTGGTCTATGGGTTATATCAACTTTATATCATACCTATAAGACCCGTTAGGCCCCCGATACATACAACTACCCCCCGGCCTCCAACCCCTACAACAACCGCAAAGCCAATACTGACTGTCAGACCACCAGCTCCACCTGAACGCACTACTGCAGCTCCGCGAACAACCGCCGTTCCAAGAGGGGACGTC</t>
  </si>
  <si>
    <t>ATGATTAAGGTACTGGTTCTGCTTTCTGCCCTTCTGTGTGCAGTAAGCTGTCTTCCTATGTTCGACATTCTGCACCCTCAGAGACACTTGGCAAGCAGCAAGAAGTTTAGGCCTAAACACCATTTTAACAGACATTGGTCAACTTTAGGAGGCTGGGAGATAATTCGTCGTCCTTTCCACCCATGTCCAAGAAAGCCTGCTCGCACCACCACATACCCACCTAAAGTGACCACAGAGGCTGTGAGCAGAGCATGGAGCACAAGCCAGAGTCTGATTACTTCAGCAGGGCCTGTTTATTCGGTGAATCCCCTGACTACAACTGCTGCAGCTCCTTTTACTGCCTCAACGACAACGCCTGCAACACCGGTTGTGACCACTACCACCACATACCCACCTAAAGTGACCACAGAGGCTTTGAGCAGAGCATGGAGCACAAGCCAGAGTCTGATTACTTCAGAAGCGCCTGTCGATTCGGCCAATCCCCTGACTACAACTGCTGCAGCTCCTGTTACTGCCTCAACGACAACGCCTGCAACACCTGTTGTGACCACTAGGGTCACCGGTGTCATTAGCACAACTGAAGAAAGGGGTGACATC</t>
  </si>
  <si>
    <t>ATGAAGATTGCGTTATTGGTCCTGTGCTTTCTGGGCACATCGCTGGCCTTTCCAATTGTTCCTGGTGCTTTTAGTGATAGTCATGAGGCAAAGATGCAGCAATACAGATGGTACGGAGCACCTCAGCAACAGAGACAAATTTACCAAACCTCCCTGCCTGCACATCCATGGCTACAAGTTCTGTCACAGAAACGGGTCGCACAGCCCAGCCTACCGCAGCTGAAACAGCCCCTTTTGCAGCAGCCACCTCTGAAACAATTCTTCCGATCTCAGCCATATCTGCATGTGCCTCAGCATCCACAGCAACAATATCCATTTGGAATTTCTCCACAGCAATGGGGAATTCCCTCATACGGAAATGCGCCTCAGATGATGCCATTCTTCCCATTCGGATTCCCACAACGTCAAGCGGCTGTGCAGAGCTTCGAGGAAGAAGACTCGCCCCGTCAACCAAGACCACAGGCACCCCCGCAGCAGACCCCTCAGATGTTCCCTCCATTTGGAAATGTGCCCCAGATGATACCGCAGGTCCCTGTTCAGAAGAGTCCAAATGGAGTTCCCACTAGTGGAAATGTGCCACAGGAGCAACCACAGAGACCCGGTCTGCAAGGTCCTCCGGAACATTCTCCCATCCCCAATGTCCCTCAGCTCCCAGAACAGCCAAATCAAAATTTCAATCCTTATGGTAATGTCCCTCAGGCAAGGCCTCAGCTTCGTCCAGAGTTTGGTCCTTCATATGGTGAACCACAATCAAGGCCTCAACAGCCACTACCACCAAGCCAAGATGTTTATCCTTCAAACGGCAACATCCCTCACATGAGACAAGACCCCCCACAGCAGCCCAGCCCAGATATTGTTCCCTCTTGGCCCAACTCAGGTCTGGCGAGACGAACGCCGCAGCAGCCACAGTTCATTCCAAATGTAAGACCATCCTACAGTAACGCACCCCAGCCCAGAACTCAGCAGCCAAGCCAAGATGTTGTCCCTCAATATGTCCCCATACCTCAGGCCAAGCCCCAGCCACCTATGCACCCAAGTCCCGAGGTGAATCCAGCCATTGGAAATACACCCAGGCAGACACAGTACCCAAGACAGCAGCAACCACCACAGCTCCCTCCCTTCGCATTTCAGCCACAGGCAGGACAGCAGCAGCAGGATTTTCCGAAAGTCGTGTACGTGCATCTTCCACCAATGGCTGGGATGGGCCCTAACACAGCAGCCCCCGCAGAGTCAGAGGAGGCAGGAGCGCCTCAGTACGGTGGCTACGTACCATCCTTTTACGGCTACGGCCCCTTCGGATTCGGGAATTTCGGACGTCGCGCCCCCCTCTCTGAGGAAATAAACGAAGTCAACGAGAAGGAGTCGGAATCCCCCGGGAAGCCAGAAGCACCCGCGGCCACAGAGGCACCCAAGGCCGAAGACTTGCCCCCTACCCCCGGCGGAGTTCCCACCAACACGGAAGGGGCAGGAGCGGCGGCCAGCGCCAACGGCACCGCTGCCAACGGCGCCGGCAATCAGCCGGCCGCTGAGGGCGGCCCCAACACCCCGGGAAGCTCTCCGCCCAAGCCCGAGGGCGCCCCCGCAGGACCAGGCGGCAACACCCCGGCCGTGGGCCCCAACCTCCCCGGCAGGGGCGACAGCGGGCCGAACGCCGGCCCGAGCTCCCCTGGGGTCGCCGGCGGCTTCCCCGTCCCGGGAACGAACCCCCTGTATCCCAACCTGGATCCCTTCGCCGGGGTGATGTGGCCGGCTGGCGTGCGCAAGGTCACCCCCTCTCCCAGCGCGGGCGCCACCCAGGGCTTCGCGGAACCGGGCGGGGAAGACGCCACCACCCCGGCGCCCATGGGGAAGGGCAGTCCGGCCCTCAACATCCCCTTCTTCCCTTCCGAGGGGGCGAAGAGGAACCCTTCAGGGATCAGGAAACCCCCTGTCCAGGTGCCGTGTAACAAGGGGCCCCACGGGCCCTACGGCAACGGTGAGCAGCCCGGATTTGTCGATCCCGTGAATCCGGACGCAGAGGGCATCATTCTAGCCGCAGCCGACGCCATTCACGGCGACAGCCGCGTGCCCTGTGTCGTACACGACAGCCCGGCTCAGGCCGAGGAGAATCACTACTATTAC</t>
  </si>
  <si>
    <t>ATGAAGACCATAATTTTGCTCACCTGCCTCTTTGGCAGCATCTTTGCAGCACCAATGCAGCCTCTTTATGAGTTTCTGCCACAGGTGGAGACACCCCAGCAAACTGCTCCATATCGTCAGCAACCCCAACAGCAGAACAATCCTTATGCTCCACCATCACAGACACCCCAGCAGCAAGGACCTACCCGGCCTGCAAGCTTTGAGATTCTCTTTCCTTATGGATACTCAAGACCGTCTTTCGGAGGTCCTGAGCATGCTGGGGCAATGTTCCCTTCCCAGGCATTTATCAGACAGAAGATCCCCCAGCCCGCTGGTAGACAGAGCATTGAAATTCTCTTCCCCTACAGCTTTGGACAGCACCAGCAGATGTTCCCAGGAGCCTCCAACATGCCTCAGCCACCTCAGATGCCCCAGCAACCTCAGCTGCCACAGCTACCCCAGCAACCCAATATGTTCCCATATGGAAATATGCCCCAGACAGGAGGACCACAGCAGAACCCGAATGTGTTCCATGGCTTTGGAAACGTGCCACCAAATTTGTTCCCCTCCTTCGGAAACCTGCCACACCTGCCCCCTAACTTTATTCCAAATTTCGGAATACCCCAGCCTGTCCCTCAGGAGCCAACCCAGCCTGTCCAGCCCGTCCAGCCTGTCCAGCCTGTCCAGCCCGTCCAGCCTGTCCAGCCAAGTCAG</t>
  </si>
  <si>
    <t>ATGAAGGCTGTACTTCTGCTAGCATGTCTCATTGGCTCCACTTTGGCCATTCCTATGGCCCAGTTGTATTATGACTATAATCCAGCACTGATGGCACCTCAGATACTGCAAGAGCCCCAGCAGCAAATCCCCGATTTTGTGCAAGGAGGTGAACAATCAGTTGGCCCTGCAAGACGAGCGAGCTTTGAAATCATTGTCCCATATGGGGCTCAGCAACAACCTGGATCACTCTTGCCTTCCAGAGGATTTATTAAACAGTCCATCCCCCAGCCTGGCAGACCAAGCCTTGAGATTCTGTATCCCTTTGGCTTTGGAAATACAGGACCAATGGGGCCAATTGTGGGACCACAGCTTCCAGCTCTTGGGACCCAAACAGAGCCTGAGAAGGAGGAT</t>
  </si>
  <si>
    <t>ATGCAGTCTGTAGCTGTGCTTGTGTGCCTTCTTGGGACAACCCTGGCATTTCCTGTAATCATTTCTCCTTCTCACCCTCAACAGCCTCTACCCTACCCGCCTTCATCTCGGACACAAGGACTCGGAGCTCCTGTTATCCTTGATATGGATGTACATCCAGCACCCTTTGCACCTTCATCTCCGACACAAGGACAAGGAGCTGCCGCTAACCTTGATGTAGATGTAGTGATGCCTATGGGATATCCCCAGCAGATGTTGCCTTCTGTTGGATTCTCTAACCCCATGATGCCTCAGTACCCAGGGAGAATGAGTCTTGAAATTCTTTATCCATTTGGCTACCCACCACAAGCACAGCAACCTATGTACCCATTTTATATGGGATAT</t>
  </si>
  <si>
    <t>ATGAGATCGGCAATTGTGCTCATGTGCCTCATAGGCACAACGCTTAGTATGCCACTTCAGGTCTATCAGCAGTTACAGCGCCAGATGCTTCAGCAGATTCACCATCAGCAGCAGCCTCAGAAGCAGCAGGCTGGGAACCCACGATATTTCAGTCTGAGCCAAGAGACGATGCGAGAGATGGCCCGCTACAAAGCATTCATGCAGCAGCAGTCGATGATGTTTCCCTCTCTGAACATGCCACCACACAGCACTGGACTGCAGCCCCCACAGATCCCTCAGTTCACAGGGGTACAGCTGCCTCACAACACGGGGCTGCAGCCCCCGATCCAGGCTCAGCCGTCTCAGACACCAACAAGCCAGGCCCCATCACAGCTCCCACCCCAGGGGCCCTCACAGCTGCCCCATCAGATGACTCCTAGCTTTCAGCCCGTGGAGTATCAGCCAGGCCTGCAGCAGATGCAGCTAGTACACGCGGAGCAGCAGTATGAGTATGAAACTCCTTTCTTGTTGCCTCAGGTCCCAGGACAGCTGACACCACAGGTTGGTGCTACAGCAGGAAGTGCTCCAGCCACACCTACAGCCCCAGCAGCGCCCAGGCAGCAGGGTGACCAGGCAGGGCAGCAGCACCCCACTGCGCAGGCCCCGCAGCCTGGCGTCCAGGTGCTGCAGCCTAACATTCAGATTCCACAGACCGGCATCAACGGACCGCAGCCCGGGACCCAGGGGCACCAGCCAACTCTTCCAGCCCAGCTCCCTCCAGTGTTCAATACTTTTGGAATTTTACCCATCATGCCACCACAGGCCCAAGATGAACAGCAGTTTCCTGGTTATGGCGTCTTTTTCAATACTGCTTTCCCCCAGCAGCCAGTACAGCCTCCTCAGGCTGCACAGCCCGGTGCCCCACCACAGCAGCAGATGATTCCACAAATCCTTTATCTCCAAATCCAGCCAATGCAGTCTGCCATGGGGGGTGGTGGCTTCGGAAGTGCTAGTTCTGAAGAAATGCAGGCAGCAGGAGGGGTGGCTGGCTTTGGAGGGTTTGTTCCTGGCTTTGCCGGATCGGGCTATGGCGGATTTGGTGGCACGGTGCCCGGGACAGAGGGAGTTTTCCCCACGGGACAGGGGATCCTCCCGGTAGCCCCCGACGCCGGGCTGTTCCCAGTCGGCCAAGGCGGCAGCCCCACTGCTCCTGCCGTCTTCCCAGCAGGGCACGGCAACCTGCCGCCCACACCAGGCAGCACCGTGCCAGTTCAGGGAAGCAACAACCAGCCCGCTCCACAGTCCAGAGACCCCGCCTTCAGCATGACCACACCGGCCGGCGTCAGGGCCGCGACAGTCGGGAATCCGCCCGCAGCCGCCGCAGGCACAGCACAGCCCAACGCAGCCGCCGCCGCGGCCACAGCTGCCGCCGAGAGGGTGCATGTCAACCATGCAGAGCGCAACATTCCCGCCGATGACGAAATGCCCGAAGCTGATGACTATAGGGCTCCTTTCATCTACCCC</t>
  </si>
  <si>
    <t>ATGAAAGCTCTGATTTTCATGCTCTGCCTTGTGATGAGTTCAGGAAGACCTGTGATTCACAATGGAAGAGTTATAGGAAGCATCAGTGCTGAGATGATGCTTCGACAAGGCTATGGTAATGTTATGAATACACCCCAGATCCAGGCAGGGAATGCTAAACCTTTCGACACGACTGCTGGCTTCCCCTCAGTTCTTCCGATGCAAGTCGAGGGTCAGATGCCCCAGCCGCCTCTCACACCACAACAGCAAGTTATGAATATGGATCCCATGTATGGAAATTTCCAATTGATATCATTTATGCCTCAGGTTCCAATAGTGTCAGATCAACAGACTCAGGGTGGATTCACATACCTTCCAGCGATACAACTTATAAGTCCTCTCTCCAACACTGATGTTCAGCCACCAGTAAGTTTTGCTCTGATTATTCTGTGTATTATGGCTGGGTCAGCAAGTTCTGAAGAACCCCAGCTTCAACCAATTGTATACAGCGGAATTTTAATCCCAGTAATTACTGGAGGAATTAACAGGGGCATCACAAAGAACGAGGGCGGCGGAGCAACGGAGGAAGACATCCCTACTCCTAGGGGTATTTTGCCAACCCCAGAAAACCGTGAGCCTACGGACGGTAGAGGGGACCAAGGCACAGATCCTGCCCACCAGGGGAGTAGCCCAACCACTGCAATGCCTGAACTCCCGGGGGGAACCGGCGCAGTCCCTGAAAGTCCTCACCCGTCGGCTAAGAGAAGAAAGCCAGCCGGCGTCCACAGGGGCGGTGGCGCGGGCGAGGTAACTCCGTGCGAAGCGACACCGGCGACCTTAAGGAAGACGCCGTCGACGAGACCGGGCGACGGGGCCGTGTTTGTGGAGCCGACAGCGACAGCCGATACCCTTCCTCGGGGCTTCTCGCGTCTGTCTCCGACCACGGCGGCCGCAGTGACCGCTCAGGGAGCCGCAGGGATACCCCGAGGCGACGTCGTC</t>
  </si>
  <si>
    <t>ATGAGAGCTTCATTATTCTTATTGATCCTCCTGGTGATATTTCCTGGAGCTATATCTAACTACCGCGAAGAACGAAGTTTCAGTGACAGCGATGAACTACAGCTGAATCTTCTCTTCAAGTTCCTCCGGTTGCTGCCCAGGCTCATAGGTCCACATATTCCCGTCATACCTAAACGTCCAGCACCTGCTCCGACTCCAGCGCCGGCACCAAAGACACAGGCACCGACACCGACACCGACACCTACACCGACACCGGCTCCGGCACCACCAACAACGACACCGACACCAGCCCCGGCACCACCAACAACGACACCAACACCAGCCCCGGCACCACCGACACCGGCACCGACACCATCCCCGGCACCACTGACACCGACACCAACACNNNNNNNNNNNNNNNNNNNNNNNNNNNNNNNNNNNNNNNNNNNNNNNNNNNNNNNNNNNNNNNNNNNNNNNNNNNNNNNNNNNNNNNNNNNNNNNGCACCACAGACACCGGCACCGACACCGTCCCCAGCACCACCAACACCAACACCGACACCGTCCCCAGCACCACAGACACCGGCACCGACACCGACACCGGCCCCAGCACCACAAACACCGACACCGACACCGGTCCCAGAACCACCGGCACCGACACCGGCCCCAGCACCACAAACACCGACACCGACACCGGTCCCAGAACCACCGGCACCGACACCGGCCCCAGCACCACAGACACCGGCACCGACACCGTCCCCAGCACCACCAACGCCAACACCGACACCGACACCGGCCCCAGCACCACAAACACCGACACCGACACCGGTCCCAGAACCACCGGCACCGACACCGGCCCCAGCACCACCGACACCGACACCGGCCCCAGTCACAACCGGACCTACTACCGCCGCCTCCACATTTCCGAGGGGAGACGGCGTC</t>
  </si>
  <si>
    <t>ATGAAGACGGCTCTCTTTCTGATGCTACTCATTGGGCTGAGCATTGCTCTTCCAGTCGAAGAAGAGCACCACCGTGAAGCACGACATAGCTCTGGAATTAATCCAATCAACTGCAAACTCTGTCCCGCTGTCTCACAGAAAGCAGGTTCCCTTGTTCTGTCTCTCCAGTGTCTAGGGGCTCAGGGGAGGAAGAGAGAAAGCCCATCTGCT</t>
  </si>
  <si>
    <t>ATGAAGACGGCTCTCTTTCTGATGCTCCTCATTGGGCTGAGCATTGCTCTTCCAATCGAAGAAGAGCACCACCGTGAAGCAAGAGCTAGCTCTGGATTAAATCCAGTGGGAGTTCCTAGTCCTATCTCTTCTACTACTTCATATTTGTCCAAGATTTTAGACATGGTGCAAACACTGTTAACTTTACTAGGGCGT</t>
  </si>
  <si>
    <t>ATGAAGACGGCTCTCTTTCTGATGCTCCTCATTGGGCTGAGCATTGCTCTTCCAATCGAAGAAGAGCATCGCCGTGTAGCACGGTCTAGCTCCGAATCTCACGAACGGGTGAGAATTATCAGTACTGTCACTAATCCTACAACATCTTTAAACGTAACCCAGATTATCCAGCTGGTGAATACCATATTAGGTGCACTCGGACGT</t>
  </si>
  <si>
    <t>ATGAAGACCGCAATCTTCCTGTCGTGCATTATTGGTCTAACCATTGCTATTCCGGCTAATCATGACCATCAACGAGTTAAACGTTCGCGTTCATTCTCAAGCTCAGACTCAAACTCACTGGAACTAAATCAAGTGCCTACCTCTGCACTACTCCAGCTGATCCAGAACATAATTAAAACTCTGGCTGCAACAACTCCAACGACTACGACTCCAACGACTACGACTCCAACGACTACGACTCCAACGACCACGACTCCAACAACCACTACATTGCCTACAACAAAAAAGCCA</t>
  </si>
  <si>
    <t>ATGCATGCTGCTCTGGTTTTCCTCAGCCTTGTGAGCACATGCCTCACAATTCCAGTGTACCGTCAGCATTTTGGATTGTCAACCAGTAACAGCAATGAGTTCTTTCGATTATCCGGGCTTGGATACAGTGGTGTTGGATATGGTCAGCCACAGGCTCTGCCTTTCATCCCGCCATACATGTTCCAGCAGCAGCAGCCTCCAGATGTGGTCGCTCTTCCACCCCAGCTGTCCCTTAACCCCCAGGTAACGGGAGCCGGCCAGGGACCCCTGACTCCTCAGGGACCTCTGCCCCCTCAGTTGCTCCTGCCACCTCAAGTGTTGGTGCCCTCCCAGGGACACCTACCCCCCCAGATGCTCTTCCCCCCCACCCAGCAGGAGCAGCTCCCCGCGAGCCCACAGCAGCCCCTGAACCCACAGGACCCGGCTGCGCCTCAACAGCCGCAGACTCCTAACCAGGTGCTGCCCCAGTACTATCCCTCTATCACCTTCCCTCAGCAGCCTGGAGGACAGGGCTTGCCTTACTACATTGCGTATAGATACCCTCACCAACAGCCACCCACAATCCTCCAGCCGACACAGAGCCCAGTTCAACAGCAGCTGGAGCAGCCGACACAGGTGCCTCAGCTGCTATTTCAGAAAGCATCCCAGCAGCCACAGGGACAGGTGGAACTGGAAAAATTTGGCCAGGTTACACCTGAAACTGGAGCAGAGATATGGCCAACTACATCTGCTCCTGAGCAGATTACGGAAGCTACTACTACTGGGACTGAGGAGACTCGTCCCAGCTTTTCATTTCTTTTTGAACCT</t>
  </si>
  <si>
    <t>ATGATGAAGACTGTCGTACTGCTAGTCTGTTTCATAGGCACAAATATTGCATTTCCTCTGTATCAAGCAAACATTGGACTGTCTGCAAGTAACAGCCTGGAGATCTTGCGGATGAATGGTCTTGGCTACACTACTGGACTTGACTACACTGGTTTAGGACAATCGCTGGCCCTGCCATACGTTCAGTCTTTGGTGCCCCAGCTGCCTCAGGGCGGTGGCCAAGTACTAGAGCAGGTGCCCCTGCCAGCCCAGAGCCCCGTGGGTCCTCAGGTAGTGTTTCAGAGACAAGGCCTGGTGAGCCCGCAGTTCCTGCTGCCTGCGCAGGCCCCGCTGCACCCGGCAGTGCTTCTGCCGGCACAGTCGCAGGTGTTTTTCCCCCCGAGGAATGTTTTTCCCGTGGGTGCGCTGCCTCCCCCGGTGATCCTCTCCTCGCGCACCGGCCAAGGCCAGATGCCGCAGGGTCAGAGCCCACTGGATCCCCTGGTGCCGGAGCAACCACAACAGACACAGCCACAGGTTGTTTCAATCAACCCCACTTCAATGTATCCACGTCAGACACAACAGTTCCAGGGCTACCCACTCTACAACTACTATCAGTTCCTTCGACAGCAAAGTAGCTCGTCACTCCCAACACAAGTGCCAGAGGGGACACCTTCTGAACCTGCCATCCTCCCTCCAACACCTGGACCTTTACAGAGAACTCCTCTAAATCATGAAGAAGACATAAAAGAAACCCAAACTCAAGCAGCACAGGAGTCTACCACTGTGTCATTTCCAGAAGCTTATCACATGCCTACCACTCCTTCTGATCAGGATGTTAATGCAGTTACAGATGAG</t>
  </si>
  <si>
    <t>ATGAAGACACTTTATTTCATTTGTTTCTTCTTCCAAAGCTTCATGCATCTGGTGGATGCAGGAGCATTGTCTGCAAGTGCAGAGATTGTGGGCATAAATGGAGGCCTTCTTAATGGAGCCTTGATTGCCAATGCAGCTAACCCAGGTATTGTTAATGGAGCTTTGCTGGGTGGGCAGCCTCAGATAGCACAGGTCATCCCAGGTGTTTCACCTATCGTTGTCCTGCAGCCTGGCATTGGTCTGGCTCAGGCCGGACTGCCTATCATTCCTGATCTTGCACTACAGCAGGGCCTCTTGCTTCCTCTACAACAACAGCAGCCTGGCATCCCCCAGGGCCAACTGCTGCAACTGCCCAATGGGGGGGCCCCTTTATTAGCAGTGCTACAGCAAGCGAATGTAGTAGCAGGGCTGCAGGTACCGGCACCAAACCAACTACAACTCATAAAGATTCTTCCAGTTGCCGGAGCAAATGGCAACCTGCAGTTACCGGCACTCCAGGCAGCTGGTGTACAGGCAGCTGGCAATGGAGCACAGAGAGTCAAGCATTCAGCACCTGCAAACCCAAATCCAGCAGTGCCAGGCTCAGAGGCTGCATCACTTTCCAGTGGTCGGCCAGCGATGTCTCTTGCTGAAGCTCTAAAGCTTCCTTCATTTCAATCCAAAATAAATCCGTCCAAA</t>
  </si>
  <si>
    <t>ATGAAATCTGCAATATTATTGCTGTATTTCTTTGGTGCGGCATTCGCAAGTCCAGTCCCACTTGAGCAGAATGGAGAGGAGGAAGATGGAGAAAGTGAGAGTGCTGAGGCCGAGCAAACCGAGACAACGCAGAAAATCCCTCAGTACGTCCCTCAGGTGGTTCCTCAGGTCATTCCTCAATACATCCCCCAGGTCATTCCTCAGTATGTCCCTCAGGTCATTCCACAGTATGTCCCACAAGTCGTCCCACAGTACATCCCACAAGTTGTCCCACAGTACGTCCCACAGGTCGTCCCGCAAGTCATACCTCAATACATTCCACAGGTTGTGCCAGAGCCTGCCCCGGTACCACCTGATGGAGGAGGCAATTTACCTATTATCATTTTCGAAGGAAATGGAGGGGGTCTGCCAGTTAATGGATTCGATGGTTTTTCAGGATTCATAGGAGGAGGTCTTCCATTTACTGGATTTGATGGTTTTTCGGGACTTGGAGGAGGGGTGAGTAAAAAGAACAACTTGTGGACCACTTTTCTCAGTGAGCGT</t>
  </si>
  <si>
    <t>ATGAGGACGTTCATTCTGCTTGCCTGCATACTTCCAGCTGTCTATTTGATGCCAGTCCCATCTGAGCAATACGGCGGAAGCTCAAGTTATGAGGGTTTTAGTGCATTCTACCAGCCAGCAATTCAAATCCCACAGCCAATACCTATTCCTATTCCTTATGACCCAACGCTGGGAACTGGTCTGCTGGGTTTGGGCTATGGGTATGGAGGCTATGCTGGCTTCAATGGATACAATGGATATAATGGATATAATGGATATAATGGATACGGAGCAGTTCCATATGGTCTAAGGGCACCACGGGTAAGACGACTGTTAATG</t>
  </si>
  <si>
    <t>ATGAAGATGCTTATTTTATTCACCTGCCTTCTTGGCTTAAGCCTTCAAGCACCTGCACCTCAGCAACAAGGGGCTGGCCCTGCCAGTATAGAAATATTTCTCCCATATGGAATCCATGGTCAAGCATTTGCTAGCCCACAGCATCCTGGAATACAACTCAATCCATCATCCCCCCAGCAAAATGGACTTCCAGGACACGCCAGCATAGAATTTCTGGTGCCTTATGGATTCCCCACCCAGCAATCTGGCGTCCCGACACAGCTGGGACAAATGTTTCCTCAAGGATATGTAAAACAAAAGAAGCTGCAGGCACCTGGCAAAGCAAGCAATGAGGCTCACAACAGCCCAGATCCTGCTGCGCAAGATACAGCCCAACAGCCAGCCGAGAACGGGCCTGCTAGCATTGAAATACTCATGCCTTACGGCTTTCAAGGACAACAGTTCCCCATGCCACAGATGCCAATTTCAAACCACCCAGCAGGAGCCCACCCTTCACCTCAGCTCCCAGGCCATGTGAGCATTGAGATGCTCTACCCATATTCATACCCAGGCCAAACAGCTGGATATCCTCAGCAGTATGGACCACAGAGTGATGCCCCGGCTGCTGCACCCCTGACTCCTCAGCATCCCGCAATGCCCCAACACGCCAGCGTAGAGCTTTTGGTTCCATATGGATTCCCAGGCCAGCATCAGGGACATCCCCAATATCCTGGATCAATTTTTCCATCACAGGGATTTCTGAAGCACAAAATTCCTCAGCCTCCTGGTGCACGCAGTATTGAAATTCTGTATCCATTTGGATTTGGATCACAGAACCCGATGTTGCAGTTTGGAAATGCATCACCTGTTGTGCCACAGCAGCTTGCTTCCCAAAGCCCTAAGGCATTCCCTACTGCCAAACCAGTCCAAGAGGAGATCAGTCAACAAAAACCAATTGAGATGCCAATCGATGGGATACTAAAGGAGGCTGAGCAAACTGTTTCACCAAGTGCCAAAACAATGGAA</t>
  </si>
  <si>
    <t>ATGAAAACTGCAGTTGTTTTCCTTCTCCTCCTACCAACAGTCTTCTGCCATCCTGTGAAGAGGTCAGCGAGCAGCTCGGAAAGCTCAGAGGAGCAGGCGAAGCCCGCTCGTTCGCCACTGAAGCCATTTCAGTCGCAGGTGAAATTCGCGTTGCCGCAGCTGAAGGCGGCTGCAGGATTCGCCCAGAAAGCTCCTACACAGAGCATGACAGCAGAATCTGATGAGAGCTCTGACAGCTCGGATGAAGCGCAGGACACAGATGAGTCCAGCGAAAGCGACGAGTCCGAGGACGCAGAGACCACCACCACAGTGGCCCCCCCGCCCGAGGAGACCACACTTCCTCCCATCATTGACAATGGTCGAGGGGACAGCTTGGGCTCCCCCAGGGACTACAAGTCCAACATTTTTGTAGAGAGCAACAAGATTGAAAAGGGCCCATCCCCCTACAAGTACTATGGAGGCAACAAAGTGCAGGACGGTATAAATCTGGTGAGCAAGAAGTCATCTATCTACGATGGCAAGGAGGGGAATGACATCGAGAAAAGCCTGAAAGTGTACAAGGCTCTTCAGGTAAACGAGGAACCCCTGGACGAGGACACCAGCACCCCTGAGGTGGAGAGCCAGGGCCTGGATGCCTCCAGCGGGGCGGCAGAAGGAGCGCAGGGCCCGGCACAGGCCCAGGGGGAGGAAAGCACCGAAGAGGCGGAGACTGCCAGTGCCACCAGCGAAAGTGATAGCGCCAGCGCCGCCGATGGCTCCGACAGCAGCCAGAGCAGCGAGGAGGCCACGGCCACGCCCGGAGCTGCCGATGCTGACTCTTCCCAGAGCTCCGAGAGCCAAGAAAGTGATTCGGCTGAGATCGAGACCACCACCGAACCGCCCGTAGTAATCACTGCCAAA</t>
  </si>
  <si>
    <t>CATACCCCTCCATTCCCGTCCATACCTCTCAATTCCCCGTCTCCCTCAATTCCCCTCCATATCCCTCAATTCCCTCCTCCATTCCCTCTATATCCATCCACACCCCTCAATTCCCCCCCCCTCCATATCCCTCGATTCTGCCTCATTTCCTCCCTCCATACCCCCCCAACCCCCTCCAGTCCCTCTCTATATCCCTCCATTCCGCCTCATTTCCCCCCCCATACCCCCCCACCCCCTATTCCCTCTCCATATCCTTCTGTTCCCGTCCATACCCCTCAATTTCCCCCCTCCATTCCTTCTCCAAATCCCTCCATTCTGCCTCCACCCTCTCCATATCCGTCAATTCCCCCTCCATACCTCTCCATTCCCCCGCCACCCCCCCTCCATACCTCTCCGTTCCTCTCTCCATTTGAGTCGTTTCCTGTTCAGACTCCTCCCCCAGCCCCACCCCCTCACCTCAATGCTGTGTCCAGTGAGTCGTTTCCTGTTCAGACTCCTCCCCCAGCCCCACCCCCTCAGCCTCAGCGCTGTGCCCAGCGAGTCGTTTCCTGTTCAGACTCCTCCCCCAGCCCCACCCCTCACCTCAACGCTGTGTCCAGTGAGTCGTTTCCTTTTCAGACTCCTCCCCCTGCTCCTCCCCAGCCCCACCCCTTCAGCCTCAGTGCTCTGCCCAGTGAGCAGTTTCCTGTTCAGACTCCTCCCCCAGTCCCACCC</t>
  </si>
  <si>
    <t>CAGAATCAGGCCTCCAGCCCGGGCCGGCACCCCGCCCCACCCCTTCTCCGTCCACCCCCCGCGCCACCCCCTCCACTGCCCGCGCCACCACCTCCCCCGCCCGCGCCACCCCCTCCACTGCCCGCGCCGCGACCTCCCCAGCCCGTCACAGCCCCCTGTGCCCGACTCCACCCCCTGTGCCTGACTCCACCCCCTGTGCCAACTCCACCCCCTGTGCCCGACTCCACCCCCTGTGCCCGACTCCACCCCCTGTACCGACTCCACCCCCTGTGCCCGACTCCACCCCCTGTGCCTGACTCCACCCCCTGTGCCAACTCCACCCCCTGTGCCCGACTCCACCCCCTGTGCCCGACTCCACCCCCTGTGCCTGACTCCACCCCTGTACCGACTCCACCCCTGTGCCCGACTCCACCCCCTGTACCGACTCCACCCCCTGTGCCCGACTCCACCCCTGTGCCGACTCCACCCCCTGTACCGACTCCACCCCCTGTA</t>
  </si>
  <si>
    <t>CTTCTGCACTTTCAGGTGAAACGTTCAGCAAGCAGCTCAGAGAGCTCAGAGGAAGTGGTAAAGCCTGCTCGTATGCAGCTGAAAGCTCCAGCGGCTCTTCCAAAAGCTGCACCTGTACAGACTGTGACGGCAGGGTCTGACGAGAGCTCTGACAGCTCAGATGAAGCACAGCAATCAGAAACAGCATCAGATGACGATGATGATGATACCGACAGCGATGACACAGATGAGGCTGACACTGATGAGAGTGAAAGCGCTGAGTTTGAGGAGACCACCACGGCCCCCCCTGCCCCCATTGAGACTACACTCCCCCCAGTCATTGACAATGGGAGGGGCGACAGCTTGGGTTACCCTGGTGACTACAAGAAGTCCATCGTTTACGTGGAGAGCAACAAAATTGAGAAGGAACCGTCCTCCTACAAGTTCTACGGTGTGGATAAAGCAGAGGAGGGCCTGGTGAGCAAGAAAACATCCATCTACGATGCCAAGGATGGAAACGACATTGAAAAGAACCTGAAAGTATACAAGGCCCTCCAGGTGCACGAGGACATCATGGAGGAGGACACCAGCACCCCTGAGGTGGAGAGCCAGGGACTGGACATGGCGAGTGGGACAGTCGAGGAGCCTACCCACCGCCAGGCCCCTCAGAGCACCCCGGAGGAGAGCGAGGCAGCGGAGAGCGAGGGGGAAAGCGCCAGTGCCAGCGCGGCCGACAGCGTCAGCACCAGCGAGGAGTCCGACGGCAGCCAGAGCAGCGAGGAGGCCACGGCCACACCCGGCGCCGCCGACAGCGACTCCTCCGATACCTCCGAGAGCGAGGAGAGTGACTCCAACGAGACCGAGGAGACTAGCGAGGCTCCCGTTGTCATCACTGCTAAG</t>
  </si>
  <si>
    <t>CTCTCCCCTCCTATCCCCTCTCCCTCCCTCTCCCTCTCCCTCCCCTCTCCTCTCCCCTCCCCTCCTCTCCTCCCTCTCCCCTCCTATCCCTCTCCCTCTCCCTCTCCTCTCCCCTCCTATCCCTCTCCCTCTCCTCTCCTCTCCCCTCCTATCCCTCTCCCCTCCTATCCCTCTCCCCTCTCCCCTCCTCTCCCTCCTATCCCTCTCCCTCCTCCTCCTCTCCCTCTCCCCTCTCCTCTCCTCCCTCCTCCTCTCCCTCCCTCTCCCTCTCCTCTCCCTCTCCTCTCCCTCCTCTCCCTCTCCTCTCCTCTCCTCTCCCCTCCTATCCCTCTCCCTCTCCCCTCCTATCCCTCTCCCTCCCTCCCTCTCTCCCCTCCCCCTCTCCCTCTCCCTCTCCCTCTCCTCTCCTCTCTCTCCCCTCCTCTTCTCTCTCACCCGCCACAGACCTGTGCCAAACCTGCCCCGCCCCAGCCCCGCCCCTGCCCCACCCCTCAGGGTCTCAAACCCGTCCCCTCACCCAACGCCTTCCCTGCCCCCCACGCCACTACACCCCCAAACCTACCCCTGCCCCCCGCTCCACTACACCCCCAAACCTACCCCTGCCCCCCGCTCCACTACACCCCCAAACCTACCCCTGCCCCCCGCTCCACTACACCCCCAAACCTACCTCTGCCCCCCGCTCCACTACACCCCCAAACCTACCCCTGCCCCCCCCCACACACCCCCAAACCTACCCCTACCCCCAAACCTACACCCCCAAACCTACCCCTCCCCCCA</t>
  </si>
  <si>
    <t>GAGAGGGAGACGCCCTCCCAAACCGCCTCCGGCGCGCCCACCCCAGCGCCGCCAACCCCCACACCGGCTCCGGCTCCGCCCCCTCCCCAGCCCCCGCCCCTCACTCCTCCTCCTCGCAGCGCCCCTCCTCCCGGCCCCTCCTGTACCGCTCCCATACCCCCCACCCGCTGTCCCACGGCCTCCCCGCCTACCAGCCGCCCCCCCCGGACAGCCCCATGCTGTGGACCTACCCCTCCGGTTGCCCCTACGCCTAGCCGTGTCATGCCACAGAGGGTTGCCCCTACGCCAAGCTTTGTTCCCCAGAGGGTTGCCCCTACGCCTAGTCGTGTCGCTCCACAGAGGGTTGCCCCTACGCCAAGCTTTGTTCCCCAGAGGGTTGCCCCTACGCCTAGCCGTGTCGCTCCACAGAGGGTTGCCCCTACGCCAAGCTTTGTTCCCCAGAGGGTTGCCCCTACGCCTAGCCGTGTTGCTCCACAGAGGGTTGCCCCTACGCCAAGCTTTGTTCCCCAGAGGGTTGCCCCTACGCCTAGCCGTGCGCCCCCGACGCCATCAGCTCCGCGGGCTCCCTCCCCTTCCCGGCCCCGCCCGCGTCCCTGCCCCTCCAGCAGCCGCCGCCGCCCCTCCCCTTCTCCTCCAGCACCGAGCCGGCGCCCGCCGCGGCCCCGCCCAGCTCCAGCCTCCCCTCCTCCTGCCCCGCCCCCGCCTGCGCCGGCTCCGTCACGCACACCAGCAGCACCTTACCTCAGCTGGCCGCCCCCGCGCCCCGCGTGTCCCACCGCATGCAGCCGCCCGGCTCCTTCTTCCCACTGCCGG</t>
  </si>
  <si>
    <t>TTCCAGATCAATACCAATGTCAGCTTGATGCTGTTGGACTTGTCCAGGGGAGCTATTGGGAGTGGAGATGGAGGGTTCCAAAGCAGTTCGGAGTCTAACAGCAGCTCAGCTCAGAGTTCTGACAGCAGTTCTGAGGAGCATTCTGGTTTTAGCTCAGAGGAGCATTTGGAAGTCACATATTTTGTGTCTTCGTTTAACAATAACATTACACTTAATGCAAGTACTGTTTCCAGTGACAGCAATACTTTTGGAGATGAAATACATAAGAGCACCAGAGCTACAGTAGCTAAAGATGACAGAACTACTTTGGATTCCACTAAAGAGTTAAAAAATGGAGCAAAAAGGCAGAGATTTTTGAAAGATCTTCAATCCAATATGAAATTTAATGGGGAAGAGAGTGAAGATGTTTCGGCTCCTGTGGCATTTGAAAGTGAAATCAGAAACACGCCCAATGAAAAACAGCTCAGTGCTGACAAACCAAAATTGGCCGATGTCTTCTCTTTCGAACATCAAACAGATGAGTACACATTTGATGATGACGATATGCAGGGAGACGATCCATTTGGTGGTAGCTCCAGTAGTTCAAAAGCTGGTGACTCATGCAAATCAGATTCCAGTTCATGCAACCAAGAAGACTCAAACAATTCTAACAATCCAAGTGATTCCAGTGATTCTAGTGACTCCAGTGATTCTAGTGACTCCAGTGATTCCAGTGACTCCAGTGATTCAAGTGATTCAAGTGATTCAAGTGATTCTAGTGACTCTAGTGATTCCAGTGACTCCAGCAGCTCCAGTGATTCTAGTGACTCTAGTAACTCTAGCGATTCCAGTGATTCTAGTGACTCTAGTGATTCCAGTGACTCCAGTGACTCCAGTGATTCAAGTGATTCTAGTGACTCGAGTGACTCTAGTGACTCCAGCAAATCTAGTGACTCCAGTGATTCTAGTGACTCCAGTGATTCCAGTGACTCCAGCAGCTCCAGTGATTCTAGTGACTCTAGTAACTCTAGCGATTCCAGTGATTCTAGTGACTCTAGTGATTCCAGTGACTCCAGCAGCTCCAGTGATTCTAGTGACTCTAGTGACTCTAGCGACTCCAGCAATTCTAGTGACTCTAGTGATTCTAGTGACTCTAGTGACTCTAGCGACTCCAGCAATTCTAGTGACTCTAGTGATTCTAGTGACTCTAGTGATTCTAGTGATTCTAGTGATTCTAGTGACTCTAGTGATTCTAGTGATTCCAGTGATTCTAGTGATTCCAATGACTCTAGCGATTCTAGTGATTCCAAATCTAGTGAATCAAGTGAGTCAAGCAATTCCAGTGACTCTAGCAATTCCAGTGATACCACCTCAAGCAGTGACTCCAGCAATTCAAGTGAATCATGCAGCTCAAGTGATTCAAGCGATTCCTCTGATTCCTGCAACAATAGTAACTCTACAAAATCTGACAGTAGCTCAAATCAAAGCAACAGCAGCCAGGAGAGCAAG</t>
  </si>
  <si>
    <t>ATGAAAGCCTTTGTGCTTGTCTGCATTTTCCTTGTGAGTGCTGCATCAGGGATGATGGTCTTCCGTCATCCATTCCGTCCACACGGAACCAGATGCTTTGATGAGCAAGGGATGTTCTACAGAGGTCGAGCGTTCCATGATGGATATTATGTCTACAAGTACCTTTACGTCTTTCCCCCTGGCCAGTATCCCAAA</t>
  </si>
  <si>
    <t>AACCACGACGGAGGTCCCCACAACAACTACATCAGTGCCACTACGACTACAGCGCCTCCAACTACTGCAGCTGCTACAACTACTGCAGCTCCAACCACGACTGTCAGCCCCAACAACTACAGAGGCTCCCAACTACTGCAGCTGCTACAACTACTGCAGCCCCAACAACAACAGAGTCTCCAACCACTACTCTACCTCCAACCACAACTGCAGCTCCAACAACTACAGAGGCTCCAA</t>
  </si>
  <si>
    <t>CTGCCTCTGCGGACCCCTGCCGAGGGCCCGAAACCCCGCCCCGTCCCCCTGCCGAGGGCCCGAAACCCCGCCCCTGTCCCCCGCCGAGGGCCCGAAACCCCTCCCCGTCCCCCCGCTGATGGGCCGAAACCCCTCCCCTGTCCCCCCGCTGATGGGCCGAAACCCCTCCCCGTCCCCCTGCCGATGGGCCGAAACCCCGCCCCCGTCCCCCTGCCGAGGGCCCGAAACCCCGCCTCTGTCCCCCCGCCGAGGGCCCGAAACCCCTCCCCCGTCCCCCCTGCCGAGGGCCCGAAACCCCGCCCCCCGACCTGGGGTCCGGCCTGTCCTCCGCCCAGCCCGACGCCACCGGCGACCCCGCCGGCCCCCCCAGCGTCCCCGGGACGTCCTCGCCCACCGGCACCACCTCCGTCTCCGCCGGCGCCCCTCTGCCCCCCTCCAGCCTGCCCCTGGTGCCCCCCGGCCAGCCCACCTCCACCCCCGCCGCCACCCCGGGGCAGGCCGCCACCCCCGCCAGCTACGGCCAGACCACCCCGGCCAAGCCCTCGCTGTCCCGGGGGTTACACACCGTCCCCGAATCCAGCCCCGTCACACACACCGTCCCCGAATCCAGCCCCGTCACACACACCGTCCCCGAATCCAGCCCCGTCTCACACACCGTCCCCGAATCCAGCCCCGTCTCACACACCGTCCCCGAATTCAGCCCCGTCTCACACACCGTCCCCGAATCCAGCCCCATCACACACCCACACACCGTCCCCGAATCCAGCCCCGTCTCACACACCGTCCCCCAACTCAGCCCCGTCACACACACCGTCCCCGAATTCAGCC</t>
  </si>
  <si>
    <t>CCTTCACCCCTGAGGGGCCTACTGCAGGTTCTGCTGCCTCCACCCCTGAGGGGCCTACTGCAGGTTCTACTGCCTCCACCCCAGAGGGGCCTACTGCAGATTCTACTGCCTCTACCCCAGAGGGGCCTACTGCAGGTTCTGCTGCCTCCACCCCAG</t>
  </si>
  <si>
    <t>ATGAAGCTGCACACAGTGATTGCATTTGCCTGTTTCATGGGTGCTTGCACTGCAATTCCAATACAGCTTGGAATTATTGCAAGTAACAGTAATGAGCTTCTACGCCTCAATCCACTGGCGTTCTCTGGTGTTGGATTTGGTCAAGCGCAGACTGCTTCGTTTCTGCCCCCCTACTTGATCCAGCAAGGGGCGGACATCGGTCTGCCCTTCAACACCCAGATGGCAGGCCCCTTCCTCCCCCAGAACCCGTCCATGATGGTGCCCACAGGGGGCAACCCTCTTAACCCTGTGCTGTACCCCCCTGGCCAGCAGGAACCACCCCAGGGTGCCCAGGGCCCCCAAGACCCCAACGCCCCCCAGCAACCTAAAGCTCCCAGTCAGATGGTTCCTGGGTACTATCCCACAATGCCATTCGGACAGAGACTTGGAGGGCAGAGATATCCTTATTACTACTACAGGTACCCCCAGCCCAACCCCAACATGGTCCTCCAGCCAACACAAGGTGTCAATCAAATGAACTATGAGCAGACTACCCAGACTCCCCAGCTCCCTCTGCAGGTTTCCCAGACCCAGGGACAAATTGAGGCAGTGCATGTGACTTCTGGAACAGAAACCAGAACATCTGCCCCTCCCCCTGAAAGACATGGGGACACTCCTAGAACTGGTTTAGACGATGGTCGCTCAAGCTTCTCATTTCTCTTTGAGCCA</t>
  </si>
  <si>
    <t>ATGAAGGCTACCTTGGTGATCGTTTGCCTGCTGGGAATTGCTTTTGCTAACCCTATACATCAGAAAGATGCCTTAGAAGAAACTGGTCAAGAGGCAAAAACAATCCACAGCTCCTCAGCAGCGGTGTCTGCGGAACATGAGTCTGCAGAACGTGAGGGCTCACAAGAAAATACTTCAGAAACTAAGACCTCAGAGGAAACCAACACATCCGAAGACAAGACATCTGAGTCCAGGGACACGACAGATGAAGACAAGAGTTCAGAAGAGAGTGAAAGCCATTCTCGTGAAAAGAGTGACTCCGATGAGGATGGGGACACCAGAGATGACAGCAGAGGCAGTGAGGAGAACTTGAGGAAGAGCTGGGTTGGGGTGTTCAAGATCAACCTGAAGAGCGACGAGGACAGCAGCATGAGCAACAGCACCAGCACCAGCGAGGAAGATTCACACGCCGTGGACGCCAACACCAGCAACCCGACCAGCAGCTCAGAGAGCCACCAGAGCGAGGGGTCCAGGGAGTGCAGGGAGGGCGAGGACGGCCCGGACTGCCACAGCTCGGAGAGCGAGCAGAGCCAGGAGGGGCGGAGCCTGTCGCGAGAATGCGCGGACGTGGGGGACAGCAGCCGGGACAGCAGCCGCGACTGCAGCCGCAGCAGCGAGGAGCGCTCCTTCGAGGACGACCAGACCCACGACTCCGTTGGCGACATGCTGACGCTGGACGACGGAGAGAGGGAGCTTCACACGTGG</t>
  </si>
  <si>
    <t>ATGACGGGGCTCGGCTCGCTGCTTTTACTCTCTTCGCTGCTGGAGTCGGGCATGGAGCGCGGACTTGGACTCGGTGCACTGGAGGCAGAGTCCTGGCTTTCCTCGCTGCTAGAGCTGGACTCGCTGCTTAAGAAATTAGCACTGATCACTGGCTTGAATGGCGGACTGGTGGCTGGTCTGAACCCCGGGCTAATCCTGGGTGGAGTTAACCCCGGGCTAGCGGTAGGCGGAATCAACCCTCTGATCGCAGGTGGGGGTGTGATTGCACAGCCCCCGTTTGCCCAGGTCTTTCCTGGGGTCCCCACATACCTGCAGTCCCCCTTTGTCCCGAGGTTTGGGTACCCTCAGTTGGGGTACCCTCAGATGGGGTACCCGCAACTGGGGTACCCCCAACTGGGGTACCCGCAGCAGCAGCAGTTCCCCAGACAGCCTGGTTTCCCTGCTAATGGGGGATCTGTGCCACCAAATAACTTTGGAGTTCAGCAAGGAGTGCGTCCTGGCCAGCAGCAAGGGATGGGACAGCCTTACTACATGGGTGTGCAACCGCAAAATCCCATGGGAACTCCACAAGGAGTGAATCCCATTCAACAGCAGGTCATGGAAACGACTGGCAGACCTTGGAATGGCAACCAGCAGCCTGGGCCTGCGGAGACTGGGCCAATAAGGAGGTACAGGCGAGCACTTCCTCTCAGGTTTCCTGGGAGGGCCTGCGCACGGGCACGAAATGAGGACCCCTCGGAGATAGCCCCTACCCCAGCTCCTACTGAACTGCAACCTGTTCCAAGACTGCTTAAAATGGAT</t>
  </si>
  <si>
    <t>AGTCTGGTGCTCCTGGGCCTACCTGGAGAACCAGCAGGGAGTGGAGATGGAGGAATTCAAAGCAGCTCAGAGTCCAACAGCAGCTCATCTCAGAGCTCGAGCAGCAGCTCAGAGGAACAGTCCGGTTTTTACTCTGAGGAACACTTTGAAATTAAATACTTTGTGTCCTCGTATATTACTAACTATACACTCAACGTAAGTTCTATTAGCAGCGAAAACTTCACTGTTGGAGACGAAGTACTTGATGGCACAACGGCCCCTATAATAGAACATGATGCGAGTGCCATAGCTTACACGGACGTACTGACACACGGAGCAGAAAGCTTAGAAAGCCCTGTGAAAAGTCTTAGGCTTTCGAGAGATACGCGCCTTCAGAAGCGCAGTGCTGGCGAAGTGAAAGACGAAGCTAAAGACAGTGGAGATGTTTCTGATCCTGAGGCACTTGGTGACAAAACGGCAAACCGTGACACTGCCCCTTCCGCTGAACAGAAGGTGGACGACGAAAACGATGAAGGTATGCAGGGCGACGATCCATTCGATTTTAGTTTGAGCGCATCCAATGCTGTTGATGCCTTAATTGATTCTGGCACTCAGAGTGACTCCAAAAAGTCAAGTGGCCCTACCGATTCCAGTAAGTCTGGCAGTTCCAGTGATTCAAGTGATTCAAGTGATTCAAGTGGTTCTAGTGACTCAAGTGACTCCAGTAGCTCTAGTGATTCCAGTGATTCTAGTGACTCAAGTGACTCCAGTAGCTCTAGTGATTCTAGTGATTCTAGCGACTCAAGTGATTCCAGTAGCTCCAGTGATTCCAGTGATTCTAGCGACTCAAGTGACTCCAGTAGCTCGAGTGATTCAAGCGACTCAAGTGATTCCAGTAGCTCGAGTGATTCTAGCGACTCAAGTGACTCCAGTAGCTCGAGTGATTCTAGCGACTCAAGTGACTCCAGTAGCTCGAGTGATTCTAGCGACTCAAGTGATTCCAGTAGCTCGAGTGATTCTAGCGACTCAAGTGATTCCAGTAGCTCGAGTGATTCTAGCGACTCAAGTGACTCCAGTAGCTCTAGTGATTCTAGTGACTCAAGTGATTCCAGTAGCTCTAGTGATTCTAGTGATTCTAGTGACTCAAGTGATTCCAGTAGCTCTAGTGATTCTAGTGACTCAAGTGATTCCAGTAGCTCTAGTGATTCTAGTGACTCAAGTGATTCCAGTAGCTCTAGTGATTCTAGTGACTCAAGTGACTCCAGTAGCTCTAGTGATTCTAGTGATTCTAGCGACTCAAGTGATTCCAGTAGCTCGAGTGATTCTAGTGATTCTAGCGACTCTACTGATTCCAGTTCAAGTAGTGACTCCAGCAGTTCGAGTGAATCATGCAGCTCAAGTGATTCAAGCGATTCAAGTGATTCAAGTGATTCATCTGACTCATGCAAGACCAGCGACTCTAAAGATTCAGAAAGTGGCTCGGACAAGAACAGCAGTAGTCAGGAGAGCAAA</t>
  </si>
  <si>
    <t>CCCGCACCCGCACCCGCACCCACACCCTCACCTACACCCGCGCCCACTCCTACACCCGCATCCACACCCAGACCTGCACCCACCCCTACACCCACACCTACACCCACACCCTCAACCACACCCCCACCCCCACCTACACCCGCGCCCACCCCTACACCCGCATCCACACCCTCACCCGCACCTGCACCCTCGATCTCACCACCCACACCTGCACCCGCACCCGCACCCTCAATCACACCACACCCACACGCTCATCCACCACCCGCTCCCACACCCTCACCCACCCCTACACCCACACCCGCACCCGCACCCAGACCCACACTCAGACCCACACCTGCACCTGCACTTGCACCTGCACCCGCGCCTTCCCCCTGCACACACACCCGCACCCTCACTCACATCGACACTCGCGCCCACACCGAGACCCACTTAGTTAACCCCGCCCCCTGGAGCACCCCAGTGCCAGTTAACCCCGCCCCCTGGAGCACCCCAGTGCCAGTTAACCCCGCCCCCTGGAGCACCCCAGTGCCAGTTAACCCCGCCCCCTGGAGCACCCCAGTGCCAGTTAACCCCGCCCCCTGGAGCACCCCAGTGCCAGTTAACCCCGCCCCCTGGAACACCCCAGTGCCAGTTAACCCCACCCCCTGGAGCACCCCAGTGCCAGTTAACCCTACCCCTAGGAGCACCCCAGTGCCAGTTAACCCCGCCTCCTGGAGCACCCCAGTGCCAGTTAACCCTACCCCTAGGAGCACCCCAGTGCCAGTTAACCCCGCCCCCTGGAGCACCCCAGTGCCAGTTAACCCCACCCCC</t>
  </si>
  <si>
    <t>CCCCACCCCCCCCCCCCCCCCCCACATCCCCCCAACACCCCCCTCACATCCCCCCCACACATCCCCCCACATCCCCCAACACCCCCCCACATCCCCCCACATCCCCTCCCACCCCCACATCCCCCCAACACCCCCCCCACATCCCCACCCCACCCCCACATCCCCCACACCCCCCCCCCACATCCCACGCACTGCGGCCCCTCGCCCGCAGCAATATTACCCTACCCCCCCCCCCCCCCCCCCCAGCCCCCGTGCCCACAGCAACAACACTCTGCCCCCCCCCCCAGCCCCTGTGGCAACATTACCCTGCCCCCCCCCGGCCCCCGTGCCCACAGCAACAACACTCTGCCCCCCCAGCCCCCCCCCCCCCAGCCCCTGTGGCAACATTTCCCTGCCCCCCCAGCCCCCGTGCCCACAGCAACAACACTCTGCCCCCCCAGCCCCCCCCCCCCCAGCCCCTGTGGCAACATTACCCTGCCCCCCCAGCCCCCCTGCATTCCCTTGGGGCACACGTCGCACCAGACAGGTTCAAGTCCGAGTCCGAATTCAGTTCCAGGTCCAAGTCCGAGTCCGGTTCCAGGTCCGAGTCCTGGTCCAGGTCCAGGTCCAGGTCCGCACTGCAACACCCCCCCACCCCCCCCCCCCCCCCCCCGCCCCCCCCCCCCCCCCCGCCCCCCAATCCCCAGATTCGGCTTGTGCAGTCTTCCCGCCTCCACACCCTCCCCCCCATCTTCCTCCTCCCTCCCAACCCCCCCCCCCCTTTTTGCTACTGCCGTCAGCGGCATGGTGAGGAGGGGGGGGAGCGGAGGGGTGGGGGGGGGGGGGGGGGGGGGGGGGGGAGGGAGGGAGGGGGGGGGGGAGGGAGGGGAGGGAGGGAGGGAGGGAGGGGGATGGGGGTTGGGTTTGGGTACGGATGGGGGGGGGGGGGGGTGCGGGTTTGGATGGGGGTGGGGGTTGGGTGCGGATGGGGGTAGGGGATTGGGTTTGGGTGCGGATGGGGGTGGGGTTGGGTTTGGGTGTGGGGGGTGGGGGTTGGGTTTGAATGCGAATGGGGGTGGGGGATTGGGTTTGGGTGCGGATGGGGGTGGGGGGTTGGGTTTGGGTGCGGATGGGGGTGGGGGGTTGGGTTTGGGTGCGGATGGGGGTAGGGGGTTGGGTTTGGGTGTCGGGGGTGGGGGAGGAGGAGGAGGAGGAGGAGGAGGAGGAGGAGGAGGAGGAGGAGGAGGAGGAGGAGGAGGAGGAGGAGGAGGAGGAGGAGGAGGAGGAGGAGGAGGAGGAGGAGGAGGAGGAGGAGGAGGAGGAGGAGGAGGAGGAGGAGGAGGAGGAGGA</t>
  </si>
  <si>
    <t>ATGAAAACTGTGATAGTGTTCCTCGTCCTTCTTGCCACAGTCTACTGTCATCCGGTAAAACGATCGGCCAGTAGCTCAGACAGCTCAGAGGAAGTGGTGAGGACTCTTCGTCTGCAGCTGAAAGTAGCCCCCGTGCTTCGTAAAACTGCACCTGCACAGACTATGACGGCAGAGTCAGACGATAGCTCCGACAGCTCAGATGAAGCACAGCTGTCATACACTGCATCAGAAGATGAGAATGACACAGACTCTGAAGAGACAGAGGAGTCCGAGGAGCCAATCACTGAGCCAACCACAGAGCCACCCACTGAGCCACCCACAGAGCCACCCACAGAGCCACCCACTGAGCCACCCATCCCTTTCGAAACCACTCTGCCACCCGTCACCGACAGTGGCCGAGGGGACAACCTGGGCTACCCCAGTGACTACAAGAAGTCCATCGTCTACATGAAGAGCAAAAAAAACGATAAGGGCTCCTCTCCGTACAAGTATTACGACGTGGACAAGGCCGTGGAGAGCTTGGGCCTGGTGAGCAAGAAGGCATCTGTCTACGGCAGCAAGGGTGGGAACGACATCGAGAAGAATCTGAGAGTACACAAGGCCCTGCAGGCACATGACGAGTTCCTGGAGGAGGGCACCAGCACCCCCGAGGAGGAGAGCCAGGGCCTGGACACTGTTGGCGGGACGGCGGAGGGGCCGACCCAGGGGCAGGCAGAGCCTGAACCCGAGGCCACCACCGCCGAAAGCGTGGGGACGGAGGAGGAGGAGGAGGAGGAGGAGAGCGCCAGCACGGCGGAGAGCACTAGCGTCAGCATCAGCGAGGAGGAGGAGGAAGAGGAGGAGTCCGACATCGACATCGACTCCTTAGAGAGCATCGAGAGCCAGGAGAGGGACGAAGACGAGGCGCCCGTCGTCATTACCGCCAAG</t>
  </si>
  <si>
    <t>AGCCCTGTGCCCACACCCACTCCTGCAACCCCGCTTCCTACGCCCCCCACCAACAAACCCGAGCCGGTGCGAAGGCAACCGCAGCCCCGGCAGCCGTCACCCCCTCCACCACAGAGGACCCCCACCCCCCAGCCCTACACAGAGAGGGAGAGAAATGTGCTGAAACCTGCCCCCTCCCCCAGCCCGGTGGAATCCCAACTTCCCCCCCCAACTCCGTCACCCGTGCCTGCCCCGCGCCTGCCCCCCACCCGCCCATGCCATGCCCGTGTCATCACCCACACCCCAACCTCCTCCATGCACCATCAGCCTCCCCACCCCAACCTCCTCCATGCACCATCAGCACCCACACCCCAACCTCCTCCATGCACCATCAGCCTCCCCACCCCAACCTCCTCCATGCACCATCAGCCTCCCCACCCCAACCTCCTCCATGCACCATCAGCACCCACACCCCAACCTCCTCCATGCACCATCAGCCTCCCCACCCCAACCTCCTCCATGCACCATCAGCACCCACACCCCAACCTCCTCCATGCACCATCAGCCTCCCCACCACAACCATCCTCTTGCCATCCC</t>
  </si>
  <si>
    <t>CCTCCCATTCATCTGAGGCGCCGCCCCCCCCCCACACCACCACCTCCTCTTCATGCTGGGCCCTCCTCCTCTGCTCCTCCCCCACTGCTGGGCCCTCCTCCTCTCCTCCTCTGCTCCCCTCCTCCTCTCCTCCTCTCCTCCTCCCCTCCTCCTCTCCTCCTCTGCTCCTCTGCTCCTCCCCCACTGCTGGGCCCTCCTCCTCTCCTCTCCTCCCCCCTCCCCTCCCCTCCTCCCCTCCTCTCCTCCTCCTCTCCTCCCCTCCCCCTCCTCTCCTCTCCTCCCCTCCTCTCCTCCCCTCCTCCTCCCCTCCTCCCCCCCTCCTCTCCTCCTCTCCTCTCCCCTCCTCCTCTCCCCTCCCCTCCCCTCCTCCTCTCCCCTCCTCTCCTCCTCTTCTGCCCCCCCCCCCCCCCCCCCACTGCTGGGCCTCCCTGTTGTTCATTTCCAGAAAGAGGGATCAGAGATGATTGCAACCGTACAGGAAATGCAGAAGCTGCACCCGGTCCAGCCCAAGCCCCAGGAGTGACACCCCCCTCCAGCTGGACGCCACTCTCTGGCACACCATCCCCTGGACCAGCACCATCCTCCAGCTGGACACCGCTCTCTGGCACACCATCCCCTGGACCAGCACCATCCGTTGGCTATCCGCTCTCTGCTGGTGCACTGCTAAAGCAGGAGATGCCAACAGACGACCACCAGGAACCTCCTGCAGCAGTGGGGGCACCAGGTGGAGGAAGAGGTAGAGGAGGAAGCGGAGGAGGTGGAGGAAGAGGAGGTGGAGGAAGAGGAGGTGGAGGAAGAGGAGGAGGTGGTGGAAGAGGAGGAGGTGGTGGAAGAGGAAGAGGCGGCAGAGGAGGAGGATTCGGCGGCAAAGGAGGAGGAGGAGGATTCAGCAGCAGAGGAGGAGGAGGAGGAGGAGGAGGAGGCAGAGGAGGAGGAGGAGGATTCGGCGGCGGAGGAGGAGGAGGAGGATTCGGCGGCAGAGGAGGAGGCGGAGGAAGAGGCGGCAGAGGAGGCGGAGGAGGCGGTTACCGTGGCGGCGGCGGAGGAGGATATGGAGGCGGTGGTGGAGGATACGGAGGCGGTGGCGGTGGATATGGAGGCGGCGGCGGATACGGCAGAGGTGGAGGTGACCGTAGCTACAGCAGAGGTGGCGGGGGTGGCTACTCCTCAGGTGGAGGCGGAGGCTACGGCCGGGACCAGTCTGGTGGATATGGAGGATATGGAGGCGGCGGTGGAGGATATGGAGGCGGTGGCGGTGGATATGGAGGCGGCGGCGGATACGGC</t>
  </si>
  <si>
    <t>AGAGCCCCCCCCAGCACAGAGCCCTCTCCAGCACAGAGCCCCCCCCAGCACAGAGCCCCCCCCCTCCACAGCACAGAGCCCTCCCCAGCACAGAGCCGCCCCCCCCCCCAGCACAGAGCCCTCCCCAGCACAGAGCAGTCCCCAGCACAGAGCAGTCCCCAGCACAGAGCCCTCCCCAGCACAGAGCCCTCCCCCCCCCCAGCACAGAGCCCTCCCCAGCACAGAGCCGCCCCCCCCCCAGCACAGAGCCCTCCCCAGCACAGAGCCCTCCCCAGCACAGAGCCGCCCCCCCCCCCCAGCACAGAGCCCTCCCCAGCACAGAGCCCTCCCCAGCACAGAGCCCTCCCCAGCACAGAGCCGCCCCCCCCCCCCAGCACAGAGCCCTCCCCAGCACAGAGCCCTCTCCAGCACAGAGCCCTCTCCAGCACAGAGCCCTCCACAGCACAGAGCAGTCCACAGCACAGAGCAGGAGCCTGTGGCTGGGCAGGCCATGCTTCTAGACACCCTGCCCCTGCTCCTGCCCCTGTCCCTGCTCCTGCTCCTGCTCCTGCTCCTGTCCCTGCTCCTGCTCCTGCTCCTGCTCCTGCTCCTGCTCCTGCTCCTGCTCCTGCTCCTGCTCCTGCCCCTGCTCCTGCCCCTGTCCCTGCTCCTGCTCCTGCTCCTGCTTCTGCTCCTGCCCCTACTCCTACTCCTGCTCCTGCTCCTGCCCCTGCTCCTGCTCCTGCTTCTACCGACATAACGTATGATGGAGGAGGAGGAGGAGGAGGAGGAGGAGGAGGAGGAGGAGGTGGAGGAGGTCGGGGAGCAGGTGGAGGTGGTGGAGGAGGAGGAGGAGGAGGAGGAGGAGGTCGGGGAGCAGGTGGAGGAGGAGGTCGGGGAGCAGGTGGAGGAGGTCGGGGAGCAGGTGGAGGCGGAGGTCGGGGAGCAGGTGGAGGTGGTGGAGGAGGAGGAGGAGGAGGTCGGGGAGCAGGTGGAGGAGGAGGTCGGGGAGCAGGTGGAGGTGGTGGAGGAGGAGGAGGAGGAGGTCGGGGAGCAGGTGGAGGTGGTGGAGGAGGAGGAGGAGGAGGTCGGGGAGCAGGTGGAGGTGGTGGAGGAGGAGGAGGAGGAGGAGGTGGGGGTGGGGGTGGAGGTGGGGGTGGGGGTGGAGGTGCGGGTGGAGGTGGAGGTGGGGGTGGGGGTGGAGGTGCGGGTGGAGGTGGAGGTGGGGGTGGAGGTGGAGGTGGAGGTGGAGGTGGAGGTGGAGGTGGGGGTGGGGGTGGAGGTGCGGGTGGAGGTGGAGGT</t>
  </si>
  <si>
    <t>ATGAAGGCTGTAATCGTTTTCGTACTTCTTTTTGCAAGCGTTTTCTGCCACCCAGTGAAACGCTCTGCAAGCAGTTCAGAGAGTTCAGAAGAAGTGGTGAGGCCAGCTCCAGCTCTTCGGAAAGCTGCTGAAAAACTGACTCTTGAGGCTGCAGAGCCGGCCGCTCCTGCTGATTCGGATGAGAGCTCAGAGACATCAGAGGAAACTGAGGAATCCGACACGGCATCCGATGACAGCACAGACAGCACAGACAGCACAGACAGCACAGACAGCACAGACAGCGCCGACAGCGCCGACAGCGCAGACAGCGTGGCCACGGTGGAGAGCGAGACTGAAGAGAGCATTAGTCAAAGTACGGAGTCTGGAGAGGCACCAACTGCCGCCACCACTGCTATTCCCGTGTCTATAGTGGTGCCCACGTTCCCTGCTTTCACCGACAGTGGCCGGGGAGACAGCATGGGCTACAGTGACTACAAGAAATCCATCATCTACGTGGAGAGCAACGCCATTGAGAAGGAGCCTTCACCTTACAAGTTCTACGATGACAAGATGGGAATGAACCTGGTGAGCAAGAAATCCGGGGCGACCTTCGAGGACAACACCAATGACATCGACAAGACCCTGAAGGTTTACAAGGCCCTCCAGGTGCACGAGGAGATGCTGGAGGAGGACACCAGCACCCCAGACGTGGAGAGCCAGGGCCTGGACACCTCCAGCGGAACCCAGGACGAGGCCAGCCTGAAGCAGGCAGCCGCCGACGAGGCCGTCCTGGAGAGCGGTGCCCCCGCTGCCGAAGGTCCAGTGTCCCAGAGCGAGAGCCAGAGCGACGAGCAGCAGGCGGCAGCGGCGGAGGGAGCAGCGGCTCAGGCCGAGGGGGAGAGCACCAGCGCGGACAGCGACGGCACCAGCGAGAGCGCCAGCGCCAGCGCCAGCCAGGAGGAGGACGAGTCCAAGAGCAGCCAGAGCAGCGAGGAGAGCGCGGCAACGGCCACGGCCGGCGCTGCCGACAGTGACGAGAGCGACGAGAGCGAGGAGAGTATGTCCGACTCGAACTCAGATGAGCAGGGCCCGGAACCCACTAGCGAGGCCCCCATCATTGTCATTACTGCCAAG</t>
  </si>
  <si>
    <t>ATGAGGGTTACCATAGTGATTCTGTGTCTTGTGGGTGCAGCCATTGCCAACCCTATAATGTACAACACAACTATGGAAATAATGAACCCATCACCTGGGGTCTCATCAGCATCTGATTCTTTAGAGCACACAGGCATGCCTGAGTTGAAGTCTTCTCCAGTATCCTCAACCTCTGATCAAAGCAACTTCACACAACAAACGGCACAGAGCTCATCCGAATCTCAGTCCTCTGAGCAGAGTGACATTCCTGACCTGAGGAGTGCCTCTAGTTCGTCGTCATCAGAGCAAAGCAACTCTTCAAGCCAAGAGTCCCAGAGTTCCTCAGAGTCCGACTCATCCAATCAAAGTGACACATCAGAGCAGACGACTTCAGAATCCTCAGAGTCAGATTCATCTGACTCCAGTGACATGGTAAGTCAGGTCTCTAGTTCAGACACCATAACTACATCAGAGGAGAGTAACTCATTAGAAGACAAGTTTAATTTAGTGGAGAATGGAGTCACCAGGGATGACAGTAGAGGAAGCAAAGAAAACCTCCGAAGGTTCTTCAGAGTTTACGCCGTCAAAGCAACCGCTCCGGATTCCGTCAGTGATTCACAGCAATCGTTCGTGGAGAGCAAAGAGGACAACAGCATCTCCAACGAAATCCCAGAAGCCACCGGTGGACCAGGCCAATCCTTGGAGCGCGTGAGCAGCGAGGACAGCAGGGCCAGCGTCGACCTTGGAAACAGCACAGAGAACAGCATTAGCAACGAGAGCACCGAGAACAACAGCACCGAGAGCACGGAGAGCAACGAGGACAGTGAGATCGCAGTCAGCCACGAGAGCAATGACAGCAAGTCTGCAGAGTGTCTCCCAGGATCTGGCCAAAACTGTGACAGCGACAGTGACAGTGACGAGTCGAACATGAGAGACATAGGCGATGATGGTGATCATGATCCGTTCGATGGCTTCTTCGTGCCCTTTGACACACCAGGGGAGTTGCTGCTGCGAAGA</t>
  </si>
  <si>
    <t>GTGACCATGTGGACCACTGCACTCTGTCTGTGTTTCACCAGTGCAATTTCTGCTGCACCTCTTGGGTCACCATTCTTCAGTTACCTGCCCCAGTATGAAAGTCCGAGACAATCAGGTCCTTCTGCACAGGGGAACAATGTCCTCTACGCACAGCCTGGCTTCAACGCCCCAGTCAGCATGGAAATAGTATTTCCCCAGAGGTACCCCAGTGGCCCAGCAGGGGGGCGGACCGGTGGGCCTGTGTATGGCGCGCAAGCTTTCATCAAGTACTCCATACCCAAAGCCCCAGGCCGAAAGAGTGTGGAAGTGTATTACCCTTATGACTTTGGGCAGCAGCAACAGAACTTTCCAAATATTCCTCAAATGCCCCCAGCTACAAATCTTTTCCCATTCAACCTTCCACCACAAACAGTTCCTCAGCAACCTCCTCAGGTCCCACCATACCAGTCTGTGCAGCCACAGCCGCAGCCAGCCCAGCAGGAGCAGCAAGCCCAGGCAGGTCGGTGTGCAAGGCTTCCA</t>
  </si>
  <si>
    <t>ACGGAAGGACCAGGAACCCAAACACCTGAGCCTGGGGTCCGTCTGCAGATGATGCCCGATGTGAAGCTGCCTCAGCCCGAGTCTCCTGCTCCCACTCAACCTGAACCCAACCCTGAACTCCAGACAAACCCCAACCAGCCGCTGCCCCCAATCCAGCTCAGACCAGTCTTCCCGCAGACTGGGTTTCAACCCCCTGTCATCCCGCAAGCTGGGTTTCAACCCCCTACTGGGCCTCAACCCCATGTCTTCCCACAGACTGGGCCTCGACAAGGCTCCCCGATCCCACTGCCTGGGGGGCAGCCACTGTTCCTGGTCTTCTATCCGAGCATGGCAGGAGCACAGCCACAAATTCATCCTGAGCACTTTCCACAGTATTCCCCCCACGGAGGAATACTGGTCCCAGTTATGTTCCCAGGACATCCAGTGCCAGCATCCCCGGCTTCCCAGCCTGCCCAGCCAGGGAACCCTGGGCTTCCACAGCAGCAGCAGCAGCAGCAGCAGAGACCACAGGTATCCCTGGAGTGGTTTCTTCAACTTTTCCATTGTGCTGGTTCAGTTGGAACATCTGGTGGTCTCAGTTCCGAGGAACTCGAAGTGGCCAGAATGGGGGCCTTTGAGGTCCAACCTCCATTTGCCAGCCCTGCTGCACAGCCTCTCAACCCAGTCATGCCAGTCAACCCTGTGATGCCTCTGGGCCCTTTTATGCCCCCCATCATGGTCAGTGATCTAGGGTTTGTGCCGGTGGAGGTGCCCGCGGGGGGGCCCATCCCCAGCCATGACATCCTGCTAGCGGGCCTGGTGAAGCCTCAGGCCACTGGTGAGCTAACAAGTGTGCAGCCGCCCGCCACCAACCACCAGCCCAGCGACGCAAACGTGGGCTTGGCTACACCTCCTGCAGACGTGCTA</t>
  </si>
  <si>
    <t>ATAATGGACCTCAAAGCTGCCTGTCTTTGGACCAGTGTTCTCTGTGTTTGCAGCGCAATTCCAATATTTCAGCCTCAAATTGGAATTGTTGCAAGCAACAGTAATGAGATCCTTCGGCTGGGTGGAGTTACCTTTACAGGTGTTGGCCTGGGTCAAGCACAGGGCCCATCCTTTTTCAACCCGTTTGTCCAGCCCAATGTCATCATGCCCCCACGCGTGTTGAACTTTAACCCTCAGGCACCTAGTCCCTTCTTTCCCCCGCAGGCAACACCTGGGTTGCTGCCCACACTGGGGAACCAAATGCCACCTTTCCTGTACCCCCCGTCCCAACAGGACCTGCCTGCGGGGCCTCTGGACCCCAGCGCACCACAGCTTCCCCAGATCCCAGCACAGGGATTTCCCCAGTACTATCCCTCTGTTCCATTTCCTCAAGGAGCTGGAGGACAGGGATATCCTTACTACATGACCTATGGCTACCCCCAGAGAAACACACCTGTCGTGATGCAGCCCAACCCAAACAACACCCAGCAGAATACTGAGAAGACTACCCAGAAACCCCAGCTGCCAAATCAGAACCCAGGAAGACGAGGTGATGCGTTGACTGGAACTGTGCCCCCTGATAACCGTGGCGATAGGGCTGGTCCAGGGATTGAGGAG</t>
  </si>
  <si>
    <t>CAGAAGCTGCGGTTGATTGCTGGTCTGAATGGGGGCCTGGTGACTGGAGTGAACCCAGGGCTGGTGGTGGGGGGGCTGAACCCTGCCTTCTTCACAGGTGGTGTTGGTTTCATCGGTCAGCCCCAGCTGGCACAGATGGTTCCTGGGGTCCCTCCATATTACATGCAGCCCGCTGCTGTTCCAGCCTCTCCTTATGGGTTTCCCAATGCTGCTAACCAGCAGCCGCAGCAGCAGCCATTTCCTTTCCCACCTCCCAATGCGGTA</t>
  </si>
  <si>
    <t>ATGAAAGCCGTCATAATTTTCATGCTTTTGTTTGCAACGGTCTTCTCCCAGCCGGTGAAGCGCTCAGCAAGCAGCTCAGAGAGCTCTGAGGAAGTTGTGAGTATTCAACCAAGTGTCATCTGTGTGAAGCCGGTTCCTATACTACGGAAAGCTACTGCACAACTGGTCCAGGCAACACCTGCTCAGAAAATGACCATGGCGGCATCTGAGGAGAGCAAAGAGAGTTCAGATGAAACTGAGGAGTCAGACACTGAATCAAATACAGCCTCAGACGACAGTGATGACAGCGCGGACAGTGCAGACACGCAGGGGACAGAAACAGATGAGTCCAGTGAGAGTGCAGAGTCTGGAGAGGTTGAAGCCACGTCTGCCCCTCCCATCGTTGTGGACCCTACTGAAGCCTACATCTTCGACAATGGCCGAGGCGACAGCATAGGTTACCCTAGCGACTACAAGAAGACCATTATCTACGTGGACAGTAACAAAATTGGAATGGAGCCATCACCATACAAGACTGAGGGCGTGAACCTGATCAGCAAGAAAATGTCCGTCTACAACAGCCATGACGACAATGAAGTAGAAAAGCATCTGAAAGTTTACAAGGCTCTGCAGGTACATGACGAGCTGCTGGATGGAGACACCAGCACTCCTGAGATGGAGACCCAGAGTCTGGACGCTGCGAGCGGCACAGAGGAGGAGCCTAGTTACCGTCATGCAGGCCCTGACAGTGAGGAAATCGAGGGTCAGGCCCAGGAAGAGGGAGAGAGCAAAAGTGAAGGGGCCAGTGCCAGTGCAAGTGATACCACTAGCGAGAGCGCAAGTGCCAGCGCCAGTGCCAGCCAAGAGGAAGAGGAGCAAGAGTCTGATAGCAGCCAGAGCAGCGAGGAAGTAACAGCCACACCTGGCGCTGCAGACAGCGATTCCTCCCAAAGTTCAGAGAGTCAGGAGAGTGACTCAGAGGAACAGACCCAAGAAACCACCAGTGAGCCCTCCATTGTGATCACTGCCAAA</t>
  </si>
  <si>
    <t>CCCTCATTCACCCCGATACTGCTCCAAACCCCCCCTCATTCACCCCGATACTGCTCCAAACCCCCCCTCATTCACCCCGATACTGCTCCAAACCCCCCCTCATTCACCCCGATACTGCTCCAAACCCCCCCTCATTCACCCCGATACTGCTCCAAACCCCCCCTCATTCACCCCGATACTGCTCCAAACCCCCCCTCATTCACCCCGATACTGCTCCAAACCCCCCCTCATTCACCCCGATACTGCTCCAAACCCCCCCTCATTCACCCCGATACTGCCCCAAACCCCCCCTCATTCCCCCCGATACTGCTCCAAACCCCCCCTCATTCACCCCGATACTGCTCCAAACCCCCCCTCATTCACCCCGATACTGCTCCAAACCCCCCCTCATTCACCCCGATACTGCTCCAAACCACCCTCATTCCC</t>
  </si>
  <si>
    <t>CATTCTCCTCCCCCCCCCCCCCCCCCCCCCCCCCCCCCCCCCCCCCCCCCCCCCCCCCCCCCCCCCCCCCCCCCCCCCCCCCCCCCCCCCCCCCCCCCCCCCCCCCCCCCCCCCCCCCCCCCCCCCCCCCCCCCCCCCCCCCCCCCCCCCCCCCCCCCCCCCCCCCCCCCCCCCCCCCCCCCCCCCCCCCCCCCCCCCCCCCCCCCCCCTCGGAATGTGCCCCCTCCACCACCTCCTCCTCCGCCTCCGCCGGCACCGATGCCAGCTCCAGGGTCTGCCATGGCTGTGCTCAAACTGGGGCCGCCCAGTCCAGCCGTGCCGCAGTTCACCCCGTCTCCGCCGCCTCCTCCTCCTCCTCCTCCCCCACCGCCAGAGCCCAATCAAACGGAGTCCCTTCTTCCTCCTCCTCCACCCTCGTTGCTTAGCAACGGCGTGCCGCCACCTCCTCCTCCCCTGGCCCCGCCTCCACCACAACCACTTCAGCAGACGCTTACAGCCAACGGCCTCAAGCAAGTCCTAGCCCAGAAGTTTCCCCGCGTTCCTCAGGACATCTCCCCACCTGCGAGCCAGGCCCATTCTCCACCTCCACCACCTCCGCCGCCGCCACCTCCCCCACCCCCTCCTCCACCTCCGCTGCCTCCTCAGCAGCCTCCTGCTCCTGCACCACCGCCGCCTCCTCCTCTACAGCATCCTGGCCCGCCTCCAGCCCCACCCAAAACCTTCAGCGGTTCTTTTCCTCCCCAGACCGCCCCTAAGCCCTCAGGTCCCGTT</t>
  </si>
  <si>
    <t>ATGAAGATTACCATACTCCTAATTTGTCTTTTGGGAGCTGTCATTGCTACACCAGTCTTGGATAGAAGCATCATGAACTTCAACCAGAGTGAAGTGGAGTCAGACTCTTCACAAAGTTCGTCAGTATCTGAATCCTCTGAACAAAGTGACACATCAGAACAGGAGAGCTCCCTGCAAAATACCTCGGAGGACAGCACATCAGAGTCCTTGGAGAATGAGTCAGAGAACAAAACTTCCGTGGAGAGCAACAGCAGTTCAGAGGAAGGACACCTGGGCTGGATTCGAGTGTACGCCATCAAACTAATCAGTGCCGAGGACAACAGCACTGCTGGGTCAACCAGTCAATCAGAGGACACGGAAGATCACATTCACTCAAACGTTACTGAAAAGTCTACAAGCGAAGCTAGCGTTAGCAGTGAAAGCAGCGATTCTAGTGAAAGCCAAGCTAGCAGCGATAGCAGCGATAGCAGCGATAGCACCGAGGCTAAAATCAGTACCGACACAAGCGGCAGCCGTAACGGCACTGACGCCAGCGACAGCTCTGACATGAGTCACGGCATTGACAGCACTGAAAGAGAGGAAACCGGTGGCAGCAGTCTGAGCATCAGCAGCAGTGAGAGCAGCGAAACTAAAAGCGCTGAGAACGATTCGAGTCATTCCAGTGACTGTCAACGCGGGGCTAACAGTCAGGACTGTGACAGTGAAGAATACTCCTTCCAAGACATCGGGGATGACGAAGGTGTCCACGAGCCTTCCAACGGATTCCTCATGCCAGATGAAACCGAGATGGAGCTCCAGTTACGGAGA</t>
  </si>
  <si>
    <t>TTTGAGCTAGTCTCTCTTGTAGGTTGTCTTCTCTCCTTTGCACTTTGTTTAGTTTTGTCTCGTTCGTTAAACAAATTCGACTGGCGGCTGGTCTCATTTGAGTCCTTGACCGTGATCCCA</t>
  </si>
  <si>
    <t>ACTGGAACAGAGAACACTACACCACAAACCACATTTTCAACTTCTCAACTTCCAACAACTGTCATTCCAAGTGAAACAGCTGCAGCTACAACAGCTGATATTCTATCAACATCAAGTTCCGGAGACACAACTCCACAAACCACTACATCACGGATGACAGAAACGTCCACAGCCACTACGGTTGCAACCGACACAACAATAAGCACAACAGTTGATATTCAGTCAACTACAGTGACTTCAGAAAGCACAGCTCCAGAGACAATAGCATCTACAACT</t>
  </si>
  <si>
    <t>CCCATTCCATCCCATCTCCTCCCATCCCGTCCCATCTCTCCTCCCATTCCATCTCATCTCCTCCCATTCCATCCCATCTCCTCCCATTCCATCTCACCTCCTCCCATTCCATCCCATCTCGTCCCATCCCATCTCCGCCCATTCCATCCCATCTCTCCTCCCATCCCATCCCATCTCTCCTCCCATCCCATCCCATCTCCTCCCATCCCATCCCATCTCCTCCCATTCCATTCCATCTCCTCCCATTCCATCCCATCTCCTCCCATTCCATCTCACCTCCTCCCATTCCATCCCATCTCCTCCCATTCCATCCCATCTCCTCCCATCCCATCCCATCTCCTCCCATTCCATCCCATCTCCTCCCATTCCATCTCACCTCCTCCCATTCCATCCCATCTCGCTCCACCTCCTCCTGGGGCTGCCCCTCCCCCTCCTCCTCCTCCTCCACCCTTACCTGGAACCACAGTGCCCGATGGATCAGCCCCTCCACCTCCTGGCGGAGCGCCTCCCCCTCCGCCCGCTCCTCCTCCTCCTCCTGGTGCCGGAGGTCCACCTCCACCTCCACCTCCACCTCCTCCTGGTGGAGCCCCGCCCCCTCCACCTCCACCTGGAGGTGGACCGCCTCCACCTCCCGGAGCACCACCCGCTGGCGGAAGTGGGCCAGCAACAGGCATCCCAGGCCAAACTCCTCCACAGCAGCAGCCCCAGTCCTATTCACCCAGCCAGGCTCCTCCAACACACCTGCCCCAACCCTATGGTGGCTTCAGCTCCCCTCAGGCCCAGGATCTTAGCTCGGGCACGGGGGGACCAGGGAAAGGGTATGGGAGTCTTGCAACAACAGGGCGGTCATACTCAGCAGAGGTGGCATATGGCTCAGATTCTGGATATGGTTCATTGCCTTCCTCTCTTGGAGGAGCAGGAAGCCCTTCCTTGGGCTATGGTGGTCCAGGACACTCACCTGCCCTCATGGGATCTGGAGGGGGTTCCTCTGGTAGTGGGGCAGGTTCAGGAGGTGGCAGTTCAGGAGGTGCAGGTGGAGGAAGTGGCAGCATTGGAAGTGGTGGAGGAGGCCTGATTTGTTTCCTCCCAGGCTATGGGCAGGATGCTCCACCCATGGGCGGCGGAGGAGGAGGCGGAGGAGGAGGGTACGGTAGCCAGGACGGAGGTTACGGGCAGGACGGACGTGGGGGCCGCGGCCGTGGAGGCAGTGGCGGTGTCGGCGGCGGCGGCGGCTATGGTGGTCGAGGTGCTGGCGGATTTGACCGGGGTGGTCGCGGGGGACCCAGAGGCAGAGGTGGAATGGGG</t>
  </si>
  <si>
    <t>CAGGGGACACCATTCCTTTCTCCATTCCTATTCCAGCCACAGCCTGACATACTACTGCCTCCTCAGATAGTGAATTTTGGCCCACAGCTACCTGGACCTTTCCTGCCCCCCCAACAAAACCAGGTGCCTCCTATGCTAGTGCCCTCTGTCCAGCAAGAGCAGCCCAGTGTGCCCCTGAACCCCAACAACCCTCTATTCAACCAGAACCCTTCCCAGGTGATTCCTCAGTTTTACCCATTCCCTCAAGGTCCTGGAACACAGGGCTTTCCCTACTATCTGATGTATGGGTTCCCCTCAGGCAACATGCCAGTGAGATTTCCACCCAACCAGAGAACAGGACCTCAGAACCCAATGAGGCCTACCCAGAGACCTCTGCAACCTGTTCTGCGTAACAATGGGGCCTCCGATCCCTGGCGTTTGACACCACCCCCTGATAACCGCGGCGATCGTCCTGGTCCTGGTGTT</t>
  </si>
  <si>
    <t>CAGAAATTGCTCGTAGTTGGCGGTTTGAACGGCGGCTTGGTCACCGGGTTGAATGGCGGACTGCTGAACCCGGGTCTTGGTGTTGTGAACCCGGGTCTTGGTGTTGTGAACCCGGTTGGGGTTGTTGGAGGCGTGAACCCTGCATTGCTGCCTTTTGGTGGCGCTATGATTGGACCACAGCCCATTGCTCCGATGCTGCCTGCAGTTTCTCCATACATGTTGCAGCCACCCATAGCTGCAGCTCCCCTTGGGATGCCCTTCAATCAGCCCCAACTTCCTCAGCAGCTGCCAGCTAACGGGGGTTTGCCCTTCTTTGCTCCCCCTAATCGCCAAGTCCTCCCACCTCAACAACAGGCTGTGGGTGTGTTGAACCCAGTAGGAAATGGCCAGCAGCCTCAAGGGGACATGCCAGCTGGACCGTTGGCTCGATTCAGGGTAATTTTGTAT</t>
  </si>
  <si>
    <t>ATGTTGGGCTCCATTCTCTGTCTTACCTTCATCACAGCAGCATCGGCTGCACCTGTCTCACCTTTCTTCAATTATTTACCACATTATGGAGGCACCAGACCAGCAGGCCCCTCCCCACAGGTAAAT</t>
  </si>
  <si>
    <t>TCCTCACAGAGCTTGATTCATGTCTACACCATCAAACTGGTCAGCACAGAAGACAACAGCACTGCTGAAGCCACTGACCAGTCAGATGAGGACAATAAAGAGACGGCAGAGGACCAGACCGAGTCCGCCAGCCAGGAATCCACCAGCAGCGAGTCGAGCGAAAGCCAAGAGAATGACTCCAACAACAGCAACAGCACAGAGTCGGACAACAGCATGGAACATAGTCTAGTGACCGACAGCAGTGAGGACGCTGGCAGTAAAAGCAGCAACAGCAGCAGCAGCAGTGAGAGTCATGAGGCCAGTCTCAGCACAGAGAGCCAACAGAGTCGCTCGGCCGAATGCCAGCCCGGAGCGCAGGGACTGGACTGCGATAGCGACGAATTTATCACACAGGACATCGGAGACGACGGAGCCTCTGACCTGTTTAATGGCCTGCTTACACCCGACGATGCCGAGCGAGAGGTCCTCTTCAAAAGA</t>
  </si>
  <si>
    <t>ATGAAGGCTGTCATTGTTTTTGTGCTCCTCTTCGCTGTGGTCTACTGCCGTCCTGTGAAACGTTCAGCAAGCAGCTCAGAGAGCTCCGAGGAACAGGTAGTTGCCAAACTGCCACCCCCAATTCTGCAGAAATCCCCTGCACAACCAGAACAGACAGTACCTGCTCAGGCCATGAAAGCAGCAGCAACTACAGAAGCTCCAGATGAGGACGACTCAGATGAAACTGAGAACACAAACACGGAATCAGACAAGGACGACAGCGCAGACAGTGCTGACAGTGTGGACACACAAGACGCCGACACCGATGAATCCAGTGAGAGTGCTGAGTCAGGAGAGACTGAGGCCACTACTGCCCTACCTATGACTGTGGAGCCCACCCTGGGTCCTGTTATTATCAATGGCCGTGGAGACAACATGGGCTACCCCAGTGACTACAAGAAGACCATCATCTACGTGGATGCCAATGAAATTGAAAAAATACCTTCTCCCTACAAGTCCTATGGATCTGAGCACACTGAAGGCCTGAACACCATCAGCAAGAAAGCCTCCCACTATGATGGCCAGGAAGCCAATGATGTAGAAAAGCATCTGAAGGTTTACAAGGCTCTGCAGGTGCATAATGAGGTCCTGGAGGAGGACACTAGCACCCCTGAGGAGGAGAGCCAGGGTCAGGAGGCATCTAGCGGTACAGAGGAAGAGGAGCCTAATGCAAAGCAGGCATCCTTGGGCAGTGAGGAAAGCGCCCCAGCTGCACAGGAGGAAAGTGAAGGTGCCAGTGCCAGTGATGCCACCGGCGAGAGTGCCAGTGCTAGCACCAGCCAGGAGGAGACAGCAGAGTCCGAGAGCAGCCAAAGCAGCGAGGAGGCCACTGCCACTCCCGGTGCTGCGGATGGTGAGGGTGACTCCTCTCAGAGCTCTGAGAGCCAGGAGGATGACTCCACCGAGCAGGTTGTTGAGGCCACGAGTGACATCCCCGATGTTGTCATCGCCAAA</t>
  </si>
  <si>
    <t>CAGAAACTGCTTTTGGTTGGTGGTTTGAACGGGGCAGGTTTGGTCACTGGCCTTAATGGTGGCTTGCTGGGCCAAGGGCTGGTGGTTGGAGGCCTGAACCCAGCGCTGCTCCCTGCTGGTGGAGCTATAATTGGACAGCCACAAATCACTCAGATGCTGCCTGCCATTTCTCCAGTCATGTTCCAGCCTCCTATAGCTGGTGCTCCATTTGCCTTTCCCAACCCTCAGGTCCCACTGGCTCCACAGCCAGCAATGGCTTTCCCACCAATGATGGGTCTTCCATTCATTGCTCCCCCGAACCGACAGATGCTGCCTCCTCAGCAGCAAGTAGCGGGAGGGATGAACCCGATGGGAAATGGCCAGCAGCCACAGGGAGACATGCCGGCTGGCCCAGTGCCAAGATTCAGG</t>
  </si>
  <si>
    <t>ATGAAGGTCCAGGCTGTCGTTCCATTGGCAGTTCTTCTCAGCTTGTGTAGCGCAGCTCCTATCTTACAGCCGAGACTCGGAATAATCGCAAGTAACAGCAACGAGATCCTACGCCTCAATGGACTCACCCTGGCTGGCATGGGCCTGGGTGTGGGCCAAGCACAGGTCCTCTCTCAAGCACAGGGAACACCTTTCCTTTCCCCTTTCCTGATCCAGCCACAAGCCGATATCCTTCTGCCCCCACAGATTTTCAGCTTTGGGCCCCAGGTCCCCTTTCTACCACAACAGAACCAACTACAGAACCAGCTGCCATCAGTACTGATGCCCCCCAATCCACAGGAACAGCCCACAGTCCTTAACCCCAACAGCCCGCCACTCAATCAGAACCCAGCCCAGGATTTTGTCTTTTTGAAGGTTCCTCAGTTCTTTCCCTTCCCTCAGGGATCAGGAGGACAGCAGGGTTTTCCATATTATCTGACATATGGCTTCTCTGGGAGGAACCCCCAGGTGGCATTTCCAACCAACCAGAAAACAGCCCCACAAAACCCAGTGAGGCCAACGCTGGGACCCCTACCCCCTGTCAAGAACAACGGAAACGTACTGGAACCCTGGCGCCTGACTCCGCCCCCTGATAACCGTGGCGACCGCCCTGGTGTTGATGGG</t>
  </si>
  <si>
    <t>ATGAAATCCCTCATGTTCTTGGCGTGCGTTATTGGAGTGGCCATCTGTGCTCCGAACATCCTGTACTACGAGCTGGAGTACAAACCTCTCCGGGTGGTCCCACAGGGTCTCATAGCTGCCCCCGCTGCCCCTGTTGCGGCTGCTGCTCCTTCTGAAGTGGAGATAGTAAGTAGGGCCGCCCTCCCTGCTCGTGGCTTCATCAAACACGAGATTCCGCAGCCTGCCGGCAGAGACAGCATTGAAATTCTCTACCCATTTGGCTTTGCCGCTCCAGCTGTCCCCGCTGCTCCAGCTGTCCCCGCCGCTCCAGCTGTCCCTGCAGCTCCTGTCCCTCTTCCCAGGAGCGATGACGATGATGACCACGATGAC</t>
  </si>
  <si>
    <t>ATGTGGACCTCCATTCTCTGCCTGTCTTTTGCCGCAGTGGTGTCTGCTGCACCGATATCTCCATTCTTCAACTACTTGCCGCACTATGGGAATCCCAGACCTGGACCTTCTGCACAGGCCACTAACGACTTCTTCCCTCCACTGCATACGGACCTCCAGCCTGCCTTCAACGCCCCAATCAGTATGGAGATTGTGTTTCCTCCACAGTTCCCAGGTTCTCCAGTAGGAGGAGCTGGTGCTGGACCTGCTTTTCCAACCAAAGGCTTCATTAAGTACTCTCTCCCCAAAGCTCCGGGCAGGAAGAGTGTGGAGATTTACTACCCTTATGACTTCACACAGCAGAGACAGGTGATGCCAAACGTTCCCATGATGCCTGCAGTGCCCCAGCTCCCAGGCCTCGTCACTTTCGACAACCCACCGCAGACCGTTCCTCAGCAGCAGCCCCCCAGAGCTTCTCCACAGTCCAATGATCCTCATCCACAAATGATGCACGATCAGCCAATCCAGACAGGCCAG</t>
  </si>
  <si>
    <t>CAGCAGATAGCTGCTCATGCTCATACAGCCCTGCAGCTGATGGAACTCTACCGAATGTATGGCCACCTGCAGCATCAGGTTGGTGCTGGTAGAATGGCTTTGTTAGCAATTGCACCCTTCTTCTACAATGCCTTTGCAGCACCGCCTAGAGCACAAGATTCTGATGAGGAAGCACAGCCCAGGTATGGTGCACTTTACTCATCCTATGGCTACGCAGCTGCACCAGCAGCACCTGCAGCCCCAGTGAACTCAGACGAAGCTGAAGGAGCAGAAGAAGCCGAGGCAGCAGAAGCCGAAGCTGAACCCACAGCTGAAGCCCCAGCTGTTGACCCATTGGGCCCTGCTGCTTCTCCGGTTGACCCAGTTGTTGTTGACCCCGCGGTGGCTGTTGAGGTCGGCATTGAGATTCCTGCTGCCTCAAATGTCCCTGCCACCGATGTCCTTGCTGCTGCTGTTGCTGTTGCTTCGGACCCAGCCATTGTTCCCCAGGGTGCACCGGTGGCTGTGGAGATTGACACCACAGTCCTGGGACCGGAGGTGGACGTTCCTATAGTTGCGGACACTCCTGTCCAACCGATT</t>
  </si>
  <si>
    <t>CAACAGACCTCAGACATGAGCCATAGTCACTCACTTGAAGAACGGTATGGCACAGGTGAGCCTGGAATGACCACAGATAACAGTCAAGGAAGTCTGGAGAACATGCGCAAGAACTGGGTTCATCTCATCAATGTCAAACTGGTCAGTAATGAAGACACCGTTGAAGCGACCGACGAGCCAGACGAAGAAGACAAAGACACCACAGAGGACCTGCCCTCCAAGAGCAGCGAGTCCGGAGAGAAAACCAACCACAGCAGCAGCAGCAGCACAGAGTCAGAGGACAGCAGAGCAGTGGTGGACAGCAGTGAGACCAGTGAGAGTAAAAGCACAAACAGCAGCAGCAGCAGCAGCAGCAACGAGAGCCGGGAGTCCAGCCACAGCACAGAGAGTACAGAGAGCCAGTCCAAAGAGTGCCCACCTGGAGCAGACAGTGACGAGTGCGACAGTGAAGAGTATGATTTCCAAGACATTGGAGATGATGGAGCCACTGACCCCTTCAATGGCTTCCATACACCTGATAATGGTGGCCATGATGTTCCCTTTAAGAGA</t>
  </si>
  <si>
    <t>ATGAAGGCCGCCATTGTTTTCGTGCTCCTCTTTGCCATAGTCTACTGTCGTCCTCTGAAGCGTTCAGTGAGCAGCTCAGAGAGTTCTGAGGAACAAGCCGCTGCCAAACCGGCGCCCCCAATTCTGCAGAAAGCCCCTGCAAAAGCAGTGCAGGCAGTAGAGGTTGTACCTGCTCAGGCTGTTAAAGCAGCTCCAGAAGCTCCAGCAGATCCAGAAGCAGCAGCAGCGGCAGCATCATCGGATGAGGACGACTCAGATGAAGCTGAGGACACAAACACGCCATCAGACACAGAGGACGACAGCGCAGACAGTGCTGACAGCGTGGACACGCAGGACACCGACTCCAGTGAGAGTGCTGAGTCTGGAGAAACTGAGGCCACCACCACCCCACCTTTCACTGAGGAGCCCACCCTGGGCCCTATTATTAACGACGGCCGCGGAGACAACATGGGCTACCCCAGCGACTACAAGAAGACCATCATCTACGTAGATGCCAACGAAATCGAGAAGATATCTTCTCCCTACAAGTCCTACGTGCCTGAGCACATCGAGGGTCTGAACACCATCAGTAAGAAGACCTCCCACTACGACGGGCAGGAAGCCAATGACGTTGAGAAGCATCTGAAGGTTTACAAGGCTCTGCAGGTGCACAATGATGTTCTGGAGGAGGACACCAGCACCCCTGAGGAGGAGAGCCAGGGTCTGGAGGCTTCCAGCGGTACTGAGGAAGAGGAGCCCAATGCAAAGCAGGCGTCTCTGGATGATCAACAGGGGGAGAGTGATGGTGCCAGTGCCAGTGAAGCCGCCGGTGAGAGTGCCAGTGCCAGTGCCAGCCAGGAGGAGACGGCAGCGTCCGACAGCAGCCAAAGCAGCGAGGAGGCCACCGCCACCCCCGGTGCCGCCGACGGCGAGAGCGACTCCTCTCAGAGCTCCGAGAGCCTGGAGGACGACTCCGCTGAGCAGACAGTGGAGGCAACGTCCGACATCCCTGACGTCATCATCGCCAAA</t>
  </si>
  <si>
    <t>TTTCAGAAACTGCTGGTGGTCGGCGGTTTGAACGGTGCTGGTCTGGTGACTGGTCTTAATGGTGGCTTGGTCACTGGTCTTAATGGTGGCTTGGTCACTGGTCTTAATGGTGGCTTGGTCACTGGCCTTAATCCTGGCTTGCTGGGCCAGGGGCTGGTGGTTGGAGGGCTGAACCCAGCGCTGATCCCTGCTGGTGGCGCTGTAATCGGACAGACCCCATTCGCTCAGATGCTGCCTGGTATGTCTCCATTCATGATCCAGAATCCAATGGCTGCTCCATTTGGGGCACCCAACCCTCAGGTGCCAATGCCTCCACAGCCTGCAATGGGCTTCCCACCCATGGGACTGCCATACCTTGCGCCCCAAAACCCTGCCCTGCGCCAGATGCTGCCTCCTCAGCAGCAAGCAGCGGGCGGTATGAACCCAATGGGAAACGGACAGCAGCCACAGGGAGACATGCCTGCTGGCCCAGTGCCACGATTCAGG</t>
  </si>
  <si>
    <t>ATGAAGCTCCAGGTCATCGTTTTATTGGTGGTTCTTCTCAGCTTGTGTTCTGCAGCTCCTATTCTTCAGCCACGAATAGGAATAATTGCAAGTAACAGCAATGAGATCTTACGTCTCAATGGAATCACCCTGGCTGGTATGGGCATGGGCATGGGCATGGGCATGGGCATGGGCATGGGCATGGGAGTGGGCCAAGCACAGGGAACACCGTTATTTTCCCCTTTCCTGATACAACCACAAGCAGACGTCCTTCTGCCTCCACAGATATTGAACTTTGGTGCCCAGTTGCCCTTTTTACCACCCCAACAGAATCAACTGCCGCAAGTACTGATACCCCCCAATCCACAGGAGCAGCCCACCGCCCTGAACCCCAACAACCCTCAACTCAACCAGAACCCTGGCCAGATGGTTCCTCAGTTCTTCCCCTTCCCTCAAGGAACAGGAGGACAGCAGGGATTCCCATATTACCTGACTTATGGCTTCAATGGAGGGAACCCGCAGTTGGGATTTCCACCCAACCAGAAACTGGCCCCACAAATCCCAGTAAGGCCAACTCTGGCCCCCCGGCCACCTGTTCGGAACAATGGAAACATTCTGGAACCATGGCGTTTGACTCCACCCCCTGATAACCGTGGGGACCGCCCTGGCGTTGATGGG</t>
  </si>
  <si>
    <t>ATGAAATCCCTCGTTTTGTTGGCATGTGTCATTGGAGTGGCCCTCTGCGCTCCGCAAATGCTGTACTACGAGTTGGAGTACAAGCCCGTCCGTGTGGCTCCACAGGCTCTTGCTGCCCCGGGTGCCCCGGTCGCTGCTGCTGCTGCCGTGCCCTCTGAGGTGGAGATCGTAATTTTTACCGTAAGTCTGTGTGTTTGTGTGTGTTTTATTCAGGCCCTTCCTGCTCGTGGCTTCATCAAACACGAGATTCCCCAGCCTGCAGGCAGAGATAGCATTGAAGTTCTCTACCCATTCGGCTTTGCTCCCGCTGCCCCAGCCGCACCTGCTGTCCCAGTTGCCCCTGTAGCTCCTGTTGCCCGGGCCCCTCTTCCCAGGAGTGATGATGATGATGAGAACGATGAC</t>
  </si>
  <si>
    <t>ATGTGGAGCTCCATCCTCTGCCTGTCTTTTGTCACAATGGTGTCTTCTGCACCGATATCACCATTCTTCAACTACTTGCCGCACTATGGAAATCCAAGACCTGGACCTTCTGCACAGGGCACTAACGACTTCTTCTCTACCAATGGACAGCCTGCTTTCAACGCCCCCATCAGTATGGAGATTGTCTTTCCTCCACAGTTCCAGGGATCTCCAGTAGGAGGAGCTGGTGCTGGACCTGCTTTCCCATCCCAGGGCTTCATCAAATACTCTCTTCCTAAGGTTCCCGGCAGAAAGAGTGTGGAAATTTACTACCCCTATGACTTCACGCAGCAGAGACAGATGATGCCAAGTGTTCCCATGATGCCTGCAGTTCCTCAGCTCCCAGGCCTTGTCACTTTCGATAACCCACCACACAACGTTCCCCAGCAGCAGCCCCCCAGAGCTTCTCCTCCACAGTCTAACGATCCTCATCCACAGATTATGCACGATCAGCCAGTCCAGACAGGCCAGGTATGCGCTCATACT</t>
  </si>
  <si>
    <t>ATGAAAGCTGTGGCAATCTTCTTGTGTTTTGTGGCCTACACATTCGCTGCCCCAGCGCCCGACAGCGGCAGCCAGGAGCAGCAGATAGCTGCCCATGCTAACACAGCCCTGCATCTGATGGAACTCTACAGGATGTATGGCCACCTGCAGCAACAGGGTGTCGCAGCTCCTGCTCCAGCTCCAGTTCAGCCCTTCCTGTTTAACTACCCAACCCTGCCCAGAGGAGGAGATAACTCTGATGAGGAAGCACAGCCTAATTACGCTGCATTTTACCCTCCCCACGGCTTCCCAGCTGTACCAGCAGCACCGGCGGCACCAGCAGCCCCACTGAACTCCGATGAAGCCGAGGGAGCAGAAGAGGCCGAGGCCGTAGAATCAGAACCAGCAGCTGAAGCCGAACCGGCAGCCGAAGCCGAACCTGCAGCTGAAGCGGTCCCAGCAGCCGAAGCGGTCCCAGCAGTCGACCCTGCAGTCGACTTAGCAGTCGACCCATTAGTCCCTGTTGCCACTCCCATCGACCCCGCTGTCATTGACCCCCATGTGGCTGTTGAAGTAGGCATTGAGGTTCCTGCCTCCGCAAACATCCCTGCCGCCGATGTCCTCGCAGCTGCCACTGCCATAGCTGCCGACCCGGCCCTTGTCCCCCAGGGGGCGCCGGTGGCTATTGAGATCGACACCACAGTGGTGGGGCCAGAGGTTGGCGCTCCAATCGTTGCGGACTCTCCTGTCCAACCGTTT</t>
  </si>
  <si>
    <t>ATGAAGCTCACTGTTGTAATTCTCTGCCTGCTGGGAGCCACCGCTGCTAACCCTGTGAAGGACAGCAGGGCGGTGGTGGTGGACAGCTCTGAGAACAGCCACAGCAA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CAGAGGACAGCAGGGCGGTGGTGGTGGACAGCTCTGAGAACAGCCACAGCAACAGCAGCAGCAGCAGCAGCAGCAGCGAGAGCCACGAGTCCAGCCACAGCACAGAGAGCACAGAGAGCCAGTCCAAAGAGTGCCCGCCTGGAACAGACAGCAACGAGTGCGACAGCGACGAATACCAGTTCCACGACGTTGGAGACGATGGAGCCACTGACCCCTTCAACGGCTTCCACACGCCCGACAACGCCGGCCACGAGTTCGCCTTTAAGAGA</t>
  </si>
  <si>
    <t>ATGAAGCTCGCTGTTGTAATCCTCTGCCTGCTGGGAGCAGCCGCTGCTAACCCTGTAAGTTCTAAACCTTCTTATTATTACAAAAGAAAACACATTAAAAACAAGACCTCATCTGTGTCTGAATCCTCTGAAGAAAGCAATACATCAGAACACGATATCTCTGAACCCTATTGCTGTAGAAACTCTTCTTTAAGGATGGTACAAAGTCACTGGTTCTCATCAGATTCTTTGTTGACTCAGTTTGGCACAGGTGAGCCTGGAATGACCACAGACAACAGCCAAGGAAGCCTGGAGAACATGCGCAAGAACTGGGTTCATCTCATCAACGTCAAACTGGTCAGCAATGAGGACACTGTGGAGTCGACCGATCAGCCAGATGAGGAAGACAAAGACACAACAGAGGACCTGCACTCCGAGAGCAGCGAGTCCACAGAGAAAACCACCCACAGCAGCAGCAGCACTGAGTCGGAAAACAGCAGAGCAGTGGTGGACAGCAGTGAGAACAGTGACAGTCGAAGCAGCAACAGCAGCAGCAGCAGCAACGAGAGCCGAGAGTCCAGCCACAGCACAGAGAGCACAGAGAGCAAATCCAAAGAGTGCCCACCTGGAGCCGACAGCGACGAGTGCGACAGTGATGAGTATGATTTCCATGATGTCGGAGATGATGGAGCCACTGACCCCTTCAACGGCTTCCATACACATGATAACGCTGGCCATGAGGTTGCCTTTAAGAGA</t>
  </si>
  <si>
    <t>ATGAAGGCTCAGGTCTTCGTTCCATTGACGGTTCTTCTCAGCTTGTGTACTGCTGCTCCTATCTTCCAGCCACAACTTGGAATAATTGCAAGCAACAGCAATGAGATCTTGCGTCTCAATGGGATCACCCTGGCTGGCATGGGCATGGGCATGGGTGTAGGCCAAGCACAGGGAACACCTTTCCTTTCCCCTTTCATGATCCAACCACAAGGAGACATCCTTCTGCCTCCCCAGATTTTAAACTTTGGTCCTCAGGTGCCCTTCCTACCACCACAACAGAACCAGCTGCCACCCGTAATGGTGCCCCCCAATCCACAGGAACAGCCCACGGTTCTTAACCCCAACAACCCTCCAATCAACCAGAACCCTGCTCAGATTCCTCAGTTCTTCCCCTTCCCTCAAGGGCCAGGAGGACAGGGCTTTCCATATTATCTGACATATGGCTACCCTGGAAGGAACCCCCTGGTGGGGTTCCCACCCAACCAGAAAACAGCCCCACAGAACCCAGTTAGGCCAACTCTGGGACCCCTGCCACCAGTCCAGAACAACGGAAATTTGTTGGAACAATGGCGCTTGACTCCGCCTCCTGATAACCGTGGGGATCGCCCTAGTGTTGATGGG</t>
  </si>
  <si>
    <t>ATGAAGGCTGTTGTTGTTTTTGTGCTCCTCTTCGCTATAGTCTACTGCCGTCCGGTGAAGCGCTCAGCGAGCAGCTCCGAGAGCTCTGAGGAACAGGCAGCTGCCAAACCGCCACCCCCAATCCTGCGGAAAGACCCTGCAACACCAGTGGAGGCAGTGCCTGCTCAGGCCATGAAAGCAGCTGCTGCAGCATCAGACGAGGACGACTCAGATGAAGCTGAGAACACAAACACGGAATCAGACAAGGAGGACGACAGTGCAGACAGTGCTGACAGCACGGACAAGGAAGGCAGCGACACCGATGACTCCAGTGAGAGTGCTGAGTCAGGAGAGACTGAGGCCACCACTGCCCCACCTATGACCATGGAGCCCACCTTGGGCCCTATTATTGACAATGGCCGTGGAGACAACATGGGCTACCCCAACGACTACAAGAAGACCATCATCTACGTGGATGCCAACGACATTGAGAAAATACCTTCTCCCTACAAGTCCTATGGAACTGAGCACATCGAGGGCCTGAATGCGATCGGCAAGAAGACCCCCCACTACGACGGCCAGGAAGCTAATGATGTGGAGAAGCATCTGAAGGTTTACAAGGCTCTGCAGGTCCACAATGAGGTCCTGGAGGAGGACACCAGCACCCCTGAGGAGGAGAGCCAGGGTCTGGAGGCCTCCAGTGGTACTGAGGAAGAGCAGCCCAGTGCAAAGCAGGCATCTGAACAGGACAGTGAAGGTGCCAGTGCCAGTGACGCCACCGGCGAGAGCGCCAGTGCTAGTGCCAGCCAGGAGGAGACGGCAGAGACCGATAGCAGCCAAAGCAGCGAGGAGGCCACCGCCACCCCTGGTGCTGCGGACGGAGAGAGCGACTCCTCTCAGAGCTCCGAGAGCCAGGAGGATGACTCCGCTGAGCAGGTTGTGGAGGCCACAAGCGACATCCCTGACGTCATCATCGCCAAA</t>
  </si>
  <si>
    <t>ATGAAATCCCTCATTTTCTTGGCATGCGTTATTGGAGTGGCCCTCTGTGCTCCGCAAACACTGTACTACGAGTTAGAGTACAAGCCTGTCCGAGTGGTTCCGCAGGTAAGCTATATCTATACGATAAGTCTTTCCAGGAGCAAAGAATGGGTTCTCACTATAGGTGTGTGTACTGTTTCTGTGTGTCTTAACCAGGCCCTCCCTGCTCGTGGCTTCATCAAACACGAGATTCCCCAGCCTGCAGGCCAAGAGAGCATTGAAGTTCTCTACCCATTCGGCTTTGCCCCTGCTGCCCCTGCCGCTCCTGTTGCTCCAGCTGCCCCAGCTGCCCCAGCTGCCCCTGTAGCGCCTGTTGCCCGGGCCCCTCCTCCCAAGAACGATGATGATGATGACCACGATGAC</t>
  </si>
  <si>
    <t>ATGTTGAGCTCCATTCTCTGCCTGTCTTTGGTCACAGTGGTGTCTGCTGCACCGATATCACCATTCTTCAACTACTTGCCACACTATGGAAACCCAAGACCAGGGCCTTCTGCGCAGGGCACTAACGACTTCTTCCCTCCACCGCCTACGAACGTCCAGCCTGCTTTCAACGCCCCCATCAGTATGGAGATTGTGTTTCCTCCACGGTTCCCAGGTGCTCCAGTAGGGGGAGCTGGTGCTGGACCTGCTTTCCCAAGCCAAGCCTTCATCAAATACTCTCTCCCCAAGGCTCCCGGTAGAAAGAGTGTGGAAATCTACTACCCCTATGACTTCTCACAGCAGCGACAGATGATGCCAAATGTTCCCATGATGCCTGCAGTCCCTCAACTCCCAGGCCTCGTCACCTTCGACAACCCACCACACACCGTTCCCCAGCAGCAGCCACCCAGGGCTTCCCCACCACAGTCCACTGATGTTCATCCACAAATTATGCACGATCAGCCAATCCAGACAGGCCAGGTATTTATCTGTGAT</t>
  </si>
  <si>
    <t>ATGAAAGCTGTGGTGCTCTTCATGTGTTTTGTGGGCTATACGCTAGCCGCCCCAGTAAGTGATTGGTCATCCTTACAAAATTCTGCCAAAACTGCAGCTAAACAGCAGATAGCCGCCCATGCTCACACGGCCCTGCAGCTGATGGAGCTCTACAGAATGTATGGCCACCTGCAGCATCAGGTCAGTGCTGACAACACAACCAGTATTGATCCTGGCATAAATGTCTTTCAGCCCTTCTTGTTCAATGCCTACCCAACACTGCCTAGAGGAGATGGTTCTGATGAGGAGGCACAGCCCAATTACGGTGCATTTTATCAAGCCTATGGCTACCCGGCTGCACCAGCGGCACCAGTGGCACCTGCAGTCCCGGTGAACTCCGATGAGGCAGAGGGAGCAGAAGAAGCCGAAGCTGAACCAGCACCTGAAGCAGAACCAGCACCTGAAGCAGAACCAGCTGCCGAAGCAGAACCAGCAGCCGAAGCAGAACCAACAGCCGTAGTGGAACCAGCAGCCGAAGTCCCAGTCGTTGACCCAACAGCCCCTGCTGCCTCTACTGTTGACCCTGTTGCTGTTGACCCACAGGTGGCTGTAGAGATCGGCATTGAGGTTCCAGCTTCTTCAAACATCCCTGCCACTGACATCCTTGCAGCTGCTGCCGCCGTTGCTGCTGACCCTGCCCTTGTCCCCCAAGGGGCACCGGTGGCTGTGGAGATTGACACCACAGTTGTGGGGCCTGAGGAGGGTGCTCCCATAGTTGCA</t>
  </si>
  <si>
    <t>AAACTGCTTGTGGTTGGTGGTTTGAATGGTGGTGGTCTGGTCACTGGCCTTAATGGCGGCTTACTGGGCCAAGGGCTGGTGGTTGGAGGCCTAAACCCAGCGCTGCTCCCTGCTGGTGGAGCTGTAATTGGACAAGCACCTTTTGCTCAGATGCTGCCTGCATTTCCTCCATACATGTTCCAGCCTCCTGTAGCTGGTGCCCCATTCGCGATGCCCAACCCTCAGGTCCCACTACCTCCACAGCCTGGAATGGTTTACCCACCTATGATGGGAGTTCCATATCCTGCAGCCCCTAACCGCCAGATCCTGCCTCCTCAGCAGCAAACAGCGGGCGGGATGAACCCAATGGGAAATGGCCAACAGCCACAGGGAGACATGCCTGCTGGCCCTGTACCGAGATTCAGG</t>
  </si>
  <si>
    <t>AAACTGCTTGTGGTTGGTGGTTTGAATGGTGGTGGTCTAGTCAATGGTCTTAATGGCGGCTTACTCGGCCAAGGGCTGGTGGTTGGAGGCCTGAACCCAGCGCTGCTCCCTGCTGGTGGAGCTGTAATTCGACAGGCACCTTTTGCTCAGATGCTGCCTGCGTTTCCTCCATACATGTTCCAGCCTCCTGTAGCAGGTGCCCCATTCGCGATGCCCAACCCTCAGGTCCCACTGCCTCCACAGCCTGGAATGGCTTACCCACCTATGATGGGAGTTCCATATCTTGCAGCCTCTAACCGCCAGATCCTGCCTCCTCAGCAGCAAACAGCGGGCGGGATGAACCCAATGGGAAATGGCCAGCAGCCACAGGGAGACATGCCTGCTGACCCTGTGCCAAGATTCAGG</t>
  </si>
  <si>
    <t>AAACTGCTTGTGGTTGGTGGTTTGAATGGTGGTGGTCTGGTCACTGGCCTTAATGGCGGCTTACTGGGCCAAGGGCTGGTGGTTGGAGGCCTAAACCCAGCGCTGCTCCCTGCTGGTGGAGCTGTAATTGGACAAGCACCTTTTGCTCAGATGCTGCCTGCGTTTCCTCCATACATGTTCCAGCCTCCTGTAGCTGGTGCCCCATTCGCGATGCCCAACCCTCAGGTCCCACTACCTCCACAGCCTGGAATGGTTTACCCACCTATGATGGGAGTTCCATATCCTGCAGCCCCTAACCGCCAGATCCTGCCTCCTCAGCAGCAAACAGCGGGCGGGATGAACCCAATGGGAAATGGCCAACAGCCACAGGGAGACATGCCTGCTGGCCCTGTACCGAGATTCAGG</t>
  </si>
  <si>
    <t>AAACTGCTTGTGGTTGGTGGTTTGAATGGTGGTGGTCTAGTCAATGGTCTTAATGGCGGCTTACTCGGCCAAGGGCTGGTGGTTGGAGGCCTGAACCCAGCGCTGCTCCCTGCTGGTGGAGCTGTAATTCGACAGGCACCTTTTGCTCAGATGCTGCCTGCGTTTCCTCCATACATGTTCCAGCCTCCTGTAGCTGGTGCCCCATTCGCGATGCCCAACCCTCAGGTCCCACTGCCTCCACAGCCTGGAATGGCTTACCCACCTATGATGGGAGTTCCATATCTTGCAGCCTCTAACCGCCAGATCCTGCCTCCTCAGCAGCAAACAGCGGGCGGGATGAACCCAATGGGAAATGGCCAGCAGCCACAGGGAGACATGCCTGCTGACCCTGTGCCAAGATTCAGG</t>
  </si>
  <si>
    <t>TCATATCTCATGTTGACCCAGTTTGGCACAGGTGAGACTGGAATGACCACAGACAACAGCCAAGGCAGCCTGGAGAACATTCGCAAGAGCTGGGTTCATCTGGTCACTGTCAAACTGGTCAGCAAGGAGGACGCCGATCAGCCAGATGAGGACGACAGCAACACGAAGAGCAGTGAATCTACAGAGAACCAGGAGAACCAAACCCACAGCAGCAGCAGCAGCAGCAGCGGAGAGAACAGCAGGCCTGTGGTGGACAGCAATGAGACCAGTGAGAGCAAAAGCAGCAACAGCAGCAGCACCGAGAGCCAAGAGTCCAGCCAAAGCACAGAGAGTCCAGAAAGTACAGAGAGCCACTCGGACGAATGCCCACCTGGAGCCGACAGCGACGAGTGTGACAGCGACGAATACCAGTTCCGTGACATTGGAGACAACGGAGCCAGTGACCCCTTTAACGGCTTCCATACACCCGATAACAATGAGCATGGTGTTGTCTTTAAAAGA</t>
  </si>
  <si>
    <t>GAGTCACATGTACACATATTCTTATATTACCATCAAAGTTGCTTTGTGAAATTACTCATTTCCTGTGTTGCGCTGGTACAGCAGCAGATAGCGGCCCATGCTCATACTGCCCTGCAGCTGATGGAACTCTACCGAATGTATGGCCACCTGCAGCATCAGGGCATTGCTGCTCCTGCTCCAGCTCAGGCACAGGCTCAACCTGCTCAAGCACCACAGCCGGGTTTCTTTTTCAACCCCTACCATGCAAAGCACCCTCATCAGGATAGTTCTGATGAGGAAGCACAGCCCCATTTTGGTGCATTTTACCCACCTCAAGCTTACCCAGCTGCTCCAGCAGCACGTGGAGTACCTGCAGCCCCACTGAACTCTGACGAGGCAGAAGGGGCAGAAGAAGCCGAAGGTGTTGAGGCGGCAGAAGCCGAACCAACTGCTGAGGCTCCTGTGGCTGATCCAGGCCTTTCTGTTCCTTCTGCTGACCCAGCTCTTGACGTTCCTGTTGTTGACCCAGCCATTGTTGCTATTGACCCTGTTGCCATTGACCCTACAGTGGTGGTTGAAGCTGGAATTGAGGTTCCTGTTACTTCAGATGCTCCTATCGATGATCTCCTTGTTGGTGCTGCCATAGATCCTGCTCTTCTCCCTCAGGGGGCATCTGTTGCTGTGGAGATTGACAACACAGTGGTAGGGCCAGATGTGAGTGCTCCT</t>
  </si>
  <si>
    <t>ATGTGGTGCTCAATTCTCTGCCTCTCTTTTGTCACAGCGGTGTCTGCTGCACCGGTATCTCCATTCTTCAACTATTTGCCGCACTATGGAAACCAAGCAGGGCCCTCTGCTCAGTCATATTTTGTTTATCACTCTGTTTTCTCACTTTCTGGTATGATTTCTTGTATTTCATTTCAGGTGTTTCCTCAACGGTTCCAAGGCACTCCAGTAGGGGGAGCTGGAAATGGAGCTGCCTCTTTCCCAACCCAAGGCTTCATCAAATACTCTCTTCCCAAGGCTCCAGGTAGAAAGAGCATAGAAATT</t>
  </si>
  <si>
    <t>ATGAAATCCCTCATTTTTTTGGCATGCATCATTGGAGTGGCCCTCTGCGCTCCACATACCCTATACTACGAGTTAGAGTACAAGCCTGTCCAAGCAGTTCCGCAGGTCAGTGATGTTTACACTACAGTTTATTCCTCAGGTTTGATCAGGAAAGAACAGGTTCTGACTGTACGTGCCAAATGGTGTCTGTGTTTCCAGGCCCTCCCTGCTCGGGGTTTCATTAAACACGAGATTCCTCAGCCTGCAGGCCAAGAGAGCATCGAAGTTCTGTACCCCTTTGGCTTTGACCCAGCTGACCCAGCTGCCCCAGCTGTCCCAGCTGCCCCTGTTGCCCCAGCTGCCCCTGTTGCCCCAGCTGCACCTGCCCCTGCTCCTATGAGCGATGATGATGATGATGACCACGATGAC</t>
  </si>
  <si>
    <t>ATGGAGCTCCAGGTTATTGTTCCATTGGTTGCCCTTCTCAGCTTGTGCACTGGCGCTCCGATCTTCCAGCCGCAGCTTGGAATAATTGCAAGTAACAGCAATGAGATATTGCGTCTCAATGGTATCACGCTTGCTGGCGTTGGAACAGGTCAACCACAGGGAACGCCTTTCCTAACCCCTTTCCTCTTCCAGCAGCAACCTGAAATATTGCTGCCTCCACAGATCTTGAACTTTGGCCCCCAGTTGCCTGGTCCCTTTCTACCACCACAACAGAATCAAATCCCTCCAATAGTCCTGCCCCCTAATCAGCAGGATCTACCCACTGTTCTTAACCCCAATAACCCTCGACTGAACCAGAACCCTGCACAGGTGGTTCCTCAGTTCTACCCCTTCCCTCAAGGACCTGGAGGACAGGGCTTTCCATATTATCTGATGTATGGGTTCCCTGCGAGGAATCCCCTGGTCCGACCTCCACCCAACCAGAAAACAGTCTCACAGAATCCAGTGATTCCTACACAGAGACCCTTGCAGCCTATCCAGAATAATGTCAAAGTTTTAGAACCAGGGCGTTTGACTCCACCCCCTGACAACCGTGGTGACCGTCCTGGC</t>
  </si>
  <si>
    <t>CTGATCACTGGCTTGAATGGTGGTGGTCTGGTTACTGGACTGAATGGTGGCTTGCTGGGTCCAGGGGTTATGGTTGGAGGCCTGAACCCAGCTCTGCTCCCTGCTGGTGGAGCTGTGATTGGACAGCCACCGATTGCTCAGGTGCTGCCTGGTTTCTCTCCATATATGTTCCAGTCTCCTGTGGCTGCTGCGCCATTCATGTTTCCCAACCCTCAGGCCCCCCTGCCTCCACAACCAGCTGCACCTTACCCAGCTATGATGGGACTGCCATATATTGCGAACCCAAACCCTCAACTCCTCCCTCCTCAGCAACAAGCTGCGGGAGTGAACCCTATGGGCAACAGACAGCAGCCGCAGGGGGACATGCCTGCAGGCACAGTGCCAAGATTCAGG</t>
  </si>
  <si>
    <t>ATCCAGGATGCTGATGAGAGTGAGAGTGACAGTTCAGAATCAGGAGAGACTGAGGCCACTACCTTGCCACCTACAACATTTGCGCCAACCCTGGGCCCAATTACTAGCAACGGCCGTGGAGACAGCATGGGATACCCCAGCGATTATAAGAAGACCATCATCTACGTGGATGCCAATGACATCGAGAAAATTCCTTCTCCCTACAAGTACTACGGACCTGAAAAGACAGAAGATCTGAACAGCATCAGCAAAAAGATGACCCTTGAAAATGGCCAGGAAGTGAGTGATGTGGATAAGCATCTGAAGGTGTACAAGGCTCTGCAGGTTCACAATGAGGTCCTGGAGGAGGACACCAGCACCCCAGAGGTGGAGAGTCAGGGTTTGGAGGCTGCAAGTGGGACAGAGGATGAAGAGGCCAGTGCAAAGCGCGCGTCCTTGGGCAGTGAGGAGAGCGCTCCTGCAGAGGAGGAGAGTACAGCAGAACCAGCAAATGGTGAGAGTGCCAGTGCCAGTGCCAGTGCCAGTGCCAGCCAGGAGGAGCCTGAGGCAGAGGCAGACAGCAGCCAAAGCAGTGAGGAGGCCACGGCCACCCCTGGGGCTGCTGACACAGAAAACAACAACTCTCAGAGCTCAGAGAGCCTGGAAGATGAGTCTGCCGAGCAGGTCGTGGAGGCTACGAGTGATGTCCCTGATGTCATCATCGCCAAA</t>
  </si>
  <si>
    <t>TCCCAGTTTGGCACAGGTGAGCCTGGAATGACCACAGATAACAGCCAAGGCAGCCTGGAGAACATGCGCAAGGGCTGGGTTCACCTTGTCACCGTCAAACTGGTCAGCGAGGAAGACAATCAGCCCGACGAGGACGGCAGCCACACCAAGAGCATTGAGTCTACAGAGAACAAGGAGAAACAGCCCCACAGCAGCAGCAGCAGCAGCAGCAGCAGCAGCACCAGCGGAGAGGACCGCAGCAGGCCCGTGGTGGACAGCACTGAGACCAGCGAGAGTAAAAACAGCAACAGCAGCAGCAGCAGCAGCAACGAGAGCCCAGAGTCCAGCCAAGAGAGCGCCGAGAGCGCCGAGAGCCGCTCGAAGGAGTGCCAGCCGGGAGTCGACAGCGATGAGTGCGACAGTGATGAGTACGACTTCCAAGACATCGGAGACAACGGAGCCAGAGACCCCTTCAACGGCTTCCACACTCCTGACAACAACGAGCATGGGCTCGTCTTTAAACGA</t>
  </si>
  <si>
    <t>ATCCTGCGTCTGAATGGATTCACTCTTGCTGGCGTTGGACCAGGACAAACACAGGGAACGACTTTCCTCTCGCCATTCCTCTTCCAGCAGCAGCCTGACATACTGCTGCCTCCGCAGATTTTGAATTTCGGCCCCCAGGGGCCTGGGCCCTTCCTGCCACCGCAGCAGAACCAGCTGCCCCCCATCGTGATGCCCCCCAATCAGCAAGAGCAGCCCGGGACCCCCCCACTGAACCAGAACCCCCCCCAGGGTTTTCCGTTTTATCTGATGTACGGCTTCCCCGGCAGAAGCCCCCTGCTGAGACCCCCCCCCAACCAGAAAACCGCCCCCCAGAATCCAGCCGTCCCGACCCCGGGACCCCTGCAGCCTCTCCAG</t>
  </si>
  <si>
    <t>GTTGTTGTGCAGAAACTGCTGGTGCTGGGCGGTCTGAATGGCGGGGGTCTGGTCACTGGTCTGAATGGCGGGGGTCTGGTCACTGGTCTGAATGGCGGGGGTCTGGTCACTGGGCTGAATGGAGGCCTGCTGGGCCCGGGGCTGGTGTTCGGAGGCCTGAACCCAGCGCTGCTCCCTGCTGGCGGAGCTGTGATCGCGCAGCCACCGATTGCTCAGATGCTGCCAGCTCTTCCTCCATATATGCTTCAGCCTCCTGTAGCTCCATTCATGTTTCCCAATCCTCAGGCTCCACAGCCCGCCGCACCCTACCCGCCCATGATGGGACTGCCATATCTGGGCGCCCAGAACCGCCAGCTCCTCCCTCCTCAGCAGCAGGCGGCGGGACCAAACCCGATGGGAAATGGACAGCAGCCGCAGGGGGACATGCCCGCTGGCCCCGTGCCAAGATTCAGG</t>
  </si>
  <si>
    <t>ATGAAGGCCGTTATTGTTTTTGCGCTCCTCTTCGCTGCTGTTTACTGTCATCCGGTGAAACGTTCAGCAAGTAGCTCGGAGAGCTCTGAGGAACAAGCAGTTGCCAAACCGGTGAGGATTTTTTCCAGCACTGAAGCTGCCACTCCAAAAAAAACCCTGAATGCTATCAATCTAACAAAATTCCACAAATCTTGCCCGCAGGCACCTCCGATTCTACGGAAAACCGCCGAAAATCCAGCGCAGGCAGATCCTGCACAGGACACAGATGAGAGTGACAGTGACAGTGCTGAGTCAGGAGAGACCGAGGTCACTACAGTCCCACCTGTAACTGTGGAGCCCACCGTGGACCCAAATATCAACAACGGCCGCGGAGACAACATGGGCTACCCCAGCGACTACAAGAAGACCATCATCTACGTGGATGCCAACGACATCGAGAAAATTCCATCTCCCTACAAGTACTACGGACCTGACAAGACAGAGGACGTGAACATTATTAGCAAGAAGACGGCCCTCGAAGATGTTCATGAAGCCAATGATGCAGAGAAGCATCTGAAAGTGCACAAGGCTCTGCAGGTGCACAACGAGGTCCTGGAGGAGGACAGCAGCACCCCAGAGGTAGAAGGTCAGGGTCTGGAAGCCGCCAGTGGGACCGAGGACGAGGAGCCCAAAGCAAAGCAGGCATCCCTGGGCAGTGAGGAGAGCGCAAGTGCCAGTGACGCCACCGGTGAGAGTGCCAGCGCAAGCCAGGAAGAGCAGGAAGCCAAGGCAGACAGCAGCCAAAGTAGCGAGGAGGCTACCGCAACCCCTGGGGCAGCCGACGCAGACAGCGACACATCCCAGAGCTCCGAGAGCCAGGAGGACGAGTCTTCTGAGCAGGTTGTGGAGGTCACAAGCGATGTCCCCGACATCATTGTCGCCAAA</t>
  </si>
  <si>
    <t>ATGAAGGCCGTCATCATTTTCGGGCTCCTCTTCGCTGTAGTCTACTGCCATCCTGTAAAACGCTCAGCAAGCAGCTCAGAGAGCTCTGAGGAGCAGGCAGTTGCCAAACCGCTACTCCCAGTTCTTGATAAAGGCCCTGCAAGTCCACCAAAGGCTGCACCTGCACAGGACTTGAAAGCAGCCACGGTAGCAGCAGCATCTGACGAAGACACTGACGATTCAGATGAAGCTGAGGACAAAAACACAGAATCAGACACGGAGGGCGACAGTGCAGACAGCGCTGACACGCAAGACACTGACACAGACGACTCCAGTGAGAGTGCTGAATCAGGAGAGACTGAGGCCACTACCATCCCACCTGTAACCGTGGAGCCCACCCTGCGCCCTATTATTGACAATGGCCGTGGAGACAGCATGGGCTACCCCAGCGACTACAAGAAGACCATCATCTATGTGGATGCCAACGACATTGAGAAAATTCCTTCTCCCTACAAGTCCTATGGATCTGACAAGACTGAGGACCTGAACAGCATCAGCATGAAGACATCTCATTTTGATGGCCAGGAAGCTAATGATGTGGAGAAGCATCTGAAGGTGTACAAGGCTCTGCAGGTGCACAATGAAGTCCTGGAGGAGGATACTAGCACTCCAGAGGAGGAGAGCCAGGGTCTAGAGGCTGCCAGCAGAACAGAGGATGAGGGACCCACGGCAAAGCAGGCATCCCTGGGTAGTGAGGAGAGTGCCAGTGCCAGCGATGCCAACGGTGAGAGCGCAAGTGCTAGTGCCAGCCAGGAAGAGTCTGACAGTAGCAAGAGCAGCGAGGAGGCCACTGCCACCCCTGGGGCTGCAGACACAGAGAGTGACTCCTCTCAGAGCTCTGAGAGCCAGGAGGATGACTCCGCCGAGCAGGCCATGGAAACCACGACCGATGTCCCTGACGTCATTATCGCCAAA</t>
  </si>
  <si>
    <t>ACAGGAAAGATGTGGACATTGCGGACTGTGATGCTCATGCTATTCATAGCATCGGTTTCCTCCAAACCATTTCATTCATGGAATCAGAATAAACACCAGATCAGCAGAGACTTTCAGACATCTGACTCAGTGGAATCTGATGAATCGAGTGACACACCAAATGAGGAAAATTCACGGTCATCAGAATCAACCGAGTCTTCAGAATTCAGTGGATCCACTTGGTCTTCATCCAGCTCTTCTGAATCAAGAGAATCTTCATCCTCTGAAGAGAACATTTTCACCACTCCCAGTCCAGACATCATCATCAGTCAGGCCACAGAGGAAACGGTCACCACATCTGGAGATATCACCTGTTTCACTGTCGTACATACAACAGCTGAGCCCAGAGGAGATAAC</t>
  </si>
  <si>
    <t>ATGCGATTGGCTCATTCCACTAGTTCTAGACTATATATTGCATCTTTGCTGAGTAATCGCTCTGCTTCTCCAAGAGACTCTACACATTCACTTTACAAGAAAAAGAACAAGATGAAAGCTCTGGTGTTCTTGATGTGTTTGGTGGGCTACACAGTAGCCGCCCCAGTGAGTCATTCTCCAACTTTACAAAACTCTATAGCGGCCCATGCTCACACAGCCCTACAGCTGATGGAACTCTACCGACTATACGGCCACCTGCAGCATCAGGTACAGGCTCAGCCTGCTCAAGCACCACAGCCGGGATTCTTGGTCAACTACCCTGCATTGCCCCCTAGAGAAGATGACTCTGATGAGGAAGCACAGCCCCAACATGTTGGTGCATTCTACCCACCATATGGCTACCCAGCTGTACCTGCAGCCCCCGCAGTCCCTGCAGCCCCGCTAACCCCACTGAATTCAGACGAGGCTGAGGGTGCAGAAGAAGCCGAAGGTGCCGAGGCAGCAGAGGCTGAAGCTGAACCAGTCTCCGAGGCCCCAGTCACTGACCTAGCCCCTGCTGCTACTGCTATTGACCCTGTGGTAGTTGACCCCCCAGTGGAGGTTGAGGTTGGCATTGAGGTTCCTGTAGCTGCAAACATCCCTGCCACAGAGGTCCTTGATGCTGCTGCTGCCGCAGCTGCTGCTGTTGATCCTGCTCTGGTCCCCCAGGGGGCACCAGTAGCTGTGGAAATTGACACTACAGTTGTGGGGCTGGACACTCATTTTCAT</t>
  </si>
  <si>
    <t>ATGTTGGGCTCCATTCTCTGCCTTTCCTTTGTCACAGTGGTGTCTGCTGCACCGATGTCACCATTCTTCAACTATTTGCCGCATTATGGAAAACCAGCAGGCCCCTCCGCACAGGTAAGTCATACATACAGTGCATACAGTCCAAACAGTACAGTGTTTCCTCCACAGTTCCCACGCACCGCAGGGGGTGCCGGCGCTGGAGCATCATTTCCATCCCAGGGCTACATCAAATACTCTCTCCCCAAGGCTCCAGGTGCCCAGAGCGTGGAAGTTAGAAATCACAATGTGATTTTCTGTTTCCAGGGAATGGGAAACATTCCTGTGCTGCCTCCACTCCCCGGTCTCGTCAACTTCGACAACCCACAGCAGACTGGCCAGCAGCAGCCCCCTAGAGCTGCTCCACAGCCCATTGAAACCGACGTTCTGAAGGACCAGCCAGCTCAGACAGGCCAGGTGTGTGTGTGTATG</t>
  </si>
  <si>
    <t>GCCCTCCCTGCTCGTGGCTTCATCAAACACGAGATTCCCCAGCCTGCAGGTCATGAGAGCATTGAAGTTCTCTACCCATTCGGCTTTGACCCTGCTGCCCCTGCAGTCCCTGTTGCTCCAGCTGTTCCTGTAGCTCCTGTTGTCCAGCCTTCTCCTCCCAGGAGTGATGATGATGATGATGACCATGATGAC</t>
  </si>
  <si>
    <t>ATGAAGCTCCAAGTCACCGTTCCATTGGCTGTTCTTCTCAGCGTGTGTACTAGCGCTCCTATCTTACAGCCACGGCTCGGAATAATTGCAAGTAACAGCAATGAGGTCTTGCGTGTGAATGGACTCACCCTTGCTGGCGTTGGCATGGGCGCAGCACAGGTACTGTTTAAAAACGTAGGAACACCTTTTCTATCGCCATTCCTGTTCCAGACGCAGCCAGAAATCCTGCTGCCTCCCCAGTTTCTGAACTTTGGCCCCCAGCTGCCTGGACCCTTCCTACCACCACAGCAGAACCAAATGCCCACAGTATTGCTGCCTCCCAATCAGCAGGAACAGCAGACAGCTCTTAACCCCAACAACCCCCCACTGAACCAGAATCCTGTCCAGGTGGTTCCCCAGTTCTACCCCTTCGCTCAAGGATCAGGCGGACAGGTCGCCTTTCCGTATTATCTCACCTACGGTTTCCCTCCAAGGAACCCACTAGTTCCACCTCCAAGAAACCCACTACTTCCACCCAACCAAAGAACAGCCTCACAGAACTCAGTGAGGGCAACTCCAGCACCCCCACAGCCTGTGCAGAATAATCTCAAGGTTTCGGAACCATGGCGTTTGACTCCGCCCCCTGTCAACCGCGGTGACCGTCCAGGTGTTGATGGGGTAACATTCCATCGCATC</t>
  </si>
  <si>
    <t>CTATACATTTTTGTTAGAATCTGTGCCTCAAACTTCTTTTTTGTCATCCAGAAACTGCTTGTGGTTGGTGGTTTGAATGGTGGTGGCCTGGTCACTGGACTGAATGGTGGTGGCCTGGTCACTGGGCTGAATGGTGGCTTGCTGGGCCCAGGGGTGGTGGTTGGAGGCCTGAACCCAGCGCTGCTCCCTGCTGGTGGAGCTGTAATAGGACAACCACCATTCGCTCAGGTGCTGCCCCCGTACATGCTCCAGCCTCCTTTTGCTGCTGCTCCTTTCATGCTGCCAAACCCTCAGGCCCCACTGCCTCCACAGCCAGCTATGCCTTTCCCACCAATGATGGGCCTGCCTTATTTTGCGAACCCAAACCGCCAGGCCCTCCCCCCTCAGCAGCAAGCAGCGGGCGGACTGAACCCGATGGGAAATGGCCAGCAGCCACAGGGGGACATGCCGGCTGGCCCAGTGCCAAGATTCAGG</t>
  </si>
  <si>
    <t>ATGAAGTTTGCAATTGTAATTCTCTGCCTGCTGGGAACAGCCAGTGCTAATCCCATATTACACAAAGTGACCACTGAGATGATGGAATATGCATCCAACTCTACCTCATCGGTGTCTGAATCCTCTGAAGAAAGCGATACATCAGAACACAACAGCTCACCGGAAAATACTTCCGAGAACAATACGTCAGAATCGCTGGAGTCTGCATCCGATGATCAGACTTCAGACATGAGCCGGAGTCACTCCCTGGAAGCTCGGTTTGGCACAGGTGAGGCAGGAATGACTACAGATAACAGCCAAGGCAGCCTGGAGAACATGCGCAAGAGCTGGATTCATCTCATCAACGTCAAAGAGCTCAGCAAGGAGGACAAAGACACGACAGAGGACCTCTCCTCTAACAGCAGTGAATCTACAGAGAGTCAGGAGCAACAAACCCACAGCAGCAGCAGCAGCAGCAGCACAGAGTCCAGCAGCAAAGACAGCAGGCCTGTGGTAGACAGCAACGAAACCAGTGAGAGCAGAAGCAGCAACAGCAGTAGCAGCAGCAACGAGAGCCGAGAGTCCAGCCACAGCACAGAGAGCACGGAAAGCACAGAGAGCCGCTCGAAAGAGTGCCCGCCTGAGGCCGACAGCGATGAGTGCGACAGCGATGAATACGACTTCCACGACATCGGAGACGATGGAGCCAGTGAACCGTTTAACGGCTTCCGTACGCCCGATAACAATGACCATGAGGTTCTCTTTAAGAGA</t>
  </si>
  <si>
    <t>ATGAAGTTTGCCATTGTAATTCTCTGCCTGCTGGGAACAACCAGTGCTAATCCCATCTTATACAAAGTGACCACTGAGATGATGGAACATGCATCCAACTCTACCTCATCAGTGTCTGAATCCTCTGAAGAAAGCGATACATCAGAACACAACGTAAGGGAATATTCTGACACAAGCTCAACGTCAGAATCGCTGGAGTCTGCATCCGATGATCAGACTTCAGACATGAGCCGGAGTCACTCCCTGGAAGCTCGGTTTGGCACAGGTGAGACAGGAATGACCACAGATGACAGCCAAGGCAGCCTGGAGAACATGCGCAAGAGCTGGATTCATCTCATCAACGTCAAAGTGCTCAGCGAGGAGGACAAAGACACGACAGAGGACCTCTCCTCTAACAGCAGTGAATCTACAGAGAGTCAGGAGCAGCAAACCCACAGCAGCAGCAGCAGCAGCAGCAGCACAGAGTCCAGCAGCAAAGACAGCAGGGCTGTGGTGGACAGCAACGAGACCAGTGAGAGCAGAAGCAGCAACAGCAGTAGCAGCAACGAGAGCCGAGAGTCCAGCCACAGCACAGAGAGCAGGGAAAGCACAGAGAGCCGCTCGAAAGAGTGCCCGTCTGAGGCCGACAGCGATGAGTGCGACAGCGATGAATACGACTTCCACGACATCGGAGACGATGGAGCCAGTGAACCGCTGAACGGCTTCCGTACGCCCGATAACAATGACCATGAGGTTCTCTTTAAGAGA</t>
  </si>
  <si>
    <t>ATGAAGGCCGTCATGATTTTCGGGCTCCTCTTCGCTGTAGTCTACTGCCGTCCTGTAAAACGCTCAGCAAGCAGCTCAGAGAGCTCTGAGGAACAGGCAGTTGCCAAACTGCCACTCCCAGTTCTTGATAAAGGCCCTGCAGATCCACTAAAGGCAGCACCTGCACAGGACTTGAAAGCAGCCGTAGTAGCAGCAGCATCTGACGAGGACACTGACGATTCAGATGAAACTGAGGACAAAAACACAGAATCAGACACAGAGGGAGACAGTGCAGACAGCGCAGACACGCAAGACACGCAAGACACTTACACAGATGACTCCAGTGAGAGTGCTGAATCAGGAGAGACTGAGGCCACTACCGTCCCACCTGTAACCGTGGAGCCCACCCTGGACCCTATTATTGACAACGGTCGTGGAGACAGCATGGGCTACCCCAGCGACTACAAGAAGACCATCATCTATGTGGATGCCAACGACATTGAGAAAATTCCTTTTCCCTACAAGTCCAACGGACCTGACAAAACTGATGACCTGAACAGCATCAGCATGAAGACATCTCATTTTGATGGCCAGGAAGCTAATGATGTGGAGAAGCATCTGAAGGTGTACAAGGCTCTGCAGGTGCACAATGAAGTCCTGGAGGAGGATACTAGCACTCCAGAGGAGGAGAGCCAGGGTCTGGAGGTTGCCAGCAGAACAGAGGACGAGGGGCCCAGTGCAAAGCAGGCATCCCTGGGTAGTGAGGAGAGTGCCAGTGCCAGCGATGCCAATGGTGAGAGCGCAAGTGCTAGTGCCAGCCAGGAGGAGACGGAAGAGTCTGACAGCAGCAAGAGCAGCGAGGAGGCCACTGCCACCCCTGGGGCTGCAGACACAGAGAATGACTCCTCTCAGAGCTCTGAGAGTCAGGAGGATGACTCCGCCGAGCAGGCCATGGAAACCACGACCGATGTCCCTGACGTCATAATCGCCAAA</t>
  </si>
  <si>
    <t>ATGGGAATGATGTGGACATTGCGGACTGTGATGCTCATGCTATTCATAGCATCTGTTTCCTCCAAACCGTTTCATTCATGGAATCAGAATAAACACCAGATCAACAGAGACTTTCAGACATCTGACTCAGTGGAATCTGATGAATCGAGTGACACATCAGATGAGGATCGTTCATGGTCATCAGAGTCAAGCGAGCCTTTAGAATCCCATGAATCAAGTTGGTCTTCCTCCAGTTCTTCTGAATCAAGAGAATCTTCATCTTCATCCTCTGAGGAGAACATTCTCACCACTCCCAGTCCAGACATCATCATCAGCCAGGCCACAGAGGAAACGGTCACCACATCTGGAGATATCACCTGTTTCACTGTCCTACATACAACAGCTGAGCCCAGAGGAGATAAC</t>
  </si>
  <si>
    <t>ATGAAGTTCATTCTTTTCGTAACCTTCTTGGCCTCTGCTGCCTATTGCCTCAAACTTCTTTTTGTCATCCAGAAACTGCTTATGGTTGGCGGTATGAACGGCGGTGGCATGGCCACTGGAATGAATGGTGGCTTGCTGGGCCAAGGGTTGATGGTTGGAGGCCGGAACCCAGCACTGTTCCCTGCTGGTGGAGCTGTAATAGCACAGCCACCATTCCCTCAGATGCTGCCCCCGTACATGCTCCAGCCTTCTTTTGCTGCTGCTCCTTACATGCTGCCAAACCCTCAGGTCCAAATGCCTCCACAGCCAGCTATGCCTTACCCACCAATGATGGGCCTGCCTTATTTTGCGAACCCAAACCTCCAGGTCCTCCCTCCTCAGCAGCAAGCAGCGGGCGGACTGAACCCGATGGGAAATGGCCAGCGGCCACAGGGAGACATGCCGGCTGGCCCAGTGCCAAGAATCAGGAGAACACTGCTCAGGAGAATGCAAGCAGCTAATGCAAACATTGAGGTCACGCCAACCCCTTCTATAACTGAGCGCCCTGCTGAG</t>
  </si>
  <si>
    <t>ATGAAGCTCCAAGTCACCGTTCCATTGGCTGTTCTTCTCAGCGTGTGCACTAGCGCTCCTATCTTACAGCCGCGGCTCGGAATAATTGCAAGTAACAGCAACGAGGTCTTGCGTGTGAATGGAATCACCCTTGCTGGCGTTGGCATGGGCCAAGCACAGGGAGCACCTTTTCTATCACCATTCCTAATCCAGACGCAGCCTGAAATCCTGCTGCCTCCCCAGTTTCTGAACTTTGGCCCCCAGCTGCCGGGACCCTTCCTACCACCACAGCAGAACCAAATGCCCCAAGTATTGCTGCCTCCCAATCAGCAGGAACAGCAGACAGCTCTTAACCCCAACAACCCCCCACTGAACCAGAATCCTGTCCAGGTGGTTCCCCAGTTCTACCCCTTCGTTCAAGGATCAGGCGGACAGGCCTTCCCGTATTATCTCACCTACGGTTTCCCTCCAAGGAACCCAATAGTTCCACCTCCAAGGAACCCACTACTTCCACCCAACCAAAAAACAGCCTCACAGAACTCAGTGAGGCCAACTCCAGCACCCCCACAGCCTGCGCAGAATAATCTCAAGGTGTCGGAACCATGGCGTTTGACTCCGCCCCCTGTTAACCGCGGTGACCGTCCAGGTGTTGATGGGGTAACATTCTATCATATC</t>
  </si>
  <si>
    <t>ATGCAACCCCTCATCTTCTTGGCATGCATTGTTGGAGTGGCCCTCGGTGCTCCGCAAGCAATATACTACGAGTTAGAGTACAAGCCTGTCCACGTGGCTCCGCAGGGTGCCGCTGCTGCCCCGGCTGCCCCCGTCGCCGCTCCTGTCGAGCTGGAGATACTTCTGGCAGCTCAGAATCGTGCTGGAGCTCCTGCCCTCCCTGCTCGTGGCTTCATCAAACACGAGATTCCCCAGCCTGCAGGCCGTGAGAGCATTGAAGTTCTCTACCCATTTGACTTTGCCCCCGCTGCCCCAGCCGTTCCTGTTGCTCCAGCTGTTCCTGTAGCACCAGCTGTTCCTGCAGCTCCTGTTGTCCAGCCTTCTCCTCCCAGGAGCGATGATGATGATGATGACCATGATGAC</t>
  </si>
  <si>
    <t>ATGTTGGGCTCCATTCTCTGCCTTTCTTTCGTCACAATGGTGTCTGCTGCACCGCAGATGTCACCATTCTTCAACTATTTGCCGCATTATGGAAAACCAGCAGGCCCCTCTGCACAGCCTGCCTACGCCCCCATCAGTATGGAGATTGTGTTTCCTCCACAGTTCCCACGCACCGCAGGGGGGGCCGGCGCCGGAGCATCTTTTCCATCCCAGGCCTACATCAAATACTCTCTCCCCAAGGCTCCAGGTGCCCAGAGCGTGGAAGTTTACTACCCCTACGACTTCACACAACAGGGAATGGGAAACATCCCCGTGCTGCCTCCAATCCCCGGTCTCGTCACCTTTGACAACCCACAGCAGACTGGCCAGCAGCAGCCCCCTAGTCCCATTGAGACCGACGTTCTGAAGGACCAGCCAGCTCAGACAGGCCAGGTGTGTGCATGTCTC</t>
  </si>
  <si>
    <t>ATGCGATTGGCTCATTCCAGAGGTTCTAGACTATATATTGCATCTTTGCTGAGTAATCACTCTGCTTCTCCAAGAGACTCTACACATTCACTTTACAAGAAAATGAACAAGATGAAAGCTCTGGTGTTCTTGATGTGTTTTGTGGGCTGCACAGTAGCCGCCCCAGTGAGTCATTCTCCAACTTTACAAAACTCTATAGCGGCCCACGCTCACACAGCCCTACAGCTGATGGAACTCTACCGACTGTATGGCCACCTGCAGCATCAGGTACAGGCTCAGCCTGCTCAAGCACCACAGCCGGGATTCTTGGTCAACTACCCTGCATTGCCCCCTAGAGAAGATGACTCTGATGAGGAAGCACAGCCCCAACATGTTGGTGCATTCTACCCACCGTATGGCTACCCAGCTGTACCTGCAGCCCCCGCAGCCCCACTAACCCCACTGAATTCAGACGAGGCTGAGGGTGCGGAAGAAGCTGAAGGTGCCGAGGCAGCAGAAGCCGAAGGTGCCGAGGCAGCAGAGGCTGAAGCTGAACCAGTGTCCGAGGCCCCAGTCACTGACCTAGCCCCTACTGCTACTGCTGTTGACCCTGTGGTAGTTGACCCCCCAGTGGAGGTTGAGGTTGGCATAGAGGTTCCTGTAGCTGCAAACGCCCCTACAACAGACGTCCTTAATGCTGCCGCTGCCGCAGCTGCTGCTGTTGATCCTACTCTGGTCCCCCAGGAGGCACCACTGGCTGTGGAGATTGACACCACAGTTGTGGGGCTGGACACTCATTTTCAT</t>
  </si>
  <si>
    <t>GCCCAGTTTGGCACAGGTGAGGCCGGAATGACCGCAGATAACAGCCAAGGGAGTCTGGAGAACATGCGCAAGAACTGGGTTCATCTGGTCACCGTCAAACTGGAGAGCGAGGAGGACAGAAACTCGACAGACGACCACTCCTCCAGTGAATCTACAGAGAGCCAGGAGAAACAAACCCACAGCAGCACCAGCACAGAGTCCAACAGCAAGGACAGCAGGCTTGTGGTGGACAGCAACGAAACCAGTGAGAGCAGAAGCAGCAACAGCAGTAGCAGCGACGAGAGCCGAGAGTCCAGCCAAAGCACAGAAAGCACAGAAAGCAATGAGAGCCGCTCTAGCAAAGAGTGCCCTCCCGAGGCCGACAGTGACGAGTGTGACAGTGATGAGTACAAATTCCATGACATCGGAGACGATGGGGCCAGCGAACCATTTAACGGCTTCCGTACACCCGATAACAATGAGCACGAGGTTGTCTTTAAGAGA</t>
  </si>
  <si>
    <t>ATGAAGGCTGTCATTGTTTTTGCGCTCCTCGTCGCTGTCGTCTACTGCCGTCCTGCAAAGCGTTCAGTGAGCAGCTCAGAGAGCTCTGAGGAGCAGGCAGTCGCTAAACCGCCACCACGAGTTCTGGGCCCCGTAAACCCAGTAGTGGCAGTCCCTGCACAGGACTTGAAAGCGGGAGCAGCAGCAGGACCATCATCTGATGAAGACAATGACGATTCAGATGAAGCAGAGAAGACAAACACGGGATCAGACACGGAGGCTGACAGTGCAGACAGTGCAGACAGTGCAGACACGCAAGAAACGCAAGACACGCAAGACACAGATAAAGATGACTCTAGTGAGAGCGCTGAATCCGGAGAGACTGAGGCCACTACCACCCCACCTGCAACTGTGGAGCCCACCCTGCCCCCTATTATTGACAACGGGCGTGGAGACAGCATGGGCTACCCCAGCGACTACAAGAAGACCATCATCTACGTAGATGCCAACGACATTGAGAAGATTCCTTCATCCTACAAATCCTATGGACCTGACAAGACTCATGACCTGAATGCCATCAGCAAGAAGACAGCCCATTTTGATGGCCAGGAGGCCAGTGATGTGGAGAAGCATCTGAAGGTGTACAAGGCTCTGCAGGTGCACAACGAAGTACTGGAAGAGGACACCAGCACCCCTGAGGAGGAGAGCCAGGGTATGGAGGCCGCCAGCGGGACAGAGGACGAGGGGCCCAGTGCAAAACAGGCTTCCTTGGGCAGCGAGCAGGAGGGAGGTGAGGGTGCCAGTGCCAGCGATGCCACCGATGAGAGCGCAAGTGCTAGCGCAAGTGCTAGTGCCAGCCAGGAGGAGACGACGGAGGCCGACAGCAGCCAGAGCAGCGAGGAGACCACTGCCACCCCAGGGGCTGCAGACGCAGAGAGCGACTCCTCTCAGAGCTCCGAGGAGGATGACTCCGCCGAGCAGGCCGTGGAGGCCACGAGTGTCCTCCCCGACGTCATCGTCGCCAAA</t>
  </si>
  <si>
    <t>TTTAACGTATGGAATCAGCGTAATCCCCTGGTCAACAGAGACACAGATCAAACATCCGACTCAATGGAATATAATGAATTGAGCAACGTGTCAGATGAGTCACCCGAGTCTTCAGAATCCAATGAATACAGCAGTGGGTCGGCATCCGTTTCTTCTCGCTCAAGTGAATCTTCATCCTCGGAGGAGGAAGTTCTCACCACTCCTGGACCAAACATCATCATAACTCAGAGCACAGAAGAAACAGTCACCACAACTGAAAATATTACCTGTTTCACTGTCCTGCATACAACAACTGAGCGCAGAGGAGATAAC</t>
  </si>
  <si>
    <t>TTGGCTCGCTCCAGAAGGTCTAGACTATATATTGCATCTGTGCTGAGCAATCACTGTACTTCTCCAGGAGACTCTACACCTTCGCTTTACAAGAAAAACATGAAAGCTGTGGTGTTCTTCATGTGTTTTGTGGCCTACACAGTAGCCGCCCCACAACAGATAGCAGCCCATGCTCACACAGCCCTGCGGCTGATGGAACTCTACCGAATGTATGGCCACCTGCAGCATCAGGTCAGTGCTGGAAAACATGAAACATCTCTTTTGTCCTTCCAGGTACAGGCTCAGCCAGCTCAAGCACCACAGCCGGGTTTCTTGTTCAACTACCACGCGTTGCCCCCTACAGGAGATGGTTCTGATGAGGAAGCACAGCCCCATCTTGGTGCATTCTTCCGAAATGTACCCGGAGCACCCGCAGCCCCCGTAGCCCCCGCAGCCCCACTGAACTCAGACGAGGCTGAGGGCGCAGAAGAAGCTGAAGGGGCAGAGGCAGCCGAAGCTGAACCAGCAGCCACCGAGGCCCCAGCCGTTGACCCAGCCCTTGCTGTTACTGCTGTTGACCCTGTGGTCGTCGAGCCCTCGGTGGCAATCGAGGTTGGCATTGAGGTTCCCGTTGATGCGAACGCCCCTGCTGCTGATGTCCTGACTGCTGCCGCTGAGGCAGTTGCTGCTGTTGATCCTGCCCTGGTTCCCCAGGGGGTGCCGGTGGCTGTGGAGATTGACACCACGGTGGTGGAGCCGGACACCCATGTAGCA</t>
  </si>
  <si>
    <t>ATGTTGGGCTCTATCATCTGCCTTTCTTTCCTCACAGTGGTGTCTGCTGCACCGATGTCACCCTTCTTCAACTATTTACCACACTATGGAAAACCAGCAGGCCCTTCTGCGCAGCCTGCATATAACGCCCCCATCAGCATGGAGATTGTGTTTCCTCCACAGTTCCCAGGCGCTGCAGGGGGCGCTGGAGGGGCTTTCCCAACCCAGGGCTTCATTAAATACTCTCTCCCCAAGGCTCCAGGTGCAAAGAGCGTGGAAGTT</t>
  </si>
  <si>
    <t>ATGAAAACCCTCATTTTCTTGGCGTGCGTTATTGGAGTGGCCCTCTGCGCTCCGCAAACTCTGTACTACGAGTTAGAGTACAAGCCCATCCGAGTGGTTCCACAGGCTGTTGCTGCCCCGGCTGTCCCCGTCGCTGCTGCTGCTGCTGCTGCTCCTGCTCCTGCTGAGCTGGAGATACTTCTTGCAGCTCAGAATCGTGCTGGAGTTCCCGCCCTCCCTGCTCGTGGCTTCATCAAACACGAGATTCCCCAGCCCGGAGGCCGTGATAGCATTGAAGTTCTCTACCCATTCGGCTTTGCCCCAGCTGCACCAGCCGCCCCTGCCGCCCCAGCCGCCCCAGCCGTCCCTGTTGCTCCACTTGTTCCCGTGGCCCGGGTATCTCCA</t>
  </si>
  <si>
    <t>ATGATGAAGCTCCAAGTCACCGTTCTGTTGGCTGTTCTTCTCAACTTTTGTGCTAGCGCTCCTATCCTCCAGCCCCGGATTGGAATAATTGCAAGTAACAGCAATGAGGTCCTGCGTCTGAATGGAGTCACCCTTGCTGGTGTTGGCATGGGCCAAGCACAGGGGGGAACACCTTTTCTCTCGCCGTTCCTCTTCCAGCAGCAGCCCGAAATCCTGCTGCCTCCGCAGATTCTCAACTTTGGCCCCCAGCTGCCTGGACCCTTCCTGCCACCACAACAGAACCAGGTGCCCCAAATACTGCTGCCCCCCAATCAGCAGGAGCAGGCCACAGTCCTTAACCCCAACAACCCTCCACTGAACCAGAACCCTGCCCAGGTGGTTCCTCAGTTCTTCCCTTTCCCTCAAGGATCAGGAGGACAGGCATTTCCATATTACCTGACCTATGGTTTTCCTGCCATGAACCCCGTGGTGAGACCTCCACCCAACCAGAAAACGGCTTTACAGAACCCAGTGAGGCCAACCCTGGCACCCCTGCAGCCCATCCAGGTAGGATATTATGTATTATTAATTTTG</t>
  </si>
  <si>
    <t>CAGAAACTGCTTGTGGTCGGCGGTTTGAACGGAGGTGGTCTGGTCACGGGGCTGAATGGCGGCTTGCTGAACCCAGGGCTGTTGTATGGAGGCCTGAACCCAGGACTGTTCCCTGCTGGCGGAGCTGTGATAGGACAGCCACCATTCGCTCAGATGCTGCCTCCGTATATGCTCCAGCCTCCTATGGCCGCTCCATTCATGCTGCCCAACCCTCAGGCCCCTCTGCCTCAACAGCCAGCAATGACTATGATGGGACTGCCTTATATTGCGAACCCGAACCGCCAGGTCCTTCCTCCTCAGCAACAA</t>
  </si>
  <si>
    <t>ATGGAGATCTACCGGATGTTTGGCCACCTGCAGCAGCAGGGTGTTCCAGTTCTTGGTTCTCCCCAGATGCCTGGATTCACGTTCGACAACAACCCACTGCTGCCCCCTAGAGGAGATGGCTCTGTCAAGGAAGCAATACCCCATTCTGGAGGATTCTATGGCAACCGGGTGGTGCCTGCAGTCCCGCTGAAGTCAGACGAGGCAGATGAGGCAGAAGAGGCAGAAGGCGGAGAATCCCCTGCAGGTGACCCCGCTGATGACTCCACCGCCACTGATGCAACATTAAATGATCCTGTTCTGTCTTTTCTA</t>
  </si>
  <si>
    <t>ATGTGGAGCTCCATTCTCTGCCTGTCATTTGTCACCGCAGTGTCTGCTGCACCAATGCCACCATTCCTCAATTACTTGCCACACTACGGAAACCCAATTCCATCAGGACCCTCTACTCAGGGGAATAATGATTTCTTCCCTCCGGTGCCAACTCACCTTCAACCTAATATCAACAGCCCCATCAGCATGGAGATTGTGTTTCCTCCAAGATACCCAGGCTCTCCAGTAGGCGCAGGGTCCGGACCTGTTTTTCCAAGCCAGGCTTTCATTAAGTACTCTCTCCCTAAGGCTCCAGGTAGAAAAAGTGTGGAAATTTATTACCCTTATGACTTCAGCAGAGGCCAGATCCTGCCCATTGACTATGCACCACAGACTGTTCCTCAACAGCAACAGCCTAGAGCTACTCCTCCTCAGTTTAGTGATGTTCAACAACAACCTCAGCAAGATCAGCAAATGCAAGCAGGCCAGGTA</t>
  </si>
  <si>
    <t>ATGAACCTCCTGACCATCATTCCTTTGGCCACTCTTCTCAGCTGTTGCACCGGTGCTCCCATCCTCCAGCCACAACTTGGAATAATTGCAAGCAACAGCAATGAGATTTTGCGTATCAACGGACTGACACTCTCAGGCCTTGGTTTGGGCCAAGCACAGGGCATGCCTTTTCTGCCCCCATTCCTGATTCAGCAGCAGCCCGATATACTACTCCCTCCACAGCTAGTCAACTTCGGCGCTCAGGTGCCTGGACCCTTCCTGACCCCACAACAGAATCAGCTGCCCCCAGTCATGTTGCTCCCCTCTCAGCAAGAACAGCCGACAGCACCCCTCAACCCCAACAACCCTACGCTCCCCCAGAACCCAGCTCAGGGGGTCCCTCAGTTTTACCCCTATCCTCAAGGAACAGGAGGACAGGGCTTTCCATATTATCTGACATATGGATTCCCTTTGAGGAACACCCTGGTGAAAGTTCCACCCACCCAGAAGACAGGTTCCCAGATCCCAGTGAGGCCTACCCAGGGACCACTGCAGCCAATACAGAATAATGTGAAGACATCAGACCCAGGGCATATGACTCCGCCCCCTGATAACCGTGGGGACCGCCCTGGTCCTGGAGTTGAAGGGGATCCTGCATTTGCCTTTTTTGAACCG</t>
  </si>
  <si>
    <t>AAACTGCTCGTCGTCGGCGGTTTGAATGGGGCTCTGGCGACAGGACTGAACGGCGGCTTGCTGGGCCCAGGGCTGGTGGTTGGGGGCATGAACCCTGCGCTGCTCCCTGCTGGAGCGACCGTAATAGGGCAGCCCCCGTTCGCTCAGATGCTGCCTGCAGTTTCTCCGTACATGCTGCAGCCGCCTATTGCCACTGCGCCTTTTGTGCTACCCAACCCCCAGGCACTGTTTCCTCAGCCCATGCCGTTAGCACCTAATGCTGGATTGCCTTTCTATCCGCCTGTGAATCACCAGCTCCTCCCACCTCAGCAGCAAGCCATGGGAGTGCCCAATCTTAATGGAAATGGTCAGCTGCCACAGGGAGACATGCCCGCTGGCCTTGTGCCTAGATTCAGG</t>
  </si>
  <si>
    <t>ATGAAGGCTGTGATTGTATTTGCACTCCTCTTCACTATAGTCTACTGTCATCCTGTGAAACGTTCAGCGAGTAGCTCGGAAAGTTCTGAGGAACAAACAGTTGTCAAAATGCCTCCTCCTGTCTTGCGGAAAGCCCCAGCCAAAGCAGCCCAGGCAGTACCTGTACATGCCATGAAAGCAACAGGACTGGAAGAGAACGCTGATGATTCAGATGAAGATGAGGAAGCAGACACAGATTCGGACAAAGACAGTGCAGACACGCAAGAAGATGACACAGACTCCAGTGAGAGTGCAGAGACTACAGAGACTGAGGCCACATCTGCCCCACCACTGACCATGGAGCCCACTCAAACCCCTGCTGTGGACAGTGGACGCGGGGACAGCATGGGATACCCTGTTGATTACAAGAAGACAATCATCTACATGGATGGCATTGAGAAAGGGCCTTCTCATTACCAGACCTATGGATCTAACAAAATAGATGGAAAAAACAACATCAGTAAGAAGACACCCCTCTATGATGGCCAGGATGCCAACAATGTGGAGAAACATCTGAAAGTGTACAAGGCTCTACAGGTGAACAATGAAGTGCTGGAAGAGGAAATGAGCACCCCAGAGGAGACTCAGGGTCTGGAGGCCACCCGTGGGATTGAGGACGAGGAGCCCAGCAATAAGCAGGCAGACCTCGATGGCAATGGGGCCTCGCCTCCCAAGCCAGAGGAGAGCAAGAGTGATGGTGCAAGTGCCAGCAGCACCAATAGTGAGAGCGCCAGCGGTAGTACCAGCCAGGAGGAAGAGATGGAGGAGGAGTCAGACAGCAACCCGAGCAGCAAGGAGTTCACAGCCGCAACTGGTGCTGCCGACGAGAGTGACTCCTCTCAGAGCTCAGAGAGCCAGGAAAGCGACTCAGCTGAGCAAACTTTGGAGGCCACAAGCGAGTCCCCTGATGTTATCGCAAAA</t>
  </si>
  <si>
    <t>ATGCACTTTGATTGGCCGAATCCAGAGGCAGCAGGGTTTAAAAGCCAAGCAGCTGTGTGCATCACAAAACAAGCTCTCAACCAAGAGACTTGGAAAGTAGTGATTGATCCACTACCACACAGCAGCAAGAGGAATACACCAAGGACAATGAAGGCTGTCATTGTATTCATGCTCCTTTTCGCAGTGGTCTATTGTCACCCTGTGAAACGGTCCACCAGCAGCTCCGAGAGTGCTGATGTGCAGCCTGTTGACACTCAGGTGAGCATTTTGAGAATGATGTCCTCATTTTCTGTGTTGTTTCATCAGGATGATGATGCTGATGATGATGATGACGATGACAGTGACTCTGATGAGTCTAATGAAAATGGTGAGCCCACTACTTCTCCTCCAGTCATAGAGACCACTCTGATCCCTATCATTAACGGCCGTGGAGACAGCATGGGCTACCAGAGTGACTACAAAAAACCTGTGTATTATGTGGATGGAAACAACATTGAGAAAGGACCTTCTTCTTATAAATCATATGGATCTGACAAGACCCAGTTTGATGGTGAAGATCTGAAAGTGTACAAGGCTCTGCAGGTGCACAGTGTTGGACTGGACCAGGGAGTGGATGCCTCCAGTGGCACAGACAGTGATGACACAAGCCAGCAAGAGCAGAAAGCAGATTCTATTTCCACTGCCAGTCCCAGCCAGGAGAGTGACGAGGACAGCCAGAGCAGCGAGGAGAACACAACCGGGGCCACCACGACCGAAAGCAACTCATCTGAGAGCGATGAGAGTGAGGAGACCACCCCAGCCGACCAGCCTGCATCGATCAAGAGCAAGAACCCTGATGTTGTCATTGCT</t>
  </si>
  <si>
    <t>ATGAAGCTCTTTCTTTTTGTCGCCTTCCTGGCCTCAGCTGCCTGTGTAAGTAAACTCCTGGTGGTTGGAGGTCTGAACCCTGGTGTGGTTGGTCTGAACCCCGGTGTGGTTGGTCTGAACCCCAGTGTGGTTGGTCTGAACCCTGGTGTGGTGGGGCTGAATGGAGGACTGTTGAATCCTGGGCTGGTGGTTGGAGGTGTGAATCCAGCGCTGATTGGAGGTGGTGGAGCTTTCATTGGTCAGCCACCCTTTGGTCAGATGGTTCCTGTGATCCCTCCATTCATGCTCCAGCCTCAGTTCGGAGTGCCCAATGCACCGGCTCAGCTTCCTCAGCAGTTCCCCTTCCAGCCTAATGGGGGAATACCCTTCATGCCCCCTGTGAATCGTCAGGTCATGCCACAGCAGCAGGCAGCG</t>
  </si>
  <si>
    <t>CAGAACTGGTTTCGTGTCTTCAGCCCCCAGGAGATCAGTTCTGAAGACAACAGCACATCAGCCAGCCTGGCCCTAGACAGCAACGAGATCAGCAAATCTTCAGAGAGCCACGAGAAAAACTCCAAGAGCATCAGCAAGAGTAGTGAGAGCGCTGAGTCTGTTGAGGAGGAACAAGGCAAAAATTCGACGAGTAGCAGCAGCGAGAGCAGTGAAAGCAGCGAGAGCAGAGAAAGCAGCGAGAGCAATGAGAGCAGCATGTCCATTGAAAACTTGGAGAAGAACTCCAACAACAACAGCAGCAGCAGCGAGAGCAGCGAGAGCAGCGAGAGCAAAGAGTCTATWGAAAGCCAAAAGAAAAACTCCAGCAGCAGCAGCAGCGAGAGCAGCAGCAGCAGCGAGAGTAAAGAATCAAAAGAAAATCAGCCGAAAGCTTCTGAAAGCAGCAGTGAAAGCAGCGAGAGCAACAGTCTAGAGAATAAATCAGTGACTGAYGGCAAKGAAAAGATCGCCCTGAGAAGCAGCAATAGCTCCAGCAGTGAAAGTCACGAATCCACCGAGTCCACTGAGGAGTTCACCAAGACCACCGAGTCCACCGAGAGCACCGAGTCCACCGAGAGCACCGAAATCAAACACAGTCACTCAAACGAGTGTCAGCCTGGAGCCGACAGCCAGGACTGCGACAGTGAAGAGTACGTCCAGAACGTCGGAGATGACGGAGCCAACAACCCGTTAAACGACTTCCACATCCCTGACAGCACCGAACACGAGCTCGTATTTAAGAGA</t>
  </si>
  <si>
    <t>ATTCTCCGCCAGCAGATTGGAATAATTGCCAGTAACAGCAATGAGATTGTGCGTCTTCCAGGACTCACACTCGCCAGGATCGGTTTGGGACAAACACAGGTTCAGGGCACTCAGATTCTCTCTCCGTTCCTGATCCAGCCCCAGACTGATCTCCTGCTGCCTCCTCAGGTGGTGAACTTCGGTCCTCAGGTTCCAGGACCCTTCCTGACCCAACAACAAAACYTGCCCCCGTTAATACTGCCATCTCTTCAGCAAGAGCAGCCCACAGGGCCAATCAACCCTAATAACCCTCCCCCCCAAAACCAGGACCCCATCCAGGTGGTTCCTCAGTACTTCCCCTTCCCTCAGGTACCAGGAGGACAGGGTTTTCCATATTACATGACTTATGGCTTCCCTCCAAGAAACACGCCGCTCAAACTCCCAACCAAT</t>
  </si>
  <si>
    <t>AAGGTTGCGAATGACATGTTCTCACCATCACATCTCCAAGCTGGAATGACCGCGCCCATCAGTTTGGAGATTTTGCTTCCACCAAGATTCCCAGGAACTGCAGCAGGAGGACAAGGAACCGGGACAAACAGCATGTTCCCTGGTCTGCCATCACATCTTCAACCTGGAGTCAACACTCCTATCAGCATAGAGCTCTTTCATCCGGGACCTGCAGTAGGAGGCCAAGGATCTGGAACTGTAAGTTTATTATTCTGTATTCAGAGTTGCCAGATGTACTACTTTACTTCATTTCTCTTTTGGTTTCAGATGTTGCCAAATGTGTTGCACCAAATCCCCAATACATTCCCTTTCAATTACCCGCCACAGACCGGCCCTCATCAGCAACCACCCAGGCAGGCCACTCCTCCACAGGGCAACGATCAGCCATTTGTCTTCAACTTTCCACCACAAACCAGCCCCCAGCAGCAGCCACCCAGGGCTAATGATCCTCAGCAGCAGATTCAACAGGACCCACAAGTCGCAACAGGCCAGGTA</t>
  </si>
  <si>
    <t>GATAGTGGCGATGGTGATGGTGATGATGATGGTGATAATGATGATGGTGATGGTGGTGGTAATGATGATGATGATGATGATGGTGATGATGGTGATGATGACAGTGATTGTTTTTGTAATGATGATGTGACGGAGGAGAAGGAAGATTTTGATGGGGATAGTGGCGATAATAAAGGTGATGATGATGATGGTGATGATGACACTGATTTTGGTTGTAATGATGATGATACAAAGGAGAAGGAAGATTTTGATAGGGAAAGTGTTAATGGTGGTAATGATGATGATGGTGATGATGGTGGTAATGATGATGATGATAATGTTGATGATAGTGACGATAACAGTGATTGTGGTTGTAATGATGATGGGGCGGAGGAGAAGGAAGATTTTAATAGGGATAGTGGAGATGATGATAGTGATGGTGATAATGATGATTGTGATGGTGGTGGAAATGATGATGATGATGGTGATGATGACAGTGATTGTTTTTGTAAAGATGGGGCGGAGGAGAAGGAAGATTTTAATAGGGATAGTGGCGATGGTGATGATGATGATGATGATGATGGTGATGATGGTGGTGGTAATGATGATGGTGATGATGGTAATAATGGTGACGATGACAGTGAT</t>
  </si>
  <si>
    <t>ATGAAGTTGGTGTTCGTGATTCTCTGCCTGCTCGGAGCTGCCGGGGCAAATCCTATTTCGCACAAAGTTGCCATAGATACGACAACGCCTGCATCTAACTCTACCTCCTCGATGTCTGAATCTACTGAACAAACCAATGCCTTAGACCATGATAGCTCTCAGGAAAATACTTCCGAGGACACTACCTCAGAATCCATGGAGTTGAAATCAGATGAGCAGACTTTTGACAAAAGCCAAAGTCACTCGCTGGAGGAACGGTTTGGCACTGGGGAGGCTGGAATGACCGTCGATGACAGCCAAGGAAGCACAGAGAACATGCACAAGAATTTGATTCACTTCTTCAGCCCCCTGGAGATCAACTCTGAAGACAACAGCACGTCGGCTTGGGTTAGTAGCGAGATTAGCAAATCTGCTGAGAGCCAAGAGAAAAGCTCCAAGAGCAGCAGCAGCAGTAGCAGCAGCAGCAGTGAAAGCAACGAGTCTATCGAGGGCCAAGGCAAAAACTCCACAAGCAGCAGTAGCGAAAGCAGTGAGAGCAGTGAAAGCAAAGAGTCCATTGAAAACCAGAAGAAGATTTCCAACAGCAGCAGCAGTGAGAGCAGCGAGAGCAGTGAAAGCAAAGAGTCCATTGAAAACCTGGAGAAGATCTCCAACAGCAGCAGCAGTGAGAGCAGCGAGAGCAGTGAAAGCAAAGAGTCCATTGAAAACCTGGAGAAGATCTCCAACAGCAGCAGCAGTGAGAGCAGCGAGGCAGTGAAAGCAAAGAGTCCATTGAAAACCTGGAGAAGACCTCCAACAGCAGCAGCAGTGAGAGCAGCGAGAGCAGTGAAAGCAGCGAGTCTATCGAGAGCCAGGAGAAAAACTCGAACAGCAGCAGCAGTAGCAGCAGCAGCAGCAGCGAGAGCATGGAGTCAAAAGAAAAGAAGCAGAAAGCTAACGACAGCAGCAGCAGCGAGAGCAATGAGATCAACGTCGCCGAGAACAAATTGGCGATCGTCAGTAGCGAGAACATCTCCCAGCAGCAACAGCTCCAGTAGCGAGAGTCACGAATCCAACGAGTCCACTGAAAGCAAACAGAGTCACTTAAATGAGTGCCAGCCTGGAGCCCAAAACCAGGACTGTGACAGCGACGAGTACATCCTCCAGAACATCGGAGACGACGGCGCCAGCGACCTGTTTAACGGCTTCCATGTGACCGACAGCACAGAGCGTGAGGTCGGGTTTAAGAGA</t>
  </si>
  <si>
    <t>ATGCACTTTGATTGGCCGAATCCAGGGACAGCAGGGTTTAAAAGCCATACAGCTGCATGCATGAAAACAAAACAAAGAGACTTAAAAGTAGTGAGAGATCCACGAGAACACAGCAGCAAGAGATTTACAACAGCACAGGGATACAGGACACACCAAGGAAAAATGAAGGCTGTTATTGTATTCGTGCTGCTTTTCGCAGCAGTCTATTGTCACCCTGTCAAACGTTCAGCCAGCAGCTCAGAGAGCTCTGAGGTGCAGCCTGTCGATACTCAGGTGAACATCCCATATCATGATCTCTGGGCTGGTTTTTTTTTTCCCCAGGATGATGATGATGATGATGATGCTGATGATAGTGACAGCGATGAGTCTGATGAGAACGGAATGACCACCGTTCCTCCTGTTTTCATGGAGACCACTCTGATCCCAGTAATTAACGGCCGTGGAGACAGCATTGGCTACCAGAGTGACTACAAGAAACCCATCTATGATGTGGATGGCAACAACATCGAGAAAGGACCTTTTTCTTATAAATCATACGAGTCTGACAAGACCGAGTATAACGATGTGGACCTGAAAGTATACAAGGCTTTGCAGGTGCACAATGTTGGGTTGGACCAGGGAATGGACACCTCAAGTGGCACGGATGCTGACGACGTGAGCCAGCAAGAGCAAAAGGCCGCTTCCACTTCTAGTGCCAGTGATGCCACGCCCAGTGTGGAGAGCGACGAAGACAGCCAGAGCAGCGAGGAGGACACGAGCGTGCCCACCACGACCGACAGCAATTCATCTGAGAGCGACGAGAGCGACGAGAGCAACACCACCGACCAGACTGCACTGATCAAGAGTGACAACGCTGAAGTCGTGATCGCT</t>
  </si>
  <si>
    <t>ATGAAGCTCTTTCTATTCGCTGCCCTCCTGGCCTCCGTTTCCTGCGTAAGTTTTTATCACACAAAACTGCTGCTTGTTGGAGGTGTGAACGGTCTGAACCCTGGTGTCGTGGGTCTGAACCCCAATTTGTTGGGTCTAAACGGAGGACTGTTGAATCCCGGGCTGGTGGTTGGAGGCGTGAACCCAGCGCTGATCGGAGGAGGTGGAGCTTTCTTTGCTCAGCCTCCCATCGGTCCAATGTATCCTGCCATCCCTCCATACATGCTCCAGCCTCAGTTCGGAATGCCCAACGCTCCACCTCAGATCCCTCAGCAGGTCCCCTTCCAGCCTAATGGGGGAATGCCCTTTTTGCCCCCTGTGAACCGTCAGGTTGCTCCGCCTCAGCAGCAGGCAATGGGGCAAATGGCCGCAGGAGGAAACGGGCAGCAGGCACAGGGTGACATGCCCGCCGGACCTGCGCCACGCTTCAGGCGCGCCCTCCGCTGGAGAAAGCAGGACAATTCTGTCGCTCAGGTGACCCCGAGTCCGACTACAAGCGAGCAGCCTGCTGTG</t>
  </si>
  <si>
    <t>ATGAAGCTCCAGACCTTCATCCTTTCAGCTCTTCTTTTCAGCTTCTGCTCTGCAGCTCCGATCCTCCGCCAGCAGCTGGGGATCATCGGCAGTAACAGCAACGAGATTGTTCGTCTCCCAGGACTCACCCTCGCTGGCATGGGTTTGGGCCAAACACAGATCCAGGGTACTCAGTTCCTCAATCCGTTCCTGATCCAGCCCCAGCCTGATTTCCTGCTGCCTTCTCAGGTGCTGAATTTCGGTCCTCAGTTCCCGGGACCATTCCTTCCCCCACAGCAGAACCTGCCCCCGTTACTTCTGCCCACCCTTCAGCAGGAGCAGCCCACAGGGGGGGTCAACCCCAATACCCAGCCTCAGATCAACCAGGACCCCGCCCAGGTGGTTCCTCAGTACTTCCCATTCCCTCAGCTACCAGGTGGACAGGGTTTTCCATATTATATAAGTTACGGCTTTCCTCCAAGAAATACGCCAATCAAACTTCCACCCAATCAGAACACAGCAAATCCCAACGCACCCAATCAGAATGCAGTGGGACCCACTAAAACCCTTCAACCTGTCCAGAATAATGGGAAGGTGATGGAGCCGTGGCGTATGACTCCGCCCCCTGATAACCGTGGCGACCGCCCTGGGCGTGGTGTGGAGACGGTAAATCACACACTCACATCAGCGATTCTATACTCAATC</t>
  </si>
  <si>
    <t>ATGTGGAGCGCCGTGTTCTGCTTCTCGTTCATCTCAGCGGCTTCAGCTGCACCGCTCTCCAATTTCTACAGTTTCCTGCCGCATTATGGGAACCAGATGGCCAATCAGGCTGTGAACGACATGTTCTCACCGTCACACCTCCAGGCTGGAGTGACCACGCCCATCAGCATGGAGATTGTACGTTTATTTTTGTACTTTTTCCCACCAAACATTAACGATAACAAAACCCAACACGTTAGTGGGACGGGCAGCATGTTTCCCGGCCTGCCAGCGCATCTTCAGCCTGGACCTAACGCTCCCATCAGCATCGAGATCATTCATCCTGGTTTCCAGGGAACTGCAGCAGGAGGACAAGGATCTGGAACTGCTTTTATCAAGTACTCTCTCCCCAAGGCTCCTGGCAGAAAGAGTATAGAAATCTATTATCCCTACAACTACAGACAGGGCGAGGTGTTGCCAAACGTGATGCCGCAAATCCCCAACATTTTCCCTTTTGGTTATCCGACACAAACTGGCCCTCAGCAGCAGCCACCCAGGCAGGCTGCTCCTCCTCAGGCCAACGATCCCCTGGTCTTCAACTATCCACCCCAAACTGCCCCCCAGCAGCAGCCCCCCACGGCGAATGATCCTCAACAGCAGCAGATTCAACACGACCCACAAGTCCCGGCAGGCCAGGTA</t>
  </si>
  <si>
    <t>ATGAAGCTCGTGGTGATCTTGGTGTGTTTAGTGGCCCACTCACTAACAGCCCCTGTTCCAGAAAGCGACAGTGATGAGATAGCAGATCAGAGACACGTGAGCGTTCAGCTGATGGAGTTGTACCGACTGTATGAACGTCTGCTGCAGCAGGGAATTGCCGCTCCAGCTCCACCTCAGCTTCATGGATTCTACCAACCTGAAGCTGCTGCTCCACTAAACTCTGATGAGGCTGAAGAAGCTGAAGAAGCTGAAGCAGCAGAAGGAGCTGCTGAAACTGAGGTTGCTAATGGTAGTGAAGGAGCTGAGCCAACAGCTGAAGAACCAATTCCTGATCCAACAACTGCTGACCCTGCTGCTCTTCCAGTTCATGCCCCAGCTGATCCTGACGTTGTTTTGGATTATCCTCTGGCAACAGATGTTCCTGGTGTCGAGGTTAATGTCCCAGATCTTTATGATCCAGTAACAGCAACCGAATCTCCTCCTCCATATTTTCCA</t>
  </si>
  <si>
    <t>ATGAAGCTCGCTTTTCTGATTCTCTGCCTGCTCGCAGCTGCCAGCGCGAATCCCATTTTGCCGCAAGTCTCTGTGGAGACGTTGGAGCACGGATCGAACTCTGTGAGTATTCTCAATCGGCTTTCGTCGTTTATACTCTTCTCATCGTCGCCCATGATAACACGCTCCCGTTTCTCATCACAGACCTCCTCGATGTCCGGATCTACGGAGGAAACCCACACCGCAGATCAGGACTTTGGCATCGGGGAAGCCGGAATGACGGTCGATGACAGCCAAGGAAGCATAGAGAACATGCGCAAGAACTTGATTCAAGTCTTCAGCCTGCAAGAGATGAGTTCTGAAGACAACAGCACGTCAGCCAGCCTGTCAAAAGCTATCAGCGCAGAGAGCCAGGAGACAAAATCCAAGAGCATCAGCAGCAGTAGTGAGAGCAGTGAGTCTGTTGAGGGTCAAGGCAGCAATTCAACCAGCAGCAGCAGCAGCAGCGAGAGCAGCGAAAGCAGCGAAAGCAAGGAGAGCAGCGAAAGCAAGGAGAGCAGCGAAAGCAGCGAGAGCAGCGAGTCTGTTGAAAACTCGGAGCAGAACTCCAACAGCAGCAGCAGCAGCAGCAGTGAGAGCAATGAGTCTAATGGAAATCAGCCGAAATCTTCGGAAAGCAGCAGCGAGAGCAACAGCGTCGAGAACAAGTCGACAGTCGGGAGCAATGAGAACGACTCTAGTCCCGAGTCCACCGAGTCCGCTAAGTCCACCGAAAGCAAGCAAAGTCAATCAAACGAGTGCCAGCATGAAGCCGGCAACCAGGACTGCGACAGCGACGAGCACGTCTCCCAGAACGTTGGAGACGACGGAGCCAGCGACAATTTTAGCACCGAGCGCGAGGTCACGTTCAGGAGA</t>
  </si>
  <si>
    <t>ATGAAGATATTCCTTTTTGCTGCCTTCCTGGCCTCAGCTGCCTATGTAAGTAAACTGCTGGTGGTTGGAGGTTTGAATGGTCTGAACCCTGGTCTAGTTGGTCTAAACCCTGGTGTGGTCGGTTTAAACCCTGGTGTGGTTGGTCTAAATGGAGGACTGTTGAATCCTGGGCTGGTAGTTGGAGGAGTGAATCCGGCACTGATTGGAGCTGGCGGACCTTTCATTGGCCAGCCAGCCATCGCTCCAATGATTCCTCCGTACATGTTCCAGCCTCAGTTCGGGTTTCCCAACGCCGCGCCTCAGCTCCCTCAGCAGTTTCCTGTCCAGCCTAATGGGGGATTGCCCTTCATGGGTCCTGTGAATCGTCAAGTTTTACCTCCTCAGCAGCAGTCAGCGGGACAAATGAACCCAAACGGACAGCAGCCGCAGGGTGACATGCCCGCCGGCCCAGCGCAGCGATTCAGGCTCAGGAGCAAAATCTTTTTATTTACAGTTAATTCATCATTTCAGGCCACCGTGAGCCCGGCTACAACAGAGCACCCTGACGAG</t>
  </si>
  <si>
    <t>ATGAAGCTCCAGACTTTCATCCTTTTCGCTGCTCTTCTCTGCGTTTGCTCTGCAGCACCAATCATCCGCCAGCAGCTTGGAATAATCGCCAGTAACAGCAACGAGATTCTGCGTCTCCCAGGACTCACGCTCGCTGGCGTCGGGTTGGGACAGACCCAGGTTCAGGGCTCTCAGTTTCTCTCTCCGTTCCTGGTCCAGCCCCAGCCTGATCTCCAGCTGTTCCCCCAGGTGGTGAACTTCGGTCCCCGGGTTCCAGGAGCGTTCCTGCCACCACAACAGAACCTACCCTCATTCCTATTGCCCCCCATTCAGCAAGAGCAGCCCATGGGGCCAGTCAACCCCAATAACCCCCTGCCCAACAACCAGGACCCCGCCCAGGTGATTCCTCAGTATTTCCCATTCCCTCAGGTACCAGGAGGACAGGGTTTCCCTTTCTATATAAATTATGGTTTCTCATCAAGAAACACGATGCCTAAATTTCCGCCCAATCAGAACACAGTCAATCAAAATGCGGCCAATCAGAATCCACCTGGGGCCACTAAAGTCCCTCAGCCTGCACAGAACAATGGGAAGCTGTCGGAGCCGGTGCGTATGACTCCGCCCCCTGATAACCGTGGCGATCTTCCAGGG</t>
  </si>
  <si>
    <t>TTGCTTCCACCAGGATTCCAGGGAACCGCAACAGGAGGACAAGGATCTGGACCTGGGACAAACAACATGTTCCCTGGAATGAACGCTCCCATCAGCATAGAGCTGATTCATCCAGGGTTCCCAGGAACTGCAGCAAGAGGACAAGGAGCTGGAACTGGTTTTATAAAGTACTCTCTGCCCAAGGCTCCAGGTAGAAAGAGTGTGGAAATTGTAAGTAACTTATCACCCAAAATTTTCCCATTTAATTATGCACCTCAAACTGTCCCTCAGCAGCAGCCACCCAGGCGGGCTTCTCCTCCACAGGGCAACGGTCAGCCCTTGCTTTTCAATCATCCTCCACAAACTGCCCCCCAGCAGCCACCAAGGGCTAACAATCCTCAACAGCAGATTCAACAGGACAGACAAGTCCCAGCAGGCCAGGTA</t>
  </si>
  <si>
    <t>CCATATCCTCAGTTTAATGGAGACAACCAGCCGGGCGCTGCTGCTCCACTAAATTCTGATGAGGATGAAGAGGAGGAAGAAGAAGAAGCTGAGGGAGCTGAAGGTGCTGAGGGAGCTGAAGGTGCTGAAGGTGCTGAAGGTGCCGAGGCAGCAGCTGAGGAACCCACTCCTGATCCAACCTTCACTGACCCTGCTGCTATGTCCATTGATGCCCCCGCTGACCCTGAAGTTTCTCTCGATTATTTTCTAGCAACAAGCGCTCCTAATGTTGAAGTAAATGTTGCAGATGGCTTTGATCCAGAGACAATAACAGAATCTCCTCTTTCATATTTTCAA</t>
  </si>
  <si>
    <t>ATGCACTACGATTGGCCAGATCCAGACTCACCAGGGTTTAAAAGCTGAGCAGCTGTGGACATCAAACCAAATCAAGGTCTCCAGCAAGAAACGTGGACAGTTGTGAGCAATCTACTACCACATAGCAGCAAGAGGGTTCGAGGCACAGCAGCTGAGCAACAGGTAGGAGACGGCGTTTACTCCTCAACACCAAGGAAAATGAAGGCTGTCATTGTGTTCATGCTCCTTTTCGCAGTGGTCTATTGCCACCCTGTGAAACGTTCCGCCAGCAGTTCAGAGAGTGCTGACGTGCAGCCTGTAGATACTCAGAAATATATAAATTCCTACAAATTAGCTTTACTCAGAACTGTGCCCTTTCTTCAGGACGATGATGCTGATGATGATGATGACAATGACAGCGATGAGTCCGATGAGAATGGGGAGCCCACCAGTTCTCCTCCTACCATCGAGACAACCGTGATCCCTGTCATCGATGGACGTGGAGACAGCATTGGCTACCAAAGTGACTACAAGAAGCCAGGTTATTACATGGATGGCAACAACATCGAGAAAGGACCTTCTTCTTACAAATCATATGGATCTGACAAGAACCAGCATGATGGTGCGGATCTGAAACTGTACAAGGCTCTTCAAGTGCACGACGGACTGGACCAGGGACTTGACGTCGCAAGCGGCACGGACAGTGGTGACACCATCCAGCAAGAGCAGAAGTCAGCTCCGTCTTCCAGTGCCAGCGATGCCACTCCCAGTCTGGAGAGCGACGAGGACAGCCAGAGCAGCGAGGAGGCCGCAACCGAGGCCACCACGACCGACAGCAACTCATCCGAGAGCAGCGAGGAGACCAACGCGGCCGACCAGCCTGCCCTGCTCAGCGATAAGAAAACCGAAGTCATCGTCGCT</t>
  </si>
  <si>
    <t>ATGCGCTTCCATTGGCCGAATCCAATGGCAGCAGGGTTTAAAAGGCAAGCAGCTGTGAGCATCAAAAAACAACAAGGTCTCAACCAAGAGGCTTGGAAAGTAGTGACTGATCCAACAACAACGGAGGAACAGGTACGAGATCATGTTTATTCTTCATCAAATACATCTTTTTTTTACCTTATAAAATGAAAAATGAAGACTATCGTTGTTTTCATGCTTCTGTTTGCAGCGGTGTATTGCCACCCTGTGAAACGTTCAGCCAGCAGCTCAGAGAGCGCTGATGTGCAGCCTGTTGATACTCAGGCTTTGAAAGTCTCTGCAGTACCTGATGTTAGCTCAGAGGAGGATGATGCTGATGATGCTGATGACAATGATAATGACAGTGACAGCGACGAGTCCGATGAGACCGGCACCACCACTTCTCCTCCTTTCTTCGAGACCACTATCATTCCCTTTATTGATGGCCGTGGAGACAACATGGGCTACCCTAGTGACTACAAGAAGCCTGTCTATTATGTGGATGGCAACAACATTGAGAAAGAACCCTCTTTTTATAAATCATACAAATCTGACAAAACCGAGTACGATGGTGTGAATGTGAAAGTGTACAAGGCTCTGCAGGTGCAGAATGTCGGGCTAGACCAGGGAATGGATGCCTCAAGTGGCAGTGAAGATACGATCCCACAAGAGCCGAAATCAGCTTCCACTTCCAACGCCAGTGATGCCAGTCCCAGTCAGGAGAGTAACGAAGACAGCCAGAGCAGTGAGGAGGCTACAACTGGAGCCACCACGCCCGACAGCAACTCATCTGAGAGCAGCGAGGAGACCAACGGCAGCAATCAGCCTGCAGCTCTCAAGAGCAAGAACGCTGACATCACCATCGCT</t>
  </si>
  <si>
    <t>AAACTTCTGGTGGTTGGAGGTCTGAACGGAGGTGCCGTCGGTTTGAACCCTGGTGTCGTCAGTTTGAACCCTGGTGTCGTTGGCCTAAACGGAGGACTGTTGAATCCTGGGCTGGTGGTCGGAGGTGTGAACCCGTTGCTCGGAGGAGGTGGAGCTTTTATCGCTCAGCCTCCTGTTGCTCCAGTAAGGCTGAGTACAATGTTTCCTGCCATCCCTCCCTACCTCCTCCAGCCTCAGTTTGGGCTCCCCGGTGCTCCTGCTCAACTTCCTCAGCAGTTCCCCTTCCAGCCCAACGGGGGAATGCCCTTTCTGCCCCCTCTGAATCGTCAGCTTTTACCTCCTCAGCAGCAGCCAGCGGGGCAGATGAACCCGGGGCAAACGGGCAGCAAGCAGCAGGGTGACATGCCGGCCGGCGCATTGCCACGATTCAGGGTAATTCTTACA</t>
  </si>
  <si>
    <t>ATGAAACTCCAGACCTTCATTCTGCTCGCTCTTCTCCTCAGTTTTAGCTCCACAGCTCCGATTCTCCGTCAGCAGCTCGGAATCATCGCCAGTAACAGTAACGAGATTGTACGTCTTCCGGGACTCACACTCACCGGCATGGGATTGGGACAAACCCAAATACAGGGTTCTCCGTTTCTCCCTCCGTTCCTGATCCAGTCTCAGCCTGAGCTCCTGCTGCCTCCTCAGGTGGTAAATTTTGGTTCTCAGATTCCGGGAGCGTTCCTGCCCCTGCAACAGAATCTGCCCCAGTTCCTCCTGCCCACACTGCAACAGGAGACTCCTACAGGATCAGTTAACCCCAATAACCCCAATAACCCCCTCTCTACCCCGAATGGCCCTGACCCCGCTCAGGGGGTTCAGTTCTTTCCGTTCCCCCAGACACCAGGAGGACAGGGTTTCCCTTTTTATTTGAGTTACGGCTTCCCTGCAAGAAACACGCCGCTCAATCTCTCGCCCAATCAGAATGCAGCAAATCAGAATGTGCCCAACCAGAACCAAGTTAGACCCACTAAAGTCCCGCCCCCTGTGCAGAGTAACGGGAAGGAGCCGTGGCGCATGACTCCGCCCCCTGATAACCGCGGAGACCGTCCGGGGCGTGTTGTAGAGGGGGATCCCGCGTTCCCGTTTTTCCAGCCG</t>
  </si>
  <si>
    <t>ATGTGGAACGTCATTCTCTGCTTCTTCTTCATCTCAGCGGTTTCTGCTGCACCGCTTTCCAAATTCTACAGTTTCCTGCCGCATTATGGAAATTCGAGACCATCAGGGCCGTCCAACCAGGCTGCAAATGACATGTTTTTAGCCCCATCACATCTCCAGGCGGGGATGACCACGCCCATCAGCATGGAGATCGTACGTCAGATTCTTTATCCAATCAACACTTCAGACACTCAGACACTTTATATGCCTTTTTTACCTTTATATATTATAGGCACGAATGGCATGTTTCCTGGCCTTCCAGCACATCTCCAGCCTGGTGTGAACGCTCCAATCAGCATCGAGCTTTTTCATCCAGGTTTCCAGAGAACAGCAGCAGGAGGACAAACATCAGGAACGGGTTTTATTAAGTACTCACTGCCCAAAGCTCCTGGTGCAAAGAGTGTAGAAATC</t>
  </si>
  <si>
    <t>CCAAAGACGGCGTTTATTGGGTTCCACAAAGCTGGACGTGCAGAACCAGTGAACTCTGATGAGGCAGAAGAGGAAGAGAGCGATGAAGGAGCTGAAGGTTCTGAAGGTGTTGAAGTGGCAGAAGGTGCTGAAGGGGCAGAAGGTGCTGAAGGAGCTGAAGGTGCAGAAGGAGCTGAAGGTGCTGAAGGAGCTAAAGGTGCAAAAGAAGCTGAAGGGGCAGAAGGAGCTGAAGGTGCCGAACCAACTAACGAGCCTGCTGCTGTTTCTGCTGATCCACCAGTTGACCCTGAACTTCCTCTCGATTATCTTCTGGCAACATTGACTCCTGATGTGGAGTATAATGCTGCAGACGGCTTTTATCCAGCAGCTGGAACAGAATCTTCTCCATCTTATATTCTG</t>
  </si>
  <si>
    <t>AATAAACAGACCTCGGAAAAAAGTCAAAGTCACTCTTTGGAAGAGCGGTTTGCTACCGGAGAGACTGGAACCACCGTCGATAACAGCCAAGGAAGCACAGAGAACATCCGCAAGAATTGGATTCGTGTCTTCAGCCCCCAGGAGATCAGTTCTGAAGACGATAGCACACCAGCCAGTATGTCATTAATAAGCAACGAGAACAGCAAAACAGTGGAAAGCCACGAGAAAAAATCCACAAGCGTCAGCAGCAGTAGCGAGAGCAGTGAGTCTACAGAAAGCAGCGAAAGCAAGTCTGTTGAAAACCAAGAGAAAAACACCAACAGCAGCAGCAGCGAGAGCAGCGAAAGCAGCGAGTCTATTGAGAGCCATGAGAAAAACTCCAACAGCAGCAGCAGCGAAAGCGCTGAGTCAAAAAAAAAACCAGCTTCGAGCAGCAGCGAGAGCAACAGCATTGAAAACAAATCAAAGATAGACAACAGCGCTGTGAAAACCAGCAGCGAGAGTAACGAGTCCGCCGAATCCACCGAAAGCAAACAGCACAACTCAAACGAGTGCCAACCCGGAGCCGACTGCGGCAGCGACAGCACCAGTGACGAGTACGACCTCCAGAGCGTCGGAGACGACGGCGCCAGCGACCCGCTTGACGGCTTCCACGTGCCTGACAGCACAGAGCGCGAGGTGGCGTTTAAGAGA</t>
  </si>
  <si>
    <t>ATGAAGCTGACTTTGGTGATTCTCTGCCTCCTCGGAGCTGCCAGTGCAAATCCAATTTTGCACAGCGTTGCCATGGAGACAACAGATGCTGCGTCAAACTCTACCTCCTCAATGTCGGAATCTACTGAAGAAATCAATGCTGTAGACCAAGATAGCTCACAGGAAAATACTTCTGAGGACACGACCTCAGAATCTACAGAGTCCAGCTCTTCTGAGCAGACTTCGGAAAAAAGCCAAAGCCACTCTCTGGAAGAACGGTTTGCCACTGGAGAGACTGGAACGACGGTCGATGACAGCCAAGGAAGCAACGAGAACTTGCGCAAGAATTGGATCCGTGTCTTTAGCCCCCAGGAGATCAGTTCTGAAGACAACAGCACATCAGTCAGCATGGCGTTAGTTAGCAGCGAGAACAGCAAATCTGCAGAAATCCAGGAGAACAGTTCCAAGAGCAGCAGCAGCAGTAGCGAGAGCAGCGAGTCTACAGAGAGCAGTGAAAGCAGTGAGAGCAGCAACCTAGAGAAGAACTCCAACAGCAGCAGCGAAAGCAGCGAGTCGATCGAGAGCCAAGAGAACAACTCCAACAGCAGCAGCAGCAGCAGTAGCAGCAGCAGCGAGAGCAACAGTGCCGAGTCGAATGAAAATCAGCCGAAAGCTTCTGACAGCAGCAGCGAGAGCAACAGTGTCGAGAACAGCGCCATGAAAAGCAGCAACAGCTCCAGCAGCGAGAGTCATGAGTCTACCGAGTCTGCCGAGTCGACCAATAGCAAGCAGAGCAACTCAAATGAGTGTCAGCCAGGAGCCGCCTGTGACAGTGCCAGCGACAGCACCAGCGACGAATACGACCTTCAGAGCGTCGGAGACGACGGTGCCAGCGACCCATTTAACAGCTTCCACGTGCCTGACAGCACCGAGCACGAGGTCGCGTTTAGGAGA</t>
  </si>
  <si>
    <t>AAACTGCTGGTGGTTGGAGGTCTGAATGGAGGTGTCGTTGGTCTGAACCCCGGTCTTGTCGGAGTGAACCCCGGTGTCGTTGGTCTCAATGGAGGACTGTTGAACCCTGGGCTAGTGGTTGGAGGCATGAATCCGGCTCTGCTTGGAGGAGGTGGACCTTTCCTCGCTCAGCCAGCTGTTGCTCCATATTTTTTTCCTCAGATGTTTCCTGGAATCCCTCCCTACATGCTCCAGCCTCCGTTCGGAATTCCCAACGCTCCGGCTCAGTTCCCTCAGCAGTTCCCCTTCCAGCCGAACGGGGGAATGCCCTTCTTGCCACCTGTCAATCGTCAGGTTTTACCTCCTCAACAGCAGGCAGCGGGGCAGATGAACCCGGGGGCAAATGGACAGCAGCCTCAGGGTGACATGCCGGCTGGAACAGTGCCACGATTCAGGCGTGCTCTCTCTCAGCGCTGGAGAATTCAGAACGATCAGCTCGCTCAGGTGACGTCGAGCCCGACTCCGACCGAGCAGCCTGATGAG</t>
  </si>
  <si>
    <t>ATGAAGCTCCAGACCTTCATCTTTTTAGCGGTTCTTCTCAGCTTTTGCTCCTCAGCTCCGATCCTCCGCCAGCAGTTGGGAATAATTGCCAGTAACAGTAATGAGATTGTGCGTCTGCCAGGACTCACGCTCACCGGTATGGGTTTGGGACAAACACAGGTTCAGGGTTCTCCATTTCTCACTCCGTTCCTGATCCAGTCTCAGCCTGAACTCCTGCTGCCTCCTCAGGTGTTGAATCTTGGTCCTCAGCTTCCTGGACCCTTCCTGCCCCCACAGCAGAACCTGCCCCCATTCCTCTTTCCCTCTCTTCAGCAAGAGCAGCCTACAGGACCCATCAACCCCAACAACCCCCTTCCTCCCCCCAACGGCCAGGACCCCATCCAGGTACAGGTTCCTCAGTACTTCCCATTCGCTAAGGTACCAGGAGGACAGGGTTTTCCCTATTATTACATGAATTACGGTTTCCCACAAAGGAACACGCTGTTCAACCACTTGCCCAATCAGAACACAGCAAACCAGAATGCAGCCAATCAGAACCCAGTGAGACCCACTAAAGCCCCTGCGCAGAATAATGGGAAGGTGGTGGAGCTGTTGCGCATTACTCCGTCCCCTGATAACCGTGGTGACCGTCCTGGGCGTGGTGTCGATGGGGTAAACACACTAACACACTCCACACACACA</t>
  </si>
  <si>
    <t>TCCAGAAGCATCTGCCGGAGTGAGACGTTCTTCATCAGCAGGTTCAGGTTTTTGTGTTCCTCTGCCATCATGTGGAGCGCCGTGTTCTTCTTCTCCTTCATCTGTGTGGTCTCTGCTGCACCGCTCTCCAAATTCTACAGCTTCCTGCCACATCATACAAGCCATCTTCCATCAAAACCCTCCAACCAGGCTGCAAACGACAAGCCCTTACCATCATATCTGCAGGGATTGAACACGCCCATCAGCATGGAGATCTTCCTTCCACAGAGATTGCGGGAAACAGCAGCAGGAGCTGGGACCAACAGCATGTTTCCTGGACTTCCAGCACATCTTCAGCCTGGAGTGAACGCTCCCATCAGCATCGAGATCTTTCCTCCAGGTTTCCATGGAACTGCAGCAGGAGGACAAGGATCAGAAACTGGTTTCATCAAGTACTCCATCCCTAAAGCTCCCGGTAGAAAGAGTGTAGAAATCTTTTATCCCTACAACTTCGACAAGGTCGAGATGTTGCCAAACTTGATGCAGCAAATCCCCAATATGTTCCCTTTCAATTATCCACCACAGACCGGACCTCAGCCTCACCTACCGCGGGTAAGAGAA</t>
  </si>
  <si>
    <t>GGAGATGCAGCACAACTAAACTCTGATGAGGAAGACGAAAATGAAGAAGCTGAAGAAATTGAGGTTGCTGAAGGAGTTGATGGTGTCGGAGGTGCTGAAGGTGTTGAAGGTGCTGAAGGTGCTGAAGGTGTTGAAGGTGCTGAAGGTGCTGAAGGAGCTGAAGGTGTTGAAGGTGCTGAAGGAGTTGAAGGAGCTGAGCCAACAGCTGAGGAACCAACCTCTGTCCTTGCAGCTGTCTCCACTGATGCCCCAGCTGATCCCGAAGTTCCTCATGATTATCTTCAGGCAACAAATGCTCCTAATGTTGAGGTTAAAGTTGTAGACAGCTTTGATCCAGTGAACAGAATCTTTTCGTCCAAATCTTCCATAAACCATCTTGTT</t>
  </si>
  <si>
    <t>ATGCACTTTGATTGGCCGAATCCAACAGCAGCAGGGTTTAAAAGCCAAGCAGCTGTGAGCATCAAAACAAAACAAGCTTGCAAGCAAGAGACTTGGAAAGTAGTGACCGATCCTCTACGACCTAGCAGCAAGTGGCTTAGATTCACAACAGCTGAGGAACAGAACACACTGAGGATGAAGGCCGTCGTTGTTTTCGTGCTCCTTTTCGCAGCGGTCTATTGTCACCCTGTGAAACGTTCAGCCAGCAGCAGCTCAGAGAGCTCTGACGTGCAGCCTGTTGATACTCTGGCTTTGAAAGACGCTGCGGTTGCTGATGTTAGCTCTGAAGAGGATGCTGTTGATGACGATGATGATGATGATGATGACAGTGACAGCGATGAGTCCGACGAGACTGGGCCCACCAGTTCTCCTCCTTTCATCGAGACCACGATAATTCCCATTATTGATGGCCGTGGAGACAGTATGGGCTACCAGAGTGACTACAAGAAGAATGTCTATTATGTGGATGGCAACAACATTGAGAAAGGACCTTCTTCTTACAAATCATATGGATCTGACAAGTCCGAGTACGATGGTGTGGATCTGAAGGTGTACAAGACTCTGCAGGACCAGGCAATGGATGCCTCAAGTGGCACGGATAGTGATGACACAAGCCAGCAAGAGCAGAAGGCAGCTTCCTCTGCTAGTCCCAGTCAGGAGAGTGACGAGAACAGCCAGAGCAGCGAAGAGGACACAACCGACGCCACCACGACCGACAGCAACTCGTCTGAGAGCAGCGAGAGTGAGGAGACCAATCCCAGCGAGCAGCCTGCACTGCTCAAGAGCAAGAACCCTGATGTCATCATCGCT</t>
  </si>
  <si>
    <t>ATGCACTTTGATTGGCTGAATCCAGAGGCAGCAGGGTTTAAAAGCCAAGCAGCTGCGAGCATCAAAACAAATTAAGGTCTCAACCAAGAGACTTGGAAAGTGATCGAGCCACTACCACACAGCAGCAAGAGAGTTAGATCCACAGCAGCTGAGGAACAGAACACACCAAGGAAAATGAAGGCTGTCATTGTTTTCGTGCTCCTTTTTGCAGCGGTCTATTGTCACCCTATAAAACGTTCAGCCAGCAGCTCAGAGAGTGCTGAAGTGCAGCCTGTTGATACTCAGAAAGGTATTAGGTCCCACAAATTGGCTTCATTTTCTGTTCTGTTTCTTCAGGAGGATGATGATGATGTTGATGATGATGACAGTGACAGTGATGAATCTGATGAGAATGGGACCACCAGTTCTCCTCCTATCATTGATACCACTCTGATCCCTGTTATTAACGGCCGTGGAGACAGTATTGGCTATCAGAGTGACTACAAAAAACCCGTCTCTTATGTGGATGGCAATAACATCGAGAAAGGACCTTCTTCTTATAAATCATATGGATCTGACAAGACTGAGTATGATGGTGTGGATCTGAAAGTGTTCAAGGCTCTGCAGGTGCACAACATTGGGCTGGACCAGGGAGTGGATGCCTCCAGTGGCACGGACAGTGATGACACCAGCCAGCAAGAGCAGAAATCAGCTTCCACTTCCAGTGCCAGTGATGCCAGTCCCAGTCAGGAGAGTGAAGAAGACAGCCAGAGCAGCGAGGAGGACACAACCGCGGCCACCACGACCGACAGCATCTCATCTGAGAGCAACGAGAGCGAGGAGACCAACGTGGCCGACCAGCCTGCTTTGCTCAAGAACAAGAACCCTGAAGTCATCATTGCT</t>
  </si>
  <si>
    <t>CAGATTAAGATGAAACCTGTGGTGGTGTTGATGTGTTTGGTGGCCCATTCACTAACTGCCCCTTTATTATCACTGTATGAAATGTCTTCGTTACAGATAGCAGCTCAGACACACACAACATTTCAGCTAATGGAGCTGTACCGACTGTACGAGCGATTGCAGCAGCAGGGTATTGCAGCTCCAGCTCCACCTCAGCCTCAGTTTGATGGATTCTACCAACATGGAGCTGCAGAACCACTTGACTCTGATGAGGCAGAAGAAGCTGAAGAAGATGAGGGTGCTGAAGATGCTGAAGGTGTTGAAGTAGCTGAAGGAGCTGAGCCAGCAGTTGAAGAACCCACTCCTGACCAAACCACCACTGACCCTGCTGCTGTTTCCATTGATACCCCAACTGACCCTGAAGTTCCTCTTGATTATCTTCTGGCAACAAACCCTTCCGATGTTGAAGTTAATGTTGCAGATGGCTTTGATCCAGCCACATTA</t>
  </si>
  <si>
    <t>ATGTGGAGCGCCGTGTTCTGTCTCTCATTCATCTCAGCGGTCTCTGCTGCACCGCTTTCAAAAATCTACAGTTTCCTGCCACATTATGGAAACCAAATGCCATCAGGTCCATCCAACCAGGCTGTGAACGACATGTTCTCGCCATCACAGCTCCAAGCTGGAATGACCACACCTATCAGTATGGAGATTTTACTTCCACCAACATTCCCAAGACCTGGAGGACAAGGATCTGGAACTGGGACAAACGGCATGTTTCCCGGTGTGCCATCACATCTTCAGCCTGGAGCCAACACTCCTATCAGCATTGAGGTGTTTCATCCAGGTTTCCAGGGAACTGCGGCAGGAGGTCAAGGCTCTGGAACCGGTTTTATCAAGTACTCTCTCCCCAAGGCTCCTGGTAGAAAGAGTGTAGAAATTTATTATCCATACAACTTCGGACAGGGCGAGGTGTTACCAAATGTGTTGCCACAAATCCCCAATATTTTCCCCTTCAATTATCCGCCACAGACCGGCCCTCAGCAGCAGCCTCCCAGGCAGGCCGCTTCTCCACAGGGCAACGATCAGCCCTTCGTCTTCAACTATCCACCACAGACCGGCCCCCAGCAGCAGCCACCCAGGGCTGCTGCTCCTCAAGCTAATGACCCGCAACAGCAGATTCAACAGGACCCACAAGTCCCAGCAGGCCAGGTA</t>
  </si>
  <si>
    <t>ATGAAATTTCAGACCTTCATCCTTTTAGCTGTTTTTCTCAGCTTTTGCTCTGCAGCTCCAATCCTCCGCCAGCAAATTGGAATAATTGCCAGTAACAGCAATGAGATTGTGCGTCTCCCAGGAGTCACAGTCAGTGGTGTCGGTTTGGGACAAACTCAGGTTCAGGGCACTCAGTTTCTATCTCCATTCCTGATCCAGCCCCAGCCCCAGGTTGTGAATTTTGGTCCTCAGCTTCCAGGACAGTTCCTGCCCCCACAGTACTTGCCCCAAATACTATTCCTTCAACAAGAACAACCCACAGGCCCAATCAACCCCAATAACCCTCCTCCCAACAACAAGGACCCCACCCAGGTGGTTCCTCAGTACTTCCCATTCCCTCAGGCACCAGGAGGACAGGGTTTTCCCTATTATATAAGTTATGGATTCCCTTCAAGAAACACGCTGCCTAATTTCCTGCCCAATAAGAACACAGCCAATCAGAACCCTGCAATACAAAATGCAGCCAATTGGAACCCTGCAATACAAAATGCAGCCAATTGGAACCCAGTCGGACCGACTAAAGTCCCTCAGCCTGTGCAGAACAATGGGAAGGTGGTGGAGCCACAGCGTATGACTCCGCCTCCAGATAACCGTGGAGACCGTCCTGGGCGTGGTGTAGAGGGGGTAAAAACATACAGTCATCTCGGTATTATA</t>
  </si>
  <si>
    <t>AAGCTGCTGGTGGTTGGAGGTTTGAACGGTGGTCTGGTTGGCCTGAACCCTGGCGTGGTCGGTCTGAACCCTGGCGTGGTCGGTCTGAACCCTGGCGTGGTCGGTCTGAACCCTGGCTTGGTCGGTCTGAATGGAGGATTGTTGCCTCCCGGGCTGGTGGTTGGAGGAGTGAATCCAGCGCTGATGGGAAATGACTTCTGGATATATATTTTTTTCCTCCAGATGATGCCTCCCTTCATGTACCAGCCTCAGTTGGGAATGCCCAATGCTCCAGCTCAGTTCCCTCAGCAGTTCCCCTTCCAGCCTAACGGGGGAATGCCTTTCCTGCCCCCTGTGAATCGTCAGTTTGTGCCTCCTCAGCAGCAGGCAGTGGGGCAGATAAACCCGGGGGCAAACGGGCAGCAGCCACAGGGTGACATGCCTGCTGGCCCAGCGCTAAGATTCAGG</t>
  </si>
  <si>
    <t>ATGAAGCTCGCTTTTGTGATTCTCTGTCTGCTCGGAGCTGCCAGTGCAAATCCTGTGAGTGGAAATAAAATGATAAATGTTTACACTAATACAAACAAATTAGGATCAGAAAACCATGAAGGAAAAATGAGCACATTAATTCTTACAGATTTTGCACAAAGTCGCCATGGATATGACAGAGCCTTCATCTAACTCTGTGAGTATTCTCAATCCTCTTTCAGATTTATATTCTTCTTATTTTCACTCACGTTAACATACTCTGGTTTTTCATCACAGACCTCCTCGATGTCTGAATCTGCTGAAGAAACCAATGCCCTAGACCAAGATGTAAGTTCAAGATTTCACTTTTATAGCAATTGGGAAAATGCATTAAAAAATTCAACAACTAACACCCTTTTCTTTCTTGCTCAGAGCTCTGAGGAGAATACTTCTGAGGACACTTTTGGCACTGGAGAGGCTGGAATGACCGTTGATAACAGCCAAGGAAGCACGGAGAACATTCGCAAGAACTTGGTCCAGGTCTTCAGCCCCCAGGAGATCAGTTCTGAAGACAACAGCACGTCAGCCAGCCTGGCATTAGTTAGCAGCGAATCTGCAGAGAGCCAGGAGAAGAACTCCAAGAGCATAAGCAGCAGCAGCGAGAGCAGCGAAAGCAGCGAGAGCAGCGAGTCCATTGAAAACCAGGAGAAGAACTCCAACAGCAGCAGCAGCGAGACCAGCGAGAGCAGTGAGAGCAGCGAGTCTATCGAGAGCCAAGAGAAAAACTCCAACAGCAGCAGCAGCAAGAGCAGCGAGAGCAGCGAGTCTATCGAGAGCCAAGAGAAAAACTCCAACAGCAGCAGCAGTGAGAGCGATGAGTCAAATGAAACTCAGCAGAAAGCTTCTGACAGCAGCAGCGAGAGCGTCGAGAACAAATCAACGATCGACAGCAATGAGAACAGTGCCATGAAAAGCAGCAACAGCTCCAGCAGCGAGAGTCACGAGTCCACCGAGTCCACAGAGAGCAATAAGAGTCACTCAAACGAGTGCCAGCCTGGAGCCGACAGCCAGGACTGCGACAGCGGCGAGTACATCCTCCAGAACATCGGAGATGACGGAGCCAGCGACCCGTTTAACAGCTTCCACCTGCCTGACAGCACCGAGCATGAGGTCGCACTTAAGAGA</t>
  </si>
  <si>
    <t>ATGAAGCTTGCTTTCGTGATTCTGTGTGTGCTTGGAGCTGCCAGTGCAAATCCTATTTTGCACAAAGTTGCCGTGGATATGATGGAGCCTGCATCAAACTCTACCTCCTCGATGTCTGAATCTGCTGAAGAAACCAATGCCATAGACCAAGATAGCTCTCAGGAAAATACTTCTGAGGACACTACCTCAGAATCCATGGAGTCGAAATCAACTGAGCAGACCTTGGAAGCAAGCCAAAGCCACTCTCTGGAAGAACGGTTTGGCATTGGAGAGGCAGGAATAACCATCGATAACAGCCAAGGAAGCACAGAGAACATCCGCAAGAACTGGATTCAAGTCTTCAGCCCCCAGGAGTTCAGTTCTGAAGACAACAGCACATCAGCCAGCTTGGCACTAGCTAGCAGCGTGGTTAGCGAGTCTGCAGAGAGCCAGGAGAAAAAGTCCAAGAGCCTCAGAAGCAGTAGTGAGAGCAGCGAGAGCAGCAAAAGCAGCAAGAGCAGTGAAAGCAGCGAGTCCATTGAAAACCTGGAGAAGAACTCCAACAGCAGCAGTAGTGAGAGCAGCGAGAGCAGTGAGAGCAGTGAGTCTATCGATAGCCAAGAGAAAAACTCCAACAGCAGCAGCAGTGAGAGCGAAGAGTCAAATGAAAATAAGCAGAAAGCCTCTGACAGCAGCAGTGAGAGCAAAAGCGTCGAGAACAAATCAACAATCGACAGCAAGGAGAACAGTGCCATGAAAAGCAGCAACAGCTCCAGCAGCGAGAGCCACGAGTCCACAGAGAGTAAACAGAGTCACTCAAACGAGTGCCAGTCTGGCGCCGACAGCCAGGACTGCGACAGCGACGAGTACGTCCTCCAGAATGTCGGAGACGATGGAGCCAGCGACCCGTTTAACGGCTTCCACGTGCCTGAGAGCACTGAGCGCGAGGTCACACTTAAGAGA</t>
  </si>
  <si>
    <t>GTGCACTTTGATTGGCTGAATCCAGAGGCAGCAGGGTTTAAAAGCCAAGCAGCTGTGAGCATCAAAACAAAAGAAGGTCTAAACCAAGAGACTTGGAAAGTAGTGATCGAGCCACTACCACACAGCAGCAAGAGGGTTAAATCCACAGCAGCTGAGGACCAGAACACATCAAAGAAAATGAAGGCTGTCATTGTTTTCATGCTCCTTTTCGCAGCGGTCTATTGTCACCCTGTGAAACGTTCAGCCAGCAGCTCAGAGAGCACTGAAGTGCAACCTGTTGATACTCAGATCTGCTTCATTTTTCTTCAGGATGCTGATGCTGCTGCTGCTGATGATGATGATGATGATGATGATGATGATGACAGTGTCAGTGATGAGTCTGATGAGAATGGGGAGACCACCATTTCTCCTCCTTTCATAGAGACCACACCGGTCGCTGTTATTTACAGCCGTGGAGACAGCATTGGCTACCAGAATGACTACAAAAAACCCATCTATTATGTGGATGGCAATAACATTGAGAAAGGACCTTCTTCTTATAAATCATATGACTCTGACAAGACAAAGTATGATGGTGCAGATCTGAAAGCCTACAAGGCTCTGCATGTGCACAATGCTGGGATGGACCAGGGAGTGGATGCCTCAAGCGGCACAGACAGCGACGACATGAGCCAGCAAGAGCAGAAAGCAGCCCCCACTTCCAGTCTCAGTCAGGAGAGTGAAGAGGACAGCCAGAGCAGCAAGGAGAACACAAACGAATCCACCACGACCGACAGCATCTCGTCTGAGAGTTACGAGAGCAAGGAGGCCAATGCGGCTGACCAGCCTGCGCTGCTCAGGAGCAAGAACCCTGAAGTCATCATTGCT</t>
  </si>
  <si>
    <t>GGGATAAACAGCATGTTTCCTGGTGTGCCATCGCATCTTCAGCCTGGAGTCAACGCTCCCATCAGCATAGAGCTGATTCATCCGGGTTTTCAGGGAACTGCAGGAGGAGCACAAGGATCGGGAACAGGTTTTATCAAGTACTCCCTCCCCAAGGCTCCTGGTAGAAAGAGTGTAGAAATTTATTATCCCTATAACTTCGCACAGGGCGAGGTGTTGCCAAACGTGTTGCCGCAAATCCCCAGTATCTTCCCCTTCAGTTATCCACCACAGACCGGCCCTCAGCCGCAGCCACCCAGGCAGGCCGCTCCTCCACAGGGCAACGATCAGCCCTTTGTCTTTGGCTATCCACCCCAAACCAGCCCCCAGCAGCAGCCACCCAGGGCTAATGATCCTCAGCAGCAGATTCAACAGGACCCGCAAGTCCCAGCAGGCCAGGTA</t>
  </si>
  <si>
    <t>CCAAAACCTCAGTTTGATGGATTCTACCAACCTGGAGCTGCAGCACCTCTAAACTCTGATGAGGCAGAAGAAGCAGAAGAAGCTGAAGAAGCTGAACCAGCAGCTGAAGAACCCACTCCTGACCCGACCACCACTCACCTTGCCGCCGTACCCACGGACGCCCCAGCTGACCCTGGAATTCCTCTCGATTATTTTCCGCCAACAAACGCTCCTGATGTTCAGGTTAATGTTGCAGACGGCTTTGATCCAGCGACAATAACGGAATCTCCTCTTGCATATTTTGCA</t>
  </si>
  <si>
    <t>ATGAAGCTTCAGACCTTCGTCCTTTTAGCTGTTCTTCTCAGCTTTTCCTCTGCAGCTCCGATCCTCCGACAGCAAATTGGAATAATTGCCAGTAACAGCAATGAGATTGTGCGTCTCCCAGGACTCACACTCGCTGGTGTCGGTTTGGGACAAACACAAGTTCAGGGTGCTCAGTTTTTCTCTCCGTTCCTGATCCAGCCCCAGCCTGACTTCCTGCTGCCTGCTCAGGTGAATTTCGGTCCTCAGGTTCCAGGACCGTTCCTGCCCCCACAACAGAACTTGCCCCCGTTATTACTGCCCTCGCTTCAGCAAGAGCAGCCAACAGGCCCAATCAACCCCCAAAACCCTCCCCCCAGCAACCAGGACCCAGCCCAGGTGGTTCCTCAGTACTTCCCGTTCCCACAGACACCAGGAGGACAGGGTTTCCCCTATTACATAAGTTACGGCTTCCCTCCAAGAAACACGCTGCTCAAATTCCTGCCCAATCAGAACACAGCAGTTCAAAACGCAGCCAATCAGAACCCAGTCAGACCCACTAAAGTCCCTCAGCCTGTGCAGAATAACGGGAAGGTGTTGGAGCCGTGGCGTATGACTCCGCCCCCTGATAACCGTGGAGACCGCCCTGGGCGTGGTGTAGACGGGGTAAAAACACACAGTCCTATCTGGAATGTA</t>
  </si>
  <si>
    <t>AAACTGCTGGTGGTTGGAGGTGTGAACCCTGGCGTAGTCGGGCTGAACCCTGGTGTAGTCGGGCTGAACCCTGGTGTAGTCGGGCTGAACCCTGGCATAGTCGGGCTGAACCCTGGTGTAGTCGGGCTGAACGGAGGATTGCTGAGTCCCGGACTGGTGGTTGGAGGCGTGAACCCAGCGCTGATCGGAGGTGGTGGAGCTTTCATCGGTCAGCCACCTATTGGTCCAATGATCCCTCCCTACATGTTCCAGCCTCAGTTGGGAATTCCTAACGCTCCGGCTCAGCTCCCTCAGCAGTTCCCCTTCCAGCCTAATGGGGGGATGCCCTTCTTGCCCCCTGTGAATCGTCAGGTTTTGCCTCCTCAGCAGCAGGCAGTGGGGCAAATGAACCCGGGGGGAAATGGGCAGCAGCCACAGGGTGACATGCCTGCCGGCCCAGGGGCACGATTCAGGCGTGCACTCTGGGGGAGAATACAGGACAACTCCGTGACTCAGGTCACCTCGAGCCCGGCTACAACTGAGCACCCTGATGAG</t>
  </si>
  <si>
    <t>ATGAAGCTCGCTTTTGTGATTCTCTGCCTGCTCGGAGCTGCCAGTGCAAATCCAGTAAGTGGATGTAAAATGATGAATATTTACACTACTACAAACAAATTAGGATCAGAACGGAACATGAAGGAAAAATTAACCCACATTTTTCTTACAGATTTTGCACAAAGTTGCCATGGATATGATGGAGCCTGCATCTAACTCTGTGAGTATTCTCAATCAGCTTTCATATTTATGCTATTCTAACTTTCACTGATGTTAACATGCTCTGGTTTTTCATCACAGACCTCCTCGATGTCTGAATCTACTGAAGAAACCAATGCCATAGACCAAGATGTAAGTTCAAGATCTCACTTTTATAGCAATTTGGATAATGCATTTAAAATTCAACATCTAACATGCTCTTTTCTTGCTCAGAGCTCTCAGGAAAATACTTCCGAGGACACTTTTGGCACTGGAGAGGCTGGAATGACCGTCGATAACAGCCAAGGAAGCACAGAGAACATGCGCAAGAACTGGATTCGCGTCTTCAGCCCCCAGGAGATCAGTTCTGAAGACAACAGCACGTCAGCCAGCCTGGCATTAGCTAGCAGCGAGATCAGCAAATCTGCGGAGAGCCAAGAGAAAAAATCCAACAGCATCAGCAGCAGTAGTGAGAGCAATGAGTCTACTGAGGGTCAAGGCAAAAATTCAACTAGTAGCAGCAGCAGCAGCGAGAGCAGCAAGAGCAGCAAGAGCAGCGAAAGCAGCGAGTCCATTGAAAACCTGGAGAAGAACTCCAACAGCAGCAGCAGCAGCAGTGAGAGCAGCGAAAGCAGCGAGTCTATCGAGAGCCAAGAGAAAAACTCCAACAGCAGCAGCAGCAGCAGCAGCAGTGAGAGCAATGAGTCGAAAGAAAATCAGCCGAAAGCTTCAGACAGCAGCAGCGAGAGCAGCGAGAGCAACAGCATCGAGAACAAATCAACGATCGACAGCAATGAGAACAGCGCCATGAAAAGCAGCAACAGCTCCAGCAGTGAGAGTCACGAGTCCACTGAGTCCACCAAGTCCACCGAAAGCAAACAGAGTCACTCAGACGAGTGCCAGCCTGGAGCCGACAGCCAGGACTGCGACAGCGACGAGTACGTCCTCCAGAACGTCGGAGACGACGGAGCCAGCGACCCGTTTAACGGCTTCCACGTGCCTGACAGCACCGAGCGCGAGGTCGCATTTAAGAGA</t>
  </si>
  <si>
    <t>ATGCATTTTGATTGGCTGAATCGAGAGGCAGCAGGGTTTAAAAGCCATGCAGCTGTGAGCATCAAAACAAAACAAGATCTCAACCAAGAGACTTGGAAAGTAGTGATCGATCCACTACCACACAGCAGCAAGAGGGTTAGAGTCACAGCAGCTGAGGAACAGACCACACCAAGGAAAATGAAGGCTGTCGTTGTTTTCTTGCTCCTTTTCGCAGCGGTCTATTGTCACCCTGTGAAACGTTCTGCCAGCAGCTCAGAGAGTGCTGACGTGCAGCCTGTTGATACTCAGGCTTTGAAAGTCACTGCGGTTGCTGATGTTAGCTCTGAAGAGGATGATGATGATGCTGATGATGATGATGATGACAATGACAGCGATGAGTCCGATGAGAATGGGGGGCCCACCAGTTCTCCTCCTATCATAGAAACCACTCTGATCAATGTTATTAATGGCCGTGGAGACAGCATTGGCTACCAGAGTGACTACAAGAAACCCATCTATTATGTGGATGGCAACAACATTGACAAAGGACCTTCTTCTTATAAATCATATGGATCTGACAAGACCAAGTATGATGGTGTGGATCTGAAGGTGTACAAGGCTCTGCAGGTGCACAATGTTGGGCTGGACCAGGGAGTGGACGCCTCCAGTGGCACGGACAGTGATGACATGAGCCAGCAAGAGCAGAAGGCAGCTTCCACTTCCACTGCCAGCGATGCCATTCCCAGTCAGGAGAGTGACGAGGACAGCCAGAGCAGTGAGGAGGACACAACCGCTGCCACCACGACCGACAGCATCTCATCTGAGAGCAACGAGAGTGAGGAGACCAACACCGCTGACCAGCCTGCATTGCTCAAGAGCGAGAACCCTGAAGTCATCATCGCT</t>
  </si>
  <si>
    <t>ATGAAGCTCTTTCTCTTCGTCGCCTTCCTGGCCTCAGCTGCCTGCGTAAGTAAACTGCTGGTGGTTGGAGGTTTGAACGGTGGTGTGGTGGGGCTGAACCCCGGCGTGGTGGGGCTGAACCCCGGTGTAGTGGGGCTGAACCCCGGTGTAGTCGGGCTGAACGGAGGGCTGTTGAGTCCCGGGCTGGTGGTTGGAGGCATGAATCCAGCGCTGATCGGAGGTGGTGGAGCTTTCATCGGTCAGCCACCCATTGCTCCAATGATTCCTGCGATCCCTCCATACATGCTCCAGCCTCAGTTCGGAATGCCCAACGCTCCTCAGCTCCCTCAGCAGCTCCCCTTCCAGCCTAACGGGGGAATGCCCTTCCTGCCCCCTGTGAATCGTCAGGTTGTGCCTCCTCAGCAGCAGGCAGCGGGGCAGATGAACCCGGGGGGAAACGGGCAGCAGCCGCAGGGTGACATGCCCGCCGGCCCAGCGCCACGCTTCAGACGTGCTCTCCGCTGGAGAATGCAGGACAATTCAGTCGCTCAGGTCACTCGGAGCCCGGCTACAACCGAGCACCCTGATGAG</t>
  </si>
  <si>
    <t>ATGAAGCTCCAGACCTTCATCTTTTTAGCTGTTCTTCTCAGCTTTTGCTCTGCAGTTCCGATCCTCCGCCAGCAGCTTGGAATAATTGCCAGTAACAGCAATGAGATTGTGCGTCTCCCAGGACTCACGCTCTCCGGCGTCGGTTTGGGACAAACACGGGTTCAGGGAACTCCGTTTCTCTCTCCGTTCCTGATCCAGCCCCAGCCTGATTTCCTGCTGCCCCCTCAGGTGGTGAATTTCGGACCTCAGGTTCCGGGACAGTTCCTGCCCCCACAACAGAACCTGCCCCTGCTGCCCCACTGCAGAACCTGCCCACTGCCCCCACAGAGAACCTGCCCCGTTACCTGCCCCCTACTGCCCTCCCTTCAGCAGGAGCAGCCCACAGGCCCAATCAACCCCAACAACCCTCCCCCCAACACCCAGGACCCCGCCCAGGTGGTTCCTCAGTACTTCCCGTTCCCTCAGGCACCAGGAGGACAGGGTTTTCCGTATTATATGAGTTACGGCTTCCCTCCAAGAAACACGCTGCTCAAAGTCCCGCCCAATCAGAACACAGCAAATCAAAATGCGGCCAATCAGAACCCAGTCGGACCCACTATAGTCCCTCAGCCTGCGCAGAATAACGGGAAGGTGTTGGAGCCGTGGCGTATGACTCCGCCCCCTGATAACCGTGGAGATCGTCCTGGGCGTGGCGTAGAGGGGGTAAAAACACACAGTCATGTCTGTATTATA</t>
  </si>
  <si>
    <t>ATGTGGAGCGCCGTGTTCTGCCTCTCCTTCATCTCAGCGGTCTCTGCTGCACCGCTCTCCAAATTCTACAGTTTCCTGCCGCATTATGGAAACCCGATGCCATCAGGACCGTCCAACCAGGCTGCGAACGACATGTTCTCGCCATCACATCTCCAAGCTGGAATGACCGCGCCCATCAGCATGGAGATTTTGCTTCCACCAAGATTCCCGGGAACCGCAGCAGGAGGACAAGGATCTGGAACTGGGACGAACAGCATGTTCCCTGGTGTGCCATCGCATCTTCAGCCTGGAGTCAACGCTCCCATCAGCATAGAGCTGTTTCATCCGGGTTTCCAGGGAGCTGCAGCAGGAGGACAAGGATCTGGAACTGCTTTTATTAAGTACTCTCTCCCCAAGGCTCCTGGCAGAAAGAGTGTAGAAATTTATTATCCCTACAACTTCGGACAGGGCGAGGTGCTGCCAAACATGGTGCCGCAAATCCCCAATATTTTCCCCTTCAGTTACCCGCCACAGACCGGCCCTCAGCAGCAGCCACCCAGGCAGGCCGCTCCTCCGCAAGGCAACGATCAGCCCTTCGTCTTCAACTATCCACCCCAGCAGCAGCCAGCCAGGGCTAATGATCCTCAACAGCAGGTTCAACAGGACCCGCAAGTCCCAGCAGGCCAGGTA</t>
  </si>
  <si>
    <t>ATGTGCTGTGCGTTGAGGTGCTCGACTTCTCGACTTCTCGACTCACCTCGTATCGTGGACTCGGTGCTCTGGACCAGGCAGATTAAGATGAAGTCTGTGGTTTTCCTGATGTGTTTGGTGGCCCACTCACTAACGGCTCCTATACCTGAAAGTGGCAGTGACGAGATAGCAGCTCAGACACACACAAGCCTTCAGCTAATGGAGCTGTACCGAATGTACAACCATCTGCTGCAGCAGGGTATTGCAGCTCCAGCTCCACCTCAGCCTCAGTTTGATGGATTCTACCAACCTGGAGCTGCAGCACCACTAAACTCTGATGAGGCAGAAGATGCTGAAGAGGCTGAAGAGGCTGAAGATGCTGAAGAAGCTGAAGGAGCTGAAGGTGCTGAAGGAGCTGAAGTTGCTCAAGGAGCTGAAGGTGCTGAAGGAACCGAGCCAGCAGCTGAGGAACCCACTCTTGACCCAACCACCACTGACCCTGCTGCTGTTTCCATTGATGCCCCAGCTGACCCTGAAGTTCCTCTCGATTATCTTCTGGCAACAAATGATCTTAATGTTGAGTTTAATGTTGCAGACGGCTTTGATCCAGCAACAATAACAGAATCTCCTCTTCCATATCTTCCA</t>
  </si>
  <si>
    <t>ATGAAGCTGGCTTTCGTGATTCTCTGCCTGCTCGGAGCTGCCGGTGCAAATCCAGTAAGTGGCTGTAAAATGATAAATAATTACCCTAATACAAACCAATCAGGATCAGAACAAAACACGACGGAAAAAATGACAACACGCATTACTCTTACAGATTTTGCACACGGATATGATGGAGACCGCATCGAACTCTGTAAGTATTCTCAATCGGTTTTCATGTTCGAAGTTATTCCTATTTTCACTGACTCACAGACCTCCTCGATGTCTGCATCTACTGAAGAAACCGTTGCCATAGACCAAGATAGCTCTCAGGAAAATACTTCAGAGGACACCACCTCAGAATCCATGGAATCGAATTCATCTGAGAAGACCTTGGAAACAAGCCAAAGCAACTCGCTGGAAGAACGGTTTGGCAATGGAGAGGCTGGAATGACCGTCGATAACAGCCAAGGAAGCACAGAGATCATGCGCAAGAACTGGATTCACGTCTTCAGCCCCCAGGACATCAGTTCTGAAGACAACAGCACTTCGGCCAGCTTAGCGTTAGCTAGCAGCGAGATCAGCAAATCTATGGAGAGCCCAGAGAAAAACTCCAAGAGCATCAGCAGCAGTAGTGAGAGCAGTGAGTCTACTGAGGGTCAAGGCAACAATTCAACAAGCAGCAGCAGCGAGAGCAGTGAGAGCAGCGAAAGCAGTGAGAGCAGCGAGTCCACTGAAAACCCGGAGAAGAACTCCAACAGCAGCAGCAGTGAGAGCAGTGAGAGCAGCGAGAGCAGCGAGAGCAGCGAGAGCCAAGAGGAAAAATCCAGCAGCAGCAGTGAGAGCAGTGAGTCGAATGAAAACCAGCAGAACGCTTCAGACAGCAGCAGTGAGAGCAAAAGCGTCGAGAACAGATCAACGATCGACAGCGATGAGAACAGCGCCCTGAAAAGCAGCAACAGCTCCAGCAGCGAGAGTCACGAGTCCACTGAGACCACCGAGAGCACCGAAAGCAAACAGAGTCGCTCTAACGAGTGCCAGCCTGGAGCCGACAGCCAGGACTGCGACAGCGACAGCGACGAGTACGTCCTCCAGAACGTCGGAGACGACGGAACCAACGACCCATTTGACGGCTTCCACGTGCCTGACAGCACCGAGCGCGAGGTCACCTTTAAGAGA</t>
  </si>
  <si>
    <t>ATGCATTTTGATTGGCTGAATCCAGAGGCAGCAGGGTTTAAAAGCCAAGCAGCTGTGAGCATCAAAACAAAACAAGATCTCAAGCAAGAGACTTGGAAAGTAGTGGTGGATCCTCTATCAGACAGCAGCAAGAAGGTTAGATTCACAGCAGCTGAGGAACAGAACACACCAAGGAAAATGAAGGCTGTCATTGTTTTCGTGCTCCTTTTCGCAGCGGTCTATTGTCACCCTGTGAAACGTTCAGCCAGCAGCTCAGAGAGTGCTGACCTGCAGCCTGTTGATACTCAGGTATTGAAAGTCACTGCGGTTGCTGATGTTAGCTCTGAAGAGGATGATGATGATGATGATGACAGTGACAGCGATGAGTCTGATGAGAATGGCGAGCCCACCAGTTCTCCTCCTATCATAGAGACCACTCTGATCCCTGTTATTAATGGCCGTGGAGACAGCATTGGCTTCCAGAGTGACTACAAGAAACCCGTTTATTATGTGGATGGCAACAACATTGAGAAAGGACCTTCTTCTCATAAATCCTATGGATCTGACAAGACCAAGTATGATGGTGCGGATCTGAAAGTGTACAAGGCTCTGCAGGTGCACAATGTTGGGCTGGACCAGGGAGTGGACGCCTCCAGTGGCACGGACAGTGATGACGCGAGCCAGCAAGAGCAGAAGGCAGCTTCTTCTTCCAGTGCCAGTGATGCCGTTCCCAGTCAGGAGAGTGAGGAGGACAGCCAGAGCAGTGAGGAGAACACAACCGCGGCTACCGCGACCGACAGCAACTCCTCCGAGAGCGATGAGAGTGAGGAGACCAACACAGCGGATCAGCCTGCATTGCTCAAGAACGAGAACCCTGAAGTCCTCATCGCT</t>
  </si>
  <si>
    <t>ATGTGGAGCGCCGTGTTCTGTTTCTCAATCATCTCAGCGGTCTCTGCAGCACCGCTCTACAGTTTCCTGCAGCATTATGGAAACCCGATGCAATCAGGACCGTCCAATCAGGCTGCGAACGACATGTTCTCGCCATTGCATCCCCACACTGGAATGACCACGCCCATCAGTATGGAGATTCTTCTTCCACCAAGATTCCCAGGATCTGCAGGAGGACAAGGATCTGGACCTGGGAACAGCATGTTTCCTGGTTTGCCATCACATCTTCAGCCTGGAGTGAACACTCCCATCAGCATAGAGCTGTTTCATCCGGGTTTCCAGGGAACTGCGGCGGGAGGACAAGGATCCAGAACTGGTTTAATCAAGTACTCGATCCCCAAGGCTCCGGGTAGAAAGAGTATAGAAATTTATTATCCCTACAACTTCGCACAGGGCGAGGTGCTGCCAAACATTTTGCCACAGATCCCCAGTATTTTCCCCTTCAATTATCTGCCACAGACCCCCCCTCAGCAGCAGCCACCCAGACAGGCCGCTCCTTCACAGGGCAACGATCAGCCCTTCGTCTTCAGCTATCCACCACAAAGCGGCCCCCAGCAGCAGACACCCAGGGCTGCTCCACAGGCTAATGATCCTCAACAGCAGATTCAACAGGACCCGCAAGTCCCAGCAGGCCAGGTA</t>
  </si>
  <si>
    <t>ATGAAGCTCCAGACCGTCATCCTTTCAGCTCTTCTCAGCTTTTGCTCTTCAGCTCCAATCCTCCGCCAGCAGCTTGGAATAATCGCCAGTAACAGCAATGAGATTGTGCGCCTCCCAGGACTCACGCTCGCCGGCGTCGGTTTGGGACAAACACAAGTCCAGGGCACTCAGTTCCTCTCTCCGTTCCTGATCCAGTCCCAGCCTGATCTCCTGATGCCTCCTCACCTGCTGAATTTTGGTCCTCAGTTTCCGGGTCAGTTCCTGACCCCACAACAGAACCTGCCCCCGTTACTGCTGCCCTCTTTTCAGCAAGAGCAGCCCACAGGGTCAAACAACCCCAACAACCCTCCCCCCAACAACCAGGACCCCGCCCAGGTGGTTCCTCAGTACTTCCCGTTACCTCAGGCACCAGCAGGACAGGGTTTTCGGTATTATATAAGTTATGGATTCCCTTCAAGAAACACGCTGCCCATATTCCCGCCCAATCAGAACACGGCTAATAAAAATATGGCCAATCGGAACCCAGTCGGGCCCACTAAAGTCCCTCAGCCTGTGCAGAATAACGGGAAGGTGGTGGAGCCGTGGCACATGACTCCGCCCCCTGAAAACCGTGGTGATCGTCCTGGGCGTGGTGTAGAGGGGGTAAATACACAGTCCTATCTGTATTATATC</t>
  </si>
  <si>
    <t>AAACTGCTGGTGGTTGGAGGTTTGAATGGTGGTGTTGTTGGTCTGAACCCCGGCCTGCTCGGTCTGAACGGAGGACTGTTGAATCCCGGGCTGGTGGTTGGAGGTGTGAATCCAGCGCTGATTGGAGGTGGTGGAGCGTTCATCGGTCAGCCACCCATTGGTCAAATGTTTCCTGCGATCCCTCCATACATGCTCCAGCCTCAGTTCGGAATGCCCAACGCTCCGGCTCAGCTCCCTCAGCAGTTCCCCTTCCAGCCTTACGGGGGAATGCCCTTCATGCCCCCTGTGAATCGCCAGGTTGTGCCTCAGCAGCAGGCAGCGGGCCAAATGAACCCGGGGGGAAACGGGCAGCAGCCGCAGGGGGACATGCCCTCCGGCCCAGCGCCACGCTTCAGGCGTGCTCTCCGGTGGAGAACGCAGGACAATTCAGTCGCTCAGGTA</t>
  </si>
  <si>
    <t>ACATCAGTGACCTCTACTCAAACAACTGGAGAACCAAGATCTACAGAGACTGTTACAGAAAATGAAACAACTACATCTCAAACACCTGTTTCCACAACCACAAGGCCACCAAAGGTGGTGACAACTGAAGAAACAAGCAAGCCAACAACCACATCTACAACAACAGCTGAAGAAATCACATCTACACCATCTGAACTATCAACATCGTCTGTTCCAGCAACACATACCTCATTACCAGTTGTAACATCCACAAAACCAACAACAGTAACAGAGACAACGGCTGTTCCAGTCACTACAGTTTTGTCTACAACAACAAGAGCTGAATCCTCCACTGAAGCTGAGATTACCACTGAGGGGGTTTTTTCAACAACAAAACCAATAAAAGCTGAAACAACAATTGCAACAACCACACCAAGCATCCCAACCACAACACTGTTTGAGAAAGAAAGCACCACTGTTCCATCATCCACAGAGACAAGCAGAGCTGCAACAACCTCTACATCAGTGACCACTACTCAAACAACTGGAGTGTCAAGAACGACAGAGACTGTTACAGAAAATGAAACAACTACATCTCAAACACCTGTGTCCACAACCACAAGGCCACCAAAGGTGGTGACAACTGAAGAAACAAGCAAGCCAACAACCACATCTACAACAACAGCTGAAGAAATCACATCT</t>
  </si>
  <si>
    <t>ACTGGACAAAGTGACACTGCAGTGACATCAGATAACACTCAAACCAGTAAAGAAAACATGCGTAGGGGCTGGATCTACACCCTCAAATGGGTCCACGCGAACTACAGCAACGTCCAAGCAACTAGTGAACCAGATGAGGGCGACGTCCCAGATGAGGTCAAATCTATGGACATCACGGACGAGTTGACAGGTGCCACATCAAAACCGAGGGAAAGCAGCGAATCAAGCGAGAGTTTGGAGAAGGTCGGTGCGAACACCGTTGACACACAAGATGAAAATAACGGTGCCGACACAAGCGAAAGTGTCGAACACACATACGGTGTTGAGGGGGCACAGTACAGCACTAGTAACAGCAGCAGCAGTAGCAGCAGCAGCAGCAGCAGCAGCGAAAGCACAGAGTCCAGTAACAGCACACAGAATGACAGCAGTCACTCAGTGGAGTGTGTCAGTGGAACCAATAGCCAAGACTGTGAAAGTGAGGAAGACTTTCCCCACGACATTGGCGATGATGGTGCGACCGACCCCTTCAACGGCTTCCTTATGCCAGATTATGTCGAGTCC</t>
  </si>
  <si>
    <t>TTTAATGGGTTTAACCCTGCACATGGCTTCCAGCACGCACAGCCAGCTGCTCCACTGAACTCTGATGAGGCGGAAGCAGCAGAAGAAGCTGAAGCAGTGGAGGGAGTAGAAGGTGCCGAAGCTGTAGCAGTGGAGGGAGCAGAAGGTGCAGAAGCTGTAGCTGAGCCCACTGAAGCCGCCCCAGCGGTCGAAGCTGGTACAGCGAACGAAATCCTGCCCGTTGCCGTGGACGTTACCGTTGCTGCCGCTGACATACTTCCCGAAGTCACTGCAGCTCCTGTTGCGGTTGAGCCATCTGCTGTACCCCAGGAACCTTTGGTCGCCGTAGAAACCGACACAACTGCGGTGGGGCCTGATGTTGCCATTGCTGTAGAACAAGTGGTGGCGGCTGAAGCTCCTGATACAGTTCTGCCTGTGCAG</t>
  </si>
  <si>
    <t>AAGGTCAGTGATCCTGCAAGCATGTGGACGTTTCTCCTGACTCTTCTTCTGGCCGGGGCTGTATCCGCGGCACCACTTTCCCCGTTTTTCAATTATCTCCATCATTATGGCAACCCGGGACAGGGGACTAACGGTGTCTTCCCTGGCATGCCGTCACAGCCTGGTATAAATGCTCCTATCAGCATGGAAATCATATTTCCTCAGCGGTTCCCAAATAAGGCAGCAGGGGGAGCAGGAGGCAGCCAGACGTTCCCTACTCAAGCTTTCATCAAGTACTCTCTCCCGAAAGCCCCAGGCCGGAAGAGTGTGGAAATTTTGTATTTTTTTCATCGTACTGCTAGTTTCAATAATTTTTTATTTATTGAATTTCAGGATCTACCAAATGTTCCCCAGATTCCTCAATTTCCCAATATCTTTCCCTTCGAGTACACACCACAAACAGCTGCTCAACAGCCACCCATGGTCCCACCATTCCAGGATGGCGCCCCGCAACCACATGATCCTCAGCAGCAACCCCAGCAGGAGCAACAGGCTCAGACAGGACAGGTGTGTGTGTGTGTG</t>
  </si>
  <si>
    <t>ATGGAATTTCAAGTCATCCTTTACTTGGCTGGTGTCCTCAGTTTTTGCTCTTGTGTTCCTGTCTACCAGCCTCAAATCGGAATCTTCACAAGTAACAGTAATGAGATTTTGCATCTCAATGGACTCAACGGACTCACTCTGGCAGCTCTTGGTTTGGGTCAAGCACAGGGTCCATCATTTTTCAATCCCTTCATGATCCAACCGCAGCTGCCGCAGGTTCTCAACTTTAACCCCTCAGTGCCTGGTCCCTTCTTACCCCCACAAATCAACCAGCTGAATCCAGCCCAGCTGCCTCCGTTACGGCAGGAGCAGCCTGTAAACCGCCTTGGTCCCAATAATGCCATACCAGCACAGAATCCCGCACAGGCCTTTCCATACTTCCTGAATAATTTTTATCCTTTGAGAAATACTCCGATATGGCTGCCACCCAACCAGATCCCTGGTCCAAATATTCAACAACAGGCTGTCAATCAACCAATACAACCAGTTCAGAACGGAGGAAATCCAGGCGACCCGAGTGTAACTGCTGCCCCGGATTATCGAGGTGATCGACCTGGTCCTGGGACTGTAGAG</t>
  </si>
  <si>
    <t>ACTGGTTTTCAGAAACTTCGTATGATCAATGGTCTCAATGGTGGTCTGCTTACTGGTGTAAATGGAGTTAACCCTGTTCTGATGGGGGGTCTGAATACACCTATGCTACCAGGTGGTCCTGCTGTTTTTGGACAGCCACCACTAACACAGGTTGGGCCTGGTGTTGGGTTCCCCTCATATATGCTTCAGCAGTTGCCTGTTGGAGGAGTTCCCTTTGGCCTGCCCAACGTTGGACCTCAGTTGACTTACCCTAACTTTCCTCCTAATGTGGGGCTGCCTTACTACCTTGGTGGACCACCAAATCAACCTATATTTCCTCAACAACAACAAGTTGGGGTA</t>
  </si>
  <si>
    <t>ACTGGTTTTCAGAAACTTCGTATGATCAATGGTCTCAATGGTGGTCTGCTTACTGGTGTAAATGGAGTTAACCCTGTTCTGATGGGGGGTCTGAATACACCTATGCTACCAGGTGGTCCTGCTGTTTTTGGACAGCCACCACTAACACAGGTTGGGCCTGGTGTTGGGTTCCCCTCATATATGCTTCAGCAGTTGCCTGTTGGATGAGTTCCCTTTGGCCTGCCCAACGTTGGACCTCAGTTGACTTACCCTAACTTTCCTCCTAATGTGGGGCTGCCTTACTACCTTGGTGGACCACCAAATCAACCTATATTTCCTCAACAACAACAAGTTGGGGTA</t>
  </si>
  <si>
    <t>TTTACTTTAAACTGTACTGGTTTTCAGAAACTTCGTATGATCAATGGTCTCAATGGTGGTCTGCTTACTGGTGTAAATGGAGTTAACCCTGTTCTGATGGGGGGTCTGAATACACCTATGCTACCAGGTGGTCCTGCTGTTTTTGGACAGCCACCACTAACACAG</t>
  </si>
  <si>
    <t>GATACTAATTCCACTGAGAGTGAATCTGATGAATCTGATGAAACTGATGCCACGTTCGTCCCACCCACCGAGGAGCCCACCCTAGACCCTATCATAAACACAGGTCGGGGAGACAGTTTAGGATACGCTGACGACTACAAAAAAGCCATATTCTATGTAGATGGAAAGGAGTATGAAAAAATTCCTTCCCAATACAAGTCTTACAGCAATGAAAAGTTGGACGGTTTAATGATTGTCAGTAAGAAGATGTCTGCCTACGATGGTCAAAACATCAATGATGTGGAGAAAGAAATTAAACATTACAAGGCTCTAAAGGTTCAAGATGATTTTTTGGAGGAGGAGGACACCAGCACTCCAGAGATTGATGCTGCTCTGGGAGAAAGTGAGACCGCCTTCGTGGGGAGCCAGGACAACAAGAGAACCAGTGCAGGTGACTCTTCTAGCGCTAGTACCAGCCAGGAGGAAACTAACAGGAGCCCAAGCAATGAGGAGAGCACAGCAACTCCTGGAGTCACAGACAGAGAGGATGACTCCTCACAGAGTACAGAGAGTCAGGAGAGCGACGAGGACACCACTCAGACCCCAGAGCCATCTGTTGTCATAGCAATA</t>
  </si>
  <si>
    <t>ATGAAGTCTGCCCTATTGATTCTTTGTCTGTTGGGAGCAGCCTGTGCTAATCCAATCTTGCATAAAGTGGCTATGGAGATGATTCAACATGCATCTAACTCTTCGGAAAGCTCCTCAATATCTGAATCCTCAGACCAGAGTAATACCTCAGAACCTTCGGAAGAGAAGTCAGAGGAAAATGTTTCCGACAGCAATAGCTCTGAATCACTTGAATCTGAATCAGATGAACCGATATCTAAAGAGAGTGAAAGCCATTCTGTGGAAAGTCTGATTGGAAAAAGCGAGACCGCACTGACAGCCGACAACACTCAAAGCAGTAAAGAGAACATCCGTAGGGGCTGGATCTACACCCTCAAATGGGTCCAACCAAACAACAACATTGTGCAACCAACCGGCCAGCCACATGAAAATGACATCCAGTCCACTAGTGACGCATCCCAAATAAGTGAGAGCAGCGAATCAAGCGAAAGCCAGGAAAAGGTTGTCGTGAACAAGATGCAAGTGGATAACAGTGACGACACCAGTGAAAGCGCTGAACACAATGGTGTTGTTGCTACTGAATACAGCAACAGTAACAGCAGCAGCAGCAGTAGCAGCAGTGAAAGCACCGAGTCTAAAGACAGCGGCACGGATAGTGAAAGTCGCTCCACTGAGTGTGTGCCTGGCGATGACAGTCAAGATTGTGAGAGCGAGGAAAACCTTCCTCAGGATATCGGTGATGATGGAGCAACCGACCCTTTCAATGGCTTCTTAATGCCTGATGTCGCTGAGCCC</t>
  </si>
  <si>
    <t>AGCAATATGAAAGCTGTGGCGCTGTTGATGTGTTTGCTGGGCTCTTCACTAGCTGCCCCTGTGAGTTCTTGTTTATCATTTTCTGTCAGTTTAAATCATGCAAACACAGCTTTGCAGTTGATGGAGCTCTACAGAATGCTAGGACAGCTGCGGCAACAGGTTTCTTCATGGAATTTCTGTTCCTCACAGGCCGCACCTGCAGCTCCCGTAGATCCTGCTCCTGTTGATACCCAGCCTCAGGTTTCACCTCAAGTACCTCAGCAGGGATTTTTCTTCAACCCTGCTGCTTTCGCGCCCACAGGAGACGGATCTGATGAGGAAGTTGCTCCACAGTATCGTGGATTTTACCCACACTATGGTTACCACCAGCCTGCCCAGCCAGCAGCTCCATTGAACTCAGATGAGGCTGAGGGAGCAGAAGCAGAGGGTGCAGAGGCAGAAGCTGGTGCTGAAGCTGGTGCTGAAGCTGGTGCCGAAGCTGGAGCTGAAGTTGGAGCCGAAGCTGAACCTGCTGGAACCGCTGCCACTGTTGATGCTGCTGCTGCCAATGAGATCCTACCTGTTGATGTCGCTGAACCAGCTGCTGATGTCATCGCTGCTGCCGTTGCGGCTGTAGATCCTGCCCTCAGCCCAGAGGCCCCGGCTGTGGCAATGGAAATCGACACCACTGTTGTTGGGCCTGATGTGGCTGCTGGAGAGCAGGTGTTGATGGCCGAAGCTCCTGATGCTGCTCTGTCAGTG</t>
  </si>
  <si>
    <t>AAGAAATATAGAACTCCTTCTCTGACATCACTGCTTTTGTTTATAAGGTTTGCTGATTCAATAACCATGTGGACGTCTCTCCTGTGTCTTCTGCTGGCCGGTGCAGTGTCTGCCGCTCCACTTTCACCGTTTTTCAATTATCTCCCTCATTATGGCAGCCCGAGGCAGGGGAATACTGGTGGCTTCCAGGGAATGCCATCACAGCCACATCCTGCTATGAATGCTCCGATCAGCATGGAAATCATTTTCCCTCCGCGATTCCCTGCTAATCCAGCAGGAGGAGCAGCGGGAACATCGTCATTCCCCACACAAGCGTTCATCAAGTACTCGCTCCCCAAAGCTCCCGGCAGAAAAAGCGTTGAAATCCTAATGCTTGCAAAAAGTAGTTTTTTTTGGCCATACAAATTGTTGTTTTACTTTCAGGATCAACCAAATGTCCCCCTCATACCTCAGCTTCCAAATATCTTCCCCTTTGACTTGATGCCACAGACAGTTCCTCAACAGCCACCTGTGAACCCACCATTCCAGGATGGTGCTCCACAAACCCAAGAGCCTCAGCAGCAAACCCAGCCGGAGCAACAGCAGCAGCAGCAGCAGCAACAGGCTCAGACA</t>
  </si>
  <si>
    <t>ATGAGATCCCTCATTTTGCTGGCATTCGTCATTGGAGTTGCTTATTGCGCTCCGCAAGTGATGTATTATGAGGTAGAGTACAAACCTGTAATGGCTCCACAGGCTCAGCAAGCGGCCCCTGCTGCAGCAAGACCCTCTGAAATCGAGCTTCTTTTGGCAGCTCAGCAGGCTGCAGCTGGAGTTCCTGCTCAACCCGTCCGTGGCTTCATTAAACACGAGATTCCTCAGCCCGCAGGCAAAGAGAGCATTGAAGTTCTGTACCCCTTCGACTTCCGTCCAGCCCCTGCTGCCCCTGTTGTCCCTGCTGCCCCAGCTGCCCCAGCTGCCCCAGCTGCCCCAGTTGCTCCTGCTGCCCCGGCTCCCGTTCCAAAGGATGATGATGATGATCAAGATGAC</t>
  </si>
  <si>
    <t>ATGACACAAATGAGGCTTATAGTGATGATCGTGTGCTTTCTTGCTGGAACATCCGCTGTTCCGATCTCCCCAAATGCTGATTTAAAGGAATCGCTGTCAGTGGGAGATATGCAACAGTTTCAGCCTGGATCTCCTAGAATGCTCTCTGGACTTCATCAACAGGTGCCCAATCCATGGGCCTCTCAACCCAACCCCAGTACTGCTGTCAGACAGCATCCAGCACAGTTTCAGTACCTTCCTTATTCTCAGCAACCGCAGTTTTTCTACTATCCCATTCTTGGACAGCAATCAAGGAACCCGACACAAAAATCCACCACAGGAAGAGCTAACAGACTGGCTGAGTTCAGCAGGTTCACTTTCAATCAGGGTCCAAACCTGAACTTAATTAAATTTAGCAATGTAACCCTCAAGCAAGCCTTTGTGTTTCGCCTGTTTTTGTCTGCTTTCCAGCATGCTGCATCCCAACAATATCCTGCTAATGCAGCTCCAGCTTTACGGCCAGCAAGACCACAACAGGGGCAAAATGCACACCAAATGCGTCAGCCTCAACAACAACAACAACAACAACAACAGTTTCAACCCATTTTTTATATGGTTCCTCAAATGCCACAGCGAATGAAACATGCATTTAATCTCTGTTCATATCTCACACTGCAGAACATGGGCCGTGTTAACATGCACCTACCTGCGATTAGAGGAAATGTGTTTCCTGTATCTGGACCTCAAACTGTTGTACCCATTGGGCCAGTAAGACCGCCCAACCCCTTCCCTGCCACTGGAATGACCTACCCGGGCATTACTGAGCTCCAGCAACCCAGCATTATAGCCGTGCCTCCTAGCAGAGATGCCATACCTGCTACTGGTGGATCCCATCCAAATAGTGCAGTGCTGCCTAGTAGGATTTCTGGCACTCAGGATCGTGATCGAGCACCATGTGTGTCCGCTGAAATCCCCTCAACCAACTCTTTTGCACCTTTAGATTCAGGTCACGGAGCTTTCATCTCAGCTGATGTTCCTACTGTCCACCCCGATCCCCAAAGCAGTGGTCCCAGTCTAGTTCCCGATCCACTCCCAACAGCAGAATACAAAGAAGATCTTTTTCCAGCAGCCCCACCACTGCTTTCTGATACTGTAGACACCAATACTGCTAATGAGATGTATCCC</t>
  </si>
  <si>
    <t>CTGCAGGTTTTCAAGATGAAGTTTCAAGCCACCTTTTCCATGGCTGCTCTTCTCAGCATTTGCACTTGTGCCCCTATCTATCAGCCACAAGTTGGACTAATAGCAAGCAACAGTAATGAGATTTTGCGTCTTAATGGTCTCACCCTGGCAGGCATGGGTTTGGGTCCAGCACAGGGTTCTCCATTTTTCTCTCCATTCCTGATCCAGCAGCAGCCTCCACAGGTGCTGAATTTTAACCCTGGACTGCAGGGACCCTTCCTGCCCCCTCAGATTAACCCCGCTCAGATCCCTCCACTGCAGCAGGACCCATCTGTGCCGGGTCTTGGTCCCAACAACGGCATACCAGCACAAAACCTTCCTCCGGGCTTTCCGTTCTTCATGACTAATTTGTATCCTCTGAGGACTCCTGTACAGCTGATGCCCAACATTGGACCCAACATTCAAGGCCAAGCTACACTGCAACCAGTTCAACCAATGCAACCAATGCAGCCAATGCAACCAATACAGCCAATACAACCAATCCAGAACAGAGGGAATTTGGCAGACCCGAAAGCAACGTCTGTGCCTGAATACCGGGGTGATCGACCCGGTCCTGGAACTGGAGAGGGGAATCCAGGCTTCCCGTTGTTTGAACCG</t>
  </si>
  <si>
    <t>ATGAAGAACTTTGTTACAATCTTTATGGTACTAAGCATTACTGCTCATAAGCTTCTTGTGGTCAACGGTCTGAATGGTGGTCTGCTTACTGGTGTAAATGGAGTGAACCCTCTGCTGCTGGGTGGTCTGAACCCACCAGTGGTTGCTGGAGGTGCTGCGGTTATAGGACAGCCTCCTATTCCACAGTTTCTTCCCGCGGCTGCTCTTCCTCCATATGTGCTTCAGCCTCCAGTGGCACCAGCTCCCTTCGGCCTTCCTAACGCTGGAGCTCTGCCTTACCCCTTCCCTCCCGCTAATGGGGGCTTGCCGTATTTCGTGGCTGGACTTCCTAATCAACCTGCCGTAATTCCTCCTCAGCAACAAGTTGCGGCTGGACAAGGACCTGCTGGAAATAATCAAGCCGTTGGGTTGCCACAAGGCTCACTGGGAAGATTTAAGCGATCATTTATCAGAAGGACCACAGCAAGACCACCTGTCTCAGTCACCCAGATGCCTGCTCAGCTCAGCCCTACTGTGTCTGGAAATACTGTTGGC</t>
  </si>
  <si>
    <t>ATGAATACTTTGAAGGGATTGATTCTGATGCTTTTTGTTGCGTCTGTCATTTCAAAACCATTGCATTTGTCAAGAAGCAGTTCGGACGAAAATGATTCATCCAAAGCTTCATCAAATTCCGAGTCAGATGAGAGCTCTGAGTCAAACGAGTCTGAATCGAGTGAATCTGAATCTTCTGAGGACTTCACAACCGCACAGCCTCCTACTGGTAGGCCTGCAACAAATCAGCCAATCACTGACAAGAAAACCACAACAGCAGCACCCGTCACCACTGCAGCAAACATCACAGACTGTGTTACTGTGAATGTGACGAGTCTTCAGATCACCACTGAAAAAAGGGGTGATAAC</t>
  </si>
  <si>
    <t>ATGAAATCTATTATTGTTTTAACACTCCTCGTCGCCACAGTCTTCTGTGTACCTGTAAGTTCACAATCAGTTCTTAGCTTTAAAGCTTGTTACATGTTTATTTCACCACCTCCTATTCTTCGAAAAGCTGCTGCCAATGTGTTCCAGGTAGAGCCTACACAGACCACGCCAACAGAATCGAATGAAAGCACAGACAGCGCAGATGACACTGAGGAGGCAGATGAGGAATCTGAAACAGATGAGAAGGAAGAGGAGAATGAGACTGACTCCAGTGAGAGTGAATCTGGAGAATCTGATACCACCATCATCCCAGTCACAGTCGATCCCACGCTGGGTCCCATTATCAACACAGGCCGGGGAGACAGTTTGGGCTACCCTAGCGACTACAAAAAATCCATCGTCTATGTGGACGCAAAAGACTTTGAGAAACTTCCTTCACCATACAAATCCTACAGCAGTGACAAACTGGGCGGCTTGACATTTGTGAGCAAGAAGACGTCTGCCTATGATGATCAGAGCATCAATGACGTGGAGAAAGAGATTACACTGTACAAGGCTCTCCAGGTACATGATCTGGAGGACGGGAACACCAGCACCTCAGAGATAGACAACATCGAGGCAAATGAGCGCCAGGCTGCCCTGGGAGCCCAAGAGATTGTTCCCGTTGGGGACCAGGCAGCTACAGAAGAGGGGGCAAGTGCTAGGGACTCTCCCAGCGACAGCGCCAGTGCAAGTGCCAGCCAGGAGGAGAATGAAGAAGAGTCGGATAGTGAGGAGACCACATCGACGCCGGGAGCTGCAGACAGCGAGTCCAACTCCTCTCAGAGCACAGAAAGCACAGAAAGCCAGGAGAGCGACTCAGATGAGGAGACCACTCAGACCACTGAGGCCTCCATCATCATCGTAAAG</t>
  </si>
  <si>
    <t>AAGGTTGGTGAATCCATAAACATGTGGACATCTCTCCTGTGTCTTCTTCTGGCTGGTGCAGTATCTGCAGCACCACTTTCACCATTTTTCAATTATCTCCCTCATTATGGCAACCCGAAGCAGGGAAATAATGGTGGCTTCCAGGGAATACCATCACAGCCACATCCTGGTCTGAATGCTCCAATCAGCATGGAAATCATTTTCCCTCCGCGATTCCCCGCTACTCCAGTAGGGGGAGCAGCTGGCGCATCGTCATTCCCTACACAAGCGTTCATCAAATACTCTCTCCCTAAAGTTCCCGGCAGAAAAAGCGTGGAAATCTTTTACCCCTATGACTTCAGTCAGCGTCAGGACCAACCCAATGTTCCCCTGATACCTCAAATTCCAAATGTCTTCCCCTTCGATTTTATGCCACAGACAGTTCCCCAGCAGCCACCTGTGAACCCACCATTCCAGGATGCTCCTCCACAAACCCAAGAGGCTCAGCAGCAAACCGAGCCGGAGCAGCAGGCTCAGACAGGACAGGTGTGTGTGGGTTTG</t>
  </si>
  <si>
    <t>ATGAGAACTCTCTTTTTGCTGGCATTTGTCATTGGAGTGGCCTACTGCGCTCCGCAATCGATGTATTATGAACTAGAGTACAAACCTGTCCTGGCTCCACAGGGTCTTCCTGCGGCTGCTGCTGCAGCTAGACCTTCTGAAGTCGAAATTGTA</t>
  </si>
  <si>
    <t>CAGTTCTCCTATGGAGTGCCAGCTTTCCAGCATGCAACATCTCAGCAATATCCCGCTAATGCAGTTCCAGCTTCACAGCCATTGATGATACAAAACAAACAACACAAGCCTCTAAACCAGCCTCAGCAACAGCAGGTTCATCAATTTCTTTACATGGTTCCACAGATTCAACAACGAATGGCTGGACCATATGGTGGATTGCGCTCTGAGGAACTTCAGAACATGAGACGCATGTCTTCTGAAGTTGAGCTACCCAGCGTTCTAGCTGTACCACCCAGTGGGGATGCCATATCTGTGACTGGTGGATCCAATCCAAATAATAGAGCACCGCCTAGTAGGACTGCTAACATGCAGGACCATGAGTGAGTGCCGTGTGATCGCGTCCTGCCTGCTGAAGACCCCTTAGCCAACACTGGACTTTTGGATTCAGATCATGGGCCTTTCATTTCTGCAGTTGTGCACACTGTCCAGTCTGATCTCCATCACAGTGATCCTACATTCCCAACACCAAAATACAAAGAAGCTCTCGTCCCAGCGTCCCCACCACTGCGTTCTGATACTGTCAACACTAACACTGATATGCACCCC</t>
  </si>
  <si>
    <t>ATGAAGTTTCAGGCCATCTTTTCCATGGCTGGTCTTCTCAGCATTTGCACTTGTGCTCCTATCTACCATCCACAAATTGGAATAATTGGAAGTAACAGTAATGAGGTTTTGCGTCTCAATGGACTCACTCTGGCAGGTGTGGGTTTGGGTCCAGCACAGGGAACAGCATTTTTTCCTCCCTTCCTGATCCAGCAGCAGCCCCCACAGGTGCTCAGCTTTAACCCTGCTATGCAGGGACCATTCCTGCCACCTCAAATAAACCAGCTGAACCCAGCACAGTTGCCCCCGTTGCAGCAGGAGCAGCCCATACCTGGCATTATTCCCAACAACGGCTTACCAGCACAGAATCTTCCCCCGGGTTTTCCATTCTTCCTGACTAATCTATATCCTTTGAGGAACACTCCTGTGAGACTGACACCAAACCAGAACACTGGCCCAAGTGTTCAAGCCCAGGACACCATGCAACCAATGCAGCCAGTGCAACCAATCCAGAAAATATTTCACATTTTTCAGAACAGGGGGAAAGCAGACCCGAAGGTAACGTCTGCTCCTGATTACCGTGGTGATCGGCCCGTTCCTGGAGCTGGAGAGGGGCATCCTGGGTTCTCATTGTTTGAGCCG</t>
  </si>
  <si>
    <t>ATGAAGAACTTTGTTATAACCATTATGGCTCTGACCGTAATTGCTGATGTGAGTACATTGATTTCATCTAATAATAAGCTGCGTCTGATCAATGGTCTGAATGGTGGTCTGGTTACTGGTGTAAATGGAGTTAACCCTCTACTGGTGGGTGGTCTGAACCCACCCGTGCTCTCTGGTGGTCCTGCTGTTATAGGACAGCCTCCATTAGCACAGATTCTGCCTGCTGCGGCTCTTCCTCCATATATACTTCAGCAGCCACCTGTGGCCGCAGTTCCCTATGGTCCCCTCAATTTTGGACCTCAGCTGGCTTACCCTTTCGCTTCACCTAATGGGGGTTTGCCATATTACATTGGTGGGCCCCAGAATCAACCAGCCATAATGCCTCCGCAGCAAGTTATGGCTGGACAAGGCCCTACTGGAAATAATCAAGCTGTACCATCAGGCTCACTAACTAGATTTAAGCGCTCTTTTCTCAGAAGGACAACTGCAAGACCACCTGTCTCAATCACCCAGATGCCAGCTCAGGTCAACCCTGCTGTGTCTGGAAATCCTGTTGGG</t>
  </si>
  <si>
    <t>CAACCTTTTCATAGAACCCCAGTGATGCAGTCCTCGGCGTCTGGATCTGAGGTATTGGTACAAGCCCACCTTGTGCCATTGCAGTTTCAGCCTGAATCTCCCAGAATGCTCTCTGGTCCTCAGCCACATCTGCCCACTCTGACCAATCCAAGGGCCTCTCAAACCAACCCCAATATTGGTCTCAGTCAACTTCCTGCACACTTTCAGTACTTACCCTATCCTCATTCCCAGCAACCACAG</t>
  </si>
  <si>
    <t>TACGGGCCTTTTGTTTTCAAACTGAATATAAGGGATATATCAAGACCTCAGTATCACAAAATCCTCCTCAACAATCCTGATCACGCTCAACATTGGTTAAATTTAACTATTTCTTTCATAAAATGTATATTTCACATTTCATTTCAGACGTTATCATTCAACATGAGAGCCCTCATTTTGCTGGCATTAGTCATTGGAGTGGCCTACTGCGCTCCGCAATTGATGTATTATGAGCTAGAGTACAAACCTGTCCTGGCTTCACAG</t>
  </si>
  <si>
    <t>ATGTGGACATCTCTCCTGTGTCTTCTTCTGGCTGGTGCAGTATCCGCAGCACCACTTTCACCATTTTTCAATTATCTCCCTCATTATGGCAACCCGAAGCAGGGGAATAATGGTGCTTTCCAGGGAATCCCATCACAGTCACATCCTGGTCTGAATGCTCCAATCAGCATGGAAATTTCATTCCCTACACAAGGGTTCATCAAGTACTCTCTCCCTAAAGCTCCCGGCAGAAAAAGCGTGGAAATCATCCTTCCCCTCGTATTTATGCCACAGACAGTTCCTCAACAGCCACCTGTGAACCCACCATTCCAGGATGGTCCTCCACAAGCCCAGGAGCCTCAGCAGCAAACTGAGCCGGAGCAGAAGGCTCAGACAGTACAGGTGTGTGTG</t>
  </si>
  <si>
    <t>ATGAAAGCTGTGGCATTCCTGATGTGTTTGCTGGGCTCCTCAATAGCTGCCCCTGTAAGTTCTCGTTTCTCACAGGCAATTATTAGTCATGCTAACACAGCACTGCAGTTGATGGAACTCTACAGAATGTTTGGACATCTGCGGCAACAGGGTTTTGGTGCTGTTCCTGTTGGTGCTCAACTGCCTGCAGCACCCGCAGCGCCCGCACCTGTTCATGCCCAGCCTCAGGTTTCACCTCAAGCACCACAGCAGGGCATTTTCTTCAACCCCACAGGAGATGAATCAGATGAGGAAGGAGCACCGCAGTTTCGTGGGTTTTATCCTCCCTATGGCTACCAGCCTGCCCAGCGGGCTGCTCCTTTGAACTCAGATGAGGCAGAAGGGGCAGAAGCAGCAGAAGGAGCCGAGGCTGGAGCCGAACCTGAACCTGCTGGAGCCGCCGCAGTCGCTACTGCCGCAAATGAGATTGCACCTGTTGATATTGCTGTAGATGTTACTGTTGAACCTGCTACCGAAGTCATTGCTTCTGCTGTTCCATTCCTCATCCCTGAGGTACCGGCAGTCGCTGTGGACACTGACACCACTTTGGTGGGGCCTGATGCCACTGCTGGTGCAGACCAGGTGTTGGTGGCTGATGAAAACGCTGCTGCTCTGCCTGTG</t>
  </si>
  <si>
    <t>ATGAAGACTGTTTTCGTTTTAACGCTCCTCATCGCCACAGTCTTCTGTCTACCTGTAAGTTCACTAAAACAATATTGCGATTTTAATAAAACATCTTGTCTTATACAGCCACCTCCTATTCTAGAAAAAGCTGCTGCTGTTATGTACAAGGCAGAACCCACACAGACCACACCAGTAGATTCCAATGAAAGCACAGACAGTGCAGATGACAGTGAGGATGCAGATGAGGAATCTGAAACAGATGAGAAGGAAGATGAGAATGATACTGATACCAGTGAGAGTGAATCTGGAGAAACTGCGATCACCGTTGTCCCCTCCACAGTAGAACCCTCACTAGATCCCATCATCAACACAGGCCGGGGAGACAACATGGGCTACCCTAGCGACTACAAAAAAAACATTGTCTACGTGGACGCAAACAACTTCGAAAAAATACCTTCCCCATACAAGTCCTACAGCAGTGACAAGTTGGGCGGCTTGACATTTGTGAGCAAGAAGTCCTCTGACCAGAGCATCAATGATGTGGAGAAAGAGATTAAACTGTACAAGGCTCTACAGGTGCATGATACTCCTCTGGAGGAGGAGGAGGACACCAGCACCCCAGACGTGGAGAACATGGAGCCAAACGACCGCCAGGCTCCTCTGGGAAGCCAAGAGATCGTTCCCACTGGAAACAAGGATGCTACAGCAGAGGGGGCAAGTGCTGGCGACACATCCAGCGACAGTGCAAGCGCCAGCGCCAGCCAGGAGCAAAATGAAGAGGAGTCAGATAACAGCCTGAGCAGCGAGGAGACCACAGCCACACCTGGAGCTGCAGACAGCGAGGAGAGCACAGAGAGCCAGGAGAGTGATTCGAGTGAGGGGACCACCCAGACCACCGACCCTACTATTATCACAGCAAAG</t>
  </si>
  <si>
    <t>ATGAAGACATTACATGCAATGCTACTGATGGTGTTTGTTGCATCAGTCTTTTCTAAACCATTTGATTTGCGCAGAAGATTTGATTTATCAGACACTGTGCGATCTAGATTCAGCTCAGAGGAAAATGATTCAAGCAGAGAAGACAGGGAGGATTCACAGTCAGATGAGAAATCTGAATCAAACGAGTCTAAATCAAGTGACTCTGAATCTTCGGAGGAAGTTGTGTCAAGCACATTCCCTCCAGCTAGCACAACAAGTCCACTGACTGCTGGCAAAACAACAACAACATTAGCTACCACGACACAAGACACCACAAACTGTGTTACTGCAACA</t>
  </si>
  <si>
    <t>ATGAAGACTGTCATCGTTTTAACGCTCCTCATCGCCACAGTTTTCTGTCTACCTGTGAAGCGCTCAGCTAGCAGTTCAGAGAGCTCAGAAGAACTTGTGGTTGCTCAAGGGGCAATGAGTATTGTTATAATTATGCCAAGGCATTTGGTTGTGTTTCAGTCCACGCCAGGAGAATCCAATGAAAGCACAGACAGTGCAGATGACAGTGAGGGTGCAGATGAGGAATCTGAAACGGATGAGAACGAAAAGGAGAACGATACTGACTCCAGTGAGAGTGAATCTGGAGAACCTGCGACCACCGTTGTCCCATTCACAGTGGAACCCCCACTGGACCCCATCATCAACACAGGCCGGGGAGACAACATGGACTATCCTAGCGACTACGTGGACACAAACAACCTTGAAAAAATACCTTCCCCATACAAGTCCTACAGCAGTGACAAGTTGGGCGGCTTGACATTCGTGAGCAAGAAGTCCTATGCCTATGATGACCAGAGCATCAATGATGTGGAGAAAGAGATTAAACTGTACAAGGCTCTGCAGGTGCATGATACTCCTCAGGAGGAGGACAACACCAGCACCCCAGAGGTGGAGAACATGGAGCCAAACGACCGCCAGGCTGCTCTGGGAAACCAAGAGATCGTTCCCACCGGAAACCAGGATGCTACAGAAGAGTCAGACAGCGAGGGCGCAAGTGCTGGCGACACTCCCAATGACAGCGTGAGCGCCAGTGCCAGCCAGGAGCAAAATGAAGAGGAGTCAGACAGCAGCCCGAGCAGCGAGGAGACCACAGCCACACCTGGAGCTGCAGACAGAGAGGACGACTCCTCACAGAGCACAGAGAGCCAGGAGAGCGATTCGAGTGAGGATACCACCCAGACCACCGACGCTACTGTTATCAAAGCAAAG</t>
  </si>
  <si>
    <t>ATGAAACCTGCCATACTGATTCTCTGCCTGCTGGGAGCAGCCTATGCTAATCCAGTCTTGCATAAAATGGCTATGGAGATGATTCAACATGCATCCAACTCTTCGGAAAGCTCTTCAATATCTGAATCCTCTGACCAGAGTAATACCTCCGAACCTTCAGAAGAGGTACGCTTTGAGTCAAATTCCATCTCAGAATCTCTTGAATCTGACTCGGATGAATCGATCTCTAAAGAGAGCGAAAGCCATTCTGTGGAAAGTCTGATTGGAAAAAGCGAGACTACACTGACATCAGATAACACTCAAAGCAGCAAAGAGAATGTTCGTAGGGGCTGGATCTACACCCTCAAATGGGTCCACACGAACAACAGCGGCAAAGTGCAAGCGACCAGCCAGCCAGACGACAATGACATTAAACCCACTAGTGACACAACAAAAAAAAGCGAAAGCAGTGAATCAAGTGAAAGCCAGGAAATGGTTGCCCTGAGCACAAAGGAAGAGGATAAGAGTGCAGACACGAGTGAAAGCACCGAACACAGTTATAGCGTTGAAGGTGCGAGCAACAGCAACAGCAGCAGCAGCAGCAGCAGCAGCGAAAGCACAGAGTCCAAAAACAGTGAAGTGGATAGCGAAAGTCGCTCAACCGAGTGCCTTCCCGGCGATGACAGCCAAGAATGTGACAGCGAGGAAGACTTTCCTCAGGATATCGGTGATGATGGTGCAACCGACCCTTTCAATGGCTTCCTAATGCCTGATGTCACTGAGCCC</t>
  </si>
  <si>
    <t>CAGGGCTTTTTTTTCAACCCCGCTCTTTTCGCACCCACGGGAGATGGATCAGATGAGGAAGGAGCACCACAGTATCGTGGGTTTTACCCTCCCTACGGCTACCAGCCTGCCCAGCCGGCTGCTCCATTGAACTCAGATGAGGCAGAAGGGGCGGAAGAAGCAGAGGCAGCGGAGGGTGCTGAGGCAGCCGAGGCTGCCGAGGCAGGAGCCGAACCTGAACCTGCTGGAACCGCTTCACCTGTCGATGCCACTGTCGCAAATGAGATCCTACCTGTGGATGTTGCCGTCGAACCTTCTCCCGAAGTTATCGCTGCTGCTGTTGCCGCTGATCCGGCCCTCATCCCAGAGGCACCAGCAGTTGTCGTGGAAATTGACACCACTTTGTTGGGGCCTGATGTTGCTGCTGGTGCAGAACAGGTTTTGGTGGCTGATGCTCCTGATGCTGCCCAACCAGTGCAG</t>
  </si>
  <si>
    <t>ATGAAAGCTCAGGTCCCAGAGATTGTGACTCTACCTGCAACCAAGGCTGGCAATTCCATAAACATGTGGACATCTATTTTGTGTCTTCTTCTGGCTGGTGCCGTATCCGCAGTACCACTTTCACCGTTTTTCAATTATCTCCCTCATTATGGCAGCCCAAAACAGGGGAATAATGGTGGCTTCCAGGGAATACCATCACAGCCTGCTCCAATCAGCATGGAAATCATTTTTCCACCGAGATTCCCTACTAATCCAGCAGGGGGTGCAGCTGGCACATCGTCATTCCCCACTCAAGCGTTCATCAAGTACTCTCTCCCAAAAGTCCCCGGCAGAAAAAGCGTGGAAATCTTTTACCCCTATGACTTCAGTCAGCGCCAGGACCAACCAAATGTTCCCCTGATACCTCAACTTCCAAATCTCTTCCCCTTCGACTTTATGCCACAGACAGTTCCTCAACAGCCACCTGTGAACCCACCATTCCAGGATGGTCCACAAACCCAAGATCCTCAGCAGCAAACCCAGCCGGAGCAGCAGGCTCAGACAGGACAGGTGTGTGTGTGTGTG</t>
  </si>
  <si>
    <t>GGGCCTTTTGTTTCCAAAGAGGATATAAGGAGTAGATCTAGAGAGCAGTATCACAAAATCCTCCTCAACAATCCTGATCACACTCCAGAGTCTTAAACAAAGACATCATCATTCAACATGAGATCCCTCATTTTGCTGGCATTTTTCATTGGAGCGGCCTACTGTGCTCCGCAATTGATGTATTATGAGCTAGAGTACAAACCTGTCGTGGCTCCACAGGTTAGTTTGCATGCAGTCAGTTTGTCTTATTCTTCACAGGCCCAACCTGTCCGTGGCTTCATTAAACATGAAATTCCCCAGCCCGCAGGCAAAGAAAGTATTGAAGTTCTGTACCCCTTCGGCTTTCCTCAACCTGCCCCTGCTGTCCCAGCTGCCCCGGCTGCCCCAGTTGCTCCTGCTGCCCCAGCTCCTGCTCCAAAGGACGATGATGATGATCATGATGAC</t>
  </si>
  <si>
    <t>ATGAAATCTTTCCTCGTTGTTGCGTGTGTCTTTGGACTCTGCTGTGCCGTGCTAGCAGAGGATGAAGAACATCGAGAGAAGCGCTCATCAAGCCATTCCTCAGAGAGAAGACCTGGAGGCTTCTTCAACCCATACCCATTTCAGCGTCCTTATCCCTACCCATACTTTCCCCCTAACCTGCCTCAGCCTCAGCCTCAGCTTCCCAACAGCAATGCCCTCCTCAGCCTCTTACCATTCATCTTAGCACAGCTGGCATCCCCTGCCCCTGCTCCTGCTCCTGCTCCTGCCCCGCCCCCGCCCCGGCACCGGCCCCCGCACCAGCCCCTGCCCCAGCTCCTGCTCCAGCTCCTGTCATTTATCTCCCACCAGGAGCTGGAGCAGGAGCTGGAGCTGGGGCAGGGGCTGGTGCGGGGGCCGGTGCCGGGGCGGGGGCCGGTGCAGGAGCTGGGGCCGGGGCAGGAGCAGGGGCAGGGGATGCCAGCTTGGCCCCTGCTGCTGCCTCGTCCAGTCCCTTCCCCAGTGCCTGGCCCGGCTCCGGCTCCGGCTCCAGCCCCAGCCCCTGCACCAGCACCCACACCCAGTCCACCAGTCACCGCCACCACCACCGTCCGTACACAAATGAGGCTTATAGCGTTGCTCACGTGTTTTCTAGCTGGAACATCTGGAGTTCCGATCTCCCCAAATTCTGATTTGATTGAATCAGTCCCAATGGGAGATATGCCAGCACAGGGGACCTCAGTAAGACAGTTCTCCCCGTCTGGGTCCGAGGTACTGGTACAAGCCCAACATGTGCCACAGCAGTTTCAGCCTAAACCTCCCAGAGTGCCCAGTGGACTTCAGCCACAGCTGGCCGCTCTGACCAATCCATGGGCCTCTCAACCCAACCCCAGTACAGGTCTCAGTCAACTTCCACCACACTTTCAATTCTTTCCCTATCCTCATCCCCACCAGACACAGTTTTTCTATTATCCCATTGGACCACAATCCAGTAACCCAACATTCTCCTATGGAGCGCCTGTTTTCCAGCACGCAACATCACAGCTATATCCTGCTAATGCAGTTCCAGCTTCACGACCATTAATGGCACAAAACAAACAACACAAGCCAAATACTCACCAAATGCATCCAAACCAGCCTCAGCAACAACAGGTTCAACAATTTCATTACATGGTTCCACAGATTCAACAACGAATGGTTGGACCATATGGTGGATTGAGCTCCGAGGAACTTCAGAACATGGGACGTATGGGCCGTGTTGACATGCATCTGCCTGCGTTTAGAGGCAATGTGTTTCCTGTAGCTGGACCACAACCTATTTTAAGACCAGCCAATACTTTCCACATCAACACCTTCCCTGCCCCTGGGATGACCTTCTCGACCAACACTGAGGTCCAGCCACCTAGCGTTGTAGCTGTCCCACCAAGTAGGGATGTCATACCTGCTGCTGGTGTTGGATCCCATCCAAATAATGGAGCTAATAGGATTTCTAGCATGCAGGACCGTGAGCGAGTGCCTTGCGATCATGTCCAATCTGCTGAAACCAACACTGGACCTTTGTCTTCTGGTCATGGCACTTTTATTTCAGCCGTGTTACCCACTGTCCAACCTGATCCCCATTACAGAGATCCCAATGTAGTTCCCACAACCTTCCCAACACCAGACGAAGCTCTTGTTCCAGCGCCCCCACCTCTGCTTTCCGATACTGTTGAGACCAACCCTGATATGTACCCC</t>
  </si>
  <si>
    <t>CCACAGCTTACCAAGATGAAGTTTCAGGCCATCTTTTCCATGGCTAGTCTTCTCAGCATTTGCTCGTGTGTCCCTATCTACCAGCCACAAATTGGAATAATTGCAAGTAACAGTAATGAGGTTTTGCGTCTCAATGGACTCACTCTGGCAGGTTTGGGTTTGGGTCCAGCACAGGGTACTCCATTTTTCTCTCCCTACCTGTTCCAGCAGCAGCCCCCACAGGTGCTGTTTAACCCTGCGATGCAGGGACCATTCTTTCCCCCTCAAATAAACCAGCTGAACCCAGCACAGTTGCCACCGTTGCAGCAGGAACAGCCTATACCTGGCTTCGGTCCCAATAATGGCATACCAGCACAGAACCCTCCTCCGGGTTTTCCATTCTTCCTGACAAATCTATATCCTATGAGAAACACTCCAGTAAGGCTGATACCCAACCAGAACGCTGGCCCAAATGTTCAAGGCCAGGCTACGATGCAACCAATGCAACCAATGCAACCAATGCAACCAATTCAACCAATGCAACCAATGCAACCAATGCAACCAATGCAACCAATTCAACCAATACAGAACAGGGGGAAGGCAGTAGACCCGAAGGTAACGCCTGCTCCTGATTATCGTGGTGATCGGCCCGGGCCTGGAACTGTAGAGGGGCAACCTGGCTTCCCATTGTTTGAGCCA</t>
  </si>
  <si>
    <t>AAGTTGCGTCTGATCGACGCTCTGAATGGTGGTCTGGTTACTGGTGTAAATGGAGTTAATCCTCTACTGGTGGGTGGTCTGAACCCACCCGTGCTTTCTGGTGGGGCTGGAGTTATAGGACAGCCTCCGTTAACACAGTTTCTGCCAGCAGCCGCTCTTCCTCCATATCCATATGTGCTTCAGCAGCCACCTGTGGCCGCATTACCTTACGCTCCACCCAACATTGGACCTCAGTTGGCTTACCCTTTCGCTCCCTCTAACGGGGGGCTGCCGTATTACATTGGTGGGCCCCAGAATCAACCAGGCGTAATCTCTCCTCAGCAACAAGTTGCGGCTGGACAAGGCCCTACTGGAAACAATCAAGCTGTACCACAATTCACTAGATTTAAGCGCTCCTTCCTCAGAAGGACCACTGCAAGACCACCTGTCTCAATCACCCAGGTA</t>
  </si>
  <si>
    <t>ATGAAGACTCTTATTGTGTTAACGCTCCTCATCGCCACAGTCGTCTGCCTACCTGTCAAGCGCTCAGCTAGCAGTTCAGAGAGCTCAGAGGAACTTGTTTCTCCACCTCCTATTCTACGAAAAGATGCTGCTGATATGTTCCAGGCAGAACCTACACAGACCACACCAGCAGATTCCAATGAAAGCACAGACAGTTCAGATGAAACTGAGGTAAATGAAGACTCATCCTCTGACCACATCACATGTCACTGCACTCCCACAATAGCCAATAAAAAACATCAGGCTCTAAAAATACCACTCTGTTGTGAATCTGCGGAAACTGAGACCACCGCAGTCCCATCTACAGTAGAGCCCTCGCTGGACCCCATCATCAACACAGGCCGGGGAGACAGCATGGGCTTCCCTAGCGACTACAAAAAAAACATTGTCTATGTGGACGCAAACGACTTCGATAAACTACCTTCCCCATACAAGTCCTACAGCAGTGACAAGTTGGGCGGCTTGACATTTGTGAGCAAGAAGACTTCTGCTTATGATGATCAGAGCATCAATGATGTGGAGAAAGAGATTAAACTGCACAAGGCTCTACAGGTGCATGATACTCTTCTGGAGGAGGAGGACACCAGCACCCCAGAGGTGGAGAACATGGAGCCAAACGATCGCCTGGCTGCTCTAGGAAGCCAAGAGATCGTTCCCACCGGGAACCAAGAGTCAGACAGCGAGGGGGCAAGTGCTGGCGACACTCCCGCCGACAGCGCAAGCGCCAGTGCCAGCCAGGAGGAAAATGAAAAGGAGTCAGATAGCAGCCCGAGCAGTGAGGAGACCACAGCCACGCCTGGAGCTGCAGACAACAATGACGAGTCCTCTCAGAGCACAGAAAGCCAGGAGAGTGATTCGGATGAGGAGACCACCCAGACCACCGATGCTTCCATCATAATTGCAAAG</t>
  </si>
  <si>
    <t>ATGAAGTCAATACAGCCACTGTTACTGATGCTTTTTGTTGCATCAGTCTTTTCAAAACCAGTAAGAATCAACTCAAGATCCAGTTCAGAGGAAAATGGTTCATCCAGGAAGGATTCATATTCGAAGTCATCGGAGAAATCTGAATCAAACGAGTCTAAATCAAGTGAATCTGAATCTTCTGAGGAAGTTATCGTTCCAAGCATATTCCCTCCAACCAGCAGAAGAACAAATTCGCCGACCACTGACAAGACAACAAAAACCTCAATCACCAGGACAGTCCCTCCAGCAAGCAGAACAACAAATCCTCCGACCAATGACAAGACATCAAAACCCTCAATCACCATGACAGAAGACACCACAGCCTGTATAAGGGGTGATAAT</t>
  </si>
  <si>
    <t>ATGAAGGCTGCTATTGTTTTCGTTCTGCTCTTTGCGACTGTCCTGTGTCGCCCGGGGAAACGCTTGTCTAGCAGCAGTTCAGAGAGCTCCGAGGAGCTGGTAAAACCTGGTTCAGTGCTTAAAAAAGCCTTGGAAATACTCAGCGGTGTTGCACCTCTACAGAATGTGGTTACTGCAACATCAGATGAGAGCTCTGACAAAGATAAAGCAGAGGAAGTTGATCCTACTCTAGACCCAACGACAAACAGCACAGCATCAACAGACAGCACAGACAGTGATGAAAGCGATGAAAGTGAGGAAAGCACAGATAGCACCAACAATGAGTCCAGTGAGTCTGAAGAACCAGGAACCAGCTCCCCGACATCTGAGCCCACCGTGGAGGCGACCCTGGCTCCCTCCACAACCCCCGTCTTCGACGGCGGTCGTGGGGACAGCATCGGCCACCCCGGTGACTACAAGAAGTCCATCATCTACGCGGACACCAACAACGTAGAGAAGGGGATGTCCCCGTACAAATCTTACGGAAAGACCGACAACGGGATGTACGCTGGAAAGAAGGTGTCTGTCTACAACACTGGGCTGGGAAATGAGATCGAGAAGACGATGACCGTGTTCAAGGCCCTGCAGGTACACGATCTGATGGAGGAAGACACCAGCACTCCGGAAGTGGAGAGCCAGGGTCTGGATGCCACCAGCGGGACGGCCGGCGAGCCCGTCCTGCGCCAGGCCCACGTTGACCAAGCCAGCCAGGACAACTCACCGTCTGAGAGCCTGGACGAGGGGGACGCAGAGAGCGCCAGCGCCGGCGAGCCGACGAGTAACAGTTCCAGCAGCCCCAGCAGCAACAGCAGCGAGGAGACTACAGGCACGCCCGGGGCGGAAGACAGCGACTCGACCGAGAGTCAGGAGAGCGACAGCGACTCGGCCGAGGAGGCGATCACCGAGGCCCCCGTCGCCACCGACACTCCCGTCGTCATCACTGCC</t>
  </si>
  <si>
    <t>ATGAAGATAACAATAGTGATGTTTTGCTTGGTGGGAGCAGTTTATGCCAACCCAGTAAGTAATTTAGTTGTCATTAAACGCATTGCATTTTTTCTGCTGGCAATGTTTCAGACTCAAACTCAAAAGTTTAATTCATCTGCCTCAGAATCTTCAGATCAAAGTGACACTTCAGAGCTTAAGGTGGTGACTTTGATCTCCAATATGCTTTTTCAGAGTTCTGAGTCTGAGTCAGAATCATTGGAATCCATGTCAGAGTCATCCGAGAGTCAGTCTTCGGAGAGTGAGAGCCAATCACTTGAGGACAGGACAGCCTCCCATACTGATGGGGATACGAGAGACAACAGTGAAGGTAGTGAAGAAAACGTTCGAAAGAACTGGATAAGAGTTTTTGCCGTCCAGGTCGTAAGTGCAGAGAACAGCAGCAGCTCTGAGGTCGGAGGGCAGCTGGAACACCACACCAATCAGGGCGCTGAGAAACAGGGCACACCCCTTTCTACTGCCTTGACAGAGATCCACAGCCAGCCTGGCGATACAGCACAGAGCAAGGCAGCCGTGGCAGTTGTAGAGAGCCTCCTTAGAGCCTCCTTTGATCCCCTCAAAGAGACCAGTGCGAGCATCAATACTGACTCTGGTGCAGTTGCCGGTAACGACAGTACTGTTACCAGTGATACCAGTGATAGCAGCGAAAGTAGCGAGAGTAGCGAGAGCAAGGACACTAGTGAGACCAGTGATTGCAGCAGTACTAGTGAGAGCAAAGAGAGTGATACCAGTGAGAGCAATGAGAGTGATACCAGTGAAAGCGAAGAGAGCAATACCAGTGAGAGCAATACCAGTGAGAGTGAGGAGAAACAACCGAAACGAGCTACAGATTGTCAAAATAGTGTCAACAGCACTGCCTGTGACAGTGAGGAGGAGTATTTCTTCCAAGATATTGGGGACGATGCCCATCCAATGGATCATTTGCTCATGCCTGACGAGGAGCAGAGGGAGTTAAGTTTACGGCGA</t>
  </si>
  <si>
    <t>ATGAAATCTGTGGTGATATTGATGTGCCTGTTTGGTCATTCCATGGCTGTTCCAATTCCTGAGAGTGGAAGCAATGAGCAGGTTGCAGCACATGCCAACGAGGCCCTGCGGTGGATGGAACTTTACAGAATGTATAGTTCTCTTGCACAACAGGGCTTTGGGGCAACAACTTCAAGTCCCAATGCTGATAAGGTGTATGCCCGAGCAGCAGCTTCACACAATGTGTTCTACCCACCACCAGCACCAATAAACTCTGACGAGGAGGCCCCAGCGACCCGCTATGGTGCATACTTTCCCTACCCTGGCCATACAGCCCCTCTGAACTCTGATGAGGTTGAAGAGGATGCTGCTGCCACTGAAGCAGAGGCAGAGCCAGCAGAGAATCATCCCGTATTAGAACAAACAGTGGTGGAACCAGTGGTTTTGGACACCATCGCAGACCTGGCTCCTGCAGCCTCAGTTAACCCTGCCCCGGAGGGAACTATCGACATGGCTGACATTAACCCTGTTTCCACTGATGTCATTGATCCTTCTCTCATAACTCCAACTGACAGCATTTTGGTGGCTGAGCTTGTTGTA</t>
  </si>
  <si>
    <t>ATGCAAGATCTTGTGAAAATGAAGATCACGTTGTTGTGTCTTTGTTTGGCCACCTCCATATCTGCTGCTCCACTTAAATCCTTCTTAAATTACCTGCCACACTATGGAGGTCCAAGGCAATCAGGACCACCCACACAAGTGAATGAGGCCCTTTACCCAGGAGGCCAGCCTCAACCTGGACTCAATGGCCCTGTCAGCATGGAAATAGTGTTTCCACAGGGATTCCCTGGCACTGGTGGCCAGAATGGACAGCAGTCCTATCTTTCTCAAGCTTTCATCAAATATTCCCTACCTAAGGCCCCAGGAAGAAAGAGTGTGGAAATCTACTACCCATTTGACTTTGTGCAGCAAAAGATGACAAATAACCCTCAGATGCCACAGCTCCCAAACATGTTCCCATTTGAATACCAACCCCAAACTATGCCACAGCAAATTCCCAATATTCCATTTCCACCATATGACACACGACTTTCCCAGGATCCTATGCAAGGAGCTCAGCAGGAGCAGCCAGCGCAGACCGGCCAGGTTGTAAATCTGAACTCT</t>
  </si>
  <si>
    <t>ATGAAGCTGCCATCCGTTACTGTTTTGGTCTGCTTCTTTGTTGCTAGCCTTTCACTTCCTATTTACCAACCGCAAATTGGAATCCTCGCAAGTAACAGCAATGAGATACTGAGATTAAATGGGATGACCTTGACTGGTGTAGGCTTTGGACAAACCCAAATGCAGTATATACTCCGACAGCAGCCAGAATTGGGTCTCCCCCAATTGGTAAACTTCAACCCCCAGATAGGGGTCCCTTTTGGCCCACAAGGCCCCCAGATGATGATCCCCACCCAGGGTAATCAGCTGCCCCCTCTGTTGTACGCCAATGCCCAACAGGAACAGCCCCAGGACACCAACAACCCAAACAACCCCAACAACCCTAACCAACCACAAAACCCTGCGCAGGGGGTTCCTCAGTTTCCCCAGTATTACCCGTCCTTTTCATTTCCCCAGCAACCAAGAATGCAGGGCTACCCTTACTACCTGGCTTATGGTTATCCTCAGAGAAACCCACAAGTGGTTGTGCAGCCCAACCCAAACAACCAGATGAATAATGGCCCAGGCCAGCAGAACTTGGTAAAGCCAACTCAGAAACCACAGCTCCCAAAACAGAATGCAGTAGATCCTGAGGCACCAGGAAATAAATGGCCTAATGTAGTACAGACAGAGGCTGTCAACCCACCACCAGATCACCGTGGTGACACAGCTGACACTGGCATTGATGAGGGTCGTCCAAACTTCTCTTTCCTATTTGAGCCA</t>
  </si>
  <si>
    <t>ATGAAGCTTCTTATTTTTGTAGCCTTCATGGCAACCATCTTAAAGAAGCTGAGACTAATGCAAGGCATGAATGGAGGGTTGATGAACCCTGGAATGATGATGGGGGGTGGCATGAACCCTGGATTGATGATGGGGGGTGGCGTGAACCCTGGATTGATGATGGGGGGTGGCGTGAACCCTGGATTGATGATGGGGGGGGGTGTGAACCCTGGATTGATGATGGGGGGTGGCATGAACCCTGGACTGATGGTGGGTGGCCTAACACCGGGACGGATGGTGGCTGGCCTTAACCCAGGACTGATGGTGGCTGGCCTGAACCCTGGTGGCGCAGGTTTCATTGGACAGCCTCAGTTGGGCCAGATGATTTCAGGTGTCCCCACATATGTCATGCAGTCCCAAGCTGTCCCTGCCAGTTCCATCAGTGTCCCCAATGGTGGGGTGGGGCAGCCACAACTGCTGCCTATGTTGCCAGGACAGTACCAGTATCCTGGCTCCCAAACTAATTTGCTGCCTTACTACATGGCTGCCCCTCAAATGGCAGGAATGAATCCACCACAACAACAGCAAGTCATGGGAGGTCAAGGTGCAGCTGGAAATCCCATAGGTCAACCACAGCAGCCACAAGATCCTCAACAAGCAGATGCTGTAAGAAGATACAAGCGCTTTCTGGTGAGAGCTCAAGCCCTGACACCTCATTCTGAAATTCAGACTCCAACTGAGACAACAACTTCATCCCCCATTACTTGTAAAAACATGATTCATGTT</t>
  </si>
  <si>
    <t>ATGAAGGCTGCAATTGTTTTCGTCCTGCTCTTTGCAACGGTCCTCTGTCGCCCGGTGAAACGCTCATCCAGCAGTAGTTCAGAGAGCTCAGAGGAAGTGGTAAAACCAGCTCCGGTGCTTCGGAAAGCCCTAGTAGATCTCACCCAGGTTGCATCTGTACAGAATGTGGGTGCTGGTACAGCATCAGACGAGAGCTCCGACGAAGATGAAACAGAAGGAGCTGATCCTACATCAGACCCAACAGTGGACAGCACATCATCGACAGACAGTGCAGACAGTGACGAAAGCAAGGACAGCACAGGCAGCACAGACAGTGATGACACAGAGGAGTCAGAGTCCGGGGAGGCAGACACCACCGCTGCCCCTCCCACCGCTGAGCCCACTGTTGAGCCCACCCTGGCTCCCACCGAGGCCCCAATCTACGACGACGGACGCGGAGACAGCATGAGCTACCCCGGTGACTACAAGAAGTCCATCTATGTAGATACCAACAACATCGAGAAGGGACCCTCCCCATACAAATACTATGGAAAGATGGACGAGGGCATGTATGCTGGCAAGAAGGTGTCCGTCTATGACACCGGGCTCGGAAACGAGATTGAGAAGACGCTGACCGTGTTCAAGGCCCTGCAGGTGCATGATTTGATGGAAGAGGACACCAGCACCCCCGAGGTGGAGAGCCAGGGTTTGGATGTCTCCAGCGGGACAGCCGAGGAGCCCAGCCTGCGCCAAGCGCACGTCGATGAAGCCAGCCAGGACACCGGTCTCTCTGAGAGCCCCGAGAGCCAGGGAGCTGAGAGCCTGGAGGAGGAAGAGGCAGAGAGTGCCAGCGCTAGCGCCAGTGATGCGACAAGTGAGAGCACCAGTAGCGCTAGCAGCGACGGCACCAGCGAGAGCACCAGCGCCAGTGATGAGACTGACAGCAGCAACAGCAGTGAGGAGGCTACAGCCACGCCCGGGGCGGCAGACAGCGACGAGAGCCAGGAGATTGACAGCAACTCGGCTGAGGAGGCAGCCACAGAGGCTACCATAGATACTGACGCTCCCGTTGTCATAGTTGCC</t>
  </si>
  <si>
    <t>ATGTTCAAATGTCAGAAGGCAACTGAGAATACTGCTTGGAGGACAGCACCTGAAGCAAAACAATTTTCACCACTTTAAGATTGCAAAATGAAGCTTCCTCTTTTTGTAGCCTTCATGGCCACCATCTTCAATGTGAGTCATATCATGTCTATCTTTGTCATTTCTCAGAAGCTGAGACTGCTGGCAGGTCTAAATGGTGGAATTGTGTCTGGGGTTAACCCTGGACTGGTGGTGGGGGGCCTGAACCCTGGCGTCCTCACTGGTGGCACTGGGTTGATTGGGCAGCCTCAGTTTGCCCAGATGGTTCCAGGTGTCCCCACGTATGTCATGCAACCCCAAGCTGTTCCCAATGGTCCCTATGGTTTCACCAATGTCGGGATGCAGCAGCCTCAACTGTTCCCTAACTTCCCTGGGCAGTACCAGTATCCTGCCCCACCAGCTAATGGGCTGCCTTACTACATGGGCGTCCCTCAAATGGCAGGAATGAATCCTCCACAACAGCAAGTCATGGGAGTCCAAGGTGCAGGTGGGATTCCCATGATGCAACAGCAGCAGCCACAGCAGGGTCCTCCACAAGCAGAGCTCGTGAGAAGATTCAAGCGCTTTCTGATGAGGAGGGATCACACCGTGAAACCTGATTTGGACATTCAGGTA</t>
  </si>
  <si>
    <t>ATGAAGCTGCAGACTATAACTGTTTTGGTCTGCCTTTTTGGTGCTAGCCTTTCACTTCCTATATACCAACAGCAAATTGGAATCCTCGCAAGTAACAGCAATGAGATCTTGCGGTTGAATGGACTGACCCTGACAGGTGTAGGCTTTGGGCAAACACAAATGCAGGCGTCTCCATTCATGCCCCAGTACGTGATCCAGCAGCAGCCTGAACTTGGTCTCCCCCAGATGGTGAACTTTAACCCCCAGGTGGGAGGCCCTTTCGGCCCCCAGATGATGTTCCCTACACAGGGGAACCAGCTGCCCCCCATGCTGTACGCCAATGCCCAACAGGAGCAGCCTGGGGCCCCCCAGGACCCCAACAACCCAAATAACCCCCAGCAACCACACAACCCTGCACAGGGGGTTCCCCAATTTCCTCAATACTACCCATCATTTTCATTTCCCCAGCAACCAAGAATGCAGGGCTACCCCTACTACATGTCTTACGGTTACCCCAACTACCCCCAGCCTAACCAGAACTACCCCCAGCCTAACCAGAACAACGGGCTGAACCAGCAGAACTTGGAGAAGACCCCTCAGAAACCACAGCTCCCACTACAGCAGGCTGCCCAACCTCAGTCACCAGGAAAGACATGGCCTAAAGGATTCCAGACAGAGGCTGCCAACCCTCCACCAGATCACCGTGGAGACACAGTTGACCCTGGCGTAGATGAGGGTCGTCCCAACTTCTCTTTCCTGTTTGAGCCA</t>
  </si>
  <si>
    <t>ATGGCTTGGCTAGTCACCAAGTCATCATCAGAAGTTGGACCTCCTTTTGCTGGGGAGAATAAAAAGGAACAGATCTCTCCCTCAGACATCACATCCTTCTTCAGCAATCCTTCGATTCTCCTGTGGTGCTGCACTACTAAAGAATCATTCAAGATGAAAACCTTCATTCTGATCGCTTGCATCCTGGGGACTGCTCTCGGCCGCCCACAAAGGCTGGTCATGGAGTTTGACTTCCAGGCTGCCAATGCTCAGGCTCTCCGAGCTGGACAAGCCAGACCTGATCTAGAGATTATCCTTCCTGTTGGTGGTGGAGTACCTTCGGGTGGTTTCATCAAACAGGAGATCCCCCAGCCACTCGGCCAGGAGAGCGTTGAGATCTACCACCCCTTCTTCATTCAGGTTGCCCCTCCTGCTCCTGCTTCACCTGCCCAT</t>
  </si>
  <si>
    <t>ATGAAGATCACCATTATCTGCCTTTGTTTGGCCAGCTCAATATCTGCTGCTCCTCTTCAACCTTTCTTCAATTACTTGCCCCACTATGGGGGTCCAAGGCAATCAGGACCAGCCACACAAATGAATGAAGTCCTCTACCCAGCAGGCCAGCCTTACCCTCAGCCTGGACTGAACGGCCCTGTCAGCATGGAAATAGTGTTTCCACAGAGATTCCCTGGCATGTCTAATGGTGGCCAGATCAATGGACCACAGTCCTATCCCTCTCAAGCCTTCATCAAATATTCCCTACCTAAGGCCCCAGGAAGAAAGAGTGTAGAAATTTACTACCCCTATGATTTTGCGCAGCATAAGATGATGCCAAATATCCCTCAGATGCCACAGATTCCAAACCTGTTCCCATATGAATATCAACCACAAACGGTGCCACAGCCAAGACCCAATATCCCATTCCCACCATACAACTCCCAGCTTCCTCATTCCCAGGATCCTTTGCAGCCAGCTCAGCAGGAGCAGACAGTGCAGACAGGCCAGGTTGGAAGGCTAGAACTC</t>
  </si>
  <si>
    <t>ATGAAGATCACCATTATCTGCCTTTGTTTGGCCAGCTCAATATCTGCAGCTCCTCGTCAATCTTTCTTCAATTACTTGCCCCACTATGGGGGTCCAAGGCAATCAGGACCAGCCACACAAGTGAATGAAGTCCTCTACCCAGCAGGCCAGCCTTACCCTCAGCCTGGACTCAACGGCCCCATCAGCATGGAAATAGTGTTTGCACAGAGATTCCCTGGCAGGTCTAATGGTGGCCAGATCAATGGACCACAGTCCTATCCCTCTCAAGCCTTCATCAAATATTCCCTACCTAAGGCCCCAGGAAGAAAGAGTGTAGAAATT</t>
  </si>
  <si>
    <t>ATGATATCTGTGGTGCTATTGATGTGCCTGCTGGGCTTCTCCCTGGCTGCTCCAATGTTTGGTTCCACATCTGGTATTTCCCAGCAGGTTGCAGCACATGCCAACGAGGCCCTGAGATGGATGGAGCTCTACAGAATGTATGGTTCCCTCGGACAACTGGCTGCACCAGCTCAGCCCCCAATGTTGAATGCCCCTGCTGCAGCCCCTGCTGCCCCAGCTCAAGACCCCAAATTCTTCTACCCACCACCACCAATGAACTCAGATGAAGAGGCCCCAGTGCCCCACTATGGCGGCTATGTCAGATACTATCCCTATCCTGGCCAGGCTGCACCTGCTGCCCCCGTCCTCCCTCTGAACTCTGACGAGGTTGGAGAGGACGAGGCTGCCGCTGAAGCCGAGGCTGAGCCAGCAGTGGACCACGCAGCTGAGGAACCAGCAGTTGTGGATACCGCCACCCCAGTAGACCCAGCAGCTGCAGCCCCTGTCGACCCAGCCGTGGATGTGCCTATCGATGTTGTTATACCCGCTGCCGTCGACATCCCTGCCACCATTGACACTGTTGCCACTGACATCATTGTTGTCAATCCCGCTCTCATAGCGCCAATCGACACCACCGTGGTGTCTGGGCCTTCAGACCCCACCCTCCCTGTTATG</t>
  </si>
  <si>
    <t>ATGTCTATCCAAGGAGTTTGCATGCAGCCGCTGGCAATGCGCACACAAACTAATTTGAGTGAAGTCCTCCTGAGTGTGTTCCAAGCCGAACAACAGAAATTTGGGATAGTAGTGCCTGGCGTTCCAAACTACTACTGTACACAGTACACGGACCATTGGCAGAGTTGGGTTTACAGCTAAAAACATCTGATTCTGGTGGAACTGGTGAAAAGAATGAAGATTACAATAGTGATTTTTTGCTTGGTTGGGGCGGTTTATGCCAACCCAATTCTGTACAAAGTTATTTTGAAGCAGAGCGAACTGGAATCATCAAACATGACTCAAACGCAAAGGTTAAGTTCATCCGCCTCACAATCTCCGGATCAAAGTGACACTTCAGAGCTCGAGAGCTCTGAAGAAAGTACCTCAGAGGACCAAAGTTCAGAGTCTGAGTCCGAATCATTGGAATCCAATTCAGAGTCTTCCGAGAGCCATTCTTTGGAGAGTGAGAGCCAATCACTGGAGGACAGGACTGACTCCAATGCTATTGGGGATACAAGAGACAACAGCCAAGGCAGTGAAGAAAACGTTCGAAAGAATTGGATCCGAGTGTTTGCCGTCCGAGTCTTGAGTGCAGAGAACAACAGCAGCTCTGAGGTCAAAGGGCAGCTGGACCTACCCACTAATCAGGGGGCAGTGAAACACAGCATACTCTCTCCCACCGCCTTGACAACCAACTACAGCCAGCCTGGCAATACAGTTCAGAGCAATGCAGCCTTGGCATTGGTAGAGAGCTTCCTCAAAGCCTCTGGTTCTCTTAGTGAGACCAGTGTCAGCATTGATACCAGTGACGTCAGTGCTGTTACTGGTAACGTCAGTACTGTTACCAGAGACGTCAGTACTGTTAACTTTGACATAAGAGACACAAGTAACAGCAAGGATACCAGCGATAGTAGCGAAAGCAGTGAAAGTAGCGAGAGCAGTGACACTAGTGAGACCAGTGATAGCAGCAATACCAGTGACAGTAAAGAGAGTGATACCAGTGAGAGTGAGGAGAGACACCAGAGCCAAGCTACAGACTGCCAGCAGGGTGTCCACAGCACTGCCTGTGACAGTGAGGAGTATTTCTTCCAAGATATAGGTGACGATGGTCATTATCCAATGGATGATTTGCTCATGCCTGAAGAGGAGCATAGGGAGTTGAGTTTACGGAGA</t>
  </si>
  <si>
    <t>ATGAAGCTTCTTCTTTTTGTAGCCTTCATGGCCACCATCTTCAATGTGAGTCATATCATATCTATCTTTGCCGTTTCTCAGAAGCTGAGACTGCTGGCAGGTCTAAATGGTGGAGTTGTGTCTGGGGTTAACCCTGGACTGGTGGTGGGGGGCCTGAACCCTGGCGTCCTCAATGGTGGCACTGGGTTGATTGGGCAGCCTATGTTTGCCCAGATGGTTCCAGGTGTCCCCACATATGTCATGCAGCCCCAAGCTGTCCCCGCTGGTCCCTATGGTTTCCCAAATGTTGGGATGCAGCAGCCTCAACCGTTCCCTAACTTCCCTGGGCAGTACCAGTATCATGGCCCACCAGCTAATGGGCTGCCTTACTACATGGGCGTCCCTCAAACGGCAGGAATGAATCCTCCACAACAGCAAGTCATGGGAGTCCAAGGTGCAGGTGGGATTCCCATGATGCAGGTTCCTCCACAAGCAGAGCCAGTGAGAAGATTCAAGCGCTTTCTGATGAGGAGGGCTCACACCATGAAACCTGATTTGGACATTCAGATTTCAACTGAGACAACCACAACTCCATCCCCAACTACTTGTTTAGACAATATTCAAGTT</t>
  </si>
  <si>
    <t>ATGAAGCTGCAGACTGTAACTGTTTTGGTCTGCCTTTTTGGTGCTAGCCTTTCACTTCCTTTATACCAACAGCAAATTGGAATCCTCGCAAGTAACAGCAATGAGATCTTGCGATTCAATGGACTGACCCTAACAGGTGTAGGCTTTGGGCAAACACAAATGCAGTACGTGATCCAGCAGCAGCCTGAACTGGGTCTCCCCCAGATGGTGAACTTTAACCCCCAGGTGGGAGGCCCTTTCGGCCCCCAGATGATGTTCCCTACACAGGGGAACCAGCTGCCCCCCGTGCTGTACACCAATGCCCAACAGGAGCAGCCTGGGGCCCCCCAGGACCCCAACAACCACAATATCCCAAATAACCCCCAGCAACCTCAAAACCCTGCACAGGGGCTTCCCCAGTTTCCTCAGTACTACCCATCCTTTTCATTTCCCCAGCAACCAAGAGTGCAGGGCTACCCCTACTACATGTCTTATGGTTACCCCAACTACCCCCAGCCTAACCAGATCAACCAGGTGAACGGGCAGAACCAGCAGAACTTGGAGAAGACCCCTCAGAAACCACAGCTCCCACTACAGGTGAGGAGTGGTCATAGCATGGGTACATGGCCTAAAAGATTCCAGACAGAGGCTGCCAACCCTCCACCAGATCACCGTGGAGACACAGTTGACCCTGGCATAGACGAGGGTCTTCCCAACTTCTCATTCCTGTTTGAGCCA</t>
  </si>
  <si>
    <t>ATGGCTTGGCTGGTCACCAAGTCAACATCAGAAGTTGGAGCTCCTTTTGTTTTTGGGGAGAATAAAAAGGAGCAGATCTCATCCTCAAACATCACACCCTTCTTCAGCAATCCTTCGATACTCCTGTGGTGCTGCACTACTAAAGAATCATTCAAGATGAAAACCTTCATTCTGATTGCCTGCATCCTGGGGACTGCTCTCTGCCGCCCTCAAAGGCTGGTCATGGAGTTTGACTTCCAGGCTGCCAACGCTCAGGCTCTCCAAGCTGGACAAGCCAGACCTGATCTAGAGATTATCCTTCCTGTTGGTGGTGGAGTACCTTCGGGTGGTTTCATCAAACAGGAGATCCCCCAGCCACTCGGCCAGGAGAGCATCGAGATCTATCACCCCTTCAGCATCCAGGTTGCTCCACCTCCGCCTGCTCCTGCTGCACCTGCCCGTGTAAGACCCAATACCTATCTGCCTTTA</t>
  </si>
  <si>
    <t>ATGATATCTGTGGTGCTATTGATGTGCATGCTGGGCTACTCCCTGGCTGCTCCAGCTCCTGATAGTGGAAGCGATGAGCAGGTTGCAGCACACGCCAACGAGGCCCTGAGGTGGATGGAGCTCTACAGAAAGTATGGTTCCCTCGGACAACAGTTGAATGACCCTGCTGCAGCCCCTGCTGCCCCACCTCAAGCCCCCAACTTCTACCCACTACCACCACCACCACCAATGAACTCGGATGAAGAGGCCCCAGCACCCCGCTATGGCGGCTATGGCAGCTACTATCCCTACCCTGGCCAGGCTGCCCCTGCTGCCCCAGCCGTCCCTCTGAACTCTGACGAGGTTGGAGAGGACGCGGCTGCCGCTGAAGCCGAGGCTGAGCCAGCAGTGGACGTTGCAGCTGAGGAACCAGCAGTTGTGGACACCACCTCGCCTGTAGACCCAGCCGCTGCAGCTCCTGTCGACCCGGCCGTGGAGGTGCCTGTCAATGTTGTTATACCCGCTGCCGTCGACATCCCCGCCACCATTGACGCTGACGTCGTTGTTGTCGATCCTGCTCTCATAGCGCCAAACGACACCACCATGGTGGCTGGGCCCTCAGACTCCGCCCTCCATGTTATG</t>
  </si>
  <si>
    <t>ATGAAGGCTGCAATTGTTTTCGTCCTGCTCTTTGCAACGGTCCTCGGTCGCCCGGCGATACGCTCGCTCAGCTACAGTCCAGAGAGCTCAGAAGAACTGGTGAAACCAGCTCCAGTGCTTGGGATAGCCCCAGCAGAACTTACTGAGGTGGCCCCTGTACAGGGAGCTGATCCTACTTCAGACCCAACATCGGACAGCACAGCATCAACAGACAGCGCAGACAGTGCAGACAGCAATGAAAGCAAGGACAGCGCAGACAGTGCAGACAGCGATGACACAGACGAGTCCAGTGAGTCAGAGGAGGCAGACACCACCGCTGCCCCTCTGACAGCTGAGCCCACCGTAGAGCCCACAATGGCTACCACTGAGGCCCCCATTTATGACGACGGACGTGGAGACAGCATGGGTTACCCCAGCGACCACAAGAAGTCTATCATCTACGTAGATACTAACAACATCGAGAAGGGACCCTCCCCTTACAAATCCTATGGAAAGATGGATGAGGGCATGTATGCTGGCAAAAAGGTGTCTGTCTACGACACCGGGCTCGGAAACGAGATTGAGAAGACGATGACAGTGTTCAAGGCCCTGCAGGTGCATGATTTGACGGAGGAGGACACCAGCACCCTCGACGTGGAGAGCCAGGTTCTGGACGCCTCCAGCGGGAAAGCCGAGGAGCCCAGCCTGCGCCAGGCACATGTCGGCGTAGCCAGCCAGGACAGGACCCCCTCTGAGAGCCCCGAGAGCCAGAAGGCCAAGAGCCTGGAGAGTGATGCCACCAGTGAGCGCACCAGTAGCGCTAGCAGCGATGGTACTAGCGAGAGCACCAGCACCAGCGCCAGTAATGAGACTGACAGCAGCAACAGTAGTGAGGAGGCTACAGCCAGGCCCGGGGCAGCAGACAGCGACTCAGCAGAGAGCAACGAGAGCCATGACAGTGACAGCGACTCGGCTGAGGAGGCGGCCACAGTGGCTACCATCACAACCGATGCTCCCGTCGTCATCACTGCCAAG</t>
  </si>
  <si>
    <t>GCTCTTACACCCACTCCTTCCCCTAGTGGTGCTGCTCTTACACCCACTCCTTCCCCTAATGGTGGTGCTCTTACACCCACTCCTTCCCCTAGTGGTGCTGCTCTTACACCCACTCCTTCCCCTAGTGGTGGTGCTCTTACACCCACTCCTTCCCCTAATGGTGGTGCTCTTACACCCACTCCTTCCCCTAATGGTGGTGCTCTTACACCCACTCCTTCCCCTAATGGTGGTGCTCTTACACCCACTCCTTCCCCTAGTGGTGGTGCTCTTACACCCACTCCTTCCCCTAGTGGTGCTGCTCTTACACCCACTCCTTCCCCTAATGGTGGTGCTCTTACACCCACTCCTTCCCCTAATGGTGGTGCTCTTACACCCACTCCTTCCCCTAATGGTGGTGCTCTTACACCCACTCCTTCCCCTAATGGTGGTGCTCTTTCACCCACTCCTTCCCCTAATGGTGGTGCTCTTACACCCACTCCTTCCCCTAATGGTGGTGCTCTTACACCCACTCCTTCCCCTAATGGTGGTGCTCTTACACCCACTCCTTCCCCTAATGGTGGTGCTCTTACACCCACTCCTTCCCCTAATGGTGGTGCTCTTTCACCCACTCCTTCCCCTAATGGTGGTGCTCTTACACCCACTCCTTCCCCTAATGGTGGTGCTCTTACACCCACTCCTTCCCCTAATGGTGGTGCTCTTACACCCACTCCTTCCCCTAATGGTGGTGCTCTTACACCCACTCCTTCCCCTAATGGTGGTGCTCTTACACCCACTCCTTCCCCTAATGGTGGTGCTCTTACACCCACTCCTTCCCCTAATGGTGGTGTA</t>
  </si>
  <si>
    <t>GACAGCAGTGAGACCAGTGAGACCAGTGAGACCAGCGACAGCAGCGACACTAGCGAGAGCACAGAAAGCGACGCCAGCGACAGCGGAGAGAGACAGCAGATGAGAGACTGCCAGCAGGAGGGCCACAGTGACAGCATGGCCTGCAGCAGTGAAGAGTACCCGTTCCAGGACATCGGCGATGACGACCACCACCCAGTGGGCCACCTGGTGGAGTCAGAAGAGGAGCACAGGGAGTTCAGTTTACGGAGA</t>
  </si>
  <si>
    <t>TGTAAACATGCTTTCCTTATCACCTTAAAGGTCCAAATTGGAATCCTTGCAAGTAACAGCAATGAGCTCCTGCGACTGGGCGGACTCACCCTGACAAATCTTGGGTTTGGCCAAACACAAATGCAGGCCTCTCCCTTCTTCCCTCAGTATGTGCTCCAGCAGCAGCCCGATCTGGGCCTCAATCCCCAGTTGATAAACTTCAACCCCCAGCTGGGCAACCCCTTCGGCCCCCAGGGGCCCCAGCTGATGATCCCCAGCCAGGGGAACCAGCTTCCCCCTCAGATCTTCCCCAACAACCAGCAGGAGCAGCAGCCTGGGGCCCCCCAGGACCCCAATGCACCCCAGCAGCCACAAAACCCACCACAGCAGCAGATGCCCCAGTACTACCCGCCTTTCGCCTACCCTCAGCAACCTAGAATGCAGGGCTATCCATACTACCAATACACGCCCTATGGCTACCCCCAGCAGAGGAACTACCCCATGATTCAGCAGCCCACCATCAACAATGGTCAGCCCCAGCAGAACCTGGAGAAGCCCACCCAGAAACCACAGCTCCCCCTTCAGCAAGGTGTCATGCCACAGGGTCAAGGAGAAAAGACATGGCCTAACAACAGGCCGACAGAGTCCTCCACCCCACCCCCTGATCACCGTGGAGACACAGCTGACCCTGGCATTGACGAGGGTCGTCCCAACTTCTCCTTCATTTTTGAGCCA</t>
  </si>
  <si>
    <t>ATGAAATCATTTCTGCTTCTCTCCTGCATCATTGGGACTGCCATCTGTGTCCCTCAAATGATGTTCATGGAGTTTGACTTGCACCATGCACCTGCCCAGGCCCTCCAGGCTGTACCTGCCGGGGTTGGTGTCGACTTTGAAGTTGTGAGTATGAATGTCTCTGTGGTCCTGCTCCGCTCTCCTCCGCAGTCTAGAGGATTCATCAAGCAGGAGATCCCTCAGCCCAACGGCCAAGAGAGCATTGAGATCTTGCATCCTTTTGGTTTTGCCCCTGCTGCCCCTGCCGTCCCTGTTGCCCCCGCCCCCGTTGCCCCAGTTCCCAGGCGTAAGAGTGACGATGATGATGAGGAGGAGGAC</t>
  </si>
  <si>
    <t>TCAGACACAGCCTCAGACACAGCCTCAGCCTCAGACACAGCCTCCGTGGACAGTGATGACAGCGGGGACAGTGATGAGGACACTAAGAAGACTGAAGAGGAGCAGGAAGAGGAGGAGCCCAGCGACAGCGCCGAGTCAGGGGAGGCTGAGTCCACCCTGCCCCCCCCTACTGTGGAGCCCACTGTGGAGCCAAGCCCTCCCATCTATGATGAAGGCCGAGGGGACAGTTTTGGGAACCCCAGCGACTACAAGAAGAGCTACCATGACACCAACTCTGTGGAGAAGGATCCCACCCCATTCAAGTCTTATGAGGGCAAGATGAAGGGCAAGACATCTGTTTATGAGGTCGGCAATGATGTTGAGAAGCAGAGCGTGAAGGTGTATAAGGCCCTTCAGATCCACCAGCTGCTGGATGAGGACACCAGTACCCCCGAGGTAGAGAGCCAGGGGCTGGGGCAGGATGACGTCATGGGTGTGGATCCCTCATCTGTCTCCTCCCAGGAGGACGCGGTGCTGCGCCTGGCCTCTGTGAGCCAGGAGACCAACCCCTCCAACGCCCTGGAGCAGGAGGGAGAGGAGGCCGAGGAGGAGGGGGAGGAGCAGGGGGAGGAGGAGGAGGAGAGTGCCAGCACCGGGGAGAGTGAAGCCACCAGCGAGAGTTCCGACACGGACGAGAGCTCCAGCAATGCAGAGGGGGAGAGTGACAACGGCAGCCCCAGCGAGGAGTCCCACGCCAGCCACAGCAGCGAGGAGACCACGGCCACACCTGGAGCAGCTGACAGCGAGTCTGACGAGAGCGCTGAGAGCCAGGAGGAAGACTCAGCTGAGAAGGGGGCTGAGGTGCCGGTGGAGGCTGAGGTCGTGACCCCTGATGTCATTCTTGCTAAG</t>
  </si>
  <si>
    <t>ATGAAGTTTCAGTCGGCTGCTGTGTTGGTCTGCTTTTTTTCTTTTAGTTTTTCCTTTCCAGTTCAAATTGGAATCCTTGCGAGTAACAGCAATGAGATTTTGAGGCTGAATGGGCTGACATTGACCAACCTGGGCTTTGGTCAAGGACAAGTACAAGCCTCTCCCTTCCTGCCTCAGTATGTGCTCCAGCAGCAGGCAGAGTTGGCTCGCACCCCTCAGTTGGTGAACCTCAATCCCCAGCTGACCGGCCCCTTTGGGCCGGTGGGCCCCCAGATGTTGTTCCCTGGCCAGGGGACCCAGCTTACTCCCCAAATATTCCCAAATGCCCAGAAGGAGCAGCAGCCTGGGACCCCCCAGGACCCAAACAGCCCCCACCAGACACAAAACACACAACAGCAGGTGGTTCCCCAGTACTACCCATCCTTCCCCTACCCTCAGCCACCCAGAGTTCAGGGCTACCCCTACTACCAATATACACCCTATGGTTACCCTCAGATGAGGAACTCCCCTTCAGTCATGCAGCCAACCATCAACAACGGTCAGGGCCAGCAGAACCTGGAGAAGACCACCCAGAACCCACAGCTCCCCCTGCAGCAAGCAATCAAACCACCAGGGCAGGCAGAAAGGACATGGCCTAAGGACAAACCAACAGAGTCCTCCACCCTGCTCCCTGATCACCGTGGAGACACAGCTGACCCCGGCATTGATGAGGGTCGGCCCAACTTCCCCTTCATATTTGAGCCA</t>
  </si>
  <si>
    <t>AACAAGAAAACTGGATTTCAGACTCTGATTCTATCTATCTTTCAGAAACTACGTCTTCTGGCTGGTGTTAATGGAGGGGTTCTAACCGGGGTCAGCCCTGGGTTGGTGGTCGGGGGGGTGAATCCTGCTCTCCTTGGAGGGGTTGGCCTTCTAGGACAGCCCCAGTTTGGCCAGATGGCCCCTGGATTTGGGTTCCTGCAGCCCCAAGCCCTCCCTGTTGGGCCCTTCGGCCTCCCTAATGCTGGTCTGATGCCTCAGCAGTTCCCTGGGCAATACCAGTATCCAGGCCTGCCAGACAAC</t>
  </si>
  <si>
    <t>TTCCTGCCTCAGTATGTGCTCCAGCAGCAGGCAGAGTTGGCTCGCACCCCTCAGTTGGTGAACCTCAATCCCCAGCTGACCGGCCCCTTTGGGCCGGTGGGCCCCCAGATGTTGTTCCCTGGCCAGGGGACCCAGCTTACTCCCCAAATATTCCCAAATGCCCAGAAGGAGCAGCAGCCTGGGACCCCCCAGGACCCAAACAGCCCCCACCAGACACAAAACACACAACAGGTGTGCAGCATCAAAGAATGTTCACTTTTACACTCAAATGGCCATCTAACTCTCAGCTCTCCACAGGGCTACCCCTACTACCAATATACACCCTATGGTTACCCTCAGATGAGGAACTCCCCTTCAGTCATGCAGCCAACCATCAACAACGGTCAGGGCCAGCAGAACCTGGAGAAGACCACCCAGAACCCACAGCTCCCCCTGCAGACATGGCCTAAGGACAAACCAACAGAGTCCTCCACCCTGCTCCCTGATCACCGTGGAGACACAGCTGACCCCGGCATTGATGAG</t>
  </si>
  <si>
    <t>ATGAAATCCTTCCTTCTGCTGGCCTTTGTCATTGGGACTGCCATCTGCGTCCCTCAAATGATGTTCATGGAGTTTGACCTGCACCATGCACCTGCTCATGCTCTCCAAGTTGTTCCTGTCGGAGCAGAACCTTCCAGTCTGGAAGTGGCATTGCATCTTGATCTTCATCTGCAGACTCATGGTTTCATCAAGCAGGAGATCCCCCAGCCCCCTGGTAGAGAGAGCATTGAGATTTTCCACCCCTTCGGTTTCGCCCAGGCTGCCCCTGCTGCCCCTGTTGCCCCCGTTGACCCT</t>
  </si>
  <si>
    <t>ATGAAGCTGATCATAATGTGCATCTGTCTGACCAGCTCTATAGCAGCTGTCCCGCTTCCCTCTTTCTTTCACTTCCTTCCTCACTTTGGGCCCAGACAGGCTGGCCCACCCACACAGGGAAATAATGTCTATCCAGCTGGCCAACCCTTGCAGCCGAACATGAACGGTGCCGTCAGCATGGAAATTGTGTTTCCACCCAGATTCCCTGGTCAAGCTACAGGAGGACAAATGAATGGACAGGCCTTTCTCAAGTACTCAGTACCAAAGGCACCGGGTCGAAAAAGTGTGGAAATTTACTACCCCTTTGACTTCACACAGGCGAGTGGTGTGTCTAACATCCCACAACTGTTCCCGTATGATAACTCTCCCCAAACTTTGCCCCAGCAAGATCCTATTATGCCGCCCTTTGAGGCCAGACGTCCTCTAGCCTTAGATCCTTTGCAGCCAGCCAAGCAGGACCAGCCAGGCCCTCTAGAACGGAGAGGCCAGGTGGGATCAAATGCA</t>
  </si>
  <si>
    <t>ATGATGAAACCAGTGTTCATAATGTGCCTGTTGGGCTCAACATTTGCTGCACCTGTAAGTATAGTGGCAACCATAGAAGAACAGGTTGCAGCACATGCCAACATGGCCGTGAGGATGATGGAGCTCTACAGAATGTACGGTTCCCTTCAGCAACAGGTTGGACATCCTCCATGTTTTTTTTCCACGAAACTATTTGAATTTGTATATGTGTGTGCTGAATGTGAATGTGTGTGTGTGGAAGCTCTTCCAATTTATTCTCATTCTTCTGTGTCTGTTCTCCATCCCCAGGATGCCTATGGGGTTGGTTTACCAGTCGGCGCAGCCCCTGCTGCCCCCCTGAACTCTGATGAGGAGGAAGAGGAGGCTGCTGAAGCGGAGGCTGAGCCCGCTGCCACTGAGGGTGGAGCGGAGGCTGAGCCCGCTGCCACGGAGGGTGGAGTGGAGGCTGAGCCCGCTGCAGAAGCGGCCCCAGAGGCCGGCGCTCCCGTGGACGCGGTGCCCGCTCGCCCTGAGGTCTCCGTGGACATTGCCGTTGCCGTCCCCGCCGGCGCTGACGTCGCTGCTGCCGTGGATGCCGCCACACTCGATCCAGCCCTCATTCCGCAGGGGTCAGTTGCCGTGGATATCGACACCACTGTAGTGGCGGTGGACACCCCTGTGTTGGTG</t>
  </si>
  <si>
    <t>AACACAAGTGAGATCGGTGTAACCAGTGACAACAGCCTGGACAGTGAGGAGAACATTCGAAAGAGTTGGGTCTGGAGGTTTGTAAATGTCATCCAAGTCCTGAGCCCCAAGGTCAACAGCAGTGTCGAGGTCAAAAATCAACCAGATCATCAGAATGTTGCGGAAGGAGAACGACTGCACACTTCCACTCATGCAACTAGCGCCATGACAGTCACCCCGAAGGACACCACAGTGCCAAGCAAGGGAAACTTATTTTTGATGGAAATTATTTCCCAACCATTTGACGGTCAAATTGCCACCAGTCCCACAGAGGTCAAGAATGACATAGAAGGCTGTGGTCCCAGCGAGGCCCCAGAGGCTGACGCTGACCCCAGTGAGAGCAGTGAGACCTCTGAGGACAGTGACAGCAGTGACACCAGCGAGAGCACAGAAAGTGGAACCAGCGAGAGCACAGAAAGTGACACCAGCGAGAGCGCAGACACGCAGCAGATGAAAAGCAGGGGCAGCCTGGGTGGCATTGACAGCACTGCCTGCGACAGTGAAGAATACGTCTTCCAGGACGTAGGCGACGACGCCCATTCTCCGGTGGAACACCAAATGATGCCAGGAGAAGTGCATGAGTTGCATCTACGGAGA</t>
  </si>
  <si>
    <t>ATGAAACTTGCCATCCTGTGCCTCTATTTGGCCAGCACAGTGTCTGCTGCACCATCCTTCTTTCATTACCTACCTCACTATGGAGGCTCCAGACAACCCACT</t>
  </si>
  <si>
    <t>ATGAAGCTGCAAACTGCCCTTGTGTTGGTCTGTCTAATGGGGTCAAGCTTATCTATTCCAGTGCAATTTGGAATCATTGCAAGCAACAGCAATGAGATCCTGAGGCTGAACGGACTGACTCTGGCAACTCTCGGACAAACACAAGTACAGGCTTCTCCATTCATACCCCAGTACGTCCTGCAGCAGCCTGAGTTGGGACTCACTCCCCAGTTGATGAACTTTAATCCCCAGATGGCAGGCCCCTTTGGCCCACAGGGACCCCAGCTACTACTTCCCACACAGGGCAACCAGCTGACCCCTGTACTTCTCCCTAATGGCCAACAGGAACAGGCTGGGGCTGCCCAGGACCCCAATGCCCCCATTGTCCCTCAGCAGCCCCAGAACCCTGTGCAGATGGTTCCACAGTACAACTACCCATATGGATTTCCTCAACAACCCAGAATGCAGGGCTACCCCTACTATGTGCCATCCTATGGATATCCCCAACAGAGGAATCCCATGATGCTGCAGCCCAACAACAGACAGGCATCTGTGGTCCAGCCCCAACAGAACCTGGAGAAAACCACTCAGAAGCCACAGCTCCCTCTGCAGCAGGCTTCCCAGCCAAAAGGACAAGCTGACAAAACACTGCCTACGGGAACACAGACACTGCCTGCCACCCCTCCTCCTGATAACCGTGGAGACACAGCTGGCCCCGGAGTTGACGAGGGTCAGCTCAACTTCCCCTTCCTCTTTGAGCCA</t>
  </si>
  <si>
    <t>CAGACTGCTTCTATGGGAGAAACCAGAGATAACAGTATGGCCAGTGAGGAGAATATTCGAAAGGTAGGATCTGGTTGGATTAGTGTGTTTGCAAATGTCGTCAGGGTGCTGAGCGCTGAGGACAACAGCAGCACAGAGGTCAAGGGTCAGCCAGATCACCTGGCTAACAAGCATACCAAGAACCAACTCTCTCACACTCCCACCTCGACCGGCACCACTTTCGGATGGACGGGTACCACAGCTCAGAGTAATAAGAACTTGTCGTTGGTGGACAGCCCGACCAGTTCTCAAAGTACGGAAACAAGTCAAGATAGTCAGAGCAGTGACAGTACCAGCAGTGAAAGCAGTGAGACCAGCGAGACCAGTGACAGTAGAGACACCAGTGAGAGCACAGAGAGCGATGCCAGTGACAGTGCAGATCTGGAACAGATCAAAGCTAAAAACTGTCAGCAGGGTGTGGACAGCACTGGTTGCGAGAGTGAAGAATATTTCTTTCAGGACATAGGGGATGACGGCTACTCCCCAGTGGATAATCTGATGATGCCTGATGACGAGCATAGGGAGTTCAGTTTAAGGAGA</t>
  </si>
  <si>
    <t>CAGACGGATTCTCATGGTGAAACTAGAGACAACAGTCTTGGCAGTGAGGAGAATGTTCGAAGGGGCTGGATTCACGTGTATGCGAATGTTATCAAGGCCCTGAGCGCTGAGGACAACAGCAGCACAGAGATCCAGAGTCAGACAGATCACCTGGAAAACAAGCCATCCCAGAAACATCCCTCTGTCGACATCTCCATCACTCTTGGAAGGGCAGGCGACACCCCGGCCGGGAGCAACAGCACTCTGTTGTTGGTTGAGAGCCAGACCAAAGCCAGTGGGGAGACCAGTGACAGTGCAGACACCAGCGACTCTGCTGACAGTACAGACAGTACCACAAAGAGCAGTGAAAGTTCCAGCAGCGAAAGCAATGAAACCAGCAATGAAAGCAGTGAGACCAGTGAAGATACCAGCAGTGAAAGTTCAGAGAGCAACGCCAGTGACAGTACGGAACTCCAACAGATCAAATCTAAAGACTGCTTGGAGGGCAGTGACAGCACTGCCTGTGAGAGTGAAGAATATTTTTTCCAGAACATAGGAGATGATCATGACGGCCATCACCCAGCTGATCTTCTCATGGTACCCGATGAAGACCACAGGGAATTAAGCTTAAGGAGA</t>
  </si>
  <si>
    <t>TCATTTCAACAGGCAGCTTCTATTGGTGACACCCAAGATAACAGTCTGGGCAGTGATGAGAATGTTCGAAAGGATTGGATTCGGGTTTATGAAAGTGTGGTCAGCGTCCTGAGCGCTGAGGACAACAGCAGCGCAGAAGTCCAGGATGAATCAGATCACCTGGGAAATACGCCGGCTGGGCAACAGCCCTCTCAAACCTCCACCGGCACGATGTTTAGATGGACCGGAATCACAGCTCAGAGCAATAACAGCCTGACACTTGTGGAGAGCCCAGCAGAAGATGGCAGCGATTCCAGTGACAGCACAGACACCAGTGTCTTGACTGCTATTACAGATACCACCAACAGCAATGAGAGTATTAGCAGTGAAAGCAGTGAAAGCAGTGAAAGCAATGAGACCAATGAGATCAGTGACAGCAGTGATTCCAGTGAGAGTACTGAGGACAGTAATGGCAGTGATAGTGCAGATCTTGAACAACTCAAAGCCAAAGACTGCGTGCAAGGTGCTGATAGCGCTGGCTGTGAAAGTGAAGAATATTTCTTTCAGGGTATAGGAGACGATGGCCATTACTCGGTGGATAATCTGATGGTACCTGATGAGGATCATAGGGAGTTAAGCCTACGGAGA</t>
  </si>
  <si>
    <t>CAGGCCCTGCAGGTGCACGACCTCCTGGAGGAGGACACCAGCACCCCAGAGGTGGAGAGCCAGGGCCTGGATACCGCCTCTGGCACCTCCCAGGATCAGGAGGCCACCCCCCGCCAGGCTGCCCTTCCCGAGGAGGAGGAGAGCGCTAGCGCTAGCTCCAGCGTTAGTGACGCCACCACCAGCGAGAGCTCCAGCGCCACCGAGGAAGAGGAGGAGGAGGAGAGCGCCAGCACAGCCAGCGACAGCGCCAGCGCCAGCCAGGAGTCTGAGGACGAGGAGAGCCAGAGCAGCGAGGAGGCCACAGCCACGCCCGGCGCTGCCGACAGCGATTCGGACGAGACTGACAGCTCAGAGAGCGACTCAGACGAGGATGGGGTGGGACCTGACATCACCACTGACATGCCAGTGGTCATCACTGCCAAA</t>
  </si>
  <si>
    <t>CAGCAGGTTGCTGCACATGCTAATGAAGCCCTGAAATGGATGGAGATGTACAGACACTTCCAGCAGCAGGTGAGAGGGCGGCCATTTTGTTTTGATCATTGCACAGATCAAATTAAAAGTATGGAATTTGCACAGGTCGACGCTGCGCCATCTCAGCCCATTAATGTCCCCCCTCCAGCACCCGTGTCAGTTGGAGATGCATCAGATGAAGAGGTGGTGGTAAGCAGGCTTGTTCCTCCACAGTATGGAGCAGTTGCTGCCCCCCTAAACTCAGACGAGGCCAGTGAAGACGCTGCGGAGGAGGTGGAGGAAGAACCAGCTGCAGAGGCAGAGCCAGCAGCGGACCCTGCAGCTGCTGTTGAGCCAGCTGTCGATGTGGCCCCTGTCGATGTGGCCGCTGTTGATGTGGCCCCTGTTGATGTTGCACCCGTCGATGTGGCCCCTGTCGATTTGGCCCCTGTCGATGTGGCCCCTGTTGATGTGGCCGCCTTCGATGTGGCCCCTGTCGATGTGGCCGCCTTCGATGTGGCCCCCGTTGATGTTGTCATCGCTGATGCCGTTGCTGCTGTCGACCCAGCTGCAGAAGCAGCACCTGCAGCTCCA</t>
  </si>
  <si>
    <t>CAGTCCTTTCCCTCTCAAGGATTCATTAAATATTCCTTACCGAAGGCACCAGGAAGAAAGAGTGTGGAAATTTACTACCCATATGACTTCACTCAGCAAAAGGTAAACATTTCACCGAAAATGTTTTATTCACCACTATTTACTGTGTTTTTACAGCTTTTCCCCTTTGAATACCCTCCTCATACTGTACCCCAGCAAACCCCCAATATTCCCACTTTTGATGCTAATCCTCCTCAATCCCAGGATCCTTTACAACCAGCTCTGCAGGATCAACCCATACAGACAGGCCAGGTACTGTATATATCC</t>
  </si>
  <si>
    <t>TTGACTGAACCATGTCTTTCTCTGTCTGAATATTTATCTCTTCATCAGCAGGGTTTCTTTCATTACCTGCCTCATTACGGAGGTCCCAGACAACCAGCACCACCCACACAGGTA</t>
  </si>
  <si>
    <t>TTTACAACCGTCCCCCAGGTTTTTTATATCCTCAAGGACATCATGAAGCTGCAGACTGTCCTTGTACTGGTTTGTCTATTTAGGACAAGCTTTTCTCTTCCAGTGCAGATTGGAATCATTGGAAGCAACAGCAATGAGATCCTAAGACTGAATGGACTAACCCTTGCAACTATTGGACAAACGCAAATGCAGGCTTCCTCCATGCTACCCCAGTATGTGCTACAGCAGCAGCAGCCTGAGGTGCTGTTCACTCCCCAGGTGGTGAACCTGAACCCTCAGATGGCAGGCCCCTTTGGCCCCCAGGGCCCCCAGTTTATGTTCCCCACGCAGGGTAACCAGCTGACGCCTATGCTCTTCCCCAACGGCCAGCAAGAGCAGCTTATTCCTCCCCAGGACCCCAACGCTCCTATTGTCCCTCAGCAGAATCCAGTGCAGATGGTTCCACAGTACCAATATCCTGCATACGGATTTCCTCAACAACCCAGAATGCAGGGCTTCCCGTACTACCTGGCGCCCTATGGCTATCCCCAACAGAGGAACCCTGTGATGCTTCAGCCAAACAACGGCCAGGTGGTCCAGGCCCAGCAGAACCTGGAGAGGACAACTCAGAGGCCACAGCTCCCTCTGCAGGTAAGACACAGAACTTATACACGACCAGTAGGAACACACAAAGCCCCTACTACACCTCCTCCTGATCACCGTGGAGACACCTCAGGCCCTGGGGTTGATGAG</t>
  </si>
  <si>
    <t>AACACAATCCTGACACTAGAGACAGGGCCGTCCAGGGATATTGGCAGTGATTCCAGTGACAGCACCGACACAAGTGACCTTGTCATTAGCAGTGAGAGTATCAGCAGTGAAAGTAATGAAACCAACGAGATCAGTGACAGCAGTGACAGCAGTGATTCCAGTAAGAGTACAGAAGACAGTAATGCCAGTGATAGCGGAGAAGTTGAAGAGAAAAAAGACTGTTTGCAAGGTGCCAACAGCGATGACTGTGAAAGCGAAGAAGTTATTGTTCATGAGGATATAGGGGATGATGGCGCCAATTACTCCGTAGACCACTTGATGGCGACCGTCGAGCATCACGAGTTAAACCTACGGAGA</t>
  </si>
  <si>
    <t>CAGATCCTAAGACTGAACGGAATGACTTTGGCAACTCTCGGACAAACCCAAGTACAGGCTTCACAACTGCTACCCCAATATGTGCTACAGCAGCAGCCCGATGTGCTCTTCACTCCCCAGGTGATGAACTTTAACCCTCAGATGGCAGGCCCCTTTATCCCCCAGGGGCCGCAGCTGTTCCCCGCGCAGGGCAACCAGCTAAACCCCGTGCTCATCCCCAATGGCCAACAGGAGCAGGTTGGGCCCGGCCAGGACCCCAACATGCCTCTTGTGCCCCAGCAGGCACAGAACCCGCAGATGGTTCCACAGTACCAGTATCCGGTGTACGGTTATCCACAGCAACCTAGAATGCAGGGCTTCCCGTACTACATGCCGCATTATGGCTATCCCAACCAGAGGAATCCCATGGTGCTGCAGCCCAACAACGGTCAGGTAGTCCAGCCTCAGCAGAACCTGAGGCCCACCCTGAAGCCACAGCTACCCTTGCAGATACGACCAGTTGGAACACAGAAAGCACCTACAATGCCCCCTCCTGATCAACGGGGAGACAATGCAGGTCCAGGAGTTGATGAGGGTCATCCCAACTTCCCCTTCCTGTTTGATCCA</t>
  </si>
  <si>
    <t>ATGAAGATTGCCATCCTGTGTCTGTGTCTGGCCAGTACTGCCTCTGCTGCTCCTTCTTTCTTCCATTATCTTCCTCATTATGGGGGCTCCAGACAGCCTGCACCACCTACACAGGTA</t>
  </si>
  <si>
    <t>CAGGATGACACCAGTGAGAGCTCTGAGTCCGAGGAGGCCTCCACCCTTTCTCCTGTGACCGACGTAATCCCCGTGGTAACGGAAGAGCCCACCCCGGAGCCTATCACGGCCAACGTGGTCATAGACGAGGGGCGTGGAGACAGCAGCTACCCCAGTGAATACAAGTCCATCTATGTAGAGGACAAGTCCTATCAGAAGGGCCCTTCCACGTACAAGTCGTACGAGGTGGTCGATTACGGAAAGAAGACGGCACAATATGACATGGCCGATGGCAATGAGGTGGAGAAGGTGCCGAAGGTCTATAAGGCCATGCAGGTGCACGATCTCTTGGAGGAGGACACCAGCACTCCTGAGGAGGAGAGCCAGGGCATAGACGCTTCCTCCTCATCCCAAGACCAGGAGGAGTCCCCGCGTCAGGCCTCCCTCCCGGAGCTGGAGAGCGCTGCCAGCAACAGCGGCGCTAGCAATAGCCTCAGTGCCAGCCAGGAGTCGCAAGGCGTCGACGTCCTGAGCAGCGAGGAGGCCAACGCTGCGCCCGGCGCTGCCGGCAGCGAATCAGACGAGAGCGCGGAGAGCAACGAGGCCACCACCGACATCCCTCCAGTCATCACTGCCAAG</t>
  </si>
  <si>
    <t>CAGATCCTGAGGTTCAATGGACTCACTTTGGCAACTCTTGGACAAACAGGAGTGCAGGGATCCTCCATGATGCCTCAGTACGTCCTACAGCAGCAGCCTGAGTTGCTGTTCACTCCTCAGGTGGTGAACCTGAACCCCCAGGTGGGGGTGGCGGGGCCCTTTGGCCCCCAGGGGACCCAGCTGCTGCTCCCCGCGCAGGGCAACCAGCTCAACCCCATGCTCATCCCCAACAGGCAGCAGGATCAGACCGGGCCCCAGGACCCCAACGATCCTCTGGGCCCCCAGCAGCCCCAAAATCCAGTGCAGATGATTCCGCAGTACCAGTACCCGGTGTATGGATTCCCTCAACAGCCTAGAATGCAGGGCTTCCCGTACTACATTTCCCCCTATGGGTTTCCCCCTCAGAGGAACACGGTAATGCTGCAGCCCAACAACGGGCAGGTGAGCCAGGCCCAGCAGACCCTGGAGAGGACCACCCAGAAGCCCCAGCTCCCTCTGCAGGTCAGCACGAGACATAGCGATACGTGGCCGGTGGTGACACATAAAGAGGCCACGACGACTCCTCCAGATAACCGTGGAGATGCCGCTGGTCCTGGCATCGATGAGGTGATAATGTTCATTTTTGTTCTTAAACCT</t>
  </si>
  <si>
    <t>CAGGAAACAGAGGACGACTCCTCTAGCGACAGCTCTGAGTCCGACGAGTCCTCCTCCCCTTCCCCGGTCACCGTGACGACGGTGGTGGCCACTGAGGAGCCCAAGGTAACCATGGAAACCGCGGAAGCCACCGCCGAGCCACCGATCACCGCCACCGTGGTGACGGACCAGGGGCGGGGCGACAGCCTGGGCGGTTACCCTAGCGACTACAAGTCGGCCATGTACGTGGAGGAGAAGTCCTACCACAAGGGGGCGTCGCCCTACAAGTCCTACGACAGGAAGATGCCCAACGACGTCGCCGATGGCAACGAGGTGGAGAAGAGCCTCAAGGTGTACAAGGCCCTGCATGTCCATGCCGACCTCCTGGAGGAGGACACCAGCACCCCGGAGGTCGAGAGCCAGGGCTTGGACACCACCTCCTCCTCCTCCTCGTCCCAAGACCAGGACGCCAGTCTCCGCCAGGCAAGCGCAAGCATTAGTGATAGCTCCAGTGTGAGCGGTTCCACCGCCAGCGAGAGCGGGAGCTCCAGCAACACCCAAGAGGAAGGGGAGGAGAGCACTAGCGCCGCTAGCGATAGCGCCAGCGCTAGCCAAGAGTCCGAAGATGAGGAGAGCCAGAGCAGCGAGGAGGCTAAAGCTACGGCGACGCCAGGAGCCGCAGACGCTGACGACTCGGATGAGACCGATAGTTTGGAGAGCGAGGAGGCGGCGGCCGCGGGCACCGAGGCCCCGGCGGTCGTCACGGCTAAA</t>
  </si>
  <si>
    <t>AGCCGCGAGAGTAACAGCAACAGCAGCGAGAGCAGCAGCAGCGAGAGCAACGAGACCAGTGACACCAGCGAGGCCAGTGAAAGCAGCGAGAGCGCCGAGGACAAGGCCAAAGCCAAAGACTGCTCGCAGGACGCGCAAAGCAACGACTGCGACAGCGAGGAGTACTTCTTCCAGGACGTCGGGGACGACGCCCACCATTCGGTAGACCACCTGATGATGCCCGGGGAGAATAACATGGAGCTCAGCTTGAGGAGA</t>
  </si>
  <si>
    <t>GATGAATCCAGCGACAGCTCTGAGTCGGACGAGGCCACCACCCCACCCCCTGTTACCGTGGTGACGGAGGAGCCTGCGGTGGTGACGGAGGAGCCTGCGTTGGTGACGGAGGAGCCCATCACTCCCACCATCGTTACGGATCAGGGGCGTGGCGACAGCCTCGGTGGATACCCCAGCGACTACAAGACCATCATTTATGTGGAGGATAAGTCCTACCAGAAGATCCCTTCTCCTTACAAGTCCTATGAGATGGTGGACAGCGGGAAGAAGATGGCGTATGGCCTGACGGACGGGAACGAGGTGGAGAAGAGCCTGATGGTGTACAAGGCTCTTCAGGTGCACACGGACCTCCTGGAGGAGGACGCCAGCACCCCAGAGGAGGAGAGCCAGGGTCTGGATGCCTCCTTCAGCACCTCCCAGGACCAAGAGGTGGCCAGCCCCCGCCAGGCTGAGGAGGCGGGCGCTGACGTTAGCCAGAGTGAGAGCTCCAGCGCCACCGAGGAAGAGGAGGAGGAGAAGGCCAGTGCCAGTGATAGCACCAGTGACAGCGCCAGTGACAGCGCCAGTGACAGCGCCAGCGCCAGCGCCAGTGACAGCGCCAGCGCCAGCCAGGAGTCTGAGGATGACGACAGCCAAAGCAGCGAGGAGGCCACAGCCACGCCTGGCGCTGCCGACAGCGAATCGGATGAAAGCTCAGAGAGCGACTCAGACGAGGCGGGGGCGGGGCCTGACACCACCACTGACATGCCGGTGGTCATCGCAGCCAAA</t>
  </si>
  <si>
    <t>ATGATGCTGCAGACTACTCTCGTGCTGGTTTGCCTGCTGGGTACCAGTCTGTCTCTCCCAATGAGGATAGGAATCCTTGCAAGCAACAGCAATGAGATCCTGAGATTCAATGGGCTGACTCTGGCGACCCTGGGACAAACTCAAATGCAGGGATCTCCCATGTTTCCCCCCTACGTCTTCCAGCAGCAGCCAGAATTGATGTACACCCCCCAGGTGGTCAACCTCAACCCTCAGATTGGGAGCCCCTTCGGCCCCCAGGGCCCCCAGTTCATGTACCCCAACCAGGGCACCCAGCAGCAGTTTGTGTACCCTCCCAACCAGGGCAACCAGCAGCAGTTTGTGTACCCTCCCAACCAGGGCAGCCAGCCGCTGAACCCAGTGTACCTCCCCAACAACCAGCAGGACCAGCTCGGGCCCCTGGCACCCAACGCCCCCTCAGGGCCCCAACAGCCACAGAACCCAGTGCAGATGACCCCACAGTTCCAGTACCCTATGTATGTATATCCCCAACAACAACCAAACATGCAGGGCTACCCTTACTACGTCTACCCCCAGAGGAACCAGGTGATCCAGCCCAACCAGGGCCAGGTGAACCAGTTGAACCAGCCGAACCAACAGACCCCCCTGGACCGAACAACGCAGAAACCACAGCTCCCCCTGCAGACACGGCAGGTCATGACTCAGAAGGAGACGTTTACGTCCCCTCCTGAAAACCGCGGCGACGCGGTCGGGCCTGGTATCGATGAGGGACACTCAAACTTCCCTTTCCTATTTGAGCCA</t>
  </si>
  <si>
    <t>ATGAAGTTCATCGTCCTGTGCCTGTGCCTGTCCAGTACCGTCTCCGCCGCACCGACGCTCTACAATTACATGCCATTTAGTGGGGCTAGGCGGCCTTTCCCTCCCGCACAGATGAAAAGTGGTTATGGAGGCCCTCAGACCGGCCCTGCAGCCATCAGCATGGAGATAGTGTACCCTCAGATTTACCCTCCACTGTTCCCTGGTGGGGCTGCAGGAGGATCAGTTCCAGGCTCAACCAATCCATCCCAGGCTTTTATTAAATACTCCCTGCCCAAGGCCCCTGGAAGAAAAAGTGTGGAAATTTACTACCCATTTGACTTCTCCCAGCAGAGGATGATTCCAAACTTTCCCCAGCTACCCAATATTCCCAGCTACGCTACCTTTGATCATCCCGCTTTCCCCCCAATGACGGGACCCCAGCAGCCTGTCAATAGCCCGACCTTCGAGACCAGTCCTCCTCAGCTCCAGAACCCATTCCAAGCCCCCCAGCAGGACCAGCCACCACCCCCCACACAGGAGCAGACACCACCGGAAGCCACCAACCAGGTCCGTAATGGATGT</t>
  </si>
  <si>
    <t>ATGACTGTGTTTTACCTGAAGCATTCATTTTCAGCTGTTCTTGTCAAGACGAAAAGGGAGAAAATGGGGCCACTGCTGCTTTTAGTCTGCATGCTGGGAGCAACGCTCGCAGCTCCTGTAATCCGGTGGGTTCATGTGGAATTCTCCCAGCAGGTGGCAGCACATGCTAATGCTGCCCTGCATTGGATGGAGATGTACCGGAGCTCCCTGCAGCTGGTTAGTGTCTCTATGGGTGACGCACCTGCTGCAGACCTTCCCGCTCCTCCGGTCAGTGATGACTCAGAGGAAGAGGAGGAAAAAGCCGCCGCAGCCCCCAAAGCAGCCGCCGCCGCCCCGCTGAACTCGGAGGAGGCTGGCGAGGACGGAGCCGAGGAGGAGGAAGCGGCAGAGGCGGCCGAAGAGGAACCCGCGGCCGAGGCAGAACCCGCGGCCGAGGCAGAACCCGCGGCCGAGGCAGAACCCGCGGCCGAGGCAGAACCTGCGGCCGAACCCGCGGCCGAAGGGGCTACTGAAGCTGTTGCCGAGCCTGCTGCCGAAGCTGCCGCTGTCGACCCGGCCGTAGTGGAGGCCCCTGCTGCGGAGGTAGTCCCAGCCGACGCCACTCCCGTGGTGGAGGCGGCCGCGGTGGAGGCTCCAGCGGTGGAGGCTCCCGCGGTGGAGGCTGCAGCGGTGGAGGTTCCCGCCGCGGAGGCTGCCGCGGTCGAGGCTCAAGTGGTCGAGGCTGCAGCGGTGGAGGCTGCCGTGGTAGCGGTGGAAGCGGTGCCAGAGCTGGTGGTACTAGCGGGTCCCGTGGAGGTCCAGGCTGGGACAGCG</t>
  </si>
  <si>
    <t>ATGAAGGCCCCCATCATCATGTTGTGTCTGATTGGAGCAGCTGTTGCCAACCCAATCTTCAACATTCTCTCATTGGACTCAAACAGCGGAGAAAACAACTCAACCATGAGTTTGTCTGATTCCCATTCATCTGAAAATAGCACTTCATCAGTGGAGCAGAGTTCAGAGTCGTCTGAATCATTAGAATCCAACTCTGAGGACAAGACTTCTGAAGAATCCGAAAGCCACTCACTTGAGGACCCGATCGCCCTTATTGATGAAACTAGAGACAACAACAGTGAAGAGGACAGGAACGTAAGAAAGAGTTGGCTGTCAGTGTTCGCCAGCGTCGTCCACTCGAGGAGTGGTGAGGACAGCAGCAAAGAGGCAACGGGTCAGCTGGTGACGCCGCCGCCCCAGACCTCCGTCGTCCCCATCCTCCCCTCGAACCAGCCGGGCAGCACCATAGCCCCGGCCAACAAAAACCTGATGGTGCCGGATGTGAGCCCGACAGCAGCCGGGGACAGCAGCGAGTCCTCAGAGGGCCCAGATAACACCAACAGCACCAACCTTCTCGTCGGTGTAACGGAGGCCCACAACAGTAGCGAGAGCAGCAGCAGCAGCAGCAGCGAAAGCAGCGAGTCGAGCCAAAGCAAGTCTAGCGAAAGCAGCGAGTCGAGCGAGAGCAGCTCGAGCGAAAGCAAGGAGTCGAGCCAGAGCAGCTCAAGCGAAAGCATGGAGTCGAGCCAAAGCATCTTGAGCCTAAATAGCTCGAGCCTAAGCAAGTCCATTCAAAGTAATTCGAGCGAAAGCAACGAGTCAAGCGAAAGCAGCGAGTCCAGCCAGAGCAAGGTGTCTAGTGAAAGCAGAGAGTCCAACGAGACGATCAGTGCGGCCAGCGACAGCTCAGAAGACAGCCAGAGCAGCGACAGCACCAACAAGAAGCAGATCCAATCCAAAGACTGCTCGCAGGGAGCGAAGGGAGACGAGTGCGAGAGTGAAGAAGAGTACTTCTTCCAAGACATAGGAGACGATGCCCAGTATCCACTGGAACATCTCATGGCACTCAAAGATAACCACTTGTTGGAGCTCAGCTGGCGGAGA</t>
  </si>
  <si>
    <t>ATGATGAAGGCGGCCATTATTTTCACTCTGCTCCTGACCACTGTGCTGTGCAGACCGGCCAGGAGAACATTCAGCAGCTCAGAGAGCTCAGAGGAACAGGTTAAACCCGCCCGGGCCAAGGGAAACCGAGCTCCAGTCCAGGCGGTTGTGGACCTCGTCTCTGCGGTGAAATCTGCCATCACAGACATCCTCTCAGAGTCAACGGCGCTGCCCGACCCCTCCGCCACCCCAGACACCGCGTCTGACCAAAGCCAGGATGACGCTGATGATGAGGAAGATAACAGCGAAGACACAGAGGAGAATGAATCCGATGAGGACGAGTCCGGCGAGCCCTCCACCCCATCGCCCGTTACCGGGACAACGGTGATGGCGGTCGGGACAGAGGAGCCCACGGCGGACACCACGGTGGAGCCCATCACCCCCACCGTGGTCACCGACCAGGGCCGCGGGGACAGCCTGCTGCGCTTCCCCAGCGAATACAAGAGCAACCTGTACGGGGAGGACAAGTCCTACCACAAGGGCCTCTCGCCCTACAAGTCCTACGAGGTGCTGGATGGGGCGAAGAGGATGGCCTACGACATGACCAATGGGAACGAGGTGGAGAAGGGCCTGAAGGTCTACAAGGCGCTGCAGGTGCATGCTGACCTCCTGGAGGAGGACACCAGTACTCCGGAGGTGGAGAGCCAGGGTCTGGACACCTCCTCCCCAGACCAAGAGGCCAGTCCCAAGCAGGCCCTTCTCCCCAACCTCCAGGAGCAGGAGGTTAGCTTCAGCCCCAGCGACGCCGCCCCCACCGACAGCTCCAGTGCCACCGACGAGGAGGCCGAGGAGAGCACCGCCAGCCCTAGCGATAGTGCCAGCGCTAGCGACGAGTCGGAGGACAGCGAGGACGCCACAGCCACACCCGGCGCTGCCGATAGCCAATCGGATGAGTCTGACAGCGTTGAGGGCGACTCAGATGAAGAGGGGGCGTTGGTGCCTGTCAACACCACTGACATGCCAATGTTGGCCAAA</t>
  </si>
  <si>
    <t>CAGCCCTTCTTCAATTACCTGCCCCATTACGGTGGTCCCAGACAAGCTGGAGGGCCAACACAGGTGAATAATGGCTACCCAGCAGGTCAGCCTCCACTTCAACCTGGAGCTCCAGCCGCTATCAGCATGGAAATAGTACGTTACAGTCTTAATTTTCACTTTTCTTTCATCTCTCCTTTGCAGTCCTATCCATCTCAAGGCTACATTAAATATTCCTTACCCAAGGCACCAGGAAGAAAGAGTGTGGAAATTGTAAGTGTTACTGTTGTCTTTCAAATTGCAGGGGCATGTGATAAAAAACAC</t>
  </si>
  <si>
    <t>ATGAAAATGACCATTTTGGTAACATTTTGCCTGATTGGAGCAGCTTTTGCCAACCCAAGTTCAGAGTCCGACTCGTCAGAATCCACATCAGAGGACGAGACTTCAGAGGAGAGTGACAGTCATTCACTTGAGGACAGGGCCACTTCAAGTGCAGAGACCAGAGATGACAGTCTGGCCAGTGAGGAGAACATTAGAAAGAGTTGGATGCGAGTGTTTGCAAGAGTAACCAAGGTCCTGAGCGCCGAGGACAACAGCAGCATAGAGGCCCAGGACGAGTCAGATAATCTCAGCACTTTTGACACCTTCACCAGCACCGGAGCCCACAGCAACAAGAACCTCTCACTGGGGGAAACTCCAGACATCAGAGATAACAGTGATACCAGTGACAGTGACAGCACGGACACCAGTGACCTTACTGGTACCGTCGATGCCACCAAGAGCAGCGACAGCACCAGTAGTGAAAGCAGTGAGACCAGTGACAGCAGCGATACCAGTGACGTTACTGCCAAAGACTGCTTAAAGGTGGACAGCACTGAATGTGAAAGTGAGGAGTATTTTTTTGAGAATATAGGCGATGATGCTCATTACTCGGTGGATGATCAAATGGTACCCGATGAGGATCATAGAGAGTTAAGCTTGCGCAGA</t>
  </si>
  <si>
    <t>ATGAAGCTGCATATTGCCCTTTTGTTGGTCTGTTTGTTTGGGACAAGCCTTTCTCTTCCTGTGCAGATTGGAATCTTTGCAAGCAATAGTAATGAGATCTTGAGACTGAATGGATTAACATTGGCGACTCTCGGACAAATACAAATGCAGGCTTCATCGATTTTACCCCAGTATGTACTGCAACAACAACAGCCTGACGTGGTGCTCTCTCCCCAGATGGTGCATTTGAACCCCAAAGTAACAGGCCCCTTTGGCCCCCAGCTGCTATTCCCCACACAGGGCAACCAGCTAACCCATTTACTTGTCCCCAATGGCCAGCAGGAGCAGGCTGGACCTCCCCAGGACCCCAATGTTCCTGTTGTACCTCAGCAGCCCCTAAACCCTATGCAGATGGTCCCACAGTACCAATATCCTGCATATGGATATCCTCAACAACCTGGGATGCCGGGCTACCCCTACTACCTGGCCCCTTATGGCTATCCCCAGCAGAGGAACGCTCTTATGTTCCAGCCTAACAATGGCCAGGTGGGGCCAGTCCAGCAGAGCCTGGAGAAAACCACACAGAAGCCACAGCTCCCTCTACAGCAGGCTTCTAAGTCAAAAGTACAGGCAGACGAAACAAGGCCAGTGGGGACACACAAAGAGCCAACTGCACCTCCTCCCAGCTACCGAGGAGACGCAGCCGGCCCTGGAATTGATGAG</t>
  </si>
  <si>
    <t>CAGGAAACCGAGGAGGAGGAAGAGGAGTCCAGCAACAGCTCCGAGTCAGGCGAGTCCTCCACCCCGTCTCCGGTTACGGTTGCCCCTGTCGTCATCACAGATGCCCCCGTGGTGGAGACTACTGTGGAGCCCATCACCCCCGTCATCGTCACAGACCAGGGCCGTGGGGACAGCTTGGGGGGCTACCCCAGTGACTATAAGTCCATCGTCTACATGGAGGACAAGTCCTACCAGAAGATCCCCTCTCCTTACAAGTCATACGAGTTCGTTGGAACTGGGAAGAAGATGGCTTATGACATAACTGACGGCAATGAGGTGGAGAAGACACTGAAAGTATACAAGGTACAGGCTCTGCAGGTGCACTCTGACCTCCTGGAGGAGGACACCAGCACCCCTGAGGTGGAAAGCCAGGGCCTGGATGCCTCTTCCAGCACCTTCTCTCAGGGCCAGGAGGAGGCCGGTCTCCGTCAGGCCTCCCTTCCTGAAGAGGATGACGACAGCACCAGTGCTAGTTCCAGTGCCAGTGACGCCACCGCAAGTGAGAGTGGGAGCTCCAGCACACCCGAAGAAGAGGAGGAAAGCGCCAGCTCGGCCAGTGACAGTGACAGCGAGAGTGCCAGCGCCAGCCAGGAGTCTGAGGATGAGGAGAGCAAGAGCAGTGAAGAGGCCACAGCCACGCCTGGTGCCGCCGACAGCCAATCGGACGAGTCGGACAGCTCAGAGAGCGACTCGGAAGAGGAAGAGGCGGGAACCGATGTCACCACTGTCCTGCCAGTGGTCATCACTGCCAAA</t>
  </si>
  <si>
    <t>ATGAAGCTGCAGACTGCACTTGTGTTGGTCTGTCTATTTAGGACAAGCCTCTCTCTTCCAGTGCAAATTGGAATTCTTGCAAGCAACAGCAATGAGATCCTGAGACTGAATGGACTAACTTTAGCAACTCTTGGACAAACTCAAGTCCAGGCATCGTCAATACTCCCCCAGTATGTGTTGCAGCAGCAGCAACCAGAGGTGCTTCTCACTCCCCAGGTGGTGAACCTGAACCCTCAGGTGTCAGGTCCCTTCGGCCCCCAGGGGCCCCAGCTGTTGGTCCCCACACAGGGCAACCAGTTGACCCCTGTGCTTGTCCCCAATGGCCAGCAGGAGCAGCTTGGCCCCCCTCAGGACCCTAACGGTCATATCATCCCTCAGCAGGCCCAAAACCCTGTTCAGATGGTTCCACAGTTTCAGTACCCTGCATTTGGATTTTCTCAACAGCCTGGAATGCAGGGCTTCCCCTACTACCTGCCACCTTATGGCTACCCCCAGCAGAGGAGTGCTGTGGTGCTGCAGCCCAACAATGGTCAGGTGAGCCAGGCCCAGCAGAACCTGGAGAGGACAACTCAGAGGCCACAGCTACCTCTGCAGCAGGCCTCCCAGCCCAAAGGACAAACAGAAAAAACATGGCCACTGGGGACTCAGAAAGAGCCCACCATGCCTCCTCCTGATCACCGTGGTGACACATCTGGTCCTGGGGTTGATGAGGGTCAGCCCAGCTTTCCCTTCCTGTTTGAGCCT</t>
  </si>
  <si>
    <t>ATGTCTCTCCACTCTTCCCACTTCTCCACCACCATCCCTCAGTACTCGTGTGGTGCTAAAAAGGGAAAGCAGCAAATGTACATGGAGTTCGACTTCCATCATGCTCCAGCTGAGGCAGTCCAGGCTGCCCCTGATGGAGCCTCGGCCGAAAGTCTGGAAGTGCTTCTCCCTGTTGATGCCCAGAGACAGCCCATTGCAGGACCTGTCCATGGTTTCATCAAGGAGGAAATTCCCCAGCCCAATGGCAAAGAGAGTAAGGAGGTGTTCCACCCCTTTGGTTTCAACCAGCCTGTTCCTGTTGTCCCTGCTGCTCCTGTTGCCCCTGTTGCCCCTGTTGCTCCTGTTGCCCCTGCTGCACCGGCTGTACCAGCTGCACCAGTTGCACCAGTTGCACCCATGCTCCAAATTGCAGCTGCCGTCCCTGCTCCCAAACCCAAAGATGATGATGATGACGATGATGACGATGAG</t>
  </si>
  <si>
    <t>ATGAAGCCTGTGGTGTTTATGATGTGCCTGCTGGGTGTTACCCTGGCTGCCCCGGCTCCAGATGGTATAACCAATGAGCAGGCTGCAGCACATGCTAATGAAGCCCTGAGGTGGATGGAGATGTACAGACTCTTCCAGCAGCAGGGAGCAGCTGGCAACCCGTTCCTCCCTGCAGCTGGTGCCATGGTGGATGCTGCACAAGCGCAGCCTGTGAATGCTCCCCCTGCACCTGCTGGAGATGTATCAGATGAAGAGACTGTGCCACAGGTTGGATCCTTTGGCCCTGCTGCCACCCCCCTAAACTCTGATGAGGTTGACGATGAAGAGGAAGCTGCACCAGCTGTGGCTGCAGGAGCACCAGCAGAGCCAGCTGCAGTGCCAGACCCTGCTGCGGCCGTTGTTGTGGAGGCTCCTGTTGACGTTGCCCCCGCAGCTCCTGATGTATCTGTAGACGTCGTAGCCGCTGTGCCTGCTGCTGCTGATGTCCCTGTTGCTGTTGATGTCCCTGCTGCTGTTGATGCTGCTGCTGCTGCTGCTGCTCCTGATGCTGCTGCTGCTGCTCCTGATGCTGCTGCTGCTGCTCCTGATGCTGCTGCTGCTGCTCCTGATGCTGCTGCTGCTGCTGTTGATCCAGCGGCTGTT</t>
  </si>
  <si>
    <t>ATGAAAGTTACCATAGTGTTGTTTTGCCTGATTGGAGCAGCTTTTGCCAACCCGACCTTAAGTTTGTCTGATTCACAATCATCTGAAAATGACACCTCGGAGATTCAGAGCTCTGAGGAAAATGTCTCAAATCAAAGTTCAGAGTCTGAATCACTGGAATCCACATCTGAAGACAAGACATCAGAGGAAAGTGACAGCCAATCAGATGAAGACATGACTGATTTAATGGCTGAAACCAGAGACAACAGTATGGGCAGCGAGGAAAATGTTCGAAAGAACTGGGTTCAACTGTTTTCGCATGCCATCCAAGTCCTGAGTGCTGAGGACAACAGCAGCACAGAGGTCAAAGGTCACTCAGAGCACCCGGGCAGCAAGACACAGCCCACTCACACTTCCACCGGCACAGCTTTTAAATGGAGGGTCAACACCGCCCACAATGGCACCATGTCCGTGTTGGTGGAGGCCCATGCGGACAGCAGCGACAGCAGCGACACCAGTGATACCAGCGACAGCACGGACACCAGTGACTTGACTGGTGTCACAGATACCGCCAGTGAGAGCAGTGAGAGCACCAGTTTGGAGAGCAATGAGACCAGTGAGACCAGCGACAGCAGTGACAGCAGCCAGAGCTCAGAGAGTAATGCCAGTGACAGTGCAGACGTGGAACAGCTCACAGCCAAAGACTGCCTGCATGGAGCTGACAGCACCGGATGTGAAAGTGAGGAGCATTTCTTCCAGGGGATCGGGGACGACGCCCATCCCTCAGTGGACCAGCTGATGGTGCCAGATGAGGCTGAGAGGGAGTTAAGCCTGCGGAGA</t>
  </si>
  <si>
    <t>ATGAAAGTGGCCGTTGTTTTCGTCCTTCTCTTCGCCACAGTCCTCTGCCGGCCGCAAAGAGCGATCCATGAATTAATGCCCTCTGCCTGGGATTTGCCCACAGGGCTGAGCTGTAAAGAGCAGAAAGCAGTGAAAGGTGAAGGGATGATTAATCTGATTTATTGCGTCTCCTGTCTGGTGTTGCAGAACGTCGTCGCAGCCGCCGCCGCCAACGACGACTCAGACGAGAATACAGAGAGTTCGGATGAGGATGAGCAGGCGGTAGCAGGAACCCCCTCGGAGGTCACGGCCGCAGGCTCCGACACGACCTCCACCTCAGACTCCGCCTCCGTCAACAGCCAGGACAGCGAGGACAGCGACGACAGCGACGACAAAGACGACGACGAGACAGAAGAGAGCGAAACAGAGGAGGACGAGTCCAGCGACAGCTCAGAGTCCGGTGAGTCCTCCACCCCCTCCCCCGCCACCCTCGCCCCCGTGGTCGTCACAGATGAGCCCGTGCTCGAGACCACCGTGGAGCCCATCACACCCACCATCGTGACCGACCCCGCCCGCGGCGACAGCATGGGCAGTTACCCCGGCGAATACAAGTCCATCATCTACGTGGAGGACAAGTCCTACCAGAAGATGCCCTCTCCTTACAAGTCCTACGAGTTTGTCGGCGCGGGCAAGAAGATGGCCTACGACATGACCGACGGCAACGAGGTGGAGAAGACGCTCACCGTCTACAAGGCTCTGCAGGTTCACAATGACCTCCTGGAGGAGGACACCAGCACTCCTGAGGTGGAGAGCCAGGGCCTGGACGCCTCCTCCGGCACCTCCCAGGACCAGGAGGTCGACCCCCGCCAGGCCGCCCTTCCCCAGGAGGAGGAGAGCGCCAGCGCCAGCGACGCCACCACCAGCGAGGGCGAGAGCTCCAGCGCCACGCAGGAGGAGGAGGACGACGAGAGCACCAGCACGGCCAGCGACAGTGACAGCGCCAGCGCCAGCGAGGAGTCCGAGGACGAGGACAGCCAGAGCAGCGAGGAGGCGGGGGCCACCGCCACGCCCGGCACCAGCGACAGTGACTCAGACGAGACGGACAGCTCGGAGAGCGATTCAGACGAGGACGCGGCAGCGACCGACGCCACCACTGACGCACCAGTGGTCATCACTGCCAAA</t>
  </si>
  <si>
    <t>ATGAAGGCTATCATAGTAACATTTTGCCTGATTGGAACCATTTTTGCCAATCCAACTTCAGAGGAGAATGACAGTCAATCAGTTGAGGATGGGGTAAGATCATTGAAATCAAGCATTGAATCAAACTTGATGAATCTGACAAACTTTATGAAAGGTGAATTATTTTTCTGTTTGCCCTTAGATTATGTTGTTCATTCTTTATTTCCACAGGCAGACTCTATGGCTGAAACCAGAGATAACAGCATGAGCAGCGAGGAAAACATAAGAAAGGTGAATTTCTGTTTAATTTTTTTGTATCAGAGTTGGGTTCAATTGTTTCCAAGTGTCATCGGAGTCCTGAGCGCAGAGGACAACAGCAGCACAGAGGTCAAGGGTCAGTCAGACCCCCTGAGCATTGAACTGACTGCAAAACTTCCCACTCAAACCTCCACCAACACAATTTTCAGACTGAGGGTTCATACAAACCAGGCAGAGGTGGGGAGTCCCACCGATATCAACGACACCAGCAGCGACAGCACAGACACCAGTGACTTTACTGGTGTTAAAGCTGCCACCAGTGAGAGTAGCAGCAGTGAAAGCAACGAAACCAGTGAGGCCAGTGACAGCAGTGATGCCAGCAAGAGCACAGAGGACAGTAACACCAGCGACAGCACAGAGCTGGAACAAATCAAAGCCAGAGACTGCCAGCAGGGAGCTGACAGTACAGACTGTGAAAGTGAAGAGTATTTCCTCCAGGATATAGGGGATGACGCCCATCACTCAGTGGATGATCTGATGGTGCCAGAGGAGGAGCACAGGGAGTTAAACCTACAGAGA</t>
  </si>
  <si>
    <t>CAGGTTGCAGCACATGCTAATGCAGCCCTGAGGTGGATGGAAATGTACAGGCAGTACCAGCAGCAGGTTAGTGAGTTAGGAAAAGACAATGTGGATGTTGCAGCAGCTCAGCCTGTTAATGTTCCTCCTCCTCCACCTCCCATCGCCGCTGAAGAGGAGGCATCAGAGGAGGCATCAGAGGAGGAGACAGAAAATGGCTCCCTAGTCTCCAATGCTGCTGCTCCTGCTGCTCCCCTCAACTCAGATGAGGCTGAGGAGGCCGAAGAGGCTGAGATAGCCGAGGCTGAACCAGCTGCTGAAGCAGATCCAGTGGCTGAGCCCACAGCAGACCCTTCAGCCGCTGTCGAACCAGCGGTTGTTGAGGCCCCCGTAGATGCCGCAACAGGTGATGCAGCTGCAGTGGATGTGGCCCCGATTGATGCTGCTGTGGAAGTGGCCCCAGTTGAAGGGGTTCCTGTGGATACGGTCTCTGTTGATGCTGTCCCAGCAGGTCCTGAGGTGTCTGTGGATGTAGCCGTTGTCGCTGATGTCCCTGCTGCTGCTGCTGCTGCTGCTGCTGATGATGATGTTGCTGATGCTGCTGCAGCTGCAGATGCAGTA</t>
  </si>
  <si>
    <t>ATGAAGCTGGTCATCCTGTGTCTCTGTCTGGCCAGTACGGCCTCTGCTGCACCCTCCTTCTTTCATTACCTGCCTCATTATGCAGTTTCAAGACAACAGGCCCCACAGGTACACGTATACTGCGACAAACCCTGCACAGGTAATAATAGACAAAATCTTCCTTCTCTTTCAATAAATTGCAGCTCAAAACTACTCAGCTGCTCAGTCCTTGTCATTCATCTTCTTTCCTTTCATCTCTTTCTGCAGCCCTTTTCCTCTCAGGGTTTCATCAAATATTCCATACCTCAGGCACCAGGTAGACAGAGCCTTGAAGTATACTACCCCTATGATTTCAGTCAGCAAAGGATAATGACAAACATCCCTCCTATGACACAGCTTCCAAATGTGAGTCACCATTCTGTTTTCCCATTTGAATTCCCTCCTCAAACTGTACCCCAGCAAATCCCAAATCCAAATATTCCTACTTTGGATGCCAGTCCTCTTCCATCCCAGGATCCAGTGCAGCCTGTTCAGCAGGACCAGGCCATTCAGACAAGCCAGGTA</t>
  </si>
  <si>
    <t>TTCTACCCATTCGGTTTCAACCAGCCAGATCCTGTTGCCAGTGTTCCTGCTCTTCCTGTTGCTCCTGTAGCTCCTCTTGCCCCCATTGTTGCTGCTACTGCCCCTGTAAGCATGGCTCTAGATTTGCATTGTGAGCAATAT</t>
  </si>
  <si>
    <t>ATGAAGCTGCAGACCGTGCTTGTGTTACTTTGTCTGTTTAGGACAAGTTTTTCTCTTCCATTACAGATTGGAATTCTTGCAAGCAACAGCAATGAGATCCTAAGATTGAATGGATTAACCCTCCTTGGACAAACACAGGCTTCTTCAATAGTGCCTCAGCTTGTGCTGCAGCAGCAGCCTGATGTGCTGCTTACTCCCCAGGTGTTGAACCTGAACCCTCAAATCCCAGGTCCCTTTGGCCCCCAGGGGCCTCAGCTGATGATCCCCACACAAGGCAACCAGCTAACACCTGTGCTTTTTCCAAATGGCCAGCAGGAGCAAGTTGGGCCTCCCCAGGACCCCAATGCTCCTACTGTCCCCCAGCAGGCCCAGAACCCTGTGCAGATGGTTCCACAGTACCGGTACCCTTCATATGGATTTCCTCAGTTTCCCAGACAGCAGGGCTTCCCCTACTTCATGCCACCTTACGGCTTCCCACAGCAGAGGAACGGTGTGGTGCTGCAGCCCAACAACAGGCAGCTCGTCCCTCAGCAGACCCTGGAGAGAAGCACTCAGAGGCCACAGCTCCCTCTGCAGCAAGCTTCCCTGCCTAAGTTACAAACAGAAAGAACATGGCTACTGGGAACGCAGAAAGAGTCGACTACGACTCCTCCTTTTAATCGTGGTGACACATCTGGTCCTGGGGTTGATGAGGGTAACGCCAAATTCCCTTTCCTGTTCGAGCCT</t>
  </si>
  <si>
    <t>ATGAAGTTTCTTCTCCTCACAACATTTGTTGCCACCATTGCTTATGTGAGTACAGCTGGCCACAGTAAACAAAGAATGATGGCAGCTATGAATGGAGGAATGAATGGAGGAATGGTTAACGGAGTAAACCCAAGGATGATGGCTGGAGGCCTGAATCCCCCCATGGTACCTGGTGGAGGTGGTCTCATTGGGCAGCCCCAGTTTGCTCAG</t>
  </si>
  <si>
    <t>TCTCCATCCAGAATCCAGACACCACACTGTGACAAAATGAGAGCTGTCCTTGTTTTCGTTCTTCTCTTCGCCACAGTTCTGTGCCGGCCGGTAAGCCGTAAAAGGAGACCAGTTCGACTCATCAGAAAACAGACTGTGCTGGTTCCTCAGACCCGAGCTGCTCCTGTTCAGAACATTGCTGTAGCAGCTGCTGCAGGCTCAGACGAGAGTTCAGATGAGGACAAGCAGGTGATTGCAGAGGCTCCAATGGAGCTCAAAGCTGACAGCCCAGATACAACGTCAGCATCAGACACCGATTCTGTCACTAGCCAAGACAGTGCTGATGATGATGATGATGATGATGACACAGAAGAGAGTGAAACTGAGGAGGAGGAGGAGGAGGAGGAATCCAGCAACAGCTCAGAGTCCGGTGAGTCCTCCACCCCCTCTCCTGCTACCATCACTCCCATGGTCGTCACAGATGAGCCTGTCATTGATGCTACCGAGGAACCTGTCAACCCCACCATCGTCGTAGACCCGGGCCGTGGCGACAACTTGGGAGGCTACCCCAGTGACTACAAGTCCATCATCTATGTGGAGGACAAGTCCTACCACAAGATGCCCTCTCCCTACAAGTCCTACGAGTTTGTTGATGCAGGAAAGAAGACGGCCTACGACATGACCGATGGCAACGAGGTGGAGAAGACACTGAAGGTGTACAAGGCTCTGCAGGTCCACGCTGACATCCTGGAGGAAGACACCAGCACCCCTGATGTGGAGAGCCAGGGCCTGGATACCTCCTTTGGCACCTCCCAGGACCAGGATCTTAGCCCCCGCCAGGCTTCCGTCCCAGAAGAGGAGGACAGTGCCACCACCAGCGAGAGCGCCAGCGCCAGCCAGGAAGCAGAAGATGAGGACAGCGAGAGCGAGGAGGCCACGGCCACGCCTGAGCNCAGCGCCAGCCAGGAAGCAGAAGATGAGGACAGCGAGAGCGAGGAGGCCACGGCCACGCCTGGAGCCGCCGACAGCGACTCGGACGAGGCTGAGAGCTCAGAGAGCAGCTCAGAAGAGCAGGGGACGGGACCTGACATCACTACCGACATGCCACTGGTCATCACGGCCAAA</t>
  </si>
  <si>
    <t>ATGAAGACTATTATCATTACATTTACTTTTTGCCTTATTGGTGCCATCTTTGCAAACCCGATTTCATTCAACATCGTTCTGGAATCAAATGAGCTTGATTCAAACTCGACGGAGAGTTTGTCGGTTTCACAATCGTCTGAAAATAACACATCAGAGATTCAGAGCTCAGAGGAAAATAGCTCAAATCAAAGTTCAGAGTCTGAATCATTAGAGGACACATCAGAAGACAAGGTGGGTGATAAATGTTCTTCAATGTACTTCACTGCTACAGAGTTCATGACAGAAACCAGAGACGACACCATGGGCAGCGAGGAGAATGTTAGGAAGAGTTGGGTTCGAGTGTTTCCAAAGGTTGTCCAAAACCTGAGTGCAGACGACAACAGCAGTACAGAGGTCAAAGGTCAGTCAGAAGAACATCTGAGGATCCAGACCCCTACCGTTACGACTCTTAAACAGAAGGCCAACACAAAACTGGCTCTGGTGGAGAACTCTGTCGACAGCAGTGAGAGCACCAGTGACAGCACAGACACCAGCGACAGCACCGCAATCACAGCTGCCACCGCTGACAGCAGTGAGAGCACCAGCAGCGAAAGCAACGAGACCAGTGAGACCAGTGAAACCAGTGACAGTAGTGACAGCAGTGACAGTACTGACAGCAGCGACACCAGCGAGAGCACAGAGGACAGTAATGGCAGTGACAGCACAGAGCTGCAGCAGATCAAACACCAGAACTGTGTGAACGGCACTCAGAGCTGTGAAAGTGAAGAGTACTTCTTCCAGGACATTGGAGATGATGGACATCACTCAGTGGACAATCTGATGGTACCAGATGAAGATGAGAGGGAGTTAAGCCTCAGGAGA</t>
  </si>
  <si>
    <t>TTCTACCCATTTGGATTCAACCAACCTGCCCCTGCCGCTGCTGCCCCTGATGCTGCTGCTGACCCTGCCCCGGCTGCCCCAGCTGCCCCTGCTGCCCCAGCTGCCCCTGCTGCCCCAGCTGCCCCTGCGGCCCCTGCTGCCCCTGTTGTCGCTGTTGTACCAGTCGTTGCAGCAGCTCCCCCTGTAAGAATGACTTTGGATTCACATTCTAAACCACTATGTAAACAATGTTGTGCCAGTTGACTTGAACCATCTGCAAAAATGAAGCTGGCCTTCTTGTGCCTCTGTTTGGCCAGCACAGCCTCTGCTGCACCATCATTCTTTCACTACTTGCCTCATTATTCAGGTTCCAGACAACAGGCACCACCCACACAGGTGAAAAATGTCTACACACCTGGTGTGCCTCTGCCGCAGACTGGAGTTCCTGGTGCTTATAGTGTGGAGCTTATCTATCCTCATACATTTGGTGCTGCAGGTGGAGCAACTCCTGGACAGACCTTTCCCTCTCACGGTCTCATCAAATACTCCATTCCTCAGCCGCCTGGCCGACAGAGTGTGGAAGTTTACTACCCATACGACTTCACTCAGCAAAAGATAATTACAAGCATCCCTCCAATGTCAAATGTCCCTCTGAGGCCAAATGTGCTGCCATTTGAATATCCTCCACAAAACATTCCCCAGCAAATCCCAAATATTCCCACATTTGATGCCAGTCCACTTCCATCCCAGGATCCTCTGGCCCCTCTCCAGCAGGACCAGCCCACCCAGACTAGCCAGGTACGTTTCAGTATG</t>
  </si>
  <si>
    <t>ATGAACCCTCTAGTTTTTGTTGCGTGCCTCCTGGCCACTACCATGGCCGCCCCTGCTCCAGGGAGTGAAAGCAGTGAGGTTGCAGCACATGCTAATACGGCCCTGAGGTTGATGGAGATGTACAGGCTGTACCAGCAGCAGGGATTGGCTGGAAACCCCTTCCTTCCTGCAGCAGATGCTCCTGTATTTATGAAAAATACTTATTTTCTGCAGGTGGAAACAGCCCCAGCTGCGCCTGCTGATGCCGCCCCTGCACCTGCCCAACCTGCTGAAGAAGTGTCAGAAGAAGAGACAGAGGAGGGAGGAAACCCCGCCCCTAAAGCTGCAGCACCTGGTGCTCCTGCTGCCCCCTTGAACTCTGATGAGCAAGAGGAGGCCGAGGAGGTGGAGGCAGCTGAACCAGCAGCACCGGCAGAACCAGAGGCGGTAGATCCAGCCGCACCAGCAGATCCAGCTGCGGCTGACCCTGCAGCTCCAGTAGACCCAGCTGTGGCGGAGGTCCCTGTAGATGGTGCTGATGCTGCACCGGTTGATGCTGCAGCTGTTGATGTACCTCCTGTTGATGTGGTCCCTGTAGAAGCGGTCCCTGCTGAGGTGGTCCCTGTAGAAGCGGTCCCTGCTGAGGTGGTCCCTGTTGAAGTGGTCCCTGCTGAGGTGGCCCCTGTTGACGTGGCCCCTGTTGATGTGGCCCCTGTTGATGTAGCCCCTGATGTCCCTGCAGCTGCTGATGCTGGAGTGGCAGCTGATCCCGTTGCA</t>
  </si>
  <si>
    <t>CTTTTGCTCATTATTTTTGGGTTTTCTTTTATTTTTCAGGTTAGTGCTAATGTGCTTCCTCCCCTGAGATCACACGGAGAAGCCCTTCAATCTCAAAGAGTTCAGATGGTTGAACCCACCAACCAAAATCCTGAAGCTCAAACACCGGCTCCACTTTCTCCCAATTTGGTGCCACCACAGCCTGGAGTCCCCCAGCAGCTCACCCCTCAGCTTCTGCCTCCCCTCCAACAGTATCCCTGGTCTCCACTAGGGGGCAGTGCACTGGGAATCCCCCTTCAGCCCAGTGTCTATGGGTCTCATCCTGTAAACCAGCCATCATTGCCCCTGCAGCCTCTGATTTTCCCACCTTTTGGGTACTTCCCCATATTGCCATCACCCTATACAAATCAGCTGTTCTCTACATACAGATTCCCTGTAATTCCTGAGGCCCCTCTTCCACAAACACCATCAAATCAGCCTTCAAATGTGTTGCCTGAAACAGAAACATCCCCTGGCGTTGTTCCCTCAGGAGATGCAGCTCAGCCTCAGCAACAGCTTGTTCAAACAGTGTGCTCAGTGAACTCAGTGATCCCATTGATGATCCAACTGTCCCTCCCTCTTTTGCCTCTTCCAATATCTGTCTTCACATCTCTGTTTCAGATTGCAGCTAAAATGGGCCAATTGGGCGTATACCTGCCCACTGTGCTCGCAAACCAGCCTGCAGGAGCTGTTCAGCCTGTGAGCCAGTCTGCAGGGCTTGCAAACCCAGAAAAGCCAGATGTTCTGCCAACTGTGGGCAGCTCACCCGCTGGAGTCCAACAGATGCAGGGACACAATGGATCTGGATCGATGCCTTGTGCTAATAACCTCCCTGCGGGTTTGGAGAGACCTGCACAGGAGGCTGCCACTGTCCAAACACCTGCTCCACCCAAACTCCAACCCACGCAGGGAAACCTTTTG</t>
  </si>
  <si>
    <t>ATGGCAGCTATGAACGGAGGAATGGCAAATGGAGCGAACCCCGGCATGATGCCAGGAGGCCTGAACCCCCCCATGGTAGCTGGTGGTGGTGCAGGTTTTGCCGGGCAGCCCCAGTTTGCTCAGTTTGTTCCTGGTGTTCCTGCCTTTGCTGTACCACCTCCTCTTCCCAACATGTTCCCTGTTCCTGCAGTCAATGCGGTTCCCTATATGGGAGTCCCTCAAATGGCACAGATGAATCCCCTTCAGCAGCCTCTGATGGCGCTCACAGGTGGCCCGCTGCAACAGCAGCTTCCCTTTCAGCCTGATCCATTCAAAAGATTTAGGCGACAGCTTATGAGACCAGATAATACCCCGAGGACCACTGTGGACACTCAGGTAACAGACGAGCTTTGGTCTTCCAGTAAGTTCAGTTTTTTTTTTCTTGCAACAATATACACTGCTAATCACAAAAACATGAGTGCCAATCTGTTAATATTGATGTTTATGCAGGTGCAGATAGGGATTCTTGCCAGCAACAGCAATGAGATTTTGAGACTGAATGGACTCACTCTGGCTGCTCTAGGACAAACACAGGGCTCTTCGATATTACCCCAGTTTGTTCTGCAGCAGCAGCAACCTGAGGTGCTGCTCACCCCACAGGTGGTGAACTTAAATCCTCAGGTGGCTGGTCCGTTTGGCCCTCAGGGGCCACAAGTACTGTTTCCTACACAGGGAAACCAGCTACCGCCTGTGCTCATCCCTAACGGCCAGCAGGAGCAGCTTGGACCTCCACAGGACCCCAACTCCCCTAATATCCCTCAGCAGGCTCAAAACCCAGTGCAGATGTTTCCACAGTTTCAGTACCCTGCTTATGGATTTCCTCAGCTTCCCAGACAACAGGGCTTCCCTTACTTTGTGCCTCCTTATGGCTACCCTCAGCAGAGGAACACTGTGGTTCTGCCGCCTAACAACGGTCAGGTTATTCAGCCAAATCTGGAAAGGACTACTCAGAGGCCACAGCTCCCTCTGCAGTTCATAACTTTGTGTGTCAACTGTTCTCAAATTCAGACATGGTCTCTGGGGACACACAAAGAATCCACTACAATCCCTCCTGATCCTCGTGGTGATACATCTGGTCCTGGGGTTGATGAGGGTCATTCCAACTTCCCCTTCCTGTTTGAGCCT</t>
  </si>
  <si>
    <t>ATGTTTTTCATAGTGTGGGTTCTCTTTCAGAGCTTGGCTGTAGTGGTGGAAGGTGGGGTGTCTTCAGGCAGTGCTGAAGCACTCGCCAACGGTGGAGGGAATAATATTGGTGGAGCAGCGGGCAACAATGCAAACACTGGGGCTCAGAATGGGGTCCCACTGAATGGTGAACCCCTTTTGGCACAGATAGTCCCACTGGGTGGATCACTTTTTATCCAGCCAGCTGGAAACCAAATAGGTCAGGCTCCCCTGCAGCAACTCATTCCTATTGGACCTCTCCAGCAAGGCGGGGCATTTCTGGTGGCACAACCGGGCGGAGGCAATGTAAATCCACAGAGGCAGGTGGGCCAGCCCCCGCAGGGTGGGCCCATCACACTGTTCGCTGTGCTGCCTCACAGGGCTGCAGGCGGAGACCCACAAGGTGCGGCGTTGACTCCCGGACAAGTGCAGCTGATCTCAGTGACTGGGCTGAACAACCAGCAGCGGCCAGGTGCTGCTGGGAATACAGCGGGCAGACTGAGGTTTCAGCGTTCAGTGGCAGCTCGCCTCAGGAGGACACAGGCTCCAGCGATGAAG</t>
  </si>
  <si>
    <t>ATGAAAGTGGCCGTTGTTTTCGTTCTGCTCTTCGCCACCGTCCTCTGTCGGCCGGCCAGAAAGGTTTCCGCCAGCAGCTCAGAGAGCTCAGAAGAAGTGGTGAGACGACCTGCAGCTGCTTTCATCAGGAAACAGGCCGCCGTGCCTCCACCGGCCCCAGCTGCACCTGTACAGAATGTCGAAGCCGCTGCTGCTGCCAGCTCTGATGAGAGTACAGAGAGTTCAGACGAGGACGAGGCGGCTCCAGAAGCAACAGCTGAAGTTAAATCCGACAGTTCAGACACGTCTTCAGTGTCGGATACAGCCTCCGTTAACAGCGAGGACAGCGAGGACAGCGAGGACAGCGATGACGATGATGATGATGAAACAGAAGAAAGCGAAACTGAGGAGGAGGAAGATGAATCCAACAGCGAGTCTGGAGAATCCGGCGAGTCCTCTACTCCTTCTGCTGGGACCGTCACCCCCGTGGTCATCACAGAGGAGCCCGTGGCCGAGACCACCTTGGAGCCCATCATACCCACCATCGTCACCGACACCGAAACTGCCCGTGGAGACAACCTGGGAGGCTACCCCAGCGACTACAAGTCCATCATCTACGTAGAGGAGAAATCCTACCACAAGCTCCCCTCCCCGTACAAGTCCTACGAGTACGTTGACACCGGAAAGAAGACGGCCTACGACCAGACCGACGGCAACGAGGTGGAGAAGTCTCTGAAGGTGTACAAGGTACAGGCTCTGCAGGTCCACTCAGACCTCCTGGAGGAGGACACCAGCACTCCAGAGGTGGAAAGCCAGGGCCTGGATTCCTCCTCCGGCACCTCCCAGGACCAGGACATCAGTGCCCGCCAGGCTTCCCTCCCAGAGGAAGAGGAGAGTGCCAGCGCCAGTGACGCCACCACTAGCGAGAGTGAGAGCTCCAGCACCCCAGAAGAAGAAGAGGAGGAAGAGGAGAGCGCCAGCACCAACAGCGACAGCTCCAGCGCTAGCCAGGAGTCTGAAGATGAGGAGAGCCAGAGCAGCGAGGAGGCCACGGCCACGCCCGGAGCTGCCGACAGCGACTCAGATGAGACCGACAGCTCAGAGAGTGACTCAGATGAGGAGGCGGCCGCACCTGATGCCACCACTGACATGCCAGTGGTCATCACCGCCAAA</t>
  </si>
  <si>
    <t>ATGGAGCTTCTGACATCCACATTCTTCATCCTCCTCCTCACTACAGCCTCTGCAAAGCCGGCTGGACGGGACCAGCATCATGATGCCGACATAACAGAAAAAGATCAGACTCAGGGATGGATGGACTGGAAGGACTGGTGGCTCTGGCGGTCCTCTGACCCATCCAACTACCACCGACTCCAGGACTCGAGCGAATCATCCGAATCATCCGAATCCTCAGAATCCTCGGAAGTCCTGATCACCGATGAGACCACAAAGCCTGAGACCACCACCGCTGCCATGACGACCATGACCAGCGGAGATGGCACGGCCACGCCTGAACCAGCCACGATGGGCACCAACCTCCCGATCATGGAGACCACGACGCCCCCGCCGATGACGCCCGCTGAAGTCACGTCCCTCTGCGGCATAACAGATTGTGTCACTGTGGATATTCCAACCGAAGCTCCGGTCACAGAAAACCGAGGGGACAAT</t>
  </si>
  <si>
    <t>ATGAAGGTGCCTCTGCTCATCGCTCTGCTCTTCACCGCAGTCCTCTGTCGACCGGTCAGTCTCCTCTCCACAGCCTGGCCCTTATGTTTTGACCCTTGTGTCCAGACCCCTTACTCTTTTGGGGTGCTCCTAAATGTTGTGTTCCGGTTGTTTCAGCATGTGTCCGAGTCCAGCAACTCCGACGACAGCACTGAGACCTCAGAAGAACAGGTGGCTTCAGATGTTTCGCTGCAGATGAAGACAGCCGCTTTGTCTGACTCGGTGTCCGACTCAGTGTCCGCCACGGCCTCCGTCTCCGCCTCCACCCAGAGCCCGGACAGTGGGGACAGTGAGGACAGTGACGACGACGATGATGAGCAGGAGGAGGAGGACGACGATGACACAGAGGAGAGCACTGAGGAGTCCGAGAGCTCTGAGTCCGGTGAGGCTTCCACCGTGTCCACAGCCACCGTGTCCCCGGTGATTGTGACCGATGATGCTACCACAACAACCTTTGTGGAAGAGCAGACCCCTGGCCCCATCGACCCCACCATCGTCACAGATGACACAGCGGATTCAGGACGTGGAGACAGCCTTGGCTCGTACCCCAGCGAGTACAAGACCATTGTGTATGTGGAGGACAAGTCCTACCACAAACTGCCTGAACCACACAAGTCCTGGGACTACACCAGCAAGAAGAGCGCCTACGAACCAGCCTACGGCAACGAGGTGCACAAGGCCTTCAAGGTCTACAAGGGTGTGCAGGTCCACCAGGAGCTGATGGAGGAGGACACTAGCACTCCAGAGGTGGAGAGCCAGAGCCTGGACACGTCCTCCGGCCTCCCCCAGGACCTGAGCCCCCGACAGGCCTCTCTGGACGCAGACAGCAGCCTCAGTCAGAGCAGCAGCACCGGCGACAGCTCCGGCACCAGCGACAGCTCCGGCACCACAGAGGAGGAGCAGGCAAAAGCGGACAGCATCAGCACCCACGAGGAGAGCACCAGCACCCACGAGGAGAGCGCCAGTGCCAGCGACGAGAGCCCGGAGGGGGAGAGCGTGAGCAGCGAGGAGGCCACCGCCACACCGGGCGCCGCCGACGACAGCCAATCAGACGAGAGCGACGAGAGCCTATCAGAGGAGGAGGCGCTGCAGCCCGTCCTCACCACCGACCTGCCCGTGGTCATCACCGCCAAA</t>
  </si>
  <si>
    <t>AACACCGAGATGTTGGTTGAAACAAGAGATGACAGCATGGGTAGTGAAGAAAATGTTAGAAAGAGCTGGGTTCGAGTATTCGCAACAGTTGTACAAGACACCAGCGTAGAAGACAACAGCACAGAAGTGAAAGGTCTACAGCCAGAGATTCTCAACAAATTAGCAGAGAAGCAACCCATGCAAGCCCCCACAGTGAAGACCTCAAAACAAGGAGGCAACACTCTAGTGTCGCTCCTGCAGAGGGCCATGGCCGTCAGTGACTCCAGCAGTGAGAGCGCAGAGAGCACTGACCACACGGCCCTCATGACCGCCACTGTGGACAGCAGCCAGAGCCTGAGCAGCGAGAGCAACGAAACCTCTTCCTCCTCTGAGGCCAGCGATAGTGCGTCCGACAGCGTCCAGAGCTCCGAAAGCGCCGAGGACAGCGACGGCAGCGACAGCGCAGAGCTGCAGCAGATCAAACACTGTGTGAACGGAACCCAGAGCTGCGAAAGCCAAGAGTATTTCTTCCAGGACATAGGAGATGATGCCAATTATTCTGTGGACAACTTGATGGTGCCTGACGAGGACGACAGGGAGCTAAGCCTCAGAAGA</t>
  </si>
  <si>
    <t>CAGGTAGCGGCCCATGCTAATGAAGCCCTGCGCTGGATGGAGATGTACAGGATGTACCAGCAACAGGCGAGTCACAAGGATTTCCTCTTTCCTGTTAGAGCACATTGTTTGTATTTGCAGGTGGATGTGGCCCCTGCTCCAGCTGCAGCTGCCGCCCCTGCAGAGGAAACATCTGACGAAGAGGCAGAGGAGGGGGCCGCCCCTAAAGCTGCAGCTGCTGGGGCTGCACCTGTGAACTCAGACGAACAGGAGGAGGTGGAGGAGGCCGAGGCTGCAGAGGCTGCTGACCCCGCCCCCGCTGATCCTGCCCCTGCTGACCCGGCCCCAGCTGACCCGGCCCCCGCCGACCCGGCCCCCGCTGACCCGGCCCCTGCTGACCCTGCCCCAGTAGACCCAGTCCCACTTGAGCCAGTGGTAGTGGACGCCCCGGTGGAGGTGGCCCCTGTGGACACAGGTGCTGTTGATGTGGCCCCTGTGGATGTGGTCCCTGTGGATGTAGCCCCTGTGGATGTGGCCCCTGTGGATGTGGCCCCAGTGGATGTGGCCCCTGTGGATGATCCTGGCTTAGTTCCTATTGCA</t>
  </si>
  <si>
    <t>ATGAAAGTGGCCCTGTTGTGTTTGTGCTTGGCGAGCACAGCCTTCGCTGCACCATCATTCTTTCATTACTTGCCTCATTATACGGGTTCTCGACAAGTGCCACCCTCTCAGATGAAAAATGTCTTTCCCGGTGCTCAGGCTCTACCACATACTGGAGCTTATAGTGTGGAGTTGATTTATCCGCACACATTTGGTGGCGCTGGAGGTGCAACTGCTGGACAGTCCTTCCCCACTCAGGGTTTCATCAAATACTCAATCCCTCAGCCCCCAGGCAGGCAGAGCGTTGAAGTTTACTACCCATTCGACTTTGCTCAGCAAAGGATAATTACAAACATGCCCCCGATGTCAAATGTCCCTCAGAACCCCAACGTTCTTCCATTTGACTTCCCACCTCAAAATATCCCTCCACCACCCCAAAATATTCCCAGTTTTGATGCACAGCCACTTCCATCGCAGGACCCTCTGAACCAGGCTCTGCAGGACCAGCCTGTCCAGACCAGCCAGGTACAATCCACACAT</t>
  </si>
  <si>
    <t>ATGAAGTCTATCCTTGTGGTTGTTTTATTTCTTGGGACAGTGTTCTGTTTCCCGCTTGATATGTATGTGGAGTATGATATCCACCACGCTCCTGCTGAGGCAGCAGTGGCCATCCCTGCTGGGGTTCCTGCTGGCAGCCTGGAAGTGCTCCTGCCTTTGAATGCTCCTGCTGGAGCTCCTGTGCGAGGATTCATCAAACAGGACATCCCACAGCCAAATGGCAAAGATAAAGAGGTGTTCTATCCCTTTGGATTTGATGCTCCAGCTCCAGCTGCAGCTGCCGCACCAGCTCCTGCCCCGGCTGCCCCGGCTCCTGCTGCCCCAGCCCCTGCCGTCCCTGCCGCTCCTGCTGCCCCAGTAGTCGTGGCTGCCCCTGTCGCACCTGCTGCCCCTGTTGTTGCAGCAGCTCCAGCTGCAAAGAGAAGTGATGAAGAGGAGGAGGAAGAAGAAGAT</t>
  </si>
  <si>
    <t>ATGAAGCCTCAAGTTGCTGTTCTGTTGGTCTGTCTTTTGAGGACAAGTTTTGGACTTCCAGTGCAGTTTGGAATTCTTGCGAGTAACAGTAATGAGATTTTTAGACTGAATGCCCTGAATGGACTGAATGGATTTAATGGATTAACGCTTACCACTCTTGGTCAAGCACAGGCCTCCTCACTGTTGCCTCCATTCGTGCTGCAGCAGCAGCCCGAGGTGCTGCTCACTCCTCAGGTGGTGAACCTGAACCCACAGGTGGCTGGGCCCTTTGGACCTCAGGGGCCTCAGGTGCTGTTGCCATCTCAGGGAAACCAGTTGACCCCAATGATCCTCCCAAATGGTCAGCAGGAGCAGCTAGGACCTCAGGACCCCAACAATCCAAATGTCGCACAACAGGCACAGAACCCTGTACAGATGTACCCCCAGTATCAGTATCCAGCCTATGGTTATCCCCAACTAACCAGACAGCAGGGATTTCCCTACTTTTTCCCCCGTTATGGCTACGCTCAGCAGAGAAACGTCGCGCCCCTGCAGCCCAACAACGGACAGGTGCAGCAGCCCAGCTCCAACCTGGACAGGACCACCCAGAGGCCACAGCTCCCTCTGCAGCAAGCATCTCAACCAAAAGTACCCACAGACTCCACATGGCCACTGGGGACAAACAAAGAGTCCACCACGATAACCCCTGAGCTGCGCGGTGACGCCTCTGGTCCTGGGGTTGATGAGGGTAATTCCAACTTCCCCTTCCTTTTTGAGCCT</t>
  </si>
  <si>
    <t>GTACATTGGTACAACATTGCAACTAGGTCAATCTCTAAATGCCTTTTCCCCTTAAACCAGACTGCAAGGCTGTTGGCGACTATGAATGCAATGAATGCTATGGGGATGGGAGTGGGAGTTAACCCAGCCGCAGCGGGCCTGTTAGGTGGAGGCTTGGTCCGCCCCCTTGTATTTCCTGGGGGTGCAGGGTTCATTGGGCAGCCCCAGTTTCCTCAGTTCGTGCCTGCTCTACCTGCCTATGGGGTCCCACCGGGACCCATTCCAAATATGTATGGTGCCCCAGCTCCAGCAGCCAATCAGTTTCCTTATATGGGAGTTGCACAGATGGGACAATTCAACCCTGCACAACCGCTCCCACAGCAACAAGTCATGGGTGGGCTCCCAGTGGGCAACATGCAGCAGCAACCACAGCCATTCCCAGCTCAGCCTGACCCACTCCAACGCTTCAGGCGGCAGGTGTTGATGCCAGACAACACAGCAGCTACCACTGTGGACACTCAGGTA</t>
  </si>
  <si>
    <t>ATGTTTTGCATACTGTGGGTGATCTTTCAGACTTTGGCTGTTGTGGTGGAGGGTGGTGTGTCTTCAGGGAGTGCGGAGGCACTCGCCAATGCAGGAGTGAATAATAATGGGGCAGCAGGTGGCAACAATGCCAACCCTGGTGCTCAAAATGGGGTCCCACTGAATGGTGAACCCCTTTTGGCACAGTTAGTCCAACTTGATGGGTCATTTTTCATCCAGCCAGTCAGGAACCAAATAGGTCAGGCACCTGTGCAGCAGCTGATTCCTACTGGAGCTCTCCAACAAGGTGGGCCATTTCTTGTGGGTCATGCAGTTGGAGCCAATGTGAATCCACAGGGGCAGGTGGCTCAGGTTGCCGGGGGTGGGCCGGTCATGCTGTTTGCTGTGCTGCCACAGAGAAATGCTGCAGGAAACCCACAGGGTGCCTTGTTGACTCCCGGCCAAGTGCAGCTGATCTTGGTAGCCGGACTGAACAACCAGCAACAGCCAGGCGCTGCTGGTGGAAGGGCGGCTGGCAGAGCGAGGTTCCAGCGTTCAGTGGCAGCTCGCCTCAGGAGGACACAGTCTCCGGTGATGAAGGTGAAGGCAGCTGAAGAAGAG</t>
  </si>
  <si>
    <t>ATGAGGCTTCTTCTTCTCACAACATTTGTAGCCACCGTCTGTTATGTGAGTGTACTTAAACAGCGGATGATGGCAGCTTTGAACGGAGGAGGATTGCTGGGAGGTATGAACGGAGGAGGATTGCTGGGAGGTATGAACGGAGGAGGATTGCTGGGAGGTATGAACGGAGGAGGACTTCTGGGAGGTATGAACAGAGGAGGATTGGGAAACCCTGGGCTGATGGCTGGAGGCCTGAACCCACCCGTGGTAGCTGGTGGTGGGGCAGGTTTGATTGGGCAGCCCCAGTTTGCTCAGTTTGTTCCTGGTCTTCCTGCTTTTGGTGCCCCCATTCCAAATATGTTCCCTGTACCTGCAATCAACATGCAACTTCCTTTTACTGGAGTCCCTCAAATGGCACCAATGAATCCTGTCCAGCAACCTCTGATGGCGCTCACAGGTGGCGCCGGGCAACCCCCCCAGCCTGATCTGCTCCAACGATTCAGGCGTCAGCTTATGAAACAGGAAAACACGTTGAAGACCACTGTGGATACTCAGATTCCAGCTCCTCCTGAAACAACAACAACTCCCTGTGATGATGATCATAATAAT</t>
  </si>
  <si>
    <t>ATGTGGACCACGTTCTCAATCATGGCCTTACAATGGCCGAGGCTGGTCGAAGGATGCAGCCACATGTTGGGAGAACAACCATGTCCTCAATCATTCAAACATTTCGTGGACAGATCGGGTGGACCATGTAGAGAATTTAAAAGGGATGTGGACAAGGTGAGGAAACACACAGAAAGCGAAAACTGTACCAGAGAAAAGGACATCATGAAGCTGCAGACTGCCCTTCTGTTGATCTGTCTTTTCAGGACAAGCTTTCCTCTTCCATTGCAGATTGGAATTCTTGCAAGCAACAGCAATGAAATCCTGGGACTGAATGGACTAACTCTTGCAGCTCTTGGACAAGCACAGGCATCTTCACTATTACCACAGTTTGTGCTGCAGCAGCAGCGGCCTGAGGTGCTTCTCACTCCACAGGTGGTGAACTTGAACCCTCAAGTGGCTGGTCCGTTTGGCGGCCAGGGACCCCAGCTGCTTTTTCCCGCACAGGGCAACCAGCTGACACCTGCGCTTCTCCCCAACGGTCAGCAGGAGCAGCTCGGGCCTCCACAGGACCCCAACAATCCTAATGGCCCCCAGCAGGCCCAAAACCCTGTGCAGACGTTTCCACAGTTCCACTACCGTGCTTATGGATTTCCTCAGTTTCCCAGACAGCAGGGCTTCCAATACTTTGTGCCTTCTTACGGCTACCCCCAGCAGAGGAATAATGTGGTGCTGCAGCCCAACAACGGTCAGGTGGCTCAGCAGAACCTGGAGAAAACTACACAGAGGCCACAGCTCCCTCTGCAGCAGGGTTCCCAGACAAAGGTACAAACAGAGAAAACATGGCCAATGGGGACACAGAAAGAGTCCACTACCATTCCTCCTGATCCTCGTGGTGACACCTCTGGTCCTGGGGTCGATGAGGGTCAGTCCAATTTCCCCTTCCTGTTTGAGCCT</t>
  </si>
  <si>
    <t>TACCCCTTCGGTTTCAGCCAAGATGCTGCTGCCCCCGTTGCTCCTGCCGATCCCGTTGCTCCTGTTGCTCCTGTTGCTCCTGTTGCTCCTGTTGCTCCTGCTGCTCCAGCTGCTCCTGCTGCTCCAGCTGCCCCTATGAGCTGGTACCCTATAAAAGCCAAAGTAACTCTGTGGAAGATACAATCATCATTGACATCACCTTCACAATCTTCTCAATCTCCAGTGGTGTTTTTATCGCAGAAGGTGAGACTTGTACACTCTGCAAAAATGAAACTGGTCATCCTGTGCCTCTGCCTGGCTAGTACGGCCTCAGCTGCACCATCCTTCTTTCGTTTCCTGCCTCATTATGCAGGTTCCAGACAACAGGTAAGCAGGGTGAGAAATACCTACCCAGCTGGTCAGTCTTTACCAACTCTACCACAGGCCGGCGCTTACAGTGTGGAACTGATTTACCCACACAGTTTTGCTGGTGGTGCAGGTGGAGCAAACCCTTCACAGCCATTTTCCTCTCATGGTTTCATCAAATATTCCATTCCTCAGCCACCAGGCAGACAGAGCGTGGAAGTGTACTACCCCTATGACTTCTCTCAGCAAAGGATAATGACAAACATCCCTCCTATGGCAAACGTCCCTCACTTGCCAAATGGGCTCCCATTTGACTATCCTCCTCAAAATATACCCCAGCAAACCCCAAATATTCCCTCATTTGATGCAAATCCTCTCCCATCTCAGGACCCCCTGCAACCTCTCCAGCAGGACCAACCCACACAGACAAATAAGGTATTTATCAATCTA</t>
  </si>
  <si>
    <t>ATGAAGACAGTGGTGTTCATGATGTGCCTGCTGGTCACTGCCTTGGCTGCTCCTGTAATACATGTCTGGAGATGTCTGGTATTTCTTCAGCAGGTTGCAGCACATGCTAATGAGGCCCTGAGGTGGATGGAGATGTACAGGCTGTACCAGCAGCAGGGACTAGTTGGAAACCCTTTCCTTCCTGCTGCTGATGCTCCTGTGAGTTTATTTCTCGCCGATGCTGCACCAGTCCAGCCAGCTGAAGTCCCTCCTCCAGCTCCCATGCCTGTTGGAGATACATCAGAGGAGGAGATAGAGGATGGCAACCCTGCCCCTAAAGCTCCTGCTGCCCCCCTAAACTCTGATGAGATAGAGGAGGCTGAGGAGGTGGAGGCAGCTGAGGCTGAGCCAGCTGTGGTTGAAGCAGCACCAGCAGAACCGGCTGCGGAGCCTGGAGCAGATCCTGCAGCTGCTGTTGAGCCAGCTGTGGTTGACGTCCCTGTAGATGTTGCACCAGTTGATGCTGCTGCTGCTGTTGACGCTGCTGCTGTTGACGCTGCTGCTGTCGACGTGCCTGTTGATGTGGTTTCTGTTGACAATGCCCCAGCAGCCCCTGAGGTGTCTGTTGATGTGGCTGTAGCAGATGTCCCTGCTGCTGCCGATGCTGGTGCTGCTGATGCTGCCCCACTGGCAGCTGTGGCTGACACAACTGGAGTGGCAGCAGATCCTGCTGCGCCA</t>
  </si>
  <si>
    <t>ATGAAGGTTACCATGATAACATTTTGCCTGATCGGGGTAGTTTTTGCCAACCCGATTTCATTTAATGCCATTTTGGAATCAAATGAGCTTGATGCAAACACGACTGAAAGTATGTCTATTTCACAATCATCTGAAAATGACACCTCAGAGATTCAGAGCTCTGAAGAAAATTCATCAAATCAAAGTTCAGAGTCTGACTCACTAGAATCCACATCAGAGGACAAGACTTCTGAGGAGAGCAACAGTCAATCAGATGAGACAGACGCTATGGCTGAAACCAGAGATAACAGTATGGGCAGCGAGGAGAATGTTCGAAAGAGTTGGGTTCGAGTGTTTGCAAGTGTCATCAAAGTCCAAAGTGCAGAGGACAACAGCAGCACAGAGGTCAAAGGTCAGTCAGAGCACATGACTGAGAATCAGTCCACTCACACCTCCACCAGCACGACTTTCAGACAGATGACCAACACTGCTCAGGGTCACTCCAACCTGCCGCTGGTGGACAACCCCACTGACAGCAGTGACAGCATCAGTGACAGCATCAGTGACAGCACCAGTGACAGCACCAGTGACAGCACCAGTGACAGCGCAGACACCAGTGACATTACTGGTGTCACGGCTGCCGCCAACAACAGCAGTGAGAGTACCAGCAGTGAAAGCAAGGAGACCAGTGAGGCCAGTGACAGCAGTGATTCCAGCAAAAGCACAGAGGACAGTAATGCCAGTGACAGCAACGAGCTGAATCAGATCAAAGCCAAAGACTGTGTGAATGGAACTCAGAGCTGTGAAAGTGACGAGTATTTCTTCCAGGATATAGGAGATGACGCCCATTACTTAGTAGACAATCTGATGGTGCCAGATGAGGATGACAGAGAGCTCAGCCTCAGGAGA</t>
  </si>
  <si>
    <t>AGTTCCGACTCTTCTTCACCGGTAGTTCAGACTCTTCTTCACGGTAGTGAAGACTCTTCAGACTCTTCTTCACTGGCAGTTCCGACTCTTCTTCACGGTAGTTCCGACTCTTCTTCA</t>
  </si>
  <si>
    <t>ACACCAAACTGTGACACAATGAAGGTGGCCGTTGTTTTTGTTCTGCTCTTCGCCACAGTTCTCTGCCGGCCGGTAAGTCATTTGACAGGTAAAAAGAGGATTAATCAAATTTATTGCGTCTCTGTGATATTGCAGATTTATGTAGCAGCCACTCCCGCCAGCTCAGACGAGAGCACGGCGAGTTCAGATGAGGATGCGGTAAGAAATGCCACAGCAGATCCAACTACATCCTCTGATACAGTCTCCGACGACAGCCAGGACAGTGAAGACAGCGATGATGATGATGAAGCAGAGGAGAGTGAAACCGAGGAGGACGATGACTCCAGCCACAGCTCAGAGTCGGGCGAGTCCTCCACCCCTGCTACTGTGACAGTCACCCCTGTGATGGTCACAGAGGAGCCTGTGGCTGAAACCACCGTTGAGCCCATCGTGCCCACCATCGTCACTGACTCAGGCCGCGGCGACAGCATGGGAGGTTACCCCAGCGACTACAAGTCCATCATCTATGTGGAGGACAAATCCTACCATAAGGTTCCTGCTCCTTACAAGTCCTACGAATTTCTTGGCACAGGAAAGAAGATGGCCTACGACATGACTGACGGCAACGAGGTGGAGAAGACACTGACAGTGTACAAGGCTCTTCAGGTCCACACAGATCTGGAGGAAGACACTAGCACCCCTGAGGTAGAACACCAGGGCCTGGACGCCTCTCAGGACCAGGACGTCAGCTACCGCCAGGCCTCCTTCCCAGATGAGAGCACTAGCACCAGCGACGCTAGCACCAGTGACGCTAGCACCAGTGACGCTAGCACCACTGACGGTAGCTCCAGCGACGGTAGCTCCAGCGACGGTAGCTCCAGCGACGGTAGCTCCAGTGACGGTAGCACCAGTGACGCCACCACCAGTGAGAGTGAAAGCTCCAGCGCTCCAGAGGAAGAGGAGGAGGAGGAGAGCGCCAGCACCGCCAGTGACAGCACCAGCGCCAGCCAGGAGTCTGAGGATGAGGAAAGCAGCGAGGAGGCCACTGCCACACCCGGAGCTGCTGACAGCGAATCAGATGAGAGTGACAGTGCTGAGAGTGACTCAGATGAGGACAAGGTGACACCTGACACCACTACTGACATGCCGGCCGTCATCACTGCCAAA</t>
  </si>
  <si>
    <t>ATGGAGTTTCTCACATACACCCTCCTCATCGTCCTACTTACAACATCCTCTGCTAGACCATTTGGCAGGGGCACCTTTCATGATGCTGACATCATAGACAGTCACTTCATGCAGGGATTGTTGGACGGGAAATATTTGTGGCTTATGCAGTCTGATGAATCTTCCAGCCACAAATTCTCTTCAGAGTCAGATCAGTTACTGGACTCAAGTGAATCTAGTGAATCTTCTTCCTCCTCCTCCTCCTCAGAGGAGGACTCCTCTGAGGAGATTCTCATCACCGATCAGACCACACCTGCTGTGACCACCGCTGACATGACAACTGTAACTACAGGAAATGGTGGTAACCTCACCCCTGAACACAACACGCCAAGCACAGATATGCCAATTGTGTCAACGCCCCCGCCAGGAACACTGACCACACCTGTTGCTGTCACATCACCTGGTGATGTGACTCTTTGTGTTACTCATGTGATCCCAACAGCAGTTACCACCACTATCAGCAGAGGAGACAAC</t>
  </si>
  <si>
    <t>AAGCAAGAAGAAGCAGCTGCTGAAGATGGAACCGATGGAAACTCAGACACAAATGCAACCTCAGAGTCTGAGAGTGAAGACAGCGAGGATGATGATGATGATACGGAAGAAGAAGAAAGCGAGGAAGAAGAGGAAGAAGAGGACGACTCCAGCAACAGCTCTGAGTCTGGCGAGGCCACCACCGAGTCCCCGGCTACTGAGACTCCGGTCATGGTCACAGAGGAGCCATTCATTGAGACCACCATCGAGCCCATCATGCCCACGATCATCACCGACCAGGACCAGGGCCGCGGGGACAGTCTAGGAGGTTACCCAAGTGACTACAAGTCCATCTACGAGGAGGACAAGTCCTACAACAAGGTCCCGTACCCCTACAAGTCCTACGAGTACGTGGACGAGGGCAAGAAGACGACCTACGACACCATTCATGGCAACGAGGTGGAGAAGTCTATGACGGTGTATAAGGCTCTCCAGGTCCATCACGACTACCTGGAGGAAGACACGAGCACTCCCGAGGTGGACAGTCAGACTTTGGATACCGCCGCTCCAGAGGAACCTGAACCCCGTCAGGCCTCTGTCCCAGCAGAAGAGGAGGACAAGAGTACGGCCGGCGACAGCATCACACCAGAAGAAGAAGAAGAAGAGAGCGCCAGCGCCAGCCAGGATGACGAGGGCGACGAGAGCCAGAGCACTGAGGGCTCTGACCAATCGGATGAAAGTGACAGCGACGAGAGCGACTCGGACGAGCAGGGGGCGGGACCTGACACCTCCACCGACATGCCAGTCGTCATCACAGCCAAG</t>
  </si>
  <si>
    <t>ATGGAGATGCAGACTGCCCTTCTGTTCCTTTGCCTGTGCGAGACCATCTTTGCTCTACCTATCCAGATCGGGATTCTTGCCAGCAACAGCAACGAGGTTCATGTTAATACAGGATTTATTAATCCCGGGTGCTTCTTCCAGGCCTCTTTGCTGCCCCAGTTCGTCCTGCAGCAGCAGCAGCCGGATCTGTTCCTCACCCCTCAAATGGTCAACCTGAACCCTCAATTGGGGAATCCCTTCAACCCTCAGGGGCCTCAACTGTTGATTCCCAACCAGGGGAACCAGCTGACCCCCGTGATGCTCCCCAATGGCCAGCAGGATCAACTGAACACACCACAGGACCCCAATAATCCCAATGGGCCCCAGATAGCTCAAAACCCAGTGCAGATGTTCCCACAGTTCCAGTATCCTGCTTTCGCATACCCTCAGATGAACCGGCAGCAGGGCTACAACTACTATGTCCCGTCTTACGGATACCCACAGCAGAGGAACAACGTAGTTATGCAGCCCAACAACCCTCAACAGAACCTGGAGAAATCCACACAGAGACCACAGCTCCCTCTGCAGGTGAGTGGAGGGAATGCTGCCAATACCAGACAAACGTGGCCAATGGGCACTCGTAAAGAGTCGACCACGATCCCCCCAGTCCCTCGCGGAGACACCATTGGACCAGGAACTGATGAGGGTAACACCAACTTCCCTTTCCTGTTTGAGCCT</t>
  </si>
  <si>
    <t>ATGAAGGTGGCCATTCTTTGCCTGTGTCTGGCGAGCGCAGCCTCAGCTGCTCCGTCCTTTTTTCATTACTTGCCTCATTTGGCTCGCTCCAGACAACAGGCCCCGCCCACACAGGTACCAGCAGCTTTT</t>
  </si>
  <si>
    <t>TTTCCTTCTCAAGGTTTCATCAAGTATTCTCTTCCTCATGCACCAGGCAGACAGAGTGTAGAGGTGTACTACCCCTACGACTTCTCCCAGCAAAGGGTAAAACACTCACTTTTGTCTGGAAAAGGCTCTACATATACAATTAACTTTCCTTACAATTCTTTCCTATTTGTTCTTCCATTTGATTTTCCTCCTCAGCAATTCCCTCAGCAGACCCCGAGTATTGCCGCTTTTGATCCCAATCTGATGCCGTCCCAAGATCCCCTGCTGTCTGTTCAGCAGGACACACCACAGCAGGCCAATGAGGTACTTGAGAGCAAC</t>
  </si>
  <si>
    <t>GTCCAGGTGGAGACGATAACGGAGACCAAAGACGAAGCCATGGACAGTGAGGAGAACGTTCGAAAGAATTGGGTCCAGGTTTTCGCGAATGTGGTCAAACCCCTGAGCGCAGAAGACAACAGCAGCACCGAGGTCAAGGAAGAGTCGGATGAGGTGACAGATCATGTAACCACCGCCCGGAATTTCAAGAGCCTCCAGATGAAAACAGCAGACGACACGAAGGGCAACAGTAACAGCAGCAGCAGCAGCAGCAGCAGCGAAAGTGTTGAAAGCACAGACACCCCAAAGACCACCAGTGACAGCAGCAGTGAAAGCATCGAAGGTACAGACGCTACCAAGACCACCAGTGACAGCAGCAGTGAAAGCATCGAAGGTACAGACGCCACCAAGACCACCAGTGACAGCAGCAGTGAAAGCATCGAAGGTACAGACGCCACCAAGACCACCAGTGACAGCAGCAGTGAAAGCATCGAAAGTACAGACCCTACCAAGACCACCAGTGACAGCAGCAGTGAAAGTATCGAAGGTACAGACGCTACCAAGACCACAAGTGACAGCAGCAGTGAAAGCATTGAAAAGATTAGGATAGACGGCAGCAACCTAAGAGCAAAGACCACTATGAAAGATGCTGCCAAGACCACCAGCGACAGCAGCAGCGAAAGTATCGAGAGCACGGACAAACCCAAGACCACCAGCGACAGCAGCAGCGAAAGTATCGAGAGCACGGACAAACCCAAGACCACCAGCGACAGCAGCAGTGAAAGTATCGAGAGCACGGGCAAACCCAAGACCACCAGCGACAGCAGCAGCGAAAGTATCGAGAGCACGGGCAAACCCAAGACCACCAGCGACAGCAGCAGTGAAAGTATCGAGAGCACGGGCAAACCCAAGACCACCAGCGACAGCAGCAGCGAAAGTATCGAGAGCACGGACAAATCTAGGACCACCAGTGACAGCAGCAGCGAAAGTATCGAGATCACGGCCACAACTAAAAGCGCCAGCGACAGCAGCAGCGAGAGCAAAGAAAGTAAAGAATCCACGGAAAGTGAAGAGTACTTCTTCCAGAACATCGGCGACGACGCCTACTACTCGGTAGATAACCTGATGGCGCCAGATGAAGACGAGCGAGAATTACGCCTACGA</t>
  </si>
  <si>
    <t>GCACCTGCTGCCCCTCTAAATTCTGATGAGTTGGAGGAGGCTGAGGAGACGGAGGCAGCTGAAGCTGGGCCAGAGGCGGCTGAGCCAACACCAGTGGACGCGGTTGCAGAGCCTGGAGCAAATCCCACGGCCACTGTCGAGGTCACCGAGGTCGGGACCCCTGCACCTGTCGATGCTGCTGCTGCTGCTGCTGCTGCCGATCTGCCTGCAGATGATGTGGCTGCAGTTGATGCGGGTCCCGTTGATGACGTTCCTGTTGATGCGGGTCCCGCCGACGAGGCTCCTGTCGACGCCGGTCCCGCTGACGAGGTTCCCGTTGATGCGGGTCCCGCTGACGAGGTTCCCGTTGATGCGGGCCCTGCTAATGACGCTCACATTGACGTGGGTCCGGTTGACGAGGCCTCAGTTGATGTTGTCCCAGAAGACTTGTCCGTTGATGCTGCAGCGGCAGACGTGCATGCCGATGTTGAGGCCGCTGGTGTCGACGCTGACGCCGGACCGCCG</t>
  </si>
  <si>
    <t>ATGAAGCTCCAGACTATCATTCTGCTGGTCTGTCTTTTCAGGACCGGCTTTGCTCTCCCAGTGCAGATTGGAATTCTTGCAAGCAACAGCAATGAGATCCTCAGACTGAACGGACTAACTCTTGCAGCACTCGGACAGGCACAGGCATCTTCAATATTGCCACAGTTTGTGCTGCAGCAGCAGCAACAGCAGCCTGAGGTGTTGCTCAATCCACAGTTGGTGCACCTGAACCCTCAGATGGCCGGTCCTTTTGGCCCCCAGGGGCCCCAGCTGCTGGTCCCAACGCAGGGCAACCAGCTCACGCCAGTGTTTGTCCCCCACGGTCAGCAGGAGCAGCTTGGGGGTCCGCAGGACCCCAATGCACCCAAAGTCCCACAGATTGCCCAAAACCCTGTGCAGATGTTTCCTCAGTTCCAGTACCCTGCGTATGGATTTCCTCAGCTCCCCAGACAGCAGGTACGAATTCAAACACAGATGAAAGCAGTTTATTCATGCCGGCCCCATTTTCAGGTTTCGAATGTGTTCTGTCACCCGCAGGGCTTCCCTTACTTTATGCCTCATTATGGCTTCCCCCAGCAGAGGAACCCTGTGGCGCTGCAGCCCAACAACGCTCAGCACAACCTGGAGAGAACCACGCAAAGGCCACAGCTCCCTCTGCAGCAAGCGTCCCAGCCAGATGTGCAGACAGAAAAAACATGGCTACAGGGGACACAGAAAGAGTCAGCTACTATTCCTCCTGAGCCTCGCGGCGATGCATCTGGCCCTGGGATTGATGAGGTGCGATTAGATTTCATGGTTCTACATGTCATG</t>
  </si>
  <si>
    <t>GCACCTGTTGCCCCCGCTGCCCCTGCTGTTCCCATTGCCCCTGTTGTGCCCGCTGCTCCGGCTGTTCCCGCTGCTGCTGCTGCTGCTGCTGCTGCCCCCGTTGAACCCATCGTTTCTGTTGCTGCCCCTGTAAGTTTTGTTCTTCCGGTCCATGTGTTCGAACTGTGTCTGACTCCTCTTTATTTTCAGTCGTTCTTTCATTACCTGCCGCATTTGGCAGGATCCCGACAACAAGTGCCCCCACCTGCACAGGCGAAAAACCCCTTCCCAGCTGGTCAAGCTCTCCCACCAAATGGCGCTTACAGTGTGGAAATTATTTATCCCCACAGATTTCCTGGTGGTGCAGGCGGACTAAACCCCGCACAGCCGTTTCCCACCCACGGCTTCATCAAGTATTCTATTCCTCAGCCTCCCGGCAGACAGAGTGTGGAAGTGTACTACCCCTATGACTTCTCTCAGCAAAGGGTGCTCCCATTTGAGTTCCCGCCACAAAATATCCCCCAGCAAACCCCAAACGCTCCCACATTTGATGTCAGTCCTCTCCCATCCCAGGATCCCGTGCAACCTGTCCCACAGGATCAACCCTCACAGACAAATCAGGTATTCATTAAATAC</t>
  </si>
  <si>
    <t>TGCTCATCGGAAACACGCTGCCTTGTGTCTTCACTACGTCAGAGCGCGCTTCAGCTGTTTGCCAGAGTCGTCGACGCCCTCAGTGCGGAGGACAACAGCACGGAGGTCGAAGGTCACCAGGCCGCGGACAGCACCAGCAGCGAAAGCAGCGAGGCCACTGGGGCCGCTGACAGCAGCAACAGCAACAGCACCAGCAGCGAAAGCCACGAGGTGACTGGCACCGCTGCCAGCAGAATCAGCACCAGCAGCGAAAGCAGTGAGATGATTGACGCCGTTGCCAACAGCAACAGCACAAGCAGCGAAAGCCACGAGGTGACTGGCACCGCTGCCAGCAGAATCAGCGCCAGCAGCGAAAGCAGTGAGATGATTGACGCCGTTGCCAACAGCAACAGCACAAGCAGCGAAAGCCACGAGGTGACTGACGCCGTTGCCAGCAGTATCAGCACCAGCAGCGAGAGCAGCGAGGTGACTGACGCCGTTGCCAACAGCAACAGCACCAGCAGCGAGAGCCACGAGCTGACTGGCACCGCTGCCAGCAGCACCGGCGCCAGCAGCGAGAGCAGCGAGATGACTGACGCCGTTGCCAGCAGCAACAGCAACAGCACCAGCAGCGAGAGCGACGAGACGACTGACGCCGCCGCCGCCGCCAGCAGTATGAGCGCCAGCAGCGAGAGCAGCGAGATGATTGACGCCGTTGCCAGCAGCAACAGCACCAGCAGCAGCGAGAGCGACGAGAGCGCCGGCAGCGTGAGCACCAGCGCCGAGAGCAATGACGTCGGCGGCCAAGCCAAAGACTGCGCGAACGGAGGAAGTCAGAGCTGTGAAAGCGAGGAGTATTCCTTCCAGGCTGTCGGAGACGACGCCCATTACTCCGTGGACAACCTGATCGTGCCAGACGAAGACGAGCGGGAGCTCAGCCTTAAGAAA</t>
  </si>
  <si>
    <t>GACTGTGACACCATGAAAGTGGCCCTGGTCTTCGTCCTGCTCTTCGCCAGCGTCCTCTGCCGGCCGGTGAGTCGCCGCTGCACCGTCGGCAAGCTCAAGTTCGCCGCCTGGTTTAGTTGCTTTAGTTCCTCTTATATACTCACATGTGTTTGTTCACAGGCAAAGAAAATATCATACAACAGTTCAGAGAGCTCCGAAGAAGAGTCGAAGTCGGACAGTGCCGACACCAGCTCCACCTCCACCAGCAGCCAGGACAGCAAGGACAGCGACGATGACGACGACGACACGGAGGAGAGCGTGAGTGAAGACACTGAGGAGGATGAATCCAGCCAGAGCTCCGAGTCAGGCGAGTCCACCACCACCGCCCCCGAGACCGGCACGCCCGTGGTGGTGACCGAGGCGCCCGTGACCGAGACCACCGTCGAACCCATCATGCCCACTGTGGTCACCGACACCGACTCGGGCCGCGGCGACAGCCTGGGAGGATACCCCGGCGAATACAAGTCCATCATCTACGTGGAGGACAAGTCCTACCACAAGGTCCCTGCACCTTACAAGTCCTACGAGTACGTGGACATGGGGAAGAAGAGCGCCTACGGCATGACCGACGGCAACGAGGTGGAGAAGTCGCTGAAGATGTACAAGGCCCTGCAGGTCCACACTGACGTCCTGGAGGAGGACACCAGCACCCCCGACGTGGAGAGCCAGAGTCTGGACCAGGAGCCCAGCCCCCGCCAGGCCACCATCCCAGAGGAGGACGAGAACGCCGCCACCACCAGCGAGAGCGAGAGCTCCAGCGCCACCGAGGAGGAGCAGGAGGAGGAGAGCGCCAGCACCGCCAGCGACAGCGACAGCCAGGACTCCGACTCCGACGACGACGAGAGCCAGAGCAGCGAGGAGGCCACGGCCACGCCCGGAACCGCCGACAGCGAATCGGACGAGAGTGACTCAGATGAGCAGGGGGCGGGGCCTGACGCCGCCACCGAAGTGCCCGCGGTCGTCACCGCCAAA</t>
  </si>
  <si>
    <t>CAGTCTCAAGCTGGAGGCTCATATGATCAACAGTCTTATCAGCAGTACTTATACCAATACTACCAGCAGGCTCAAAGTGAAGGTTCTTATGATCCACAATCCTATCAGTATTTTATGCAACAGTACCAACAGAGTTTGAATCCAGCTTCTGTGGGTTCTGACAACCAAGTCGTAAGTCAGTCAGCGCAGCACGCAGCTGACATCAGCGACACCACCAGCGAGGACGGGGACACAGTCAGCATCGCTGGCGACGCGGCTGACACTGTTGACAGTGATGAGAGCAGCAGTAGCGAAAGCAATGAAGCCAGTGACGAGACTGACAGCAGTGACAGCGCCAGCAATGAATCCAATCAGAGCGTCGACGACTCAAAAAAAGATAGCACCGAGAGCAGTGAGGCCACCAGTAGTGACAGCAACCAGTCTAATGAAACCACCAAAAGTGACAATGATGGACCAACGGGTAATAACGGAACAAGCAGCGAGAGCAGTGAAACCAGCGACAACATTAGTAGTGAAAGCAGTGAAAGCAACAGCAGCGAGAGTGCCAGTGATGACAGCAACGAATCCGCCGAGGATAGCCCCAACCCCAGTAGTGAAAGCCATCCGACAGTTAAGGTCAGTGAAGTAAGCTATGCCATCAAGACCTCATTGGTAAGCGATGTGATTGACAGTAGTGAGAGCGCCAGTCAAGAAACCATTCAGACCAGGGATATTACAAGTAATGACAACAACAAAAGTGTGACTAGCGACATCAGTGATAGCAGCGAGTCCAATGAGAGCGCCAGTAATGGATCAAGTCAGACCAGTGACAAAAGTTCTACCATCAAGAGCCCATTGGTAAGTGAAGTTATTTACAAACGCGGGGGTATCATTGAGGAACTTGGTCAGACCGACAATAGGCATAATGGAACCAGCAGTGAGGCCAGAAACGACACCAGTAGTGAAAGCGGTGAAGCAAGTCAAGAAAGCACTGAGACGGACAGCAGTGAAAGTGCTAGTGATGAAAGCACTGAGTCCATTAGTAGCCCTGACAGCAGTGACAGCAGCAGTGAAAGCAGCAGTGAAGAGACCAGCATGACCAGTAATAGCACCAGTACTGATAGCAATCAAAGTGACGTCAGGGAAACTGGTAAGGCCAGTGACAGCAGCGAGTCAACTGAGAGCACCAGCAATGGGTCAAGTCTAACCGATGACAAAAGTTACGCCGTCAAAGCCCCTTTGGTTCGTGAAGTTATTTACAAAAATGGAATCAATGGTGGGGAAGCTGGTCAGATCAGCAAGGGCAGTGATGACAGTACAAGTAATGAAAGCAAGGAGGCAGATAAGAGTAACAACGCCAGTAATATTCCTAGTAGTGAAACCCGTGATGCAGTCAAGATCAGTAAGGTCAACTATGACGTCAAGGCCTCGCTGGTAAGTGTGAATGACAGCAGTGAGAGCACCAGTGAAGAAACCACTCAGACCAGTGATATAAAAAATGACAGCAGTGAATCCAGTGACACTAGCAGTCATGAAAGCAGTGGGTCCAGTGAAATCATCATTAGTAAGAACAGTAAGGCCAGGGACATCACCGGGCATGAAAGCAGTGAATCCAGTGAGACCACCAGTCCGGAAAGCACCACTAAGGACAAGGAATCCACTAGTGATGAAAGCAGTGAGTCCAGTGATACTACCAGTCATGAAAGCAGTGAATCCAGTGGAACCTCAAAGGCCAGCGACATCACCGGGCATAAAAGCAGCGAATCCACAGAGAGCAAAAGTCACGAAAGTAGTGAATCCAGTGCCACCAGTAGTCAGGAAAGCAGTGAAACCAGCAAGGACAGTGACAGCAGTGAAACTAGTAAGGCCAAAGACAACAGTCATGAAAGCAATGAGGTCCACCAAAGCAAAGCCACAGACTGTAATGATGGGGACGAAAGCTGCGAGAGTGAGGAGTATTTCTTCCAGGACATTGGCGACGATGCTCACTACTCAGTGGACAATCTCTTGGTGCCAGATGAAGACGTCATGGAGTTACAGCTGCGAAGA</t>
  </si>
  <si>
    <t>ATGGAGCGAGCTGTCATCATGATGTGCCTGTTTGTCGCTTGCTCGACTGCTCCTGTAAGTCTATGTCTTGTATTTCTCCAGCAGATCGCGGCGCATGCCAATGAGGCCCTGAGGCTGATGGAGATGTACAGGCTGTACCAGCAGCAGGGGATGGTGGCAAACCCTTTCCTTCCTGCATCTGAGACTCCTGGAGTAGTAGTTGCTGGTGAAGCTCCACCAGTAAGACCCCAAACTACCAAATCCCAGGTGGATAGTGCACCAGTTCATACGGCCACTGCCAGTCCTCCTCCGCCTGCTGTTGCAGCGGCTCAGCCGGTTGGCGATGTATCAGAGGAAGAGGAGGATGCCAACCCTGCCTCAAAAGCTGCCGCCCCTGTTGCCCCTTTGAACTCTGAGGAGGCAGAAGAAGCCGAGGACACCGAAGAGGCCGAGGAGGCAGCAGAAGCGCCCGCAGCAAACCCCGCGGCTCCTGCTGATGTTCCAGCAGCGGTTGATGCCGCTGCAGAAATTGCAGCAGTTGATACGCAGGCAGCTGTGGAGAAGTTGCAGCAGAAGCTGCAGCTCCACCAGCAGCGGAGGCCAACAGTGCTG</t>
  </si>
  <si>
    <t>AAAGGGCAGCGGGGAGACTGCAATAGCATCACAGGGCAGCGCACAGCATCCAGGGAACATACTACGATCAAACCTCACCAGTCTCCACTCTTCCTGCTACTCCAAACAAGACACCAAACAGACACGATGAAAGTGGCATTTGTATTTGTTCTGCTCTTTGCTGCAGTTCTCTGCCGACCAGCAAAAAAATATTCTGACAGTTCGGCGGAGAGTTCTGAAGAAGTGGTGGGTGTAAAGTCGGACAGTCAGACAGAGAGACAGTGCAACCTCCACGTTGATTGTTCATATTGTCCACAGGTCAGACGATCTGGAGCGTCACTCTTCAGGAAAAAGATGGCCCAATTGACTCGCTTCCATGTGTCACCATTCAGGTTGTTCCAGAATTTTTTAGCACCTGTTGCTATGGGTTCAGATGAGAGCACAGATGGTTCTAAGGAGGCAGCAGTCGAGAGTCCAGCTTTAATCAACTTTGAAACTACAGATGATGCTACAACAGACACACCCTCCGTTGACAACCAAGATGAACCAAGTAAAGACGGTGATGATGACGACAATGACGACGATGATGATGATGATGATGATGATGAAGAGGAATCAGAGGAGAGTGAAAGTGAAGAGGAAGACGAAGAAGAGAGCTCAGAGTCGGGCGAGTCTTCCACTGTTGCTCCCGAGACAGTAACCCCTGTAATTGTGACCGAAGAGCCCCTGTTGCCCACCATTGTCACAGACACAGATTCGGGCCGCGGTGACAGCATGGGAAGATACCCCAGCGAGTACAAGAGCTATGTCTACGCGGAGGAGAAGACCTACCACAAGGCTCCTTCATCTTACAAGTCCTATGAATATGTTGACACAGGCAAAAAATCAGGCTATGACATGCCCATTGGCAATGAGGTGGAGAAGTCACCAGAGGTGTACAACAGTGAGATTTATCAGGGGCACTCTGACGTACTGGAGGAGGACAGCAGCACTCCTGAGAACCAGGAAGTTCTTCCAGTAGAGGAGGAGGAGAACGATGGCACAAACGATAGCGGAAGCTCCACAGATGTGGAGGAAGAAGAAGAGTCTGAACACGAGCAGAGCAGCGAGGAGGCTACATCCACACCCGGGGCTGCTGACAGCGATTCTGACGAGAGTGACAGCATGGAAAGTGACTCAGATGAGCAGGAGATGAGCCCCGAAACCACTGACATGCCCGCGGTCATCACCGCCAAA</t>
  </si>
  <si>
    <t>ATGAAGGTTACCATAATCATGTTTTGCCTGATGGGAGCAGTTCTTGCCAACCCAATTTTCTTCAATGCCGTTTTGGACTCGAATGAGCTCGACTCAAACTCGACTGAAAGTGTGTCTGTTTCACAATCATCATCATCATCATCATCATCATCATCATTGGAAAATGACACCTCAGAGCTTCAGAGCTCTGAAGAAAATACCTCAAATCAAACTCAGAGTTCAGAGTCACAATCATCAGAATCATCAGAATCAATTGAATCATCAGAATCATCAGAATCATCAGAATCATTAGAAACCACATCCGAGGACAAGACTTCAGAGGAGAGTAACAGTCAATCAGATGAGGATGATGGGAGCGACTCCATGGCTGAAACCAGAGATAACAGCATGGGCAGTGAGGAGAACATGCGAAAGAACTGGGTTCAAGAGCTTGCAAGCATCGATGTCCTGAGCGCAGAGGACAACAGCAGCAGCACAGAGGTCAAGGGTCAATCAGACCAGCTGCCTGAGAACCAGCTAACTCTTTCCTCCACCAGCAACACTTCCAACACAGACCTAGCGCTGGTGGAGAATCCCACCGACAGCAGTGACACCACCAGCGACAGTGCAGACACCAGTGAACTTACTGGTGTCCCCGCCTCTGACAGCAGTGAGAGCACCAGCAGTGAAAGCAACGAGACTAACGAGACCAGCGAGACCAGTGACAGCAGTGACAGCAGTGATGCCAGCCAGAGCGTGGAGGACAGTAATGCCAGCGACAGCGCCGAGCTGCAACAAATCAAAACCTGTGTGAATGGAACCCTGAACTGTGAAAATGAGGAGGATTTCTTCGAGAATATAGGAGACGATGCTCATTACGCAGTGGACAATCTGATGGTGCCAGATGAGGATGAGAGGGAGTTGAGTCTAAGGAGA</t>
  </si>
  <si>
    <t>ATGTTCCAGTATATAAATGGCATCCTTGTTAGAGATGAAGTAGATAACTTTCCAACCCTGAGGAAACCCAGTTTCTCTCTGCGCCAGGAAAAAAAAAGCAGTGGTAAACTCACATCCAGCACCGCAACATCTTCTTCCGTCACAATTCAATATGCTGTTGGAGTTAAAGGTGTGTTATTTATGCAGGAGGATGCTGAACCAGCCCAGCCAGCCGATGTCGCCCCTCCTGCTCCTGCGGCTGTTGGAAACGCATCAGAGGATGGCAACCCTGACCACAATGCTACAGCACTTGCCCCCAATGCTACAGCACCTGATGCTCCTGCTGTCGCCCTAAACTCTGATGAGGAAGAGGAGGCTGAGGAGGTGGAGGCAGCGGAGGCTGAACCAGCTGTGGTTGAAGAAGTGCCAGCGGTGCCCGAAGCAGACCCTGCAGCTGCTGCTGTTGAGCCAGCCATGGTTGATGTTCCTGTAGACGCTGCAGCAGTTGATGCTGCTGCTGTGGATGTGCCTCCTGTAGATGTGGTTCTTGTCGATGTGGTTCTTGTTGACCCTGCAGCCCCTGAGGTGGCTGTCGATGCAGCTGTTTCTGATGCTGATGTCCCACTGGCAGCTGAGATTGACACAACTGGAGTGGCAACAGATCCTGCTGCAGTG</t>
  </si>
  <si>
    <t>TACTACCCCTTTGGTTTTGACCTGCCTGTTGCTGCCCCTGCTGCTCCTGTTGCTCCTGCTGCTCCTGTTGCTCCTGTTGCTCCTGTTGCTCCTGCAGCTCCTGCAGCTCCAGTTGCTCCTGTTGCCCCTGTTGTACCCATCGTTGCTGCTAGTGCCCCTGTGAGCTGGCGTCCTATAAAAGACAACTCGATACGATCAACTGGCATCATCTTCAACATCGACATTCATCATCCTCACCTGTGCTGTTTTTTTATCGCAAAAGGTGAAATGAAATTTATCATCCTGAGCCTCTGTCTGGCTACGGCCTCCGCTGCACCTTCCGTCTTTCATTACCTGCCTCATTACGCGAGTTCCAGAGGTCAGGTACCACCTTCACCGATGAGAAATCCCTTCACAGCTGGTCAGTCTCTACCACAAATGCCAGGACTATCTGGACTACCTGGACTACCTGGCGCTTACAGTGTGGAACTGGTATCGGTTAAAACATCACCTAACCGCTTGCTACTTTCTATTGATTTTTCTTTCTTTTCTCTCTCTCTGCAGCCCTTTGCCACCCATGGGTTCATCAAATACTCCATCCCTCAGCCACCAGGCAGACAGAGTGTGGAAGTCTACTACCCCTATGACTTCTCCCAGCAAAGGATAATGACAAACATGCCTCCTATGACAAACGTCCCTCAGATGCCAAATGTGATGCCATATGACTATCCCCTTCAAAATAATCCCCAGCAAAACCCAAATATGCCCTCATTTGATGCCAGTCCTCTTCCATCCCAGGTTCCCCTGCAGCCTCTCCAACAGGATCAGCCCGCACAGACAAGCCAGGTACTTATCAATGTA</t>
  </si>
  <si>
    <t>TCCTCCTTCACACAGAAACAGAGGATGCTGGCCGCTATGAACGGTATGAACGGAGGGATGAACGGAGGGATGAACGGAGGGATGAATGGAGGGATGATGGGAGGTATGAACGGAGGAATGCCAAATGGAGTGAACCCTGGGATGATGGGTGGAGGCCTGAACACACGCATGGTAGCTGGTGGTGGGGCCGGTTTCATCGGGCAGCCGCAGTTTGCTCAGTTTGTTCCCGGACTTCCTCCTTTTGCTGCACCGGCGCCCTTTCCTAATATGTTCGCTGCCCCTGCAGTCAACGGGTTTCCTTTCATGGGAGTCCCTCAGATGGCACAAATGAATCCTCAGCAGCCTCTGATGGGGCTCACCGGCGGTGCCATGCAGCAACAGCAGCTTCCTCTTCAGCCTGATCCATTCAGAAGATTCAAGCGTCAGATTATGAAACAGGACAACACCTTAAAGACCACTGTGGATACTCAGCTCACATGGACACAGTTTAAAAGGGATATGGACAAGGTGAGGAGAACACAGAAAGAGAAAGCAGAGCCAGACCAACGTGTTATTTCTTATGTTTTACAGTTACAGATTGGAATTATTGCAAGCAACAGCAATGAGATCCTCAGACTGAATGGACTAACACTTGCAACTCTTGGACAAACACAGGCATCTTCCATACTACCACAGTTTGTGCTGCAGCAGCAGCAGCCGGAGGTACTGTTCACACCACAGTTGGTAAACTTCAACCCTCAAATGTCCGGTCCCTTCGGCCCCCAGGGGCCCCAGATGTTCCTCCCCAACCAGGGCAACCAGCCTGTGTTCCTCCCCAACCAGGGCAACCAGCCTGTGTTCTTCCCCAACGGCCAGCAAGAGCAGCTTGGACCGCCACAGGACCCCAACGCTCCTAATATTCCTCAGCAGGCCCAAAACCCCTTTCAGATGTTTCCGCCATTCCAGTACCCGTCTTATGGATTTCCTCAGTTTCCCAGACAGCAGGGCTTCCCGTACTTCATGCCTCCTTACCGCTATCCCCAGCAGAGGAACCCTGTGGTGCTGCAGCCCAACAACGGTCAGCAGAGGCTGGAGAGAACCACACAGAGACCGCAGCTCCCTCTGCAGCAGGCGTCCCTGCCTAAGGTGCAAACAGAAAGAACGTGGCCCCTGGGGACACAGAAAGAGTCGACTACGATTCCTCCTGATCCTCGTGGCGACACATCTGGCCCAGGGGTTGATGAGGTAGGATTTTATACATTCATGTATATGCTG</t>
  </si>
  <si>
    <t>CCTCCTCTTCCTCTTCCTCCTCCTCCTCCTCCTCCTCCTCCTCCTCTTCCTCTTCCTCCTCCTCTTCGTCCTCCTCCTCCTCCTCCTCCTCCTCTTCCTCTTCCTCCTCCTCTTCGTCCTCCTCCTCCTCTTCTGCTGGAGGTTATCATCAATAACGTTAACTCAGCTCCTCCTCCTCTTCCTCCTTTTCCTCCTCTTATTTCTCCTCCTCCTCCTCCTTCTCCTCCTCCTCTTATTTCTCCTCCTCCTTCTCCTCTTCCTCCCCCTCCTCTTATTTCTCCTCCTCCTCTTCCTCCTCTTATTTCTCCTCCTCCTCCTCTTCCTCCCCCTCCTCTTATTTCTCCTCCTCCTCTTCCTCCTCCTCCTCCAGCTACAGCTAGCGGTCACATTATTCTAACAGATGTGAACAGATGTGTTGACGTGTTTCTTCTTCTTCTTCTTCTCCTGCAGCGCTCAGATCAAGAGCACGGTGAAGAGGAAGCTGGACCAGGACCAGGACCAGGACCAGGACCAGGACCAGGACCAGGACCGGGACCGGGACCAGGACCAGGACCAGGACCAGGACCAGGACCAGGACCAGGACCAGGACCCGCCCTGTTCTCACACACGGATCCACGCAACAGGACGCCGTTCACGCTCCGTGGAGGTTCATGTGGTTCAGGTGGTTCAGGTGGTTCAGGTGGTTCAGGTGGTGGTTCAGGTGGTGGTTCAGGTGGTTTAGGTGGTGGTTCAGGTGGTGGTTCAGGTGGTTCAGGTGGTTCAGGTGGAGGTTCAGGTGGTTCAGGTGGTTCAGGTGGTTCAGGTGGTGGTTCAGGTGGTGGTTCAGGTGGTTCAGGTGGTTCAGGTGGAGGTTCAGGTGGTTCAGGTGGTTCAGGTGGTGGTTCAGGTGGTGGTTCAGGTGGTTTAGGTGGTGGTTCAGGTGGTGGTTCAGGTGGTTCAGGTGGTTCAGGTGGAGGTTCAGGTGGTTCAGGTGGTTCAGGTGGTTCAGGTGGTGGTTCAGGTGGTGGTTCAGGTGGTGGTTCAGGTGGTTCAGGTGGTTCAGGTGGAGGTTCAGGTGGTTCAGGTGGTTCAGGTGGTTCAGGTGGTGGTTCAGGTGGTGGTTCAGGTGGTGGTTCAGGTGGTTCAGGTGGTTCAGGTGGTTCAGGTGGTGGTTCAGGTGGTGGTTCAGGTGGTGGTTCATGTGGTTCAGGTGGTTCAGGTGGTTCAGGTGGTTCAGGTGGAGGTTCAGGTGGTTCAGGTGGTTCAGGTGGTTCAGGTGGTGGTTCAGGT</t>
  </si>
  <si>
    <t>ATGAAAGTCGCCGTTGTTTTCGTTCTGCTCTTCGCCACAGTCCTCTGTCGGCCGGCGAAAAAAGTATCTCTCAGCAGTTCAGAGAGCTCTGAGGAAGTGGTGAAACGACCAGCAGCTCAACCCCTCAGGAAAAAGGCGGTAGAGGTTCCTCAGTACCGTGCAGCACCCGTACAGAACGTTGTAGCAGCAGCTGCTCCTGAATCCGACGAGAGCGCAGAGAGCTCAGATGAAGATGAGGTGAGAGAGAAATCACAGGCGGCAGCATTAGAACTCAAGTCTGAAATCACAGACACAACTTCATCCCCAGATACCGCCACTGTCGACAGCCAGGACAGCGAGGACAGTGATGATGATGATGACGACGACGACGACGCAGAGGAAACCGAGGAGGATGACACTAGTGAAAGCACAGAGTCAGGCGAGTCCTCCACCCCCGCTCCCGCCACCCTCACCCCTGTCATCGTCACAGAAGAACCCGTGGCTGAAGCCACCGCTGAGCCCATCGAGCCTACCATTGTCACCGACGACGCAGCCCGCGGCGACAGCTTGGGAGGCTACCCCAGTGACTACAAGTCCATCGTCTACGTTGAGGAGAAAACCTACCACAAGATTCCTTCTCCCTACAAGTCCTACGAGTACATGGGCACAGGAAAGAAGATGGCCAACGACATGACAGAGGACAACGAGGTGGACAAGTCAATGAAGGTGTACAAGGCTCTTCAGGTCCACAACGAAATCGTGGAGGAAGACACCAGCACCCCTGATGTGGAGAGCCAGGGCCTCGACGCCTCCTCCGGCACCGCTCAGGACCAGGACACCCGCCAGGCCGCCCTCCCAGAGGAAGAGGAGAGCGCCAGCGCCAGCGACGCCACCACAAGCGAGAGCTCCAGCGCCCCAGAGGAAGAGGAGGAAGAGGAGAGCGCGAGCAACAGCGCCAGCCAGGAGTCAGAAGACGACGACAGCCAGAGCAGCGAGGAGGCCACGGCCACGCCCGGAGCCGCCGACAGCGATTCAGACGAGAGCGATGAGAGCGATGAGGTGGCGGCACCTGACGCCACCACTGACATGCCAGCGGTCATCACTGCCAAA</t>
  </si>
  <si>
    <t>ATGAGCAGCAGCCAGTCTTGCATGGAGGTCAGACATCTTTCTGTACTGAAGCAGAGTGATCACAGCTACACAGAATCCGATTTTATTCAAGATTTAAGAGAAGTAAGAAGGAACTAGAGAACAGATCTGGTGCTACAGAAAACTGATAAGAACCAATCAGAAATGGAGCATCTGACAACCGCCCTCGTCATAGTTCTTCTGTCTATAACAGCCTCCGCTAAGCCGGTTGGTTGGCCTCGGCATCACGATGCTGACATCGCTGACAATGACTTGCAACAGGGACGGCTGGAAGGGAATATCAGGTTGTCTCCGCGGTCTTCTGGATCTTCTAGCCAGGAAGACTCGTCTTCAGAGTCAAGTCAGTCGTCGGAGTCGTCAGAATCTAGTGAATCTTCAGAAAGTCAATCGTCCTCCGAGTCCTCTGAGGAAGTTCTAACCACAGATCAGACCACCACGGATCAGACCACCACGGATCAGACCACCACGGATCAGACCACCACGGATCAGACCACCTCGGATCAGACCACGGATCAGACCACACCGGTCGCGGCCACCGATGCCATGACAAGTATCGCTACGGAAGACGGGAGTACGTCCACCCTTGACCCAGACACAATGAGCACAGACGAGCCAGCAGTGACAGAGACGACGCCTCCGCCAGCGTCATCGGCCACACCTGTCATTTCCACGTCAACTGGATGTGTGACTGGTTGTTTTATCGAGGACATTCTAACGGCAGTTCCCATCACAGAAAGCAGAGGAGACAAC</t>
  </si>
  <si>
    <t>ATGTTCTGCATTCTGTGGGTTATCTTTCAGACCTTGGCTGTTGTAGTGGAGGGTGGTGTGTCTTCAGGGAGTGATGAGGCACTTGCTAATGGGGGAGTGAATAATAATGGAGCAGCAGCTGGCAACAAAGCCAACCCTGGGGCTCAAAATGGGGTCCCACTAAACGGTGAACCCCTTATGGCACGGTTAGTCCAACTTGGTGGCTCATTTTTTATCCAGCCAGTCGGGAACCAAGTAGGTCAGGCTCCCCTGCAGCAGCTAATTGGAGCTCTCCAACAAGGTGGGGCATTTCTTGTGGGGCAGGCAGGCGGTGCCAATGTGAATCCACAGGGGCAGGTGGCTCAGGGTGCCAGGGGTGGGCCAGTCACCCTGTTTGCTGTACTGCCACAAATGAATGCTGGAGGAGACCCACTGGGTGCCCTGTTGACTCCTGGCCAAGTGCAACTGATCTCGGTGGCCGGACTGAACAACCAGCAACAGCCGGGCGCTGCTGGTGGGCAGGCAGCTGGCAGAGTGAGGTTTCAGCGTTCAGTGGCAGCACGCCTCAGGAGGACACAGTCTCCGGTGATGAAG</t>
  </si>
  <si>
    <t>ATGCCAGGTATGAACGGCGGAATGGCAAACGGAGCAGTCCCTGGAATGATGGCTGGAGGCCTGAACCCACCCATGGGAGCTGCTGCTGGAGCAGGTTTCTTTGGGCAGCCGCAGTTTGCTCAGTTTGTTCCCGGCGTTCCTGCGTTTGCTGTACCGCCCCCCGTTCCCAACGTGTACACTGTCCCTGCAGCCAATGCGCTTCCTTTCATTGGAGTCCCTCAAATGGCACCAATGAATCCTCCGCAGCAGCCCCTGGTGGGACTCACAGGTGGTGCCGTGCAACAGCAGCTTCCTCTTCAGCCTGATCCACTTAGAAGATTCAGGCGTCAGATTGTGAAACAGGACAACACCTTAAAGACCACTGTGGATACTCAGCTCACATGGACAGAATTTAAAAGGGATATGGATAAGGTGAGGAGGAAGGCACACAGAAAAGGAAAGCAGAACCAGAGAAACGAGATAAAGTGTTATTTTTTAATGTTTATTTTACAGTTGCAGATTGGAATTCTTGCAAGCAACAGCAATGAGATCCTAAGACTGAATGGATTAACTCTTGCAAGTCTTGGACAAACACAGGGGTCTTCAATATTACCCCAGTATGTGCTGCAGCAGCAGCAGCCTGAGGTGCTGCTCACTCCACAGGTGGTGAACTTGAACCCGCAAATGGCCGGTCCCTTCAATCCCCAGGGGCCCCAGCTGTTTCTCCCCACCCAGGGAAACCAGTTTACTCCTGTGCTCATCCCCAACGGCCAGCAAGAGCAGCTTGGACCTCCACAGGACCCCAACGCTCCTAATGTCCCCCAGCAGGCCCAAAATCCTTTTCAGATGTTTCCACATTTCCAGTACCCATCTTATGGATTTCCTCAGTTTCCCAGACAGCAGGGCTTCCCTCACTTTGTGCCTCCTTACGGCTACCCCCAGCAGAGGAACACTATGGTGCTGCAGCCCAACAACCGTCAGCAAACCGTGGAGAGAACCACACAGAGACCACAGCTCCCTCTGCAGCAGGCTTCCCAGCCTAAGGTGCAAACAGAGAAAACATGGCCACTGGGGACACAGAAAGAGTCTACTACAATTCCTCCTGATCCTCGTGGCGACACATCTGGCCCAGGAATTGATGAGGGTCACTCCAACTTCCCTTTCCTGTTTGAGCCA</t>
  </si>
  <si>
    <t>ATGAAATTCATCCTGCTTGCTGCCTGCATCCTTGGGATGTCTCTCTGTGCCCCTCCTCAGATGTTCATGGAGTTTGACATCCATCATGCTCCGGCTCAGGCAGCCCAGGCTATTCCTGCTGGAGCCCCAGTTGGAACTCTGGAAGTTCTGCTCCCGGTTGATGCTCAGAGTCAGCCTGTTGGAGGACCTGTCCGTGGCTTCATCAAGCAGGAGATCCCTCAGCCAAACGGTAGAGAGACCAAAGAGGTGTTCTACCCCTTCGGTTTCGACCTGCCAGATCCTGCCGCTGCTGCCCCTGTTGCTCCTGCTGATCCTGTTGCTCCTGCAGCTCCAGCTGCTCCTGCTGCTCCTGCTGCTCCGGCTGCCCCTGTTGTACCTATTATTGCTGCTAGTGCCCCTGTGAGCTGGCACCCTATAAAAGACAAAGTAACTCTGTGGAAAATACGATCGACTGGCATCATCTCCAACATCAACATTCATCATCCTCTCCAGTGGTGTTTTTATCGCAGAAGGACTTGGATAATCAAAATGAAATTGGCCATCCTGTGCCTCTGTCTGGCTAGCACAATCTCAGCTGCACCTTCCTTCTTTCATTACCTGCCTCATTACGCAGGTTCCAGGCAACAGGTACCACCTGCACAGGTGAAAAATCCCTTCCCAGCTGGACAGTCTCTGCCACAACTTGAAATACCTGGCGCTTACAGTGTGGAACTAATTTATCCCCACAGGTTTGCTGGTGCAGGTGGCTCAAACCCTGCACAGCCCTTTCCCTCCCATGGTTTCATCAAATACTCCATTCCTCAGCCACCAGGCAGACAGAGTGTGGAAGTCTACTACCCCTATGACTTCTCCCAGCAAAGGATAATGACAAACATCCCTCCTATGGCAAACATCCCTCACTTTCCAAATGCGCTTCCATTTGAATATCCCCCTCAAAATATTCCCCAGCAAATCCCAAATATTCCCTCATTTGATACCAATCTTCCCTCCCAGGATCCCTTGCAACCTCTCCAGCAGGACCAGCCCACACAGACAAGCCAGGTATTTATCAATCCG</t>
  </si>
  <si>
    <t>ATGTTTATCTTAATCCTATTGTCCTGTTTTACCATCATGGTATCTACAGTACCAGTCCGTCCTAATGTCCTTCCTCCCCTTCTTTCACAAGGAAGAGCCACTCAAATTCAGACAGTTCAATCTGTTGAAGCCACAAACCAGAAACCTGACTCTCAGACTCCAGCCCCGCTTTCCCCTATTGTGGAGCAACCACAGCCTGGGGTCCCCCAGCAACCGGGTCCCCAGGGTGGCCCCCAGTTCCTGTCTCCCACACAACACTACACCTGGTTTCCACTAGGGGGCAGTCCAATGATCATTCCAATGCAGCCGGGCGTCCACGGATCTCAGCCTGCTTACCAGCCGACACTCCCACAGCAACCTCTGCTGTTCCCTCCTTATAGATACTTTCCTCTTTTGTCATCACCCTATAGGAATCAACCGTATCCCCCATATGGATTCGAATTGATTCTTGAATCACCTCTTCCACAAACTCCAGCAAATCAACCTCCGAACAATCCATTGTTACCTGCAGAGACACCTTTAGGAGCTGTTCCTTCAGGAAATGCACTTCAGCCAATGCCGCAACAACAGGTTGATCCTATTGATGATCCAATAGCAATAGTTCCCCCTCCTTCGCCTCCTACAGTATCTTTCCTCTCTTCTCTGTTTCAGATGGCAGCTAAAATGGGCCAGCTGGGTGTGTACCTGTCCACTGTGCTCGCAAACTCACCTGCAGCAGCCGTTCAGCCTGTGAACCAGGCTGCTGGGCTTGCAAACCCAGAACAGCAAGGCATTGTGCCAACTGTGATGACTTCATCAGCCGGATTCCCACAGACACCAGGACTGGCCAGCTCTGGGCCGCGGCCGAACACTAACGGGGTCCCTGTAGGTTTGCAGAGACCAGTGGAGGAGGAGGCAGCCACTGTCCAAACACCTGCTCAACCCAAACTCCAACCCACACAGGGAAACCTTGTC</t>
  </si>
  <si>
    <t>ATGTCATACCATGTTTTTGTCATGTCATCAAATGTACAGTATGATAGGTGTCTGGCAGAGTGGATAATTAGCTTAATTGCAGCACATGTCTGGAGATGTTTGGTATTTCTTCAGCAGGTTGCGGCACATGCTAGTGAGGCCCTGAGGTGGATGGAGATGTACAGACTGTACCAGCAGCAGGGAGTAGTTGGAAATCCCTTCCTTCCTGCTGCTGGTGCTACTGTAATTAAAAGTGTTCTATTTATGCAGGTGGATGCTGCACCAGCCCAGCCAGCTGATGTCCCCCCTCCAGCTCCTGTTGCTGATGGAGATGTATCAGAGGAGGAGACAGAGGATGGCAACCCTGCCCCCAAAGCTGCGGCACCTGTTGCTCCTGCTGCCCCCATAAACTCTGATGAAATAGAGGAGGTCGAGGAGGTGGAGGCAGCCGAGGCTGAACCAGCTGTGGTTGAAGCAGCACCAGCAGAGCCGGCAGCAGAGCCCGGAGCAGACGCTGCAGCAGCTGTCGAGTCTGCTGCGGTTGACGTCCCTGTAGATGCTGCACCAGTCGACGCTGCTGCTGTGGATGTGCCTCCTGTTGATGTGGTTCCTGTTGACGTTGCCCCGGCAGCCCCTGAGGTGACTGTCGATCTGGCTGCCACAGCCGATGTCCCTGCTGTTGTTGATGCTGGTGCTGCTGATGCCGGTGCTGCCCCACTGGCAGATGAGATTGACACAATTGGAGTGGCAGCAGATCCTGCTACACTG</t>
  </si>
  <si>
    <t>TGTTACAGAATGAAGGTTACCATAATAACATTTTGCCTCATTGGAGCAGTTTTTGCCAATCCAGTAAGTATAATTAAACATATTGTGGTTTGTGCTTACTTTGTTTTTCTTTCCCAGACTGAAAGTTTGTCTGTTTCACAATCATCTGAAAATGACACCTCCGAGCTTCAGGTAATGTATACATTTATTCCAAGTCAGAGTTCAGAGTCAGAATCTTTAGAGACCACATCAGAGGACAAGACCTCAGAGGAGAGTAACAGTCAATCAGATGAGGATGACGGGACAGACTTTGCGGCTGAAACCAGAGATAACAGCATGGGCAGTGAGGAGAACGTTCGAAAGAGTTGGGTTCGAGTGTTTGCAAGTGTCATCAAAGTCCTGAGCGCAGAGGACAACAGCAGTACAGAGGTCAAGGGTCAGTCAGACCACCTGACTGCGAAACAGCCCACTCATACCTCCACCAGCGACACTTTCAGACAGAGGACCAACACCACTCAGGGTCACACAAACCTGCCGCTGGTGGAGAATCCCACCCACAGCAGTGACACCACCAGCGACAGCGCAGACACCAGTGACATTACTGGTGTAACAGCCGTCACCAGCAACAGCAGTGAGAGCACCAGCAGTGAAAGCAACGAGACCAATGAGAGCAGTGAGAACAGTGACAGCAGCGACGCCAGCAAGAGCTCAGAGGAGAGTAATGCCAGTGACAGCTCCGAGCTGGAACAAGTCAAAACCCAAGACTGTGTGAATGGAACTCAGAGCTGTGAAAGCGAAGAGTATATCTTCCAGGATATAGGCGACGACGCTCATTCCTCAGTGGACAATCTGATGGTGCCAGATGAGGATGAAAGGGAGTTAAGTCTAAGGAGA</t>
  </si>
  <si>
    <t>CTGCATGTTTCTGGTTTTCTTCCCATCCAGACACCAAACTGTGACACAATGAAAGTGGCCGTTGTTTTTGTTCTGCTCTTCGCCACAGTTCTCTGCCGGCCGGTGAGACGACCAGCAGCTCAACCCATCAGGAAACAGGCGGCAGTGGTTCCTCAGACCCATGCAGCACCCGTACAGAATGTTGTAGCAGCAGCTGCTGCCGGCTCAGACGAGAGCACAGAGAGTTCAGATGAAGAAGAGCAGGCGGCAGCAGAGGCTCCAGTTGAAGTCAAATCTGATAGCACAGACACAGCTTTGTCCTCAGATACAGACTCTGTCATCAGCAAGGACAGTGAAGACAGCGATGATGATGACGATGAAGCAGAGGTGACTCACCTCCCACCTCTGTATCTCCAGGAAACCGAGGATGAATCCAGCGACAGCTCAGAGTCGGGAGAGTCCTCCACCCTCGCTCCCGCCACCGATACCCCTGTGGTCATCACAGAGGAACCCGTGGCTGAAACCACACCTGAGCCAATCATTCCTACTATTGTCACCGACATGGAGACAGCCCGCGGTGACAACTTGGGACGCTACCCCAGTGACTACAAGTCCATTGTCTACGTTGAGGACAAATCCTACCACAAGGTCCCTGCTCCCTACAAGTCCTACGAGTTTGTTGGCGCAGGAAAGAAGATGGCCTATGACATGACAAACGTCAATGAGGTGGAGAAGTCACTGCAGGTGTACAAGGCTCTCCAGGTCCACTCCGATCTCCTGGAGGAGGACACCAGCACCCCTGAGGTGGAGAGCCAGGGCTTGGATGCATCCTCCGGCACCTCTAAAGACCAGGACCTCAGTCCCCGACAGGCCTCCCTCCCAGAGGAGGAGGAGAGCGCTAGCACCAGCGATGCCACCACCAGCGAGAGCTCCAGCACCCCAGAGGAAGAGGAGGAGAGCGCCAGCACTGCCAGCGACAGTGCCAGTGCCAGCAAGGAGTCAGAGGACGATGAGAGCCAGAGCAGTGAGGAGGCCACAGCCACGCCCGGAGCTGCTGACAGCGAATCAGATGAGAGTGACAGCACTGAGAGTGACTCAGATGAGGAGGGGGCCGGACCTGACACCACCACTGACATGCCAGTGGTCATCACTGCCAAA</t>
  </si>
  <si>
    <t>TGGTCCCCTGCCCGTCACAGCCCTACCCAGCCTCTCTGTCCAGGGAGCATATATGAGCAGCAGCCAGTCCTGCATGGAAGTCACACATCTTTCTGCACTGAAAGAGTGAGCACAGCTGCACAGAATCTCATTGATTTTCTACAGGATTCAAGAGACCTTCCCTCCTTGGCAGATAAGAACCAGTCAGAGATGAAGCTCCTGACAACCGCCCTCGTCATCGTTCTTCTTACAACAGCCTCTGCTAAGCCAACTGGTTGGCGTCGGCATCATGATGCTGACATCGCTGACAATGGCTGGAAAAAGGGATTGCTGGATGGAAAACACGGGTGGTCTTCGCGGTCTACTGAATCTTCCAGCTACAAAGACTCCTCTTCAGAGTCACGGGAATCTAATGAATCGTCAGAAAGTGAATCTTCGGAGGAGTCCTCTGAGGAAGTTCTAATCACCGATCAGACCACACCGGTCGTGACCACCACCGCCATGAGCACCATCACCACAGGAGACGGGAGTATGCTCACCCCTGAACCAGACACAATGAGCACAGATGAGCCAACTATTACTGTGACGACCCCACTAACAACACCGACACCAGGCAGTGTGAGTCATTGTATTACCGAGGAGATTCCAACGCCAGTTTCCATCACAGAAAACAGAGGAGACAAC</t>
  </si>
  <si>
    <t>GCCCCTGCCCCTACACCTGCCCCTGCTCCTGCCCCTGCCTCTACACCTGCACCTACACCTACACCTGCACCTACACCTGCACCTGCCCCTACACCTACACCTGCCCCTGCCCCTGCACCTACACCTACACCTGCCCCTGCCCCTGCATCTACAACTGTCCCTGCACCTGCACCTGCACCTTGGAGAAAACGAATAAATGGCACTGCATCCTTGTGTTTATTCGCCCCTGCCCCTGCACCTACACCTACACTTGCCCCTGCCCCTGCCCCTACACCTGCCCCTGCCCCTGCACCTACACTTACACCTGCCCCTGCTCCTGACCCTGCACCTGCACCTACACCTGCCCCTGCGCTTGCACCTACACCTGCACCTGCCCCTGCCCCTCAGACAGCCAGATGGAGAAAATGCCTATACGGCACTGCATCCTTGTGCTTTTTCGCCCCTGCCCCTTCCCCTGCCCCTACACCTGCCCTTGCCCCTGCCCCTACACCTGCACCTGCACCTATACCTTCCCCTGCACCTGCACCTGCACCTGCCCCTGCCCCTGCCACTACACCTGCACCTACACCTCCCCATGCACCTGCACCTGCGTTTGCACATGCACCTGCCTCTGCCCCTGCACCTGCACCTGCACCTGCACCTACACCTGCCCCTGCCCCTACAACTGCACCTACACCTGCCCATGCACCTGCACCTGCACCTGCCCCTGCACCTGCACCTGCCCCTGCCCCTCAGACA</t>
  </si>
  <si>
    <t>CAGACAAGAAGATTGTTGGCAGCTTTGAACGCAGGAATGAATGGAGGATTGATGACAGGTATGAATGGAGGACTGGTAAATGGAGCTATCCCTGGGATGCTGGCTGGAGGGCTGAACCCAGTCATGGTAGCTGGTGGTGGGGCAGGTGTCTTTGGACAGCCACAGTTTGCTCAGGTCGCTCCTGGACTTCGTGTTCTTGCATTACCAGCCACCATCCCCAACATGTACCCTGTCCCTGCAGTCAACATGCTTCCTTTTACTGGAGTCCCTCAAATGGTGCCAATGAATCCACCACAGCAACCTCTGATGGGGATTACAGGTAATGCCGTGCAACAGCAGTATCCTCTCCAGCCAGATCTGTTTAGAAGATTCAAGCGTCAGATTATGACACAGGACAACTCCCTCAAGGCCACAATGGATACTCAGCTGGAACTGGTTACTTTTCTTTTTGTTGATGTTTTCTATACATTTATTTTGCAGGTACAGATTGGGATTCTTGCAAGCAATAGCAACGAGGTAAATGTAATTGAATCTTTGATATTTTTTGGTGGTAAATTTCCAGTTGAGAATAATATTGGTGAATCAAATACCTTATTGTGTGTTCAGCTCCTGAGGCTGAATGGTCTCACTCTTGCTGGTCTTGGACAGACACAGGTATGTGAGTTTATTAGTTATGTGCTGCAACAGCAGCAACCTGAGGTGCTGCTCACTCCACAGGTGGTGAACTTGAATCCTCAGATGACAGGTCCGTTCAATCCCCAGCTGCTTTTCCCCAATCAGGGCAACCAGTTTCCACCAGTGATTGTTCCCAATGGCCAGGAGCAGGTTGGCCCTCCATTTGACCCCAACCTTCCGAATGTCCCTCAGCAATCCCAAAACACTGTTCAGATGTTTCCCAATTTCCAGTATCCACCTTATGGATTTCCTCAGTATCCTAGCCAGCCGGGCTTTCCTTATTTTGTGCCCCCTTATGGCTATCCTCAGCAGAGGACCAATGTGGTGCTCCAGCCAAACAACGGACAGCAAACCCTGGAGAGAGTTACACAGGCACCACAGCTTCCCCTGCAGGTGAGACGTGGGAGAGACACATGGCCACTGGGGACAAAAAAGGAGTCTACCACACTTCCTCCTGACCCTCGTGGCGATGCTTCTGGCCCAGGAATTGACGAGGGTCAATCCAACTTCCCCTTCCTATTCGAGCCT</t>
  </si>
  <si>
    <t>ATGCTGAAGTTGGTATTTGTACTCGGATGCCTCCTGAGCCTCGCTCTGGCTAAACCTATGGTGGGGGTGCAGAGACGACTCGCCCGCTCAGATTCTGACTCTGACTCAGATTCTGACTCTAATGAGTCAGCAACAGCAGCTCAAGTACTGACTCAACAACAGTTGTTACAGATCATTCTCGCCCTCATAGAAGCAAACGCTGCAAGGACAGCTTCTACTACAACTGCAACTACTACCCCTACTACTACTACTACCACCACTGCTGAGACTACTACTACTGCTACTACTACCACAGCAGCTAGT</t>
  </si>
  <si>
    <t>TCTGCAAAAATGAAACTGGCTATTCTCTGTCTGTCTCTGGCTACCACAACCTTGGCAGCTCCGTCCTTCTTTCATTACCTGCCACATTATGCAGGTTCCAGACAACAGGTGCCACCCTCACAGGTGAAAAGTCCCTTTTCAGCTGGTCAGCCTCTACCGCAGCTTGGAATACCTGGTGCCTACAGTATGGAATTTCATCTTTTATTACACCACTACTTCTCACTGATTTTTTTTCTACAGACATTTCCTTCTCATGGTCTCCTCAAAGTCTCCATTCCTCAGCCACCAGGCAGACAAAGCGTGGAACTTTACTACCCGTATGACTTCTCCCAGCAAAGGATACTGACCAACATGCATCCAATGAGGAACACCCCTCAGATCCCAAATGTGCTCCCATTTGAATTTCCCCCTCAAAATATTCCTCAGCCAATGCCAAATATTCCTGCATTTGATGCAAACCCTCTTCCATCTCAGGATCCCCTGCAGCCTCTTCAACAGGACCAGCCCACACCAACAAGCCAGGTACTA</t>
  </si>
  <si>
    <t>CAGGTTGCGGCACATGCTAATTTGGCCGTAAAGTGGATGGAGATGTACAGGATGTATCAGCAGCAGGGTGTAGTTGGAAACCCTTTCCTTCCTGCTGCTGATGCTCCTGTAATTACAGATGCTCCATTTATGCAGGTGGTTGCTGCACCGGTCCAGTCCGCCGATATCCCTCCTCCGGCTCCCGTTATTGCCAGTGATGCATCAGAGGAGGAGACAGAAGAAGGAGACCCTGCTCCAAAAGCTGCAGCACCCGTAGGTCCTGCTGGCCCCTTAAACTCTGATGAAGAGGAGGAGGCAGAAACCGAGGATGTGGAGGCAGCAGAACCCGAACCACCTGTGACTGAAGCAGCACCAGCAGTAGAACCAGCAGCAGAACCAGCAGCACCTGCAGCAGAGCCAGCAGGAGCCCCTGCAGTGGACCCTGCAGGAGACCCTGCAGCAGCTGATGCTGGTGATGTGGCTGTGCCCCCTGTTGATGTGGTTCCTATTGATATTTTCCCAGCAGTCACTGAGGTGGCCAATGATGCAGCTGACCCTGCCATAGCTGATGCCCCTGTTGCTGTTGATGCTGGTGCTGCT</t>
  </si>
  <si>
    <t>ATGGGTGAAACTAGAGATGACAGCATGGGCAGTGAGGAGAATGTTCGAAAGAATTTGGTTCAGGTTATTGCCAGTGTCATAAAAGCCCTAAGTGCAGAGAACAGCAGTACAGAGGTCACTGGTCAATTAGACCTGACTGGGAGAAGTGTCAGCGACAGCAGTGACACCAGTGAAACCAGTGACAGCCAGGACACCAGCGAAAGCACAGAAGATAGTGATGCCAGTGACAGCATGGAGATTGAACAAATCAAAACTCAAGACTGTGTGAATGGAACCAAGAGCTGTGAAAGTGACGAATACTTCTTCCAGGATATAGGAGACGATACTCAGCTTTCGGTTCCCAATCTGATGGTGTCAGAAGACACAGAAAGAGAGTTAACTCTAAAGAGA</t>
  </si>
  <si>
    <t>ATGAAAGTCGCCGTCATTTTTGTTCTGCTCTTTGCCACTGTTCTCTGCTGGCCAGCAAGAAGGATTTCAGACAGCAGTTCAGAGAGCTCTGAGGAGGTGGTGAGTGTCTGGAGAGAAAGAGAGAAAGAGCAAATGGTGGCATTAGAATTTAAATTTGACAACACAGATGCAACGTCTTCCCCTGATACTGCCACTGTCAGCAGCAATGACAGCGATGACAGTGATGATGATGAGGATGATGATGATGATAATGATGCAGAGGAGAGTGAAAGCGAGGAAGATAATGACTCTAGCAACAGTTCAGAGTCAGGTGAAGCGTCCACTGCCGCTCCCACCGTCGTCACCCCGGTGATCACAGACGACACCACTCCTGAACCCATCGAGCCTACAATCGTCACCGACACAGATGCAGGCCGTGGCGACAACTTGGAAGGCTACCCCAGTGATTATAAGTCCTTTGTGTATGGGGAAGACAAATCCTACCACAAAGTTCCTGAACCCTACAAGTCCTACGAGTATGTCGACACAGAAAAGAAGACGGCCTACGACACAAGGGAAAGAAATGAAGTGGACAAGTCAGTGCATGTGTACAAGGTACAGGCTCTTCACGTCCACTCTGATTTCTTGGACGAGGACACTAGCACCCCTGAGGTGGAAAGCCAGGGCCTGGACACTTCTTCTCAGGACCAAGAACACAGCTACCGCCAGGCCTCCCTGCCAGGTGAGGAGGAGAGTACCAGTGACGCAACTACTAGTGAAAGCTCCAATACCACAGAAGAAGAGGAGGAGGAGAGTGCCAGCACTGCCAGCGACAGCACGAGCGCCAGCCAAGAGTCAGAGGATGAGGAGAGCAGCGAGGAGGCCACAGCTACACCTGGAGCAGCTGACAGCGACTCGGATGAGAGTGAAAGCGCAGAGAGTGACTCAGATGAGGAGGGGGGTGCGACTGATGCTGCCACCGACATGCCAGAGGTGGTCAGTGCCAAA</t>
  </si>
  <si>
    <t>ATGAGAGTGGCCCTTGTTTTTCTTCTGCTCTTCGCCACAGTCTTCTGTCGGCCGGCAAGAAAAGTATCAGACAGTTCAGAGAGCGCTGAGGAAGTGAAGCGACGGCCTGCAGTTTCAGGCAGTATCAACAGTGCAAAACCTCTGCAGAATGTGGCAGCTGCAGATGAGAGCACAGAGACGGAAGAAGATGAGGTAGTGGCACAGGCTCCCGAAGAGGCCAAATCTGACATGACAGACACCTTCTCTTCGGCTGCACCATCTGTCGACAGCAATGGCAGTGAGGGCAGCGATGAGGATGATGATGAGAGTGAGGATGAAGATGATTCCGACAGCTCAGACTCGGATGAGCCCTCCACACCAGCTCCTACCACAGCCAGCCCTGAGGTCTTCACAGAGGAACCCGTGACTGAAACCACACAGGAGCCCATCCTCCCCACCATAGTCACAGATAACGGACGTGGAGACAGCATGGGAGGCTACCCTGACGACTACAAGTCCATCCTCTACATTGAGGATAAGTCCTATCACAAGGTTTCTGGACCATACAAGCCCTACGAGTATGTTGACGCAGAAAAGAAGACGAGCTATGACATGAACCATGGCAATGAGGTGGAGAAGTCAATGCAGGTATACAAGACTCTTCAGGTCCAGTCTGATCTCCTGGAAGAGGATACAAGCACCCCTGAGATGGACAACCAGGGCATGGACATCTCCTCGAGCATCTCTCAGGACCAGGGCCCCTTGCCTGAGGAAGGAGATAGCGCGAGCAACAATGAGAGTGGCAGCTCCAGCAACCCAGATGAAGAGGAGAATGAGGCAAGCAGCAGTTCTGTTAGTGACAGCAGCAGCAGCAGCCATAACTCAGAGCCTGAGGAGAGCAGTGAGGAGTCCACCGCTGACAGCACCTCAGACGAGAGCAACAGCACTCAGAGTGATTCTGATGAGGATGGAGCTGGACTGGATAAAACCACTGATGTGCCAGCACTTCTCACTGCTAAA</t>
  </si>
  <si>
    <t>CCTCCTCTCCTCTCCTCCCCTCCCCTCCCCTCCCCTCCCCTCTCCTCTCCTCTCCTCCCCTCCCCTCCCCTCCCCTCCCCCTCCCCTCCCCTCCCCTCCCTCCTCCCCCCTCCTCTCCTCTCCTCCCCTCCCCTCCCCTCCCCTCCCCTCCTCCCCCCTCCTCTCCTCCCTCCCCTCCCCTCCCCTCCCCTCCCCTCCCCTCTCCTCTCCTCTCCTCTCCTCCCCTCCCCTCCCCCCTCCCCTCCCCTCCCTCCTCCCCCCTCCTCTCCTCTCCTCTCCTCTCCTCTCCTCTCCTCTCCTCTCCTCTCCTCTCCTTACTCTCCTCTCCTCCCCCCTCCTCTCCTCTCCTCTCCTCTCCTCTCCTCTCCTCTCCTCTCCTCTCCTCTCCTCTCCTTACTCTCCTCTCCTCTCCTCTCCTCTCCTCTCCTCTCCTCTCCTCTCCTCTCCTCTCCTCTCCCTCCCCTCCCCTCCCCTCCCCTCCTCTCCTCTCCTCTCCTCTCCTCTCCTCTCCTCTCCTCTCCTCTCCCCTCCCCTCCCCTCCCCTCCCCTCCCCTCCCCTCCCCTCTCCTCACAGCTGAACTACCTCCTCCCTACACGGCCATAGCCAGTCCAGACACCGGCTTTCACCCAGCTCTCGGACCAGGACCAGTGCTAGGACCAGGGCCAGGACCAGCACCGGGGCCGGGACCAGGGCCAGGACCAGGGCCAGGGCCAGGACCAGGGCCAGGACAAGCTCTGGGAAAAGGTCCCCCAGAGGACTTCAAAGAAAAAGTGCAGAGAGACTCGCTGGTGAGCGAGACCCCTTCAGAGCTGGCTGGTGGTCCAAGAGAGGAAGGGGTCCCGGGGCGCTCTTGTGGGTCAGGAGCAGGTGGGTCAGGAGCAGGTGGGTCAGGAGCAGGTGGATCAGGAGCAGGTGGAGCAGGAGCAGGTGGATCAGGAGCAGGTGGAGCAGGAGCAGGTGGATCAGGAGCAGGTGGATCAAGAGCAGGTGGAGCAGGAGCAGGTGGATCAGGAGCAGGTGGGTCAGGAGCAGGTGGAGCAGGAGCAGGTGGATCAGGAGCAGGTGGAGCAGGAGCAGGTGGGTCAGGAGCAGGTGGGTCAGGAGCAGGTGGATCAGGAGCAGGTGGGTCAGGAGCAGGTGGAGCAGGAGCAGGTGGGTCAGGAGCAGGTGGGTCAGGAGCAGGAGCAGGTGGAGCAGGAGCAGGTGGAGCAGGAGCAGGTGGATCAGGAGCAGGTGGAGCAGGAGCAGGTGGGTCAGGAGCAGGTGGGTCAGGAGCAGGTGGAGCAGAAGCAGGTGGATCAGGAGCAGGTGGATCAGGAGCAGGTGGATCAGGAGCAGGTGGAGCAGGAGCAGGTGGATCAGGAGCAGGTGGGTCAGGAGCAGGTGGGTCAGGAGCAGGTGGGTCAGGAGGTGGGCCAGAGACAGAGCCC</t>
  </si>
  <si>
    <t>ATGAAGGACTTCATAATAACAGTTTGCCTGATTGGAGCCCTTTTGGCAAACCCAATTTCATATGACAGCACTGCTTCGGAGACTACGGAGGAGGACTCGGACCTGGTGTTGAGCGTTTCTGTCTCACAGTCGGCGGAAAATGACACAACTGAGCTTCAGGTAACAATCTTTTCTCCCCGAACGAGGAAACTCCCAGAAACATCATCAGAATCATCCGAATCGGTAGAATCGACATCAGAGGACAATACATCAGAAGAGAGTGACAGTGAATCAGATGAGAATTCAAACCCTATGGGGGAAACCAGAGATGACAGTATGGGGAGTGAGGAGAATGTCCGGAAGAATTTGATTGAGGTGATTCCAGACAACCTGGGCACGGAGGAGAGCACCGAGGCTCCAACGGTGGAGACCCCCACTGCTGAGACGACCGCCGCCACCAGCGACAGCAGCGAGAGCACCAGTGAAACCAGTGAGAGCAGCGAGAGCAACGAGACGCGACGAATCAACATCGCCGACTGCGTGAACGCAACCGAAAGCTGCGAGAGCGACGAGTATTTCTTCCAGGGGATCGGAGACGACGGGCTCTACACGGTGGACAACCTGATGGCCCCAGATGACGGCGAGAGGGAGTTGCAACTCAGGAGA</t>
  </si>
  <si>
    <t>ATGATGAAATTTCTGGTAGCCCTGATGTGCCTGCTGGGAACGGCCTGGTCTGCTCCAGTAAGTCATCCTGGTGCTGGTTGTGTTGCCGCGCAAGCGAATCAGGCCGTGAGGTGGATGCATCTGTACAGGCTGTACCAGCAACAGGCAATGCTTCAAAATCCCTTCCTTTCCTCTGCTGGTGGAGCTCAGGTGAACGGCGGCCCTGCTCAGCCGGCTGTTGTGGCCCCTCCAGCTGTTGTTGGAGATGCATCAGATGAAGAGGCAGAGATGCAGGCCGCAGGGCCCGGGGCCCCCGCTGCCGCTTTGAACTCCGACGAAGCGGAGGAGGTGGCGGCATCAGAGGCTGAACCAGCTGCCGACCCTGCGGCGACCGGAGCTGCGGACCCCGAGGGGGCATCGCCTGCTGCTGCAGATGTTCCTGTTGATGCTGCGGATGTTCCTGTTGAGGCAGCTGCTGCGGATGTTGCTGCTGGAGCTGCTGCAGATGTTGCTGCTGGAGCTGCTGCGGATGTTGCTGCTGCAGATGTTGCTGCTGCAGATGTTCCTGCTGGTGTGGTTGCTGCAGATGTTGCTGCTGCAGATGTTGCTGCTGCAGATGTTCCTGCTGGTGTGGTTGCTGCAGATGTTGCTGCTGCAGATGTTGCTGCTGCAGATGTTCCTGCTGGTGTGGTTGCTGCAGATGTTCCCACCAGCTGCGATGCGCCGGCTGCAGACGTTCCTGTTGACGCGACCGCTTCAGATGCTCCCGTCGATGCTACTCCTGCAGATGTTCCCGTCGATGCTACTCCTGCAGATGTTCCCGCCGATGCAGCCAGTGGACACGCCCCTGCCAGGGGCGACGCAATCGCTGCAGATGTTCCTGCCGGGGCCGATGCAGCCACAGCCGACCTCCATGCTCATGCAGATGTCACCGCCGCTGCAGGTGCCACAGCTTGTGCCGACGCAGCCACTGCGCCACTCATGGTA</t>
  </si>
  <si>
    <t>GTGTCCGTGACACAGGTGAGCGATGATGAACTCCAGCGTCCTCCTCGACCGACCGCGCCTTCATTTCTCTTGTGTTTTTTTTCGTCCGCAGGAAAAATTCCCAATCCTGCAAAAATGAAACTGGCCATCTTGTGCCTCTGCCTGGCGAGCACAGCCTCAGCTGCACCTTCCTTCTTTCATTACCTGCCCCATTATGGAGGTCCCAGGCAACAGGTGAAAACTCCATTCACAGCTGCTCAGACTCTGACACAGCCTGGATTAGTTGGTGGATACAGTGTGGAACTGGTGCGTTCGCCCTCCGTGCTTTACTCCAAACGGCCCTTTCCCTCCCACGGTTTCATCAAGTACTCCATTCCTCAGCCCCCAGGCAGACAGAGCGTGGAAGTTTACTACCCCTACGACTTCTCCCAGCAGAGGATACTGACAAACATCCCTCCCCTGACAAACGTTCCTCATCTGCCAAGTGTTGCTGTCTTCGATAGCCCCCCTCCATCCCAGGATCCTCTGCCCCCTCTGCAGCAGGACCAGCCGACACAGACAAGCCAGGTAACGTCAGCTTCC</t>
  </si>
  <si>
    <t>ATGAAGTTCAGTCTGCTGGTCGCCTGCATCCTCGGGGTGGCTCTCTACGTCCCTCATCACATGATTTCTGCCATCTATGTTCCCCCCGAGATGATGCCTGCTGGCGATCCGGTTGAAGGCACCAATAACGCCGACGCCCAGACGCGGAGTCTCGGAGGAGCTGCCCGCGGCTCAAACAAGCAGGACCCTCCACAGCCCAGTGGCCAAGCAGAGGTGAACCCTTTGGTTATCAACCTACCGGACCCTGCTGCCGCCGCCCCCGTAGCTGCAGCTGATCCTGCTGTGGTCGTAGTTCCCGCCGTTCCCGCCGTTCCCGCCAGTCCCGACGGTGCTGCGCCTGTCTTGGTACCTTTTGGAGACGACGACGATGACGACGATGACGAC</t>
  </si>
  <si>
    <t>ATGATCGTCCCAACGCTGCTGTCGTGGTTCATTATCATGGCATCTGCGGCGCCAACTGGTCCAAGCGTTCATCCTTCAGTCATCATTCAAGGGGAGGCCACTCAAGGCACAGATCAGAACCCCGACTATCACACTCCAGCGCCTCCATCCTCTCAGGTGCAGCAGCCAGCGCTGTCCCTGCAGCCGGACCCTCGTGGTGGATTCCATCTTATCTCCGAACAATTCCTCTGGTCTCCCGTAGGGGGCGCACCGACGTTCGTCCTTCTGCAGCAGCCGATCTCCTCTCCTCGGTCATTTATTCCACTCATATCGCCGGCCTTTATAAATCAGCTGGACTCAACCCTCAGCAGTTTCAGCTCGGAAGAATTTGAGGTCAACATCTACCTGTCCACCGCCCTCACCGATCCATCAGCAGCGACCGTCCAGCCAGTAAACCAGGCTGCGGGTCTCCAAAACCTTGTGTCAACAGTGGCGACCCCGTCCACCGGAGCCCCGCAGACTCAGGTTCCGACCAGCTCCGGACCTCCCATGGACACCAACGGGGTCCCTGTGGGTTCGGAGAAGCCAGCAGAGGAGATGGCGACTGTCCAACACCCTGTAGAAGCTGAACTCCTCCCACTGACACAAACCAGAAGCGTT</t>
  </si>
  <si>
    <t>ATGCTGAAGACGGTCTTTGTCCTTGGATGCCTCCTGAGCCTCGCTCTGGCCCAGCCTATGGCGATGGCGCCCAGAAGGGTCGCGCGTTCATCATCTGACTCCAACTCTGGCTCCGATGAGAACAACGCCGCCACCATGGCGCCAACACAGAATCCACAGGTACTCATCAACCAGCTGCTCGCCCTCCTCAACGCACTGCTGACCACCACCACCACCGCCGCCACCACCACCACGATGGCCACCACCACCACACCGGCCACCACCACCACCGCGACCACCACCATCCCTGCTGGT</t>
  </si>
  <si>
    <t>ATGCTGAGAGTGACGCTGCTGCTCGGGCTCCTGCTGAGCTGCGCCCTGGCTCACCCTATGGGCCAGGCGCTGAAGCGGTTCGCTCGCTCCGAATCCAGCTCTGACTCAAACTCCGGCTCTGACTCCAACGAGCAGCGAGGAGGCAGCAGGCCGACCGGCACCCCGTCCCAGTTGTCTCCACAACAGGTTCAGCAGTTGATGCAACTCCTCATAAACATCCTGCAGGCTAACAATGCCGCCGCCACCACCGCCGCCGCCACCACCACGGCTGCCACCACCACGGCTGCCACCACCACGGCTGCCACCACCACGGCTGCCACCACCACGGCTGCCACCACCACGGCAGCCACCACTGCAGCTGCCACAACCACCGCTGCCACCACTGCCGCAGCTACAACC</t>
  </si>
  <si>
    <t>ATGGAGCTCCAGACCGTCATTCTGCTGCTCTGTCTGCTCAAGACGAGCATCACTCTTCCGGTGCAGATTGGAATCCTTGCCAGCAACAGCAACGAGGTCCTGAGGCTGAATGGATTGACTCTGGCAGCGCTTGGACAAACACAGGCAGCCTTTAATCCACAGGCGTCGTCCATTTTAACACAGCTGATGCTACAGCAGCCTGAGCTGCTGCTGAACTGGAATCCACAGCTGGTGGCTCCCTTCAATCCCCAGTTCTTCCCCAATCAGGCCAGTCATCTTACACCAGTTCTCCTACCTAATGGTCAAGAGCAGCAGCCACAGGACCCAAATGCTGCTAATGGCCCTCAACCACCCCTAAATCCTGTCCAGGTACCAAAAACAGCACAGATGTTCCCACAGTTCCAGTACCCAGCGTATGGATTCCCTCATTTGCCTGGACAACAGGGTTTTGGGTATTTCATGCCTCCTTATGGCTACCCTCAGCAGAGGAGCACTGCATTGTTGCCCCCAAACAACGGACAGAATTTGGAGAGGGCAACGCAGAGACCACAGCTCCCTCTGCAGCAGTCCTCCCAGTCTAAGGTCCAACCGGAAAAGACAGAGCCTACGACCATTTTACCCCACCCACGTGGCGATGCGTCCGGCCCTGGGGTGGATGAGGCTCAATCCAACTTCCCGTTCCTATTCGAGCCG</t>
  </si>
  <si>
    <t>ATGAAGGGTGCCATAATAATGTTTTGCCTGATTGGAGCAGCTTTTGCCAACCCAATTTCATCCAGCGCCGTGTTGGAATCCGGCGAGCTCGACCCAAACACGACTGAAAGTTTGTCTGTTTCGCAATCAGCTGAAAATAACACCTCAGAGCTTCAGGTAGTCGACACATTTCTCTCAAGTCAGAGTCAGAGTTCAGAGTCAGAATCACTAGAATCCACATCGGAGGCCGAGACTTCAGAGGAGAGTGACAGCCAGTCAGACGAGGATGAGGAGACAGACTCCATGGCTGAAACCAGAGATGACAGCATGGGCAGCGAGGAGAACATGCGACAGAGCTGGGTTCGACTGTTGGCGAGTGTCACCAAAGTCCACAGCGCAGAGGACAACAGCAGCAGCAGCAGCAGCGCGGAGGTCAGAGGTCAGCCGGAGCAGCTGACCGAGCTGCGGCTCGGTAACACCACAGACCTGCTGCTGACGGACGGTCCCACCGACAGCAGCGACACCACCAGCGACAGCGCAGACACCACCGAGCTCACAGCTGCCGCCAGCAGCCAGAGCACCAGCAGCGAGAGCGACGAGACCAGTGAAACCAGCGAGACCAGCGAGGCCAGCGACAGCAGCGACGCCAGCGACAGCAGCGAACTGCAACACGTCAAAACCCACGACTGCGTGAACGGAACTCAGAGCTGTGAGAGCGAGGAGGATTTCTTCCAGGTTATAGGAGACGATACTCATTACTCAGTGGACCACCTGATGGTGCCGGAGGAGGACGAGCGGGAGCTGAGCCTCAGGAGA</t>
  </si>
  <si>
    <t>CAACAAACGCTCCTCCACCCCCCCCTCACACAGAAACATCTGTTGGCTGCTCTGAATGCTGGCCTGATGGCAGGTATGAACAGAGGAATGATGGCAGGTGTGAATGGAGGAATGGCAAATGGAGCCATCCCTGGGATGTTGGTTGGAGGCCTGAACGCACCCATGGTAGCTGGCGGGGGGGCAGGTGTTCTTGGGCAGCCTCAGTTCGCTCAGTTTGTTCCTGGACTTCGTGCTTTTGCTGTTCCGGCTCCGGTTCCTAACCTGTACCCAGTCCCTGTGGTGAGTGCGCTTCCTCTCCTGGGACTCCCTCAGACGGCACCGATGAATCCTCCTCAGCAGCCTCTGCTGGGGAACGTGGGTGGCGCCGTGCAGCAGCAGCAGCAGCTTCCTCCTCAGCTGGACCCTCTCAGGAGATTCAGGTCTGACGCCATGAGGAACGTCTGTCACACTGACCGCATGCTGTCTGGACGGCTCACGTGGACAGGGTTTAAAAGGGATGTGGACCAGGTGAGGCAGGTACCCGGTCAGCGAAAGCAGAGCCAGAGAAACGGTAAAACCTCGTTTCAAAAGAATGATGTCACCAGACTGAATGCAAGCCTCCTGTGTGCTCAGATCCTGAGGCTGAACGGACTGACCCTGGCAGCTCTGGGACAAACACAGGCGTCCTCCGTATTACCGCAGTACGTGCTGCAGCAGCAGCAGCCGGAGGTGCTGCTCACTCCACAGGTGGTGAACCTGAACCCTCAGATGGCCGGTCCCTTCGGCCCCCAGGGGCCCCAGCTGTTTCTGCCCGCCCAGGGCAACCAGCTCACGCCTCTGCTCGTCCCCAATGGCCAGCAAGACCAGCTCGGACCTCCGCAGGACCCCAACGCTCCGAATGTCCCCCAGACGGCCCAAAACCCTGTCCAGATGTTTCCACATTTCCAGTATGGCTCTTATGGATTTCCTCAGTTTCCCAGACAGCAGGGCTTCCCGTACTTTGTGCCCTCTTACGGTTATCCTCAGCAGAGGAACACTGCGGCGCTGCAGCCCAACAACGGCCAGCAAACCCTGGAGAGGAGCACGCAGAGACCACAGCTCCCCCTGCAGGTGAGTAAAGGAAACACGCTGGCTTCATGTTTACTGAAGAACCAGACGTGGCCGGTGGGGACGCAGAAAGAGTCGACCACAGTCCCTCCTGATCCTCGCGGGGACACATCTGGTCCAGGTGTTGACGAGGCTCAATCCAACTTCCCCTTCCTGTTTGAGCCT</t>
  </si>
  <si>
    <t>ATGTTCTGCATGCTGTGGCTTGTCTTTCAGACCCTGGCTGTTGTGGTGGGGGGTGGTGTGTCTTCAGGGAGTGCTGAGGCACTGGCCAATGGGGGAGTGAATAATAATGGAGCAGCAGCTGGCAACAGTGTCAACCCTGGGGCTCAGAGTGGGGTCCCACTAAACGGTGAACCCCTTGTGGCCCGTTTAGTCCAACTTGGTGGCTCATTTTTTATCCAGCCAGTCGGGAACCAAGGGGGTCAGGCTCCCCTGCCGCAGCTGATTCCCATCAGAGGTCTCCAACAAGATGGGCCTTTTGCTGTGGGTCAGGCAGGTGGAGCCAGTGTGAATGCACAGGGGCAGCTGGCTCCAGGGGCCGGGGGTGGGCCGGTCACGTTGTTTGCTGTGCTGCCGCAGAGGAATGCTGGAGGAGACCCGCAGGGGGCGCTGCTGACCCCCGGCCAAGTGCACCTGATCCCGGCGGCCGGGCTGAGCAGCCAGCAACAGGCGGCCCGCAGGCTCAGGTTCCAGCGTTCAGTGGCAGCTCGTCTCCAGAGGACGCAGCCTCCGGCGATGAAG</t>
  </si>
  <si>
    <t>ATGAAATTCATCCTGCTTGCTGCCTGCGTCCTTGGGATGGCTTTCTGTGCCCCTCAGCAGATGTTCATGGAGTTTGACATCCATCACGCTCCGGCTCAGGCAGCCCAGGCTATTCCTGCTGGAGCCGCGATGGAATCTCTGGACGTTGTCCAGGGCTTCATCAAGCAGGAGATTCTCCAGCCAAACGGTAGAGACACCAAGGACGTGTTCTACCCCTTTGGTTTTGACCTGTCAAATCCTGTCATCATTGCTCCTGCTGCTCCTGCTGCCCCTGCTGATCCTGTTGTTGCTGCAGCTCCAGCAGCTCCAGAAGCTCCAGCAGCTCCAGCAGCTCCGGCTGCCCCTGCCGCCCCTGCCGCCCCTGACTCTGTAAAATCTGTGAAAATGAAACTGGCCATCCTGTGCCTCTGTCTGGCTAGCTCAGCCTCAGCTGCGCCTTCCTTCTTTCATTACCTGCCTCATTACGCAGGTTCCAGACAGCAGGTACCACCTTCACAGGTGAAAAACCCGTTCGCAGCTCTACCACAACCTGGAATACCTGGCGCCTACAGTGTGGAACTAATTTATCCCCACAGATTTCCTGGTACAGGTGGATCAAACGCTGGACAACCCTTTCCCTCTCATGGTTTCATCAAATACTCCATTCCTCAGCCACCAGGCAGACAGAGTGTGGAAGTCTACTACCCCTATGACTTCTCCCAGCAAAGGATAATGACAAACATGCCTCCTATGACAAATGTCCCTCACATGCCAAATGTGCTCCCATTTGATTATCCCCCTCAAAATATTCCTCAGCAAATCCCAAATATTCCCTCATTTGATCCTCTGCCATCCCAGGATCCCCTGCAACCTCTCCAGCAGGACCAGCCCACACAGACAAGCCAGGTACTTATCAATCTA</t>
  </si>
  <si>
    <t>ATGATGCTCTTGGTGTTCATGATGTGCCTGCTGGTCACAACCTTTGCTGCTCCTCGTGTCTGGATATGTTTGGTATTTCTTCAGCAGGTTGCGGCTCATGCTAATGAGGCCCTGAGGTGGATGGAGATCTACAGGCTGTACCAGCAGCAGGGAATAGTTGGAAACCCCTTCCTCCCTCCTGCTGCTGCTCCTGTAATTAAAAGTACTTTATTTATGCAGGTGGATGCTGCACCAGCCCAGCCAGCTGATGCCGCCCCTCCGGCTCCGGCTGCTGTTGAAGATGCATCAGAGGAGGAGAATGACAACCCTGCCCCCAAAGCTGCAGCACCTGCTCCTCCTGCTGCCCCCCTAAACTCTGATGAGGTAGAGGAGGCCGAGGAGGTGGAGGCTGAACCAGCTGCGGTTGAAGCTGCACCAGCAGAGCCGGCAGCAGACCCTGCAGCGGCCGTCGAGCCGGCTGTGGTTGACGTCCCTGTAGATGCAGCGCCGGCTGATGCTGATGCTGCCGCTGCGGATGTGCCTCCCGCTGACATGGTTCCCATTGATGTCGCCCCGGCCGCAGTCGATGCCACAGCTGCTGCTGATGCTGGTGCAGCCGATGCCGGTGCTGCCACACTGGCAGCATTCAAC</t>
  </si>
  <si>
    <t>ATGAAAGTGGCCGTTGTTTTCGTTCTGCTCTTCGCCACAGTCCTCTGTCGGCCGGCAAGAAAAGTTGCTGATAGCAGTTCAGAGAGCTCTGAGGAAGTGGTGAGTATCTGGAGAGAGAGAGAGAGAGAGAGAGAGAGAGAGAGAGAGAGAGAGAGAGAGACCTCCACACTGACTGATGTCTTGTCCACAGGTGAAACAACCAGCAGCTCCAGCCCTCAGGAAACCGGCAGCAGTGGCAGAACCTGTACAGCACAGGCTCCAGTAGAAGTCAAATCTGACATCACAGACGCAGCTACATCCTCAGACACAGCCTCCGTCAGCAGCAAAGACAGTGAAGACAGCGACGACGATGACGATGAAGCAGAGGAGAACGAAAGCGAGGACGAGGATGAATCTAGCGACAGCTCAGAGTCTGGCGAGTCCTCCACCCCTGCTCCCACCACCGTCACCCCTATGATTGTGACAGAGGAGCCCGTGGCCGAAACCACTCCTGACTCCATCGTGCCCACCATTGTCACCGACACAGATGCGGGCCGTGGCGACAGCTTGGGAGGCTACCCTAGCGACTATAAGTCCATTGTCTACGGGGAGGACAAATCCTACCACAAGGTTCCTGTTCCCTACAAGTCCTACGAGTTCGTCGGCACAGGAAAGAAGATGGCCTACGACATGACTGAAGGCAATGAGGTGGAGAAGTCGCTGCAGGTGTACAAGGTACAGGCTCTCCAGGTCCACTCCGATCTCCTGGAGGAAGACACCAGCACCCCTGAGGTGGAGAGCCAGGGCCTGGACGCCTCCTCCGGCACCTCACAGGACCAAGACCTCAGCCCCCGCCAAGCCGCCCTCCCCGAGGAGGAGAGCACGAGCACCAGCGACGCCACCACCAGCGAAAGCGAGAGCTCCAGCACCCCAGAGGAAGAGGAGGAGGAGGAGAGCGCCAGCAGCGCCAGCGACAGCGCCAGCACCAGCCAGGAGTCAGAGACCGAGGAGAGCCAGAGCAGCGAGGAGACCACAGCCACGCCAGGAGCCGCCGACAGCGACTCAGATGAGAGTGACAGCGCTGAGAGTGACTCAGATGAGGAGAAGGCGGGACCTGACGCCACCACTGACATGCCAGTGGTGATCACTGCCAAA</t>
  </si>
  <si>
    <t>CTTCCCTCCTTCACAGACAGGAACCAATCAGAGATGGAGCTTCTGACAACCACCCTCGTCATCGTCCTCCTTACAACAGCCTCCGCTAAGCCGATTGGTTTGCCTCTGCACTACGATGCTGACATCACTGACGATGACTTGATGCAGGGATGCCTGGACAGCAATGACTGGTGGTCTTGGTGGTGCACTGAAGCCTCCAGGTACCAAGACTCTTCTTCAGAGTCGGACGAGTCCGAGGAGTCATGGGAAACTAGTGACTCTTCAGAAAGTCAATCTTCAGAGGAGTCCTCTGAGGAAGTTCAGACCACACCAGTCATGACCACCACTGCCATGACAACCAGCAGTACAGGAGACGGGTGTACGCCCACCCCTGAACCAGGCACAGTGAGCACGGATGAGCCAGCTGCGACTGTAACACCCCCGGCAGCAACAATGACCACATCCCTCGGCTGTGTGACCGAGGAGATTCCAACTGCTGCACCAATCACGGAAAACAGAGGAGACAAC</t>
  </si>
  <si>
    <t>ATGTTCTGCATACTGTGGCTTGTCGTTCAGACCTTGGCTGTTGTGGTGGAGGGTGGTGTGTCTTCAGGGAGTGGTGAGGCACTTGCCAAAGGGGGAGTGAATAATAATGGAGGAGCAGCAGCTGGCAACAATGCCAACCCTGGTGCTCAAAATGGGGTTCCACTGAATGGTGAACCTCTTGTGGCACATTTAGTCCAACTTGGTGGATCATTTTTTCTTCAGCCAGTCGGAAACCCTGTAGGCCAAGCTCCGCTGCAGCAGTTAATTCCCATCGCTCTCCAGCAAAGTGGGGCATTTCTTGTTGGTCAAACAGGCGGAGCCAATGGGAATCCACAGGGACAGGTGGCTCAGGCTGTCAAGGGTGGGCTGTTCGTTGTTCTGTCACAGCGAAATGCAGGAGGAGCCCCACAGGGTGCCGTGTTTACTCCAGGCCAAGTGCAGCTCATCCCGTTGGTCAGGCTGAATAACCAGCAACAACCAGCAGCAACCGGCGCTGCTGGTGGTATTGCAGCTGGCAGAATGAGATTTCAACGTTCAGTGGCAGCTCGTCTCAGGAGGACACAGTCTCCAGTGATAAAG</t>
  </si>
  <si>
    <t>GCAGCAGCAGCTATGAATGGTGGATTGGCAAATGGAGCAAACCCTGCGTTGATGGCTGGAGGCCTGAACCCACCTCTAGCAGTTGGTGGTGGGGCTGGTCTCATTGGGCAGCCCCAGCTTGCCCAGTTTGTTCCTTTTTCTGCTTTCGCTTTACCGGCTCCTGTTCCCAATGTGTACCCTGTCCCTGCAGTCAATCCAGTTCCTTACATGGGTGTCCCTCAAATGGCACAAATGAATCTTCCTCAGCAGCCTATGATGGGGATGGCGGGTGGTGCCGTGCCACAGCAGCCTCCCATTCAGCCTGATTCCCTCAGAAGATTCAGGCGTCAGATTCTGAAACAAGGCAACAACCTGAAATCTACTGTGGATACTCAGGTAAGACTGTGTAATTCACAAGCAAAACATCAGATTAATGTGGATATGGTTCATAAAAAATCAGCACTCTTGGACAAACGCAGGTATTGGAAGTGCACAAAAACAATTTTTGCCTCTCTGTTTGAGTTACATGATTTTAATATATCAACTGAACCAAATCTCCTTCTTCTCCAGGGGTCTTCAATATTACCACAATATGTGCTGCAGCAGCAGCAGCCTGAAGTGCTGCTCACTCCACAGGTGGTGAACTTGAACCCACAAGTGGCTGGTCCTTTTGGTCCCCAAGGACCCCAGCTGTTGTTCCCCAATCAGGGCAACCAGTTAACACCTATGTTTGTCCCCAATGGGCAGCAAGAGCAGCTTGGGCCCCCACAGGACCCCAATGCTCCAAATGTCCCTCAACAGGCCCAAAACCCTGTGCAGATGTTTCCACAGTTTCAGTACCCTGCTTACGGATTTCCTCAGTTTCCCAGGCAGCAGGGTTTCCGTTATTTTGTGCCTCCTTATGGGTATCCCCAGCAGAGGAACAATGTGGTGCTGCAGCCCAACAATGGTCAGCAGAACCTGGAGAAAACCACACAGAGACCACAGCTCCCTCTGCAGGTGAGACTAGATGACAAAGACAAGAAAAAAGGTCATGGTACCTGGCCACTGGGGACACAGAAGGAGTCTACTACGATTCCTCCTGCACCTCGTGGTGACACATCTGGCCCTGGGACTGACGAGGGCAACTCTAACTTCCCCTTCCTATTTGAGCCT</t>
  </si>
  <si>
    <t>ATGAAACTGGCCATCCTGTGCCTCTGTCTGGCTAGCACAGCCTCAGCTGCACCATCCATCTTTCATTACATGCCTCACTACACAGGACAAAGACAGCAGGTACCACCCTCGCAGGCAAAAAGTCCCTTCACAGCTGGTCAGCCTCTCCCACAAATTGGAATTCCTGGTGCTTACAGTGTGGAAATAGTATTAACCTTCACTGATGTTTTTTCCACTTTTTTCTTCCAACCTTCTCCCTTTCCCTCTCATGGTTTTATCAAGTACTCCATTCCTCAGCCACCTGGCAGACAGAGTGTTGAAGTTGTGAGTGATTTTTTTTCCTTTGCCTTTTTCAGATTACAGAGACTATTAGGACTGAAACCACTTCAAGAAAATTTTATTCACAACCTACTTTTTTCACAGGTTCTCTCATATGACTATCCTTTTCAAAATGGCCCCCAGCAAACCATGAATGTGAGAAAAAACAAAAATCATCTCAGTGTTCCATCATTTGATGCCAATCCCCTCCCATCCCAGGATCCAGTTCCACCCATCCAGCAGGACCAACCCATGCAGACAAGACAGGTATCTATCTATCTA</t>
  </si>
  <si>
    <t>ATGAAGATCATCATTGTAGGATTCTTCTTGATTGGAGCAATTTTTGCCAACCCAATTTCATACAATGGTATTTTGGAATCAAGGGAGCTTGACACAAACATGACTGAAATTTTGTCTCTTTCACAATCATTTGAAAATGACACCTCAGAGCTTCAGAGCTCTGAAGAAAATACTTCACATCAAAGTTCAGAGTCTGAATCATTAGAGTCCACGTCAGAGGAAAATACTTCAGAGGAGAGTGACAGTCAGTCAGATGAGGATGATCAGACAGACCTGATGATTGAAACCAGAGACAACAGCATCGGCAGTGAGGAGAATGTCCGAAAGAGTTGGGTCAGAGTGTTTGCAAATGTTGTCAAAGGCCCTAGTGCAGAGGACAACAGCAGCACAGAGGTCAAAGGTCAGTCAGAAGACCTGCATAACCAGCTGACTATAAAACAAGCCACTCCCACCTCAACATCCAAGACCTTAAAACAAAGGATCAAAACTTTGCGAGGACAGGCACACCTGCCAGTAGTGGAGAACCCCTCTGACAGCAGAGATACCACCAGTGACAGCACAGACAGTGACATTACTGGTATGACAGCTGCCACCAGTGAAAGCAGTGAGAGCACCAGCAGTGAAAGCAATGAAACCAGCGAGACCAGTGACAGCAAGAGCACAGAGGACAGTAATGCCAGTGACAGCACCGAGCTGGAACCAATCAAGGCCAAAGACTGTGTGAATGGCACCCAGAGCTGTGAAAGTGAGGAGTATTTGTTCCAAGTTATAGGAGATGACGCCCATTTCCCACTAAACAATCTGATGGAGTCAGATGGGAGTGAAAGGGAGTTAAGTCTAAGGAGA</t>
  </si>
  <si>
    <t>ATGAAAGTGGCCATTCTTTTTGTCCTGTTCTTCGCCACAGTTCTCTGCCGACCGGCAAAAAAGGTGTCTCTCAGTAGTTCAGAGAGCTCTGAAGAAGTGGTGAGACGACCAGCACCTCCAGCCCTCAGGAAACAGGCAGCTGTGGTTCCTCAGACCCGTGCAGCACCAGTACAGAATGTTGTAGCACCAGCTGCTGCCAACTCAGACGAGAGCAAGGAGAGTTCCGATGAAGATGAGGTGGCAGCAGAGGCCCCAGTGGAAGTCAAATCTGACAGCACAGTCTTAAATGCAGCCTCTGTCAAAAGCCAGGACAGTGAAAAAGATGATGATGATGATGATGATGAAACAGAGGAAACTGAGGAGGAGGAGGATGAATCCAGCTCTGAGTCAGACGAGTCCTCCACCATTGCTCCTGTTACTGTTACCCCTGTGATTGTCACAGATGAACCCGTGGCTGAAACCACTGTGGAGCCCATCATACCGACCATCATCACTGACACTGATGCAGCGCGCGGCGACAATTTGGGAGGCCACCCCAGTGACTACAAGTCCATCGATTACGTGGAGGACAAATCTTACCACAAGATCCCTGTTCCCTACAAGTCCTACGAGTTTGTCGGAACAGGAAAGAAAATGGCCTATGACAAAACCAACGGCAATGAGGTGGAGAAGTCACTGAAGGTGTATAAGGCTATTCAGGTCCACTCTGACTTTGAGGAGGACACCAGCACTCCTGAGATGGAGAACCAGGGCCCAGATGCATCTTCTGGTACCACTCAGGACCAGGACCACAGCCCCCGCCAGGCCTCTCTCCCGGAGGAAGATGGTGCTACTGAAGCAAGCACCACCAATGAGAGTGAGAGCTCAAGTAACCCAGAGGAGGAGGAGGTGGAGGAAAGCAACAGCAATAGTGATAGCAGCAGCCAGGAGGCTGAGAAGAACCAGAGCAGTGAATCAGATGAGAGTGACAGCAATGAGAGTGACTCAGATAAAGATGGGTCAGGACCTGACAATACCACTGAAATGCCACTGGTCATCTCAGCTAAA</t>
  </si>
  <si>
    <t>ATTGGTCGGCATCGGCACCATGATGCTGACATCGCTGACAATAATTGGAGACAGGAATGGTTTGCTAGGGATAAGTTGTTTTGGCAGCCTGCTGAATCTTCCACCTCTGAAGACTCTTCCTCTGAATCGGAGTCATCAGAGTCTAGTCAATCTTCAGAAAGTCAATCTTCTGAAAGTCAATCTTCTGAAGAATCATCTGAGGAAGTTCTTTCCACCACCCAGATCATGCCAACAAGAATGACTGCTGCAACGCCCACGCCAAACTTGACCACTGCTGCCACGGCCACGCCAGACTTGACCACTGCTGCCACGGCCACGCCAGACTTGACCACTACTGCCACGGCCACGCCAAACTTGACCACTGCTGCCACGGCCACGCCAGACTTGACCACTGCTGCCACGGCCACTGTCACTATGGGTGACAGAAGTACGCTTACAGTGGAACCAGATACAGTGAGCACAGACGAGCCACTTGTGACAGACAGCACAACCCTGCCAGCAACACCGACCATGTCCATAGCCACATCAACCAGCAACGTGACTCATTCTGTTACCAAAGACATTCCAACAGCAGCTCCCATCACTGAAAGTAGAGGAGACAAC</t>
  </si>
  <si>
    <t>CTTATTTTATATTATATTTTTCCACAGTTAACCTCTATGGCTGAAACTAGAGATAACAGCATGAGCAGTGAGGAAAATGTTCGAAAGAGATTGGTTCAAGTGTTTGCAAGTGTTGCCAAAGTCATAAGTGTTGAGGACAACAGCAGCACAGAGGTCAAAGGTCAGCCAGAACACCTGAGCAGCGAACTGACTGAGAAACAGCTCACCTCCACCAGCAGCACTGTCAAACAGAAGACAAAGACCCTGCAGGGTCATACAAACCTGCATCTAGCAGGGAACCCCACCGGCAGCAGTGAGACCACCAGCACAGACACCAGTGACATTACTGCTGTTACAGCCGCCACGAGTGACAGCAGTGAGAGCTCCAGCAGCGAAAGCCTCGAGACCAGCGACAGCAGTGATGAAAGCAAGAGCGCAGAGGACAGTAATGCCAGTGACAGCACCGAGCTGGCACTGATCAAAACCGAGAACTGTGTGAATGGCACTCAGAGTTGTGAAAGTGAAGAGCAGTTCTTCCAAAATATGGGAGATGATGACCATTACTCTGTGGACAATCTGATGATGCCAGATGAGGATGAAAGGGAGTTAAGTCTAAGAAGG</t>
  </si>
  <si>
    <t>TTGTGTTTCCTATTTCTTCAGCAGTTGGCAGCACATGCTAATCAGGCCCTCCGGTGGATGGAGATGTACAGGCTATACCAGCAGCAGGGAGCAGTTGGAAACTTATTCCCTCCTGCTTCAGATGCTCCTGTAAGTGTATTTCTTTCAAGAGTCTGTCATGCAGATGCTGCACCAGCTGATGTCCCCCCTCCTGCTCCCGTTGCTGTGGAAGATGCATCAGAGGAAGAGACAGAGGTTGGGAAACCTGTCCCCAAAGCTGGAGCACCTCCTGCTGCCCCCGTAAACTCTGATGAGGTAGAAGAGGCCGAAGAGGTGGAGGCGGCCGATGCTGAGCCAGCTGAAGAAGCAGCAGTAGAAACGACAGCAGACCCTGCAGCTGCTGTCGAACCAGCTTTGGTTGATGTCCCTGTAGGTGCCGTACCAGTCAATGCTGCTGCTGTCGATGGGCCTCCTGTTGACGGATTTTCTGTTGACATTGCCCCGGTAGCCCCTGAGGTGGCTACTTACATAATCACTCCTGCTCCGGCTGGAGCTGCACCACCTGCAGTTGAGGTTGAAATGACTGGAGTGGCAGCAGATCCTGCTGCACAA</t>
  </si>
  <si>
    <t>CAGCCTTTTCCTTCTCAAGGTTTACTCAAGATCTCCATTCCTCAGCCACCAGGCAGACAGAGTGTGGAGCTTTACTACCCCTATGATTTCAGTCAACAAAGGATAATGACAAACATGCCTCCAATGTCAAACTCTCCTCAGATGCCTCAGGGCTTACCATTTGAATATCCATTTTCAAATACTCCTCAGCAGGCCCAGAATAATCCACCATTTGATACAAATCCTCATCCGTCCCAGGGTCCCAATCAAGCTGTCCATCAGGACCAGCCAATGCAAGCAAACCAGGTTATTATCAATCTA</t>
  </si>
  <si>
    <t>ATGAAATTTGTTCTCCTTGCTGCCTGCATCATTGGGATGGCTATTTGCGCTCCTCAGCAAAGGTACATGGAGTTTGACATCCATCACGCACCAGCTCAGGCGGTCCAGGCAATCCCTGCTGGAGCTCCTGTTGGAACTCTGGAAGTGCTGCTCCCAGTTGATGCCCAGAGACACCTTGTTGGAGGGCCTGTCCGAGGTTTCATCAAGCAGGAGATCATTGGCCCAGATGGCAGAGAGCTCAAGGAGGTGTACTACCCCTTCGGTTTTGACAAGCCAGACCCAGCTGCTGCTGCCCCTGTTGCTGATCCCATTGCTCCTGCAGCTCCAGCAGCTCCAGCTGCTCCTGCTGCTCCCTCTCAGCGTGTTGTTGCTGCTTCTGTAAGAGTGACCACGAATTTGCATTTTAAGCCATTTATTTTTGTTAGTAGGACCGGTTTA</t>
  </si>
  <si>
    <t>ATTGGCCAGCTGGGTGTGTACATGCCTAATGTTCTCACAAACCTGCCTGTAGGAGCTGTCCAGCCTGTGAGCCAGGGCGCAGGGCTCGCAAATCCAGAACAGCAAAGCATTGCACCAACTGGTGGGAAGCCATCAGCAGGAGTCCCCCAGACACAGAGATTGGCCAGCTCTGGACCACAGCCAAACACTAACAGAGTA</t>
  </si>
  <si>
    <t>ATGTTCTGCATACTGTGGGTTATCTTTCAGATCTTGGCTGTGGTGGCCGGGGGAGGTGTGTCTTCTGGCAGTGCTGAGGCACTTGCAAATGGGGCAGTGAACAGTAATGGAGGAGCAGCAGCTGGCAACAATGCCAACCCTGGGGTTCAAAATGGGCTTCCACTAAACGGTGAACCCCTTGTGGGACGCTTAGTCCAACTTGGTGGGGCACTTTTTATCCAGCCAGTGGGAAACCCCCAAGGTCAACCTCCTCTGCAGCAGCTAATTCCCATTGGAACTCTCCCCCAGGGTGGGGCTTTGCTTGTGGGGCAGACAGGTGGAGCCAATGTGAACCCACAGGCACAGGTGGCTCAGGCCGCCCGAGGTGGGCAAGGCACACTGTTTGCTCTTCTGTCACAAAGAAATGCTGGAGGTGACCCACAGGGTGCCGTGTTTACTCCAGGCCAAGTTCAGCTGATCTCGCTGGCCGGACTGAACAACCAACAACAGGCAGGTGCTGCTGGCGGGACGGCTGGCAGGCTGAGGTTTCAGCGTTCAGCAGCAGCATCTCGCCTCCGGATGCCAGAGCAACCTGCGATCAAGAGCAACTATAGTCCTCCTTGGCACATACCATTTGAAGGAAGAACAGAAATATCAGGTATGTATCTTGCAACAGGTAGTTTTTATACTCATAGTTCACGTATATGTAACAAAAATAATGTGTTTTGTTTTTACAGGTTTCAAACTAAAATGAAGCTTCTTCTCCTTACAACATTCATAGCCACACTCTGCTATGTGAGTACAACACAGAGGTTGCTAGCAGCCATGATGGCAAATGCAGCAGCAGGGAATGCAGCAGGAGTAAACCCTGCGCTGATAGCTGGAGGCCTGAACCCACCGATTGTAGTTGGTGGAGGGGCAGGTCTGATTGGGCAGCCCCAGTTCCCACAGGTCAGGCCTTCGTGGCTAATGATATCAAAATCAACACCTTTCATTTCTGTCTTTCTTTTTCAGTACCAGGTTCCTTACATGGGAGTGCCTCAAATGGCACCCATGCCACAAATGAACCCTCCTCAGCAGCCTGCAGCAGTAATGATGATGATTTGTGGAAACCGAACATTTCTTGTTGTCTCTGTTCAGGCTGGGGCAGGTGGTGCCATGCCACAGCAGCTTCCAGCTCAGCCTGGTCCACTCGCAAGATTTAGGCGCCAGCTTGTGCAACAGGAGAATGCCCTGAAAGCTACTGTAGATACTCAGATTCCAACACCTACTGACACAACTACTACCGGTTTGTGTGAGGAACAAGTTCGTCATAAGAACAAT</t>
  </si>
  <si>
    <t>ACCATGAAGCTGCAAACTGCCCTTCTGTTGATCTGTCTATTTAAGACGAGCTTTACTCTGCCAGTTCAGCTTGGAATTATTGCCAGCAACAGCAATGAGATCCTGAGACTTAATGGACTGACTCTTGCAGCTCTTGGACAAACACAGGGATCTTCAATATTACCCCAGTATGTGCTACAGCAGCAACAGCCTGAGGTGCTCCTCACTCCACAGGTGGTGAACTTGAACCCACAGCTGGCTGGTCCTTTTGCTCCCCAGGGGACACAGTTGTTTTTCCCAGCCCAAGGCAACCAGCTAACACCCATGCTCCTCCCCAATGGCCAGCAAGATCAGCTTGGTTCTCCACAGGACCCCAATGCTCCTAATGTTGCTCAGCAGCCCCAAACCACTTTGCCGATGTATCCACAGTTTCAGTATCCTGGTTATGGATTTCCTCAGATTCCCAGGCAGCAGGGCTTTGGTTACTTTGTGCCTTCTTATGGCTATCCTCAGCAGAGGAATCCTCTGGTGCTGCAGCCCAGCAATGCTCAGCAGAACCTGGAGAGAACCACACAGAGACCACAACTCCCTCTGCAGGTAGGACATGCAAGATTGCACCTATCTAATTGCTGTGTTTTTGTAACATTATTTTTAAATCAGACATGGCCATCAGGCACACAGAAAGAGTCAACTACAATTGCTCCTAATCCTCGGGGTGATGCAACTGGCCCTGGGATTGATGAGGGTCAGTCCAACTTCCCCTTCTTATTTGAACCT</t>
  </si>
  <si>
    <t>CTGTGTGTTTCTGGTTTTCTTCCCATTCAGATACAAAACTGTGACACAATGAAAGTGGCTATTATATTCGTTCTGCTCTTTGCCACAGTTCTCTGCTTGCCAGCAAGACGACCGGCGTCTCAAGCCATCAAGAAAAAGGTGGCAGTGGTTCCTCAGGCCCACAAACCACATGTAAAGAATATCGTGGCAGCAGCAGCCCCTGCTGCCGGATCTGATGAGAGCAAAGAGAGTTCTGATGAGGAAGAGAAGGCACCAGAAGAGGCCCCAGTGGAAGTCAAATCTGCCAGTGTAGCCTCAGTCTCAGATACAGCCGCAGATACAGCCTCTGTCAAAAGCAACAGCAGTGATGAAGATGATGATGATGAAACAGAGGAAACTGAGGAGAAGGAGGAAGAAGAGGCGGAAGAAGAGGAAGAATCCAGCTCAGAGTCAGGCGAGTCCCCCACCATTGCTCCCTCTACCGTCATCCCTGTGGTCATCACAGAGGAGCCTGTGGCTGAAAGCACTATGGAGCCCATCTCACCAACCATCATCACTGATGGATCCCGTGGTGACAGCTTGGGAGGCCCCGGTGACTACAAATCTATCCATTATGTGGAGGAGAAAACCTACCACAAGATCCCTGTTCCCTACAAGTCCTACGAGTTTGTGGGCACAGGGAAGAAGGTGGCCTACGACATGACCGATGGCAACGAGGTGGAGAAGTCACTGAAGGTGTACAAGGCTATTCAGGTTCACAGTGACCATCTGGAGGAGGACACTAGCACCCCTGAAGTGGAAAGCCAGACCATTGATACCACTTCTGGCACTCCAGATCAGGACCCCAGCCTCCGCCAGGCCTCCATTCCAGCAGAGGAAAGCTCAAGCACCGGTGAAACGAGCACCAGCGAGAGCTCCAGCAACCCAGAGGAAGAGGAGGAGGAGGAGGAGAGTGCCAGCACTGACAGCGAAACAAGCAGCACCAGCCAGGAGTCTGAGGTGGACGAGGAGGAGCAGGAGGAGGAAGAGAGCCAGAGCAGTGAGGAGACCACAGCCACGCCTGGAGCAGCTGACAGCGATTCAGATGAGAGTGACAGCGATGAGAGTGACTCAGACAAGAAGGGGGAGGGTCCTGACACCACCACTGATATGCCACTGGTCATCACAGCCAAA</t>
  </si>
  <si>
    <t>ATGAAGGTGACCATCATAACGTTGTGTTTGATTGGAGCAATTGTTGCCAATCCAATTTCTTATAATTTCCTTTTGGAGTCAAGTGACCTTAACTCAAACTCGACTGAAAGTTTGTCTGTTTCAACATCATCTGAAAATAACTCCACAGAGAGTCAGGTAATGTCAACACTCATTCAGAGTAATCATTCTGAGTCCGAATCGTTAGAATCATCTGAGGACAAGACTTCTGAGGAGAGTGACAGTCAGTCAGATGAGAGCGATGGGAGTGACTCTGCAGATGAAACCAAAGATGACAGCATGGGCAGTGAGGAGAACGTTCGAAAGCAGAGCTGGCTGCATGCCTTTGTCAGTGTCACTGATGACCTGAGTGCTGAGAACAGCAGCAGCACAGAGGTCACCGGTCAAACGGAACAACCCAACAACAAGCTGACTGAGGTGGAGCCCACCCGCACCTCCCCTAAAATGGCTCTGAAACAGAGGAAGACCCTGCCACTGGTGGAGAAATCCACCGACACCAGTGATTCCACCAGCGAGAGCGCAGACACCAGTGAAGTGACCGCTGCTACCGCTGCCCCCGACGAAAGCAGCGAGAGCAACAGTAGTGAGAGTCACGAGAGCAGCGAGAGTGAGGACTCCAGCAAAAGTGAGGAGAACAGTAACGCCAGCGACAGCGGTGAAGTGCAGCAAATGAAAACCAATGGCTGTGTGAACGGGACCCAGAGCTGTGAGAGTGAAGAATACTTCTTCCAGGACATTGGGGATGACGCCCATCATCCCTTAGACAACCTGTTGGTGCCAGATGATGATGAGAGGGAGTTAAGTCTGAGGAGA</t>
  </si>
  <si>
    <t>CAGGCTGCAGCTCATGCCAATGAGGCCCTCAGGTGGATGGAGATGTACAGGCTGTACCAGCAGCAGGGAGCATTTGGAAACCCCTTTCTCCCTGCTGCTGATGCTCCTGTAAGTTCATCTATACATCATATCATTATCTTCACTGTTTTACTGTCTGATATTTATCTGAGCAGTGGAACTATCTCTCCATCCTCATCTTTTCTTTGTGCTGCCCAGGAAGGAAACCACGCCCCCAAAGCTGCAGCAGCCGGCGCTGGTGCTGCCCCCCTGAACTCTGATGAAGTCGAAGAGGCTGAAGAGGCCGAGGCCGAGCCAGCCGTGGCTGAAGAAGAAGCAGCAGCAGAGCCGGCTGCAGAGCCTACAGCAGCTGTGGTCGACGTCCCCGTAGATGCTCCAGTAGATGCTGCTGCTGCTGCCGATCCTGCTGCTGTAGATGTTCCTCCTGTCGATGTGGTTCCCGATGTCGCGCCAGCTGCCCCCGAGGTGGCTGTCGCAGCCGATCTCCCTGCCCCTGCTGATGCCGCAGCCGCCCCTGTGGCAGCGGAGGCTGTAGACGTGACCCTGGTGGAGGCAGATCCAGTTCCA</t>
  </si>
  <si>
    <t>ATGAAATTCCTCCTCCTCGCTGCTTGCACCATCGGGTTGGTGGTCTGTGCTCCTCACCACATCTTCCAGGATGAGACATTCATGGAGTTTGACATCCATTATGCTCCACCTGAGGCAGCACAGGTGATCCCTGCTGGAGTCCCACTCAGATCTCTGGAAGTTCTGCTGCCAGTCAATGCCCAGAGACAGCCTATCGTAGGACAGCAAATCCATGGCTTCATCAAGCATGAGATTCCTAACCCTAACGGCAGAGGCACCAAGGACGTGTACTACCCATTCGGTTTTCATCATGCAGTGGACCCAGCAGCTGTCGTCCCTGTCGTCCCTGTTGCCCCTGTTGCCCCTGTTGCCCCTGCAGCTCCTTATGTCCCAGTGGCCCCCGTTGCACCCGTTCAGCCTGTCATCACCGTCCGCGCCTCTGCTCCCAGACCCAGAGGTAACGATGATGACGAAGAAGATGATGAT</t>
  </si>
  <si>
    <t>CATGGATTTATCAAATACTCCATTCCTCAGCCACCTGGCAGACAGAGTGTGGAAGTTTACTACCCCTACGACTTCTCTCAGCAAAGGATAATCACAAACGTCCCACCCATGACAAATGTTCCTCAGTGGTTTGTTTTCCCACAGGCCATTCCCTTCGACTTCCCTCCTCAGAATATTCCCCAGCAAACTTTGAATATTCCAACATTTGATGCCAACCCTCTGCCGTCCCAGGTTCCCCTGCAATCTCTCCAGGACCAGCCCACACAGACAAACCCAGTAATTAGCAATAAT</t>
  </si>
  <si>
    <t>GCTCAGCACCAGAACAAGGACTCTGTGTCAGACATGATGAAGCTGCGAACCGTCTTCCTGTTGGCCTGTCTGTTGAGGACCAGCTTGGCTCTGCCATTGCAGATTGGGATTATTGCAAGCAACAGTAACGAGATCTTGAGGCTGAATGGACTAACTCTAGCAGCTCTTGGACAAGCGCAGGCAGCGTCATTCCTGCCCCCGTTCGTACTGCAGCAGCAGCAGCAGCCGGAGGTGCTCCTCACTCCACAGATGGTGAACTTGAACCCCCAGCTGGCAGGTCCTTTTGGTCCCCAGGGGCCTCAGTTCCTGTTCCCAAACCAGGGAAACCAGCTGACCCCTGTGATTGTCCCCAACGGCCAACAAGATCAGGGGGGGCTTCCACAGGACCCCAACAACCCTAATGTTCCGCAGCAGAACCCAAACACAGTTCAGATGTATCCACAGTTTCACTACCCAGCCTACGGATTCCCCCAGTTTCCCAGGCAGCAGAGTTACCAGTACTTTGTGCCCTCATATGGATATCCTCAACAGAGGAACACAGTAATGCTTCCACCCAACAATGGCCAGCAGAACCCTGAGAGAACCACACAGAGGACACAGCTCCCTCTGCAGTCATCTCTAATGGCTGTGGTGTATGACTATTACCAGACCTGGCCACTGGAGACACAGAAAGAGTCTACAACGATCCCCCCTAATCCTCGTGGTGACGCATCTGGCCCTGGAGTTGACGAGGTACAGTTTTTGACACACACA</t>
  </si>
  <si>
    <t>ATGGAGAAGGCGGTTAACCTCAGGAAAATCACAGACTGGCAGCTGATTGGCTGCCGAGGCGAAGCTGCAGCGTTTATAACCAGAGCAGCAGAATCAGAGAGCAGCAAACATCTGCAGCATCTTCATCATCAGTCACCACCGAGAAGAGGAGATAAACTAGAGACACAGAGAACCACTCGAGATTCCTGCAGCAGCAAACCAGACTGTGACACGATGAAAGTGGCTGTGGTCTTCATCCTGCTCTTTGCCACAGTTCTCTGTCGGCCGGCGAGGAGAGTTTCTGTCAGCAGCTCTGAGAGTTCTGAAGAAATGGTGAGACGACCTCCCCCTCGCTACATGAGGAAACCCGTGGCCTGGGGTCCTCGTTTCCGTGCAGCACAAATACAGAACGTTCCAGCAGTCTCCACAGCTACAGAATCAGATGAGAGCAAGCAGAGTTCTGAGGAAGTTCAGGTGGCAGCAGAGGCTCCGGCTGTGGAATTTAAATTCAGCACCTTCGATGCCACAGCTGTCCCTGACACAACCAGTGAGGACAGTAAAGACAGTGCAGACAGTGATGATGATGACGATGATTCAGAGGAGAACGACACAGATGAAGATGAGAACGACTCCAACGACACCTCCGAGTCAGGAGAATCCTCCACCGTCGCTCCCACCGTCGTCATCCCTGTCACAGATGAACCTGTGGTAGAAACCACCGTGGATCCTCTGGAGCCGACCATCGTCACAGACACAGACTCAGGACGTGGAGACAGTCTGGGAGGTTACCCCAGTGACTACAAGTCCATCTATGTGGAGGACAAGTCCTACCATAAGGTTCCTTCTCCCTACAAGTCCTACGAGTACTACGACAGCGGGAAGAAGACGGACTATGACAAGAGCAACGGCAACGACGTGGAGAAGTCCATGAAGGTGTACAAGGCTATCCAGGTCCACTCTGACCTCCTGGAGGAGGACACCAGCACTCCTGAGGTGGAGAGCCAGGGTCTTGACACTTCCTCTGACGTCACACAGGACCTGCAGATCAGCCCTCGTCAGGCGTTTGTTCCAGAGGAGGAGAACGCCAATGACGCCACCACAAGTGAGAGCGAAAGCTCCAGCGCCACCCAGGAGGAGGAGGAGGAGGAGGAGGACGAGAGCGCCAGTGCCAGTGTGGATTCTGAGGACGAGGACAGTCAGAGCAGTGAGGAGGCCACGGCTACACCCGGCGCCGCTGACAGCGACTCAGACGAGAGCGACTCAGACGAGGATGGGGCGGTGCCTCATGTCACCACTGATGTGATGGTGGTCATCACTGCCAAA</t>
  </si>
  <si>
    <t>CTACGGTCTTACTTTATTCTTCTGTCCTGTCCTATATTCATACCGACCACCATGTATACACTTAGGAAACTGGTCCCACTCTTTTACAGTTCTGCTGCCACCGGTGAACAGGAGGAGCACAGGACTACTGCCACTACCACTACTGCGACAACTACTGGATCCACAACC</t>
  </si>
  <si>
    <t>CAGACACAGAGGATGATTGCAGCCATGAACGCAGGAATGATAGCAGGTATGAACGGAGGATTAGCAAATGGAGCAAACCCTGGGATGATGGCTCGAGGCCTAAACCCACCCATGGTGGCTGGTGGTGGGGCAGGTTTAATTGGGCAGCCGCAGATTGCACAGTTTGTTCCTGGAGTTCCTGCTTTTGCTGTACTTGGCCCCGTTCCCAATGTGTACCGTGTCCCAGCAGTCAATGCGCTTCCTTTCATGGGAGTCCCTCAAATGGCACCAATGAATCCTCCTCAGCAGCCTCTGATGGGGATTACAGGTGGCGCTATGCCACAGCAGCTTCCCCCTCAGCCTGATCCACTCAGAAGATTCAGGCGTCAAATTATGAAACAGGACAACACCATGAAGACCACTGTGAATACTCAGGTAAAACTGTATGATTTACAAACAAAGAAACAGACTAAGGTGGATAGTATTGCAAAAAATCGTCAGTGTTTTCTGATATGCTGTCTCGATCGTTGTTTCTTAATGTTTCTTTTACAGGTGCAGATTGGAATTATTGCAAGCAATAGCAATGAGATCCTGAGACTGAATGGACTAACGCTTGCAACTCTTGGACAAACACAGGCGTCGTCAATATTACCCCAGTATGTGCTGCAGCAGCATCAGCCTGAGGTGCTGCTCACTCCACAGGTGGTGAACTTGAACCCGCAGGTGGCGGGTCCTTTTGGTCCTCAGGGGCCTCAGCTGTTGCTCCCCAACCAGGGTAACCAGCTAACGCCTATGCTTGTCTCCAATGGCCAGCAAGAGCAGCTTGGGCCTCCGCAGGACCCCAACGCTCCTAATGTCCCTCAGCAGGCCCAGAACCCTGTGCAGATGTTTCCACAGTTTCAATACCCTGCTTATGGATTTCCTCAGTTTCCCAGACAGCAGGGCTTCCCGTACTTCGTGCCCTCTTACGGCTATCCCCAGCAGAGGAATACTGTGGTGCTTCAGCCCAACAAGGGTCAGCAGAACCTGGAGAGAACCACACAGAGACCACAGCTTCCCCTGCAGCTGTGTTTTCATAACTTTTACCTATATCAGACTTGGCCACTGGGGACACAGAAAGAGACTACAACAATTCCTCCTGATCCTCGTGGAGACACATCTGGCCCTGGCATTGATGAGGGTCACTCCAACTTCCCCTTCCTGTTTGAGCCT</t>
  </si>
  <si>
    <t>ATGAAATTCATCGTCCTCGCCGCCTGCATCCTTGGGATGGCTGTCTGTGCCCCTCAGCAGAGGTTCATGGAGTTTGACATCCGTCACGCTCCAGCTCAGGCAGCCCAGGCCATCCCTGCTGGAGCTCCAGCTGGAACCCTGGAAGTTGTACGGGGTTTCATCAAGCAAGAGATCTTCGATCCAAACGGCAAAGAGATCAAGGAGATGCTCTTCTGCTGCCCCCCCCATGCCTTGATTGCCCCCCCAGCCAGATATGCGCCTGCTGCTTCAGCTGCTCCTGTTGCTCCAGCTGCGCCCGCAGCTCCTGCTGCTCCTGCTGCTCCTGCTGCTCCTGCTGCACCCGCTGCACCCGCTGCACCCATTGAACCTATCGTTGCTGCTGGTGCTTCTGACTTGGAAACTGCAAAAATGAAATTTGTCATCCTCTGCCTCTGTCTGGCTAGCACAGCCTCAGCTGTACCCTCTCCCTTTCATTACCTGACTCATTACACAGGATCCAGACAACAGGTACCACCCACACAGGTGAACAATCCCTTCGCAGCTGGTCAGCCTCTTCCACAAACTGGAATCCCTGGCGCTTACAGTGTGGAACTAATTTATCCCCACAGATTTCCTGGTGGTGTAGGTGGATCAAACGCTGGCCAGTCTTATCATGGTTTCATCAAATATTCCATTCCTCAGCCACCTGGCAGACAAAGCGTTGAAGTCTACTACCCCTATGACTTCTCTCAACAAAGGATAATCACAAACATCCCACCAATGACAAACGCCCCTCAGGCTCTCCCGTTTGAATATCCTCCTCAAAATATTCCCCAGCAAACCCTGAATATTCCATCATTTGATGCCAATCCTCTCCCATCCCAGGATCCACTGCAACCTCTGCAGCAGGACCAACCCACGCAGATAAACCAGGTAATTACAAATCTA</t>
  </si>
  <si>
    <t>ATGAAGCTGTTGGTGTTCATGATGTGCTTGTTGGTCACTGCCTTGGCTGCCCCTCATGTCTGGAGATGTCTGGTATTTCTTCAGCAGGTTGCAGCACATGCTAATGAGGCCCTGAGGTGGATGGAGATCTACAGGTTGTACCAGCAGCAGGGAGTAGTTGGAAACCCCTTCCTTCCTGCTGCTGATACTCCTGTAAGTATATTTATATATTTTTTATTTATGCAGGTGGATGCTGCGCCAGCTCAGCCAGCTGATGTTCCCCCTCCAGCTCCTGTGGATGCTGGAGAGGAATCAGAGGAGGAGACAGAGGATGGGAACCCTGCCCCCAAACCTGCTGCTCCTGCTGCCCCCCTAAACTCTGATGAGGTAGAAGAGGCTGAAGAGGTGGAGGCAGCTGAGGCTGAGCCAGCTGTAGACCCTGCAGCTGCTGTTGAGCCAGCTGTGGTTGAAGCCGCACCAGCAGAGCCGACAGCGGACCCTGCGGCTGCTGTTGAGCCAGCTGTGGTTGAAGCAGCACCAGCAGAGCCGACAGCAGACCCTGCAGCTGCTGTCGAGCCAGCTGTGGTTGACGTCCCTGTAGATGCTGCAACAGTTGATGTTGCTGTTGTTGACGCTGCTACTGTGGATGTGCCTCCTGCAGATGTGGTTCCTGCTGACATTGCCATGGCAGCCCCTGAGGTTGCTGTTGATGCGGCCACTCCTGCCGCAGCCGATGTCCCTGCTGCCGTTGATGCCGTTGATGCCGCTGCTGCCCCACTGGCAGCCGAGGTTGTAACAGCTGGAGTGGCATCAGATCCGGTCGCACTG</t>
  </si>
  <si>
    <t>ATGAAGGTTACCATAATAACTTTTTGCCTGATTGGAGCAGTCGTTGCCAACCCAATCTCATACAATGTCATTTTGGAATCAAGCGAGCTTGACGCAAACACGACTGAAAGTTTGTCTGTTTCACAATCGTCTGAAAATAGCACCTCAGAGCTTCAGAGCTCTGAAGAAACTACCTCGAATGAAGTGAGTCATTCTAACTTGTCTATCCTCTGCAAGACTCCAGAAGAAAAATCTAATCATTCTCATCTGGCTAATCTAACGATTTGCTGTAAATGTTCTGACTCAATGGCTGAAACCAGCGATAACAGCATGGGCAGTGAGGAGAATGTTCGAAAGAGTTGGGTTGGAGTGTTTGCAAGTGTCGTCAAAGTCCAGAGCGCAGAGGACAATAGCAGCACAGAGGTCCAAGGTCAAACAGAACACCTGAGCAAGGAGCTGACGGAGGAACAGCCTGCTCACACCTCCACCAGCACAACTCTCCAACAGAAGACCAACTCCACTCAAGGTCAAACAAACCTGCAACTGGTGGAGAGCCCCACCGACAGCAGCGATACCACAAGCGACAGCGCAGACACCAGCGACATTACTGGTGTTGCCGCTGCCCCCAGTAACAGCAGCGAGAGTAGCAGCAGCGAGAGCAATGAGACCAGCGAGAACAGTGACAGCAGTGACGCCAGCAAGAGCGCAGAGGATAGCAATGCCAGCGACAGTGCCGAGCTGGAGCAATTCAAAGCCAAGGACTGTGTGAATGGAACTCAGAGCTGTGAAAGTGAGGAGTATTTCTTCCAGGACATAGGGGATGATGCCCATTACTCTGTAGACAATCTGATGGTGCCAGATGAGGATGAAAGGGAGTTAAGTCTAAGGAGA</t>
  </si>
  <si>
    <t>ATGAAAGTGGCTGTTGTATTCATTCTGCTCTTCGCCACAGTTCTCTGCCGACCGGCGAGAAAAGTTTCTGACAGCAGTTCAGAGAGCTCTGAAGAAGTGGTGAAACAATCAGAAGTTCCAGCCATCAAGACACAGGAGGGAGAAGCATCCGTACAGGCGGCAGCAGAGGTCACATCTGACAGCGCAGACCCAGCCTCAACCTCAACCCCAGATACAGTCACTGTCACCAGTGACAGCGAGGACAGTGACGACAGCGATGACGATGAGGATGAATCAGAGGAAAGTGAAAGTGAAGAGGAGGATGAGGACGATGAATCCAGCGACAACTCGGAGTCGGGCGAGGCCTCCACCCCGGCTCCAACGACTGTCAGCCCCGTGGTCGTCACAGAGGAGTCCGTCAGTGAAACCACTGCAGGTCCCATCGTGCCCACCATTGTCACCGACGAGGAAACAGCCCGAGGCGACAACTTGGGAGGCTACCCCAGTGACTACAAATCCATCGTCTACGTGGAGGACAAATCCTACCATAAGATTCCTGCTCCCTACAAGTCCTATGAGTTTATCATCACAGGAAAGAAAATGGCCGTCGACATGATTGATGGCAACGAGGTGGAGAAGTCACCAAAGGTGTACAAGGTACAGGCTCTTCAGGTCCACTCTGACATTCTGGAGGAGGACACCAGCACACCTGAGATGGAGAACCAGGGCCTGGATGCCTCCTCCGGCACCTCTCATGACCAGGACCTCAGCCCCCGCCAGGCCTCCCTTCCAGAGGAGCAGGAGAGCGCTAGCACCGGCGAAGTGAGCACCAGCGACACCACGAGCAGCGACAGTGAAAGCTCCAGTGCCCCACAGGAAGAGGAGGAGGAGGACCAGAGCGCCAGCACCACAAGCGCCAGCGCCAGCGCCAGCACCAGCCAGGAGTCCGAGGACGAGGAGAGTCAGAGCAGTGAGGAGGCCACGGCTACACCCGGAGCCTCCGACAGTGACTCAGATGAGAGTGACAGCAGTGAGAGTGATTCAGATGAGGGGGCGGGACCTGACACCACCACTGACATCCCAGTGGTCATCACTGCCAAA</t>
  </si>
  <si>
    <t>ATGAAGCTTCTGACAACCGCCCTCGTAATCATTCTTCTTACAACAACCTCCGCTAAATCGATCCGTCGGCGCTGGCGTCATGATGCCGACGTCGCTGGCAATGACATGAAACAGATATGGCTGGATGGGAATGGGAGGTTTTGGTGGCCTAATGAATCTTCCAACAACAGAGACTCTTCGTCAGAGTCAGAGGAATCATCTGAATCAAGTGAGTCTTCGGAAAGTCAATCTTCTGAGGAGTCATCGGAGGAAGTTCTTGTCACCGATCAGACCACAGCACCAATGACAACTGCTGCCATGACCACCGCCGCCATGACATCTGTCACTATGGAAGAGGGAAGTACGGTCACCCCTGAATCAGGCACAAGCAACACAGACAAGCCGAATGTGACAGAGACCATGCCCATTGCCACATCACCTGGCGATGTGACTCATTGTGTTACCGAGGAAATTCCAACGGCATTTCCCGTCACAGAAACCAGAGGAGACAAC</t>
  </si>
  <si>
    <t>ATGAAGGTGATCATTGTGGTATTTTGCCTGATTGGAGCAGTTTGTGCCAAACCAATATCACAAAGCGTTGTTTCACCATCAAGTAACTTCAACTCAAACTCAACTGAAAGCGTCTCAACTTCACAATCAGCTGAAAGTAACACCTCAGAGAACGAGGTAACGGCTTCATTCATTCATTCAGAGTCACAATCATTGGAGACCACGGAAGACAGGACTACAGAGGAGAGTCAGAGCAAGTCAGATGAAGATGATACGACTTCAGAAGAGAGCAATAGTCAGTCTGATGAAGTTGAAGAGAGAGATTCAAGGGATGAAACCAAGGACGACAGCATGAGCAGTGAGGAAAATGTTCGAAAGAGGTGGCTCCAAGTGTTTGAAAGTGTGCTGAAGATCCTGAGGATTGGGAAGGACAGCAGCACTGGGTTTAAAGCACTCTATGAGCTGCAGGGGAGAGACTCTGACAGCAGCTCCATCACTAGAGAAAGTACCAGCAGTGAACTCAATGACTGTGTGAACGGAACACAAAGCTGTGAGAGTGAAGAGTTTTTTTTTCAGAGCATTGGAGATGACCCTCAATACTCACTGCATGGTCTGTTGGTACCAGATGAAGACGAAAAAGATTTTTCATTT</t>
  </si>
  <si>
    <t>ATGAAGCAGTTTGTGTTGCTAATGTGTCTGCTGGTCGCTGCTTTGGCCGCCCCTGTAAGTCTTGCCTTTCCCAAAAAAGTTGCAGCACATGCTAATCAGGCTCTGAGGTGGATGGAGATGTACAGGCTGTACCAGCAGCAGGTGGATCCTGCAGTGGTTGCAGTGGTAAGAAGGCCCCAAACAGATGGACTGAAAAACCAAGATGATCCCTGCAGACCATGTGAACCAATGTGTGTGTTTTTCTTAATGCAGGTGGAAGCAGCAGCAGCTCGGCCGGCTGATGTCGCCGCTCCTGCTCCCGTCCCTGTGGGAGACGCCTCAGAGGAGGAAACAGAGGATGAAAACCCTGCTGCCAAAGCGGCCGCTCCGGCAGCTGCTGCTCCTCTCAACTCAGATGAGGTAGAGGAGGCTGAAGAGGCCGAGGCAGCTGAAGTTGAACCAGCCGCTGTGGATGCAGCACCAGCAGAACCTGCAGCACCAGCGGATCCTGCAGCACCAGTAGAACCCGCAGCGCCAGAACCTGCAGCACCAGCAGAACCTGCAGCACCAGTAGATCCAGCTGTGGTCGATGTCCCTGTTGAAGCTGCTCCAGTTGATCCTGCTGCTGTGGACGTTCCTCCTGTTGAGGTGGCTCCTGTTGTTGATGTGGCTCCTGTTGACACTGTCCCAGCAGCAGATCCTGCT</t>
  </si>
  <si>
    <t>CCTCCACAGCCCTTTGCCTCATATGGTTTCATCAAGTACTCAATTCCTCAGCCGCCAGGCCGCCAGAGTGTGGAAGTTGTAAGTGTTGTTCGCGTTCTGTTTGGCTTGGTCGCATTACAGACAATAGCTACAAGAAAGGTTCAGATTATTTTGTGCAATAATGCTCTTCCATTTGAGATTCCTCCTCAAAATATCCCTCAGCAAACCTTGAATAATCCCACCTTTGATGCCAACACTCTTCCATCTGAGAAACCTCTGCAAACACTGCAGCAGGACCAACCGCCACAGACCAGCCAAGTAACTATAGATATA</t>
  </si>
  <si>
    <t>CAGGACATGATGAAGCTGCAAACTGCCTTTTTGTTGCTTTGTCTATTTAAGACAAGCTGTGCTTTACCGGTGCAGATTGGGCTTATTGCAAGCAACAGCAATGAGATCCTTAGAATAAATGGATTAAGCCTTGCAACTCTTGCACAAGCACAGGGCTCCTCATTACTGCCGCAGTTTGTGCTACAGCAGCAGCCTGAGGTGCTGCTCACCCCACAGTTGATGAACCTGAACCCTCAGTTGGCCGGTCCGTTCGGTGCCCAGGTGCCGCAGCTGTTGTTCCCCAACCAGGGAAACCAGCAAACACCTGTGCTCATGCCCAACGCCCAACAGGAGCAGCTTGGGCCTGCAGGGAATCCCAACTCCCCTAACATTGCTCAGCAGGACCAGAATCCTATGCAGTTTCAGTATCCAGCTTTTGCATTTCCCCAGTTTCACAGACAGCAGGGTTTCCCTTACTTTTATTCACCGTATGGCTACCCCCAGCAGAGGAACACTGCAGTGCTGCAGCCCAACATCGGGCAGCAGAGCCTTGACAGAACCACTCAGAGACCCCAGCTTCCTCTGCAGCAGGCCTCTAAACCAAAACCAAACACAGAACAGACTTGGCCACTGGGAACTCAAAAGGAGTCCACCACTATCCCTCCTAATCCCCGTGGTGACACATCTGGTCCAGGAGTTGATGAGGTAGGTTTTTTTTTTCTTTTTTTTTTTTTTTCA</t>
  </si>
  <si>
    <t>AAAAAATCTAATTTGATGACTATGCAGACAAAGAGATTGCTGGCGGCTATAAATGCAGGAGTTTTACCAGGCATTAATGGAGCAGTCTTGCCAGGCATTAATGGAGGACTGTTGCCAGGAGTTAATGGAGGACTGTTGCCAGGTGTTAATGGAGGACTGTTGCCAGGCATTAATGGAGGACTGTTGCCAGGAGTTAATGGAGGACTGTTGCCAGTTATGAATGGAGGACTTGGAAATGGCGTAAACCCCGGGCTCATCGCTGGAAGGCTGAACCCACCTATGGTAGCTGGTGGTGGGGCAGGTTTTATGGGACAGCCCCAGTTTGCTCAGTTTGTTCCTGCTGCTCAAGCCTTTGCACCTCGTCCACAAATCCCCAATCCGTATTCTTTCCCAGCATTCAACGTGCCACTTTTCAATGGAGTTCCTCAGATGGGCCCTATGAATCCAGCTCAGCAGCCTTTGATGGGATTTGTTGGTGGTGCTGTGCCACAGCAGCTTCCCCCTCAGCCTGATGTTGTTCAAAGATTCAGGCGTGACACAAGGATGTCAGAGAACGCCCTGAAGAGTAACGTGGATACCCAGATCCCTTCTCCAAATGGACCGATGACAACACCTCCACCACTTCCTTGTGTTACTCATCAGGACAATAATCAAGTT</t>
  </si>
  <si>
    <t>ATGAAAGCGGTGGTAGTTTTTGTTCTGCTCTTCGCCACAGTTCTGTGCCGGCCGGCAAGAAAATTTTCCTTAAGCAGTTCAGAAAGCTCTGAGGAAGCGGCAAGACGTCCAGCACCTCCGGTCCAAAGAAAACAGGCTCAGGTGGTTCCGCAGGCTCGTGCAGCTCCTGTTCAGGCTGCTGCCCCGTCAGAAGAGAGTTCAGAGGAAGAAGAGCTGGCAAAGGAAGTGAAGTCTGACAGCGTGGACACAACTTCAGCCTCGGATACAACTTCTGTCAACAGTGACAGTGATGAGGATGACGACAGTGATGAAACAGAGGAGAGTGACCCCCAGGAGGAAGACGAGGATGATGACTCCAGCGATAGTGCCGACTCAGAGTCCGGCGAGCTCTCCACCGCCTCTCCTACCGACACTCCCGCACTTGTGACAGAGGAACCAGTGACCGAGGACCCTTTTGAGCCCACCATCGTCACAGACACAGATTCTGGCCGAGGCGACAGCTTTGCGGGGTACCCCAGCGACTACAAGTCCATCATCTACGTAGAGGACAAGTCCTATCACAAGAGTCCCGATTACTACAAGTCCTATGAGTTTGTGGACAGCGGAAAGAAGTCGGCTTACGGCATGACTGACGGCAACGATGTGGAGAAGTCCTTAAAGGTGTACAAGGCTTTTCACGTTCACTCTGACTTCCTGGAGGAGGATACCAGCACCCCTGAGGTGGAAAGCCAAGGCCTGGACCCTTTATCCGGTCCTGCAGGGGACCAGAACCTGAACCCCCGCCAAGCGTATCTCCCAGAGGAGGAGGAGAGCGTAAGCCCGACTGAGGCCACCACGAGCGACAGTTCCAGCGGTCAAACAGAAGAGGAGGAAGAAGAGGAGAGCGCCAGCACCAGCCAGGAGTCCCAGGACGAGGATAGCGAGAGCAGCGAGGAGGCTACGGCCACACCCGGAGCCGCCGACAGCGACTCAGACGAGAGCGAAGACTCTGAGGGCGACTCAGAGGAAGCGGCGGTTGACACGGTCACTGATGCGCCAGTGGTTGTCACGGCTAAA</t>
  </si>
  <si>
    <t>ATGAAGTTGACCATCATAACTTTTTGCCTGATTGGAGCAGTTTTTGCCAATCCGGTAATCTTCGCAAGTGTGGTCAAAGTCCTGCGCAGAGTGGACAACAGCACAGAGGTCACGGGTCAATCGGAAAGCCTGAGCAATGAGCTGAGCGAGCCCACACACACCTCCGGCAGCAGGGGAAACCCCTCGGACAGCAGCGACAGCAGCGATGAAACTGCTGCTCCAGCTGTGGTGGACAGCAGCGAGAGCACCAGCAGTGAAAGTAATGAGAGCAAAGACTCCAGCAACGCCAGCGAAAGCAGGGATGCCAGCAACAGCACAGAGGAGAGTAAAGCCAGCGACAGTGCTGAGCTGGAGCGAGACAACGGCTGTGTGAACGGCACGCAGAGCTGTGAAAGTGAAGAGTATTTCTTCCAGAGTCTGGACTCTCAGGATGAGACAAGAGACGACAGCATGGGCAGTGAGGAGAACGTTCGAAAGAGCTGGGTGCGAGTCTTCGCAAGTGTGGTCAAAGTCCTGCGCAGAGTGGACAACAGCACAGAGGTCACGGGTCAATCGGAAAGCCTGAGCAATGAGCTGAGCGAGCCCACACACACCTCCGGCAGCAGGGGAAACCCCTCGGACAGCAGCGACAGCAGCGATGAAACTGCTGCTCCAGCTGTGGTGGACAGCAGCGAGAGCACCAGCAGTGAAAGTAATGAGAGCAAAGACTCCAGCAACGCCAGCGAAAGCAGGGATGCCAGCAACAGCACAGAGGAGAGTAAAGCCAGCGACAGTGCTGAGCTGGAGCGAGACAACGGCTGTGTGAACGGCACGCAGAGCTGTGAAAGTGAAGAGTATTTCTTCCAGAGTGTTGGAGACGATGCTCATTTCTCTGTGGACAATCTGATGATGCCAGTAGAGGATGAAAGGGAGTTCATTCTGAGA</t>
  </si>
  <si>
    <t>CAGACGAAGTTGCTGCTTGCAGCTTTGAACGGACAAATGCTGCCAAACGTGAATGGAGGACAAAGGAATGGAGCAAACCCCGTGCTGCTGGTTGGAGGTCTGAATCCTCCCATGGTAGCTGGTGGTGGAGCAGGACTCGTCGGGCAGCCTCAGTTCGTTCAGTTTGTTCCTGCTTTTGTTGCCCCGAATCCAATCCCTAATATGTATCCTGCTCCCGCAGTCAATGCTGTTCCTTTCATGGGAGTTCCTCAAATGGCTCCAATGAATCTTCCCCAGCAGCCCATGATGGTAAACACAGCTTCATTACACTCAGTCCATCAGTTGTGGAAAAGCATCACTAGAGTGACTTCTCCTCCTCTTGTTTTTCCTCAGGCGTTCGCAGGTGGCGCAGTGCCACAGCAGCCTCCCACTCAGACTCAGCCAAACCTTCTCAGGAGATTCAGGGTAAGAAACAATAGGTCTATCCTGAGACTCAATGGATTAACTCTTGCAGCTCTTGCACAAGCACAGGCCTCATCGTTACTACCACAGTACGTGCTGCAGCAGCAACAGCCTGAGGTGCTGCTCACCCCACAGGTGCTGAACCTGAACCCCCAGGTGGCAGGTCCTTTTGGTCCCCAGGGGCCCCAGCTGCTTCTCCCGAACCAAGGCAACCAGCTGACACCTATGATTGTCCCCAATGGCCAACAAGAGCAGCTTGGGCCTGCACAGGACCCCAACGCGCCGACCATCCCCCAGCAGGGCCAAAACCCCATGCAGATGTTTCCCCAGTTTCAGTATCCGTCTTATGGATTTCCCCAGCTTCACAGGCAGCAGGGTTTCCCTTACTTCATGCCCCCGTATGGCTACCCCCAGCAGAGGAACACGGCTGTGCTGCAGCCGAACAATGGCCAGCAGAACCTGGAAAAAACCACTCAGAGGCCACAGCTTCCTCTGCAGCAGGCCTCCAAGCCAAAGCCCCAGACAGAGCGGACATGGCCACTCGAGACTCAAAAAGAATCCACAACAATTCCGCCTGATCCTCGTGGTGATGCATCTGGCCCTGGGATTGATGAGGGTCAGTCCAACTTCCCCTTCCTGTTTGAGCCT</t>
  </si>
  <si>
    <t>ATGGTTTTGGAATTTCTTTGTTTTCTTTTTTTGATCCTCTTTTCACAGGCTACTTCAAATGCCCTTCCTTCTCAGCTTGCACAGAGAGGAGTCACTCAAACGGCCCAGATTGTTGAAGCCACAAACCAGAACCTTGAAAATCCAACGCCCGCTCCTCATTCGCCCATCCTGGAGCAGCCGCAGACTTCTGCTCCCCAGAAGCCAGATGCTCAGAGTTTGCCACAGCCCAGTCCTTTCCTGCAGCAGTACACTTGGTCTCCACAGGGTGGCAGCCCACTGATCTTCCCCCTGCAACCGAATATCCAAGGATTTCAGCCCACAAACCAGCTGATGTTGCCACAGCAGCCTCTGATCATTCCATCTTTTGGATACCTCCCAGTGTTCTCAACCCCGTACAGCAGCCACCTGGTCTTGCCGTATGGAAACCCTATGATTCCTGAATCACCAGCTGCACCAGCGTCACCATTTCAGCTACCAAACAGCCCAGTGTCACCTGCAGAAAATGCTGTGGGAACAGCTGCTCTTGCACGATCTGCACCTCAGCCGGTGCAGCAGCAGCAGCAGCAGCAGCAGCAGCCACAGCAGCAGCAACAACAGCAGCAACAGGTATTTTGTCACACAAACTGTGAATATATGGCAGCTGAAATGGGGCAGCTCGGTGTGTACATGCCGACTCTGCTCTCCAACCAGCCTGTGGGAGCAGGTGAGCCTCAGGGCCAGGCCGCCGGTCTCATGAACGCAGCACCGCAAGGTGCCACGAACACCGCGGAGGCCTCGGCAGCTGGCGCCCCGCAGCCCCAGAAGACGCCCTGCGCTGGTTCGCAGCCAGATGCCGCTGGTGGTCCCGCGGGGTTGGAAGCGGGCAGTGTCCGGACACCCGCTCAACCACAAGTC</t>
  </si>
  <si>
    <t>ATGCAGCTGCAAACCACACTCCTGGTCATCTGTCTGCTGAGCACCAGCTTCGCTCTGCCAGTGAGTTTTTTCCTGATATATATCTGTATGCTACATATCCTGAGACTCAATGGATTAACTCTTGCAGCTCTTGCACAAGCACAGGCCTCATCGTTACTACCACAGTACGTGCTGCAGCAGCAACAGCCTGAGGTGCTGCTCACCCCACAGGTGCTGAACCTGAACCCCCAGGTGGCAGGTCCTTTTGGTCCCCAGGGGCCCCAGCTGCTTCTCCCGAACCAAGGCAACCAGCTGACACCTATGATTGTCCCCAATGGCCAACAAGAGCAGCTTGGGCCTGCACAGGACCCCAACGCGCCGACCATCCCCCAGCAGGGCCAAAACCCCATGCAGATGTTTCCCCAGTTTCAGTATCCGTCTTATGGATTTCCCCAGCTTCACAGGCAGCAGGGTTTCCCTTACTTCATGCCCCCGTATGGCTACCCCCAGCAGAGGAACACGGCTGTGCTGCAGCCGAACAATGGCCAGCAGAACCTGGAAAAAACCACTCAGAGGCCACAGCTTCCTCTGCAGCAGGCCTCCAAGCCAAAGCCCCAGACAGAGCGGACATGGCCACTCGAGACTCAAAAAGAATCCACAACAATTCCGCCTGATCCTCGTGGTGATGCATCTGGCCCTGGGATTGATGAGGGTCAGTCCAACTTCCCCTTCCTGTTTGAGCCT</t>
  </si>
  <si>
    <t>CAGCAGGTTGCAGCACATGCTAATCAGGCCCTGAGGTGGATGGAGATGTACAGGCTGTACCAGCAGCAGGTAGTGGGGGTTCAGCGATATTTCACCCACACATCAAACATCAGCCATAATCACCAATCTGTATTTTTTCAGGGAGTAGTTGGGAACCCCTTCCTTCCTGCTGCTGATGCTCCTGTTGACACTGCTCCGGCTCAGCCCGCGGACGTCCCTGCTGCGGCTCCCGTCCCGGCTGGAGACGCCTCAGAGGAAGAAGGAGAGGATGGAGTCGCTGCTCCCAAAGCTGCAGCTGCTGCTGCCGCCGCTGCTCCCCTGAACTCTGACGAGGTGGAGGAGGCCGAGGAGGCGGAGGCGGCCGAGGCCGACCCAGCTGTGGTGGAGGCGGCCCCGGCGGAGCCGGCAGCGGACCCCGCGGCCGCAGTGGAGCCAGCTGTGGTCGACGTCGCCGTGGATCCGGCACCGGTCGACGCCGCCGCCGGTGTGGACGTGCCTCCCGTTGACGTGGCTCCCGTTGACACGGCCCCTGCGGCCCCCGAGGTGGCCGTGGATGCCGCCGCCCCCGCCGCAGCCGACGTCCCCGCTGCCGCTGACGTCCCAGCCGCTGACGCCGGCGCAGGCCCGCTGGCCGCCTAGGCCGATGATGCGGGCGAGGCAGCAGATCCTGCTGTACTG</t>
  </si>
  <si>
    <t>CAGCAGGTTGCAGCACATGCTAATCAGGCCCTGAGGTGGATGGAGATGTACAGGCTGTACCAGCAGCAGGTAGTGGGGGTTCAGCGATATTTCACCCACACATCAAACATCAGCCATAATCACCAATCTGTATTTTTTCAGGGAGTAGTTGGGAACCCCTTCCTTCCTGCTGCTGATGCTCCTGTTGACACTGCTCCGGCTCAGCCCGCGGACGTCCCTGCTGCGGCTCCCGTCCCGGCTGGAGACGCCTCAGAGGAAGAAGGAGAGGATGGAGTCGCTGCTCCCAAAGCTGCAGCTGCTGCTGCCGCCGCTGCTCCCCTGAACTCTGACGAGGTGGAGGAGGCCGAGGAGGCGGAGGCGGCCGAGGCCGACCCAGCTGTGGTGGAGGCAGCCCCGGCGGAGCCGGCAGCGGACCCCGCGGCCGCAGTGGAGCCAGCTGTGGTCGACGTCGCCGTGGATCCGGCACCGGTCGACGCCGCCGCCGGTGTGGACGTGCCTCCCGTTGACGTGGCTCCCGTTGACACGGCCCCTGCGGCCCCCGAGGTGGCCGTGGATGCCGCCGCCCCCGCCGCAGCCGACGTCCCCGCTGCCGCTGATGTCCCAGCCGCTGACGCCGGCGCAGGCCCGCTGGCCGCC</t>
  </si>
  <si>
    <t>ATGTTCTGCATACTGTGGGTGATCTTTCAGGCCCTGGCTGTTGTGGTGGAGGGCGGTGTGTCTTCAGGCAGTGCCGAGGCGCTGGCCAAAGGGGGAGTTATGAACAATGGAGGCGCAGCAGCCGGCAATGGCGCCAAAGCTGGGGCTCAAAATGGAGTTCCACTGAATGGCGAACCCATCGTGGGGCGCCTAGTCCAACTCGGAGGGTCACTTTTTCTTCAGCCACTGGGCAACACTGTGATTCAGGCTTCCCTGCAGCAGCTCATTCCCATTACGGCTCTCCAGCAAGGCGGAGCCACGGTGAATCTACAAGGGCAGATGGCTCAGCAGGCTGGCGGCGGCCCCGTTGTGCTCTACACAGTGCTGCCTGGAGGAGACCCTGGCCAGGTGCAGCTGATCTCTGTGCCGGGGATGAACGCCCAGCAGCAGCCTGGAGGTGCTGCTCCTGGTGCTGGTGGTGGGATCTCGAAGCGCCGTGCAAGGTTTCAGCGATCAGCAGCAGCTCGCCTCAGGAGGACTCAGGCTCCTGTGGTGAAGGAAACGGCAGTAGAAGAGGAG</t>
  </si>
  <si>
    <t>ATGAAGCTGGCCATCCTGTGCCTCTGTTTGGTTAGTACAGCCTGTGCTGCACCATTTCAGTACTTGCCTCGTTTCACATCTTCCAGAGGGGCTCCGCTCCCACAGGTGATCACACTCAAAATGAAAAATCCCTTCACCGCTGGATTCCCACAGCCGGCACTGCCTGGTGCTTACAGCGTGGAGCTCATTTACCCACACAGATTTGGCGCTGCTGCTGGACCGGGCCCTGCTCAGCCCTTTTCCTCTTATGGTTTAATCAAGTACTCCATTCCTCAGCCACCAGGCAGACAGAGCGTGGAAGTCGTACGTGTCTATTTTTGCTTTATCTGTATAATAACAAACCTTCCTCCCATGACAAATAACCCTTCAGTGCCAGATATCCTCCCATTTGATTACCCTCCGCAAGCTCTTCCCCAGCAGCCCCTGAATAATCCAACTTTTGACATCAACACACTCCCATCCCAGGATCCTCTGGCACCGCTCCAGGACCAGCCTATCCAGACAAGCCAGGTACACAGCAACTTA</t>
  </si>
  <si>
    <t>ATGAAGCTGGCCATCCTGTGCCTCTGTTTGGTTAGTACAGCCTGTGCTGCACCATTTCAGTACTTGCCTCGTTTCACATCTTCCAGAGGGGCTCCGCTCCCACAGATGAAAAATCCCTTCACCGCTGGATTCCCACAGCCGGCACTGCCTGGTGCTTACAGCGTGGAGCTCATTTACCCACACAGATTTGGCGCTGCTGCTGGACCGGGCCCTGCTCAGCCCTTTTCCTCTTATGGTTTAATCAAGTACTCCATTCCTCAGCCACCAGGCAGACAGAGCGTGGAAGTCGTACGTGTCTAT</t>
  </si>
  <si>
    <t>ATGAAGTTCATCCTGCTTGCCTGCCTCTTTGGGGTGGCCGTCTGCGCCCCGACTAGCATTTATTTCTCTCCTCTACAGGCGCAGATGTTCATGGAGTTTGACATCCGTCAAGCTCCAGCTGAG</t>
  </si>
  <si>
    <t>TTGAACGGACAAATGCTGCCAAACGTGAACGGAGGACAAAGGAATGGAGCAAACCCCGTGCTGCTGGTTGGAGGTCTGAATCCTCCCATGGTAGCTGGTGGTGGAGCAGGACTCGTCGGGCAGCCCCAGTTCATTCAGTTTGTTCCTGCTTTTGTTGCCCCGAATCCAATCCCTAATATGTATCCTGCTCCCGCAGTCAATGCTGTTCCTTTCATGGGAGTTCCTCAAATGGCTCCAATGAATCTTCCCCAGCAGCCCATGATGGCGTTCGCAGGTGGCGCAGTGCCACAGCAGCCTCCCACTCAGACTCAGCCAAACCTTCTCAGGAGATTCAGGGTAAGAAACAATAGGTCT</t>
  </si>
  <si>
    <t>TCTCCTAGAAAGCCCATGTTTCCCTTGGGTCCTGCGGGCCCCGGTGCCCCGATCCCAGGAGGCCCTGCAGGACCTGACTGTCCGACCAGTCCTCTGGGACCCGCTGCTCCAGGTGCGCCC</t>
  </si>
  <si>
    <t>ATGAAAGTGGCTGTTGTTTTCGTCCTGCTCTTCGCCACGGTTCTCTGCCAGCCGGTGAGGAAGGTGTCCATCAGCAGTTCGGAGAGCTCTGAAGAAGTGGTGAGTATCCGGAGGGAGGAGGCGGGGGGAGGCTGGTTGGCGCTGGGATGGCTAAAGATGGGGGATCTGTCTTCGTCTTTGTCTGCAGGCGAGACGGCCAGCGCCTCCGGCCGTGAAGAAACAGGCACTCCTGGCTCCTCAGACTCGAGCAGGACCTGCGCAGGTGAGGCACTGCTTCATGACGGAGCTCCTGTCCAGCCCGACAGCGCGGACACGACCTCGGCTCCGGACACCGCCTCTGTCGACAGCGACGAAGACGATGACGACGACGAAACAGAGGAGGATGTGAGTATAAATGCTGAAACCGAGGAGGACGAGAACGAATCCAGCGACAGCTCGGACTCCGAGTCCGGCGAGTCCTCCACCGCCTCGCCCACAGACGTCCCCGTGGTGGTCACCGACGAGCCGGCGGCGGAGACCACCGTGGAGCCCATCGAGCCCACCATCGTCACGGACGTGGACAACGGCCGCGGCGACAGCCTGGGCTACCCCAGCGACTACAAGTCCATCATCTACGTAGAGGACAAGTCCTACCACAAGGCCCCCGCTCCCTACAAGTCCTACGAGTACATGGGGAAGAAGACGGCCTACGACATGACCGACGGCAACGAGGTGGAGAAGTCTCTGAAGGTGTACAAGGCTCTTCAGATCCACTCTGACCTCCTGGAGGAGGACACCAGCACCCCCGAGGTGGAGAGCCAGGGCCTGGACCCCCGCCAGGCCTCCCTCCCCGGGGAGGAGGAGATCGTGAGCACCACTGAAGCCACCACCAGCGAGAGCTCCAGCACCCCCGAGGAGGAGGAGGAGGAGGAGGAAGAGGAGAGCACCAGCGCCGCCACCGACAGCGCCAGCACCAGCCAGGAGTCCGACGACGACGAGAGCCAGAGCAGCGAGGAGGCCACGGCCACGCCCGGGGCCGCCGACAGCGACGACGACGACGACGACTCGGACGAGAGCGAGTCGTCGGAGGAGGCCACGGCCGCCCCCGACGCCACCACTGACATGCCAGTCGTCATCACTGCCAAA</t>
  </si>
  <si>
    <t>CAGACTGCAAGGCTGCTGGCAGCTATGAATGCAGGGATGTTGAATGGGGGACTCTTAAATGGAGGACTCTTAAATGGAGCAAACCCCGGGATGCTGGTTGGTGGTCTGAATCCACCCATTGTAGCTGGCGGTGGAGCAGGCGTTATTGGGCAGCCCCAGTTTGCTCAGTTTGTTCCTCGAGTTCCTGCTTTTGTCGTTCCAGCTCAGGTCGGCAATGTGTACCCTTTCCCTGCTGTCCCTGCAGTTCCTTTCATGGGAGTACCCCAAATGGCACCAATGAATGCTCCTCAGCAACCTGCAATGGGGAACCCTGCCGGTGCTGCTCCACAGCAGCTTCCAGTTCAGCCTGATCCACTTGGAAGATTCAGGTCTGTTGCCATGAGAAATGTCTGTCACACTAACCGCATATTGTTTGGATGGGTTGGTGGTGGACTATATCAGCTCAGAGGGGAGGAATTTAAACATGATGCGGAGAAGGTCGGGAGGCAGACACAGAAAGAGGACACAGAACCAGAGAAACGGACAAGCTTTGCTCTGCCAGTAATCATTCCAATTCTGCTCTTCTTGTATATTCAGATCCTGAGACTGAATGCATTAGCTCTTGCAGCTATGGGACAAGCACAGGGCTCTTCAATATTGCCCCAGTTTGTGCTGCAGCAGCAGCAGCCTGAGGTGCTGCTCACCCCACAGGTGGTGAACTTAAACCCTCAAGTGGCAGGTCCTTTCGGTCCCCAGGGACCCCAACTGCTTGTCCCCAACCAGGGCAACCAACTTACACGTTTGCTTTTCCCCAATGGTCAACAAGAACAGCTTGGACCCCCACAGGACCCCAACAATCCTAATGTTCCTCAGCAGGCACAAAACCCTATGCAGATGTTTCCACAGTTTCAGTATCCATTTTACAGATTTCCTCAGTTTCATAGGCCTCAGGGTTTCCCTTACTTTGTACCAGGTTATGGCTATCCCCAGCAGAGGAATAATCCAGGGCTGCAGCCCAACAACGGCCAGCAGAACCTGGAAAGAACGACACAGAGACCACAGCTCCCTCTGCAGCAGGCCTCCAAGCCAAAGCCACAGACAGAAGATACATGGCCACTGGGGCCAAAGAAAGAGTCTGCTACAGTTCCTCCTGATCCTCGTGGTGATGCAACTGGTCCTGGGGTTGATGAGGGCCAGGTTAACTTCCCATTCCTGTTTGAACCT</t>
  </si>
  <si>
    <t>ATGATTATCATAACTCTGCTGTCATGCTTTACCATAGTGGTCTCTGCAGTACCAGTCAATTCAAATGTCCGTCGTCCCCTGCTGTTACAAGGAGGAGAAACAGCAACTCAAGGTGCTCAGCACGTTGTAGCCGCAAACCAGAAACCCGAATCTCCTACGCCAGCCTCTGTTTCACCCAGTGTTCAGCCACAGGCAGGAGGTCTACAGCAGCCTGATCCCCAGCCCATTCCTTCACTGCAACAGTACCCCTGGTATCCACAAGAGGGCATGCCCATGCAGCCACGCTTCTATGGACCCCACCAGCTGACACTGCCACAGCAGCCTCTAATTTTCCCACCTTATGGATACTTACCTCTGTTTTCCTCACCCTATGGGAATCAGCTGTTCAGCCCATATGGTTACCCAATGATTCTGGAATCAGGTCTCCCACAAATTCCAGCAAATCAGCTTCCCAACAGTCCAGTGTTACCTGCAGAAAACGCTGCAGGAGTTGCAGTTGATCCTTCAATAGATGCAACTCAGGGAATACAGCAGCCACAGCAGCAGCTGCAACAACAGCTTGTTCAAACAGTCTGTTTAGTGAACTCAGTGATCCCACTAACACTGCCCCTCCCTTGCCTCTTTACAGTATCTTATCTCTGTTTACTGTTTCAGATGGCTGCTACAATGGGCCAATTGGGTGTGTACATGCCTAATGTGCTTACAAACCAGCCTGCGGGAGCTGTTCAGCCCGAGAGCCAGGCCGCAGGACTCACACACCCAGAACAACAAGGCGTTCAGCCAGCTGTGGGGACCTCAGCTGCTGGAGCTCAACCGATAAAGGCACTGCCGTGCTCTGGATCACAGCCGAATGCTAGCGGGTTCTCTGCAGGTTTAGCTGGGCCGGATGCTGCCACTGCCCAAACACCTGCTGAACCCCAGCTTCAGCCCATGCAGGAAACCCTTGTC</t>
  </si>
  <si>
    <t>CCTAATCCAGCTGCAGCTGACCCAGCTGCAGCTGCTCCAGCTGCCCCAGCTGCTCCAGCTGCCCCAGCTGCCCCTGTTGCTCTTGCTGATCCTGCCATTCCTGTGGAACCTCTGAATCCTGTCGTCGTTGCACCTCCCCCACTGGCTATCCTGTGCCTCTGTTTGGCTAGCACAGCCTGTGCTGCACCCGTGAGTTTTCAGTACTTGCCTCATTACACTGGATCCAGGCAACAGATGCCAACTTTACAGATGAACAATCCCTTCACGGCTGGTTTTCCACACACTGGACTACCTGGTGGTTACAGTGTGGAACTGATTTATCCCCACAGATTTCCAGGAGGTGCAGGTGTTTCAAACCCAGCACAGCCCTTTTCATCTTTTGGTCTCATCAAGTACTCCATTCCTCAGCCACCAGGCAGACAGAGTGTTGAAGTAGTAAGTAATTTCTCTTTCCTGTTGCAGATTATGGAAACTTTTGGCCCAGGAAAACTTTCTGCTCATAGAAGTGTTCTCCCATTTGATTATCCACCACAAAACATTCCCCAGCAAAATATGAACATTCCCCAATTTGACGCTAATGCTCTTCCATCCCAGGACCCCCCAAAATTGCACCTGCAGGATCAGCCCATACAGACAAGCCAGGTAACCAATCAACAG</t>
  </si>
  <si>
    <t>ATGTTATATTATACAGGTTTTTCTACTGAAACTGTCAAAATGAAGCAGCTTGTTTTCTTCATATGCCTCTTGGTCTCTACTCTCGCTGCTCCTACGTCTGGTATTTATTTGCAGATTGCAGCACATGCTAATGAGGCCCTGAGGTGGATGGAGATGTACAGGCTGTACCAGCAGCAGGGAATAGTCCAAAATCCCTTCGTTCCCTCTGCTAATTCTCCTGTAAGTTTACTCTTGTTAGCCTCTTACAGGAGCTTAGTGGTGGATGCTGCACCAGCCCAGCCTGCTGACGTCCCTCCTCCAGCTCACGTCCCTGTTGGAGACGCTTCAGAAGAGGAGACAGAGGATGGTAACCCCGCCACCAAAGCTGCAGGACCCGCCCCGCTGAACTCTGATGAGGTAGAGGAGGCCGAGGAGGTGGAAGCAGCTGAGGCTGACCCAGCCATGGTTGAAGCGGAGCCTTCAGCAAACCCTGCAGCGGTCGTTGAGCCAGCTGTAGTTGACGTCCCCATAGATGTTGCTCCAGTTGATGATGCTGCTGCTGTGGACGTACCTCCTGTTGATGTAGTTCCTGTTGACAGTGCCCCAGCAGCCCCTGAGGTGGCCGTTGATCCAGCTGCCCCTGCCACCGCCGATATACTTGCTGCTGCTGATGTCCCAGCTGAGGTTGACGCCGGTGCCACTGATGTCGGTGCAGCCCCACTGGATGCTGAGGCTAACATGACAGGAGGGCCAGCAGATCCCACTGCACTG</t>
  </si>
  <si>
    <t>ATGAAGGTTCCCATCATAACATTTTGCCTGATTGGAACAGTTTTTTCCAACCCGATTTTACACACTGTTGTTTCAGTATCAAGCGAGGTTGCATCAAACTCAACTGAAAGTGTGTCTGTTTCACAATCGTCTGAAAATGACACCTCAGAGCTTCAGACCAAAATCATTTGTCTGTTTACTGAAAATGTCTCGTTTTTTATACAGAGCTCAGAGTCAGAATCATTAGAATCCACAGAGAACACATCGGAGGACACATCAGAGGACACTTCAGAGGACACATCAGAGGACACATCAGAGGACACGAATTACACTGAGGTTTTCTTCACCTCTCTTCCACAGATGGACTCCATGCCCGAGACCAAAGATGATAGCATGGGCAGTGAAGAGAATGTCAGAAAGAGCTGGGTACGAGTGTTTACAAATACAGCGAAAGCCCTTAGTGCAGAGGACAGCAATGAGCTGTCCAACACAAACCTGCTGGTCAACCCCACAGACAGCAGTGACAGCATAGAAACCACAACTGCCACCAGTGACAGCAATGACAGCAATGACAGCTCCAGCAGCGAGAGCAGCGAGAGCAACGAGAGCAATGAGACCAAAGACAGCAGCGACAGCAGTGATGCCAGCATGAGTACAGAGGACAGCAATGCCAGTGACAGCACCGAGCTGAAACAAGTGAAAGCCAGGGACTGTGTGAACGGCACTCAGAGCTGCGAAAGTGAGGAACGTTTCTTCCAGAGTGTAGGAGATGATGCTCATTTCTCGGTGGATAATCTGATGGTGCCAGATGAGGATGACAGGGAGTTAATGCTGCGAAGA</t>
  </si>
  <si>
    <t>ATGAAAGTGGCTGTTGTGTTTGTTCTGCTCTTCGCCACAGTTCTCTGCCGGCCGGCAAGAAAACTTTCCAGTTCAGAGAGCTCTGAGGAAGCGGTGAGACGACCAAAACCTCCAGCGCTCAGAAAACAGGCGCCCGTGGTTCTTAAGGCTCGCCCCCCACCTGTGCAGAATGTTGTAGCAGCTGCGGCTGCTGGTTCAGATGAGAGCGCAGAAACTTCGGAAGAGGAGGAGCATCAGCAGCAGGTGGCAGCCGAGGCTCTACCTGAAGTCAAATCTGTCGTCACAGACACAACTTCAGATTCGCCCTCAGTTAACACGCAGGACAGTGAAGACGGTGATGATGATGATGAAGCAGAGGAGAGTGAAAAAGAGGAAGAGGAGGAGGAGGATGAATCCAGCGACAGCTCAGAGTCTGGTGAGTCCTCCACGCCTGCTCCTTCTACAGTAGCCCCCGTGGTTGTCACAGAGACACCGGCCCCTGAGCCGACTGATGACTCCATTGTGGCCACCGTCGTCACCGATACAGCCCGCGGTGACAACCTGGGAGGCTACCCCAGCGAGTACAAGTCCATCGTCTATGTGGAGGAAAAATCCTACCACAAGGCTCCCGGGCCCTACAAGTCCTATGAGTTTGTGGACACAGGAAAGAAGACAGCCTATTCAATGACCGACGGCAATGAGGTGGAGAAGCTGCCAAAGGTGTATAAGACTATTTATGTCAACCCTGAACTCCTGGAGGAAGACACCAGCACCCCTGAGGTGGAGAGCCAGGGTCTGGATGCCTCCTCTGGCACATCTCAGGACCCGGACCCCCGCCAGGCCGATCTTGCAGAGGAAGAGGAGAGCACCAGCACCAGTGACCCCACCACCAGTGAGAGTGAAAGCAGCAGCACCCCAGAGGAAGAAGAGGAGGAGGAGGAAGAGGAGAGTGCCAGCACCACCAGCGATAGCACCAGTCAGGAGGCCGAAGACGAGGAGAGCCAGAGCAGCGAGGAGGCTACAGCCACACCTGGAGCTGCTGACGCTGACTCCGATGAGAGTGACAGCGCTGAGAGTGACTCTGATGAGGAAGGGGCGGCACCTGACATCACCACTGACATCCCGGCAGTCATCACTGCCAAA</t>
  </si>
  <si>
    <t>ACCACAACAGTTGTGGCTCCAACAACAACAACTGCAGGACCATCCACAACAACTGCGGGACAATCCACGATAGCAGGACCAACCACAACAACTGTGGACAATCCACTACAGCAGCACCAACAACCACCACTGCAGCACAAACAGCCACAACAACTGCACCAACCACAACCGTTGCAACATCAACAATCATTAGAACTGCGACTCCAACCACAACGG</t>
  </si>
  <si>
    <t>CTGCTGCAAGAACAACTTCCACTCTGCTGCAGCAACAACTTCCACTCTGCTGCAACAACAACTTCCCACTCTGCTGCAACAACAACTTCCCACTCTGCTGCAGCAACAACTTCCACTCTGCTGCAACAACAACTTCCACTCTGCTGCAGCAACAACTTCCACTCTGCTGCAGCAACAACTTCCCACTCTGCTGCAGCAACAACT</t>
  </si>
  <si>
    <t>TTTTACAGGATGAAGGTTGTAATTATAACATTTTGCCTGATTGGATCCATTTTTACAAACCCAATTTTACACAATGTCTTGGTTTCAAGTGAACTGGACTCTAACTCGACTGAAAGTTTGTCCAATTCCCAGTCTTCTGAAAATAGCTCCTCAAAGCTTCAGAGCTCTGAGGAAAGCATCTCAAATCAAAGTTCAGAGTCTGAATCATTAGAATCCAGTTCAGAGGACAAGACCTCAGAAGAGAGTGACAGTCAGTCAGACGAGGATGATGGGATGGACTCTTTGGCTGAAACCAGAGATAACAGCATGGGCAGTGAGGAGAATGTCCGAAAGAACTGGGTGAGGGTGTTTGCCAGTGTTGTCAAAGACCTGAGCGCAGAAGACAACATGAGCACAGAGGTTAAAGGTCAGGCAGACTACCTGGGCAACGAGCTGACTGAGAAACAGCCAACTCAGACTTCCACCAGCACCAAGACAGCTCAGAGTCATGCAAACCTGCCACAGCTGAACAACCCCACAGACAGCAGCAACACGGCCAGCGACAGTGCAGACACCAGTGATGTTACAAATGCCAACAGTGACAGCAGTGATAGCACCAGCAGCGAAAGCCAAGAGAGCAACGAGGCCAGCGACAGCAGTGAGGCCAGCAAAAGCACAGAGGACAGTAATGCCAGTGAAAGCACAGAGATGCAACAAGTCAGAGACTGTGTGAATGGTACCCAGAGCTGTGAAAGCGAAGAGTATTTTGTCCAGAGTATAGGAGACGATGCTCATTTCTCCGTGGACAATCTAATGGTGCCAGATGAGGATGACAGGGAGTTAAGACTGAGAAGA</t>
  </si>
  <si>
    <t>CAGGTTGCAGCCCATGCTAATGAGGCCCTGAGGTTAATGGAGATGTACAGGCTGTACCAGCAGCAGGGACTAGTTGGGAACCCCTTTCTTCCTGCTGCTGATGCACCTGTAATTAAAGGTATGCTTTTTATGCAGGTGGATGCAGCTCCAGCAGTTGCAGGAGATGCATCAGATGAGGAGACAGAGGATGAAAACGGTAGCCCAAAAGCTGCTGCTCCCGGTGCTCCTGCAGACCCTCTAAACTCTGATGAGGAAGAGGAGGCAGAAGCAGCTGAAGCTGACCCAGCTGTAGTGGACACAGCACCAGTGGAACCTGCAGCAGAACCTGCAGCAGAACCTGCAGCAGCAGAACCTGCAGCTGCAGAACCTGCAGCTGTTGAACCTGCTGCCGCTGACATCCCTGCAGAAGCTGCACCGGTTGATGGTGCTGCTGTCGATGTGCCTCCTGTTGATATCGTTCCTGTTGACACTGCCCCAGCAGCCCCTGAGGTGGCTGTTGATCCAGCTACCCCTGCTCCTGCTGCTGATGTCCCAGCTGCTGCTGACACTGGTGCTGCTGATGCTGGCACAGCTGTTGATCCTATTGCATTG</t>
  </si>
  <si>
    <t>ATGAAACTGGCCATCCTGTGCCTGTGCTTGGCTAGCACAGCCTCTGCTGTACCATATCAGTACTTGCCACATTACACAGCTTCCAGACCACAGGCACCATCTGCAATGGTGAAAAATTCCTTTGCAGGGGGCTTCCTGCCTGGACTTCAAGGAGGTTACAGTGTGGAATTTTTCTATCCACACAGAACTACTGGTGGTGCTGGACTAAATCCAGCAGATCCCAATTCCCGTTACGGTTTAGTCAAATACTCCATTCCTCAGCCGCCGGGCAGACAGAGTGTTGAAATTTTCTACCCCTATGACTTCGCTGAGCAAAGGGTCATTACAAGCTTTCCTCCGATGAGCAATGGCCCGGTTTCACGTGATGTTTTACCATTTGGCTATCCTCCTCAAAATGTTCCCCAGCAAAACACCAACATTCAATCCTTCGATCCATCACAGGATCCAGCGCAACAACTCCAGCAGGATCAGCCCACACAGACAAGCCAGGTAATATTAAAG</t>
  </si>
  <si>
    <t>ATGAAATTCATCCTGCTTGTAGCCTGCATCATTGGGATGGCTTTGTGTGCCCCTCCACAGATGTACATGGAGTTTGACATCCACTATGCTCCAGCTGAGGCGGCCCAGGCCATCCCTGCTGGAGCTGTACCTGGAACCCTGGATCTGCTGCCAGTTGATAACCAGAGACACCTTATTGGAGGACCTGTCCGTGGCTTCATTAAACAGGAGATTCCCAAACCAAATGGTGGAAACGAAGATGTGTATTATCCCTTTGGGTTCAATGTGCCAGATCCTGCTGTAGTTGTTCCCGCTGCCCCAGCTGTTGCCATTGTTCCTGCAGCTCCTGCAGCTCCAGCTGCTCCAGCTGCTCCAGCTGCTCCAGCTGCACCTGTTGTTGCTGCTGCCAAACCCAGCGATGATGATGAGGAGGAGGACGAC</t>
  </si>
  <si>
    <t>GCTCTGATAGTTATTGGAGTTTTCCTTCTTTTTCTTTTACAGGTTGGGCCACATGTCCATCCTCCACAGCTGTCACAAGGAGAAACCACTCAAAAAGTTCAGCCCGTTGAAGCCACAAACCAGATACCTGAAGCTCAGTCACCAGCTCCTCTTTCTCCCGTTTTGGAGCAACCAAATCATGGGACTCTCCAGCAGCCAAATCCCCAGGGCAGTGCCCAGGCCTCATCACCACTCTACATGTGGTTTCCACAAGGTGGCAGTCCAGTGATTATCCCACTGTATCAGAGTGCCCAAGGATCTCTGCCTGCTAACCAGCTGACACAACAGCCTCTGATTTTTCCACCTTATGGATTCTTGCCAGTACCCCCATCACCCTATGGCAATCAGCCGTTTCCCCAATATGGATTCCCGATGATTTTCCAGTCATCTGTCCCTCCATCTCCAGCAAATCAGCTCCCAAACAGTCCAATGTTACCTGCAGAGCCAGCTACACCATTAGGAGCTGCACCTCAGCAAACACAACAGTTTCCCTATTTTCACACTGAGAATACTCATTTGTCATGTGCTGACAATGTTTTCCAGAACCCTTCACTTGGCGGTCTTAGCTCGGAGGAACTTGAAACTGTTGCTAAGATGGGGCAGTTGGGTCTGTTTATGCCCACAGTGCTCACAAACCCACCTGCAGGTGGAGGAGCAGTTCAGCCTCAGAGCCAGGCTGCTGGACTTAAAAGCCCAGAACAGCATGGCACAAGGCCAGCTGTGGGGAGCTCAACAGCTGGAGTCCCATCACTACAGAGGCTGGCCTGCTCGGGATCTCAGCCAGACACAAAAGGCCTTCCAGCAGGTTTGGAGAAAGGAGCAGCGGAGGCTTCCATTGGCCAAACACCTGGTCAGCCCAAACTGGGAAACCTTGTC</t>
  </si>
  <si>
    <t>ATGTCTGTCACTTTGACCACATATTGTCTGGATGAGTTGTTGGTGGACTACAACAGGCTGCACATAGAGAATTTAAAAGGCCCGTGGACAAGGTGGCAGAAACAGGAAGGTAAAGAGAGAAGAGAAACGGACACCATGAAGCTGCAAACGGCCTTTCTGTTGATTTGTGTCTTAAGGACAAGTTTTGCTTTGCCAGTGAGTTACATCTTGTTGCTTTATCGAACATGTACATTTATCCTAAGACTCAATGGATTAACTCTTGCAGCTCTTGGACAAACTCAGGCCTCCTCACTATTACCCCAGTATGTTCTGCAGCAGCAGCAGCCTGAGGTATTGCTCACCCCACAGGTGGTAAATCTGAACCCTCAAGTGGCGGGTCCTTTTGGTCCCCAGGGCCCACAACTGTTGCTCCCTAGCCAGGGCAACCAGCTTCCTCCTGTGTTTTTTCCCAACGGACAGCAAGAGCAACTTGGACAACAACAGGATCCCAACAATCCTAATGTCCTGCAGGATGCTACATACCCCATGCAGATGTATCCAAACCTTATGTATCAGCTTCTGGGATTTCAACAGCTTCAAAGGCAGCAGGGATCCCCTTATTTTGTATCACCTTATGGCTATCCCCAGCAGAGGAATACTGCAGTGCTGCAACCCAACAATGGACAGCAGAACCCGCAGAGAACCACACAGAAACCACAGCTCCCACTGCAGACATGGCCAGCTGGCACACAGAGAGAGTCTACTACAATTCCTCCAGATCCTCGTGGTGACACAACTGGTCCTGGGAATGATGAGGGTAACCCCAACTTCCCTTTCCTGTTTGAGCCT</t>
  </si>
  <si>
    <t>ATGAAGTTTCTTCTCTTTGTTGCATTTGTAGCAACTATCTCCACTGTGAGTACAACGGCGAGGCTGTTGGCAGCTATGAATGCAGGAATGCTCAATGGAATGATAGGTGGAGGTCTAAACCCAGCTTTGATGGCTGGTGGTGGAGTAGGTTTGATTGGGCAGGCCCCATTTGCTCAGTTTGTACCTGGAGTTCCCGCCTTAGCTCTTCGAGCTCCTGTCCCTAATGTGTTCCCTGCAGCAGCAGTCAATGCAGTTAGTTTAACACATATTGTAATGGTCCTAATAGCACAAAACTCATGCAATGTTGCTTTATGCTGTAAGAAAAGGTTAGAGGAAAAAAGTAACATGATTTCTGTCTTTTTTCTTTACTACCAGCTTCCTTTCATGGGAGCTCCACAAATGGCCCAGATGAATCCTCCTCAGCAACCTCAGATGGGGATGGCAGGTGGTGCTGTGCAACAGCAACCTCCAGTTCAGCCTGATCCACTCAGGAGATTCAGG</t>
  </si>
  <si>
    <t>ATGAAGCTGCTGAAAACCGCCCTCATCATCGTCCTTCTTACAACAACGTCTGCAAAGCCAATCCGCAGGCATCACGACGCCGATATTGCTGACAAGGACCACGTTCAGGGATTTCTGGCTGGCATCAACAGACATTTTGCCCTTAACATGTCTGAGGACTCATCAGAGTCTTCAGAAAGTCAGTCTTCTGAGTCGTCTGAGTCTTCTGAGTCTTCTGAGTCATCTGAGTCGTCTGAGGTGGTCACAGACCAGTCCAAGTTGGTCATGACCACCACCGCCATGACAACCTTGACCTCAGGAGACGGGAGCACCTTCACGCCTGACCCAGACACAATGAACACAGGCAGACCAACAATCATGGTGATCAATACAACGCCCAACCCAGAAACGATGACGGTGACTGGAGATCACACGTCACCATGCAGCGTCACCAAATGTTTTACAGAAGAGATTCCCACGGCAGTCCCCATTACAGAAAAAAGGGGAGACGCC</t>
  </si>
  <si>
    <t>ATGAAAGTTGCTGTTGTGTTTGTCCTCCTCTTTGCCACAGTTCTCTGTCGGCCGGCAAGAAAAGGTTCCGACAGCAGTTCAGACAGCTCTGAGGAGGTGGTGAGGCGACCAGCCGCTCCAGTCATCAGAAGACAGCAACTAGTGGTTCCTAAGCATAGAGTGGCACCTCCACCTGTGCAGCCTGTTGTAACAGCAGCTGCAGTGAATTCAGATGAGAGCACAGAGACTTCAGAGGAGGAAGAGGAGGTGGCAGCAGCAGAGTCTCCAGTAGAGGTCAAAGCTGATGGGACAAAACTAGTTCCCACCACAGATACTGCCTCTGTCGACAGCAAAGACAGTGATGATGATGATGATGATGATGATGATGAAACAGAGGAAAGTGAAACAGAAGAAGAGGAAGATAATTCCACTGACAGCTCAGAGTCAGGAGAGTCCTCCACCCCTGCGCCTGTGACTGTCAACCCTGTGGTCGTCACAGACGAGCCCATAGCTGAAACCACCATAGACACCATCTTGCCCACCATTGTCACTGACACTGATGGAGGCCGCGGTGACAGTTTGGGAGGTTACCCCAGTGACTATAAGTCCATTGTCTATGTGGAAGAGAAATCCTACCACAAGATTCCAGGTCCTTACAAGTCCTATGAGTTTGTTGGCACAGGAAAGAAGGTGGCCTATGACATGACAGACGGTAACGAGGTGGAGAAGTCACCAAAGGTCTACAAGGCTTTCCAGATCCAGTCTGACCCCTTGGAGGAGGACACGAGCACCCCTGAGGTGGAGACCCAGGGCTTGGATACCTCCTCCGGCTCATCTCATGACCAGGACATCAGCGCACGCCAGGCCTCCCTTCCAGAGGAGCAAGAGGAGAGCACAAGCACCAGTGAAGCCACAACCAGTGAGAGTGAAAGCAGCAGCACTCCAGAGGAAGACGAGGATAATGCCAGCACCAACAGTGACAGCGCCAGCGCCAGCGAGGAGTCTGAGGATGAGGAGAGCCAGAGCAGCGAGGAGCCCACGGCCACACCTGGAGCTGCCGACAGTGATTCAGATGAGAGTGACAGTGCTGAGAGTGACTCAGATGAGGAGGGGGCGGCACTGGACACCACTACTGACATGCCAGTGGTCATCACTGCCAAA</t>
  </si>
  <si>
    <t>CAGACTGCAAGGCTCTTGGCAGCCATGAATGCAGGAATGCTCAACGGCATGATGGCAGGAGGTCTGAACCCCCCTCTGGTGGCTGGCGGTGGAGTGGGGTTCATTGGGCAGCCTCAGTTTGCTCAGTTTGTTCCTGGACTCCCCCCGTTTGCTCTTCGTGCTCCTGTGCCTAATATGTTTCCTGCAGCAGTCAATGCGGTTCCTTTCATGGGAGTTCCTCAAATCGCTCAAATGCCTCAAATGGCCCCAATGAACCAAATGGGTCAAATGCCTCAAATGGGTCCAATGGCCCAAATGAACCCAGCTCAGCAGCCTCAGATGGGAATGGTGGGAGGTGCCGCCCAGCAGCAGCAGCAGCAGCTTCCTCTTCAGGTTGATCCACTGAGGAGATTCAGGCGTCAGACTTTCAAACCTCAAAACACTCTGAGATCCACTATGGATAATCAGATTGAGGTTCCCACTGAGTCAACTGTCACAGCACCTCCCTGTGTGGAAGAAAAACAAGCAATGAAC</t>
  </si>
  <si>
    <t>ATGAAGCTGTTCGCTGCCCTCCTGCTGATCTGCCTAGTCAGAGCAAGCCTTCCTTTGCCTGTACTTATTGCCAGCAATAGCAATGAGATACTGAGACTCAATGGCTTAACTCTTGCGGCTCTTGGACAAGCCCAGGCGTCATCCCTGTTACCCCAACTTGTTCTGCAACATCCCGATTTGTTGCTGACCCCTCAGATGGTGAATCTAAACCCTCAGTTAGCAGGTCCCTTTGGCCCCCAGGGTCCACAGCTGCTGCTCCCCAACCAGGGCGGGCAGGTCACGTCCGTTCTCGTTCCCAACGGTCAGCAGGAGCAACTCGGACCTCAGCAGGATCCCAATAATCCCAACATCCCTCAACAAGCCCAGAACCCACTGCAGATGTATCCATCGTATCAGTACCCATCTTTGGGTTTCCCCACCTTCCCAGGCAGCAGAGAGTTTATTACTGATGTTTATCTCTTACATTCTCAGGGCTTTCGCTATTTTGTTCCATCGTACGGTTATCCACAGCAGAGGAATCCTGCCATGCTGCAGCCTAACAACGGGCAACAGAACCTGGACAGAACCACTCAGAGACCTCAGCTCCCTCTGCAGCAGGGTTCCAAGCCAAAGCTACCGACTGAAAGGACAATGCCTGCTGGGACACAGAAAGAGTCCTCTACAGTTCCTCCTGATCCTCGGGGTGACGCAACTGGTCCTGGGACTGATGAGGGCAATGTCAACTTCCCCTTCCTGTTTGAGCCA</t>
  </si>
  <si>
    <t>ACACTTCCCCTGCTGCATAAACGCATAGACGGCATTGACAGCAGCAGCAGTGACAGTACAGATCTTGCAGCTGCTTCCAGCAACAGCACTGAGAGCAACAGTAGCGAAAGCCAGGAGAGCGAAGAGACCAGTGACAGCAGTGATGCTAGCAGGAGTTCAAAGGAAAGTGACGAAAGCGACAGCACAGAGTCTGAGCAGGTCAAACCCAAAGACTGCGTGAATGGTACACAGAGCTGTGAAAGTGAAGAGTACTTCCTCCAGAGTGTAGGAGATGATGCCCATTTCTCTGTTCACGGTCTGATGATGCCAGACGAGGAAAACAGAGAGTTAAGTCTGAGGAGA</t>
  </si>
  <si>
    <t>ATGAAGTTGTTTGCATTTTTGTGCCTGATAGTCTCAGCTTTTGCTGCTCCTGTTCCAGACAGTGACAGCAGTGAGGTTGCAGCACATGCTAATGAAGCCCTCAGGCTCATGGAGCTGTTTAGGATGTACCAGCGACAGGGACTTGCAAACCCCTTTCTTCCAGCAGCTGATGCACCTATAAATGTACCAGTCCAGCCAGCTGCTGCCGTCCCAGCAGGAGATGCCTCAGATGAGGAGAGCGAGGGTGGGAACCCAGGTCCTGGTGTCGGGGTGGCTCCCCTAAACTCTGACGAGGAAGAGGAGGTTGAAGAAGTGGAGGTCCCCGAAGTGGAGCCACCCGTGGTCGAAGTGGCACCAGCAGAGGCCACAGCAGTACCCGCAGCAGCGGCCACTGAGCCCGCCGTGGTGGACGTGGCTGTGGAAGCGGCACCAGTCGATGATGTTGTTGTGGATGTGCCTCCCGTTGACGTTGCCGCTGTTGACATCGCCCCTGAGGTGGCTGCTGATGTGGCCGGTCCTGCCGCAGCTGATATCCCCGCCGCTGCTGATGTCCCGGCTGCTGGTGACACTGTGGCCGCAGACGCGGCTGAGGTGACAGGAGGCGTCGCAGATCCTGCTCCACTG</t>
  </si>
  <si>
    <t>ATGAAACTCGCCATCCTGTGTCTGTGCTTGGTGAGCACGGCCTGTGCTGTACCATTTCAGTACCTGCCACATTTCCCCGGCTCCAGACAGCAGCAGCTACCTGTACAGGGGAACAATCCCTTTTCACCTGGTTTTCCACAACCTGGACTCCCAGGAGCAGGAGCTTATAGTGTGGAACTGATTTACCCTCACAGATTTCCAGGGGGTACCACTGGAGTTAACCCAACACAGCCCTTTTCCTCTTACGGTTTCATCAAATACTCCATTCCTCAGCCACCAGGCAGACAGAGTTTAGAGATTTTCTATCCCTATGACTTCAGCCAGCAAAGGATAGTGCAGCACCTTCCCCCCATGTCAAACCAACCTGTGATGCCAGATGTTTTCCCACTTGAATACCCCCCTCAAAACATTCCTCAGCAAAACATAAACAAGCCAATAAATGATGCTAAAGCTGTCCCCTCCCAGGAGCCACTGCAGCCGCTCCTGCAGAACCAGCCCACACAGGCAAGCCAGGTA</t>
  </si>
  <si>
    <t>ATGAAATTCATCCTGGTTGTGTCCTGCCTTCTTGGGGTGGCTTTCTGCGCCCCTAAACCACAAGGTTACAAGGAGTTTGACATCTATCATGCTCCGGCTGAGGCAGCCCAGGCCATCCCTGCTGGAGCCCCAGCTGGAACTCTCGAAGTTCTGCTCCCAGTGAACAGCCTGAGACAACCAATTGGAGGAGCTGTCAGTGGCTTCATCAAACAGGAGATTCCACGGGGAAACGGTGAAGATGACGAAGTGTACTACCCCTTTGGCTTTAACGTGCCAGCTCCTGCTGCACCAGCTGCTGCAGCTGACCCCGTCGTCCCTGCCGCTCCTGTTGTCCCTGCCGCTCCTGTTGTCCCTGCCGTCCCTGCTGCTCCTGCTGTTCCTGCTGTCGAAGCTCCAGTTCTGGTCGTCGCTGCTGTCCCGGCTCCTGTACCCAAGGGAGATGATGATGAGGAGGAAGATGAC</t>
  </si>
  <si>
    <t>TCAGAGACATCTTCATCCTCATCCTCTTCATCCTCATCATCATCATCTTCATCCTCATCTTCTTCATCTTCCTCTTCATCCTCATCTTCATCTTCTTCATCTTCCTCTTTTAAAAAATTTAGAAAGGTGAGCCCGCCCACCGGCAGCTGCTCCTCCTGCAGCTCCTCCTCCTCCTCCTGCTCCTCCTGCAGCTCCTCCTGCAGCTCCTCCTGCTGCTCCTCCTGCAGCTCCTCCTGCTGCTCCTGCAGCTCCTCCTGCTGCTCCTCCTGCAGCTCCTCCTCCTGCTCCTCCTGCTGCTCCTCACAGGCTGTCCTCTGTTCCAGTGGAGATTCCAGTTTGAGTCCAGATTCCGGTTTCAGTCCAGATTCTGTTTTGAGTCCAGATTCCGGTATGAATTCAGATTCCGGTTTCAATTTAGATTTCGGTTTCAGTCCAGATTCCGGTTTGAATCTAGATTCCAATTCTAGTCCAGATTCTGGTTTGAATCCAGATTCCCATTTGAATCCAAATTCCAGTTTGAGTTCAGATTCCGGATTGAGTTCAGATTCCGGTTTCAGTCCAGATTCCGGCTTGAATCCAAATTCCGGTTCTAGTCCAGATTCCAGTTTGAATCCAGATTCCGGTTTGAATCCAAATACCAGTTTAAGTCCAGATTCTAGTTTGAGTTCAGATTCCGGTTTGAATCCAGATTCTGGTTCTAATTCAGAGTCCAGTTTGAGTCCAGAC</t>
  </si>
  <si>
    <t>ATGAAAGTGACTGTTATTTTCGTTTTGCTGTTCGCCACAGTCATCTGTCGGCCGGCAAGAAAAGTCAGCAGTTCAGACAGTTCTGAAGAAGTTGTGAGAAGACCAGCTCTCAGAAAACAAGCTCTCGTAGCTTCAAAGAGTCGAGTAACACCTGTGCAGAAGGTGGTTGCAGCACCTGTGGATAAAAGCACTTCGGAGGAGGAGGTAGTGGTTCCTCAGGCTGCTGTGGAAATGAAAGCTGGCCTGTTAGACATGGTTGCTCCCACAGAGACTCCTACTGTAGACAGCGATGAGAACGAAGACGATGACGACGATGAAACAGAAGAGGACGAAACAGAAGAAGAGGAAGACGAAACTACAGACGAATCAGATTCAGAGTCTGGAGAGTCTTCCACCCTCTCTCCTAGTACTGTCCCCCCCCTGATCGTGACAGAGGAGCCTGTTGTTGAAACCACTGTAGACACCATCTTGCCCACTATCATTACTGACCCGGACTCCGGCCGTGGTGACAACATTGGAGGCTACCCCAGTGACTACAAGTCCACCGTTTATGTGGAAGAGAAGTCCTATCACAAAGTTCCTGCTCCCTATAAGTCCTATGGGTTTGTGGACTCAGGAAAAAAGATGGCTTATGATGACATTCATGGCAATGAGGTGGAAAAATCACCAAAAGTCTACAAGGCTTTCCAGATCCAAACGGACATTCTGGATGAGGACACCAGCACCCCTGAAGTGGAGACCCAGGGCCTGGACGTGTCCTCCAGCATATCTCAAGATCCGGACATGAGCCACCGCCAGACCACCCTCCCTGAGGAGGAGGAGACTGCTGGCACCAGTGACACCACAGCCAATGAGAGTGAAAGCAGCAGCACTCCACAGGAGGAAGAGGAGGAGGAGGAGAGCGCCAGCAGCGACATGGCCAGTGCCAGCCAGGAGGCAGAAGAAGAGGAAAGCGAAAGCAGCGAGGAGGCTACAGCCACTCCAGGGGCCGCCGACAGCGACTCAGATGAAGATGACAGTGATGAGAGTGACTCCGATGAGGAGGGGGCCGGACCTGATGTTACCACTGAGGTGCCTTTGGTGATCACTGCTAAA</t>
  </si>
  <si>
    <t>ACTGTACTACAACACCCTAAAACACTCCACACTGTACTACAACGTCCTAAAACACTCCGCACTGTACTACAACACCCTAAAAGACTCCACACTGTACTACAACGTCCTAAAACACTCCGCACTGTACTACAACACCCTAAA</t>
  </si>
  <si>
    <t>ATGAAGGCTGCATTCATCACATTTTGTCTTTTTGGAGCAGCTTTTGCCAACCCAATTTTACACAATGCCCTGGTATCGAGTGAGCTCGACTCAAACTCAACTGAAAGTTTGTCGGCTTCAAAATCTGCTGAAAATAACACCTCAGAGATTCAGGTAAGGAATGGATTCATTTTAAGTTCTGAGTCAGAGTCCACAGAATCCACTTCAGAAGACAAGACCTCAGAAGAGAGTAACAGCCAATCAGACGAGGATAACGGGATGGACTCGATGCCTGAAACCAAGGATGACAGCATGGGCAGTGAGGAAAACATCCGAAAGAGTTGGGTGAGAGTGTTCCCAGGTTTGGTCAAAACCCTCAGTGCAGAGGACAACTCAAGCAGCACGGAGGTTAAAGGTCAACCAGAATACCTGAACACCAAGCTGGCTGACAAACAGCCAACTCGCACATCCACCAAGAAAGCTCCGAGTCACACAAAGCAGCCGCTGCTGGACACCACCACCACGGACAGCAGCGACACCACCAGCGACAGCACCGACACCAGCGACATCACAGCTGCCACCAGCAACAGCAGCGAGAGCATCAGCCATGAAAGCCCTGAGAGTGAAGAGAACAGCAGCGAGAGCGTGAGCAGGAGCACAGAGGACAGTAACGCCAGTGACAGCTCCGAGCTGCAGCAAATCAAAACCAGTGACTGTGTTAATGGGACCCAGAGCTGTGAAAGTGAGGAGCACTTGTTCCAGAGTATAGGAGATGATGCTCACTTCTCAGTGAACCACCTGATGGTGCCAGATGATGAAGGGGAGCTGAGACTGAGGAGACGA</t>
  </si>
  <si>
    <t>ATGAAAGTGGCTGTTGTCTTTGTTCTGCTCTTCGCCGCAGTTCTCTGCAGGCCGGCGAGAAAAGTGTCTGACAGCAGTTCTGACAGCTCTGAGGAAGTGGTGAGACGACCAGCACCTCCAGCCGTTAGAAAACAGGCAGTGGTGGCTGCCAAGCATCGGGCCAAACCTGTGCAGAACGTTGTAGCAGCAGCAGCAGCAGCGGGATCAGACGAGAGCTCAGAGACTTCAGAGGAGAACCAGGTGAGAAACTCGTTATCAACTCGTCTGGCCTGGAAGCTACTCCTGGAGAAGATCAACAACCCTACGTGTTTTTGGTTTGTGCAGGGTGTGGCTGTGGAAAAAGCAACAGTCGAGTTCAAAGCTGCTGGGGTAGACACAAACGCCGCTCCGGTCTCTGACAAAGGCACGAACAGCCAAGACAGCGACGATGATGATGATGATGAAGCAGAGGAGAGTGTGAGTAAACGGGAAAAATCCGAGGAAGAGGAAGACGAGTCAGACTCTGACTCGGAGTCGGGTGAGTCCTCCACCCCCGCTCCCGGTACCGTCAGCCCTGTCGTCGTCACCGTGGAGCCTTTACCTGGAACCACGGTGGACACCATCTTGCCCACCATTGTCACGGACCCTGATGCAGGCCGCGGTGACAATCTGGGAGGATACCCCGGCGACTACAAATCTATCTATGTGGAGGAGAAGACCTACCACAAGATGTCTGGTCCTTACAAGTCCTACGAGTTTGTTGACAGTGGAAAGAAGACGGGCTATGACATGACAGATGGTAACGAGGTGGAGAAGTCACCAAAGGTGTACAAGGCTTTTCACACCCAATCCCAACTCTTGGAGGAGGACACCAGCACCCCGGAGGTGGAGACCCAAAGCCTTGATGTGTCCTCAGGCACATCCCAGGATCAGGACATCAGCCACCGCCAGGCCTCCCTTCCAGAGGAGGCCAGCACCACCTCAGAGAGTGACAGCAGCAGCACTCCGGAGGAAGAGGGGGAGGAGAGTGCCAGCTCCACCAGCAGCAGCGCTAGCGCAGAGTCCGACGACGAGGAGAGCCAGAGCAATGAGGAGACGACGGCCACGCCCGGAGCTGCTGACAGCGACTCAGACGAGAGTGAAAGCAGCGAGGGTGACTCAAACGAGGAGGGCGAAGGACCCGACGCCACGGCCGACATGCCAGCAGTCCTCACAGCCAAA</t>
  </si>
  <si>
    <t>ATGAAGCGTTTTGGGCTCCTGATGTGCCTGCTGGTCCCAGCTTTTGCTGCTCCTGTACCAGACAGTGAAAGTGGTGAGCAGGTCGCAGCGCATGCTAACGAGGCCCTGAGGTTGATGGAGTTGTACAGACTGTTCCAACAGCAGGGAGTCGGCGGAAACCCGTTCCTTCCTGCTCCTGCTGATGCCCCTGTAAGTTTACTCTTTCAGAGTTTGTTGTTGCAGGTAAATCTTCAGGCAGCCCCAGTTCGTGCAGAAGACACCTCAGATGAGGAAGCAGAGGATGGGAATGTCGGTCCCAAAGCTGCAGCCCCCGCTGCTCCTACCGCTCCCCTAAACTCTGATGAGGCAGAAGAAGCTGAAGAAGAGGAGACAGCCGAGGCCGAGCCAGCTGTGGTGGAAGCAGCACCAGCAGAACCCACAGCGGACCCTGCAGCAGAACCCGGAGCATCTCTGGAGCCCGCTGTGGTCGACATCCCCGTGGAAGTCGCACCGGCGGATGGTGCTGCTGTGGATGTGCCTCCTGTTGATATTGTTCCTGTTGACACACCAGCCCCCGGAGTGGCTGTCGCTGCAGACGCTGGAGCAGACCCACTGGCTGCTGATACTGGCCTGACAGCAGTGGCAGATGCTACTGTACTG</t>
  </si>
  <si>
    <t>ATGGTGCTGTGCATATTTGAGGAAATTCAGCCGGCAGACGATGCTCGCCCTGCCCACCCTCGTTGGGTGACTTCACTCCGTTTGACCGTAATTATCTGTTTGGTGGACGAGCAGCCCTATAAAAGTCAAAGTGTCTCACTGCTTGATCAGAAACGATCTCGCCGTCGACTTGAGTGTTTTATCTCCTCTCTCTGGTGTTTGTTTCGATCTCAGAGGGACCACAGAATGAAGCTGGCCATCCTGTGCTTGTGTCTGGCTGGTACAGCCTGCGCTCTACCTTATCAGTACATGCCACATTACACAGGCTTCAGGCAGCAGGAACCTCCCACACAGGTGAAAACACCCTTCACAGCTGGTTTCCCACAGCCTGCTCTTCCAGGAGCTTATAGTGTGGAATTTATTTATCCACACAGAATCGTTGGTGGTGCAACTGGAACAAACCAAGCGCAGACCTTCCCTTCTTATGGATTCATCAAGTACTCAATTCCTCAGCCACCAGGCAGGCAGAGCGTGGAAGTTTTCTACCCCTACGACTTCACCCAGCAAAAGATTCTGCCACACATGCCCCCTTTTTCAAATAGCCCTATGGGGCAAGATATTCCTCAGTTTGGATTTCCACCCCTGAGCAATCCCCAGCAGCCCATGAACATGCCGTCTGTCGATGCCAATGCTCATCCTTCCCAGAATCCTTTGCAACCTCTGCTGCAGGACCAGCCCACACAAACCAGCCAGGTAGTCAGTGCATCA</t>
  </si>
  <si>
    <t>TTGTTTTGTCGGCAAATAAATAGGAGCAGATCTTGTCTGACAGATCACAGCCCTCCTCGGGGATACCTTAGTACCCAGGTGCGTCCAGAGAAAAGAAAGAATATACTTTGTTTTACAGCTGATTTCAAAATGAAATTGATCCTGCTTGCAGCTTGCATCTTCGGGGTGGCTTTCTGTGCTCCTCAACAGATGTACAAGGAGTTTGACATCCATCATGCTCCAGCTGAGGCAGCTCATGTGATCCCTGCTGGAGTCCCAGCTGGGAAACTGGAAGTGTTGCTCCCAGTGGACAGTCAGAAACAGCCAATCGGAGTAGGACCTGTCCGTGGATTCATCAAGCAGGAGATCCCTCAGCCGAATGGCAAAGACGAGGAGGTGTTCTACCCTTTTGGGTTTAACCAGCCAGATCCTGCCCCATCTGCTCCCGGGGTCCCCGTTGCTCCTGCTGCTCCCGTGGTCCCCATTGCTCCTGCTGCTCCTGCTGCTCCCATTAACCCATTCCTTGTTGCTGCGATCCCTGCTGCCAAACCCAGGGGTGATGATGATGATGAAGACGAC</t>
  </si>
  <si>
    <t>ACGTCTGTCACTCTGACCACACATTGTCTGAGTGGGCTGTTGGTGGACTATAACAGCTCGGATCCAGCGGATTTAAACCGCATCTGGACGAGGAGGAGACACAGAACCGAGCAGGACACCATGAAGCTGCAAGTGGTCTTTCTGTTGATCTGTTTGTTCCAGTCAAGCTTCACTTTGCCTATTGGACTTATTGCAAGCAACAGCAATGAGATCCTGAGACTGAATGGGTTAACTCTTGCAGCTCTTGGACAAACGCAGGCATCTTCGTTATTCCCTCAGTATGTTCTGCAGCAGCAGACTCCTGAGGTCCTGCTTACACCACAGGTGGTGAATCTGAACCCTCAAGTTGCAGGTCCATTCGGTCCCCAGGGCCCACAGCTGCTGCTTCCCAATCAGGGCAACCCGCTGACTCCAGTGCTTCTTCCCAACGGGCAGCAGGAGCCGCTCGGGCCTCCACAAGACCCAAACAATCCTAATGTTCCTCAGCAGACCCAAAACACTCCTCAGATGTATCCACCCTTTCAGTACCCATCTTTTGGATTTCCTCAGTTTCCCAGGCAGCAGGGTTACCCTTACTTTGTACCACCTTACGTCTACCCCCAGCGGAGGAACCCTATTGTACTGCCTAACAACGGACAGCAGAACCTGGAAAGAACCACTCAAAGACCACAACTCCCACTACAGGTTAGTTTAGCGATCCTTTCAAATTCTACGTGGGCCGCGGGGACACAGAAAGAGTCCACCACCATCCCTCCTGATCCTCGTGGTGACACGACTGGCCCTGGGATTGATGAAGCTAACGGCAGCTTCCCTTTCCTGTTCGAGCCT</t>
  </si>
  <si>
    <t>ATGAAGTTCCTTCTCTTCACGGCGTTTGTGGCATCCATCTCCTGTGTGAGTACCATCTACATCTTGTTCTTGCAGACAGCAAGGCTGTTGGCTGCGATGAATGCTGGGATGCTCAATGGGATGATAGCTGGTGGTCTGAACCCATCTTTGGTCGCCGGTGGAGGAGTAGGTCTTCTTGGCCAGCCCCAGTTAGCTCAGTTTGTTCCTGGACTTCCTCCTTTTGCGCTTCGAGCTCCTGTTGCTAATGTCTTCCCTGCTGCAGTCAATCCGTTCCAGGTTCCTGTTTTTGGTGTTCCCCAAATGGCTCAAATGAATCAGCAGCCTCAGATGGGGATGGCAGGTGGGATGGCAGGTGGGATGGCAGGTGGGATGGCAGGTGGGATGGCAGGTGGAATGGCAGGTGGGATGGCAGGGGGAGCCATGCAACCACAGGCTCAGATGGGGATGGCAGGTGGAGTTGGGCAACAGCAGCTTCCAGTTCAGCCTGACCCCCTCAGGAGATTCAGGGTAAGATATTTTAAA</t>
  </si>
  <si>
    <t>CCTCACTCATGCACGCCCGTACCAACACACACTCCTCACTCATGCACGCCCGTACCAACACACACTCCTCACTCATGCACGCCCGCACCAACACACACTCCTCACTCATGCACGCCCGCACCACCACACACTCCTCACTCATGCACGCCCGTACCAACACACACTCCTCACTCATGCACGCCCGTACCAACACACACTCCTCACTCATGCACGCCCGTACCAACACACACTCCTCACTCATGCACGCCCGTACCAACACACACTCCTCACTCATGCACGCCCGTACCAACACACACTCCTCACTCATGCACGCCCGTACCAACACACACTCCTCACTCATGCACGCCCGTACCAACACACACTCCTCACTCATGCACGCCCGTACCAACACACACTCCTCACTCATGCACGCCCGTACCAACACACACTCCTCACTCATGCACGCCCGCACCAACACACACTCCTCACTCATGCACGCCCGTACCAACACACACTCCTCACTCATGCACGCCCGTACCAACACACACTCCTCACTCATGCACGCCCGTACCAACACACACTCCTCACTCATGCACGCCCGTACCAACACACACTCCTCACTCATGCACGCCCGTACCAACACACACTCCTCACTCATGCACGCCCGTACCAACACACACTCCTCACTCATGCACGCCCGTACCAACACACACTCCTCACTCATGCACGCCCGTACCAACACACACTCCTCACTCATGCACGCCCGCACCACCACACACTCCTCACGCATGCACGCCCACACCACCACACACTCCTCAC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_ * #,##0_ ;_ * \-#,##0_ ;_ * &quot;-&quot;??_ ;_ @_ "/>
    <numFmt numFmtId="177" formatCode="0.0%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i/>
      <sz val="10"/>
      <color rgb="FF000000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rgb="FFDEE0E3"/>
      </left>
      <right style="medium">
        <color rgb="FFDEE0E3"/>
      </right>
      <top style="medium">
        <color rgb="FFDEE0E3"/>
      </top>
      <bottom style="medium">
        <color rgb="FFDEE0E3"/>
      </bottom>
      <diagonal/>
    </border>
    <border>
      <left style="medium">
        <color rgb="FFDEE0E3"/>
      </left>
      <right/>
      <top style="medium">
        <color rgb="FFDEE0E3"/>
      </top>
      <bottom style="medium">
        <color rgb="FFDEE0E3"/>
      </bottom>
      <diagonal/>
    </border>
    <border>
      <left/>
      <right style="medium">
        <color rgb="FFDEE0E3"/>
      </right>
      <top style="medium">
        <color rgb="FFDEE0E3"/>
      </top>
      <bottom style="medium">
        <color rgb="FFDEE0E3"/>
      </bottom>
      <diagonal/>
    </border>
    <border>
      <left/>
      <right style="medium">
        <color rgb="FFDEE0E3"/>
      </right>
      <top/>
      <bottom/>
      <diagonal/>
    </border>
    <border>
      <left style="medium">
        <color rgb="FFDEE0E3"/>
      </left>
      <right style="medium">
        <color rgb="FFDEE0E3"/>
      </right>
      <top style="medium">
        <color rgb="FFDEE0E3"/>
      </top>
      <bottom/>
      <diagonal/>
    </border>
    <border>
      <left style="medium">
        <color rgb="FFDEE0E3"/>
      </left>
      <right style="medium">
        <color rgb="FFDEE0E3"/>
      </right>
      <top/>
      <bottom style="medium">
        <color rgb="FFDEE0E3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3" fontId="6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0" fontId="10" fillId="0" borderId="7" xfId="0" applyFont="1" applyBorder="1" applyAlignment="1">
      <alignment horizontal="center" vertical="center"/>
    </xf>
    <xf numFmtId="176" fontId="2" fillId="0" borderId="0" xfId="1" applyNumberFormat="1" applyFont="1" applyBorder="1">
      <alignment vertical="center"/>
    </xf>
    <xf numFmtId="176" fontId="2" fillId="0" borderId="8" xfId="1" applyNumberFormat="1" applyFont="1" applyBorder="1">
      <alignment vertical="center"/>
    </xf>
    <xf numFmtId="176" fontId="2" fillId="0" borderId="0" xfId="0" applyNumberFormat="1" applyFont="1">
      <alignment vertical="center"/>
    </xf>
    <xf numFmtId="177" fontId="2" fillId="0" borderId="0" xfId="2" applyNumberFormat="1" applyFont="1">
      <alignment vertical="center"/>
    </xf>
    <xf numFmtId="0" fontId="8" fillId="0" borderId="7" xfId="0" applyFont="1" applyBorder="1" applyAlignment="1">
      <alignment vertical="center" wrapText="1"/>
    </xf>
    <xf numFmtId="0" fontId="7" fillId="0" borderId="0" xfId="0" applyFont="1">
      <alignment vertical="center"/>
    </xf>
    <xf numFmtId="0" fontId="7" fillId="0" borderId="8" xfId="0" applyFont="1" applyBorder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176" fontId="2" fillId="0" borderId="0" xfId="1" applyNumberFormat="1" applyFont="1">
      <alignment vertical="center"/>
    </xf>
    <xf numFmtId="176" fontId="4" fillId="0" borderId="0" xfId="0" applyNumberFormat="1" applyFont="1">
      <alignment vertical="center"/>
    </xf>
    <xf numFmtId="0" fontId="15" fillId="0" borderId="0" xfId="0" applyFont="1">
      <alignment vertical="center"/>
    </xf>
    <xf numFmtId="0" fontId="5" fillId="0" borderId="8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刘心(Xin Liu)" id="{AC4E81E7-4285-AF4D-BA32-8E4602653D12}" userId="S::liuxin@genomics.cn::66e93785-1388-4d15-be8f-63f654afb93d" providerId="AD"/>
</personList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29E0B-F0A7-4D82-87FF-E370DD1A1B46}">
  <dimension ref="A1:F86"/>
  <sheetViews>
    <sheetView tabSelected="1" zoomScaleNormal="100" workbookViewId="0">
      <selection sqref="A1:F1"/>
    </sheetView>
  </sheetViews>
  <sheetFormatPr defaultColWidth="9" defaultRowHeight="14" x14ac:dyDescent="0.3"/>
  <cols>
    <col min="1" max="1" width="20.58203125" style="2" bestFit="1" customWidth="1"/>
    <col min="2" max="2" width="7.5" style="2" bestFit="1" customWidth="1"/>
    <col min="3" max="3" width="23.08203125" style="2" customWidth="1"/>
    <col min="4" max="4" width="26.58203125" style="2" customWidth="1"/>
    <col min="5" max="5" width="30.08203125" style="2" bestFit="1" customWidth="1"/>
    <col min="6" max="6" width="13.08203125" style="2" customWidth="1"/>
    <col min="7" max="16384" width="9" style="2"/>
  </cols>
  <sheetData>
    <row r="1" spans="1:6" ht="21.75" customHeight="1" x14ac:dyDescent="0.3">
      <c r="A1" s="28" t="s">
        <v>677</v>
      </c>
      <c r="B1" s="28"/>
      <c r="C1" s="28"/>
      <c r="D1" s="28"/>
      <c r="E1" s="28"/>
      <c r="F1" s="28"/>
    </row>
    <row r="2" spans="1:6" ht="33.75" customHeight="1" x14ac:dyDescent="0.3">
      <c r="A2" s="6" t="s">
        <v>123</v>
      </c>
      <c r="B2" s="6" t="s">
        <v>122</v>
      </c>
      <c r="C2" s="6" t="s">
        <v>142</v>
      </c>
      <c r="D2" s="6" t="s">
        <v>124</v>
      </c>
      <c r="E2" s="6" t="s">
        <v>598</v>
      </c>
      <c r="F2" s="16" t="s">
        <v>675</v>
      </c>
    </row>
    <row r="3" spans="1:6" x14ac:dyDescent="0.3">
      <c r="A3" s="5" t="s">
        <v>288</v>
      </c>
      <c r="B3" s="5" t="s">
        <v>286</v>
      </c>
      <c r="C3" s="5" t="s">
        <v>287</v>
      </c>
      <c r="D3" s="5" t="s">
        <v>289</v>
      </c>
      <c r="E3" s="5" t="s">
        <v>290</v>
      </c>
      <c r="F3" s="25">
        <v>19</v>
      </c>
    </row>
    <row r="4" spans="1:6" x14ac:dyDescent="0.3">
      <c r="A4" s="5" t="s">
        <v>292</v>
      </c>
      <c r="B4" s="5" t="s">
        <v>291</v>
      </c>
      <c r="C4" s="5" t="s">
        <v>285</v>
      </c>
      <c r="D4" s="5" t="s">
        <v>293</v>
      </c>
      <c r="E4" s="5" t="s">
        <v>294</v>
      </c>
      <c r="F4" s="25">
        <v>7</v>
      </c>
    </row>
    <row r="5" spans="1:6" x14ac:dyDescent="0.3">
      <c r="A5" s="5" t="s">
        <v>297</v>
      </c>
      <c r="B5" s="5" t="s">
        <v>295</v>
      </c>
      <c r="C5" s="5" t="s">
        <v>296</v>
      </c>
      <c r="D5" s="5" t="s">
        <v>298</v>
      </c>
      <c r="E5" s="5" t="s">
        <v>299</v>
      </c>
      <c r="F5" s="25">
        <v>26</v>
      </c>
    </row>
    <row r="6" spans="1:6" x14ac:dyDescent="0.3">
      <c r="A6" s="5" t="s">
        <v>302</v>
      </c>
      <c r="B6" s="5" t="s">
        <v>300</v>
      </c>
      <c r="C6" s="5" t="s">
        <v>301</v>
      </c>
      <c r="D6" s="5" t="s">
        <v>303</v>
      </c>
      <c r="E6" s="5" t="s">
        <v>304</v>
      </c>
      <c r="F6" s="25">
        <v>15</v>
      </c>
    </row>
    <row r="7" spans="1:6" x14ac:dyDescent="0.3">
      <c r="A7" s="5" t="s">
        <v>55</v>
      </c>
      <c r="B7" s="5" t="s">
        <v>109</v>
      </c>
      <c r="C7" s="5" t="s">
        <v>140</v>
      </c>
      <c r="D7" s="5" t="s">
        <v>110</v>
      </c>
      <c r="E7" s="5" t="s">
        <v>304</v>
      </c>
      <c r="F7" s="25">
        <v>21</v>
      </c>
    </row>
    <row r="8" spans="1:6" x14ac:dyDescent="0.3">
      <c r="A8" s="5" t="s">
        <v>307</v>
      </c>
      <c r="B8" s="5" t="s">
        <v>305</v>
      </c>
      <c r="C8" s="5" t="s">
        <v>306</v>
      </c>
      <c r="D8" s="5" t="s">
        <v>308</v>
      </c>
      <c r="E8" s="5" t="s">
        <v>309</v>
      </c>
      <c r="F8" s="25">
        <v>255</v>
      </c>
    </row>
    <row r="9" spans="1:6" x14ac:dyDescent="0.3">
      <c r="A9" s="5" t="s">
        <v>311</v>
      </c>
      <c r="B9" s="5" t="s">
        <v>310</v>
      </c>
      <c r="C9" s="5" t="s">
        <v>285</v>
      </c>
      <c r="D9" s="5" t="s">
        <v>312</v>
      </c>
      <c r="E9" s="5" t="s">
        <v>313</v>
      </c>
      <c r="F9" s="25">
        <v>6</v>
      </c>
    </row>
    <row r="10" spans="1:6" x14ac:dyDescent="0.3">
      <c r="A10" s="5" t="s">
        <v>315</v>
      </c>
      <c r="B10" s="5" t="s">
        <v>314</v>
      </c>
      <c r="C10" s="5" t="s">
        <v>285</v>
      </c>
      <c r="D10" s="5" t="s">
        <v>316</v>
      </c>
      <c r="E10" s="5" t="s">
        <v>317</v>
      </c>
      <c r="F10" s="25">
        <v>3</v>
      </c>
    </row>
    <row r="11" spans="1:6" x14ac:dyDescent="0.3">
      <c r="A11" s="5" t="s">
        <v>320</v>
      </c>
      <c r="B11" s="5" t="s">
        <v>318</v>
      </c>
      <c r="C11" s="5" t="s">
        <v>319</v>
      </c>
      <c r="D11" s="5" t="s">
        <v>321</v>
      </c>
      <c r="E11" s="5" t="s">
        <v>322</v>
      </c>
      <c r="F11" s="25">
        <v>30</v>
      </c>
    </row>
    <row r="12" spans="1:6" x14ac:dyDescent="0.3">
      <c r="A12" s="5" t="s">
        <v>622</v>
      </c>
      <c r="B12" s="5" t="s">
        <v>94</v>
      </c>
      <c r="C12" s="5" t="s">
        <v>128</v>
      </c>
      <c r="D12" s="5" t="s">
        <v>95</v>
      </c>
      <c r="E12" s="5" t="s">
        <v>323</v>
      </c>
      <c r="F12" s="25">
        <v>56</v>
      </c>
    </row>
    <row r="13" spans="1:6" x14ac:dyDescent="0.3">
      <c r="A13" s="5" t="s">
        <v>326</v>
      </c>
      <c r="B13" s="5" t="s">
        <v>324</v>
      </c>
      <c r="C13" s="5" t="s">
        <v>325</v>
      </c>
      <c r="D13" s="5" t="s">
        <v>327</v>
      </c>
      <c r="E13" s="5" t="s">
        <v>328</v>
      </c>
      <c r="F13" s="25">
        <v>17</v>
      </c>
    </row>
    <row r="14" spans="1:6" x14ac:dyDescent="0.3">
      <c r="A14" s="5" t="s">
        <v>331</v>
      </c>
      <c r="B14" s="5" t="s">
        <v>329</v>
      </c>
      <c r="C14" s="5" t="s">
        <v>330</v>
      </c>
      <c r="D14" s="5" t="s">
        <v>332</v>
      </c>
      <c r="E14" s="5" t="s">
        <v>333</v>
      </c>
      <c r="F14" s="25">
        <v>29</v>
      </c>
    </row>
    <row r="15" spans="1:6" x14ac:dyDescent="0.3">
      <c r="A15" s="5" t="s">
        <v>57</v>
      </c>
      <c r="B15" s="5" t="s">
        <v>115</v>
      </c>
      <c r="C15" s="5" t="s">
        <v>130</v>
      </c>
      <c r="D15" s="5" t="s">
        <v>116</v>
      </c>
      <c r="E15" s="5" t="s">
        <v>334</v>
      </c>
      <c r="F15" s="25">
        <v>12</v>
      </c>
    </row>
    <row r="16" spans="1:6" x14ac:dyDescent="0.3">
      <c r="A16" s="5" t="s">
        <v>337</v>
      </c>
      <c r="B16" s="5" t="s">
        <v>335</v>
      </c>
      <c r="C16" s="5" t="s">
        <v>336</v>
      </c>
      <c r="D16" s="5" t="s">
        <v>338</v>
      </c>
      <c r="E16" s="5" t="s">
        <v>681</v>
      </c>
      <c r="F16" s="25">
        <v>39</v>
      </c>
    </row>
    <row r="17" spans="1:6" x14ac:dyDescent="0.3">
      <c r="A17" s="5" t="s">
        <v>341</v>
      </c>
      <c r="B17" s="5" t="s">
        <v>339</v>
      </c>
      <c r="C17" s="5" t="s">
        <v>340</v>
      </c>
      <c r="D17" s="5" t="s">
        <v>342</v>
      </c>
      <c r="E17" s="5" t="s">
        <v>681</v>
      </c>
      <c r="F17" s="25">
        <v>14</v>
      </c>
    </row>
    <row r="18" spans="1:6" x14ac:dyDescent="0.3">
      <c r="A18" s="5" t="s">
        <v>58</v>
      </c>
      <c r="B18" s="5" t="s">
        <v>88</v>
      </c>
      <c r="C18" s="5" t="s">
        <v>127</v>
      </c>
      <c r="D18" s="5" t="s">
        <v>89</v>
      </c>
      <c r="E18" s="5" t="s">
        <v>344</v>
      </c>
      <c r="F18" s="25">
        <v>126</v>
      </c>
    </row>
    <row r="19" spans="1:6" x14ac:dyDescent="0.3">
      <c r="A19" s="5" t="s">
        <v>59</v>
      </c>
      <c r="B19" s="5" t="s">
        <v>100</v>
      </c>
      <c r="C19" s="5" t="s">
        <v>141</v>
      </c>
      <c r="D19" s="5" t="s">
        <v>101</v>
      </c>
      <c r="E19" s="5" t="s">
        <v>345</v>
      </c>
      <c r="F19" s="25">
        <v>18</v>
      </c>
    </row>
    <row r="20" spans="1:6" x14ac:dyDescent="0.3">
      <c r="A20" s="5" t="s">
        <v>348</v>
      </c>
      <c r="B20" s="5" t="s">
        <v>346</v>
      </c>
      <c r="C20" s="5" t="s">
        <v>347</v>
      </c>
      <c r="D20" s="5" t="s">
        <v>349</v>
      </c>
      <c r="E20" s="5" t="s">
        <v>350</v>
      </c>
      <c r="F20" s="25">
        <v>15</v>
      </c>
    </row>
    <row r="21" spans="1:6" x14ac:dyDescent="0.3">
      <c r="A21" s="5" t="s">
        <v>60</v>
      </c>
      <c r="B21" s="5" t="s">
        <v>78</v>
      </c>
      <c r="C21" s="5" t="s">
        <v>351</v>
      </c>
      <c r="D21" s="5" t="s">
        <v>79</v>
      </c>
      <c r="E21" s="5" t="s">
        <v>352</v>
      </c>
      <c r="F21" s="25">
        <v>17</v>
      </c>
    </row>
    <row r="22" spans="1:6" x14ac:dyDescent="0.3">
      <c r="A22" s="5" t="s">
        <v>61</v>
      </c>
      <c r="B22" s="5" t="s">
        <v>98</v>
      </c>
      <c r="C22" s="5" t="s">
        <v>353</v>
      </c>
      <c r="D22" s="5" t="s">
        <v>99</v>
      </c>
      <c r="E22" s="5" t="s">
        <v>354</v>
      </c>
      <c r="F22" s="25">
        <v>33</v>
      </c>
    </row>
    <row r="23" spans="1:6" x14ac:dyDescent="0.3">
      <c r="A23" s="5" t="s">
        <v>62</v>
      </c>
      <c r="B23" s="5" t="s">
        <v>111</v>
      </c>
      <c r="C23" s="5" t="s">
        <v>138</v>
      </c>
      <c r="D23" s="5" t="s">
        <v>112</v>
      </c>
      <c r="E23" s="5" t="s">
        <v>355</v>
      </c>
      <c r="F23" s="25">
        <v>124</v>
      </c>
    </row>
    <row r="24" spans="1:6" x14ac:dyDescent="0.3">
      <c r="A24" s="5" t="s">
        <v>358</v>
      </c>
      <c r="B24" s="5" t="s">
        <v>356</v>
      </c>
      <c r="C24" s="5" t="s">
        <v>357</v>
      </c>
      <c r="D24" s="5" t="s">
        <v>359</v>
      </c>
      <c r="E24" s="5" t="s">
        <v>360</v>
      </c>
      <c r="F24" s="25">
        <v>18</v>
      </c>
    </row>
    <row r="25" spans="1:6" x14ac:dyDescent="0.3">
      <c r="A25" s="5" t="s">
        <v>363</v>
      </c>
      <c r="B25" s="5" t="s">
        <v>361</v>
      </c>
      <c r="C25" s="5" t="s">
        <v>362</v>
      </c>
      <c r="D25" s="5" t="s">
        <v>364</v>
      </c>
      <c r="E25" s="5" t="s">
        <v>365</v>
      </c>
      <c r="F25" s="25">
        <v>46</v>
      </c>
    </row>
    <row r="26" spans="1:6" x14ac:dyDescent="0.3">
      <c r="A26" s="5" t="s">
        <v>63</v>
      </c>
      <c r="B26" s="5" t="s">
        <v>107</v>
      </c>
      <c r="C26" s="5" t="s">
        <v>126</v>
      </c>
      <c r="D26" s="5" t="s">
        <v>108</v>
      </c>
      <c r="E26" s="5" t="s">
        <v>366</v>
      </c>
      <c r="F26" s="25">
        <v>15</v>
      </c>
    </row>
    <row r="27" spans="1:6" x14ac:dyDescent="0.3">
      <c r="A27" s="5" t="s">
        <v>369</v>
      </c>
      <c r="B27" s="5" t="s">
        <v>367</v>
      </c>
      <c r="C27" s="5" t="s">
        <v>368</v>
      </c>
      <c r="D27" s="5" t="s">
        <v>370</v>
      </c>
      <c r="E27" s="5" t="s">
        <v>371</v>
      </c>
      <c r="F27" s="25">
        <v>44</v>
      </c>
    </row>
    <row r="28" spans="1:6" x14ac:dyDescent="0.3">
      <c r="A28" s="5" t="s">
        <v>374</v>
      </c>
      <c r="B28" s="5" t="s">
        <v>372</v>
      </c>
      <c r="C28" s="5" t="s">
        <v>373</v>
      </c>
      <c r="D28" s="5" t="s">
        <v>375</v>
      </c>
      <c r="E28" s="5" t="s">
        <v>376</v>
      </c>
      <c r="F28" s="25">
        <v>45</v>
      </c>
    </row>
    <row r="29" spans="1:6" x14ac:dyDescent="0.3">
      <c r="A29" s="5" t="s">
        <v>379</v>
      </c>
      <c r="B29" s="5" t="s">
        <v>377</v>
      </c>
      <c r="C29" s="5" t="s">
        <v>378</v>
      </c>
      <c r="D29" s="5" t="s">
        <v>380</v>
      </c>
      <c r="E29" s="5" t="s">
        <v>381</v>
      </c>
      <c r="F29" s="25">
        <v>15</v>
      </c>
    </row>
    <row r="30" spans="1:6" x14ac:dyDescent="0.3">
      <c r="A30" s="5" t="s">
        <v>384</v>
      </c>
      <c r="B30" s="5" t="s">
        <v>382</v>
      </c>
      <c r="C30" s="5" t="s">
        <v>383</v>
      </c>
      <c r="D30" s="5" t="s">
        <v>385</v>
      </c>
      <c r="E30" s="5" t="s">
        <v>386</v>
      </c>
      <c r="F30" s="25">
        <v>18</v>
      </c>
    </row>
    <row r="31" spans="1:6" x14ac:dyDescent="0.3">
      <c r="A31" s="5" t="s">
        <v>389</v>
      </c>
      <c r="B31" s="5" t="s">
        <v>387</v>
      </c>
      <c r="C31" s="5" t="s">
        <v>388</v>
      </c>
      <c r="D31" s="5" t="s">
        <v>390</v>
      </c>
      <c r="E31" s="5" t="s">
        <v>391</v>
      </c>
      <c r="F31" s="25">
        <v>14</v>
      </c>
    </row>
    <row r="32" spans="1:6" x14ac:dyDescent="0.3">
      <c r="A32" s="5" t="s">
        <v>393</v>
      </c>
      <c r="B32" s="5" t="s">
        <v>392</v>
      </c>
      <c r="C32" s="5" t="s">
        <v>285</v>
      </c>
      <c r="D32" s="5" t="s">
        <v>394</v>
      </c>
      <c r="E32" s="5" t="s">
        <v>395</v>
      </c>
      <c r="F32" s="25">
        <v>280</v>
      </c>
    </row>
    <row r="33" spans="1:6" x14ac:dyDescent="0.3">
      <c r="A33" s="5" t="s">
        <v>64</v>
      </c>
      <c r="B33" s="5" t="s">
        <v>80</v>
      </c>
      <c r="C33" s="5" t="s">
        <v>396</v>
      </c>
      <c r="D33" s="5" t="s">
        <v>81</v>
      </c>
      <c r="E33" s="5" t="s">
        <v>397</v>
      </c>
      <c r="F33" s="25">
        <v>4</v>
      </c>
    </row>
    <row r="34" spans="1:6" x14ac:dyDescent="0.3">
      <c r="A34" s="5" t="s">
        <v>65</v>
      </c>
      <c r="B34" s="5" t="s">
        <v>92</v>
      </c>
      <c r="C34" s="5" t="s">
        <v>129</v>
      </c>
      <c r="D34" s="5" t="s">
        <v>93</v>
      </c>
      <c r="E34" s="5" t="s">
        <v>398</v>
      </c>
      <c r="F34" s="25">
        <v>15</v>
      </c>
    </row>
    <row r="35" spans="1:6" x14ac:dyDescent="0.3">
      <c r="A35" s="5" t="s">
        <v>401</v>
      </c>
      <c r="B35" s="5" t="s">
        <v>399</v>
      </c>
      <c r="C35" s="5" t="s">
        <v>400</v>
      </c>
      <c r="D35" s="5" t="s">
        <v>402</v>
      </c>
      <c r="E35" s="5" t="s">
        <v>398</v>
      </c>
      <c r="F35" s="25">
        <v>15</v>
      </c>
    </row>
    <row r="36" spans="1:6" x14ac:dyDescent="0.3">
      <c r="A36" s="5" t="s">
        <v>405</v>
      </c>
      <c r="B36" s="5" t="s">
        <v>403</v>
      </c>
      <c r="C36" s="5" t="s">
        <v>404</v>
      </c>
      <c r="D36" s="5" t="s">
        <v>406</v>
      </c>
      <c r="E36" s="5" t="s">
        <v>407</v>
      </c>
      <c r="F36" s="25">
        <v>14</v>
      </c>
    </row>
    <row r="37" spans="1:6" x14ac:dyDescent="0.3">
      <c r="A37" s="5" t="s">
        <v>410</v>
      </c>
      <c r="B37" s="5" t="s">
        <v>408</v>
      </c>
      <c r="C37" s="5" t="s">
        <v>409</v>
      </c>
      <c r="D37" s="5" t="s">
        <v>411</v>
      </c>
      <c r="E37" s="5" t="s">
        <v>309</v>
      </c>
      <c r="F37" s="25">
        <v>352</v>
      </c>
    </row>
    <row r="38" spans="1:6" x14ac:dyDescent="0.3">
      <c r="A38" s="5" t="s">
        <v>414</v>
      </c>
      <c r="B38" s="5" t="s">
        <v>412</v>
      </c>
      <c r="C38" s="5" t="s">
        <v>413</v>
      </c>
      <c r="D38" s="5" t="s">
        <v>415</v>
      </c>
      <c r="E38" s="5" t="s">
        <v>416</v>
      </c>
      <c r="F38" s="25">
        <v>31</v>
      </c>
    </row>
    <row r="39" spans="1:6" x14ac:dyDescent="0.3">
      <c r="A39" s="5" t="s">
        <v>419</v>
      </c>
      <c r="B39" s="5" t="s">
        <v>417</v>
      </c>
      <c r="C39" s="5" t="s">
        <v>418</v>
      </c>
      <c r="D39" s="5" t="s">
        <v>420</v>
      </c>
      <c r="E39" s="5" t="s">
        <v>421</v>
      </c>
      <c r="F39" s="25">
        <v>32</v>
      </c>
    </row>
    <row r="40" spans="1:6" x14ac:dyDescent="0.3">
      <c r="A40" s="5" t="s">
        <v>424</v>
      </c>
      <c r="B40" s="5" t="s">
        <v>422</v>
      </c>
      <c r="C40" s="5" t="s">
        <v>423</v>
      </c>
      <c r="D40" s="5" t="s">
        <v>425</v>
      </c>
      <c r="E40" s="5" t="s">
        <v>426</v>
      </c>
      <c r="F40" s="25">
        <v>14</v>
      </c>
    </row>
    <row r="41" spans="1:6" x14ac:dyDescent="0.3">
      <c r="A41" s="5" t="s">
        <v>429</v>
      </c>
      <c r="B41" s="5" t="s">
        <v>427</v>
      </c>
      <c r="C41" s="5" t="s">
        <v>428</v>
      </c>
      <c r="D41" s="5" t="s">
        <v>430</v>
      </c>
      <c r="E41" s="5" t="s">
        <v>426</v>
      </c>
      <c r="F41" s="25">
        <v>15</v>
      </c>
    </row>
    <row r="42" spans="1:6" x14ac:dyDescent="0.3">
      <c r="A42" s="5" t="s">
        <v>433</v>
      </c>
      <c r="B42" s="5" t="s">
        <v>431</v>
      </c>
      <c r="C42" s="5" t="s">
        <v>432</v>
      </c>
      <c r="D42" s="5" t="s">
        <v>434</v>
      </c>
      <c r="E42" s="5" t="s">
        <v>435</v>
      </c>
      <c r="F42" s="25">
        <v>14</v>
      </c>
    </row>
    <row r="43" spans="1:6" x14ac:dyDescent="0.3">
      <c r="A43" s="5" t="s">
        <v>66</v>
      </c>
      <c r="B43" s="5" t="s">
        <v>113</v>
      </c>
      <c r="C43" s="5" t="s">
        <v>436</v>
      </c>
      <c r="D43" s="5" t="s">
        <v>114</v>
      </c>
      <c r="E43" s="5" t="s">
        <v>437</v>
      </c>
      <c r="F43" s="25">
        <v>35</v>
      </c>
    </row>
    <row r="44" spans="1:6" x14ac:dyDescent="0.3">
      <c r="A44" s="5" t="s">
        <v>67</v>
      </c>
      <c r="B44" s="5" t="s">
        <v>90</v>
      </c>
      <c r="C44" s="5" t="s">
        <v>438</v>
      </c>
      <c r="D44" s="5" t="s">
        <v>91</v>
      </c>
      <c r="E44" s="5" t="s">
        <v>439</v>
      </c>
      <c r="F44" s="25">
        <v>202</v>
      </c>
    </row>
    <row r="45" spans="1:6" x14ac:dyDescent="0.3">
      <c r="A45" s="5" t="s">
        <v>442</v>
      </c>
      <c r="B45" s="5" t="s">
        <v>440</v>
      </c>
      <c r="C45" s="5" t="s">
        <v>441</v>
      </c>
      <c r="D45" s="5" t="s">
        <v>443</v>
      </c>
      <c r="E45" s="5" t="s">
        <v>444</v>
      </c>
      <c r="F45" s="25">
        <v>13</v>
      </c>
    </row>
    <row r="46" spans="1:6" x14ac:dyDescent="0.3">
      <c r="A46" s="5" t="s">
        <v>447</v>
      </c>
      <c r="B46" s="5" t="s">
        <v>445</v>
      </c>
      <c r="C46" s="5" t="s">
        <v>446</v>
      </c>
      <c r="D46" s="5" t="s">
        <v>448</v>
      </c>
      <c r="E46" s="5" t="s">
        <v>350</v>
      </c>
      <c r="F46" s="25">
        <v>16</v>
      </c>
    </row>
    <row r="47" spans="1:6" x14ac:dyDescent="0.3">
      <c r="A47" s="5" t="s">
        <v>451</v>
      </c>
      <c r="B47" s="5" t="s">
        <v>449</v>
      </c>
      <c r="C47" s="5" t="s">
        <v>450</v>
      </c>
      <c r="D47" s="5" t="s">
        <v>452</v>
      </c>
      <c r="E47" s="5" t="s">
        <v>453</v>
      </c>
      <c r="F47" s="25">
        <v>13</v>
      </c>
    </row>
    <row r="48" spans="1:6" x14ac:dyDescent="0.3">
      <c r="A48" s="5" t="s">
        <v>456</v>
      </c>
      <c r="B48" s="5" t="s">
        <v>454</v>
      </c>
      <c r="C48" s="5" t="s">
        <v>455</v>
      </c>
      <c r="D48" s="5" t="s">
        <v>457</v>
      </c>
      <c r="E48" s="5" t="s">
        <v>426</v>
      </c>
      <c r="F48" s="25">
        <v>16</v>
      </c>
    </row>
    <row r="49" spans="1:6" x14ac:dyDescent="0.3">
      <c r="A49" s="5" t="s">
        <v>460</v>
      </c>
      <c r="B49" s="5" t="s">
        <v>458</v>
      </c>
      <c r="C49" s="5" t="s">
        <v>459</v>
      </c>
      <c r="D49" s="5" t="s">
        <v>461</v>
      </c>
      <c r="E49" s="5" t="s">
        <v>462</v>
      </c>
      <c r="F49" s="25">
        <v>35</v>
      </c>
    </row>
    <row r="50" spans="1:6" x14ac:dyDescent="0.3">
      <c r="A50" s="5" t="s">
        <v>465</v>
      </c>
      <c r="B50" s="5" t="s">
        <v>463</v>
      </c>
      <c r="C50" s="5" t="s">
        <v>464</v>
      </c>
      <c r="D50" s="5" t="s">
        <v>466</v>
      </c>
      <c r="E50" s="5" t="s">
        <v>467</v>
      </c>
      <c r="F50" s="25">
        <v>64</v>
      </c>
    </row>
    <row r="51" spans="1:6" x14ac:dyDescent="0.3">
      <c r="A51" s="5" t="s">
        <v>470</v>
      </c>
      <c r="B51" s="5" t="s">
        <v>468</v>
      </c>
      <c r="C51" s="5" t="s">
        <v>469</v>
      </c>
      <c r="D51" s="5" t="s">
        <v>471</v>
      </c>
      <c r="E51" s="5" t="s">
        <v>472</v>
      </c>
      <c r="F51" s="25">
        <v>15</v>
      </c>
    </row>
    <row r="52" spans="1:6" x14ac:dyDescent="0.3">
      <c r="A52" s="5" t="s">
        <v>68</v>
      </c>
      <c r="B52" s="5" t="s">
        <v>120</v>
      </c>
      <c r="C52" s="5" t="s">
        <v>133</v>
      </c>
      <c r="D52" s="5" t="s">
        <v>121</v>
      </c>
      <c r="E52" s="5" t="s">
        <v>473</v>
      </c>
      <c r="F52" s="25">
        <v>18</v>
      </c>
    </row>
    <row r="53" spans="1:6" x14ac:dyDescent="0.3">
      <c r="A53" s="5" t="s">
        <v>476</v>
      </c>
      <c r="B53" s="5" t="s">
        <v>474</v>
      </c>
      <c r="C53" s="5" t="s">
        <v>475</v>
      </c>
      <c r="D53" s="5" t="s">
        <v>477</v>
      </c>
      <c r="E53" s="5" t="s">
        <v>478</v>
      </c>
      <c r="F53" s="25">
        <v>17</v>
      </c>
    </row>
    <row r="54" spans="1:6" x14ac:dyDescent="0.3">
      <c r="A54" s="5" t="s">
        <v>599</v>
      </c>
      <c r="B54" s="5" t="s">
        <v>479</v>
      </c>
      <c r="C54" s="5" t="s">
        <v>285</v>
      </c>
      <c r="D54" s="5" t="s">
        <v>480</v>
      </c>
      <c r="E54" s="5" t="s">
        <v>481</v>
      </c>
      <c r="F54" s="25">
        <v>2</v>
      </c>
    </row>
    <row r="55" spans="1:6" x14ac:dyDescent="0.3">
      <c r="A55" s="5" t="s">
        <v>484</v>
      </c>
      <c r="B55" s="5" t="s">
        <v>482</v>
      </c>
      <c r="C55" s="5" t="s">
        <v>483</v>
      </c>
      <c r="D55" s="5" t="s">
        <v>485</v>
      </c>
      <c r="E55" s="5" t="s">
        <v>486</v>
      </c>
      <c r="F55" s="25">
        <v>20</v>
      </c>
    </row>
    <row r="56" spans="1:6" x14ac:dyDescent="0.3">
      <c r="A56" s="5" t="s">
        <v>489</v>
      </c>
      <c r="B56" s="5" t="s">
        <v>487</v>
      </c>
      <c r="C56" s="5" t="s">
        <v>488</v>
      </c>
      <c r="D56" s="5" t="s">
        <v>490</v>
      </c>
      <c r="E56" s="5" t="s">
        <v>491</v>
      </c>
      <c r="F56" s="25">
        <v>19</v>
      </c>
    </row>
    <row r="57" spans="1:6" x14ac:dyDescent="0.3">
      <c r="A57" s="5" t="s">
        <v>69</v>
      </c>
      <c r="B57" s="5" t="s">
        <v>104</v>
      </c>
      <c r="C57" s="5" t="s">
        <v>492</v>
      </c>
      <c r="D57" s="5" t="s">
        <v>105</v>
      </c>
      <c r="E57" s="5" t="s">
        <v>493</v>
      </c>
      <c r="F57" s="25">
        <v>36</v>
      </c>
    </row>
    <row r="58" spans="1:6" x14ac:dyDescent="0.3">
      <c r="A58" s="5" t="s">
        <v>496</v>
      </c>
      <c r="B58" s="5" t="s">
        <v>494</v>
      </c>
      <c r="C58" s="5" t="s">
        <v>495</v>
      </c>
      <c r="D58" s="5" t="s">
        <v>497</v>
      </c>
      <c r="E58" s="5" t="s">
        <v>343</v>
      </c>
      <c r="F58" s="25">
        <v>26</v>
      </c>
    </row>
    <row r="59" spans="1:6" x14ac:dyDescent="0.3">
      <c r="A59" s="5" t="s">
        <v>500</v>
      </c>
      <c r="B59" s="5" t="s">
        <v>498</v>
      </c>
      <c r="C59" s="5" t="s">
        <v>499</v>
      </c>
      <c r="D59" s="5" t="s">
        <v>501</v>
      </c>
      <c r="E59" s="5" t="s">
        <v>502</v>
      </c>
      <c r="F59" s="25">
        <v>15</v>
      </c>
    </row>
    <row r="60" spans="1:6" x14ac:dyDescent="0.3">
      <c r="A60" s="5" t="s">
        <v>70</v>
      </c>
      <c r="B60" s="5" t="s">
        <v>102</v>
      </c>
      <c r="C60" s="5" t="s">
        <v>139</v>
      </c>
      <c r="D60" s="5" t="s">
        <v>103</v>
      </c>
      <c r="E60" s="5" t="s">
        <v>503</v>
      </c>
      <c r="F60" s="25">
        <v>19</v>
      </c>
    </row>
    <row r="61" spans="1:6" x14ac:dyDescent="0.3">
      <c r="A61" s="5" t="s">
        <v>71</v>
      </c>
      <c r="B61" s="5" t="s">
        <v>86</v>
      </c>
      <c r="C61" s="5" t="s">
        <v>504</v>
      </c>
      <c r="D61" s="5" t="s">
        <v>87</v>
      </c>
      <c r="E61" s="5" t="s">
        <v>505</v>
      </c>
      <c r="F61" s="25">
        <v>16</v>
      </c>
    </row>
    <row r="62" spans="1:6" x14ac:dyDescent="0.3">
      <c r="A62" s="5" t="s">
        <v>508</v>
      </c>
      <c r="B62" s="5" t="s">
        <v>506</v>
      </c>
      <c r="C62" s="5" t="s">
        <v>507</v>
      </c>
      <c r="D62" s="5" t="s">
        <v>509</v>
      </c>
      <c r="E62" s="5" t="s">
        <v>510</v>
      </c>
      <c r="F62" s="25">
        <v>45</v>
      </c>
    </row>
    <row r="63" spans="1:6" x14ac:dyDescent="0.3">
      <c r="A63" s="5" t="s">
        <v>663</v>
      </c>
      <c r="B63" s="5" t="s">
        <v>511</v>
      </c>
      <c r="C63" s="5" t="s">
        <v>807</v>
      </c>
      <c r="D63" s="5" t="s">
        <v>808</v>
      </c>
      <c r="E63" s="5" t="s">
        <v>513</v>
      </c>
      <c r="F63" s="25">
        <v>328</v>
      </c>
    </row>
    <row r="64" spans="1:6" x14ac:dyDescent="0.3">
      <c r="A64" s="5" t="s">
        <v>515</v>
      </c>
      <c r="B64" s="5" t="s">
        <v>514</v>
      </c>
      <c r="C64" s="5" t="s">
        <v>285</v>
      </c>
      <c r="D64" s="5" t="s">
        <v>516</v>
      </c>
      <c r="E64" s="5" t="s">
        <v>517</v>
      </c>
      <c r="F64" s="25">
        <v>2</v>
      </c>
    </row>
    <row r="65" spans="1:6" x14ac:dyDescent="0.3">
      <c r="A65" s="5" t="s">
        <v>520</v>
      </c>
      <c r="B65" s="5" t="s">
        <v>518</v>
      </c>
      <c r="C65" s="5" t="s">
        <v>519</v>
      </c>
      <c r="D65" s="5" t="s">
        <v>521</v>
      </c>
      <c r="E65" s="5" t="s">
        <v>522</v>
      </c>
      <c r="F65" s="25">
        <v>29</v>
      </c>
    </row>
    <row r="66" spans="1:6" x14ac:dyDescent="0.3">
      <c r="A66" s="5" t="s">
        <v>72</v>
      </c>
      <c r="B66" s="5" t="s">
        <v>84</v>
      </c>
      <c r="C66" s="5" t="s">
        <v>132</v>
      </c>
      <c r="D66" s="5" t="s">
        <v>85</v>
      </c>
      <c r="E66" s="5" t="s">
        <v>523</v>
      </c>
      <c r="F66" s="25">
        <v>43</v>
      </c>
    </row>
    <row r="67" spans="1:6" x14ac:dyDescent="0.3">
      <c r="A67" s="5" t="s">
        <v>526</v>
      </c>
      <c r="B67" s="5" t="s">
        <v>524</v>
      </c>
      <c r="C67" s="5" t="s">
        <v>525</v>
      </c>
      <c r="D67" s="5" t="s">
        <v>527</v>
      </c>
      <c r="E67" s="5" t="s">
        <v>528</v>
      </c>
      <c r="F67" s="25">
        <v>14</v>
      </c>
    </row>
    <row r="68" spans="1:6" x14ac:dyDescent="0.3">
      <c r="A68" s="5" t="s">
        <v>531</v>
      </c>
      <c r="B68" s="5" t="s">
        <v>529</v>
      </c>
      <c r="C68" s="5" t="s">
        <v>530</v>
      </c>
      <c r="D68" s="5" t="s">
        <v>532</v>
      </c>
      <c r="E68" s="5" t="s">
        <v>533</v>
      </c>
      <c r="F68" s="25">
        <v>12</v>
      </c>
    </row>
    <row r="69" spans="1:6" x14ac:dyDescent="0.3">
      <c r="A69" s="5" t="s">
        <v>536</v>
      </c>
      <c r="B69" s="5" t="s">
        <v>534</v>
      </c>
      <c r="C69" s="5" t="s">
        <v>535</v>
      </c>
      <c r="D69" s="5" t="s">
        <v>537</v>
      </c>
      <c r="E69" s="5" t="s">
        <v>538</v>
      </c>
      <c r="F69" s="25">
        <v>27</v>
      </c>
    </row>
    <row r="70" spans="1:6" x14ac:dyDescent="0.3">
      <c r="A70" s="5" t="s">
        <v>73</v>
      </c>
      <c r="B70" s="5" t="s">
        <v>96</v>
      </c>
      <c r="C70" s="5" t="s">
        <v>125</v>
      </c>
      <c r="D70" s="5" t="s">
        <v>97</v>
      </c>
      <c r="E70" s="5" t="s">
        <v>426</v>
      </c>
      <c r="F70" s="25">
        <v>16</v>
      </c>
    </row>
    <row r="71" spans="1:6" x14ac:dyDescent="0.3">
      <c r="A71" s="5" t="s">
        <v>541</v>
      </c>
      <c r="B71" s="5" t="s">
        <v>539</v>
      </c>
      <c r="C71" s="5" t="s">
        <v>540</v>
      </c>
      <c r="D71" s="5" t="s">
        <v>542</v>
      </c>
      <c r="E71" s="5" t="s">
        <v>543</v>
      </c>
      <c r="F71" s="25">
        <v>13</v>
      </c>
    </row>
    <row r="72" spans="1:6" x14ac:dyDescent="0.3">
      <c r="A72" s="5" t="s">
        <v>546</v>
      </c>
      <c r="B72" s="5" t="s">
        <v>544</v>
      </c>
      <c r="C72" s="5" t="s">
        <v>545</v>
      </c>
      <c r="D72" s="5" t="s">
        <v>547</v>
      </c>
      <c r="E72" s="5" t="s">
        <v>548</v>
      </c>
      <c r="F72" s="25">
        <v>22</v>
      </c>
    </row>
    <row r="73" spans="1:6" x14ac:dyDescent="0.3">
      <c r="A73" s="5" t="s">
        <v>551</v>
      </c>
      <c r="B73" s="5" t="s">
        <v>549</v>
      </c>
      <c r="C73" s="5" t="s">
        <v>550</v>
      </c>
      <c r="D73" s="5" t="s">
        <v>552</v>
      </c>
      <c r="E73" s="5" t="s">
        <v>553</v>
      </c>
      <c r="F73" s="25">
        <v>25</v>
      </c>
    </row>
    <row r="74" spans="1:6" x14ac:dyDescent="0.3">
      <c r="A74" s="5" t="s">
        <v>556</v>
      </c>
      <c r="B74" s="5" t="s">
        <v>554</v>
      </c>
      <c r="C74" s="5" t="s">
        <v>555</v>
      </c>
      <c r="D74" s="5" t="s">
        <v>557</v>
      </c>
      <c r="E74" s="5" t="s">
        <v>558</v>
      </c>
      <c r="F74" s="25">
        <v>14</v>
      </c>
    </row>
    <row r="75" spans="1:6" x14ac:dyDescent="0.3">
      <c r="A75" s="5" t="s">
        <v>561</v>
      </c>
      <c r="B75" s="5" t="s">
        <v>559</v>
      </c>
      <c r="C75" s="5" t="s">
        <v>560</v>
      </c>
      <c r="D75" s="5" t="s">
        <v>562</v>
      </c>
      <c r="E75" s="5" t="s">
        <v>558</v>
      </c>
      <c r="F75" s="25">
        <v>14</v>
      </c>
    </row>
    <row r="76" spans="1:6" x14ac:dyDescent="0.3">
      <c r="A76" s="5" t="s">
        <v>608</v>
      </c>
      <c r="B76" s="5" t="s">
        <v>511</v>
      </c>
      <c r="C76" s="5" t="s">
        <v>809</v>
      </c>
      <c r="D76" s="5" t="s">
        <v>810</v>
      </c>
      <c r="E76" s="5" t="s">
        <v>563</v>
      </c>
      <c r="F76" s="25">
        <v>2845</v>
      </c>
    </row>
    <row r="77" spans="1:6" x14ac:dyDescent="0.3">
      <c r="A77" s="5" t="s">
        <v>75</v>
      </c>
      <c r="B77" s="5" t="s">
        <v>106</v>
      </c>
      <c r="C77" s="5" t="s">
        <v>564</v>
      </c>
      <c r="D77" s="5" t="s">
        <v>814</v>
      </c>
      <c r="E77" s="5" t="s">
        <v>565</v>
      </c>
      <c r="F77" s="25">
        <v>15</v>
      </c>
    </row>
    <row r="78" spans="1:6" x14ac:dyDescent="0.3">
      <c r="A78" s="5" t="s">
        <v>568</v>
      </c>
      <c r="B78" s="5" t="s">
        <v>566</v>
      </c>
      <c r="C78" s="5" t="s">
        <v>567</v>
      </c>
      <c r="D78" s="5" t="s">
        <v>569</v>
      </c>
      <c r="E78" s="5" t="s">
        <v>426</v>
      </c>
      <c r="F78" s="25">
        <v>14</v>
      </c>
    </row>
    <row r="79" spans="1:6" x14ac:dyDescent="0.3">
      <c r="A79" s="5" t="s">
        <v>572</v>
      </c>
      <c r="B79" s="5" t="s">
        <v>570</v>
      </c>
      <c r="C79" s="5" t="s">
        <v>571</v>
      </c>
      <c r="D79" s="5" t="s">
        <v>573</v>
      </c>
      <c r="E79" s="5" t="s">
        <v>574</v>
      </c>
      <c r="F79" s="25">
        <v>26</v>
      </c>
    </row>
    <row r="80" spans="1:6" x14ac:dyDescent="0.3">
      <c r="A80" s="5" t="s">
        <v>577</v>
      </c>
      <c r="B80" s="5" t="s">
        <v>575</v>
      </c>
      <c r="C80" s="5" t="s">
        <v>576</v>
      </c>
      <c r="D80" s="5" t="s">
        <v>578</v>
      </c>
      <c r="E80" s="5" t="s">
        <v>579</v>
      </c>
      <c r="F80" s="25">
        <v>13</v>
      </c>
    </row>
    <row r="81" spans="1:6" x14ac:dyDescent="0.3">
      <c r="A81" s="5" t="s">
        <v>582</v>
      </c>
      <c r="B81" s="5" t="s">
        <v>580</v>
      </c>
      <c r="C81" s="5" t="s">
        <v>581</v>
      </c>
      <c r="D81" s="5" t="s">
        <v>583</v>
      </c>
      <c r="E81" s="5" t="s">
        <v>584</v>
      </c>
      <c r="F81" s="25">
        <v>14</v>
      </c>
    </row>
    <row r="82" spans="1:6" x14ac:dyDescent="0.3">
      <c r="A82" s="5" t="s">
        <v>76</v>
      </c>
      <c r="B82" s="5" t="s">
        <v>117</v>
      </c>
      <c r="C82" s="5" t="s">
        <v>585</v>
      </c>
      <c r="D82" s="5" t="s">
        <v>118</v>
      </c>
      <c r="E82" s="5" t="s">
        <v>586</v>
      </c>
      <c r="F82" s="25">
        <v>18</v>
      </c>
    </row>
    <row r="83" spans="1:6" x14ac:dyDescent="0.3">
      <c r="A83" s="5" t="s">
        <v>589</v>
      </c>
      <c r="B83" s="5" t="s">
        <v>587</v>
      </c>
      <c r="C83" s="5" t="s">
        <v>588</v>
      </c>
      <c r="D83" s="5" t="s">
        <v>590</v>
      </c>
      <c r="E83" s="5" t="s">
        <v>591</v>
      </c>
      <c r="F83" s="25">
        <v>33</v>
      </c>
    </row>
    <row r="84" spans="1:6" x14ac:dyDescent="0.3">
      <c r="A84" s="5" t="s">
        <v>594</v>
      </c>
      <c r="B84" s="5" t="s">
        <v>592</v>
      </c>
      <c r="C84" s="5" t="s">
        <v>593</v>
      </c>
      <c r="D84" s="5" t="s">
        <v>595</v>
      </c>
      <c r="E84" s="5" t="s">
        <v>596</v>
      </c>
      <c r="F84" s="25">
        <v>29</v>
      </c>
    </row>
    <row r="85" spans="1:6" x14ac:dyDescent="0.3">
      <c r="A85" s="7" t="s">
        <v>77</v>
      </c>
      <c r="B85" s="7" t="s">
        <v>82</v>
      </c>
      <c r="C85" s="7" t="s">
        <v>131</v>
      </c>
      <c r="D85" s="7" t="s">
        <v>83</v>
      </c>
      <c r="E85" s="7" t="s">
        <v>597</v>
      </c>
      <c r="F85" s="13">
        <v>28</v>
      </c>
    </row>
    <row r="86" spans="1:6" x14ac:dyDescent="0.3">
      <c r="F86" s="26"/>
    </row>
  </sheetData>
  <autoFilter ref="A2:F85" xr:uid="{D05AB1B1-974A-4100-B250-619A814F02CB}"/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912A1-3B0F-4C9B-B0D6-C208C3715A79}">
  <dimension ref="A1:G14"/>
  <sheetViews>
    <sheetView zoomScaleNormal="100" workbookViewId="0">
      <selection sqref="A1:G1"/>
    </sheetView>
  </sheetViews>
  <sheetFormatPr defaultColWidth="8.83203125" defaultRowHeight="14" x14ac:dyDescent="0.3"/>
  <cols>
    <col min="1" max="1" width="23.08203125" style="2" bestFit="1" customWidth="1"/>
    <col min="2" max="3" width="9" style="2"/>
    <col min="4" max="4" width="15.58203125" style="2" bestFit="1" customWidth="1"/>
    <col min="5" max="5" width="10.5" style="2" bestFit="1" customWidth="1"/>
    <col min="6" max="6" width="15.58203125" style="2" bestFit="1" customWidth="1"/>
    <col min="7" max="7" width="10.33203125" style="2" customWidth="1"/>
  </cols>
  <sheetData>
    <row r="1" spans="1:7" ht="19.5" customHeight="1" thickBot="1" x14ac:dyDescent="0.35">
      <c r="A1" s="29" t="s">
        <v>678</v>
      </c>
      <c r="B1" s="29"/>
      <c r="C1" s="29"/>
      <c r="D1" s="29"/>
      <c r="E1" s="29"/>
      <c r="F1" s="29"/>
      <c r="G1" s="29"/>
    </row>
    <row r="2" spans="1:7" ht="14.5" thickBot="1" x14ac:dyDescent="0.35">
      <c r="A2" s="30"/>
      <c r="B2" s="34" t="s">
        <v>49</v>
      </c>
      <c r="C2" s="34" t="s">
        <v>50</v>
      </c>
      <c r="D2" s="32" t="s">
        <v>1</v>
      </c>
      <c r="E2" s="33"/>
      <c r="F2" s="32" t="s">
        <v>676</v>
      </c>
      <c r="G2" s="33"/>
    </row>
    <row r="3" spans="1:7" ht="30.75" customHeight="1" thickBot="1" x14ac:dyDescent="0.35">
      <c r="A3" s="30"/>
      <c r="B3" s="35"/>
      <c r="C3" s="35"/>
      <c r="D3" s="8" t="s">
        <v>2</v>
      </c>
      <c r="E3" s="8" t="s">
        <v>3</v>
      </c>
      <c r="F3" s="8" t="s">
        <v>2</v>
      </c>
      <c r="G3" s="8" t="s">
        <v>3</v>
      </c>
    </row>
    <row r="4" spans="1:7" ht="14.5" thickBot="1" x14ac:dyDescent="0.35">
      <c r="A4" s="31" t="s">
        <v>10</v>
      </c>
      <c r="B4" s="1" t="s">
        <v>4</v>
      </c>
      <c r="C4" s="1" t="s">
        <v>52</v>
      </c>
      <c r="D4" s="9">
        <v>125454528600</v>
      </c>
      <c r="E4" s="1">
        <v>132</v>
      </c>
      <c r="F4" s="9">
        <v>84161019164</v>
      </c>
      <c r="G4" s="1">
        <v>88</v>
      </c>
    </row>
    <row r="5" spans="1:7" ht="14.5" thickBot="1" x14ac:dyDescent="0.35">
      <c r="A5" s="31"/>
      <c r="B5" s="1" t="s">
        <v>5</v>
      </c>
      <c r="C5" s="1" t="s">
        <v>53</v>
      </c>
      <c r="D5" s="9">
        <v>11250317362</v>
      </c>
      <c r="E5" s="1">
        <v>12</v>
      </c>
      <c r="F5" s="9">
        <v>11250317362</v>
      </c>
      <c r="G5" s="1">
        <v>12</v>
      </c>
    </row>
    <row r="6" spans="1:7" ht="14.5" thickBot="1" x14ac:dyDescent="0.35">
      <c r="A6" s="31"/>
      <c r="B6" s="1" t="s">
        <v>6</v>
      </c>
      <c r="C6" s="1" t="s">
        <v>51</v>
      </c>
      <c r="D6" s="9">
        <v>145320056200</v>
      </c>
      <c r="E6" s="1">
        <v>153</v>
      </c>
      <c r="F6" s="9">
        <v>143079435200</v>
      </c>
      <c r="G6" s="1">
        <v>150</v>
      </c>
    </row>
    <row r="7" spans="1:7" ht="14.5" thickBot="1" x14ac:dyDescent="0.35">
      <c r="A7" s="31" t="s">
        <v>11</v>
      </c>
      <c r="B7" s="1" t="s">
        <v>4</v>
      </c>
      <c r="C7" s="1" t="s">
        <v>51</v>
      </c>
      <c r="D7" s="9">
        <v>118605254400</v>
      </c>
      <c r="E7" s="1">
        <v>137</v>
      </c>
      <c r="F7" s="9">
        <v>62547994094</v>
      </c>
      <c r="G7" s="1">
        <v>72</v>
      </c>
    </row>
    <row r="8" spans="1:7" ht="14.5" thickBot="1" x14ac:dyDescent="0.35">
      <c r="A8" s="31"/>
      <c r="B8" s="1" t="s">
        <v>5</v>
      </c>
      <c r="C8" s="1" t="s">
        <v>53</v>
      </c>
      <c r="D8" s="9">
        <v>11022511841</v>
      </c>
      <c r="E8" s="1">
        <v>13</v>
      </c>
      <c r="F8" s="9">
        <v>11022511841</v>
      </c>
      <c r="G8" s="1">
        <v>13</v>
      </c>
    </row>
    <row r="9" spans="1:7" ht="14.5" thickBot="1" x14ac:dyDescent="0.35">
      <c r="A9" s="31"/>
      <c r="B9" s="1" t="s">
        <v>6</v>
      </c>
      <c r="C9" s="1" t="s">
        <v>51</v>
      </c>
      <c r="D9" s="9">
        <v>66860910800</v>
      </c>
      <c r="E9" s="1">
        <v>77</v>
      </c>
      <c r="F9" s="9">
        <v>65826000000</v>
      </c>
      <c r="G9" s="1">
        <v>76</v>
      </c>
    </row>
    <row r="10" spans="1:7" ht="14.5" thickBot="1" x14ac:dyDescent="0.35">
      <c r="A10" s="31" t="s">
        <v>12</v>
      </c>
      <c r="B10" s="1" t="s">
        <v>4</v>
      </c>
      <c r="C10" s="1" t="s">
        <v>51</v>
      </c>
      <c r="D10" s="9">
        <v>120653518400</v>
      </c>
      <c r="E10" s="1">
        <v>102</v>
      </c>
      <c r="F10" s="9">
        <v>48927962130</v>
      </c>
      <c r="G10" s="1">
        <v>41</v>
      </c>
    </row>
    <row r="11" spans="1:7" ht="14.5" thickBot="1" x14ac:dyDescent="0.35">
      <c r="A11" s="31"/>
      <c r="B11" s="1" t="s">
        <v>6</v>
      </c>
      <c r="C11" s="1" t="s">
        <v>51</v>
      </c>
      <c r="D11" s="9">
        <v>77034202800</v>
      </c>
      <c r="E11" s="1">
        <v>65</v>
      </c>
      <c r="F11" s="9">
        <v>77034202800</v>
      </c>
      <c r="G11" s="1">
        <v>65</v>
      </c>
    </row>
    <row r="12" spans="1:7" ht="14.5" thickBot="1" x14ac:dyDescent="0.35">
      <c r="A12" s="31" t="s">
        <v>13</v>
      </c>
      <c r="B12" s="1" t="s">
        <v>4</v>
      </c>
      <c r="C12" s="1" t="s">
        <v>51</v>
      </c>
      <c r="D12" s="9">
        <v>125086129200</v>
      </c>
      <c r="E12" s="1">
        <v>154</v>
      </c>
      <c r="F12" s="9">
        <v>45186227066</v>
      </c>
      <c r="G12" s="1">
        <v>56</v>
      </c>
    </row>
    <row r="13" spans="1:7" ht="14.5" thickBot="1" x14ac:dyDescent="0.35">
      <c r="A13" s="31"/>
      <c r="B13" s="1" t="s">
        <v>5</v>
      </c>
      <c r="C13" s="1" t="s">
        <v>53</v>
      </c>
      <c r="D13" s="9">
        <v>12209375240</v>
      </c>
      <c r="E13" s="1">
        <v>15</v>
      </c>
      <c r="F13" s="9">
        <v>12209375240</v>
      </c>
      <c r="G13" s="1">
        <v>15</v>
      </c>
    </row>
    <row r="14" spans="1:7" ht="14.5" thickBot="1" x14ac:dyDescent="0.35">
      <c r="A14" s="3"/>
      <c r="B14" s="1"/>
      <c r="C14" s="1"/>
      <c r="D14" s="1"/>
      <c r="E14" s="1"/>
      <c r="F14" s="1"/>
      <c r="G14" s="1"/>
    </row>
  </sheetData>
  <mergeCells count="10">
    <mergeCell ref="A1:G1"/>
    <mergeCell ref="A2:A3"/>
    <mergeCell ref="A10:A11"/>
    <mergeCell ref="A12:A13"/>
    <mergeCell ref="D2:E2"/>
    <mergeCell ref="F2:G2"/>
    <mergeCell ref="B2:B3"/>
    <mergeCell ref="C2:C3"/>
    <mergeCell ref="A4:A6"/>
    <mergeCell ref="A7:A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50A54-8DB9-405E-A34D-B2A37831BA76}">
  <dimension ref="A1:D34"/>
  <sheetViews>
    <sheetView zoomScaleNormal="100" workbookViewId="0">
      <selection sqref="A1:D1"/>
    </sheetView>
  </sheetViews>
  <sheetFormatPr defaultColWidth="8.83203125" defaultRowHeight="13" x14ac:dyDescent="0.3"/>
  <cols>
    <col min="1" max="1" width="15.33203125" style="5" bestFit="1" customWidth="1"/>
    <col min="2" max="2" width="20.33203125" style="5" bestFit="1" customWidth="1"/>
    <col min="3" max="3" width="13.83203125" style="5" bestFit="1" customWidth="1"/>
    <col min="4" max="4" width="23.08203125" style="5" bestFit="1" customWidth="1"/>
    <col min="5" max="16384" width="8.83203125" style="10"/>
  </cols>
  <sheetData>
    <row r="1" spans="1:4" ht="25.5" customHeight="1" x14ac:dyDescent="0.3">
      <c r="A1" s="28" t="s">
        <v>680</v>
      </c>
      <c r="B1" s="28"/>
      <c r="C1" s="28"/>
      <c r="D1" s="28"/>
    </row>
    <row r="2" spans="1:4" ht="17.25" customHeight="1" x14ac:dyDescent="0.3">
      <c r="A2" s="6" t="s">
        <v>54</v>
      </c>
      <c r="B2" s="11" t="s">
        <v>0</v>
      </c>
      <c r="C2" s="11" t="s">
        <v>7</v>
      </c>
      <c r="D2" s="11" t="s">
        <v>8</v>
      </c>
    </row>
    <row r="3" spans="1:4" ht="17.25" customHeight="1" x14ac:dyDescent="0.3">
      <c r="A3" s="5" t="s">
        <v>14</v>
      </c>
      <c r="B3" s="12">
        <v>53186998</v>
      </c>
      <c r="C3" s="12">
        <v>35080983</v>
      </c>
      <c r="D3" s="12">
        <v>67426736</v>
      </c>
    </row>
    <row r="4" spans="1:4" ht="17.25" customHeight="1" x14ac:dyDescent="0.3">
      <c r="A4" s="5" t="s">
        <v>15</v>
      </c>
      <c r="B4" s="12">
        <v>51572279</v>
      </c>
      <c r="C4" s="12">
        <v>33331008</v>
      </c>
      <c r="D4" s="12">
        <v>44935823</v>
      </c>
    </row>
    <row r="5" spans="1:4" ht="17.25" customHeight="1" x14ac:dyDescent="0.3">
      <c r="A5" s="5" t="s">
        <v>16</v>
      </c>
      <c r="B5" s="12">
        <v>49778402</v>
      </c>
      <c r="C5" s="12">
        <v>32954162</v>
      </c>
      <c r="D5" s="12">
        <v>41407293</v>
      </c>
    </row>
    <row r="6" spans="1:4" ht="17.25" customHeight="1" x14ac:dyDescent="0.3">
      <c r="A6" s="5" t="s">
        <v>17</v>
      </c>
      <c r="B6" s="12">
        <v>42657770</v>
      </c>
      <c r="C6" s="12">
        <v>32125615</v>
      </c>
      <c r="D6" s="12">
        <v>41300461</v>
      </c>
    </row>
    <row r="7" spans="1:4" ht="17.25" customHeight="1" x14ac:dyDescent="0.3">
      <c r="A7" s="5" t="s">
        <v>18</v>
      </c>
      <c r="B7" s="12">
        <v>39833124</v>
      </c>
      <c r="C7" s="12">
        <v>31502361</v>
      </c>
      <c r="D7" s="12">
        <v>40677466</v>
      </c>
    </row>
    <row r="8" spans="1:4" ht="17.25" customHeight="1" x14ac:dyDescent="0.3">
      <c r="A8" s="5" t="s">
        <v>19</v>
      </c>
      <c r="B8" s="12">
        <v>39195248</v>
      </c>
      <c r="C8" s="12">
        <v>30982686</v>
      </c>
      <c r="D8" s="12">
        <v>40131152</v>
      </c>
    </row>
    <row r="9" spans="1:4" ht="17.25" customHeight="1" x14ac:dyDescent="0.3">
      <c r="A9" s="5" t="s">
        <v>20</v>
      </c>
      <c r="B9" s="12">
        <v>38913038</v>
      </c>
      <c r="C9" s="12">
        <v>30501024</v>
      </c>
      <c r="D9" s="12">
        <v>37657328</v>
      </c>
    </row>
    <row r="10" spans="1:4" ht="17.25" customHeight="1" x14ac:dyDescent="0.3">
      <c r="A10" s="5" t="s">
        <v>21</v>
      </c>
      <c r="B10" s="12">
        <v>36631386</v>
      </c>
      <c r="C10" s="12">
        <v>29426293</v>
      </c>
      <c r="D10" s="12">
        <v>36965746</v>
      </c>
    </row>
    <row r="11" spans="1:4" ht="17.25" customHeight="1" x14ac:dyDescent="0.3">
      <c r="A11" s="5" t="s">
        <v>22</v>
      </c>
      <c r="B11" s="12">
        <v>35806017</v>
      </c>
      <c r="C11" s="12">
        <v>29267912</v>
      </c>
      <c r="D11" s="12">
        <v>35877414</v>
      </c>
    </row>
    <row r="12" spans="1:4" ht="17.25" customHeight="1" x14ac:dyDescent="0.3">
      <c r="A12" s="5" t="s">
        <v>23</v>
      </c>
      <c r="B12" s="12">
        <v>34448466</v>
      </c>
      <c r="C12" s="12">
        <v>28704770</v>
      </c>
      <c r="D12" s="12">
        <v>35070730</v>
      </c>
    </row>
    <row r="13" spans="1:4" ht="17.25" customHeight="1" x14ac:dyDescent="0.3">
      <c r="A13" s="5" t="s">
        <v>24</v>
      </c>
      <c r="B13" s="12">
        <v>34433334</v>
      </c>
      <c r="C13" s="12">
        <v>28753957</v>
      </c>
      <c r="D13" s="12">
        <v>34948366</v>
      </c>
    </row>
    <row r="14" spans="1:4" ht="17.25" customHeight="1" x14ac:dyDescent="0.3">
      <c r="A14" s="5" t="s">
        <v>25</v>
      </c>
      <c r="B14" s="12">
        <v>34115393</v>
      </c>
      <c r="C14" s="12">
        <v>28536904</v>
      </c>
      <c r="D14" s="12">
        <v>34197036</v>
      </c>
    </row>
    <row r="15" spans="1:4" ht="17.25" customHeight="1" x14ac:dyDescent="0.3">
      <c r="A15" s="5" t="s">
        <v>26</v>
      </c>
      <c r="B15" s="12">
        <v>33999935</v>
      </c>
      <c r="C15" s="12">
        <v>28359983</v>
      </c>
      <c r="D15" s="12">
        <v>34090091</v>
      </c>
    </row>
    <row r="16" spans="1:4" ht="17.25" customHeight="1" x14ac:dyDescent="0.3">
      <c r="A16" s="5" t="s">
        <v>27</v>
      </c>
      <c r="B16" s="12">
        <v>32474748</v>
      </c>
      <c r="C16" s="12">
        <v>27425038</v>
      </c>
      <c r="D16" s="12">
        <v>33252870</v>
      </c>
    </row>
    <row r="17" spans="1:4" ht="17.25" customHeight="1" x14ac:dyDescent="0.3">
      <c r="A17" s="5" t="s">
        <v>28</v>
      </c>
      <c r="B17" s="12">
        <v>31704731</v>
      </c>
      <c r="C17" s="12">
        <v>27055951</v>
      </c>
      <c r="D17" s="12">
        <v>32752913</v>
      </c>
    </row>
    <row r="18" spans="1:4" ht="17.25" customHeight="1" x14ac:dyDescent="0.3">
      <c r="A18" s="5" t="s">
        <v>29</v>
      </c>
      <c r="B18" s="12">
        <v>30802469</v>
      </c>
      <c r="C18" s="12">
        <v>26821117</v>
      </c>
      <c r="D18" s="12">
        <v>32639867</v>
      </c>
    </row>
    <row r="19" spans="1:4" ht="17.25" customHeight="1" x14ac:dyDescent="0.3">
      <c r="A19" s="5" t="s">
        <v>30</v>
      </c>
      <c r="B19" s="12">
        <v>29963121</v>
      </c>
      <c r="C19" s="12">
        <v>26222500</v>
      </c>
      <c r="D19" s="12">
        <v>32202863</v>
      </c>
    </row>
    <row r="20" spans="1:4" ht="17.25" customHeight="1" x14ac:dyDescent="0.3">
      <c r="A20" s="5" t="s">
        <v>31</v>
      </c>
      <c r="B20" s="12">
        <v>28930691</v>
      </c>
      <c r="C20" s="12">
        <v>25952420</v>
      </c>
      <c r="D20" s="12">
        <v>30914627</v>
      </c>
    </row>
    <row r="21" spans="1:4" ht="17.25" customHeight="1" x14ac:dyDescent="0.3">
      <c r="A21" s="5" t="s">
        <v>32</v>
      </c>
      <c r="B21" s="12">
        <v>28275124</v>
      </c>
      <c r="C21" s="12">
        <v>25734350</v>
      </c>
      <c r="D21" s="12">
        <v>30349150</v>
      </c>
    </row>
    <row r="22" spans="1:4" ht="17.25" customHeight="1" x14ac:dyDescent="0.3">
      <c r="A22" s="5" t="s">
        <v>33</v>
      </c>
      <c r="B22" s="12">
        <v>27806297</v>
      </c>
      <c r="C22" s="12">
        <v>25670759</v>
      </c>
      <c r="D22" s="12">
        <v>27515486</v>
      </c>
    </row>
    <row r="23" spans="1:4" ht="17.25" customHeight="1" x14ac:dyDescent="0.3">
      <c r="A23" s="5" t="s">
        <v>34</v>
      </c>
      <c r="B23" s="12">
        <v>26218165</v>
      </c>
      <c r="C23" s="12">
        <v>24853150</v>
      </c>
      <c r="D23" s="12">
        <v>26427802</v>
      </c>
    </row>
    <row r="24" spans="1:4" ht="17.25" customHeight="1" x14ac:dyDescent="0.3">
      <c r="A24" s="5" t="s">
        <v>35</v>
      </c>
      <c r="B24" s="12">
        <v>23756673</v>
      </c>
      <c r="C24" s="12">
        <v>23915367</v>
      </c>
      <c r="D24" s="12">
        <v>25973218</v>
      </c>
    </row>
    <row r="25" spans="1:4" ht="17.25" customHeight="1" x14ac:dyDescent="0.3">
      <c r="A25" s="5" t="s">
        <v>36</v>
      </c>
      <c r="B25" s="12">
        <v>23086075</v>
      </c>
      <c r="C25" s="12">
        <v>23037781</v>
      </c>
      <c r="D25" s="12">
        <v>25899334</v>
      </c>
    </row>
    <row r="26" spans="1:4" ht="17.25" customHeight="1" x14ac:dyDescent="0.3">
      <c r="A26" s="5" t="s">
        <v>37</v>
      </c>
      <c r="B26" s="12">
        <v>18953121</v>
      </c>
      <c r="C26" s="12">
        <v>22876769</v>
      </c>
      <c r="D26" s="12">
        <v>24923736</v>
      </c>
    </row>
    <row r="27" spans="1:4" ht="17.25" customHeight="1" x14ac:dyDescent="0.3">
      <c r="A27" s="5" t="s">
        <v>38</v>
      </c>
      <c r="B27" s="12">
        <v>18220846</v>
      </c>
      <c r="C27" s="12">
        <v>21630158</v>
      </c>
      <c r="D27" s="12">
        <v>24917883</v>
      </c>
    </row>
    <row r="28" spans="1:4" ht="17.25" customHeight="1" x14ac:dyDescent="0.3">
      <c r="A28" s="5" t="s">
        <v>39</v>
      </c>
      <c r="B28" s="12" t="s">
        <v>285</v>
      </c>
      <c r="C28" s="12">
        <v>21485149</v>
      </c>
      <c r="D28" s="12">
        <v>24458100</v>
      </c>
    </row>
    <row r="29" spans="1:4" ht="17.25" customHeight="1" x14ac:dyDescent="0.3">
      <c r="A29" s="5" t="s">
        <v>40</v>
      </c>
      <c r="B29" s="12" t="s">
        <v>285</v>
      </c>
      <c r="C29" s="12">
        <v>20278603</v>
      </c>
      <c r="D29" s="12">
        <v>23510059</v>
      </c>
    </row>
    <row r="30" spans="1:4" ht="17.25" customHeight="1" x14ac:dyDescent="0.3">
      <c r="A30" s="5" t="s">
        <v>41</v>
      </c>
      <c r="B30" s="12" t="s">
        <v>285</v>
      </c>
      <c r="C30" s="12">
        <v>11901256</v>
      </c>
      <c r="D30" s="12" t="s">
        <v>285</v>
      </c>
    </row>
    <row r="31" spans="1:4" ht="17.25" customHeight="1" x14ac:dyDescent="0.3">
      <c r="A31" s="7" t="s">
        <v>42</v>
      </c>
      <c r="B31" s="13" t="s">
        <v>285</v>
      </c>
      <c r="C31" s="13">
        <v>10290849</v>
      </c>
      <c r="D31" s="13" t="s">
        <v>285</v>
      </c>
    </row>
    <row r="32" spans="1:4" x14ac:dyDescent="0.3">
      <c r="B32" s="14"/>
      <c r="C32" s="14"/>
      <c r="D32" s="14"/>
    </row>
    <row r="33" spans="2:4" x14ac:dyDescent="0.3">
      <c r="B33" s="4"/>
      <c r="C33" s="4"/>
      <c r="D33" s="4"/>
    </row>
    <row r="34" spans="2:4" x14ac:dyDescent="0.3">
      <c r="B34" s="15"/>
      <c r="C34" s="15"/>
      <c r="D34" s="1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D7C14-D2F9-4ABB-AE19-C6124A6A1582}">
  <dimension ref="A1:E1009"/>
  <sheetViews>
    <sheetView workbookViewId="0">
      <selection sqref="A1:E1"/>
    </sheetView>
  </sheetViews>
  <sheetFormatPr defaultRowHeight="14" x14ac:dyDescent="0.3"/>
  <cols>
    <col min="1" max="1" width="13.33203125" bestFit="1" customWidth="1"/>
    <col min="2" max="2" width="17.6640625" customWidth="1"/>
    <col min="3" max="3" width="5.58203125" bestFit="1" customWidth="1"/>
    <col min="4" max="4" width="34.83203125" customWidth="1"/>
    <col min="5" max="5" width="14.75" bestFit="1" customWidth="1"/>
  </cols>
  <sheetData>
    <row r="1" spans="1:5" ht="33.5" customHeight="1" x14ac:dyDescent="0.3">
      <c r="A1" s="36" t="s">
        <v>806</v>
      </c>
      <c r="B1" s="36"/>
      <c r="C1" s="36"/>
      <c r="D1" s="36"/>
      <c r="E1" s="36"/>
    </row>
    <row r="2" spans="1:5" ht="16" customHeight="1" x14ac:dyDescent="0.3">
      <c r="A2" s="24" t="s">
        <v>1823</v>
      </c>
      <c r="B2" s="22" t="s">
        <v>815</v>
      </c>
      <c r="C2" s="22" t="s">
        <v>2833</v>
      </c>
      <c r="D2" s="24" t="s">
        <v>1824</v>
      </c>
      <c r="E2" s="22" t="s">
        <v>695</v>
      </c>
    </row>
    <row r="3" spans="1:5" x14ac:dyDescent="0.3">
      <c r="A3" s="23" t="s">
        <v>816</v>
      </c>
      <c r="B3" s="23" t="s">
        <v>1825</v>
      </c>
      <c r="C3" s="23" t="s">
        <v>1826</v>
      </c>
      <c r="D3" s="23" t="s">
        <v>751</v>
      </c>
      <c r="E3" s="23" t="s">
        <v>697</v>
      </c>
    </row>
    <row r="4" spans="1:5" x14ac:dyDescent="0.3">
      <c r="A4" s="23" t="s">
        <v>817</v>
      </c>
      <c r="B4" s="23" t="s">
        <v>1827</v>
      </c>
      <c r="C4" s="23" t="s">
        <v>1826</v>
      </c>
      <c r="D4" s="23" t="s">
        <v>752</v>
      </c>
      <c r="E4" s="23" t="s">
        <v>697</v>
      </c>
    </row>
    <row r="5" spans="1:5" x14ac:dyDescent="0.3">
      <c r="A5" s="23" t="s">
        <v>818</v>
      </c>
      <c r="B5" s="23" t="s">
        <v>1828</v>
      </c>
      <c r="C5" s="23" t="s">
        <v>1826</v>
      </c>
      <c r="D5" s="23" t="s">
        <v>753</v>
      </c>
      <c r="E5" s="23" t="s">
        <v>697</v>
      </c>
    </row>
    <row r="6" spans="1:5" x14ac:dyDescent="0.3">
      <c r="A6" s="23" t="s">
        <v>819</v>
      </c>
      <c r="B6" s="23" t="s">
        <v>1829</v>
      </c>
      <c r="C6" s="23" t="s">
        <v>1826</v>
      </c>
      <c r="D6" s="23" t="s">
        <v>698</v>
      </c>
      <c r="E6" s="23" t="s">
        <v>699</v>
      </c>
    </row>
    <row r="7" spans="1:5" x14ac:dyDescent="0.3">
      <c r="A7" s="23" t="s">
        <v>820</v>
      </c>
      <c r="B7" s="23" t="s">
        <v>1830</v>
      </c>
      <c r="C7" s="23" t="s">
        <v>1826</v>
      </c>
      <c r="D7" s="23" t="s">
        <v>698</v>
      </c>
      <c r="E7" s="23" t="s">
        <v>699</v>
      </c>
    </row>
    <row r="8" spans="1:5" x14ac:dyDescent="0.3">
      <c r="A8" s="23" t="s">
        <v>821</v>
      </c>
      <c r="B8" s="23" t="s">
        <v>1831</v>
      </c>
      <c r="C8" s="23" t="s">
        <v>1826</v>
      </c>
      <c r="D8" s="23" t="s">
        <v>754</v>
      </c>
      <c r="E8" s="23" t="s">
        <v>697</v>
      </c>
    </row>
    <row r="9" spans="1:5" x14ac:dyDescent="0.3">
      <c r="A9" s="23" t="s">
        <v>822</v>
      </c>
      <c r="B9" s="23" t="s">
        <v>1832</v>
      </c>
      <c r="C9" s="23" t="s">
        <v>1826</v>
      </c>
      <c r="D9" s="23" t="s">
        <v>285</v>
      </c>
      <c r="E9" s="23" t="s">
        <v>699</v>
      </c>
    </row>
    <row r="10" spans="1:5" x14ac:dyDescent="0.3">
      <c r="A10" s="23" t="s">
        <v>823</v>
      </c>
      <c r="B10" s="23" t="s">
        <v>1833</v>
      </c>
      <c r="C10" s="23" t="s">
        <v>1826</v>
      </c>
      <c r="D10" s="23" t="s">
        <v>754</v>
      </c>
      <c r="E10" s="23" t="s">
        <v>697</v>
      </c>
    </row>
    <row r="11" spans="1:5" x14ac:dyDescent="0.3">
      <c r="A11" s="23" t="s">
        <v>824</v>
      </c>
      <c r="B11" s="23" t="s">
        <v>1834</v>
      </c>
      <c r="C11" s="23" t="s">
        <v>396</v>
      </c>
      <c r="D11" s="23" t="s">
        <v>698</v>
      </c>
      <c r="E11" s="23" t="s">
        <v>699</v>
      </c>
    </row>
    <row r="12" spans="1:5" x14ac:dyDescent="0.3">
      <c r="A12" s="23" t="s">
        <v>825</v>
      </c>
      <c r="B12" s="23" t="s">
        <v>1835</v>
      </c>
      <c r="C12" s="23" t="s">
        <v>396</v>
      </c>
      <c r="D12" s="23" t="s">
        <v>698</v>
      </c>
      <c r="E12" s="23" t="s">
        <v>697</v>
      </c>
    </row>
    <row r="13" spans="1:5" x14ac:dyDescent="0.3">
      <c r="A13" s="23" t="s">
        <v>826</v>
      </c>
      <c r="B13" s="23" t="s">
        <v>1836</v>
      </c>
      <c r="C13" s="23" t="s">
        <v>1826</v>
      </c>
      <c r="D13" s="23" t="s">
        <v>698</v>
      </c>
      <c r="E13" s="23" t="s">
        <v>699</v>
      </c>
    </row>
    <row r="14" spans="1:5" x14ac:dyDescent="0.3">
      <c r="A14" s="23" t="s">
        <v>827</v>
      </c>
      <c r="B14" s="23" t="s">
        <v>1837</v>
      </c>
      <c r="C14" s="23" t="s">
        <v>1826</v>
      </c>
      <c r="D14" s="23" t="s">
        <v>698</v>
      </c>
      <c r="E14" s="23" t="s">
        <v>697</v>
      </c>
    </row>
    <row r="15" spans="1:5" x14ac:dyDescent="0.3">
      <c r="A15" s="23" t="s">
        <v>828</v>
      </c>
      <c r="B15" s="23" t="s">
        <v>1838</v>
      </c>
      <c r="C15" s="23" t="s">
        <v>1826</v>
      </c>
      <c r="D15" s="23" t="s">
        <v>698</v>
      </c>
      <c r="E15" s="23" t="s">
        <v>699</v>
      </c>
    </row>
    <row r="16" spans="1:5" x14ac:dyDescent="0.3">
      <c r="A16" s="23" t="s">
        <v>829</v>
      </c>
      <c r="B16" s="23" t="s">
        <v>1839</v>
      </c>
      <c r="C16" s="23" t="s">
        <v>396</v>
      </c>
      <c r="D16" s="23" t="s">
        <v>755</v>
      </c>
      <c r="E16" s="23" t="s">
        <v>697</v>
      </c>
    </row>
    <row r="17" spans="1:5" x14ac:dyDescent="0.3">
      <c r="A17" s="23" t="s">
        <v>830</v>
      </c>
      <c r="B17" s="23" t="s">
        <v>1840</v>
      </c>
      <c r="C17" s="23" t="s">
        <v>1826</v>
      </c>
      <c r="D17" s="23" t="s">
        <v>698</v>
      </c>
      <c r="E17" s="23" t="s">
        <v>699</v>
      </c>
    </row>
    <row r="18" spans="1:5" x14ac:dyDescent="0.3">
      <c r="A18" s="23" t="s">
        <v>831</v>
      </c>
      <c r="B18" s="23" t="s">
        <v>1841</v>
      </c>
      <c r="C18" s="23" t="s">
        <v>396</v>
      </c>
      <c r="D18" s="23" t="s">
        <v>755</v>
      </c>
      <c r="E18" s="23" t="s">
        <v>697</v>
      </c>
    </row>
    <row r="19" spans="1:5" x14ac:dyDescent="0.3">
      <c r="A19" s="23" t="s">
        <v>832</v>
      </c>
      <c r="B19" s="23" t="s">
        <v>1842</v>
      </c>
      <c r="C19" s="23" t="s">
        <v>396</v>
      </c>
      <c r="D19" s="23" t="s">
        <v>285</v>
      </c>
      <c r="E19" s="23" t="s">
        <v>699</v>
      </c>
    </row>
    <row r="20" spans="1:5" x14ac:dyDescent="0.3">
      <c r="A20" s="23" t="s">
        <v>833</v>
      </c>
      <c r="B20" s="23" t="s">
        <v>1843</v>
      </c>
      <c r="C20" s="23" t="s">
        <v>1826</v>
      </c>
      <c r="D20" s="23" t="s">
        <v>755</v>
      </c>
      <c r="E20" s="23" t="s">
        <v>699</v>
      </c>
    </row>
    <row r="21" spans="1:5" x14ac:dyDescent="0.3">
      <c r="A21" s="23" t="s">
        <v>834</v>
      </c>
      <c r="B21" s="23" t="s">
        <v>1844</v>
      </c>
      <c r="C21" s="23" t="s">
        <v>1826</v>
      </c>
      <c r="D21" s="23" t="s">
        <v>698</v>
      </c>
      <c r="E21" s="23" t="s">
        <v>699</v>
      </c>
    </row>
    <row r="22" spans="1:5" x14ac:dyDescent="0.3">
      <c r="A22" s="23" t="s">
        <v>835</v>
      </c>
      <c r="B22" s="23" t="s">
        <v>1845</v>
      </c>
      <c r="C22" s="23" t="s">
        <v>1826</v>
      </c>
      <c r="D22" s="23" t="s">
        <v>698</v>
      </c>
      <c r="E22" s="23" t="s">
        <v>697</v>
      </c>
    </row>
    <row r="23" spans="1:5" x14ac:dyDescent="0.3">
      <c r="A23" s="23" t="s">
        <v>836</v>
      </c>
      <c r="B23" s="23" t="s">
        <v>1846</v>
      </c>
      <c r="C23" s="23" t="s">
        <v>1826</v>
      </c>
      <c r="D23" s="23" t="s">
        <v>698</v>
      </c>
      <c r="E23" s="23" t="s">
        <v>697</v>
      </c>
    </row>
    <row r="24" spans="1:5" x14ac:dyDescent="0.3">
      <c r="A24" s="23" t="s">
        <v>837</v>
      </c>
      <c r="B24" s="23" t="s">
        <v>1847</v>
      </c>
      <c r="C24" s="23" t="s">
        <v>396</v>
      </c>
      <c r="D24" s="23" t="s">
        <v>755</v>
      </c>
      <c r="E24" s="23" t="s">
        <v>697</v>
      </c>
    </row>
    <row r="25" spans="1:5" x14ac:dyDescent="0.3">
      <c r="A25" s="23" t="s">
        <v>838</v>
      </c>
      <c r="B25" s="23" t="s">
        <v>1848</v>
      </c>
      <c r="C25" s="23" t="s">
        <v>1826</v>
      </c>
      <c r="D25" s="23" t="s">
        <v>756</v>
      </c>
      <c r="E25" s="23" t="s">
        <v>697</v>
      </c>
    </row>
    <row r="26" spans="1:5" x14ac:dyDescent="0.3">
      <c r="A26" s="23" t="s">
        <v>839</v>
      </c>
      <c r="B26" s="23" t="s">
        <v>1849</v>
      </c>
      <c r="C26" s="23" t="s">
        <v>396</v>
      </c>
      <c r="D26" s="23" t="s">
        <v>757</v>
      </c>
      <c r="E26" s="23" t="s">
        <v>699</v>
      </c>
    </row>
    <row r="27" spans="1:5" x14ac:dyDescent="0.3">
      <c r="A27" s="23" t="s">
        <v>840</v>
      </c>
      <c r="B27" s="23" t="s">
        <v>1850</v>
      </c>
      <c r="C27" s="23" t="s">
        <v>1826</v>
      </c>
      <c r="D27" s="23" t="s">
        <v>757</v>
      </c>
      <c r="E27" s="23" t="s">
        <v>699</v>
      </c>
    </row>
    <row r="28" spans="1:5" x14ac:dyDescent="0.3">
      <c r="A28" s="23" t="s">
        <v>841</v>
      </c>
      <c r="B28" s="23" t="s">
        <v>1851</v>
      </c>
      <c r="C28" s="23" t="s">
        <v>1826</v>
      </c>
      <c r="D28" s="23" t="s">
        <v>757</v>
      </c>
      <c r="E28" s="23" t="s">
        <v>699</v>
      </c>
    </row>
    <row r="29" spans="1:5" x14ac:dyDescent="0.3">
      <c r="A29" s="23" t="s">
        <v>842</v>
      </c>
      <c r="B29" s="23" t="s">
        <v>1852</v>
      </c>
      <c r="C29" s="23" t="s">
        <v>1826</v>
      </c>
      <c r="D29" s="23" t="s">
        <v>757</v>
      </c>
      <c r="E29" s="23" t="s">
        <v>699</v>
      </c>
    </row>
    <row r="30" spans="1:5" x14ac:dyDescent="0.3">
      <c r="A30" s="23" t="s">
        <v>843</v>
      </c>
      <c r="B30" s="23" t="s">
        <v>1853</v>
      </c>
      <c r="C30" s="23" t="s">
        <v>1826</v>
      </c>
      <c r="D30" s="23" t="s">
        <v>758</v>
      </c>
      <c r="E30" s="23" t="s">
        <v>697</v>
      </c>
    </row>
    <row r="31" spans="1:5" x14ac:dyDescent="0.3">
      <c r="A31" s="23" t="s">
        <v>844</v>
      </c>
      <c r="B31" s="23" t="s">
        <v>1854</v>
      </c>
      <c r="C31" s="23" t="s">
        <v>396</v>
      </c>
      <c r="D31" s="23" t="s">
        <v>757</v>
      </c>
      <c r="E31" s="23" t="s">
        <v>699</v>
      </c>
    </row>
    <row r="32" spans="1:5" x14ac:dyDescent="0.3">
      <c r="A32" s="23" t="s">
        <v>845</v>
      </c>
      <c r="B32" s="23" t="s">
        <v>1855</v>
      </c>
      <c r="C32" s="23" t="s">
        <v>1826</v>
      </c>
      <c r="D32" s="23" t="s">
        <v>757</v>
      </c>
      <c r="E32" s="23" t="s">
        <v>699</v>
      </c>
    </row>
    <row r="33" spans="1:5" x14ac:dyDescent="0.3">
      <c r="A33" s="23" t="s">
        <v>846</v>
      </c>
      <c r="B33" s="23" t="s">
        <v>1856</v>
      </c>
      <c r="C33" s="23" t="s">
        <v>1826</v>
      </c>
      <c r="D33" s="23" t="s">
        <v>759</v>
      </c>
      <c r="E33" s="23" t="s">
        <v>697</v>
      </c>
    </row>
    <row r="34" spans="1:5" x14ac:dyDescent="0.3">
      <c r="A34" s="23" t="s">
        <v>847</v>
      </c>
      <c r="B34" s="23" t="s">
        <v>1857</v>
      </c>
      <c r="C34" s="23" t="s">
        <v>1826</v>
      </c>
      <c r="D34" s="23" t="s">
        <v>758</v>
      </c>
      <c r="E34" s="23" t="s">
        <v>697</v>
      </c>
    </row>
    <row r="35" spans="1:5" x14ac:dyDescent="0.3">
      <c r="A35" s="23" t="s">
        <v>848</v>
      </c>
      <c r="B35" s="23" t="s">
        <v>1858</v>
      </c>
      <c r="C35" s="23" t="s">
        <v>1826</v>
      </c>
      <c r="D35" s="23" t="s">
        <v>757</v>
      </c>
      <c r="E35" s="23" t="s">
        <v>699</v>
      </c>
    </row>
    <row r="36" spans="1:5" x14ac:dyDescent="0.3">
      <c r="A36" s="23" t="s">
        <v>849</v>
      </c>
      <c r="B36" s="23" t="s">
        <v>1859</v>
      </c>
      <c r="C36" s="23" t="s">
        <v>1826</v>
      </c>
      <c r="D36" s="23" t="s">
        <v>760</v>
      </c>
      <c r="E36" s="23" t="s">
        <v>697</v>
      </c>
    </row>
    <row r="37" spans="1:5" x14ac:dyDescent="0.3">
      <c r="A37" s="23" t="s">
        <v>850</v>
      </c>
      <c r="B37" s="23" t="s">
        <v>1860</v>
      </c>
      <c r="C37" s="23" t="s">
        <v>1826</v>
      </c>
      <c r="D37" s="23" t="s">
        <v>761</v>
      </c>
      <c r="E37" s="23" t="s">
        <v>697</v>
      </c>
    </row>
    <row r="38" spans="1:5" x14ac:dyDescent="0.3">
      <c r="A38" s="23" t="s">
        <v>851</v>
      </c>
      <c r="B38" s="23" t="s">
        <v>1861</v>
      </c>
      <c r="C38" s="23" t="s">
        <v>1826</v>
      </c>
      <c r="D38" s="23" t="s">
        <v>757</v>
      </c>
      <c r="E38" s="23" t="s">
        <v>697</v>
      </c>
    </row>
    <row r="39" spans="1:5" x14ac:dyDescent="0.3">
      <c r="A39" s="23" t="s">
        <v>852</v>
      </c>
      <c r="B39" s="23" t="s">
        <v>1862</v>
      </c>
      <c r="C39" s="23" t="s">
        <v>1826</v>
      </c>
      <c r="D39" s="23" t="s">
        <v>757</v>
      </c>
      <c r="E39" s="23" t="s">
        <v>699</v>
      </c>
    </row>
    <row r="40" spans="1:5" x14ac:dyDescent="0.3">
      <c r="A40" s="23" t="s">
        <v>853</v>
      </c>
      <c r="B40" s="23" t="s">
        <v>1863</v>
      </c>
      <c r="C40" s="23" t="s">
        <v>1826</v>
      </c>
      <c r="D40" s="23" t="s">
        <v>698</v>
      </c>
      <c r="E40" s="23" t="s">
        <v>699</v>
      </c>
    </row>
    <row r="41" spans="1:5" x14ac:dyDescent="0.3">
      <c r="A41" s="23" t="s">
        <v>854</v>
      </c>
      <c r="B41" s="23" t="s">
        <v>1864</v>
      </c>
      <c r="C41" s="23" t="s">
        <v>1826</v>
      </c>
      <c r="D41" s="23" t="s">
        <v>698</v>
      </c>
      <c r="E41" s="23" t="s">
        <v>697</v>
      </c>
    </row>
    <row r="42" spans="1:5" x14ac:dyDescent="0.3">
      <c r="A42" s="23" t="s">
        <v>855</v>
      </c>
      <c r="B42" s="23" t="s">
        <v>1865</v>
      </c>
      <c r="C42" s="23" t="s">
        <v>396</v>
      </c>
      <c r="D42" s="23" t="s">
        <v>762</v>
      </c>
      <c r="E42" s="23" t="s">
        <v>697</v>
      </c>
    </row>
    <row r="43" spans="1:5" x14ac:dyDescent="0.3">
      <c r="A43" s="23" t="s">
        <v>856</v>
      </c>
      <c r="B43" s="23" t="s">
        <v>1866</v>
      </c>
      <c r="C43" s="23" t="s">
        <v>1826</v>
      </c>
      <c r="D43" s="23" t="s">
        <v>698</v>
      </c>
      <c r="E43" s="23" t="s">
        <v>699</v>
      </c>
    </row>
    <row r="44" spans="1:5" x14ac:dyDescent="0.3">
      <c r="A44" s="23" t="s">
        <v>857</v>
      </c>
      <c r="B44" s="23" t="s">
        <v>1867</v>
      </c>
      <c r="C44" s="23" t="s">
        <v>396</v>
      </c>
      <c r="D44" s="23" t="s">
        <v>698</v>
      </c>
      <c r="E44" s="23" t="s">
        <v>699</v>
      </c>
    </row>
    <row r="45" spans="1:5" x14ac:dyDescent="0.3">
      <c r="A45" s="23" t="s">
        <v>858</v>
      </c>
      <c r="B45" s="23" t="s">
        <v>1868</v>
      </c>
      <c r="C45" s="23" t="s">
        <v>1826</v>
      </c>
      <c r="D45" s="23" t="s">
        <v>698</v>
      </c>
      <c r="E45" s="23" t="s">
        <v>699</v>
      </c>
    </row>
    <row r="46" spans="1:5" x14ac:dyDescent="0.3">
      <c r="A46" s="23" t="s">
        <v>859</v>
      </c>
      <c r="B46" s="23" t="s">
        <v>1869</v>
      </c>
      <c r="C46" s="23" t="s">
        <v>1826</v>
      </c>
      <c r="D46" s="23" t="s">
        <v>698</v>
      </c>
      <c r="E46" s="23" t="s">
        <v>697</v>
      </c>
    </row>
    <row r="47" spans="1:5" x14ac:dyDescent="0.3">
      <c r="A47" s="23" t="s">
        <v>860</v>
      </c>
      <c r="B47" s="23" t="s">
        <v>1870</v>
      </c>
      <c r="C47" s="23" t="s">
        <v>396</v>
      </c>
      <c r="D47" s="23" t="s">
        <v>698</v>
      </c>
      <c r="E47" s="23" t="s">
        <v>699</v>
      </c>
    </row>
    <row r="48" spans="1:5" x14ac:dyDescent="0.3">
      <c r="A48" s="23" t="s">
        <v>861</v>
      </c>
      <c r="B48" s="23" t="s">
        <v>1871</v>
      </c>
      <c r="C48" s="23" t="s">
        <v>396</v>
      </c>
      <c r="D48" s="23" t="s">
        <v>755</v>
      </c>
      <c r="E48" s="23" t="s">
        <v>697</v>
      </c>
    </row>
    <row r="49" spans="1:5" x14ac:dyDescent="0.3">
      <c r="A49" s="23" t="s">
        <v>862</v>
      </c>
      <c r="B49" s="23" t="s">
        <v>1872</v>
      </c>
      <c r="C49" s="23" t="s">
        <v>1826</v>
      </c>
      <c r="D49" s="23" t="s">
        <v>698</v>
      </c>
      <c r="E49" s="23" t="s">
        <v>699</v>
      </c>
    </row>
    <row r="50" spans="1:5" x14ac:dyDescent="0.3">
      <c r="A50" s="23" t="s">
        <v>863</v>
      </c>
      <c r="B50" s="23" t="s">
        <v>1873</v>
      </c>
      <c r="C50" s="23" t="s">
        <v>396</v>
      </c>
      <c r="D50" s="23" t="s">
        <v>763</v>
      </c>
      <c r="E50" s="23" t="s">
        <v>697</v>
      </c>
    </row>
    <row r="51" spans="1:5" x14ac:dyDescent="0.3">
      <c r="A51" s="23" t="s">
        <v>864</v>
      </c>
      <c r="B51" s="23" t="s">
        <v>1874</v>
      </c>
      <c r="C51" s="23" t="s">
        <v>1826</v>
      </c>
      <c r="D51" s="23" t="s">
        <v>764</v>
      </c>
      <c r="E51" s="23" t="s">
        <v>697</v>
      </c>
    </row>
    <row r="52" spans="1:5" x14ac:dyDescent="0.3">
      <c r="A52" s="23" t="s">
        <v>865</v>
      </c>
      <c r="B52" s="23" t="s">
        <v>1875</v>
      </c>
      <c r="C52" s="23" t="s">
        <v>396</v>
      </c>
      <c r="D52" s="23" t="s">
        <v>762</v>
      </c>
      <c r="E52" s="23" t="s">
        <v>697</v>
      </c>
    </row>
    <row r="53" spans="1:5" x14ac:dyDescent="0.3">
      <c r="A53" s="23" t="s">
        <v>866</v>
      </c>
      <c r="B53" s="23" t="s">
        <v>1876</v>
      </c>
      <c r="C53" s="23" t="s">
        <v>1826</v>
      </c>
      <c r="D53" s="23" t="s">
        <v>755</v>
      </c>
      <c r="E53" s="23" t="s">
        <v>699</v>
      </c>
    </row>
    <row r="54" spans="1:5" x14ac:dyDescent="0.3">
      <c r="A54" s="23" t="s">
        <v>867</v>
      </c>
      <c r="B54" s="23" t="s">
        <v>1877</v>
      </c>
      <c r="C54" s="23" t="s">
        <v>1826</v>
      </c>
      <c r="D54" s="23" t="s">
        <v>698</v>
      </c>
      <c r="E54" s="23" t="s">
        <v>699</v>
      </c>
    </row>
    <row r="55" spans="1:5" x14ac:dyDescent="0.3">
      <c r="A55" s="23" t="s">
        <v>868</v>
      </c>
      <c r="B55" s="23" t="s">
        <v>1878</v>
      </c>
      <c r="C55" s="23" t="s">
        <v>1826</v>
      </c>
      <c r="D55" s="23" t="s">
        <v>698</v>
      </c>
      <c r="E55" s="23" t="s">
        <v>697</v>
      </c>
    </row>
    <row r="56" spans="1:5" x14ac:dyDescent="0.3">
      <c r="A56" s="23" t="s">
        <v>869</v>
      </c>
      <c r="B56" s="23" t="s">
        <v>1879</v>
      </c>
      <c r="C56" s="23" t="s">
        <v>1826</v>
      </c>
      <c r="D56" s="23" t="s">
        <v>698</v>
      </c>
      <c r="E56" s="23" t="s">
        <v>697</v>
      </c>
    </row>
    <row r="57" spans="1:5" x14ac:dyDescent="0.3">
      <c r="A57" s="23" t="s">
        <v>870</v>
      </c>
      <c r="B57" s="23" t="s">
        <v>1880</v>
      </c>
      <c r="C57" s="23" t="s">
        <v>396</v>
      </c>
      <c r="D57" s="23" t="s">
        <v>698</v>
      </c>
      <c r="E57" s="23" t="s">
        <v>699</v>
      </c>
    </row>
    <row r="58" spans="1:5" x14ac:dyDescent="0.3">
      <c r="A58" s="23" t="s">
        <v>871</v>
      </c>
      <c r="B58" s="23" t="s">
        <v>1881</v>
      </c>
      <c r="C58" s="23" t="s">
        <v>396</v>
      </c>
      <c r="D58" s="23" t="s">
        <v>698</v>
      </c>
      <c r="E58" s="23" t="s">
        <v>699</v>
      </c>
    </row>
    <row r="59" spans="1:5" x14ac:dyDescent="0.3">
      <c r="A59" s="23" t="s">
        <v>872</v>
      </c>
      <c r="B59" s="23" t="s">
        <v>1882</v>
      </c>
      <c r="C59" s="23" t="s">
        <v>1826</v>
      </c>
      <c r="D59" s="23" t="s">
        <v>765</v>
      </c>
      <c r="E59" s="23" t="s">
        <v>697</v>
      </c>
    </row>
    <row r="60" spans="1:5" x14ac:dyDescent="0.3">
      <c r="A60" s="23" t="s">
        <v>873</v>
      </c>
      <c r="B60" s="23" t="s">
        <v>1883</v>
      </c>
      <c r="C60" s="23" t="s">
        <v>396</v>
      </c>
      <c r="D60" s="23" t="s">
        <v>698</v>
      </c>
      <c r="E60" s="23" t="s">
        <v>699</v>
      </c>
    </row>
    <row r="61" spans="1:5" x14ac:dyDescent="0.3">
      <c r="A61" s="23" t="s">
        <v>874</v>
      </c>
      <c r="B61" s="23" t="s">
        <v>1884</v>
      </c>
      <c r="C61" s="23" t="s">
        <v>396</v>
      </c>
      <c r="D61" s="23" t="s">
        <v>698</v>
      </c>
      <c r="E61" s="23" t="s">
        <v>697</v>
      </c>
    </row>
    <row r="62" spans="1:5" x14ac:dyDescent="0.3">
      <c r="A62" s="23" t="s">
        <v>875</v>
      </c>
      <c r="B62" s="23" t="s">
        <v>1885</v>
      </c>
      <c r="C62" s="23" t="s">
        <v>1826</v>
      </c>
      <c r="D62" s="23" t="s">
        <v>766</v>
      </c>
      <c r="E62" s="23" t="s">
        <v>697</v>
      </c>
    </row>
    <row r="63" spans="1:5" x14ac:dyDescent="0.3">
      <c r="A63" s="23" t="s">
        <v>876</v>
      </c>
      <c r="B63" s="23" t="s">
        <v>1886</v>
      </c>
      <c r="C63" s="23" t="s">
        <v>1826</v>
      </c>
      <c r="D63" s="23" t="s">
        <v>698</v>
      </c>
      <c r="E63" s="23" t="s">
        <v>699</v>
      </c>
    </row>
    <row r="64" spans="1:5" x14ac:dyDescent="0.3">
      <c r="A64" s="23" t="s">
        <v>877</v>
      </c>
      <c r="B64" s="23" t="s">
        <v>1887</v>
      </c>
      <c r="C64" s="23" t="s">
        <v>396</v>
      </c>
      <c r="D64" s="23" t="s">
        <v>698</v>
      </c>
      <c r="E64" s="23" t="s">
        <v>699</v>
      </c>
    </row>
    <row r="65" spans="1:5" x14ac:dyDescent="0.3">
      <c r="A65" s="23" t="s">
        <v>878</v>
      </c>
      <c r="B65" s="23" t="s">
        <v>1888</v>
      </c>
      <c r="C65" s="23" t="s">
        <v>396</v>
      </c>
      <c r="D65" s="23" t="s">
        <v>698</v>
      </c>
      <c r="E65" s="23" t="s">
        <v>699</v>
      </c>
    </row>
    <row r="66" spans="1:5" x14ac:dyDescent="0.3">
      <c r="A66" s="23" t="s">
        <v>879</v>
      </c>
      <c r="B66" s="23" t="s">
        <v>1889</v>
      </c>
      <c r="C66" s="23" t="s">
        <v>1826</v>
      </c>
      <c r="D66" s="23" t="s">
        <v>698</v>
      </c>
      <c r="E66" s="23" t="s">
        <v>697</v>
      </c>
    </row>
    <row r="67" spans="1:5" x14ac:dyDescent="0.3">
      <c r="A67" s="23" t="s">
        <v>880</v>
      </c>
      <c r="B67" s="23" t="s">
        <v>1890</v>
      </c>
      <c r="C67" s="23" t="s">
        <v>1826</v>
      </c>
      <c r="D67" s="23" t="s">
        <v>698</v>
      </c>
      <c r="E67" s="23" t="s">
        <v>699</v>
      </c>
    </row>
    <row r="68" spans="1:5" x14ac:dyDescent="0.3">
      <c r="A68" s="23" t="s">
        <v>881</v>
      </c>
      <c r="B68" s="23" t="s">
        <v>1891</v>
      </c>
      <c r="C68" s="23" t="s">
        <v>1826</v>
      </c>
      <c r="D68" s="23" t="s">
        <v>767</v>
      </c>
      <c r="E68" s="23" t="s">
        <v>697</v>
      </c>
    </row>
    <row r="69" spans="1:5" x14ac:dyDescent="0.3">
      <c r="A69" s="23" t="s">
        <v>882</v>
      </c>
      <c r="B69" s="23" t="s">
        <v>1892</v>
      </c>
      <c r="C69" s="23" t="s">
        <v>1826</v>
      </c>
      <c r="D69" s="23" t="s">
        <v>768</v>
      </c>
      <c r="E69" s="23" t="s">
        <v>697</v>
      </c>
    </row>
    <row r="70" spans="1:5" x14ac:dyDescent="0.3">
      <c r="A70" s="23" t="s">
        <v>883</v>
      </c>
      <c r="B70" s="23" t="s">
        <v>1893</v>
      </c>
      <c r="C70" s="23" t="s">
        <v>1826</v>
      </c>
      <c r="D70" s="23" t="s">
        <v>769</v>
      </c>
      <c r="E70" s="23" t="s">
        <v>697</v>
      </c>
    </row>
    <row r="71" spans="1:5" x14ac:dyDescent="0.3">
      <c r="A71" s="23" t="s">
        <v>884</v>
      </c>
      <c r="B71" s="23" t="s">
        <v>1894</v>
      </c>
      <c r="C71" s="23" t="s">
        <v>1826</v>
      </c>
      <c r="D71" s="23" t="s">
        <v>755</v>
      </c>
      <c r="E71" s="23" t="s">
        <v>699</v>
      </c>
    </row>
    <row r="72" spans="1:5" x14ac:dyDescent="0.3">
      <c r="A72" s="23" t="s">
        <v>885</v>
      </c>
      <c r="B72" s="23" t="s">
        <v>1895</v>
      </c>
      <c r="C72" s="23" t="s">
        <v>1826</v>
      </c>
      <c r="D72" s="23" t="s">
        <v>755</v>
      </c>
      <c r="E72" s="23" t="s">
        <v>699</v>
      </c>
    </row>
    <row r="73" spans="1:5" x14ac:dyDescent="0.3">
      <c r="A73" s="23" t="s">
        <v>886</v>
      </c>
      <c r="B73" s="23" t="s">
        <v>1896</v>
      </c>
      <c r="C73" s="23" t="s">
        <v>1826</v>
      </c>
      <c r="D73" s="23" t="s">
        <v>770</v>
      </c>
      <c r="E73" s="23" t="s">
        <v>697</v>
      </c>
    </row>
    <row r="74" spans="1:5" x14ac:dyDescent="0.3">
      <c r="A74" s="23" t="s">
        <v>887</v>
      </c>
      <c r="B74" s="23" t="s">
        <v>1897</v>
      </c>
      <c r="C74" s="23" t="s">
        <v>396</v>
      </c>
      <c r="D74" s="23" t="s">
        <v>755</v>
      </c>
      <c r="E74" s="23" t="s">
        <v>697</v>
      </c>
    </row>
    <row r="75" spans="1:5" x14ac:dyDescent="0.3">
      <c r="A75" s="23" t="s">
        <v>888</v>
      </c>
      <c r="B75" s="23" t="s">
        <v>1898</v>
      </c>
      <c r="C75" s="23" t="s">
        <v>1826</v>
      </c>
      <c r="D75" s="23" t="s">
        <v>755</v>
      </c>
      <c r="E75" s="23" t="s">
        <v>697</v>
      </c>
    </row>
    <row r="76" spans="1:5" x14ac:dyDescent="0.3">
      <c r="A76" s="23" t="s">
        <v>889</v>
      </c>
      <c r="B76" s="23" t="s">
        <v>1899</v>
      </c>
      <c r="C76" s="23" t="s">
        <v>396</v>
      </c>
      <c r="D76" s="23" t="s">
        <v>755</v>
      </c>
      <c r="E76" s="23" t="s">
        <v>697</v>
      </c>
    </row>
    <row r="77" spans="1:5" x14ac:dyDescent="0.3">
      <c r="A77" s="23" t="s">
        <v>890</v>
      </c>
      <c r="B77" s="23" t="s">
        <v>1900</v>
      </c>
      <c r="C77" s="23" t="s">
        <v>396</v>
      </c>
      <c r="D77" s="23" t="s">
        <v>755</v>
      </c>
      <c r="E77" s="23" t="s">
        <v>697</v>
      </c>
    </row>
    <row r="78" spans="1:5" x14ac:dyDescent="0.3">
      <c r="A78" s="23" t="s">
        <v>891</v>
      </c>
      <c r="B78" s="23" t="s">
        <v>1901</v>
      </c>
      <c r="C78" s="23" t="s">
        <v>396</v>
      </c>
      <c r="D78" s="23" t="s">
        <v>771</v>
      </c>
      <c r="E78" s="23" t="s">
        <v>697</v>
      </c>
    </row>
    <row r="79" spans="1:5" x14ac:dyDescent="0.3">
      <c r="A79" s="23" t="s">
        <v>892</v>
      </c>
      <c r="B79" s="23" t="s">
        <v>1902</v>
      </c>
      <c r="C79" s="23" t="s">
        <v>396</v>
      </c>
      <c r="D79" s="23" t="s">
        <v>698</v>
      </c>
      <c r="E79" s="23" t="s">
        <v>697</v>
      </c>
    </row>
    <row r="80" spans="1:5" x14ac:dyDescent="0.3">
      <c r="A80" s="23" t="s">
        <v>893</v>
      </c>
      <c r="B80" s="23" t="s">
        <v>1903</v>
      </c>
      <c r="C80" s="23" t="s">
        <v>1826</v>
      </c>
      <c r="D80" s="23" t="s">
        <v>698</v>
      </c>
      <c r="E80" s="23" t="s">
        <v>699</v>
      </c>
    </row>
    <row r="81" spans="1:5" x14ac:dyDescent="0.3">
      <c r="A81" s="23" t="s">
        <v>894</v>
      </c>
      <c r="B81" s="23" t="s">
        <v>1904</v>
      </c>
      <c r="C81" s="23" t="s">
        <v>396</v>
      </c>
      <c r="D81" s="23" t="s">
        <v>285</v>
      </c>
      <c r="E81" s="23" t="s">
        <v>699</v>
      </c>
    </row>
    <row r="82" spans="1:5" x14ac:dyDescent="0.3">
      <c r="A82" s="23" t="s">
        <v>895</v>
      </c>
      <c r="B82" s="23" t="s">
        <v>1905</v>
      </c>
      <c r="C82" s="23" t="s">
        <v>396</v>
      </c>
      <c r="D82" s="23" t="s">
        <v>755</v>
      </c>
      <c r="E82" s="23" t="s">
        <v>699</v>
      </c>
    </row>
    <row r="83" spans="1:5" x14ac:dyDescent="0.3">
      <c r="A83" s="23" t="s">
        <v>896</v>
      </c>
      <c r="B83" s="23" t="s">
        <v>1906</v>
      </c>
      <c r="C83" s="23" t="s">
        <v>396</v>
      </c>
      <c r="D83" s="23" t="s">
        <v>698</v>
      </c>
      <c r="E83" s="23" t="s">
        <v>699</v>
      </c>
    </row>
    <row r="84" spans="1:5" x14ac:dyDescent="0.3">
      <c r="A84" s="23" t="s">
        <v>897</v>
      </c>
      <c r="B84" s="23" t="s">
        <v>1907</v>
      </c>
      <c r="C84" s="23" t="s">
        <v>1826</v>
      </c>
      <c r="D84" s="23" t="s">
        <v>755</v>
      </c>
      <c r="E84" s="23" t="s">
        <v>697</v>
      </c>
    </row>
    <row r="85" spans="1:5" x14ac:dyDescent="0.3">
      <c r="A85" s="23" t="s">
        <v>898</v>
      </c>
      <c r="B85" s="23" t="s">
        <v>1908</v>
      </c>
      <c r="C85" s="23" t="s">
        <v>1826</v>
      </c>
      <c r="D85" s="23" t="s">
        <v>698</v>
      </c>
      <c r="E85" s="23" t="s">
        <v>699</v>
      </c>
    </row>
    <row r="86" spans="1:5" x14ac:dyDescent="0.3">
      <c r="A86" s="23" t="s">
        <v>899</v>
      </c>
      <c r="B86" s="23" t="s">
        <v>1909</v>
      </c>
      <c r="C86" s="23" t="s">
        <v>1826</v>
      </c>
      <c r="D86" s="23" t="s">
        <v>755</v>
      </c>
      <c r="E86" s="23" t="s">
        <v>699</v>
      </c>
    </row>
    <row r="87" spans="1:5" x14ac:dyDescent="0.3">
      <c r="A87" s="23" t="s">
        <v>900</v>
      </c>
      <c r="B87" s="23" t="s">
        <v>1910</v>
      </c>
      <c r="C87" s="23" t="s">
        <v>1826</v>
      </c>
      <c r="D87" s="23" t="s">
        <v>698</v>
      </c>
      <c r="E87" s="23" t="s">
        <v>697</v>
      </c>
    </row>
    <row r="88" spans="1:5" x14ac:dyDescent="0.3">
      <c r="A88" s="23" t="s">
        <v>901</v>
      </c>
      <c r="B88" s="23" t="s">
        <v>1911</v>
      </c>
      <c r="C88" s="23" t="s">
        <v>1826</v>
      </c>
      <c r="D88" s="23" t="s">
        <v>698</v>
      </c>
      <c r="E88" s="23" t="s">
        <v>699</v>
      </c>
    </row>
    <row r="89" spans="1:5" x14ac:dyDescent="0.3">
      <c r="A89" s="23" t="s">
        <v>902</v>
      </c>
      <c r="B89" s="23" t="s">
        <v>1912</v>
      </c>
      <c r="C89" s="23" t="s">
        <v>396</v>
      </c>
      <c r="D89" s="23" t="s">
        <v>770</v>
      </c>
      <c r="E89" s="23" t="s">
        <v>697</v>
      </c>
    </row>
    <row r="90" spans="1:5" x14ac:dyDescent="0.3">
      <c r="A90" s="23" t="s">
        <v>903</v>
      </c>
      <c r="B90" s="23" t="s">
        <v>1913</v>
      </c>
      <c r="C90" s="23" t="s">
        <v>396</v>
      </c>
      <c r="D90" s="23" t="s">
        <v>698</v>
      </c>
      <c r="E90" s="23" t="s">
        <v>699</v>
      </c>
    </row>
    <row r="91" spans="1:5" x14ac:dyDescent="0.3">
      <c r="A91" s="23" t="s">
        <v>904</v>
      </c>
      <c r="B91" s="23" t="s">
        <v>1914</v>
      </c>
      <c r="C91" s="23" t="s">
        <v>1826</v>
      </c>
      <c r="D91" s="23" t="s">
        <v>755</v>
      </c>
      <c r="E91" s="23" t="s">
        <v>697</v>
      </c>
    </row>
    <row r="92" spans="1:5" x14ac:dyDescent="0.3">
      <c r="A92" s="23" t="s">
        <v>905</v>
      </c>
      <c r="B92" s="23" t="s">
        <v>1915</v>
      </c>
      <c r="C92" s="23" t="s">
        <v>396</v>
      </c>
      <c r="D92" s="23" t="s">
        <v>698</v>
      </c>
      <c r="E92" s="23" t="s">
        <v>699</v>
      </c>
    </row>
    <row r="93" spans="1:5" x14ac:dyDescent="0.3">
      <c r="A93" s="23" t="s">
        <v>906</v>
      </c>
      <c r="B93" s="23" t="s">
        <v>1916</v>
      </c>
      <c r="C93" s="23" t="s">
        <v>1826</v>
      </c>
      <c r="D93" s="23" t="s">
        <v>755</v>
      </c>
      <c r="E93" s="23" t="s">
        <v>697</v>
      </c>
    </row>
    <row r="94" spans="1:5" x14ac:dyDescent="0.3">
      <c r="A94" s="23" t="s">
        <v>907</v>
      </c>
      <c r="B94" s="23" t="s">
        <v>1917</v>
      </c>
      <c r="C94" s="23" t="s">
        <v>396</v>
      </c>
      <c r="D94" s="23" t="s">
        <v>698</v>
      </c>
      <c r="E94" s="23" t="s">
        <v>699</v>
      </c>
    </row>
    <row r="95" spans="1:5" x14ac:dyDescent="0.3">
      <c r="A95" s="23" t="s">
        <v>908</v>
      </c>
      <c r="B95" s="23" t="s">
        <v>1918</v>
      </c>
      <c r="C95" s="23" t="s">
        <v>396</v>
      </c>
      <c r="D95" s="23" t="s">
        <v>755</v>
      </c>
      <c r="E95" s="23" t="s">
        <v>699</v>
      </c>
    </row>
    <row r="96" spans="1:5" x14ac:dyDescent="0.3">
      <c r="A96" s="23" t="s">
        <v>909</v>
      </c>
      <c r="B96" s="23" t="s">
        <v>1919</v>
      </c>
      <c r="C96" s="23" t="s">
        <v>396</v>
      </c>
      <c r="D96" s="23" t="s">
        <v>755</v>
      </c>
      <c r="E96" s="23" t="s">
        <v>697</v>
      </c>
    </row>
    <row r="97" spans="1:5" x14ac:dyDescent="0.3">
      <c r="A97" s="23" t="s">
        <v>910</v>
      </c>
      <c r="B97" s="23" t="s">
        <v>1920</v>
      </c>
      <c r="C97" s="23" t="s">
        <v>396</v>
      </c>
      <c r="D97" s="23" t="s">
        <v>698</v>
      </c>
      <c r="E97" s="23" t="s">
        <v>699</v>
      </c>
    </row>
    <row r="98" spans="1:5" x14ac:dyDescent="0.3">
      <c r="A98" s="23" t="s">
        <v>911</v>
      </c>
      <c r="B98" s="23" t="s">
        <v>1921</v>
      </c>
      <c r="C98" s="23" t="s">
        <v>1826</v>
      </c>
      <c r="D98" s="23" t="s">
        <v>698</v>
      </c>
      <c r="E98" s="23" t="s">
        <v>699</v>
      </c>
    </row>
    <row r="99" spans="1:5" x14ac:dyDescent="0.3">
      <c r="A99" s="23" t="s">
        <v>912</v>
      </c>
      <c r="B99" s="23" t="s">
        <v>1922</v>
      </c>
      <c r="C99" s="23" t="s">
        <v>1826</v>
      </c>
      <c r="D99" s="23" t="s">
        <v>698</v>
      </c>
      <c r="E99" s="23" t="s">
        <v>699</v>
      </c>
    </row>
    <row r="100" spans="1:5" x14ac:dyDescent="0.3">
      <c r="A100" s="23" t="s">
        <v>913</v>
      </c>
      <c r="B100" s="23" t="s">
        <v>1923</v>
      </c>
      <c r="C100" s="23" t="s">
        <v>1826</v>
      </c>
      <c r="D100" s="23" t="s">
        <v>698</v>
      </c>
      <c r="E100" s="23" t="s">
        <v>699</v>
      </c>
    </row>
    <row r="101" spans="1:5" x14ac:dyDescent="0.3">
      <c r="A101" s="23" t="s">
        <v>914</v>
      </c>
      <c r="B101" s="23" t="s">
        <v>1924</v>
      </c>
      <c r="C101" s="23" t="s">
        <v>396</v>
      </c>
      <c r="D101" s="23" t="s">
        <v>755</v>
      </c>
      <c r="E101" s="23" t="s">
        <v>697</v>
      </c>
    </row>
    <row r="102" spans="1:5" x14ac:dyDescent="0.3">
      <c r="A102" s="23" t="s">
        <v>915</v>
      </c>
      <c r="B102" s="23" t="s">
        <v>1925</v>
      </c>
      <c r="C102" s="23" t="s">
        <v>396</v>
      </c>
      <c r="D102" s="23" t="s">
        <v>698</v>
      </c>
      <c r="E102" s="23" t="s">
        <v>699</v>
      </c>
    </row>
    <row r="103" spans="1:5" x14ac:dyDescent="0.3">
      <c r="A103" s="23" t="s">
        <v>916</v>
      </c>
      <c r="B103" s="23" t="s">
        <v>1926</v>
      </c>
      <c r="C103" s="23" t="s">
        <v>396</v>
      </c>
      <c r="D103" s="23" t="s">
        <v>698</v>
      </c>
      <c r="E103" s="23" t="s">
        <v>697</v>
      </c>
    </row>
    <row r="104" spans="1:5" x14ac:dyDescent="0.3">
      <c r="A104" s="23" t="s">
        <v>917</v>
      </c>
      <c r="B104" s="23" t="s">
        <v>1927</v>
      </c>
      <c r="C104" s="23" t="s">
        <v>396</v>
      </c>
      <c r="D104" s="23" t="s">
        <v>698</v>
      </c>
      <c r="E104" s="23" t="s">
        <v>697</v>
      </c>
    </row>
    <row r="105" spans="1:5" x14ac:dyDescent="0.3">
      <c r="A105" s="23" t="s">
        <v>918</v>
      </c>
      <c r="B105" s="23" t="s">
        <v>1928</v>
      </c>
      <c r="C105" s="23" t="s">
        <v>396</v>
      </c>
      <c r="D105" s="23" t="s">
        <v>698</v>
      </c>
      <c r="E105" s="23" t="s">
        <v>697</v>
      </c>
    </row>
    <row r="106" spans="1:5" x14ac:dyDescent="0.3">
      <c r="A106" s="23" t="s">
        <v>919</v>
      </c>
      <c r="B106" s="23" t="s">
        <v>1929</v>
      </c>
      <c r="C106" s="23" t="s">
        <v>396</v>
      </c>
      <c r="D106" s="23" t="s">
        <v>698</v>
      </c>
      <c r="E106" s="23" t="s">
        <v>699</v>
      </c>
    </row>
    <row r="107" spans="1:5" x14ac:dyDescent="0.3">
      <c r="A107" s="23" t="s">
        <v>920</v>
      </c>
      <c r="B107" s="23" t="s">
        <v>1930</v>
      </c>
      <c r="C107" s="23" t="s">
        <v>396</v>
      </c>
      <c r="D107" s="23" t="s">
        <v>772</v>
      </c>
      <c r="E107" s="23" t="s">
        <v>697</v>
      </c>
    </row>
    <row r="108" spans="1:5" x14ac:dyDescent="0.3">
      <c r="A108" s="23" t="s">
        <v>921</v>
      </c>
      <c r="B108" s="23" t="s">
        <v>1931</v>
      </c>
      <c r="C108" s="23" t="s">
        <v>1826</v>
      </c>
      <c r="D108" s="23" t="s">
        <v>773</v>
      </c>
      <c r="E108" s="23" t="s">
        <v>697</v>
      </c>
    </row>
    <row r="109" spans="1:5" x14ac:dyDescent="0.3">
      <c r="A109" s="23" t="s">
        <v>922</v>
      </c>
      <c r="B109" s="23" t="s">
        <v>1932</v>
      </c>
      <c r="C109" s="23" t="s">
        <v>1826</v>
      </c>
      <c r="D109" s="23" t="s">
        <v>285</v>
      </c>
      <c r="E109" s="23" t="s">
        <v>699</v>
      </c>
    </row>
    <row r="110" spans="1:5" x14ac:dyDescent="0.3">
      <c r="A110" s="23" t="s">
        <v>923</v>
      </c>
      <c r="B110" s="23" t="s">
        <v>1933</v>
      </c>
      <c r="C110" s="23" t="s">
        <v>1826</v>
      </c>
      <c r="D110" s="23" t="s">
        <v>754</v>
      </c>
      <c r="E110" s="23" t="s">
        <v>697</v>
      </c>
    </row>
    <row r="111" spans="1:5" x14ac:dyDescent="0.3">
      <c r="A111" s="23" t="s">
        <v>924</v>
      </c>
      <c r="B111" s="23" t="s">
        <v>1934</v>
      </c>
      <c r="C111" s="23" t="s">
        <v>396</v>
      </c>
      <c r="D111" s="23" t="s">
        <v>698</v>
      </c>
      <c r="E111" s="23" t="s">
        <v>699</v>
      </c>
    </row>
    <row r="112" spans="1:5" x14ac:dyDescent="0.3">
      <c r="A112" s="23" t="s">
        <v>925</v>
      </c>
      <c r="B112" s="23" t="s">
        <v>1935</v>
      </c>
      <c r="C112" s="23" t="s">
        <v>396</v>
      </c>
      <c r="D112" s="23" t="s">
        <v>698</v>
      </c>
      <c r="E112" s="23" t="s">
        <v>699</v>
      </c>
    </row>
    <row r="113" spans="1:5" x14ac:dyDescent="0.3">
      <c r="A113" s="23" t="s">
        <v>926</v>
      </c>
      <c r="B113" s="23" t="s">
        <v>1936</v>
      </c>
      <c r="C113" s="23" t="s">
        <v>396</v>
      </c>
      <c r="D113" s="23" t="s">
        <v>285</v>
      </c>
      <c r="E113" s="23" t="s">
        <v>699</v>
      </c>
    </row>
    <row r="114" spans="1:5" x14ac:dyDescent="0.3">
      <c r="A114" s="23" t="s">
        <v>927</v>
      </c>
      <c r="B114" s="23" t="s">
        <v>1937</v>
      </c>
      <c r="C114" s="23" t="s">
        <v>396</v>
      </c>
      <c r="D114" s="23" t="s">
        <v>698</v>
      </c>
      <c r="E114" s="23" t="s">
        <v>699</v>
      </c>
    </row>
    <row r="115" spans="1:5" x14ac:dyDescent="0.3">
      <c r="A115" s="23" t="s">
        <v>928</v>
      </c>
      <c r="B115" s="23" t="s">
        <v>1938</v>
      </c>
      <c r="C115" s="23" t="s">
        <v>396</v>
      </c>
      <c r="D115" s="23" t="s">
        <v>698</v>
      </c>
      <c r="E115" s="23" t="s">
        <v>699</v>
      </c>
    </row>
    <row r="116" spans="1:5" x14ac:dyDescent="0.3">
      <c r="A116" s="23" t="s">
        <v>929</v>
      </c>
      <c r="B116" s="23" t="s">
        <v>1939</v>
      </c>
      <c r="C116" s="23" t="s">
        <v>1826</v>
      </c>
      <c r="D116" s="23" t="s">
        <v>698</v>
      </c>
      <c r="E116" s="23" t="s">
        <v>699</v>
      </c>
    </row>
    <row r="117" spans="1:5" x14ac:dyDescent="0.3">
      <c r="A117" s="23" t="s">
        <v>930</v>
      </c>
      <c r="B117" s="23" t="s">
        <v>1940</v>
      </c>
      <c r="C117" s="23" t="s">
        <v>1826</v>
      </c>
      <c r="D117" s="23" t="s">
        <v>285</v>
      </c>
      <c r="E117" s="23" t="s">
        <v>699</v>
      </c>
    </row>
    <row r="118" spans="1:5" x14ac:dyDescent="0.3">
      <c r="A118" s="23" t="s">
        <v>931</v>
      </c>
      <c r="B118" s="23" t="s">
        <v>1941</v>
      </c>
      <c r="C118" s="23" t="s">
        <v>1826</v>
      </c>
      <c r="D118" s="23" t="s">
        <v>769</v>
      </c>
      <c r="E118" s="23" t="s">
        <v>697</v>
      </c>
    </row>
    <row r="119" spans="1:5" x14ac:dyDescent="0.3">
      <c r="A119" s="23" t="s">
        <v>932</v>
      </c>
      <c r="B119" s="23" t="s">
        <v>1942</v>
      </c>
      <c r="C119" s="23" t="s">
        <v>1826</v>
      </c>
      <c r="D119" s="23" t="s">
        <v>698</v>
      </c>
      <c r="E119" s="23" t="s">
        <v>699</v>
      </c>
    </row>
    <row r="120" spans="1:5" x14ac:dyDescent="0.3">
      <c r="A120" s="23" t="s">
        <v>933</v>
      </c>
      <c r="B120" s="23" t="s">
        <v>1943</v>
      </c>
      <c r="C120" s="23" t="s">
        <v>1826</v>
      </c>
      <c r="D120" s="23" t="s">
        <v>698</v>
      </c>
      <c r="E120" s="23" t="s">
        <v>697</v>
      </c>
    </row>
    <row r="121" spans="1:5" x14ac:dyDescent="0.3">
      <c r="A121" s="23" t="s">
        <v>934</v>
      </c>
      <c r="B121" s="23" t="s">
        <v>1944</v>
      </c>
      <c r="C121" s="23" t="s">
        <v>1826</v>
      </c>
      <c r="D121" s="23" t="s">
        <v>698</v>
      </c>
      <c r="E121" s="23" t="s">
        <v>699</v>
      </c>
    </row>
    <row r="122" spans="1:5" x14ac:dyDescent="0.3">
      <c r="A122" s="23" t="s">
        <v>935</v>
      </c>
      <c r="B122" s="23" t="s">
        <v>1945</v>
      </c>
      <c r="C122" s="23" t="s">
        <v>396</v>
      </c>
      <c r="D122" s="23" t="s">
        <v>774</v>
      </c>
      <c r="E122" s="23" t="s">
        <v>697</v>
      </c>
    </row>
    <row r="123" spans="1:5" x14ac:dyDescent="0.3">
      <c r="A123" s="23" t="s">
        <v>936</v>
      </c>
      <c r="B123" s="23" t="s">
        <v>1946</v>
      </c>
      <c r="C123" s="23" t="s">
        <v>1826</v>
      </c>
      <c r="D123" s="23" t="s">
        <v>698</v>
      </c>
      <c r="E123" s="23" t="s">
        <v>697</v>
      </c>
    </row>
    <row r="124" spans="1:5" x14ac:dyDescent="0.3">
      <c r="A124" s="23" t="s">
        <v>937</v>
      </c>
      <c r="B124" s="23" t="s">
        <v>1947</v>
      </c>
      <c r="C124" s="23" t="s">
        <v>1826</v>
      </c>
      <c r="D124" s="23" t="s">
        <v>698</v>
      </c>
      <c r="E124" s="23" t="s">
        <v>699</v>
      </c>
    </row>
    <row r="125" spans="1:5" x14ac:dyDescent="0.3">
      <c r="A125" s="23" t="s">
        <v>938</v>
      </c>
      <c r="B125" s="23" t="s">
        <v>1948</v>
      </c>
      <c r="C125" s="23" t="s">
        <v>1826</v>
      </c>
      <c r="D125" s="23" t="s">
        <v>698</v>
      </c>
      <c r="E125" s="23" t="s">
        <v>699</v>
      </c>
    </row>
    <row r="126" spans="1:5" x14ac:dyDescent="0.3">
      <c r="A126" s="23" t="s">
        <v>939</v>
      </c>
      <c r="B126" s="23" t="s">
        <v>1949</v>
      </c>
      <c r="C126" s="23" t="s">
        <v>396</v>
      </c>
      <c r="D126" s="23" t="s">
        <v>698</v>
      </c>
      <c r="E126" s="23" t="s">
        <v>699</v>
      </c>
    </row>
    <row r="127" spans="1:5" x14ac:dyDescent="0.3">
      <c r="A127" s="23" t="s">
        <v>940</v>
      </c>
      <c r="B127" s="23" t="s">
        <v>1950</v>
      </c>
      <c r="C127" s="23" t="s">
        <v>396</v>
      </c>
      <c r="D127" s="23" t="s">
        <v>698</v>
      </c>
      <c r="E127" s="23" t="s">
        <v>699</v>
      </c>
    </row>
    <row r="128" spans="1:5" x14ac:dyDescent="0.3">
      <c r="A128" s="23" t="s">
        <v>941</v>
      </c>
      <c r="B128" s="23" t="s">
        <v>1951</v>
      </c>
      <c r="C128" s="23" t="s">
        <v>1826</v>
      </c>
      <c r="D128" s="23" t="s">
        <v>285</v>
      </c>
      <c r="E128" s="23" t="s">
        <v>699</v>
      </c>
    </row>
    <row r="129" spans="1:5" x14ac:dyDescent="0.3">
      <c r="A129" s="23" t="s">
        <v>942</v>
      </c>
      <c r="B129" s="23" t="s">
        <v>1952</v>
      </c>
      <c r="C129" s="23" t="s">
        <v>1826</v>
      </c>
      <c r="D129" s="23" t="s">
        <v>698</v>
      </c>
      <c r="E129" s="23" t="s">
        <v>699</v>
      </c>
    </row>
    <row r="130" spans="1:5" x14ac:dyDescent="0.3">
      <c r="A130" s="23" t="s">
        <v>943</v>
      </c>
      <c r="B130" s="23" t="s">
        <v>1953</v>
      </c>
      <c r="C130" s="23" t="s">
        <v>396</v>
      </c>
      <c r="D130" s="23" t="s">
        <v>698</v>
      </c>
      <c r="E130" s="23" t="s">
        <v>697</v>
      </c>
    </row>
    <row r="131" spans="1:5" x14ac:dyDescent="0.3">
      <c r="A131" s="23" t="s">
        <v>944</v>
      </c>
      <c r="B131" s="23" t="s">
        <v>1954</v>
      </c>
      <c r="C131" s="23" t="s">
        <v>396</v>
      </c>
      <c r="D131" s="23" t="s">
        <v>698</v>
      </c>
      <c r="E131" s="23" t="s">
        <v>697</v>
      </c>
    </row>
    <row r="132" spans="1:5" x14ac:dyDescent="0.3">
      <c r="A132" s="23" t="s">
        <v>945</v>
      </c>
      <c r="B132" s="23" t="s">
        <v>1955</v>
      </c>
      <c r="C132" s="23" t="s">
        <v>396</v>
      </c>
      <c r="D132" s="23" t="s">
        <v>698</v>
      </c>
      <c r="E132" s="23" t="s">
        <v>697</v>
      </c>
    </row>
    <row r="133" spans="1:5" x14ac:dyDescent="0.3">
      <c r="A133" s="23" t="s">
        <v>946</v>
      </c>
      <c r="B133" s="23" t="s">
        <v>1956</v>
      </c>
      <c r="C133" s="23" t="s">
        <v>1826</v>
      </c>
      <c r="D133" s="23" t="s">
        <v>698</v>
      </c>
      <c r="E133" s="23" t="s">
        <v>697</v>
      </c>
    </row>
    <row r="134" spans="1:5" x14ac:dyDescent="0.3">
      <c r="A134" s="23" t="s">
        <v>947</v>
      </c>
      <c r="B134" s="23" t="s">
        <v>1957</v>
      </c>
      <c r="C134" s="23" t="s">
        <v>396</v>
      </c>
      <c r="D134" s="23" t="s">
        <v>775</v>
      </c>
      <c r="E134" s="23" t="s">
        <v>697</v>
      </c>
    </row>
    <row r="135" spans="1:5" x14ac:dyDescent="0.3">
      <c r="A135" s="23" t="s">
        <v>948</v>
      </c>
      <c r="B135" s="23" t="s">
        <v>1958</v>
      </c>
      <c r="C135" s="23" t="s">
        <v>1826</v>
      </c>
      <c r="D135" s="23" t="s">
        <v>698</v>
      </c>
      <c r="E135" s="23" t="s">
        <v>699</v>
      </c>
    </row>
    <row r="136" spans="1:5" x14ac:dyDescent="0.3">
      <c r="A136" s="23" t="s">
        <v>949</v>
      </c>
      <c r="B136" s="23" t="s">
        <v>1959</v>
      </c>
      <c r="C136" s="23" t="s">
        <v>396</v>
      </c>
      <c r="D136" s="23" t="s">
        <v>698</v>
      </c>
      <c r="E136" s="23" t="s">
        <v>699</v>
      </c>
    </row>
    <row r="137" spans="1:5" x14ac:dyDescent="0.3">
      <c r="A137" s="23" t="s">
        <v>950</v>
      </c>
      <c r="B137" s="23" t="s">
        <v>1960</v>
      </c>
      <c r="C137" s="23" t="s">
        <v>1826</v>
      </c>
      <c r="D137" s="23" t="s">
        <v>698</v>
      </c>
      <c r="E137" s="23" t="s">
        <v>699</v>
      </c>
    </row>
    <row r="138" spans="1:5" x14ac:dyDescent="0.3">
      <c r="A138" s="23" t="s">
        <v>951</v>
      </c>
      <c r="B138" s="23" t="s">
        <v>1961</v>
      </c>
      <c r="C138" s="23" t="s">
        <v>396</v>
      </c>
      <c r="D138" s="23" t="s">
        <v>698</v>
      </c>
      <c r="E138" s="23" t="s">
        <v>697</v>
      </c>
    </row>
    <row r="139" spans="1:5" x14ac:dyDescent="0.3">
      <c r="A139" s="23" t="s">
        <v>952</v>
      </c>
      <c r="B139" s="23" t="s">
        <v>1962</v>
      </c>
      <c r="C139" s="23" t="s">
        <v>396</v>
      </c>
      <c r="D139" s="23" t="s">
        <v>698</v>
      </c>
      <c r="E139" s="23" t="s">
        <v>699</v>
      </c>
    </row>
    <row r="140" spans="1:5" x14ac:dyDescent="0.3">
      <c r="A140" s="23" t="s">
        <v>953</v>
      </c>
      <c r="B140" s="23" t="s">
        <v>1963</v>
      </c>
      <c r="C140" s="23" t="s">
        <v>396</v>
      </c>
      <c r="D140" s="23" t="s">
        <v>698</v>
      </c>
      <c r="E140" s="23" t="s">
        <v>699</v>
      </c>
    </row>
    <row r="141" spans="1:5" x14ac:dyDescent="0.3">
      <c r="A141" s="23" t="s">
        <v>954</v>
      </c>
      <c r="B141" s="23" t="s">
        <v>1964</v>
      </c>
      <c r="C141" s="23" t="s">
        <v>396</v>
      </c>
      <c r="D141" s="23" t="s">
        <v>698</v>
      </c>
      <c r="E141" s="23" t="s">
        <v>697</v>
      </c>
    </row>
    <row r="142" spans="1:5" x14ac:dyDescent="0.3">
      <c r="A142" s="23" t="s">
        <v>955</v>
      </c>
      <c r="B142" s="23" t="s">
        <v>1965</v>
      </c>
      <c r="C142" s="23" t="s">
        <v>1826</v>
      </c>
      <c r="D142" s="23" t="s">
        <v>285</v>
      </c>
      <c r="E142" s="23" t="s">
        <v>697</v>
      </c>
    </row>
    <row r="143" spans="1:5" x14ac:dyDescent="0.3">
      <c r="A143" s="23" t="s">
        <v>956</v>
      </c>
      <c r="B143" s="23" t="s">
        <v>1966</v>
      </c>
      <c r="C143" s="23" t="s">
        <v>1826</v>
      </c>
      <c r="D143" s="23" t="s">
        <v>754</v>
      </c>
      <c r="E143" s="23" t="s">
        <v>697</v>
      </c>
    </row>
    <row r="144" spans="1:5" x14ac:dyDescent="0.3">
      <c r="A144" s="23" t="s">
        <v>957</v>
      </c>
      <c r="B144" s="23" t="s">
        <v>1967</v>
      </c>
      <c r="C144" s="23" t="s">
        <v>1826</v>
      </c>
      <c r="D144" s="23" t="s">
        <v>698</v>
      </c>
      <c r="E144" s="23" t="s">
        <v>699</v>
      </c>
    </row>
    <row r="145" spans="1:5" x14ac:dyDescent="0.3">
      <c r="A145" s="23" t="s">
        <v>958</v>
      </c>
      <c r="B145" s="23" t="s">
        <v>1968</v>
      </c>
      <c r="C145" s="23" t="s">
        <v>396</v>
      </c>
      <c r="D145" s="23" t="s">
        <v>698</v>
      </c>
      <c r="E145" s="23" t="s">
        <v>699</v>
      </c>
    </row>
    <row r="146" spans="1:5" x14ac:dyDescent="0.3">
      <c r="A146" s="23" t="s">
        <v>959</v>
      </c>
      <c r="B146" s="23" t="s">
        <v>1969</v>
      </c>
      <c r="C146" s="23" t="s">
        <v>1826</v>
      </c>
      <c r="D146" s="23" t="s">
        <v>698</v>
      </c>
      <c r="E146" s="23" t="s">
        <v>699</v>
      </c>
    </row>
    <row r="147" spans="1:5" x14ac:dyDescent="0.3">
      <c r="A147" s="23" t="s">
        <v>960</v>
      </c>
      <c r="B147" s="23" t="s">
        <v>1970</v>
      </c>
      <c r="C147" s="23" t="s">
        <v>1826</v>
      </c>
      <c r="D147" s="23" t="s">
        <v>698</v>
      </c>
      <c r="E147" s="23" t="s">
        <v>699</v>
      </c>
    </row>
    <row r="148" spans="1:5" x14ac:dyDescent="0.3">
      <c r="A148" s="23" t="s">
        <v>961</v>
      </c>
      <c r="B148" s="23" t="s">
        <v>1971</v>
      </c>
      <c r="C148" s="23" t="s">
        <v>396</v>
      </c>
      <c r="D148" s="23" t="s">
        <v>698</v>
      </c>
      <c r="E148" s="23" t="s">
        <v>699</v>
      </c>
    </row>
    <row r="149" spans="1:5" x14ac:dyDescent="0.3">
      <c r="A149" s="23" t="s">
        <v>962</v>
      </c>
      <c r="B149" s="23" t="s">
        <v>1972</v>
      </c>
      <c r="C149" s="23" t="s">
        <v>1826</v>
      </c>
      <c r="D149" s="23" t="s">
        <v>769</v>
      </c>
      <c r="E149" s="23" t="s">
        <v>697</v>
      </c>
    </row>
    <row r="150" spans="1:5" x14ac:dyDescent="0.3">
      <c r="A150" s="23" t="s">
        <v>963</v>
      </c>
      <c r="B150" s="23" t="s">
        <v>1973</v>
      </c>
      <c r="C150" s="23" t="s">
        <v>1826</v>
      </c>
      <c r="D150" s="23" t="s">
        <v>769</v>
      </c>
      <c r="E150" s="23" t="s">
        <v>697</v>
      </c>
    </row>
    <row r="151" spans="1:5" x14ac:dyDescent="0.3">
      <c r="A151" s="23" t="s">
        <v>964</v>
      </c>
      <c r="B151" s="23" t="s">
        <v>1974</v>
      </c>
      <c r="C151" s="23" t="s">
        <v>1826</v>
      </c>
      <c r="D151" s="23" t="s">
        <v>776</v>
      </c>
      <c r="E151" s="23" t="s">
        <v>697</v>
      </c>
    </row>
    <row r="152" spans="1:5" x14ac:dyDescent="0.3">
      <c r="A152" s="23" t="s">
        <v>965</v>
      </c>
      <c r="B152" s="23" t="s">
        <v>1975</v>
      </c>
      <c r="C152" s="23" t="s">
        <v>396</v>
      </c>
      <c r="D152" s="23" t="s">
        <v>698</v>
      </c>
      <c r="E152" s="23" t="s">
        <v>699</v>
      </c>
    </row>
    <row r="153" spans="1:5" x14ac:dyDescent="0.3">
      <c r="A153" s="23" t="s">
        <v>966</v>
      </c>
      <c r="B153" s="23" t="s">
        <v>1976</v>
      </c>
      <c r="C153" s="23" t="s">
        <v>1826</v>
      </c>
      <c r="D153" s="23" t="s">
        <v>698</v>
      </c>
      <c r="E153" s="23" t="s">
        <v>699</v>
      </c>
    </row>
    <row r="154" spans="1:5" x14ac:dyDescent="0.3">
      <c r="A154" s="23" t="s">
        <v>967</v>
      </c>
      <c r="B154" s="23" t="s">
        <v>1977</v>
      </c>
      <c r="C154" s="23" t="s">
        <v>396</v>
      </c>
      <c r="D154" s="23" t="s">
        <v>777</v>
      </c>
      <c r="E154" s="23" t="s">
        <v>697</v>
      </c>
    </row>
    <row r="155" spans="1:5" x14ac:dyDescent="0.3">
      <c r="A155" s="23" t="s">
        <v>968</v>
      </c>
      <c r="B155" s="23" t="s">
        <v>1978</v>
      </c>
      <c r="C155" s="23" t="s">
        <v>1826</v>
      </c>
      <c r="D155" s="23" t="s">
        <v>698</v>
      </c>
      <c r="E155" s="23" t="s">
        <v>699</v>
      </c>
    </row>
    <row r="156" spans="1:5" x14ac:dyDescent="0.3">
      <c r="A156" s="23" t="s">
        <v>969</v>
      </c>
      <c r="B156" s="23" t="s">
        <v>1979</v>
      </c>
      <c r="C156" s="23" t="s">
        <v>1826</v>
      </c>
      <c r="D156" s="23" t="s">
        <v>698</v>
      </c>
      <c r="E156" s="23" t="s">
        <v>697</v>
      </c>
    </row>
    <row r="157" spans="1:5" x14ac:dyDescent="0.3">
      <c r="A157" s="23" t="s">
        <v>970</v>
      </c>
      <c r="B157" s="23" t="s">
        <v>1980</v>
      </c>
      <c r="C157" s="23" t="s">
        <v>1826</v>
      </c>
      <c r="D157" s="23" t="s">
        <v>698</v>
      </c>
      <c r="E157" s="23" t="s">
        <v>699</v>
      </c>
    </row>
    <row r="158" spans="1:5" x14ac:dyDescent="0.3">
      <c r="A158" s="23" t="s">
        <v>971</v>
      </c>
      <c r="B158" s="23" t="s">
        <v>1981</v>
      </c>
      <c r="C158" s="23" t="s">
        <v>1826</v>
      </c>
      <c r="D158" s="23" t="s">
        <v>698</v>
      </c>
      <c r="E158" s="23" t="s">
        <v>699</v>
      </c>
    </row>
    <row r="159" spans="1:5" x14ac:dyDescent="0.3">
      <c r="A159" s="23" t="s">
        <v>972</v>
      </c>
      <c r="B159" s="23" t="s">
        <v>1982</v>
      </c>
      <c r="C159" s="23" t="s">
        <v>396</v>
      </c>
      <c r="D159" s="23" t="s">
        <v>698</v>
      </c>
      <c r="E159" s="23" t="s">
        <v>699</v>
      </c>
    </row>
    <row r="160" spans="1:5" x14ac:dyDescent="0.3">
      <c r="A160" s="23" t="s">
        <v>973</v>
      </c>
      <c r="B160" s="23" t="s">
        <v>1983</v>
      </c>
      <c r="C160" s="23" t="s">
        <v>396</v>
      </c>
      <c r="D160" s="23" t="s">
        <v>698</v>
      </c>
      <c r="E160" s="23" t="s">
        <v>699</v>
      </c>
    </row>
    <row r="161" spans="1:5" x14ac:dyDescent="0.3">
      <c r="A161" s="23" t="s">
        <v>974</v>
      </c>
      <c r="B161" s="23" t="s">
        <v>1984</v>
      </c>
      <c r="C161" s="23" t="s">
        <v>1826</v>
      </c>
      <c r="D161" s="23" t="s">
        <v>698</v>
      </c>
      <c r="E161" s="23" t="s">
        <v>697</v>
      </c>
    </row>
    <row r="162" spans="1:5" x14ac:dyDescent="0.3">
      <c r="A162" s="23" t="s">
        <v>975</v>
      </c>
      <c r="B162" s="23" t="s">
        <v>1985</v>
      </c>
      <c r="C162" s="23" t="s">
        <v>1826</v>
      </c>
      <c r="D162" s="23" t="s">
        <v>698</v>
      </c>
      <c r="E162" s="23" t="s">
        <v>697</v>
      </c>
    </row>
    <row r="163" spans="1:5" x14ac:dyDescent="0.3">
      <c r="A163" s="23" t="s">
        <v>976</v>
      </c>
      <c r="B163" s="23" t="s">
        <v>1986</v>
      </c>
      <c r="C163" s="23" t="s">
        <v>396</v>
      </c>
      <c r="D163" s="23" t="s">
        <v>778</v>
      </c>
      <c r="E163" s="23" t="s">
        <v>697</v>
      </c>
    </row>
    <row r="164" spans="1:5" x14ac:dyDescent="0.3">
      <c r="A164" s="23" t="s">
        <v>977</v>
      </c>
      <c r="B164" s="23" t="s">
        <v>1987</v>
      </c>
      <c r="C164" s="23" t="s">
        <v>1826</v>
      </c>
      <c r="D164" s="23" t="s">
        <v>698</v>
      </c>
      <c r="E164" s="23" t="s">
        <v>699</v>
      </c>
    </row>
    <row r="165" spans="1:5" x14ac:dyDescent="0.3">
      <c r="A165" s="23" t="s">
        <v>978</v>
      </c>
      <c r="B165" s="23" t="s">
        <v>1988</v>
      </c>
      <c r="C165" s="23" t="s">
        <v>1826</v>
      </c>
      <c r="D165" s="23" t="s">
        <v>698</v>
      </c>
      <c r="E165" s="23" t="s">
        <v>699</v>
      </c>
    </row>
    <row r="166" spans="1:5" x14ac:dyDescent="0.3">
      <c r="A166" s="23" t="s">
        <v>979</v>
      </c>
      <c r="B166" s="23" t="s">
        <v>1989</v>
      </c>
      <c r="C166" s="23" t="s">
        <v>396</v>
      </c>
      <c r="D166" s="23" t="s">
        <v>754</v>
      </c>
      <c r="E166" s="23" t="s">
        <v>697</v>
      </c>
    </row>
    <row r="167" spans="1:5" x14ac:dyDescent="0.3">
      <c r="A167" s="23" t="s">
        <v>980</v>
      </c>
      <c r="B167" s="23" t="s">
        <v>1990</v>
      </c>
      <c r="C167" s="23" t="s">
        <v>396</v>
      </c>
      <c r="D167" s="23" t="s">
        <v>698</v>
      </c>
      <c r="E167" s="23" t="s">
        <v>699</v>
      </c>
    </row>
    <row r="168" spans="1:5" x14ac:dyDescent="0.3">
      <c r="A168" s="23" t="s">
        <v>981</v>
      </c>
      <c r="B168" s="23" t="s">
        <v>1991</v>
      </c>
      <c r="C168" s="23" t="s">
        <v>1826</v>
      </c>
      <c r="D168" s="23" t="s">
        <v>754</v>
      </c>
      <c r="E168" s="23" t="s">
        <v>697</v>
      </c>
    </row>
    <row r="169" spans="1:5" x14ac:dyDescent="0.3">
      <c r="A169" s="23" t="s">
        <v>982</v>
      </c>
      <c r="B169" s="23" t="s">
        <v>1992</v>
      </c>
      <c r="C169" s="23" t="s">
        <v>396</v>
      </c>
      <c r="D169" s="23" t="s">
        <v>754</v>
      </c>
      <c r="E169" s="23" t="s">
        <v>697</v>
      </c>
    </row>
    <row r="170" spans="1:5" x14ac:dyDescent="0.3">
      <c r="A170" s="23" t="s">
        <v>983</v>
      </c>
      <c r="B170" s="23" t="s">
        <v>1993</v>
      </c>
      <c r="C170" s="23" t="s">
        <v>1826</v>
      </c>
      <c r="D170" s="23" t="s">
        <v>698</v>
      </c>
      <c r="E170" s="23" t="s">
        <v>699</v>
      </c>
    </row>
    <row r="171" spans="1:5" x14ac:dyDescent="0.3">
      <c r="A171" s="23" t="s">
        <v>984</v>
      </c>
      <c r="B171" s="23" t="s">
        <v>1994</v>
      </c>
      <c r="C171" s="23" t="s">
        <v>396</v>
      </c>
      <c r="D171" s="23" t="s">
        <v>776</v>
      </c>
      <c r="E171" s="23" t="s">
        <v>697</v>
      </c>
    </row>
    <row r="172" spans="1:5" x14ac:dyDescent="0.3">
      <c r="A172" s="23" t="s">
        <v>985</v>
      </c>
      <c r="B172" s="23" t="s">
        <v>1995</v>
      </c>
      <c r="C172" s="23" t="s">
        <v>396</v>
      </c>
      <c r="D172" s="23" t="s">
        <v>698</v>
      </c>
      <c r="E172" s="23" t="s">
        <v>699</v>
      </c>
    </row>
    <row r="173" spans="1:5" x14ac:dyDescent="0.3">
      <c r="A173" s="23" t="s">
        <v>986</v>
      </c>
      <c r="B173" s="23" t="s">
        <v>1996</v>
      </c>
      <c r="C173" s="23" t="s">
        <v>1826</v>
      </c>
      <c r="D173" s="23" t="s">
        <v>754</v>
      </c>
      <c r="E173" s="23" t="s">
        <v>697</v>
      </c>
    </row>
    <row r="174" spans="1:5" x14ac:dyDescent="0.3">
      <c r="A174" s="23" t="s">
        <v>987</v>
      </c>
      <c r="B174" s="23" t="s">
        <v>1997</v>
      </c>
      <c r="C174" s="23" t="s">
        <v>396</v>
      </c>
      <c r="D174" s="23" t="s">
        <v>698</v>
      </c>
      <c r="E174" s="23" t="s">
        <v>699</v>
      </c>
    </row>
    <row r="175" spans="1:5" x14ac:dyDescent="0.3">
      <c r="A175" s="23" t="s">
        <v>988</v>
      </c>
      <c r="B175" s="23" t="s">
        <v>1998</v>
      </c>
      <c r="C175" s="23" t="s">
        <v>1826</v>
      </c>
      <c r="D175" s="23" t="s">
        <v>698</v>
      </c>
      <c r="E175" s="23" t="s">
        <v>699</v>
      </c>
    </row>
    <row r="176" spans="1:5" x14ac:dyDescent="0.3">
      <c r="A176" s="23" t="s">
        <v>989</v>
      </c>
      <c r="B176" s="23" t="s">
        <v>1999</v>
      </c>
      <c r="C176" s="23" t="s">
        <v>1826</v>
      </c>
      <c r="D176" s="23" t="s">
        <v>769</v>
      </c>
      <c r="E176" s="23" t="s">
        <v>697</v>
      </c>
    </row>
    <row r="177" spans="1:5" x14ac:dyDescent="0.3">
      <c r="A177" s="23" t="s">
        <v>990</v>
      </c>
      <c r="B177" s="23" t="s">
        <v>2000</v>
      </c>
      <c r="C177" s="23" t="s">
        <v>1826</v>
      </c>
      <c r="D177" s="23" t="s">
        <v>698</v>
      </c>
      <c r="E177" s="23" t="s">
        <v>699</v>
      </c>
    </row>
    <row r="178" spans="1:5" x14ac:dyDescent="0.3">
      <c r="A178" s="23" t="s">
        <v>991</v>
      </c>
      <c r="B178" s="23" t="s">
        <v>2001</v>
      </c>
      <c r="C178" s="23" t="s">
        <v>1826</v>
      </c>
      <c r="D178" s="23" t="s">
        <v>285</v>
      </c>
      <c r="E178" s="23" t="s">
        <v>699</v>
      </c>
    </row>
    <row r="179" spans="1:5" x14ac:dyDescent="0.3">
      <c r="A179" s="23" t="s">
        <v>992</v>
      </c>
      <c r="B179" s="23" t="s">
        <v>2002</v>
      </c>
      <c r="C179" s="23" t="s">
        <v>396</v>
      </c>
      <c r="D179" s="23" t="s">
        <v>779</v>
      </c>
      <c r="E179" s="23" t="s">
        <v>697</v>
      </c>
    </row>
    <row r="180" spans="1:5" x14ac:dyDescent="0.3">
      <c r="A180" s="23" t="s">
        <v>993</v>
      </c>
      <c r="B180" s="23" t="s">
        <v>2003</v>
      </c>
      <c r="C180" s="23" t="s">
        <v>1826</v>
      </c>
      <c r="D180" s="23" t="s">
        <v>780</v>
      </c>
      <c r="E180" s="23" t="s">
        <v>697</v>
      </c>
    </row>
    <row r="181" spans="1:5" x14ac:dyDescent="0.3">
      <c r="A181" s="23" t="s">
        <v>994</v>
      </c>
      <c r="B181" s="23" t="s">
        <v>2004</v>
      </c>
      <c r="C181" s="23" t="s">
        <v>396</v>
      </c>
      <c r="D181" s="23" t="s">
        <v>698</v>
      </c>
      <c r="E181" s="23" t="s">
        <v>699</v>
      </c>
    </row>
    <row r="182" spans="1:5" x14ac:dyDescent="0.3">
      <c r="A182" s="23" t="s">
        <v>995</v>
      </c>
      <c r="B182" s="23" t="s">
        <v>2005</v>
      </c>
      <c r="C182" s="23" t="s">
        <v>1826</v>
      </c>
      <c r="D182" s="23" t="s">
        <v>698</v>
      </c>
      <c r="E182" s="23" t="s">
        <v>699</v>
      </c>
    </row>
    <row r="183" spans="1:5" x14ac:dyDescent="0.3">
      <c r="A183" s="23" t="s">
        <v>996</v>
      </c>
      <c r="B183" s="23" t="s">
        <v>2006</v>
      </c>
      <c r="C183" s="23" t="s">
        <v>396</v>
      </c>
      <c r="D183" s="23" t="s">
        <v>698</v>
      </c>
      <c r="E183" s="23" t="s">
        <v>699</v>
      </c>
    </row>
    <row r="184" spans="1:5" x14ac:dyDescent="0.3">
      <c r="A184" s="23" t="s">
        <v>997</v>
      </c>
      <c r="B184" s="23" t="s">
        <v>2007</v>
      </c>
      <c r="C184" s="23" t="s">
        <v>396</v>
      </c>
      <c r="D184" s="23" t="s">
        <v>285</v>
      </c>
      <c r="E184" s="23" t="s">
        <v>699</v>
      </c>
    </row>
    <row r="185" spans="1:5" x14ac:dyDescent="0.3">
      <c r="A185" s="23" t="s">
        <v>998</v>
      </c>
      <c r="B185" s="23" t="s">
        <v>2008</v>
      </c>
      <c r="C185" s="23" t="s">
        <v>396</v>
      </c>
      <c r="D185" s="23" t="s">
        <v>698</v>
      </c>
      <c r="E185" s="23" t="s">
        <v>697</v>
      </c>
    </row>
    <row r="186" spans="1:5" x14ac:dyDescent="0.3">
      <c r="A186" s="23" t="s">
        <v>999</v>
      </c>
      <c r="B186" s="23" t="s">
        <v>2009</v>
      </c>
      <c r="C186" s="23" t="s">
        <v>1826</v>
      </c>
      <c r="D186" s="23" t="s">
        <v>698</v>
      </c>
      <c r="E186" s="23" t="s">
        <v>699</v>
      </c>
    </row>
    <row r="187" spans="1:5" x14ac:dyDescent="0.3">
      <c r="A187" s="23" t="s">
        <v>1000</v>
      </c>
      <c r="B187" s="23" t="s">
        <v>2010</v>
      </c>
      <c r="C187" s="23" t="s">
        <v>396</v>
      </c>
      <c r="D187" s="23" t="s">
        <v>698</v>
      </c>
      <c r="E187" s="23" t="s">
        <v>699</v>
      </c>
    </row>
    <row r="188" spans="1:5" x14ac:dyDescent="0.3">
      <c r="A188" s="23" t="s">
        <v>1001</v>
      </c>
      <c r="B188" s="23" t="s">
        <v>2011</v>
      </c>
      <c r="C188" s="23" t="s">
        <v>1826</v>
      </c>
      <c r="D188" s="23" t="s">
        <v>781</v>
      </c>
      <c r="E188" s="23" t="s">
        <v>697</v>
      </c>
    </row>
    <row r="189" spans="1:5" x14ac:dyDescent="0.3">
      <c r="A189" s="23" t="s">
        <v>1002</v>
      </c>
      <c r="B189" s="23" t="s">
        <v>2012</v>
      </c>
      <c r="C189" s="23" t="s">
        <v>396</v>
      </c>
      <c r="D189" s="23" t="s">
        <v>698</v>
      </c>
      <c r="E189" s="23" t="s">
        <v>699</v>
      </c>
    </row>
    <row r="190" spans="1:5" x14ac:dyDescent="0.3">
      <c r="A190" s="23" t="s">
        <v>1003</v>
      </c>
      <c r="B190" s="23" t="s">
        <v>2013</v>
      </c>
      <c r="C190" s="23" t="s">
        <v>1826</v>
      </c>
      <c r="D190" s="23" t="s">
        <v>698</v>
      </c>
      <c r="E190" s="23" t="s">
        <v>699</v>
      </c>
    </row>
    <row r="191" spans="1:5" x14ac:dyDescent="0.3">
      <c r="A191" s="23" t="s">
        <v>1004</v>
      </c>
      <c r="B191" s="23" t="s">
        <v>2014</v>
      </c>
      <c r="C191" s="23" t="s">
        <v>1826</v>
      </c>
      <c r="D191" s="23" t="s">
        <v>698</v>
      </c>
      <c r="E191" s="23" t="s">
        <v>697</v>
      </c>
    </row>
    <row r="192" spans="1:5" x14ac:dyDescent="0.3">
      <c r="A192" s="23" t="s">
        <v>1005</v>
      </c>
      <c r="B192" s="23" t="s">
        <v>2015</v>
      </c>
      <c r="C192" s="23" t="s">
        <v>1826</v>
      </c>
      <c r="D192" s="23" t="s">
        <v>698</v>
      </c>
      <c r="E192" s="23" t="s">
        <v>697</v>
      </c>
    </row>
    <row r="193" spans="1:5" x14ac:dyDescent="0.3">
      <c r="A193" s="23" t="s">
        <v>1006</v>
      </c>
      <c r="B193" s="23" t="s">
        <v>2016</v>
      </c>
      <c r="C193" s="23" t="s">
        <v>396</v>
      </c>
      <c r="D193" s="23" t="s">
        <v>698</v>
      </c>
      <c r="E193" s="23" t="s">
        <v>697</v>
      </c>
    </row>
    <row r="194" spans="1:5" x14ac:dyDescent="0.3">
      <c r="A194" s="23" t="s">
        <v>1007</v>
      </c>
      <c r="B194" s="23" t="s">
        <v>2017</v>
      </c>
      <c r="C194" s="23" t="s">
        <v>396</v>
      </c>
      <c r="D194" s="23" t="s">
        <v>698</v>
      </c>
      <c r="E194" s="23" t="s">
        <v>697</v>
      </c>
    </row>
    <row r="195" spans="1:5" x14ac:dyDescent="0.3">
      <c r="A195" s="23" t="s">
        <v>1008</v>
      </c>
      <c r="B195" s="23" t="s">
        <v>2018</v>
      </c>
      <c r="C195" s="23" t="s">
        <v>1826</v>
      </c>
      <c r="D195" s="23" t="s">
        <v>698</v>
      </c>
      <c r="E195" s="23" t="s">
        <v>699</v>
      </c>
    </row>
    <row r="196" spans="1:5" x14ac:dyDescent="0.3">
      <c r="A196" s="23" t="s">
        <v>1009</v>
      </c>
      <c r="B196" s="23" t="s">
        <v>2019</v>
      </c>
      <c r="C196" s="23" t="s">
        <v>1826</v>
      </c>
      <c r="D196" s="23" t="s">
        <v>698</v>
      </c>
      <c r="E196" s="23" t="s">
        <v>699</v>
      </c>
    </row>
    <row r="197" spans="1:5" x14ac:dyDescent="0.3">
      <c r="A197" s="23" t="s">
        <v>1010</v>
      </c>
      <c r="B197" s="23" t="s">
        <v>2020</v>
      </c>
      <c r="C197" s="23" t="s">
        <v>1826</v>
      </c>
      <c r="D197" s="23" t="s">
        <v>698</v>
      </c>
      <c r="E197" s="23" t="s">
        <v>699</v>
      </c>
    </row>
    <row r="198" spans="1:5" x14ac:dyDescent="0.3">
      <c r="A198" s="23" t="s">
        <v>1011</v>
      </c>
      <c r="B198" s="23" t="s">
        <v>2021</v>
      </c>
      <c r="C198" s="23" t="s">
        <v>1826</v>
      </c>
      <c r="D198" s="23" t="s">
        <v>698</v>
      </c>
      <c r="E198" s="23" t="s">
        <v>699</v>
      </c>
    </row>
    <row r="199" spans="1:5" x14ac:dyDescent="0.3">
      <c r="A199" s="23" t="s">
        <v>1012</v>
      </c>
      <c r="B199" s="23" t="s">
        <v>2022</v>
      </c>
      <c r="C199" s="23" t="s">
        <v>1826</v>
      </c>
      <c r="D199" s="23" t="s">
        <v>698</v>
      </c>
      <c r="E199" s="23" t="s">
        <v>699</v>
      </c>
    </row>
    <row r="200" spans="1:5" x14ac:dyDescent="0.3">
      <c r="A200" s="23" t="s">
        <v>1013</v>
      </c>
      <c r="B200" s="23" t="s">
        <v>2023</v>
      </c>
      <c r="C200" s="23" t="s">
        <v>1826</v>
      </c>
      <c r="D200" s="23" t="s">
        <v>285</v>
      </c>
      <c r="E200" s="23" t="s">
        <v>697</v>
      </c>
    </row>
    <row r="201" spans="1:5" x14ac:dyDescent="0.3">
      <c r="A201" s="23" t="s">
        <v>1014</v>
      </c>
      <c r="B201" s="23" t="s">
        <v>2024</v>
      </c>
      <c r="C201" s="23" t="s">
        <v>1826</v>
      </c>
      <c r="D201" s="23" t="s">
        <v>698</v>
      </c>
      <c r="E201" s="23" t="s">
        <v>699</v>
      </c>
    </row>
    <row r="202" spans="1:5" x14ac:dyDescent="0.3">
      <c r="A202" s="23" t="s">
        <v>1015</v>
      </c>
      <c r="B202" s="23" t="s">
        <v>2025</v>
      </c>
      <c r="C202" s="23" t="s">
        <v>396</v>
      </c>
      <c r="D202" s="23" t="s">
        <v>698</v>
      </c>
      <c r="E202" s="23" t="s">
        <v>697</v>
      </c>
    </row>
    <row r="203" spans="1:5" x14ac:dyDescent="0.3">
      <c r="A203" s="23" t="s">
        <v>1016</v>
      </c>
      <c r="B203" s="23" t="s">
        <v>2026</v>
      </c>
      <c r="C203" s="23" t="s">
        <v>1826</v>
      </c>
      <c r="D203" s="23" t="s">
        <v>698</v>
      </c>
      <c r="E203" s="23" t="s">
        <v>699</v>
      </c>
    </row>
    <row r="204" spans="1:5" x14ac:dyDescent="0.3">
      <c r="A204" s="23" t="s">
        <v>1017</v>
      </c>
      <c r="B204" s="23" t="s">
        <v>2027</v>
      </c>
      <c r="C204" s="23" t="s">
        <v>396</v>
      </c>
      <c r="D204" s="23" t="s">
        <v>285</v>
      </c>
      <c r="E204" s="23" t="s">
        <v>699</v>
      </c>
    </row>
    <row r="205" spans="1:5" x14ac:dyDescent="0.3">
      <c r="A205" s="23" t="s">
        <v>1018</v>
      </c>
      <c r="B205" s="23" t="s">
        <v>2028</v>
      </c>
      <c r="C205" s="23" t="s">
        <v>396</v>
      </c>
      <c r="D205" s="23" t="s">
        <v>698</v>
      </c>
      <c r="E205" s="23" t="s">
        <v>697</v>
      </c>
    </row>
    <row r="206" spans="1:5" x14ac:dyDescent="0.3">
      <c r="A206" s="23" t="s">
        <v>1019</v>
      </c>
      <c r="B206" s="23" t="s">
        <v>2029</v>
      </c>
      <c r="C206" s="23" t="s">
        <v>1826</v>
      </c>
      <c r="D206" s="23" t="s">
        <v>698</v>
      </c>
      <c r="E206" s="23" t="s">
        <v>699</v>
      </c>
    </row>
    <row r="207" spans="1:5" x14ac:dyDescent="0.3">
      <c r="A207" s="23" t="s">
        <v>1020</v>
      </c>
      <c r="B207" s="23" t="s">
        <v>2030</v>
      </c>
      <c r="C207" s="23" t="s">
        <v>396</v>
      </c>
      <c r="D207" s="23" t="s">
        <v>698</v>
      </c>
      <c r="E207" s="23" t="s">
        <v>699</v>
      </c>
    </row>
    <row r="208" spans="1:5" x14ac:dyDescent="0.3">
      <c r="A208" s="23" t="s">
        <v>1021</v>
      </c>
      <c r="B208" s="23" t="s">
        <v>2031</v>
      </c>
      <c r="C208" s="23" t="s">
        <v>396</v>
      </c>
      <c r="D208" s="23" t="s">
        <v>285</v>
      </c>
      <c r="E208" s="23" t="s">
        <v>699</v>
      </c>
    </row>
    <row r="209" spans="1:5" x14ac:dyDescent="0.3">
      <c r="A209" s="23" t="s">
        <v>1022</v>
      </c>
      <c r="B209" s="23" t="s">
        <v>2032</v>
      </c>
      <c r="C209" s="23" t="s">
        <v>1826</v>
      </c>
      <c r="D209" s="23" t="s">
        <v>698</v>
      </c>
      <c r="E209" s="23" t="s">
        <v>699</v>
      </c>
    </row>
    <row r="210" spans="1:5" x14ac:dyDescent="0.3">
      <c r="A210" s="23" t="s">
        <v>1023</v>
      </c>
      <c r="B210" s="23" t="s">
        <v>2033</v>
      </c>
      <c r="C210" s="23" t="s">
        <v>1826</v>
      </c>
      <c r="D210" s="23" t="s">
        <v>698</v>
      </c>
      <c r="E210" s="23" t="s">
        <v>697</v>
      </c>
    </row>
    <row r="211" spans="1:5" x14ac:dyDescent="0.3">
      <c r="A211" s="23" t="s">
        <v>1024</v>
      </c>
      <c r="B211" s="23" t="s">
        <v>2034</v>
      </c>
      <c r="C211" s="23" t="s">
        <v>1826</v>
      </c>
      <c r="D211" s="23" t="s">
        <v>698</v>
      </c>
      <c r="E211" s="23" t="s">
        <v>697</v>
      </c>
    </row>
    <row r="212" spans="1:5" x14ac:dyDescent="0.3">
      <c r="A212" s="23" t="s">
        <v>1025</v>
      </c>
      <c r="B212" s="23" t="s">
        <v>2035</v>
      </c>
      <c r="C212" s="23" t="s">
        <v>1826</v>
      </c>
      <c r="D212" s="23" t="s">
        <v>698</v>
      </c>
      <c r="E212" s="23" t="s">
        <v>697</v>
      </c>
    </row>
    <row r="213" spans="1:5" x14ac:dyDescent="0.3">
      <c r="A213" s="23" t="s">
        <v>1026</v>
      </c>
      <c r="B213" s="23" t="s">
        <v>2036</v>
      </c>
      <c r="C213" s="23" t="s">
        <v>396</v>
      </c>
      <c r="D213" s="23" t="s">
        <v>698</v>
      </c>
      <c r="E213" s="23" t="s">
        <v>699</v>
      </c>
    </row>
    <row r="214" spans="1:5" x14ac:dyDescent="0.3">
      <c r="A214" s="23" t="s">
        <v>1027</v>
      </c>
      <c r="B214" s="23" t="s">
        <v>2037</v>
      </c>
      <c r="C214" s="23" t="s">
        <v>1826</v>
      </c>
      <c r="D214" s="23" t="s">
        <v>698</v>
      </c>
      <c r="E214" s="23" t="s">
        <v>699</v>
      </c>
    </row>
    <row r="215" spans="1:5" x14ac:dyDescent="0.3">
      <c r="A215" s="23" t="s">
        <v>1028</v>
      </c>
      <c r="B215" s="23" t="s">
        <v>2038</v>
      </c>
      <c r="C215" s="23" t="s">
        <v>1826</v>
      </c>
      <c r="D215" s="23" t="s">
        <v>698</v>
      </c>
      <c r="E215" s="23" t="s">
        <v>699</v>
      </c>
    </row>
    <row r="216" spans="1:5" x14ac:dyDescent="0.3">
      <c r="A216" s="23" t="s">
        <v>1029</v>
      </c>
      <c r="B216" s="23" t="s">
        <v>2039</v>
      </c>
      <c r="C216" s="23" t="s">
        <v>1826</v>
      </c>
      <c r="D216" s="23" t="s">
        <v>698</v>
      </c>
      <c r="E216" s="23" t="s">
        <v>699</v>
      </c>
    </row>
    <row r="217" spans="1:5" x14ac:dyDescent="0.3">
      <c r="A217" s="23" t="s">
        <v>1030</v>
      </c>
      <c r="B217" s="23" t="s">
        <v>2040</v>
      </c>
      <c r="C217" s="23" t="s">
        <v>396</v>
      </c>
      <c r="D217" s="23" t="s">
        <v>782</v>
      </c>
      <c r="E217" s="23" t="s">
        <v>697</v>
      </c>
    </row>
    <row r="218" spans="1:5" x14ac:dyDescent="0.3">
      <c r="A218" s="23" t="s">
        <v>1031</v>
      </c>
      <c r="B218" s="23" t="s">
        <v>2041</v>
      </c>
      <c r="C218" s="23" t="s">
        <v>396</v>
      </c>
      <c r="D218" s="23" t="s">
        <v>755</v>
      </c>
      <c r="E218" s="23" t="s">
        <v>697</v>
      </c>
    </row>
    <row r="219" spans="1:5" x14ac:dyDescent="0.3">
      <c r="A219" s="23" t="s">
        <v>1032</v>
      </c>
      <c r="B219" s="23" t="s">
        <v>2042</v>
      </c>
      <c r="C219" s="23" t="s">
        <v>1826</v>
      </c>
      <c r="D219" s="23" t="s">
        <v>698</v>
      </c>
      <c r="E219" s="23" t="s">
        <v>699</v>
      </c>
    </row>
    <row r="220" spans="1:5" x14ac:dyDescent="0.3">
      <c r="A220" s="23" t="s">
        <v>1033</v>
      </c>
      <c r="B220" s="23" t="s">
        <v>2043</v>
      </c>
      <c r="C220" s="23" t="s">
        <v>1826</v>
      </c>
      <c r="D220" s="23" t="s">
        <v>698</v>
      </c>
      <c r="E220" s="23" t="s">
        <v>699</v>
      </c>
    </row>
    <row r="221" spans="1:5" x14ac:dyDescent="0.3">
      <c r="A221" s="23" t="s">
        <v>1034</v>
      </c>
      <c r="B221" s="23" t="s">
        <v>2044</v>
      </c>
      <c r="C221" s="23" t="s">
        <v>1826</v>
      </c>
      <c r="D221" s="23" t="s">
        <v>698</v>
      </c>
      <c r="E221" s="23" t="s">
        <v>699</v>
      </c>
    </row>
    <row r="222" spans="1:5" x14ac:dyDescent="0.3">
      <c r="A222" s="23" t="s">
        <v>1035</v>
      </c>
      <c r="B222" s="23" t="s">
        <v>2045</v>
      </c>
      <c r="C222" s="23" t="s">
        <v>396</v>
      </c>
      <c r="D222" s="23" t="s">
        <v>698</v>
      </c>
      <c r="E222" s="23" t="s">
        <v>699</v>
      </c>
    </row>
    <row r="223" spans="1:5" x14ac:dyDescent="0.3">
      <c r="A223" s="23" t="s">
        <v>1036</v>
      </c>
      <c r="B223" s="23" t="s">
        <v>2046</v>
      </c>
      <c r="C223" s="23" t="s">
        <v>396</v>
      </c>
      <c r="D223" s="23" t="s">
        <v>755</v>
      </c>
      <c r="E223" s="23" t="s">
        <v>697</v>
      </c>
    </row>
    <row r="224" spans="1:5" x14ac:dyDescent="0.3">
      <c r="A224" s="23" t="s">
        <v>1037</v>
      </c>
      <c r="B224" s="23" t="s">
        <v>2047</v>
      </c>
      <c r="C224" s="23" t="s">
        <v>1826</v>
      </c>
      <c r="D224" s="23" t="s">
        <v>698</v>
      </c>
      <c r="E224" s="23" t="s">
        <v>699</v>
      </c>
    </row>
    <row r="225" spans="1:5" x14ac:dyDescent="0.3">
      <c r="A225" s="23" t="s">
        <v>1038</v>
      </c>
      <c r="B225" s="23" t="s">
        <v>2048</v>
      </c>
      <c r="C225" s="23" t="s">
        <v>396</v>
      </c>
      <c r="D225" s="23" t="s">
        <v>698</v>
      </c>
      <c r="E225" s="23" t="s">
        <v>699</v>
      </c>
    </row>
    <row r="226" spans="1:5" x14ac:dyDescent="0.3">
      <c r="A226" s="23" t="s">
        <v>1039</v>
      </c>
      <c r="B226" s="23" t="s">
        <v>2049</v>
      </c>
      <c r="C226" s="23" t="s">
        <v>396</v>
      </c>
      <c r="D226" s="23" t="s">
        <v>698</v>
      </c>
      <c r="E226" s="23" t="s">
        <v>699</v>
      </c>
    </row>
    <row r="227" spans="1:5" x14ac:dyDescent="0.3">
      <c r="A227" s="23" t="s">
        <v>1040</v>
      </c>
      <c r="B227" s="23" t="s">
        <v>2050</v>
      </c>
      <c r="C227" s="23" t="s">
        <v>396</v>
      </c>
      <c r="D227" s="23" t="s">
        <v>698</v>
      </c>
      <c r="E227" s="23" t="s">
        <v>699</v>
      </c>
    </row>
    <row r="228" spans="1:5" x14ac:dyDescent="0.3">
      <c r="A228" s="23" t="s">
        <v>1041</v>
      </c>
      <c r="B228" s="23" t="s">
        <v>2051</v>
      </c>
      <c r="C228" s="23" t="s">
        <v>1826</v>
      </c>
      <c r="D228" s="23" t="s">
        <v>755</v>
      </c>
      <c r="E228" s="23" t="s">
        <v>697</v>
      </c>
    </row>
    <row r="229" spans="1:5" x14ac:dyDescent="0.3">
      <c r="A229" s="23" t="s">
        <v>1042</v>
      </c>
      <c r="B229" s="23" t="s">
        <v>2052</v>
      </c>
      <c r="C229" s="23" t="s">
        <v>396</v>
      </c>
      <c r="D229" s="23" t="s">
        <v>755</v>
      </c>
      <c r="E229" s="23" t="s">
        <v>697</v>
      </c>
    </row>
    <row r="230" spans="1:5" x14ac:dyDescent="0.3">
      <c r="A230" s="23" t="s">
        <v>1043</v>
      </c>
      <c r="B230" s="23" t="s">
        <v>2053</v>
      </c>
      <c r="C230" s="23" t="s">
        <v>396</v>
      </c>
      <c r="D230" s="23" t="s">
        <v>698</v>
      </c>
      <c r="E230" s="23" t="s">
        <v>699</v>
      </c>
    </row>
    <row r="231" spans="1:5" x14ac:dyDescent="0.3">
      <c r="A231" s="23" t="s">
        <v>1044</v>
      </c>
      <c r="B231" s="23" t="s">
        <v>2054</v>
      </c>
      <c r="C231" s="23" t="s">
        <v>1826</v>
      </c>
      <c r="D231" s="23" t="s">
        <v>755</v>
      </c>
      <c r="E231" s="23" t="s">
        <v>697</v>
      </c>
    </row>
    <row r="232" spans="1:5" x14ac:dyDescent="0.3">
      <c r="A232" s="23" t="s">
        <v>1045</v>
      </c>
      <c r="B232" s="23" t="s">
        <v>2055</v>
      </c>
      <c r="C232" s="23" t="s">
        <v>1826</v>
      </c>
      <c r="D232" s="23" t="s">
        <v>698</v>
      </c>
      <c r="E232" s="23" t="s">
        <v>699</v>
      </c>
    </row>
    <row r="233" spans="1:5" x14ac:dyDescent="0.3">
      <c r="A233" s="23" t="s">
        <v>1046</v>
      </c>
      <c r="B233" s="23" t="s">
        <v>2056</v>
      </c>
      <c r="C233" s="23" t="s">
        <v>396</v>
      </c>
      <c r="D233" s="23" t="s">
        <v>698</v>
      </c>
      <c r="E233" s="23" t="s">
        <v>699</v>
      </c>
    </row>
    <row r="234" spans="1:5" x14ac:dyDescent="0.3">
      <c r="A234" s="23" t="s">
        <v>1047</v>
      </c>
      <c r="B234" s="23" t="s">
        <v>2057</v>
      </c>
      <c r="C234" s="23" t="s">
        <v>396</v>
      </c>
      <c r="D234" s="23" t="s">
        <v>698</v>
      </c>
      <c r="E234" s="23" t="s">
        <v>699</v>
      </c>
    </row>
    <row r="235" spans="1:5" x14ac:dyDescent="0.3">
      <c r="A235" s="23" t="s">
        <v>1048</v>
      </c>
      <c r="B235" s="23" t="s">
        <v>2058</v>
      </c>
      <c r="C235" s="23" t="s">
        <v>396</v>
      </c>
      <c r="D235" s="23" t="s">
        <v>285</v>
      </c>
      <c r="E235" s="23" t="s">
        <v>699</v>
      </c>
    </row>
    <row r="236" spans="1:5" x14ac:dyDescent="0.3">
      <c r="A236" s="23" t="s">
        <v>1049</v>
      </c>
      <c r="B236" s="23" t="s">
        <v>2059</v>
      </c>
      <c r="C236" s="23" t="s">
        <v>396</v>
      </c>
      <c r="D236" s="23" t="s">
        <v>698</v>
      </c>
      <c r="E236" s="23" t="s">
        <v>699</v>
      </c>
    </row>
    <row r="237" spans="1:5" x14ac:dyDescent="0.3">
      <c r="A237" s="23" t="s">
        <v>1050</v>
      </c>
      <c r="B237" s="23" t="s">
        <v>2060</v>
      </c>
      <c r="C237" s="23" t="s">
        <v>396</v>
      </c>
      <c r="D237" s="23" t="s">
        <v>755</v>
      </c>
      <c r="E237" s="23" t="s">
        <v>697</v>
      </c>
    </row>
    <row r="238" spans="1:5" x14ac:dyDescent="0.3">
      <c r="A238" s="23" t="s">
        <v>1051</v>
      </c>
      <c r="B238" s="23" t="s">
        <v>2061</v>
      </c>
      <c r="C238" s="23" t="s">
        <v>396</v>
      </c>
      <c r="D238" s="23" t="s">
        <v>698</v>
      </c>
      <c r="E238" s="23" t="s">
        <v>699</v>
      </c>
    </row>
    <row r="239" spans="1:5" x14ac:dyDescent="0.3">
      <c r="A239" s="23" t="s">
        <v>1052</v>
      </c>
      <c r="B239" s="23" t="s">
        <v>2062</v>
      </c>
      <c r="C239" s="23" t="s">
        <v>396</v>
      </c>
      <c r="D239" s="23" t="s">
        <v>698</v>
      </c>
      <c r="E239" s="23" t="s">
        <v>699</v>
      </c>
    </row>
    <row r="240" spans="1:5" x14ac:dyDescent="0.3">
      <c r="A240" s="23" t="s">
        <v>1053</v>
      </c>
      <c r="B240" s="23" t="s">
        <v>2063</v>
      </c>
      <c r="C240" s="23" t="s">
        <v>1826</v>
      </c>
      <c r="D240" s="23" t="s">
        <v>755</v>
      </c>
      <c r="E240" s="23" t="s">
        <v>697</v>
      </c>
    </row>
    <row r="241" spans="1:5" x14ac:dyDescent="0.3">
      <c r="A241" s="23" t="s">
        <v>1054</v>
      </c>
      <c r="B241" s="23" t="s">
        <v>2064</v>
      </c>
      <c r="C241" s="23" t="s">
        <v>396</v>
      </c>
      <c r="D241" s="23" t="s">
        <v>698</v>
      </c>
      <c r="E241" s="23" t="s">
        <v>699</v>
      </c>
    </row>
    <row r="242" spans="1:5" x14ac:dyDescent="0.3">
      <c r="A242" s="23" t="s">
        <v>1055</v>
      </c>
      <c r="B242" s="23" t="s">
        <v>2065</v>
      </c>
      <c r="C242" s="23" t="s">
        <v>1826</v>
      </c>
      <c r="D242" s="23" t="s">
        <v>783</v>
      </c>
      <c r="E242" s="23" t="s">
        <v>697</v>
      </c>
    </row>
    <row r="243" spans="1:5" x14ac:dyDescent="0.3">
      <c r="A243" s="23" t="s">
        <v>1056</v>
      </c>
      <c r="B243" s="23" t="s">
        <v>2066</v>
      </c>
      <c r="C243" s="23" t="s">
        <v>396</v>
      </c>
      <c r="D243" s="23" t="s">
        <v>784</v>
      </c>
      <c r="E243" s="23" t="s">
        <v>697</v>
      </c>
    </row>
    <row r="244" spans="1:5" x14ac:dyDescent="0.3">
      <c r="A244" s="23" t="s">
        <v>1057</v>
      </c>
      <c r="B244" s="23" t="s">
        <v>2067</v>
      </c>
      <c r="C244" s="23" t="s">
        <v>1826</v>
      </c>
      <c r="D244" s="23" t="s">
        <v>285</v>
      </c>
      <c r="E244" s="23" t="s">
        <v>699</v>
      </c>
    </row>
    <row r="245" spans="1:5" x14ac:dyDescent="0.3">
      <c r="A245" s="23" t="s">
        <v>1058</v>
      </c>
      <c r="B245" s="23" t="s">
        <v>2068</v>
      </c>
      <c r="C245" s="23" t="s">
        <v>1826</v>
      </c>
      <c r="D245" s="23" t="s">
        <v>285</v>
      </c>
      <c r="E245" s="23" t="s">
        <v>699</v>
      </c>
    </row>
    <row r="246" spans="1:5" x14ac:dyDescent="0.3">
      <c r="A246" s="23" t="s">
        <v>1059</v>
      </c>
      <c r="B246" s="23" t="s">
        <v>2069</v>
      </c>
      <c r="C246" s="23" t="s">
        <v>396</v>
      </c>
      <c r="D246" s="23" t="s">
        <v>785</v>
      </c>
      <c r="E246" s="23" t="s">
        <v>697</v>
      </c>
    </row>
    <row r="247" spans="1:5" x14ac:dyDescent="0.3">
      <c r="A247" s="23" t="s">
        <v>1060</v>
      </c>
      <c r="B247" s="23" t="s">
        <v>2070</v>
      </c>
      <c r="C247" s="23" t="s">
        <v>396</v>
      </c>
      <c r="D247" s="23" t="s">
        <v>786</v>
      </c>
      <c r="E247" s="23" t="s">
        <v>697</v>
      </c>
    </row>
    <row r="248" spans="1:5" x14ac:dyDescent="0.3">
      <c r="A248" s="23" t="s">
        <v>1061</v>
      </c>
      <c r="B248" s="23" t="s">
        <v>2071</v>
      </c>
      <c r="C248" s="23" t="s">
        <v>396</v>
      </c>
      <c r="D248" s="23" t="s">
        <v>698</v>
      </c>
      <c r="E248" s="23" t="s">
        <v>699</v>
      </c>
    </row>
    <row r="249" spans="1:5" x14ac:dyDescent="0.3">
      <c r="A249" s="23" t="s">
        <v>1062</v>
      </c>
      <c r="B249" s="23" t="s">
        <v>2072</v>
      </c>
      <c r="C249" s="23" t="s">
        <v>396</v>
      </c>
      <c r="D249" s="23" t="s">
        <v>698</v>
      </c>
      <c r="E249" s="23" t="s">
        <v>699</v>
      </c>
    </row>
    <row r="250" spans="1:5" x14ac:dyDescent="0.3">
      <c r="A250" s="23" t="s">
        <v>1063</v>
      </c>
      <c r="B250" s="23" t="s">
        <v>2073</v>
      </c>
      <c r="C250" s="23" t="s">
        <v>396</v>
      </c>
      <c r="D250" s="23" t="s">
        <v>698</v>
      </c>
      <c r="E250" s="23" t="s">
        <v>699</v>
      </c>
    </row>
    <row r="251" spans="1:5" x14ac:dyDescent="0.3">
      <c r="A251" s="23" t="s">
        <v>1064</v>
      </c>
      <c r="B251" s="23" t="s">
        <v>2074</v>
      </c>
      <c r="C251" s="23" t="s">
        <v>396</v>
      </c>
      <c r="D251" s="23" t="s">
        <v>698</v>
      </c>
      <c r="E251" s="23" t="s">
        <v>699</v>
      </c>
    </row>
    <row r="252" spans="1:5" x14ac:dyDescent="0.3">
      <c r="A252" s="23" t="s">
        <v>1065</v>
      </c>
      <c r="B252" s="23" t="s">
        <v>2075</v>
      </c>
      <c r="C252" s="23" t="s">
        <v>396</v>
      </c>
      <c r="D252" s="23" t="s">
        <v>698</v>
      </c>
      <c r="E252" s="23" t="s">
        <v>697</v>
      </c>
    </row>
    <row r="253" spans="1:5" x14ac:dyDescent="0.3">
      <c r="A253" s="23" t="s">
        <v>1066</v>
      </c>
      <c r="B253" s="23" t="s">
        <v>2076</v>
      </c>
      <c r="C253" s="23" t="s">
        <v>396</v>
      </c>
      <c r="D253" s="23" t="s">
        <v>698</v>
      </c>
      <c r="E253" s="23" t="s">
        <v>699</v>
      </c>
    </row>
    <row r="254" spans="1:5" x14ac:dyDescent="0.3">
      <c r="A254" s="23" t="s">
        <v>1067</v>
      </c>
      <c r="B254" s="23" t="s">
        <v>2077</v>
      </c>
      <c r="C254" s="23" t="s">
        <v>396</v>
      </c>
      <c r="D254" s="23" t="s">
        <v>698</v>
      </c>
      <c r="E254" s="23" t="s">
        <v>699</v>
      </c>
    </row>
    <row r="255" spans="1:5" x14ac:dyDescent="0.3">
      <c r="A255" s="23" t="s">
        <v>1068</v>
      </c>
      <c r="B255" s="23" t="s">
        <v>2078</v>
      </c>
      <c r="C255" s="23" t="s">
        <v>396</v>
      </c>
      <c r="D255" s="23" t="s">
        <v>698</v>
      </c>
      <c r="E255" s="23" t="s">
        <v>699</v>
      </c>
    </row>
    <row r="256" spans="1:5" x14ac:dyDescent="0.3">
      <c r="A256" s="23" t="s">
        <v>1069</v>
      </c>
      <c r="B256" s="23" t="s">
        <v>2079</v>
      </c>
      <c r="C256" s="23" t="s">
        <v>396</v>
      </c>
      <c r="D256" s="23" t="s">
        <v>285</v>
      </c>
      <c r="E256" s="23" t="s">
        <v>699</v>
      </c>
    </row>
    <row r="257" spans="1:5" x14ac:dyDescent="0.3">
      <c r="A257" s="23" t="s">
        <v>1070</v>
      </c>
      <c r="B257" s="23" t="s">
        <v>2080</v>
      </c>
      <c r="C257" s="23" t="s">
        <v>396</v>
      </c>
      <c r="D257" s="23" t="s">
        <v>755</v>
      </c>
      <c r="E257" s="23" t="s">
        <v>697</v>
      </c>
    </row>
    <row r="258" spans="1:5" x14ac:dyDescent="0.3">
      <c r="A258" s="23" t="s">
        <v>1071</v>
      </c>
      <c r="B258" s="23" t="s">
        <v>2081</v>
      </c>
      <c r="C258" s="23" t="s">
        <v>396</v>
      </c>
      <c r="D258" s="23" t="s">
        <v>755</v>
      </c>
      <c r="E258" s="23" t="s">
        <v>697</v>
      </c>
    </row>
    <row r="259" spans="1:5" x14ac:dyDescent="0.3">
      <c r="A259" s="23" t="s">
        <v>1072</v>
      </c>
      <c r="B259" s="23" t="s">
        <v>2082</v>
      </c>
      <c r="C259" s="23" t="s">
        <v>396</v>
      </c>
      <c r="D259" s="23" t="s">
        <v>755</v>
      </c>
      <c r="E259" s="23" t="s">
        <v>697</v>
      </c>
    </row>
    <row r="260" spans="1:5" x14ac:dyDescent="0.3">
      <c r="A260" s="23" t="s">
        <v>1073</v>
      </c>
      <c r="B260" s="23" t="s">
        <v>2083</v>
      </c>
      <c r="C260" s="23" t="s">
        <v>1826</v>
      </c>
      <c r="D260" s="23" t="s">
        <v>698</v>
      </c>
      <c r="E260" s="23" t="s">
        <v>699</v>
      </c>
    </row>
    <row r="261" spans="1:5" x14ac:dyDescent="0.3">
      <c r="A261" s="23" t="s">
        <v>1074</v>
      </c>
      <c r="B261" s="23" t="s">
        <v>2084</v>
      </c>
      <c r="C261" s="23" t="s">
        <v>396</v>
      </c>
      <c r="D261" s="23" t="s">
        <v>755</v>
      </c>
      <c r="E261" s="23" t="s">
        <v>697</v>
      </c>
    </row>
    <row r="262" spans="1:5" x14ac:dyDescent="0.3">
      <c r="A262" s="23" t="s">
        <v>1075</v>
      </c>
      <c r="B262" s="23" t="s">
        <v>2085</v>
      </c>
      <c r="C262" s="23" t="s">
        <v>396</v>
      </c>
      <c r="D262" s="23" t="s">
        <v>755</v>
      </c>
      <c r="E262" s="23" t="s">
        <v>699</v>
      </c>
    </row>
    <row r="263" spans="1:5" x14ac:dyDescent="0.3">
      <c r="A263" s="23" t="s">
        <v>1076</v>
      </c>
      <c r="B263" s="23" t="s">
        <v>2086</v>
      </c>
      <c r="C263" s="23" t="s">
        <v>396</v>
      </c>
      <c r="D263" s="23" t="s">
        <v>698</v>
      </c>
      <c r="E263" s="23" t="s">
        <v>699</v>
      </c>
    </row>
    <row r="264" spans="1:5" x14ac:dyDescent="0.3">
      <c r="A264" s="23" t="s">
        <v>1077</v>
      </c>
      <c r="B264" s="23" t="s">
        <v>2087</v>
      </c>
      <c r="C264" s="23" t="s">
        <v>1826</v>
      </c>
      <c r="D264" s="23" t="s">
        <v>698</v>
      </c>
      <c r="E264" s="23" t="s">
        <v>699</v>
      </c>
    </row>
    <row r="265" spans="1:5" x14ac:dyDescent="0.3">
      <c r="A265" s="23" t="s">
        <v>1078</v>
      </c>
      <c r="B265" s="23" t="s">
        <v>2088</v>
      </c>
      <c r="C265" s="23" t="s">
        <v>396</v>
      </c>
      <c r="D265" s="23" t="s">
        <v>698</v>
      </c>
      <c r="E265" s="23" t="s">
        <v>699</v>
      </c>
    </row>
    <row r="266" spans="1:5" x14ac:dyDescent="0.3">
      <c r="A266" s="23" t="s">
        <v>1079</v>
      </c>
      <c r="B266" s="23" t="s">
        <v>2089</v>
      </c>
      <c r="C266" s="23" t="s">
        <v>1826</v>
      </c>
      <c r="D266" s="23" t="s">
        <v>285</v>
      </c>
      <c r="E266" s="23" t="s">
        <v>697</v>
      </c>
    </row>
    <row r="267" spans="1:5" x14ac:dyDescent="0.3">
      <c r="A267" s="23" t="s">
        <v>1080</v>
      </c>
      <c r="B267" s="23" t="s">
        <v>2090</v>
      </c>
      <c r="C267" s="23" t="s">
        <v>396</v>
      </c>
      <c r="D267" s="23" t="s">
        <v>755</v>
      </c>
      <c r="E267" s="23" t="s">
        <v>697</v>
      </c>
    </row>
    <row r="268" spans="1:5" x14ac:dyDescent="0.3">
      <c r="A268" s="23" t="s">
        <v>1081</v>
      </c>
      <c r="B268" s="23" t="s">
        <v>2091</v>
      </c>
      <c r="C268" s="23" t="s">
        <v>396</v>
      </c>
      <c r="D268" s="23" t="s">
        <v>772</v>
      </c>
      <c r="E268" s="23" t="s">
        <v>697</v>
      </c>
    </row>
    <row r="269" spans="1:5" x14ac:dyDescent="0.3">
      <c r="A269" s="23" t="s">
        <v>1082</v>
      </c>
      <c r="B269" s="23" t="s">
        <v>2092</v>
      </c>
      <c r="C269" s="23" t="s">
        <v>396</v>
      </c>
      <c r="D269" s="23" t="s">
        <v>772</v>
      </c>
      <c r="E269" s="23" t="s">
        <v>697</v>
      </c>
    </row>
    <row r="270" spans="1:5" x14ac:dyDescent="0.3">
      <c r="A270" s="23" t="s">
        <v>1083</v>
      </c>
      <c r="B270" s="23" t="s">
        <v>2093</v>
      </c>
      <c r="C270" s="23" t="s">
        <v>1826</v>
      </c>
      <c r="D270" s="23" t="s">
        <v>787</v>
      </c>
      <c r="E270" s="23" t="s">
        <v>697</v>
      </c>
    </row>
    <row r="271" spans="1:5" x14ac:dyDescent="0.3">
      <c r="A271" s="23" t="s">
        <v>1084</v>
      </c>
      <c r="B271" s="23" t="s">
        <v>2094</v>
      </c>
      <c r="C271" s="23" t="s">
        <v>1826</v>
      </c>
      <c r="D271" s="23" t="s">
        <v>754</v>
      </c>
      <c r="E271" s="23" t="s">
        <v>699</v>
      </c>
    </row>
    <row r="272" spans="1:5" x14ac:dyDescent="0.3">
      <c r="A272" s="23" t="s">
        <v>1085</v>
      </c>
      <c r="B272" s="23" t="s">
        <v>2095</v>
      </c>
      <c r="C272" s="23" t="s">
        <v>1826</v>
      </c>
      <c r="D272" s="23" t="s">
        <v>698</v>
      </c>
      <c r="E272" s="23" t="s">
        <v>699</v>
      </c>
    </row>
    <row r="273" spans="1:5" x14ac:dyDescent="0.3">
      <c r="A273" s="23" t="s">
        <v>1086</v>
      </c>
      <c r="B273" s="23" t="s">
        <v>2096</v>
      </c>
      <c r="C273" s="23" t="s">
        <v>396</v>
      </c>
      <c r="D273" s="23" t="s">
        <v>754</v>
      </c>
      <c r="E273" s="23" t="s">
        <v>697</v>
      </c>
    </row>
    <row r="274" spans="1:5" x14ac:dyDescent="0.3">
      <c r="A274" s="23" t="s">
        <v>1087</v>
      </c>
      <c r="B274" s="23" t="s">
        <v>2097</v>
      </c>
      <c r="C274" s="23" t="s">
        <v>1826</v>
      </c>
      <c r="D274" s="23" t="s">
        <v>754</v>
      </c>
      <c r="E274" s="23" t="s">
        <v>697</v>
      </c>
    </row>
    <row r="275" spans="1:5" x14ac:dyDescent="0.3">
      <c r="A275" s="23" t="s">
        <v>1088</v>
      </c>
      <c r="B275" s="23" t="s">
        <v>2098</v>
      </c>
      <c r="C275" s="23" t="s">
        <v>396</v>
      </c>
      <c r="D275" s="23" t="s">
        <v>755</v>
      </c>
      <c r="E275" s="23" t="s">
        <v>697</v>
      </c>
    </row>
    <row r="276" spans="1:5" x14ac:dyDescent="0.3">
      <c r="A276" s="23" t="s">
        <v>1089</v>
      </c>
      <c r="B276" s="23" t="s">
        <v>2099</v>
      </c>
      <c r="C276" s="23" t="s">
        <v>396</v>
      </c>
      <c r="D276" s="23" t="s">
        <v>698</v>
      </c>
      <c r="E276" s="23" t="s">
        <v>699</v>
      </c>
    </row>
    <row r="277" spans="1:5" x14ac:dyDescent="0.3">
      <c r="A277" s="23" t="s">
        <v>1090</v>
      </c>
      <c r="B277" s="23" t="s">
        <v>2100</v>
      </c>
      <c r="C277" s="23" t="s">
        <v>1826</v>
      </c>
      <c r="D277" s="23" t="s">
        <v>755</v>
      </c>
      <c r="E277" s="23" t="s">
        <v>697</v>
      </c>
    </row>
    <row r="278" spans="1:5" x14ac:dyDescent="0.3">
      <c r="A278" s="23" t="s">
        <v>1091</v>
      </c>
      <c r="B278" s="23" t="s">
        <v>2101</v>
      </c>
      <c r="C278" s="23" t="s">
        <v>1826</v>
      </c>
      <c r="D278" s="23" t="s">
        <v>698</v>
      </c>
      <c r="E278" s="23" t="s">
        <v>699</v>
      </c>
    </row>
    <row r="279" spans="1:5" x14ac:dyDescent="0.3">
      <c r="A279" s="23" t="s">
        <v>1092</v>
      </c>
      <c r="B279" s="23" t="s">
        <v>2102</v>
      </c>
      <c r="C279" s="23" t="s">
        <v>1826</v>
      </c>
      <c r="D279" s="23" t="s">
        <v>698</v>
      </c>
      <c r="E279" s="23" t="s">
        <v>699</v>
      </c>
    </row>
    <row r="280" spans="1:5" x14ac:dyDescent="0.3">
      <c r="A280" s="23" t="s">
        <v>1093</v>
      </c>
      <c r="B280" s="23" t="s">
        <v>2103</v>
      </c>
      <c r="C280" s="23" t="s">
        <v>1826</v>
      </c>
      <c r="D280" s="23" t="s">
        <v>698</v>
      </c>
      <c r="E280" s="23" t="s">
        <v>699</v>
      </c>
    </row>
    <row r="281" spans="1:5" x14ac:dyDescent="0.3">
      <c r="A281" s="23" t="s">
        <v>1094</v>
      </c>
      <c r="B281" s="23" t="s">
        <v>2104</v>
      </c>
      <c r="C281" s="23" t="s">
        <v>1826</v>
      </c>
      <c r="D281" s="23" t="s">
        <v>698</v>
      </c>
      <c r="E281" s="23" t="s">
        <v>699</v>
      </c>
    </row>
    <row r="282" spans="1:5" x14ac:dyDescent="0.3">
      <c r="A282" s="23" t="s">
        <v>1095</v>
      </c>
      <c r="B282" s="23" t="s">
        <v>2105</v>
      </c>
      <c r="C282" s="23" t="s">
        <v>396</v>
      </c>
      <c r="D282" s="23" t="s">
        <v>754</v>
      </c>
      <c r="E282" s="23" t="s">
        <v>697</v>
      </c>
    </row>
    <row r="283" spans="1:5" x14ac:dyDescent="0.3">
      <c r="A283" s="23" t="s">
        <v>1096</v>
      </c>
      <c r="B283" s="23" t="s">
        <v>2106</v>
      </c>
      <c r="C283" s="23" t="s">
        <v>1826</v>
      </c>
      <c r="D283" s="23" t="s">
        <v>698</v>
      </c>
      <c r="E283" s="23" t="s">
        <v>699</v>
      </c>
    </row>
    <row r="284" spans="1:5" x14ac:dyDescent="0.3">
      <c r="A284" s="23" t="s">
        <v>1097</v>
      </c>
      <c r="B284" s="23" t="s">
        <v>2107</v>
      </c>
      <c r="C284" s="23" t="s">
        <v>396</v>
      </c>
      <c r="D284" s="23" t="s">
        <v>754</v>
      </c>
      <c r="E284" s="23" t="s">
        <v>697</v>
      </c>
    </row>
    <row r="285" spans="1:5" x14ac:dyDescent="0.3">
      <c r="A285" s="23" t="s">
        <v>1098</v>
      </c>
      <c r="B285" s="23" t="s">
        <v>2108</v>
      </c>
      <c r="C285" s="23" t="s">
        <v>1826</v>
      </c>
      <c r="D285" s="23" t="s">
        <v>698</v>
      </c>
      <c r="E285" s="23" t="s">
        <v>699</v>
      </c>
    </row>
    <row r="286" spans="1:5" x14ac:dyDescent="0.3">
      <c r="A286" s="23" t="s">
        <v>1099</v>
      </c>
      <c r="B286" s="23" t="s">
        <v>2109</v>
      </c>
      <c r="C286" s="23" t="s">
        <v>396</v>
      </c>
      <c r="D286" s="23" t="s">
        <v>698</v>
      </c>
      <c r="E286" s="23" t="s">
        <v>699</v>
      </c>
    </row>
    <row r="287" spans="1:5" x14ac:dyDescent="0.3">
      <c r="A287" s="23" t="s">
        <v>1100</v>
      </c>
      <c r="B287" s="23" t="s">
        <v>2110</v>
      </c>
      <c r="C287" s="23" t="s">
        <v>1826</v>
      </c>
      <c r="D287" s="23" t="s">
        <v>698</v>
      </c>
      <c r="E287" s="23" t="s">
        <v>699</v>
      </c>
    </row>
    <row r="288" spans="1:5" x14ac:dyDescent="0.3">
      <c r="A288" s="23" t="s">
        <v>1101</v>
      </c>
      <c r="B288" s="23" t="s">
        <v>2111</v>
      </c>
      <c r="C288" s="23" t="s">
        <v>1826</v>
      </c>
      <c r="D288" s="23" t="s">
        <v>769</v>
      </c>
      <c r="E288" s="23" t="s">
        <v>697</v>
      </c>
    </row>
    <row r="289" spans="1:5" x14ac:dyDescent="0.3">
      <c r="A289" s="23" t="s">
        <v>1102</v>
      </c>
      <c r="B289" s="23" t="s">
        <v>2112</v>
      </c>
      <c r="C289" s="23" t="s">
        <v>1826</v>
      </c>
      <c r="D289" s="23" t="s">
        <v>754</v>
      </c>
      <c r="E289" s="23" t="s">
        <v>697</v>
      </c>
    </row>
    <row r="290" spans="1:5" x14ac:dyDescent="0.3">
      <c r="A290" s="23" t="s">
        <v>1103</v>
      </c>
      <c r="B290" s="23" t="s">
        <v>2113</v>
      </c>
      <c r="C290" s="23" t="s">
        <v>396</v>
      </c>
      <c r="D290" s="23" t="s">
        <v>698</v>
      </c>
      <c r="E290" s="23" t="s">
        <v>699</v>
      </c>
    </row>
    <row r="291" spans="1:5" x14ac:dyDescent="0.3">
      <c r="A291" s="23" t="s">
        <v>1104</v>
      </c>
      <c r="B291" s="23" t="s">
        <v>2114</v>
      </c>
      <c r="C291" s="23" t="s">
        <v>1826</v>
      </c>
      <c r="D291" s="23" t="s">
        <v>698</v>
      </c>
      <c r="E291" s="23" t="s">
        <v>699</v>
      </c>
    </row>
    <row r="292" spans="1:5" x14ac:dyDescent="0.3">
      <c r="A292" s="23" t="s">
        <v>1105</v>
      </c>
      <c r="B292" s="23" t="s">
        <v>2115</v>
      </c>
      <c r="C292" s="23" t="s">
        <v>1826</v>
      </c>
      <c r="D292" s="23" t="s">
        <v>754</v>
      </c>
      <c r="E292" s="23" t="s">
        <v>697</v>
      </c>
    </row>
    <row r="293" spans="1:5" x14ac:dyDescent="0.3">
      <c r="A293" s="23" t="s">
        <v>1106</v>
      </c>
      <c r="B293" s="23" t="s">
        <v>2116</v>
      </c>
      <c r="C293" s="23" t="s">
        <v>396</v>
      </c>
      <c r="D293" s="23" t="s">
        <v>754</v>
      </c>
      <c r="E293" s="23" t="s">
        <v>697</v>
      </c>
    </row>
    <row r="294" spans="1:5" x14ac:dyDescent="0.3">
      <c r="A294" s="23" t="s">
        <v>1107</v>
      </c>
      <c r="B294" s="23" t="s">
        <v>2117</v>
      </c>
      <c r="C294" s="23" t="s">
        <v>1826</v>
      </c>
      <c r="D294" s="23" t="s">
        <v>698</v>
      </c>
      <c r="E294" s="23" t="s">
        <v>699</v>
      </c>
    </row>
    <row r="295" spans="1:5" x14ac:dyDescent="0.3">
      <c r="A295" s="23" t="s">
        <v>1108</v>
      </c>
      <c r="B295" s="23" t="s">
        <v>2118</v>
      </c>
      <c r="C295" s="23" t="s">
        <v>396</v>
      </c>
      <c r="D295" s="23" t="s">
        <v>698</v>
      </c>
      <c r="E295" s="23" t="s">
        <v>699</v>
      </c>
    </row>
    <row r="296" spans="1:5" x14ac:dyDescent="0.3">
      <c r="A296" s="23" t="s">
        <v>1109</v>
      </c>
      <c r="B296" s="23" t="s">
        <v>2119</v>
      </c>
      <c r="C296" s="23" t="s">
        <v>1826</v>
      </c>
      <c r="D296" s="23" t="s">
        <v>698</v>
      </c>
      <c r="E296" s="23" t="s">
        <v>699</v>
      </c>
    </row>
    <row r="297" spans="1:5" x14ac:dyDescent="0.3">
      <c r="A297" s="23" t="s">
        <v>1110</v>
      </c>
      <c r="B297" s="23" t="s">
        <v>2120</v>
      </c>
      <c r="C297" s="23" t="s">
        <v>396</v>
      </c>
      <c r="D297" s="23" t="s">
        <v>755</v>
      </c>
      <c r="E297" s="23" t="s">
        <v>697</v>
      </c>
    </row>
    <row r="298" spans="1:5" x14ac:dyDescent="0.3">
      <c r="A298" s="23" t="s">
        <v>1111</v>
      </c>
      <c r="B298" s="23" t="s">
        <v>2121</v>
      </c>
      <c r="C298" s="23" t="s">
        <v>396</v>
      </c>
      <c r="D298" s="23" t="s">
        <v>698</v>
      </c>
      <c r="E298" s="23" t="s">
        <v>699</v>
      </c>
    </row>
    <row r="299" spans="1:5" x14ac:dyDescent="0.3">
      <c r="A299" s="23" t="s">
        <v>1112</v>
      </c>
      <c r="B299" s="23" t="s">
        <v>2122</v>
      </c>
      <c r="C299" s="23" t="s">
        <v>1826</v>
      </c>
      <c r="D299" s="23" t="s">
        <v>698</v>
      </c>
      <c r="E299" s="23" t="s">
        <v>699</v>
      </c>
    </row>
    <row r="300" spans="1:5" x14ac:dyDescent="0.3">
      <c r="A300" s="23" t="s">
        <v>1113</v>
      </c>
      <c r="B300" s="23" t="s">
        <v>2123</v>
      </c>
      <c r="C300" s="23" t="s">
        <v>1826</v>
      </c>
      <c r="D300" s="23" t="s">
        <v>754</v>
      </c>
      <c r="E300" s="23" t="s">
        <v>699</v>
      </c>
    </row>
    <row r="301" spans="1:5" x14ac:dyDescent="0.3">
      <c r="A301" s="23" t="s">
        <v>1114</v>
      </c>
      <c r="B301" s="23" t="s">
        <v>2124</v>
      </c>
      <c r="C301" s="23" t="s">
        <v>1826</v>
      </c>
      <c r="D301" s="23" t="s">
        <v>698</v>
      </c>
      <c r="E301" s="23" t="s">
        <v>699</v>
      </c>
    </row>
    <row r="302" spans="1:5" x14ac:dyDescent="0.3">
      <c r="A302" s="23" t="s">
        <v>1115</v>
      </c>
      <c r="B302" s="23" t="s">
        <v>2125</v>
      </c>
      <c r="C302" s="23" t="s">
        <v>1826</v>
      </c>
      <c r="D302" s="23" t="s">
        <v>698</v>
      </c>
      <c r="E302" s="23" t="s">
        <v>699</v>
      </c>
    </row>
    <row r="303" spans="1:5" x14ac:dyDescent="0.3">
      <c r="A303" s="23" t="s">
        <v>1116</v>
      </c>
      <c r="B303" s="23" t="s">
        <v>2126</v>
      </c>
      <c r="C303" s="23" t="s">
        <v>1826</v>
      </c>
      <c r="D303" s="23" t="s">
        <v>698</v>
      </c>
      <c r="E303" s="23" t="s">
        <v>699</v>
      </c>
    </row>
    <row r="304" spans="1:5" x14ac:dyDescent="0.3">
      <c r="A304" s="23" t="s">
        <v>1117</v>
      </c>
      <c r="B304" s="23" t="s">
        <v>2127</v>
      </c>
      <c r="C304" s="23" t="s">
        <v>396</v>
      </c>
      <c r="D304" s="23" t="s">
        <v>788</v>
      </c>
      <c r="E304" s="23" t="s">
        <v>697</v>
      </c>
    </row>
    <row r="305" spans="1:5" x14ac:dyDescent="0.3">
      <c r="A305" s="23" t="s">
        <v>1118</v>
      </c>
      <c r="B305" s="23" t="s">
        <v>2128</v>
      </c>
      <c r="C305" s="23" t="s">
        <v>396</v>
      </c>
      <c r="D305" s="23" t="s">
        <v>698</v>
      </c>
      <c r="E305" s="23" t="s">
        <v>699</v>
      </c>
    </row>
    <row r="306" spans="1:5" x14ac:dyDescent="0.3">
      <c r="A306" s="23" t="s">
        <v>1119</v>
      </c>
      <c r="B306" s="23" t="s">
        <v>2129</v>
      </c>
      <c r="C306" s="23" t="s">
        <v>1826</v>
      </c>
      <c r="D306" s="23" t="s">
        <v>698</v>
      </c>
      <c r="E306" s="23" t="s">
        <v>699</v>
      </c>
    </row>
    <row r="307" spans="1:5" x14ac:dyDescent="0.3">
      <c r="A307" s="23" t="s">
        <v>1120</v>
      </c>
      <c r="B307" s="23" t="s">
        <v>2130</v>
      </c>
      <c r="C307" s="23" t="s">
        <v>1826</v>
      </c>
      <c r="D307" s="23" t="s">
        <v>698</v>
      </c>
      <c r="E307" s="23" t="s">
        <v>699</v>
      </c>
    </row>
    <row r="308" spans="1:5" x14ac:dyDescent="0.3">
      <c r="A308" s="23" t="s">
        <v>1121</v>
      </c>
      <c r="B308" s="23" t="s">
        <v>2131</v>
      </c>
      <c r="C308" s="23" t="s">
        <v>396</v>
      </c>
      <c r="D308" s="23" t="s">
        <v>754</v>
      </c>
      <c r="E308" s="23" t="s">
        <v>697</v>
      </c>
    </row>
    <row r="309" spans="1:5" x14ac:dyDescent="0.3">
      <c r="A309" s="23" t="s">
        <v>1122</v>
      </c>
      <c r="B309" s="23" t="s">
        <v>2132</v>
      </c>
      <c r="C309" s="23" t="s">
        <v>1826</v>
      </c>
      <c r="D309" s="23" t="s">
        <v>698</v>
      </c>
      <c r="E309" s="23" t="s">
        <v>699</v>
      </c>
    </row>
    <row r="310" spans="1:5" x14ac:dyDescent="0.3">
      <c r="A310" s="23" t="s">
        <v>1123</v>
      </c>
      <c r="B310" s="23" t="s">
        <v>2133</v>
      </c>
      <c r="C310" s="23" t="s">
        <v>396</v>
      </c>
      <c r="D310" s="23" t="s">
        <v>698</v>
      </c>
      <c r="E310" s="23" t="s">
        <v>699</v>
      </c>
    </row>
    <row r="311" spans="1:5" x14ac:dyDescent="0.3">
      <c r="A311" s="23" t="s">
        <v>1124</v>
      </c>
      <c r="B311" s="23" t="s">
        <v>2134</v>
      </c>
      <c r="C311" s="23" t="s">
        <v>396</v>
      </c>
      <c r="D311" s="23" t="s">
        <v>698</v>
      </c>
      <c r="E311" s="23" t="s">
        <v>699</v>
      </c>
    </row>
    <row r="312" spans="1:5" x14ac:dyDescent="0.3">
      <c r="A312" s="23" t="s">
        <v>1125</v>
      </c>
      <c r="B312" s="23" t="s">
        <v>2135</v>
      </c>
      <c r="C312" s="23" t="s">
        <v>1826</v>
      </c>
      <c r="D312" s="23" t="s">
        <v>754</v>
      </c>
      <c r="E312" s="23" t="s">
        <v>697</v>
      </c>
    </row>
    <row r="313" spans="1:5" x14ac:dyDescent="0.3">
      <c r="A313" s="23" t="s">
        <v>1126</v>
      </c>
      <c r="B313" s="23" t="s">
        <v>2136</v>
      </c>
      <c r="C313" s="23" t="s">
        <v>1826</v>
      </c>
      <c r="D313" s="23" t="s">
        <v>754</v>
      </c>
      <c r="E313" s="23" t="s">
        <v>697</v>
      </c>
    </row>
    <row r="314" spans="1:5" x14ac:dyDescent="0.3">
      <c r="A314" s="23" t="s">
        <v>1127</v>
      </c>
      <c r="B314" s="23" t="s">
        <v>2137</v>
      </c>
      <c r="C314" s="23" t="s">
        <v>1826</v>
      </c>
      <c r="D314" s="23" t="s">
        <v>754</v>
      </c>
      <c r="E314" s="23" t="s">
        <v>697</v>
      </c>
    </row>
    <row r="315" spans="1:5" x14ac:dyDescent="0.3">
      <c r="A315" s="23" t="s">
        <v>1128</v>
      </c>
      <c r="B315" s="23" t="s">
        <v>2138</v>
      </c>
      <c r="C315" s="23" t="s">
        <v>396</v>
      </c>
      <c r="D315" s="23" t="s">
        <v>789</v>
      </c>
      <c r="E315" s="23" t="s">
        <v>697</v>
      </c>
    </row>
    <row r="316" spans="1:5" x14ac:dyDescent="0.3">
      <c r="A316" s="23" t="s">
        <v>1129</v>
      </c>
      <c r="B316" s="23" t="s">
        <v>2139</v>
      </c>
      <c r="C316" s="23" t="s">
        <v>396</v>
      </c>
      <c r="D316" s="23" t="s">
        <v>698</v>
      </c>
      <c r="E316" s="23" t="s">
        <v>699</v>
      </c>
    </row>
    <row r="317" spans="1:5" x14ac:dyDescent="0.3">
      <c r="A317" s="23" t="s">
        <v>1130</v>
      </c>
      <c r="B317" s="23" t="s">
        <v>2140</v>
      </c>
      <c r="C317" s="23" t="s">
        <v>396</v>
      </c>
      <c r="D317" s="23" t="s">
        <v>698</v>
      </c>
      <c r="E317" s="23" t="s">
        <v>699</v>
      </c>
    </row>
    <row r="318" spans="1:5" x14ac:dyDescent="0.3">
      <c r="A318" s="23" t="s">
        <v>1131</v>
      </c>
      <c r="B318" s="23" t="s">
        <v>2141</v>
      </c>
      <c r="C318" s="23" t="s">
        <v>1826</v>
      </c>
      <c r="D318" s="23" t="s">
        <v>698</v>
      </c>
      <c r="E318" s="23" t="s">
        <v>699</v>
      </c>
    </row>
    <row r="319" spans="1:5" x14ac:dyDescent="0.3">
      <c r="A319" s="23" t="s">
        <v>1132</v>
      </c>
      <c r="B319" s="23" t="s">
        <v>2142</v>
      </c>
      <c r="C319" s="23" t="s">
        <v>1826</v>
      </c>
      <c r="D319" s="23" t="s">
        <v>698</v>
      </c>
      <c r="E319" s="23" t="s">
        <v>699</v>
      </c>
    </row>
    <row r="320" spans="1:5" x14ac:dyDescent="0.3">
      <c r="A320" s="23" t="s">
        <v>1133</v>
      </c>
      <c r="B320" s="23" t="s">
        <v>2143</v>
      </c>
      <c r="C320" s="23" t="s">
        <v>1826</v>
      </c>
      <c r="D320" s="23" t="s">
        <v>698</v>
      </c>
      <c r="E320" s="23" t="s">
        <v>699</v>
      </c>
    </row>
    <row r="321" spans="1:5" x14ac:dyDescent="0.3">
      <c r="A321" s="23" t="s">
        <v>1134</v>
      </c>
      <c r="B321" s="23" t="s">
        <v>2144</v>
      </c>
      <c r="C321" s="23" t="s">
        <v>1826</v>
      </c>
      <c r="D321" s="23" t="s">
        <v>698</v>
      </c>
      <c r="E321" s="23" t="s">
        <v>699</v>
      </c>
    </row>
    <row r="322" spans="1:5" x14ac:dyDescent="0.3">
      <c r="A322" s="23" t="s">
        <v>1135</v>
      </c>
      <c r="B322" s="23" t="s">
        <v>2145</v>
      </c>
      <c r="C322" s="23" t="s">
        <v>396</v>
      </c>
      <c r="D322" s="23" t="s">
        <v>698</v>
      </c>
      <c r="E322" s="23" t="s">
        <v>699</v>
      </c>
    </row>
    <row r="323" spans="1:5" x14ac:dyDescent="0.3">
      <c r="A323" s="23" t="s">
        <v>1136</v>
      </c>
      <c r="B323" s="23" t="s">
        <v>2146</v>
      </c>
      <c r="C323" s="23" t="s">
        <v>396</v>
      </c>
      <c r="D323" s="23" t="s">
        <v>717</v>
      </c>
      <c r="E323" s="23" t="s">
        <v>697</v>
      </c>
    </row>
    <row r="324" spans="1:5" x14ac:dyDescent="0.3">
      <c r="A324" s="23" t="s">
        <v>1137</v>
      </c>
      <c r="B324" s="23" t="s">
        <v>2147</v>
      </c>
      <c r="C324" s="23" t="s">
        <v>396</v>
      </c>
      <c r="D324" s="23" t="s">
        <v>754</v>
      </c>
      <c r="E324" s="23" t="s">
        <v>697</v>
      </c>
    </row>
    <row r="325" spans="1:5" x14ac:dyDescent="0.3">
      <c r="A325" s="23" t="s">
        <v>1138</v>
      </c>
      <c r="B325" s="23" t="s">
        <v>2148</v>
      </c>
      <c r="C325" s="23" t="s">
        <v>396</v>
      </c>
      <c r="D325" s="23" t="s">
        <v>698</v>
      </c>
      <c r="E325" s="23" t="s">
        <v>697</v>
      </c>
    </row>
    <row r="326" spans="1:5" x14ac:dyDescent="0.3">
      <c r="A326" s="23" t="s">
        <v>1139</v>
      </c>
      <c r="B326" s="23" t="s">
        <v>2149</v>
      </c>
      <c r="C326" s="23" t="s">
        <v>1826</v>
      </c>
      <c r="D326" s="23" t="s">
        <v>754</v>
      </c>
      <c r="E326" s="23" t="s">
        <v>697</v>
      </c>
    </row>
    <row r="327" spans="1:5" x14ac:dyDescent="0.3">
      <c r="A327" s="23" t="s">
        <v>1140</v>
      </c>
      <c r="B327" s="23" t="s">
        <v>2150</v>
      </c>
      <c r="C327" s="23" t="s">
        <v>396</v>
      </c>
      <c r="D327" s="23" t="s">
        <v>754</v>
      </c>
      <c r="E327" s="23" t="s">
        <v>697</v>
      </c>
    </row>
    <row r="328" spans="1:5" x14ac:dyDescent="0.3">
      <c r="A328" s="23" t="s">
        <v>1141</v>
      </c>
      <c r="B328" s="23" t="s">
        <v>2151</v>
      </c>
      <c r="C328" s="23" t="s">
        <v>396</v>
      </c>
      <c r="D328" s="23" t="s">
        <v>698</v>
      </c>
      <c r="E328" s="23" t="s">
        <v>699</v>
      </c>
    </row>
    <row r="329" spans="1:5" x14ac:dyDescent="0.3">
      <c r="A329" s="23" t="s">
        <v>1142</v>
      </c>
      <c r="B329" s="23" t="s">
        <v>2152</v>
      </c>
      <c r="C329" s="23" t="s">
        <v>396</v>
      </c>
      <c r="D329" s="23" t="s">
        <v>698</v>
      </c>
      <c r="E329" s="23" t="s">
        <v>699</v>
      </c>
    </row>
    <row r="330" spans="1:5" x14ac:dyDescent="0.3">
      <c r="A330" s="23" t="s">
        <v>1143</v>
      </c>
      <c r="B330" s="23" t="s">
        <v>2153</v>
      </c>
      <c r="C330" s="23" t="s">
        <v>1826</v>
      </c>
      <c r="D330" s="23" t="s">
        <v>698</v>
      </c>
      <c r="E330" s="23" t="s">
        <v>699</v>
      </c>
    </row>
    <row r="331" spans="1:5" x14ac:dyDescent="0.3">
      <c r="A331" s="23" t="s">
        <v>1144</v>
      </c>
      <c r="B331" s="23" t="s">
        <v>2154</v>
      </c>
      <c r="C331" s="23" t="s">
        <v>396</v>
      </c>
      <c r="D331" s="23" t="s">
        <v>698</v>
      </c>
      <c r="E331" s="23" t="s">
        <v>699</v>
      </c>
    </row>
    <row r="332" spans="1:5" x14ac:dyDescent="0.3">
      <c r="A332" s="23" t="s">
        <v>1145</v>
      </c>
      <c r="B332" s="23" t="s">
        <v>2155</v>
      </c>
      <c r="C332" s="23" t="s">
        <v>1826</v>
      </c>
      <c r="D332" s="23" t="s">
        <v>285</v>
      </c>
      <c r="E332" s="23" t="s">
        <v>699</v>
      </c>
    </row>
    <row r="333" spans="1:5" x14ac:dyDescent="0.3">
      <c r="A333" s="23" t="s">
        <v>1146</v>
      </c>
      <c r="B333" s="23" t="s">
        <v>2156</v>
      </c>
      <c r="C333" s="23" t="s">
        <v>1826</v>
      </c>
      <c r="D333" s="23" t="s">
        <v>698</v>
      </c>
      <c r="E333" s="23" t="s">
        <v>699</v>
      </c>
    </row>
    <row r="334" spans="1:5" x14ac:dyDescent="0.3">
      <c r="A334" s="23" t="s">
        <v>1147</v>
      </c>
      <c r="B334" s="23" t="s">
        <v>2157</v>
      </c>
      <c r="C334" s="23" t="s">
        <v>396</v>
      </c>
      <c r="D334" s="23" t="s">
        <v>698</v>
      </c>
      <c r="E334" s="23" t="s">
        <v>699</v>
      </c>
    </row>
    <row r="335" spans="1:5" x14ac:dyDescent="0.3">
      <c r="A335" s="23" t="s">
        <v>1148</v>
      </c>
      <c r="B335" s="23" t="s">
        <v>2158</v>
      </c>
      <c r="C335" s="23" t="s">
        <v>1826</v>
      </c>
      <c r="D335" s="23" t="s">
        <v>698</v>
      </c>
      <c r="E335" s="23" t="s">
        <v>699</v>
      </c>
    </row>
    <row r="336" spans="1:5" x14ac:dyDescent="0.3">
      <c r="A336" s="23" t="s">
        <v>1149</v>
      </c>
      <c r="B336" s="23" t="s">
        <v>2159</v>
      </c>
      <c r="C336" s="23" t="s">
        <v>1826</v>
      </c>
      <c r="D336" s="23" t="s">
        <v>698</v>
      </c>
      <c r="E336" s="23" t="s">
        <v>697</v>
      </c>
    </row>
    <row r="337" spans="1:5" x14ac:dyDescent="0.3">
      <c r="A337" s="23" t="s">
        <v>1150</v>
      </c>
      <c r="B337" s="23" t="s">
        <v>2160</v>
      </c>
      <c r="C337" s="23" t="s">
        <v>396</v>
      </c>
      <c r="D337" s="23" t="s">
        <v>698</v>
      </c>
      <c r="E337" s="23" t="s">
        <v>699</v>
      </c>
    </row>
    <row r="338" spans="1:5" x14ac:dyDescent="0.3">
      <c r="A338" s="23" t="s">
        <v>1151</v>
      </c>
      <c r="B338" s="23" t="s">
        <v>2161</v>
      </c>
      <c r="C338" s="23" t="s">
        <v>396</v>
      </c>
      <c r="D338" s="23" t="s">
        <v>698</v>
      </c>
      <c r="E338" s="23" t="s">
        <v>699</v>
      </c>
    </row>
    <row r="339" spans="1:5" x14ac:dyDescent="0.3">
      <c r="A339" s="23" t="s">
        <v>1152</v>
      </c>
      <c r="B339" s="23" t="s">
        <v>2162</v>
      </c>
      <c r="C339" s="23" t="s">
        <v>1826</v>
      </c>
      <c r="D339" s="23" t="s">
        <v>755</v>
      </c>
      <c r="E339" s="23" t="s">
        <v>697</v>
      </c>
    </row>
    <row r="340" spans="1:5" x14ac:dyDescent="0.3">
      <c r="A340" s="23" t="s">
        <v>1153</v>
      </c>
      <c r="B340" s="23" t="s">
        <v>2163</v>
      </c>
      <c r="C340" s="23" t="s">
        <v>1826</v>
      </c>
      <c r="D340" s="23" t="s">
        <v>698</v>
      </c>
      <c r="E340" s="23" t="s">
        <v>699</v>
      </c>
    </row>
    <row r="341" spans="1:5" x14ac:dyDescent="0.3">
      <c r="A341" s="23" t="s">
        <v>1154</v>
      </c>
      <c r="B341" s="23" t="s">
        <v>2164</v>
      </c>
      <c r="C341" s="23" t="s">
        <v>396</v>
      </c>
      <c r="D341" s="23" t="s">
        <v>772</v>
      </c>
      <c r="E341" s="23" t="s">
        <v>697</v>
      </c>
    </row>
    <row r="342" spans="1:5" x14ac:dyDescent="0.3">
      <c r="A342" s="23" t="s">
        <v>1155</v>
      </c>
      <c r="B342" s="23" t="s">
        <v>2165</v>
      </c>
      <c r="C342" s="23" t="s">
        <v>396</v>
      </c>
      <c r="D342" s="23" t="s">
        <v>754</v>
      </c>
      <c r="E342" s="23" t="s">
        <v>697</v>
      </c>
    </row>
    <row r="343" spans="1:5" x14ac:dyDescent="0.3">
      <c r="A343" s="23" t="s">
        <v>1156</v>
      </c>
      <c r="B343" s="23" t="s">
        <v>2166</v>
      </c>
      <c r="C343" s="23" t="s">
        <v>1826</v>
      </c>
      <c r="D343" s="23" t="s">
        <v>698</v>
      </c>
      <c r="E343" s="23" t="s">
        <v>699</v>
      </c>
    </row>
    <row r="344" spans="1:5" x14ac:dyDescent="0.3">
      <c r="A344" s="23" t="s">
        <v>1157</v>
      </c>
      <c r="B344" s="23" t="s">
        <v>2167</v>
      </c>
      <c r="C344" s="23" t="s">
        <v>396</v>
      </c>
      <c r="D344" s="23" t="s">
        <v>754</v>
      </c>
      <c r="E344" s="23" t="s">
        <v>697</v>
      </c>
    </row>
    <row r="345" spans="1:5" x14ac:dyDescent="0.3">
      <c r="A345" s="23" t="s">
        <v>1158</v>
      </c>
      <c r="B345" s="23" t="s">
        <v>2168</v>
      </c>
      <c r="C345" s="23" t="s">
        <v>1826</v>
      </c>
      <c r="D345" s="23" t="s">
        <v>754</v>
      </c>
      <c r="E345" s="23" t="s">
        <v>697</v>
      </c>
    </row>
    <row r="346" spans="1:5" x14ac:dyDescent="0.3">
      <c r="A346" s="23" t="s">
        <v>1159</v>
      </c>
      <c r="B346" s="23" t="s">
        <v>2169</v>
      </c>
      <c r="C346" s="23" t="s">
        <v>1826</v>
      </c>
      <c r="D346" s="23" t="s">
        <v>790</v>
      </c>
      <c r="E346" s="23" t="s">
        <v>697</v>
      </c>
    </row>
    <row r="347" spans="1:5" x14ac:dyDescent="0.3">
      <c r="A347" s="23" t="s">
        <v>1160</v>
      </c>
      <c r="B347" s="23" t="s">
        <v>2170</v>
      </c>
      <c r="C347" s="23" t="s">
        <v>396</v>
      </c>
      <c r="D347" s="23" t="s">
        <v>698</v>
      </c>
      <c r="E347" s="23" t="s">
        <v>697</v>
      </c>
    </row>
    <row r="348" spans="1:5" x14ac:dyDescent="0.3">
      <c r="A348" s="23" t="s">
        <v>1161</v>
      </c>
      <c r="B348" s="23" t="s">
        <v>2171</v>
      </c>
      <c r="C348" s="23" t="s">
        <v>396</v>
      </c>
      <c r="D348" s="23" t="s">
        <v>698</v>
      </c>
      <c r="E348" s="23" t="s">
        <v>697</v>
      </c>
    </row>
    <row r="349" spans="1:5" x14ac:dyDescent="0.3">
      <c r="A349" s="23" t="s">
        <v>1162</v>
      </c>
      <c r="B349" s="23" t="s">
        <v>2172</v>
      </c>
      <c r="C349" s="23" t="s">
        <v>1826</v>
      </c>
      <c r="D349" s="23" t="s">
        <v>698</v>
      </c>
      <c r="E349" s="23" t="s">
        <v>697</v>
      </c>
    </row>
    <row r="350" spans="1:5" x14ac:dyDescent="0.3">
      <c r="A350" s="23" t="s">
        <v>1163</v>
      </c>
      <c r="B350" s="23" t="s">
        <v>2173</v>
      </c>
      <c r="C350" s="23" t="s">
        <v>1826</v>
      </c>
      <c r="D350" s="23" t="s">
        <v>791</v>
      </c>
      <c r="E350" s="23" t="s">
        <v>697</v>
      </c>
    </row>
    <row r="351" spans="1:5" x14ac:dyDescent="0.3">
      <c r="A351" s="23" t="s">
        <v>1164</v>
      </c>
      <c r="B351" s="23" t="s">
        <v>2174</v>
      </c>
      <c r="C351" s="23" t="s">
        <v>396</v>
      </c>
      <c r="D351" s="23" t="s">
        <v>772</v>
      </c>
      <c r="E351" s="23" t="s">
        <v>697</v>
      </c>
    </row>
    <row r="352" spans="1:5" x14ac:dyDescent="0.3">
      <c r="A352" s="23" t="s">
        <v>1165</v>
      </c>
      <c r="B352" s="23" t="s">
        <v>2175</v>
      </c>
      <c r="C352" s="23" t="s">
        <v>396</v>
      </c>
      <c r="D352" s="23" t="s">
        <v>698</v>
      </c>
      <c r="E352" s="23" t="s">
        <v>699</v>
      </c>
    </row>
    <row r="353" spans="1:5" x14ac:dyDescent="0.3">
      <c r="A353" s="23" t="s">
        <v>1166</v>
      </c>
      <c r="B353" s="23" t="s">
        <v>2176</v>
      </c>
      <c r="C353" s="23" t="s">
        <v>396</v>
      </c>
      <c r="D353" s="23" t="s">
        <v>698</v>
      </c>
      <c r="E353" s="23" t="s">
        <v>699</v>
      </c>
    </row>
    <row r="354" spans="1:5" x14ac:dyDescent="0.3">
      <c r="A354" s="23" t="s">
        <v>1167</v>
      </c>
      <c r="B354" s="23" t="s">
        <v>2177</v>
      </c>
      <c r="C354" s="23" t="s">
        <v>1826</v>
      </c>
      <c r="D354" s="23" t="s">
        <v>698</v>
      </c>
      <c r="E354" s="23" t="s">
        <v>699</v>
      </c>
    </row>
    <row r="355" spans="1:5" x14ac:dyDescent="0.3">
      <c r="A355" s="23" t="s">
        <v>1168</v>
      </c>
      <c r="B355" s="23" t="s">
        <v>2178</v>
      </c>
      <c r="C355" s="23" t="s">
        <v>1826</v>
      </c>
      <c r="D355" s="23" t="s">
        <v>792</v>
      </c>
      <c r="E355" s="23" t="s">
        <v>697</v>
      </c>
    </row>
    <row r="356" spans="1:5" x14ac:dyDescent="0.3">
      <c r="A356" s="23" t="s">
        <v>1169</v>
      </c>
      <c r="B356" s="23" t="s">
        <v>2179</v>
      </c>
      <c r="C356" s="23" t="s">
        <v>396</v>
      </c>
      <c r="D356" s="23" t="s">
        <v>698</v>
      </c>
      <c r="E356" s="23" t="s">
        <v>697</v>
      </c>
    </row>
    <row r="357" spans="1:5" x14ac:dyDescent="0.3">
      <c r="A357" s="23" t="s">
        <v>1170</v>
      </c>
      <c r="B357" s="23" t="s">
        <v>2180</v>
      </c>
      <c r="C357" s="23" t="s">
        <v>1826</v>
      </c>
      <c r="D357" s="23" t="s">
        <v>698</v>
      </c>
      <c r="E357" s="23" t="s">
        <v>697</v>
      </c>
    </row>
    <row r="358" spans="1:5" x14ac:dyDescent="0.3">
      <c r="A358" s="23" t="s">
        <v>1171</v>
      </c>
      <c r="B358" s="23" t="s">
        <v>2181</v>
      </c>
      <c r="C358" s="23" t="s">
        <v>1826</v>
      </c>
      <c r="D358" s="23" t="s">
        <v>698</v>
      </c>
      <c r="E358" s="23" t="s">
        <v>697</v>
      </c>
    </row>
    <row r="359" spans="1:5" x14ac:dyDescent="0.3">
      <c r="A359" s="23" t="s">
        <v>1172</v>
      </c>
      <c r="B359" s="23" t="s">
        <v>2182</v>
      </c>
      <c r="C359" s="23" t="s">
        <v>1826</v>
      </c>
      <c r="D359" s="23" t="s">
        <v>698</v>
      </c>
      <c r="E359" s="23" t="s">
        <v>697</v>
      </c>
    </row>
    <row r="360" spans="1:5" x14ac:dyDescent="0.3">
      <c r="A360" s="23" t="s">
        <v>1173</v>
      </c>
      <c r="B360" s="23" t="s">
        <v>2183</v>
      </c>
      <c r="C360" s="23" t="s">
        <v>1826</v>
      </c>
      <c r="D360" s="23" t="s">
        <v>698</v>
      </c>
      <c r="E360" s="23" t="s">
        <v>699</v>
      </c>
    </row>
    <row r="361" spans="1:5" x14ac:dyDescent="0.3">
      <c r="A361" s="23" t="s">
        <v>1174</v>
      </c>
      <c r="B361" s="23" t="s">
        <v>2184</v>
      </c>
      <c r="C361" s="23" t="s">
        <v>396</v>
      </c>
      <c r="D361" s="23" t="s">
        <v>698</v>
      </c>
      <c r="E361" s="23" t="s">
        <v>697</v>
      </c>
    </row>
    <row r="362" spans="1:5" x14ac:dyDescent="0.3">
      <c r="A362" s="23" t="s">
        <v>1175</v>
      </c>
      <c r="B362" s="23" t="s">
        <v>2185</v>
      </c>
      <c r="C362" s="23" t="s">
        <v>1826</v>
      </c>
      <c r="D362" s="23" t="s">
        <v>754</v>
      </c>
      <c r="E362" s="23" t="s">
        <v>697</v>
      </c>
    </row>
    <row r="363" spans="1:5" x14ac:dyDescent="0.3">
      <c r="A363" s="23" t="s">
        <v>1176</v>
      </c>
      <c r="B363" s="23" t="s">
        <v>2186</v>
      </c>
      <c r="C363" s="23" t="s">
        <v>1826</v>
      </c>
      <c r="D363" s="23" t="s">
        <v>698</v>
      </c>
      <c r="E363" s="23" t="s">
        <v>699</v>
      </c>
    </row>
    <row r="364" spans="1:5" x14ac:dyDescent="0.3">
      <c r="A364" s="23" t="s">
        <v>1177</v>
      </c>
      <c r="B364" s="23" t="s">
        <v>2187</v>
      </c>
      <c r="C364" s="23" t="s">
        <v>1826</v>
      </c>
      <c r="D364" s="23" t="s">
        <v>754</v>
      </c>
      <c r="E364" s="23" t="s">
        <v>697</v>
      </c>
    </row>
    <row r="365" spans="1:5" x14ac:dyDescent="0.3">
      <c r="A365" s="23" t="s">
        <v>1178</v>
      </c>
      <c r="B365" s="23" t="s">
        <v>2188</v>
      </c>
      <c r="C365" s="23" t="s">
        <v>396</v>
      </c>
      <c r="D365" s="23" t="s">
        <v>698</v>
      </c>
      <c r="E365" s="23" t="s">
        <v>699</v>
      </c>
    </row>
    <row r="366" spans="1:5" x14ac:dyDescent="0.3">
      <c r="A366" s="23" t="s">
        <v>1179</v>
      </c>
      <c r="B366" s="23" t="s">
        <v>2189</v>
      </c>
      <c r="C366" s="23" t="s">
        <v>396</v>
      </c>
      <c r="D366" s="23" t="s">
        <v>698</v>
      </c>
      <c r="E366" s="23" t="s">
        <v>699</v>
      </c>
    </row>
    <row r="367" spans="1:5" x14ac:dyDescent="0.3">
      <c r="A367" s="23" t="s">
        <v>1180</v>
      </c>
      <c r="B367" s="23" t="s">
        <v>2190</v>
      </c>
      <c r="C367" s="23" t="s">
        <v>396</v>
      </c>
      <c r="D367" s="23" t="s">
        <v>754</v>
      </c>
      <c r="E367" s="23" t="s">
        <v>697</v>
      </c>
    </row>
    <row r="368" spans="1:5" x14ac:dyDescent="0.3">
      <c r="A368" s="23" t="s">
        <v>1181</v>
      </c>
      <c r="B368" s="23" t="s">
        <v>2191</v>
      </c>
      <c r="C368" s="23" t="s">
        <v>1826</v>
      </c>
      <c r="D368" s="23" t="s">
        <v>754</v>
      </c>
      <c r="E368" s="23" t="s">
        <v>699</v>
      </c>
    </row>
    <row r="369" spans="1:5" x14ac:dyDescent="0.3">
      <c r="A369" s="23" t="s">
        <v>1182</v>
      </c>
      <c r="B369" s="23" t="s">
        <v>2192</v>
      </c>
      <c r="C369" s="23" t="s">
        <v>1826</v>
      </c>
      <c r="D369" s="23" t="s">
        <v>698</v>
      </c>
      <c r="E369" s="23" t="s">
        <v>697</v>
      </c>
    </row>
    <row r="370" spans="1:5" x14ac:dyDescent="0.3">
      <c r="A370" s="23" t="s">
        <v>1183</v>
      </c>
      <c r="B370" s="23" t="s">
        <v>2193</v>
      </c>
      <c r="C370" s="23" t="s">
        <v>1826</v>
      </c>
      <c r="D370" s="23" t="s">
        <v>698</v>
      </c>
      <c r="E370" s="23" t="s">
        <v>699</v>
      </c>
    </row>
    <row r="371" spans="1:5" x14ac:dyDescent="0.3">
      <c r="A371" s="23" t="s">
        <v>1184</v>
      </c>
      <c r="B371" s="23" t="s">
        <v>2194</v>
      </c>
      <c r="C371" s="23" t="s">
        <v>1826</v>
      </c>
      <c r="D371" s="23" t="s">
        <v>698</v>
      </c>
      <c r="E371" s="23" t="s">
        <v>697</v>
      </c>
    </row>
    <row r="372" spans="1:5" x14ac:dyDescent="0.3">
      <c r="A372" s="23" t="s">
        <v>1185</v>
      </c>
      <c r="B372" s="23" t="s">
        <v>2195</v>
      </c>
      <c r="C372" s="23" t="s">
        <v>1826</v>
      </c>
      <c r="D372" s="23" t="s">
        <v>698</v>
      </c>
      <c r="E372" s="23" t="s">
        <v>697</v>
      </c>
    </row>
    <row r="373" spans="1:5" x14ac:dyDescent="0.3">
      <c r="A373" s="23" t="s">
        <v>1186</v>
      </c>
      <c r="B373" s="23" t="s">
        <v>2196</v>
      </c>
      <c r="C373" s="23" t="s">
        <v>1826</v>
      </c>
      <c r="D373" s="23" t="s">
        <v>754</v>
      </c>
      <c r="E373" s="23" t="s">
        <v>697</v>
      </c>
    </row>
    <row r="374" spans="1:5" x14ac:dyDescent="0.3">
      <c r="A374" s="23" t="s">
        <v>1187</v>
      </c>
      <c r="B374" s="23" t="s">
        <v>2197</v>
      </c>
      <c r="C374" s="23" t="s">
        <v>1826</v>
      </c>
      <c r="D374" s="23" t="s">
        <v>754</v>
      </c>
      <c r="E374" s="23" t="s">
        <v>697</v>
      </c>
    </row>
    <row r="375" spans="1:5" x14ac:dyDescent="0.3">
      <c r="A375" s="23" t="s">
        <v>1188</v>
      </c>
      <c r="B375" s="23" t="s">
        <v>2198</v>
      </c>
      <c r="C375" s="23" t="s">
        <v>396</v>
      </c>
      <c r="D375" s="23" t="s">
        <v>793</v>
      </c>
      <c r="E375" s="23" t="s">
        <v>697</v>
      </c>
    </row>
    <row r="376" spans="1:5" x14ac:dyDescent="0.3">
      <c r="A376" s="23" t="s">
        <v>1189</v>
      </c>
      <c r="B376" s="23" t="s">
        <v>2199</v>
      </c>
      <c r="C376" s="23" t="s">
        <v>1826</v>
      </c>
      <c r="D376" s="23" t="s">
        <v>285</v>
      </c>
      <c r="E376" s="23" t="s">
        <v>699</v>
      </c>
    </row>
    <row r="377" spans="1:5" x14ac:dyDescent="0.3">
      <c r="A377" s="23" t="s">
        <v>1190</v>
      </c>
      <c r="B377" s="23" t="s">
        <v>2200</v>
      </c>
      <c r="C377" s="23" t="s">
        <v>1826</v>
      </c>
      <c r="D377" s="23" t="s">
        <v>698</v>
      </c>
      <c r="E377" s="23" t="s">
        <v>699</v>
      </c>
    </row>
    <row r="378" spans="1:5" x14ac:dyDescent="0.3">
      <c r="A378" s="23" t="s">
        <v>1191</v>
      </c>
      <c r="B378" s="23" t="s">
        <v>2201</v>
      </c>
      <c r="C378" s="23" t="s">
        <v>1826</v>
      </c>
      <c r="D378" s="23" t="s">
        <v>754</v>
      </c>
      <c r="E378" s="23" t="s">
        <v>697</v>
      </c>
    </row>
    <row r="379" spans="1:5" x14ac:dyDescent="0.3">
      <c r="A379" s="23" t="s">
        <v>1192</v>
      </c>
      <c r="B379" s="23" t="s">
        <v>2202</v>
      </c>
      <c r="C379" s="23" t="s">
        <v>396</v>
      </c>
      <c r="D379" s="23" t="s">
        <v>698</v>
      </c>
      <c r="E379" s="23" t="s">
        <v>699</v>
      </c>
    </row>
    <row r="380" spans="1:5" x14ac:dyDescent="0.3">
      <c r="A380" s="23" t="s">
        <v>1193</v>
      </c>
      <c r="B380" s="23" t="s">
        <v>2203</v>
      </c>
      <c r="C380" s="23" t="s">
        <v>1826</v>
      </c>
      <c r="D380" s="23" t="s">
        <v>698</v>
      </c>
      <c r="E380" s="23" t="s">
        <v>699</v>
      </c>
    </row>
    <row r="381" spans="1:5" x14ac:dyDescent="0.3">
      <c r="A381" s="23" t="s">
        <v>1194</v>
      </c>
      <c r="B381" s="23" t="s">
        <v>2204</v>
      </c>
      <c r="C381" s="23" t="s">
        <v>1826</v>
      </c>
      <c r="D381" s="23" t="s">
        <v>786</v>
      </c>
      <c r="E381" s="23" t="s">
        <v>697</v>
      </c>
    </row>
    <row r="382" spans="1:5" x14ac:dyDescent="0.3">
      <c r="A382" s="23" t="s">
        <v>1195</v>
      </c>
      <c r="B382" s="23" t="s">
        <v>2205</v>
      </c>
      <c r="C382" s="23" t="s">
        <v>1826</v>
      </c>
      <c r="D382" s="23" t="s">
        <v>754</v>
      </c>
      <c r="E382" s="23" t="s">
        <v>697</v>
      </c>
    </row>
    <row r="383" spans="1:5" x14ac:dyDescent="0.3">
      <c r="A383" s="23" t="s">
        <v>1196</v>
      </c>
      <c r="B383" s="23" t="s">
        <v>2206</v>
      </c>
      <c r="C383" s="23" t="s">
        <v>1826</v>
      </c>
      <c r="D383" s="23" t="s">
        <v>754</v>
      </c>
      <c r="E383" s="23" t="s">
        <v>697</v>
      </c>
    </row>
    <row r="384" spans="1:5" x14ac:dyDescent="0.3">
      <c r="A384" s="23" t="s">
        <v>1197</v>
      </c>
      <c r="B384" s="23" t="s">
        <v>2207</v>
      </c>
      <c r="C384" s="23" t="s">
        <v>396</v>
      </c>
      <c r="D384" s="23" t="s">
        <v>698</v>
      </c>
      <c r="E384" s="23" t="s">
        <v>699</v>
      </c>
    </row>
    <row r="385" spans="1:5" x14ac:dyDescent="0.3">
      <c r="A385" s="23" t="s">
        <v>1198</v>
      </c>
      <c r="B385" s="23" t="s">
        <v>2208</v>
      </c>
      <c r="C385" s="23" t="s">
        <v>1826</v>
      </c>
      <c r="D385" s="23" t="s">
        <v>698</v>
      </c>
      <c r="E385" s="23" t="s">
        <v>699</v>
      </c>
    </row>
    <row r="386" spans="1:5" x14ac:dyDescent="0.3">
      <c r="A386" s="23" t="s">
        <v>1199</v>
      </c>
      <c r="B386" s="23" t="s">
        <v>2209</v>
      </c>
      <c r="C386" s="23" t="s">
        <v>1826</v>
      </c>
      <c r="D386" s="23" t="s">
        <v>698</v>
      </c>
      <c r="E386" s="23" t="s">
        <v>697</v>
      </c>
    </row>
    <row r="387" spans="1:5" x14ac:dyDescent="0.3">
      <c r="A387" s="23" t="s">
        <v>1200</v>
      </c>
      <c r="B387" s="23" t="s">
        <v>2210</v>
      </c>
      <c r="C387" s="23" t="s">
        <v>1826</v>
      </c>
      <c r="D387" s="23" t="s">
        <v>698</v>
      </c>
      <c r="E387" s="23" t="s">
        <v>697</v>
      </c>
    </row>
    <row r="388" spans="1:5" x14ac:dyDescent="0.3">
      <c r="A388" s="23" t="s">
        <v>1201</v>
      </c>
      <c r="B388" s="23" t="s">
        <v>2211</v>
      </c>
      <c r="C388" s="23" t="s">
        <v>1826</v>
      </c>
      <c r="D388" s="23" t="s">
        <v>754</v>
      </c>
      <c r="E388" s="23" t="s">
        <v>697</v>
      </c>
    </row>
    <row r="389" spans="1:5" x14ac:dyDescent="0.3">
      <c r="A389" s="23" t="s">
        <v>1202</v>
      </c>
      <c r="B389" s="23" t="s">
        <v>2212</v>
      </c>
      <c r="C389" s="23" t="s">
        <v>396</v>
      </c>
      <c r="D389" s="23" t="s">
        <v>698</v>
      </c>
      <c r="E389" s="23" t="s">
        <v>697</v>
      </c>
    </row>
    <row r="390" spans="1:5" x14ac:dyDescent="0.3">
      <c r="A390" s="23" t="s">
        <v>1203</v>
      </c>
      <c r="B390" s="23" t="s">
        <v>2213</v>
      </c>
      <c r="C390" s="23" t="s">
        <v>396</v>
      </c>
      <c r="D390" s="23" t="s">
        <v>783</v>
      </c>
      <c r="E390" s="23" t="s">
        <v>697</v>
      </c>
    </row>
    <row r="391" spans="1:5" x14ac:dyDescent="0.3">
      <c r="A391" s="23" t="s">
        <v>1204</v>
      </c>
      <c r="B391" s="23" t="s">
        <v>2214</v>
      </c>
      <c r="C391" s="23" t="s">
        <v>396</v>
      </c>
      <c r="D391" s="23" t="s">
        <v>754</v>
      </c>
      <c r="E391" s="23" t="s">
        <v>697</v>
      </c>
    </row>
    <row r="392" spans="1:5" x14ac:dyDescent="0.3">
      <c r="A392" s="23" t="s">
        <v>1205</v>
      </c>
      <c r="B392" s="23" t="s">
        <v>2215</v>
      </c>
      <c r="C392" s="23" t="s">
        <v>1826</v>
      </c>
      <c r="D392" s="23" t="s">
        <v>698</v>
      </c>
      <c r="E392" s="23" t="s">
        <v>699</v>
      </c>
    </row>
    <row r="393" spans="1:5" x14ac:dyDescent="0.3">
      <c r="A393" s="23" t="s">
        <v>1206</v>
      </c>
      <c r="B393" s="23" t="s">
        <v>2216</v>
      </c>
      <c r="C393" s="23" t="s">
        <v>396</v>
      </c>
      <c r="D393" s="23" t="s">
        <v>698</v>
      </c>
      <c r="E393" s="23" t="s">
        <v>699</v>
      </c>
    </row>
    <row r="394" spans="1:5" x14ac:dyDescent="0.3">
      <c r="A394" s="23" t="s">
        <v>1207</v>
      </c>
      <c r="B394" s="23" t="s">
        <v>2217</v>
      </c>
      <c r="C394" s="23" t="s">
        <v>1826</v>
      </c>
      <c r="D394" s="23" t="s">
        <v>698</v>
      </c>
      <c r="E394" s="23" t="s">
        <v>699</v>
      </c>
    </row>
    <row r="395" spans="1:5" x14ac:dyDescent="0.3">
      <c r="A395" s="23" t="s">
        <v>1208</v>
      </c>
      <c r="B395" s="23" t="s">
        <v>2218</v>
      </c>
      <c r="C395" s="23" t="s">
        <v>396</v>
      </c>
      <c r="D395" s="23" t="s">
        <v>794</v>
      </c>
      <c r="E395" s="23" t="s">
        <v>697</v>
      </c>
    </row>
    <row r="396" spans="1:5" x14ac:dyDescent="0.3">
      <c r="A396" s="23" t="s">
        <v>1209</v>
      </c>
      <c r="B396" s="23" t="s">
        <v>2219</v>
      </c>
      <c r="C396" s="23" t="s">
        <v>1826</v>
      </c>
      <c r="D396" s="23" t="s">
        <v>754</v>
      </c>
      <c r="E396" s="23" t="s">
        <v>697</v>
      </c>
    </row>
    <row r="397" spans="1:5" x14ac:dyDescent="0.3">
      <c r="A397" s="23" t="s">
        <v>1210</v>
      </c>
      <c r="B397" s="23" t="s">
        <v>2220</v>
      </c>
      <c r="C397" s="23" t="s">
        <v>1826</v>
      </c>
      <c r="D397" s="23" t="s">
        <v>755</v>
      </c>
      <c r="E397" s="23" t="s">
        <v>699</v>
      </c>
    </row>
    <row r="398" spans="1:5" x14ac:dyDescent="0.3">
      <c r="A398" s="23" t="s">
        <v>1211</v>
      </c>
      <c r="B398" s="23" t="s">
        <v>2221</v>
      </c>
      <c r="C398" s="23" t="s">
        <v>1826</v>
      </c>
      <c r="D398" s="23" t="s">
        <v>698</v>
      </c>
      <c r="E398" s="23" t="s">
        <v>699</v>
      </c>
    </row>
    <row r="399" spans="1:5" x14ac:dyDescent="0.3">
      <c r="A399" s="23" t="s">
        <v>1212</v>
      </c>
      <c r="B399" s="23" t="s">
        <v>2222</v>
      </c>
      <c r="C399" s="23" t="s">
        <v>396</v>
      </c>
      <c r="D399" s="23" t="s">
        <v>755</v>
      </c>
      <c r="E399" s="23" t="s">
        <v>697</v>
      </c>
    </row>
    <row r="400" spans="1:5" x14ac:dyDescent="0.3">
      <c r="A400" s="23" t="s">
        <v>1213</v>
      </c>
      <c r="B400" s="23" t="s">
        <v>2223</v>
      </c>
      <c r="C400" s="23" t="s">
        <v>396</v>
      </c>
      <c r="D400" s="23" t="s">
        <v>698</v>
      </c>
      <c r="E400" s="23" t="s">
        <v>699</v>
      </c>
    </row>
    <row r="401" spans="1:5" x14ac:dyDescent="0.3">
      <c r="A401" s="23" t="s">
        <v>1214</v>
      </c>
      <c r="B401" s="23" t="s">
        <v>2224</v>
      </c>
      <c r="C401" s="23" t="s">
        <v>1826</v>
      </c>
      <c r="D401" s="23" t="s">
        <v>755</v>
      </c>
      <c r="E401" s="23" t="s">
        <v>697</v>
      </c>
    </row>
    <row r="402" spans="1:5" x14ac:dyDescent="0.3">
      <c r="A402" s="23" t="s">
        <v>1215</v>
      </c>
      <c r="B402" s="23" t="s">
        <v>2225</v>
      </c>
      <c r="C402" s="23" t="s">
        <v>396</v>
      </c>
      <c r="D402" s="23" t="s">
        <v>698</v>
      </c>
      <c r="E402" s="23" t="s">
        <v>699</v>
      </c>
    </row>
    <row r="403" spans="1:5" x14ac:dyDescent="0.3">
      <c r="A403" s="23" t="s">
        <v>1216</v>
      </c>
      <c r="B403" s="23" t="s">
        <v>2226</v>
      </c>
      <c r="C403" s="23" t="s">
        <v>396</v>
      </c>
      <c r="D403" s="23" t="s">
        <v>698</v>
      </c>
      <c r="E403" s="23" t="s">
        <v>699</v>
      </c>
    </row>
    <row r="404" spans="1:5" x14ac:dyDescent="0.3">
      <c r="A404" s="23" t="s">
        <v>1217</v>
      </c>
      <c r="B404" s="23" t="s">
        <v>2227</v>
      </c>
      <c r="C404" s="23" t="s">
        <v>1826</v>
      </c>
      <c r="D404" s="23" t="s">
        <v>698</v>
      </c>
      <c r="E404" s="23" t="s">
        <v>697</v>
      </c>
    </row>
    <row r="405" spans="1:5" x14ac:dyDescent="0.3">
      <c r="A405" s="23" t="s">
        <v>1218</v>
      </c>
      <c r="B405" s="23" t="s">
        <v>2228</v>
      </c>
      <c r="C405" s="23" t="s">
        <v>1826</v>
      </c>
      <c r="D405" s="23" t="s">
        <v>698</v>
      </c>
      <c r="E405" s="23" t="s">
        <v>699</v>
      </c>
    </row>
    <row r="406" spans="1:5" x14ac:dyDescent="0.3">
      <c r="A406" s="23" t="s">
        <v>1219</v>
      </c>
      <c r="B406" s="23" t="s">
        <v>2229</v>
      </c>
      <c r="C406" s="23" t="s">
        <v>1826</v>
      </c>
      <c r="D406" s="23" t="s">
        <v>698</v>
      </c>
      <c r="E406" s="23" t="s">
        <v>699</v>
      </c>
    </row>
    <row r="407" spans="1:5" x14ac:dyDescent="0.3">
      <c r="A407" s="23" t="s">
        <v>1220</v>
      </c>
      <c r="B407" s="23" t="s">
        <v>2230</v>
      </c>
      <c r="C407" s="23" t="s">
        <v>1826</v>
      </c>
      <c r="D407" s="23" t="s">
        <v>795</v>
      </c>
      <c r="E407" s="23" t="s">
        <v>697</v>
      </c>
    </row>
    <row r="408" spans="1:5" x14ac:dyDescent="0.3">
      <c r="A408" s="23" t="s">
        <v>1221</v>
      </c>
      <c r="B408" s="23" t="s">
        <v>2231</v>
      </c>
      <c r="C408" s="23" t="s">
        <v>396</v>
      </c>
      <c r="D408" s="23" t="s">
        <v>754</v>
      </c>
      <c r="E408" s="23" t="s">
        <v>697</v>
      </c>
    </row>
    <row r="409" spans="1:5" x14ac:dyDescent="0.3">
      <c r="A409" s="23" t="s">
        <v>1222</v>
      </c>
      <c r="B409" s="23" t="s">
        <v>2232</v>
      </c>
      <c r="C409" s="23" t="s">
        <v>396</v>
      </c>
      <c r="D409" s="23" t="s">
        <v>698</v>
      </c>
      <c r="E409" s="23" t="s">
        <v>699</v>
      </c>
    </row>
    <row r="410" spans="1:5" x14ac:dyDescent="0.3">
      <c r="A410" s="23" t="s">
        <v>1223</v>
      </c>
      <c r="B410" s="23" t="s">
        <v>2233</v>
      </c>
      <c r="C410" s="23" t="s">
        <v>1826</v>
      </c>
      <c r="D410" s="23" t="s">
        <v>698</v>
      </c>
      <c r="E410" s="23" t="s">
        <v>699</v>
      </c>
    </row>
    <row r="411" spans="1:5" x14ac:dyDescent="0.3">
      <c r="A411" s="23" t="s">
        <v>1224</v>
      </c>
      <c r="B411" s="23" t="s">
        <v>2234</v>
      </c>
      <c r="C411" s="23" t="s">
        <v>396</v>
      </c>
      <c r="D411" s="23" t="s">
        <v>755</v>
      </c>
      <c r="E411" s="23" t="s">
        <v>697</v>
      </c>
    </row>
    <row r="412" spans="1:5" x14ac:dyDescent="0.3">
      <c r="A412" s="23" t="s">
        <v>1225</v>
      </c>
      <c r="B412" s="23" t="s">
        <v>2235</v>
      </c>
      <c r="C412" s="23" t="s">
        <v>396</v>
      </c>
      <c r="D412" s="23" t="s">
        <v>755</v>
      </c>
      <c r="E412" s="23" t="s">
        <v>699</v>
      </c>
    </row>
    <row r="413" spans="1:5" x14ac:dyDescent="0.3">
      <c r="A413" s="23" t="s">
        <v>1226</v>
      </c>
      <c r="B413" s="23" t="s">
        <v>2236</v>
      </c>
      <c r="C413" s="23" t="s">
        <v>396</v>
      </c>
      <c r="D413" s="23" t="s">
        <v>285</v>
      </c>
      <c r="E413" s="23" t="s">
        <v>699</v>
      </c>
    </row>
    <row r="414" spans="1:5" x14ac:dyDescent="0.3">
      <c r="A414" s="23" t="s">
        <v>1227</v>
      </c>
      <c r="B414" s="23" t="s">
        <v>2237</v>
      </c>
      <c r="C414" s="23" t="s">
        <v>1826</v>
      </c>
      <c r="D414" s="23" t="s">
        <v>285</v>
      </c>
      <c r="E414" s="23" t="s">
        <v>699</v>
      </c>
    </row>
    <row r="415" spans="1:5" x14ac:dyDescent="0.3">
      <c r="A415" s="23" t="s">
        <v>1228</v>
      </c>
      <c r="B415" s="23" t="s">
        <v>2238</v>
      </c>
      <c r="C415" s="23" t="s">
        <v>396</v>
      </c>
      <c r="D415" s="23" t="s">
        <v>698</v>
      </c>
      <c r="E415" s="23" t="s">
        <v>699</v>
      </c>
    </row>
    <row r="416" spans="1:5" x14ac:dyDescent="0.3">
      <c r="A416" s="23" t="s">
        <v>1229</v>
      </c>
      <c r="B416" s="23" t="s">
        <v>2239</v>
      </c>
      <c r="C416" s="23" t="s">
        <v>396</v>
      </c>
      <c r="D416" s="23" t="s">
        <v>698</v>
      </c>
      <c r="E416" s="23" t="s">
        <v>699</v>
      </c>
    </row>
    <row r="417" spans="1:5" x14ac:dyDescent="0.3">
      <c r="A417" s="23" t="s">
        <v>1230</v>
      </c>
      <c r="B417" s="23" t="s">
        <v>2240</v>
      </c>
      <c r="C417" s="23" t="s">
        <v>396</v>
      </c>
      <c r="D417" s="23" t="s">
        <v>698</v>
      </c>
      <c r="E417" s="23" t="s">
        <v>699</v>
      </c>
    </row>
    <row r="418" spans="1:5" x14ac:dyDescent="0.3">
      <c r="A418" s="23" t="s">
        <v>1231</v>
      </c>
      <c r="B418" s="23" t="s">
        <v>2241</v>
      </c>
      <c r="C418" s="23" t="s">
        <v>396</v>
      </c>
      <c r="D418" s="23" t="s">
        <v>698</v>
      </c>
      <c r="E418" s="23" t="s">
        <v>699</v>
      </c>
    </row>
    <row r="419" spans="1:5" x14ac:dyDescent="0.3">
      <c r="A419" s="23" t="s">
        <v>1232</v>
      </c>
      <c r="B419" s="23" t="s">
        <v>2242</v>
      </c>
      <c r="C419" s="23" t="s">
        <v>396</v>
      </c>
      <c r="D419" s="23" t="s">
        <v>698</v>
      </c>
      <c r="E419" s="23" t="s">
        <v>699</v>
      </c>
    </row>
    <row r="420" spans="1:5" x14ac:dyDescent="0.3">
      <c r="A420" s="23" t="s">
        <v>1233</v>
      </c>
      <c r="B420" s="23" t="s">
        <v>2243</v>
      </c>
      <c r="C420" s="23" t="s">
        <v>396</v>
      </c>
      <c r="D420" s="23" t="s">
        <v>698</v>
      </c>
      <c r="E420" s="23" t="s">
        <v>699</v>
      </c>
    </row>
    <row r="421" spans="1:5" x14ac:dyDescent="0.3">
      <c r="A421" s="23" t="s">
        <v>1234</v>
      </c>
      <c r="B421" s="23" t="s">
        <v>2244</v>
      </c>
      <c r="C421" s="23" t="s">
        <v>396</v>
      </c>
      <c r="D421" s="23" t="s">
        <v>698</v>
      </c>
      <c r="E421" s="23" t="s">
        <v>699</v>
      </c>
    </row>
    <row r="422" spans="1:5" x14ac:dyDescent="0.3">
      <c r="A422" s="23" t="s">
        <v>1235</v>
      </c>
      <c r="B422" s="23" t="s">
        <v>2245</v>
      </c>
      <c r="C422" s="23" t="s">
        <v>1826</v>
      </c>
      <c r="D422" s="23" t="s">
        <v>698</v>
      </c>
      <c r="E422" s="23" t="s">
        <v>699</v>
      </c>
    </row>
    <row r="423" spans="1:5" x14ac:dyDescent="0.3">
      <c r="A423" s="23" t="s">
        <v>1236</v>
      </c>
      <c r="B423" s="23" t="s">
        <v>2246</v>
      </c>
      <c r="C423" s="23" t="s">
        <v>396</v>
      </c>
      <c r="D423" s="23" t="s">
        <v>755</v>
      </c>
      <c r="E423" s="23" t="s">
        <v>697</v>
      </c>
    </row>
    <row r="424" spans="1:5" x14ac:dyDescent="0.3">
      <c r="A424" s="23" t="s">
        <v>1237</v>
      </c>
      <c r="B424" s="23" t="s">
        <v>2247</v>
      </c>
      <c r="C424" s="23" t="s">
        <v>396</v>
      </c>
      <c r="D424" s="23" t="s">
        <v>698</v>
      </c>
      <c r="E424" s="23" t="s">
        <v>699</v>
      </c>
    </row>
    <row r="425" spans="1:5" x14ac:dyDescent="0.3">
      <c r="A425" s="23" t="s">
        <v>1238</v>
      </c>
      <c r="B425" s="23" t="s">
        <v>2248</v>
      </c>
      <c r="C425" s="23" t="s">
        <v>396</v>
      </c>
      <c r="D425" s="23" t="s">
        <v>698</v>
      </c>
      <c r="E425" s="23" t="s">
        <v>699</v>
      </c>
    </row>
    <row r="426" spans="1:5" x14ac:dyDescent="0.3">
      <c r="A426" s="23" t="s">
        <v>1239</v>
      </c>
      <c r="B426" s="23" t="s">
        <v>2249</v>
      </c>
      <c r="C426" s="23" t="s">
        <v>396</v>
      </c>
      <c r="D426" s="23" t="s">
        <v>698</v>
      </c>
      <c r="E426" s="23" t="s">
        <v>699</v>
      </c>
    </row>
    <row r="427" spans="1:5" x14ac:dyDescent="0.3">
      <c r="A427" s="23" t="s">
        <v>1240</v>
      </c>
      <c r="B427" s="23" t="s">
        <v>2250</v>
      </c>
      <c r="C427" s="23" t="s">
        <v>1826</v>
      </c>
      <c r="D427" s="23" t="s">
        <v>698</v>
      </c>
      <c r="E427" s="23" t="s">
        <v>699</v>
      </c>
    </row>
    <row r="428" spans="1:5" x14ac:dyDescent="0.3">
      <c r="A428" s="23" t="s">
        <v>1241</v>
      </c>
      <c r="B428" s="23" t="s">
        <v>2251</v>
      </c>
      <c r="C428" s="23" t="s">
        <v>396</v>
      </c>
      <c r="D428" s="23" t="s">
        <v>755</v>
      </c>
      <c r="E428" s="23" t="s">
        <v>697</v>
      </c>
    </row>
    <row r="429" spans="1:5" x14ac:dyDescent="0.3">
      <c r="A429" s="23" t="s">
        <v>1242</v>
      </c>
      <c r="B429" s="23" t="s">
        <v>2252</v>
      </c>
      <c r="C429" s="23" t="s">
        <v>396</v>
      </c>
      <c r="D429" s="23" t="s">
        <v>698</v>
      </c>
      <c r="E429" s="23" t="s">
        <v>699</v>
      </c>
    </row>
    <row r="430" spans="1:5" x14ac:dyDescent="0.3">
      <c r="A430" s="23" t="s">
        <v>1243</v>
      </c>
      <c r="B430" s="23" t="s">
        <v>2253</v>
      </c>
      <c r="C430" s="23" t="s">
        <v>1826</v>
      </c>
      <c r="D430" s="23" t="s">
        <v>698</v>
      </c>
      <c r="E430" s="23" t="s">
        <v>699</v>
      </c>
    </row>
    <row r="431" spans="1:5" x14ac:dyDescent="0.3">
      <c r="A431" s="23" t="s">
        <v>1244</v>
      </c>
      <c r="B431" s="23" t="s">
        <v>2254</v>
      </c>
      <c r="C431" s="23" t="s">
        <v>1826</v>
      </c>
      <c r="D431" s="23" t="s">
        <v>285</v>
      </c>
      <c r="E431" s="23" t="s">
        <v>699</v>
      </c>
    </row>
    <row r="432" spans="1:5" x14ac:dyDescent="0.3">
      <c r="A432" s="23" t="s">
        <v>1245</v>
      </c>
      <c r="B432" s="23" t="s">
        <v>2255</v>
      </c>
      <c r="C432" s="23" t="s">
        <v>1826</v>
      </c>
      <c r="D432" s="23" t="s">
        <v>698</v>
      </c>
      <c r="E432" s="23" t="s">
        <v>699</v>
      </c>
    </row>
    <row r="433" spans="1:5" x14ac:dyDescent="0.3">
      <c r="A433" s="23" t="s">
        <v>1246</v>
      </c>
      <c r="B433" s="23" t="s">
        <v>2256</v>
      </c>
      <c r="C433" s="23" t="s">
        <v>1826</v>
      </c>
      <c r="D433" s="23" t="s">
        <v>698</v>
      </c>
      <c r="E433" s="23" t="s">
        <v>699</v>
      </c>
    </row>
    <row r="434" spans="1:5" x14ac:dyDescent="0.3">
      <c r="A434" s="23" t="s">
        <v>1247</v>
      </c>
      <c r="B434" s="23" t="s">
        <v>2257</v>
      </c>
      <c r="C434" s="23" t="s">
        <v>1826</v>
      </c>
      <c r="D434" s="23" t="s">
        <v>796</v>
      </c>
      <c r="E434" s="23" t="s">
        <v>697</v>
      </c>
    </row>
    <row r="435" spans="1:5" x14ac:dyDescent="0.3">
      <c r="A435" s="23" t="s">
        <v>1248</v>
      </c>
      <c r="B435" s="23" t="s">
        <v>2258</v>
      </c>
      <c r="C435" s="23" t="s">
        <v>396</v>
      </c>
      <c r="D435" s="23" t="s">
        <v>698</v>
      </c>
      <c r="E435" s="23" t="s">
        <v>699</v>
      </c>
    </row>
    <row r="436" spans="1:5" x14ac:dyDescent="0.3">
      <c r="A436" s="23" t="s">
        <v>1249</v>
      </c>
      <c r="B436" s="23" t="s">
        <v>2259</v>
      </c>
      <c r="C436" s="23" t="s">
        <v>396</v>
      </c>
      <c r="D436" s="23" t="s">
        <v>698</v>
      </c>
      <c r="E436" s="23" t="s">
        <v>699</v>
      </c>
    </row>
    <row r="437" spans="1:5" x14ac:dyDescent="0.3">
      <c r="A437" s="23" t="s">
        <v>1250</v>
      </c>
      <c r="B437" s="23" t="s">
        <v>2260</v>
      </c>
      <c r="C437" s="23" t="s">
        <v>1826</v>
      </c>
      <c r="D437" s="23" t="s">
        <v>698</v>
      </c>
      <c r="E437" s="23" t="s">
        <v>699</v>
      </c>
    </row>
    <row r="438" spans="1:5" x14ac:dyDescent="0.3">
      <c r="A438" s="23" t="s">
        <v>1251</v>
      </c>
      <c r="B438" s="23" t="s">
        <v>2261</v>
      </c>
      <c r="C438" s="23" t="s">
        <v>1826</v>
      </c>
      <c r="D438" s="23" t="s">
        <v>698</v>
      </c>
      <c r="E438" s="23" t="s">
        <v>699</v>
      </c>
    </row>
    <row r="439" spans="1:5" x14ac:dyDescent="0.3">
      <c r="A439" s="23" t="s">
        <v>1252</v>
      </c>
      <c r="B439" s="23" t="s">
        <v>2262</v>
      </c>
      <c r="C439" s="23" t="s">
        <v>1826</v>
      </c>
      <c r="D439" s="23" t="s">
        <v>698</v>
      </c>
      <c r="E439" s="23" t="s">
        <v>699</v>
      </c>
    </row>
    <row r="440" spans="1:5" x14ac:dyDescent="0.3">
      <c r="A440" s="23" t="s">
        <v>1253</v>
      </c>
      <c r="B440" s="23" t="s">
        <v>2263</v>
      </c>
      <c r="C440" s="23" t="s">
        <v>396</v>
      </c>
      <c r="D440" s="23" t="s">
        <v>698</v>
      </c>
      <c r="E440" s="23" t="s">
        <v>699</v>
      </c>
    </row>
    <row r="441" spans="1:5" x14ac:dyDescent="0.3">
      <c r="A441" s="23" t="s">
        <v>1254</v>
      </c>
      <c r="B441" s="23" t="s">
        <v>2264</v>
      </c>
      <c r="C441" s="23" t="s">
        <v>396</v>
      </c>
      <c r="D441" s="23" t="s">
        <v>698</v>
      </c>
      <c r="E441" s="23" t="s">
        <v>699</v>
      </c>
    </row>
    <row r="442" spans="1:5" x14ac:dyDescent="0.3">
      <c r="A442" s="23" t="s">
        <v>1255</v>
      </c>
      <c r="B442" s="23" t="s">
        <v>2265</v>
      </c>
      <c r="C442" s="23" t="s">
        <v>396</v>
      </c>
      <c r="D442" s="23" t="s">
        <v>698</v>
      </c>
      <c r="E442" s="23" t="s">
        <v>699</v>
      </c>
    </row>
    <row r="443" spans="1:5" x14ac:dyDescent="0.3">
      <c r="A443" s="23" t="s">
        <v>1256</v>
      </c>
      <c r="B443" s="23" t="s">
        <v>2266</v>
      </c>
      <c r="C443" s="23" t="s">
        <v>396</v>
      </c>
      <c r="D443" s="23" t="s">
        <v>698</v>
      </c>
      <c r="E443" s="23" t="s">
        <v>699</v>
      </c>
    </row>
    <row r="444" spans="1:5" x14ac:dyDescent="0.3">
      <c r="A444" s="23" t="s">
        <v>1257</v>
      </c>
      <c r="B444" s="23" t="s">
        <v>2267</v>
      </c>
      <c r="C444" s="23" t="s">
        <v>396</v>
      </c>
      <c r="D444" s="23" t="s">
        <v>698</v>
      </c>
      <c r="E444" s="23" t="s">
        <v>699</v>
      </c>
    </row>
    <row r="445" spans="1:5" x14ac:dyDescent="0.3">
      <c r="A445" s="23" t="s">
        <v>1258</v>
      </c>
      <c r="B445" s="23" t="s">
        <v>2268</v>
      </c>
      <c r="C445" s="23" t="s">
        <v>1826</v>
      </c>
      <c r="D445" s="23" t="s">
        <v>698</v>
      </c>
      <c r="E445" s="23" t="s">
        <v>699</v>
      </c>
    </row>
    <row r="446" spans="1:5" x14ac:dyDescent="0.3">
      <c r="A446" s="23" t="s">
        <v>1259</v>
      </c>
      <c r="B446" s="23" t="s">
        <v>2269</v>
      </c>
      <c r="C446" s="23" t="s">
        <v>396</v>
      </c>
      <c r="D446" s="23" t="s">
        <v>698</v>
      </c>
      <c r="E446" s="23" t="s">
        <v>699</v>
      </c>
    </row>
    <row r="447" spans="1:5" x14ac:dyDescent="0.3">
      <c r="A447" s="23" t="s">
        <v>1260</v>
      </c>
      <c r="B447" s="23" t="s">
        <v>2270</v>
      </c>
      <c r="C447" s="23" t="s">
        <v>396</v>
      </c>
      <c r="D447" s="23" t="s">
        <v>762</v>
      </c>
      <c r="E447" s="23" t="s">
        <v>699</v>
      </c>
    </row>
    <row r="448" spans="1:5" x14ac:dyDescent="0.3">
      <c r="A448" s="23" t="s">
        <v>1261</v>
      </c>
      <c r="B448" s="23" t="s">
        <v>2271</v>
      </c>
      <c r="C448" s="23" t="s">
        <v>1826</v>
      </c>
      <c r="D448" s="23" t="s">
        <v>285</v>
      </c>
      <c r="E448" s="23" t="s">
        <v>699</v>
      </c>
    </row>
    <row r="449" spans="1:5" x14ac:dyDescent="0.3">
      <c r="A449" s="23" t="s">
        <v>1262</v>
      </c>
      <c r="B449" s="23" t="s">
        <v>2272</v>
      </c>
      <c r="C449" s="23" t="s">
        <v>1826</v>
      </c>
      <c r="D449" s="23" t="s">
        <v>698</v>
      </c>
      <c r="E449" s="23" t="s">
        <v>699</v>
      </c>
    </row>
    <row r="450" spans="1:5" x14ac:dyDescent="0.3">
      <c r="A450" s="23" t="s">
        <v>1263</v>
      </c>
      <c r="B450" s="23" t="s">
        <v>2273</v>
      </c>
      <c r="C450" s="23" t="s">
        <v>1826</v>
      </c>
      <c r="D450" s="23" t="s">
        <v>698</v>
      </c>
      <c r="E450" s="23" t="s">
        <v>699</v>
      </c>
    </row>
    <row r="451" spans="1:5" x14ac:dyDescent="0.3">
      <c r="A451" s="23" t="s">
        <v>1264</v>
      </c>
      <c r="B451" s="23" t="s">
        <v>2274</v>
      </c>
      <c r="C451" s="23" t="s">
        <v>396</v>
      </c>
      <c r="D451" s="23" t="s">
        <v>698</v>
      </c>
      <c r="E451" s="23" t="s">
        <v>699</v>
      </c>
    </row>
    <row r="452" spans="1:5" x14ac:dyDescent="0.3">
      <c r="A452" s="23" t="s">
        <v>1265</v>
      </c>
      <c r="B452" s="23" t="s">
        <v>2275</v>
      </c>
      <c r="C452" s="23" t="s">
        <v>396</v>
      </c>
      <c r="D452" s="23" t="s">
        <v>698</v>
      </c>
      <c r="E452" s="23" t="s">
        <v>699</v>
      </c>
    </row>
    <row r="453" spans="1:5" x14ac:dyDescent="0.3">
      <c r="A453" s="23" t="s">
        <v>1266</v>
      </c>
      <c r="B453" s="23" t="s">
        <v>2276</v>
      </c>
      <c r="C453" s="23" t="s">
        <v>1826</v>
      </c>
      <c r="D453" s="23" t="s">
        <v>285</v>
      </c>
      <c r="E453" s="23" t="s">
        <v>699</v>
      </c>
    </row>
    <row r="454" spans="1:5" x14ac:dyDescent="0.3">
      <c r="A454" s="23" t="s">
        <v>1267</v>
      </c>
      <c r="B454" s="23" t="s">
        <v>2277</v>
      </c>
      <c r="C454" s="23" t="s">
        <v>1826</v>
      </c>
      <c r="D454" s="23" t="s">
        <v>698</v>
      </c>
      <c r="E454" s="23" t="s">
        <v>699</v>
      </c>
    </row>
    <row r="455" spans="1:5" x14ac:dyDescent="0.3">
      <c r="A455" s="23" t="s">
        <v>1268</v>
      </c>
      <c r="B455" s="23" t="s">
        <v>2278</v>
      </c>
      <c r="C455" s="23" t="s">
        <v>1826</v>
      </c>
      <c r="D455" s="23" t="s">
        <v>285</v>
      </c>
      <c r="E455" s="23" t="s">
        <v>699</v>
      </c>
    </row>
    <row r="456" spans="1:5" x14ac:dyDescent="0.3">
      <c r="A456" s="23" t="s">
        <v>1269</v>
      </c>
      <c r="B456" s="23" t="s">
        <v>2279</v>
      </c>
      <c r="C456" s="23" t="s">
        <v>1826</v>
      </c>
      <c r="D456" s="23" t="s">
        <v>285</v>
      </c>
      <c r="E456" s="23" t="s">
        <v>697</v>
      </c>
    </row>
    <row r="457" spans="1:5" x14ac:dyDescent="0.3">
      <c r="A457" s="23" t="s">
        <v>1270</v>
      </c>
      <c r="B457" s="23" t="s">
        <v>2280</v>
      </c>
      <c r="C457" s="23" t="s">
        <v>396</v>
      </c>
      <c r="D457" s="23" t="s">
        <v>698</v>
      </c>
      <c r="E457" s="23" t="s">
        <v>699</v>
      </c>
    </row>
    <row r="458" spans="1:5" x14ac:dyDescent="0.3">
      <c r="A458" s="23" t="s">
        <v>1271</v>
      </c>
      <c r="B458" s="23" t="s">
        <v>2281</v>
      </c>
      <c r="C458" s="23" t="s">
        <v>1826</v>
      </c>
      <c r="D458" s="23" t="s">
        <v>285</v>
      </c>
      <c r="E458" s="23" t="s">
        <v>699</v>
      </c>
    </row>
    <row r="459" spans="1:5" x14ac:dyDescent="0.3">
      <c r="A459" s="23" t="s">
        <v>1272</v>
      </c>
      <c r="B459" s="23" t="s">
        <v>2282</v>
      </c>
      <c r="C459" s="23" t="s">
        <v>1826</v>
      </c>
      <c r="D459" s="23" t="s">
        <v>698</v>
      </c>
      <c r="E459" s="23" t="s">
        <v>699</v>
      </c>
    </row>
    <row r="460" spans="1:5" x14ac:dyDescent="0.3">
      <c r="A460" s="23" t="s">
        <v>1273</v>
      </c>
      <c r="B460" s="23" t="s">
        <v>2283</v>
      </c>
      <c r="C460" s="23" t="s">
        <v>396</v>
      </c>
      <c r="D460" s="23" t="s">
        <v>698</v>
      </c>
      <c r="E460" s="23" t="s">
        <v>699</v>
      </c>
    </row>
    <row r="461" spans="1:5" x14ac:dyDescent="0.3">
      <c r="A461" s="23" t="s">
        <v>1274</v>
      </c>
      <c r="B461" s="23" t="s">
        <v>2284</v>
      </c>
      <c r="C461" s="23" t="s">
        <v>396</v>
      </c>
      <c r="D461" s="23" t="s">
        <v>795</v>
      </c>
      <c r="E461" s="23" t="s">
        <v>697</v>
      </c>
    </row>
    <row r="462" spans="1:5" x14ac:dyDescent="0.3">
      <c r="A462" s="23" t="s">
        <v>1275</v>
      </c>
      <c r="B462" s="23" t="s">
        <v>2285</v>
      </c>
      <c r="C462" s="23" t="s">
        <v>1826</v>
      </c>
      <c r="D462" s="23" t="s">
        <v>762</v>
      </c>
      <c r="E462" s="23" t="s">
        <v>697</v>
      </c>
    </row>
    <row r="463" spans="1:5" x14ac:dyDescent="0.3">
      <c r="A463" s="23" t="s">
        <v>1276</v>
      </c>
      <c r="B463" s="23" t="s">
        <v>2286</v>
      </c>
      <c r="C463" s="23" t="s">
        <v>1826</v>
      </c>
      <c r="D463" s="23" t="s">
        <v>698</v>
      </c>
      <c r="E463" s="23" t="s">
        <v>699</v>
      </c>
    </row>
    <row r="464" spans="1:5" x14ac:dyDescent="0.3">
      <c r="A464" s="23" t="s">
        <v>1277</v>
      </c>
      <c r="B464" s="23" t="s">
        <v>2287</v>
      </c>
      <c r="C464" s="23" t="s">
        <v>396</v>
      </c>
      <c r="D464" s="23" t="s">
        <v>698</v>
      </c>
      <c r="E464" s="23" t="s">
        <v>697</v>
      </c>
    </row>
    <row r="465" spans="1:5" x14ac:dyDescent="0.3">
      <c r="A465" s="23" t="s">
        <v>1278</v>
      </c>
      <c r="B465" s="23" t="s">
        <v>2288</v>
      </c>
      <c r="C465" s="23" t="s">
        <v>396</v>
      </c>
      <c r="D465" s="23" t="s">
        <v>285</v>
      </c>
      <c r="E465" s="23" t="s">
        <v>699</v>
      </c>
    </row>
    <row r="466" spans="1:5" x14ac:dyDescent="0.3">
      <c r="A466" s="23" t="s">
        <v>1279</v>
      </c>
      <c r="B466" s="23" t="s">
        <v>2289</v>
      </c>
      <c r="C466" s="23" t="s">
        <v>1826</v>
      </c>
      <c r="D466" s="23" t="s">
        <v>698</v>
      </c>
      <c r="E466" s="23" t="s">
        <v>699</v>
      </c>
    </row>
    <row r="467" spans="1:5" x14ac:dyDescent="0.3">
      <c r="A467" s="23" t="s">
        <v>1280</v>
      </c>
      <c r="B467" s="23" t="s">
        <v>2290</v>
      </c>
      <c r="C467" s="23" t="s">
        <v>1826</v>
      </c>
      <c r="D467" s="23" t="s">
        <v>698</v>
      </c>
      <c r="E467" s="23" t="s">
        <v>697</v>
      </c>
    </row>
    <row r="468" spans="1:5" x14ac:dyDescent="0.3">
      <c r="A468" s="23" t="s">
        <v>1281</v>
      </c>
      <c r="B468" s="23" t="s">
        <v>2291</v>
      </c>
      <c r="C468" s="23" t="s">
        <v>396</v>
      </c>
      <c r="D468" s="23" t="s">
        <v>285</v>
      </c>
      <c r="E468" s="23" t="s">
        <v>699</v>
      </c>
    </row>
    <row r="469" spans="1:5" x14ac:dyDescent="0.3">
      <c r="A469" s="23" t="s">
        <v>1282</v>
      </c>
      <c r="B469" s="23" t="s">
        <v>2292</v>
      </c>
      <c r="C469" s="23" t="s">
        <v>1826</v>
      </c>
      <c r="D469" s="23" t="s">
        <v>698</v>
      </c>
      <c r="E469" s="23" t="s">
        <v>699</v>
      </c>
    </row>
    <row r="470" spans="1:5" x14ac:dyDescent="0.3">
      <c r="A470" s="23" t="s">
        <v>1283</v>
      </c>
      <c r="B470" s="23" t="s">
        <v>2293</v>
      </c>
      <c r="C470" s="23" t="s">
        <v>396</v>
      </c>
      <c r="D470" s="23" t="s">
        <v>698</v>
      </c>
      <c r="E470" s="23" t="s">
        <v>699</v>
      </c>
    </row>
    <row r="471" spans="1:5" x14ac:dyDescent="0.3">
      <c r="A471" s="23" t="s">
        <v>1284</v>
      </c>
      <c r="B471" s="23" t="s">
        <v>2294</v>
      </c>
      <c r="C471" s="23" t="s">
        <v>1826</v>
      </c>
      <c r="D471" s="23" t="s">
        <v>698</v>
      </c>
      <c r="E471" s="23" t="s">
        <v>699</v>
      </c>
    </row>
    <row r="472" spans="1:5" x14ac:dyDescent="0.3">
      <c r="A472" s="23" t="s">
        <v>1285</v>
      </c>
      <c r="B472" s="23" t="s">
        <v>2295</v>
      </c>
      <c r="C472" s="23" t="s">
        <v>396</v>
      </c>
      <c r="D472" s="23" t="s">
        <v>698</v>
      </c>
      <c r="E472" s="23" t="s">
        <v>699</v>
      </c>
    </row>
    <row r="473" spans="1:5" x14ac:dyDescent="0.3">
      <c r="A473" s="23" t="s">
        <v>1286</v>
      </c>
      <c r="B473" s="23" t="s">
        <v>2296</v>
      </c>
      <c r="C473" s="23" t="s">
        <v>396</v>
      </c>
      <c r="D473" s="23" t="s">
        <v>698</v>
      </c>
      <c r="E473" s="23" t="s">
        <v>699</v>
      </c>
    </row>
    <row r="474" spans="1:5" x14ac:dyDescent="0.3">
      <c r="A474" s="23" t="s">
        <v>1287</v>
      </c>
      <c r="B474" s="23" t="s">
        <v>2297</v>
      </c>
      <c r="C474" s="23" t="s">
        <v>396</v>
      </c>
      <c r="D474" s="23" t="s">
        <v>698</v>
      </c>
      <c r="E474" s="23" t="s">
        <v>699</v>
      </c>
    </row>
    <row r="475" spans="1:5" x14ac:dyDescent="0.3">
      <c r="A475" s="23" t="s">
        <v>1288</v>
      </c>
      <c r="B475" s="23" t="s">
        <v>2298</v>
      </c>
      <c r="C475" s="23" t="s">
        <v>396</v>
      </c>
      <c r="D475" s="23" t="s">
        <v>698</v>
      </c>
      <c r="E475" s="23" t="s">
        <v>699</v>
      </c>
    </row>
    <row r="476" spans="1:5" x14ac:dyDescent="0.3">
      <c r="A476" s="23" t="s">
        <v>1289</v>
      </c>
      <c r="B476" s="23" t="s">
        <v>2299</v>
      </c>
      <c r="C476" s="23" t="s">
        <v>396</v>
      </c>
      <c r="D476" s="23" t="s">
        <v>698</v>
      </c>
      <c r="E476" s="23" t="s">
        <v>699</v>
      </c>
    </row>
    <row r="477" spans="1:5" x14ac:dyDescent="0.3">
      <c r="A477" s="23" t="s">
        <v>1290</v>
      </c>
      <c r="B477" s="23" t="s">
        <v>2300</v>
      </c>
      <c r="C477" s="23" t="s">
        <v>1826</v>
      </c>
      <c r="D477" s="23" t="s">
        <v>698</v>
      </c>
      <c r="E477" s="23" t="s">
        <v>699</v>
      </c>
    </row>
    <row r="478" spans="1:5" x14ac:dyDescent="0.3">
      <c r="A478" s="23" t="s">
        <v>1291</v>
      </c>
      <c r="B478" s="23" t="s">
        <v>2301</v>
      </c>
      <c r="C478" s="23" t="s">
        <v>396</v>
      </c>
      <c r="D478" s="23" t="s">
        <v>698</v>
      </c>
      <c r="E478" s="23" t="s">
        <v>699</v>
      </c>
    </row>
    <row r="479" spans="1:5" x14ac:dyDescent="0.3">
      <c r="A479" s="23" t="s">
        <v>1292</v>
      </c>
      <c r="B479" s="23" t="s">
        <v>2302</v>
      </c>
      <c r="C479" s="23" t="s">
        <v>396</v>
      </c>
      <c r="D479" s="23" t="s">
        <v>698</v>
      </c>
      <c r="E479" s="23" t="s">
        <v>699</v>
      </c>
    </row>
    <row r="480" spans="1:5" x14ac:dyDescent="0.3">
      <c r="A480" s="23" t="s">
        <v>1293</v>
      </c>
      <c r="B480" s="23" t="s">
        <v>2303</v>
      </c>
      <c r="C480" s="23" t="s">
        <v>1826</v>
      </c>
      <c r="D480" s="23" t="s">
        <v>698</v>
      </c>
      <c r="E480" s="23" t="s">
        <v>699</v>
      </c>
    </row>
    <row r="481" spans="1:5" x14ac:dyDescent="0.3">
      <c r="A481" s="23" t="s">
        <v>1294</v>
      </c>
      <c r="B481" s="23" t="s">
        <v>2304</v>
      </c>
      <c r="C481" s="23" t="s">
        <v>396</v>
      </c>
      <c r="D481" s="23" t="s">
        <v>698</v>
      </c>
      <c r="E481" s="23" t="s">
        <v>699</v>
      </c>
    </row>
    <row r="482" spans="1:5" x14ac:dyDescent="0.3">
      <c r="A482" s="23" t="s">
        <v>1295</v>
      </c>
      <c r="B482" s="23" t="s">
        <v>2305</v>
      </c>
      <c r="C482" s="23" t="s">
        <v>396</v>
      </c>
      <c r="D482" s="23" t="s">
        <v>698</v>
      </c>
      <c r="E482" s="23" t="s">
        <v>699</v>
      </c>
    </row>
    <row r="483" spans="1:5" x14ac:dyDescent="0.3">
      <c r="A483" s="23" t="s">
        <v>1296</v>
      </c>
      <c r="B483" s="23" t="s">
        <v>2306</v>
      </c>
      <c r="C483" s="23" t="s">
        <v>396</v>
      </c>
      <c r="D483" s="23" t="s">
        <v>698</v>
      </c>
      <c r="E483" s="23" t="s">
        <v>697</v>
      </c>
    </row>
    <row r="484" spans="1:5" x14ac:dyDescent="0.3">
      <c r="A484" s="23" t="s">
        <v>1297</v>
      </c>
      <c r="B484" s="23" t="s">
        <v>2307</v>
      </c>
      <c r="C484" s="23" t="s">
        <v>396</v>
      </c>
      <c r="D484" s="23" t="s">
        <v>797</v>
      </c>
      <c r="E484" s="23" t="s">
        <v>697</v>
      </c>
    </row>
    <row r="485" spans="1:5" x14ac:dyDescent="0.3">
      <c r="A485" s="23" t="s">
        <v>1298</v>
      </c>
      <c r="B485" s="23" t="s">
        <v>2308</v>
      </c>
      <c r="C485" s="23" t="s">
        <v>1826</v>
      </c>
      <c r="D485" s="23" t="s">
        <v>698</v>
      </c>
      <c r="E485" s="23" t="s">
        <v>699</v>
      </c>
    </row>
    <row r="486" spans="1:5" x14ac:dyDescent="0.3">
      <c r="A486" s="23" t="s">
        <v>1299</v>
      </c>
      <c r="B486" s="23" t="s">
        <v>2309</v>
      </c>
      <c r="C486" s="23" t="s">
        <v>1826</v>
      </c>
      <c r="D486" s="23" t="s">
        <v>798</v>
      </c>
      <c r="E486" s="23" t="s">
        <v>697</v>
      </c>
    </row>
    <row r="487" spans="1:5" x14ac:dyDescent="0.3">
      <c r="A487" s="23" t="s">
        <v>1300</v>
      </c>
      <c r="B487" s="23" t="s">
        <v>2310</v>
      </c>
      <c r="C487" s="23" t="s">
        <v>1826</v>
      </c>
      <c r="D487" s="23" t="s">
        <v>698</v>
      </c>
      <c r="E487" s="23" t="s">
        <v>699</v>
      </c>
    </row>
    <row r="488" spans="1:5" x14ac:dyDescent="0.3">
      <c r="A488" s="23" t="s">
        <v>1301</v>
      </c>
      <c r="B488" s="23" t="s">
        <v>2311</v>
      </c>
      <c r="C488" s="23" t="s">
        <v>396</v>
      </c>
      <c r="D488" s="23" t="s">
        <v>799</v>
      </c>
      <c r="E488" s="23" t="s">
        <v>697</v>
      </c>
    </row>
    <row r="489" spans="1:5" x14ac:dyDescent="0.3">
      <c r="A489" s="23" t="s">
        <v>1302</v>
      </c>
      <c r="B489" s="23" t="s">
        <v>2312</v>
      </c>
      <c r="C489" s="23" t="s">
        <v>396</v>
      </c>
      <c r="D489" s="23" t="s">
        <v>772</v>
      </c>
      <c r="E489" s="23" t="s">
        <v>697</v>
      </c>
    </row>
    <row r="490" spans="1:5" x14ac:dyDescent="0.3">
      <c r="A490" s="23" t="s">
        <v>1303</v>
      </c>
      <c r="B490" s="23" t="s">
        <v>2313</v>
      </c>
      <c r="C490" s="23" t="s">
        <v>396</v>
      </c>
      <c r="D490" s="23" t="s">
        <v>698</v>
      </c>
      <c r="E490" s="23" t="s">
        <v>699</v>
      </c>
    </row>
    <row r="491" spans="1:5" x14ac:dyDescent="0.3">
      <c r="A491" s="23" t="s">
        <v>1304</v>
      </c>
      <c r="B491" s="23" t="s">
        <v>2314</v>
      </c>
      <c r="C491" s="23" t="s">
        <v>396</v>
      </c>
      <c r="D491" s="23" t="s">
        <v>698</v>
      </c>
      <c r="E491" s="23" t="s">
        <v>699</v>
      </c>
    </row>
    <row r="492" spans="1:5" x14ac:dyDescent="0.3">
      <c r="A492" s="23" t="s">
        <v>1305</v>
      </c>
      <c r="B492" s="23" t="s">
        <v>2315</v>
      </c>
      <c r="C492" s="23" t="s">
        <v>1826</v>
      </c>
      <c r="D492" s="23" t="s">
        <v>698</v>
      </c>
      <c r="E492" s="23" t="s">
        <v>699</v>
      </c>
    </row>
    <row r="493" spans="1:5" x14ac:dyDescent="0.3">
      <c r="A493" s="23" t="s">
        <v>1306</v>
      </c>
      <c r="B493" s="23" t="s">
        <v>2316</v>
      </c>
      <c r="C493" s="23" t="s">
        <v>396</v>
      </c>
      <c r="D493" s="23" t="s">
        <v>698</v>
      </c>
      <c r="E493" s="23" t="s">
        <v>699</v>
      </c>
    </row>
    <row r="494" spans="1:5" x14ac:dyDescent="0.3">
      <c r="A494" s="23" t="s">
        <v>1307</v>
      </c>
      <c r="B494" s="23" t="s">
        <v>2317</v>
      </c>
      <c r="C494" s="23" t="s">
        <v>1826</v>
      </c>
      <c r="D494" s="23" t="s">
        <v>698</v>
      </c>
      <c r="E494" s="23" t="s">
        <v>699</v>
      </c>
    </row>
    <row r="495" spans="1:5" x14ac:dyDescent="0.3">
      <c r="A495" s="23" t="s">
        <v>1308</v>
      </c>
      <c r="B495" s="23" t="s">
        <v>2318</v>
      </c>
      <c r="C495" s="23" t="s">
        <v>396</v>
      </c>
      <c r="D495" s="23" t="s">
        <v>755</v>
      </c>
      <c r="E495" s="23" t="s">
        <v>697</v>
      </c>
    </row>
    <row r="496" spans="1:5" x14ac:dyDescent="0.3">
      <c r="A496" s="23" t="s">
        <v>1309</v>
      </c>
      <c r="B496" s="23" t="s">
        <v>2319</v>
      </c>
      <c r="C496" s="23" t="s">
        <v>1826</v>
      </c>
      <c r="D496" s="23" t="s">
        <v>698</v>
      </c>
      <c r="E496" s="23" t="s">
        <v>699</v>
      </c>
    </row>
    <row r="497" spans="1:5" x14ac:dyDescent="0.3">
      <c r="A497" s="23" t="s">
        <v>1310</v>
      </c>
      <c r="B497" s="23" t="s">
        <v>2320</v>
      </c>
      <c r="C497" s="23" t="s">
        <v>1826</v>
      </c>
      <c r="D497" s="23" t="s">
        <v>698</v>
      </c>
      <c r="E497" s="23" t="s">
        <v>699</v>
      </c>
    </row>
    <row r="498" spans="1:5" x14ac:dyDescent="0.3">
      <c r="A498" s="23" t="s">
        <v>1311</v>
      </c>
      <c r="B498" s="23" t="s">
        <v>2321</v>
      </c>
      <c r="C498" s="23" t="s">
        <v>1826</v>
      </c>
      <c r="D498" s="23" t="s">
        <v>285</v>
      </c>
      <c r="E498" s="23" t="s">
        <v>699</v>
      </c>
    </row>
    <row r="499" spans="1:5" x14ac:dyDescent="0.3">
      <c r="A499" s="23" t="s">
        <v>1312</v>
      </c>
      <c r="B499" s="23" t="s">
        <v>2322</v>
      </c>
      <c r="C499" s="23" t="s">
        <v>1826</v>
      </c>
      <c r="D499" s="23" t="s">
        <v>755</v>
      </c>
      <c r="E499" s="23" t="s">
        <v>697</v>
      </c>
    </row>
    <row r="500" spans="1:5" x14ac:dyDescent="0.3">
      <c r="A500" s="23" t="s">
        <v>1313</v>
      </c>
      <c r="B500" s="23" t="s">
        <v>2323</v>
      </c>
      <c r="C500" s="23" t="s">
        <v>1826</v>
      </c>
      <c r="D500" s="23" t="s">
        <v>698</v>
      </c>
      <c r="E500" s="23" t="s">
        <v>697</v>
      </c>
    </row>
    <row r="501" spans="1:5" x14ac:dyDescent="0.3">
      <c r="A501" s="23" t="s">
        <v>1314</v>
      </c>
      <c r="B501" s="23" t="s">
        <v>2324</v>
      </c>
      <c r="C501" s="23" t="s">
        <v>396</v>
      </c>
      <c r="D501" s="23" t="s">
        <v>755</v>
      </c>
      <c r="E501" s="23" t="s">
        <v>697</v>
      </c>
    </row>
    <row r="502" spans="1:5" x14ac:dyDescent="0.3">
      <c r="A502" s="23" t="s">
        <v>1315</v>
      </c>
      <c r="B502" s="23" t="s">
        <v>2325</v>
      </c>
      <c r="C502" s="23" t="s">
        <v>1826</v>
      </c>
      <c r="D502" s="23" t="s">
        <v>800</v>
      </c>
      <c r="E502" s="23" t="s">
        <v>697</v>
      </c>
    </row>
    <row r="503" spans="1:5" x14ac:dyDescent="0.3">
      <c r="A503" s="23" t="s">
        <v>1316</v>
      </c>
      <c r="B503" s="23" t="s">
        <v>2326</v>
      </c>
      <c r="C503" s="23" t="s">
        <v>396</v>
      </c>
      <c r="D503" s="23" t="s">
        <v>698</v>
      </c>
      <c r="E503" s="23" t="s">
        <v>699</v>
      </c>
    </row>
    <row r="504" spans="1:5" x14ac:dyDescent="0.3">
      <c r="A504" s="23" t="s">
        <v>1317</v>
      </c>
      <c r="B504" s="23" t="s">
        <v>2327</v>
      </c>
      <c r="C504" s="23" t="s">
        <v>1826</v>
      </c>
      <c r="D504" s="23" t="s">
        <v>698</v>
      </c>
      <c r="E504" s="23" t="s">
        <v>699</v>
      </c>
    </row>
    <row r="505" spans="1:5" x14ac:dyDescent="0.3">
      <c r="A505" s="23" t="s">
        <v>1318</v>
      </c>
      <c r="B505" s="23" t="s">
        <v>2328</v>
      </c>
      <c r="C505" s="23" t="s">
        <v>1826</v>
      </c>
      <c r="D505" s="23" t="s">
        <v>285</v>
      </c>
      <c r="E505" s="23" t="s">
        <v>697</v>
      </c>
    </row>
    <row r="506" spans="1:5" x14ac:dyDescent="0.3">
      <c r="A506" s="23" t="s">
        <v>1319</v>
      </c>
      <c r="B506" s="23" t="s">
        <v>2329</v>
      </c>
      <c r="C506" s="23" t="s">
        <v>1826</v>
      </c>
      <c r="D506" s="23" t="s">
        <v>755</v>
      </c>
      <c r="E506" s="23" t="s">
        <v>699</v>
      </c>
    </row>
    <row r="507" spans="1:5" x14ac:dyDescent="0.3">
      <c r="A507" s="23" t="s">
        <v>1320</v>
      </c>
      <c r="B507" s="23" t="s">
        <v>2330</v>
      </c>
      <c r="C507" s="23" t="s">
        <v>396</v>
      </c>
      <c r="D507" s="23" t="s">
        <v>698</v>
      </c>
      <c r="E507" s="23" t="s">
        <v>699</v>
      </c>
    </row>
    <row r="508" spans="1:5" x14ac:dyDescent="0.3">
      <c r="A508" s="23" t="s">
        <v>1321</v>
      </c>
      <c r="B508" s="23" t="s">
        <v>2331</v>
      </c>
      <c r="C508" s="23" t="s">
        <v>1826</v>
      </c>
      <c r="D508" s="23" t="s">
        <v>698</v>
      </c>
      <c r="E508" s="23" t="s">
        <v>699</v>
      </c>
    </row>
    <row r="509" spans="1:5" x14ac:dyDescent="0.3">
      <c r="A509" s="23" t="s">
        <v>1322</v>
      </c>
      <c r="B509" s="23" t="s">
        <v>2332</v>
      </c>
      <c r="C509" s="23" t="s">
        <v>1826</v>
      </c>
      <c r="D509" s="23" t="s">
        <v>698</v>
      </c>
      <c r="E509" s="23" t="s">
        <v>697</v>
      </c>
    </row>
    <row r="510" spans="1:5" x14ac:dyDescent="0.3">
      <c r="A510" s="23" t="s">
        <v>1323</v>
      </c>
      <c r="B510" s="23" t="s">
        <v>2333</v>
      </c>
      <c r="C510" s="23" t="s">
        <v>396</v>
      </c>
      <c r="D510" s="23" t="s">
        <v>698</v>
      </c>
      <c r="E510" s="23" t="s">
        <v>699</v>
      </c>
    </row>
    <row r="511" spans="1:5" x14ac:dyDescent="0.3">
      <c r="A511" s="23" t="s">
        <v>1324</v>
      </c>
      <c r="B511" s="23" t="s">
        <v>2334</v>
      </c>
      <c r="C511" s="23" t="s">
        <v>1826</v>
      </c>
      <c r="D511" s="23" t="s">
        <v>698</v>
      </c>
      <c r="E511" s="23" t="s">
        <v>699</v>
      </c>
    </row>
    <row r="512" spans="1:5" x14ac:dyDescent="0.3">
      <c r="A512" s="23" t="s">
        <v>1325</v>
      </c>
      <c r="B512" s="23" t="s">
        <v>2335</v>
      </c>
      <c r="C512" s="23" t="s">
        <v>396</v>
      </c>
      <c r="D512" s="23" t="s">
        <v>698</v>
      </c>
      <c r="E512" s="23" t="s">
        <v>699</v>
      </c>
    </row>
    <row r="513" spans="1:5" x14ac:dyDescent="0.3">
      <c r="A513" s="23" t="s">
        <v>1326</v>
      </c>
      <c r="B513" s="23" t="s">
        <v>2336</v>
      </c>
      <c r="C513" s="23" t="s">
        <v>396</v>
      </c>
      <c r="D513" s="23" t="s">
        <v>698</v>
      </c>
      <c r="E513" s="23" t="s">
        <v>699</v>
      </c>
    </row>
    <row r="514" spans="1:5" x14ac:dyDescent="0.3">
      <c r="A514" s="23" t="s">
        <v>1327</v>
      </c>
      <c r="B514" s="23" t="s">
        <v>2337</v>
      </c>
      <c r="C514" s="23" t="s">
        <v>1826</v>
      </c>
      <c r="D514" s="23" t="s">
        <v>285</v>
      </c>
      <c r="E514" s="23" t="s">
        <v>699</v>
      </c>
    </row>
    <row r="515" spans="1:5" x14ac:dyDescent="0.3">
      <c r="A515" s="23" t="s">
        <v>1328</v>
      </c>
      <c r="B515" s="23" t="s">
        <v>2338</v>
      </c>
      <c r="C515" s="23" t="s">
        <v>396</v>
      </c>
      <c r="D515" s="23" t="s">
        <v>698</v>
      </c>
      <c r="E515" s="23" t="s">
        <v>697</v>
      </c>
    </row>
    <row r="516" spans="1:5" x14ac:dyDescent="0.3">
      <c r="A516" s="23" t="s">
        <v>1329</v>
      </c>
      <c r="B516" s="23" t="s">
        <v>2339</v>
      </c>
      <c r="C516" s="23" t="s">
        <v>396</v>
      </c>
      <c r="D516" s="23" t="s">
        <v>698</v>
      </c>
      <c r="E516" s="23" t="s">
        <v>699</v>
      </c>
    </row>
    <row r="517" spans="1:5" x14ac:dyDescent="0.3">
      <c r="A517" s="23" t="s">
        <v>1330</v>
      </c>
      <c r="B517" s="23" t="s">
        <v>2340</v>
      </c>
      <c r="C517" s="23" t="s">
        <v>1826</v>
      </c>
      <c r="D517" s="23" t="s">
        <v>698</v>
      </c>
      <c r="E517" s="23" t="s">
        <v>699</v>
      </c>
    </row>
    <row r="518" spans="1:5" x14ac:dyDescent="0.3">
      <c r="A518" s="23" t="s">
        <v>1331</v>
      </c>
      <c r="B518" s="23" t="s">
        <v>2341</v>
      </c>
      <c r="C518" s="23" t="s">
        <v>396</v>
      </c>
      <c r="D518" s="23" t="s">
        <v>801</v>
      </c>
      <c r="E518" s="23" t="s">
        <v>697</v>
      </c>
    </row>
    <row r="519" spans="1:5" x14ac:dyDescent="0.3">
      <c r="A519" s="23" t="s">
        <v>1332</v>
      </c>
      <c r="B519" s="23" t="s">
        <v>2342</v>
      </c>
      <c r="C519" s="23" t="s">
        <v>1826</v>
      </c>
      <c r="D519" s="23" t="s">
        <v>698</v>
      </c>
      <c r="E519" s="23" t="s">
        <v>699</v>
      </c>
    </row>
    <row r="520" spans="1:5" x14ac:dyDescent="0.3">
      <c r="A520" s="23" t="s">
        <v>1333</v>
      </c>
      <c r="B520" s="23" t="s">
        <v>2343</v>
      </c>
      <c r="C520" s="23" t="s">
        <v>1826</v>
      </c>
      <c r="D520" s="23" t="s">
        <v>285</v>
      </c>
      <c r="E520" s="23" t="s">
        <v>699</v>
      </c>
    </row>
    <row r="521" spans="1:5" x14ac:dyDescent="0.3">
      <c r="A521" s="23" t="s">
        <v>1334</v>
      </c>
      <c r="B521" s="23" t="s">
        <v>2344</v>
      </c>
      <c r="C521" s="23" t="s">
        <v>1826</v>
      </c>
      <c r="D521" s="23" t="s">
        <v>698</v>
      </c>
      <c r="E521" s="23" t="s">
        <v>699</v>
      </c>
    </row>
    <row r="522" spans="1:5" x14ac:dyDescent="0.3">
      <c r="A522" s="23" t="s">
        <v>1335</v>
      </c>
      <c r="B522" s="23" t="s">
        <v>2345</v>
      </c>
      <c r="C522" s="23" t="s">
        <v>396</v>
      </c>
      <c r="D522" s="23" t="s">
        <v>698</v>
      </c>
      <c r="E522" s="23" t="s">
        <v>699</v>
      </c>
    </row>
    <row r="523" spans="1:5" x14ac:dyDescent="0.3">
      <c r="A523" s="23" t="s">
        <v>1336</v>
      </c>
      <c r="B523" s="23" t="s">
        <v>2346</v>
      </c>
      <c r="C523" s="23" t="s">
        <v>396</v>
      </c>
      <c r="D523" s="23" t="s">
        <v>285</v>
      </c>
      <c r="E523" s="23" t="s">
        <v>699</v>
      </c>
    </row>
    <row r="524" spans="1:5" x14ac:dyDescent="0.3">
      <c r="A524" s="23" t="s">
        <v>1337</v>
      </c>
      <c r="B524" s="23" t="s">
        <v>2347</v>
      </c>
      <c r="C524" s="23" t="s">
        <v>396</v>
      </c>
      <c r="D524" s="23" t="s">
        <v>698</v>
      </c>
      <c r="E524" s="23" t="s">
        <v>699</v>
      </c>
    </row>
    <row r="525" spans="1:5" x14ac:dyDescent="0.3">
      <c r="A525" s="23" t="s">
        <v>1338</v>
      </c>
      <c r="B525" s="23" t="s">
        <v>2348</v>
      </c>
      <c r="C525" s="23" t="s">
        <v>1826</v>
      </c>
      <c r="D525" s="23" t="s">
        <v>698</v>
      </c>
      <c r="E525" s="23" t="s">
        <v>697</v>
      </c>
    </row>
    <row r="526" spans="1:5" x14ac:dyDescent="0.3">
      <c r="A526" s="23" t="s">
        <v>1339</v>
      </c>
      <c r="B526" s="23" t="s">
        <v>2349</v>
      </c>
      <c r="C526" s="23" t="s">
        <v>396</v>
      </c>
      <c r="D526" s="23" t="s">
        <v>698</v>
      </c>
      <c r="E526" s="23" t="s">
        <v>697</v>
      </c>
    </row>
    <row r="527" spans="1:5" x14ac:dyDescent="0.3">
      <c r="A527" s="23" t="s">
        <v>1340</v>
      </c>
      <c r="B527" s="23" t="s">
        <v>2350</v>
      </c>
      <c r="C527" s="23" t="s">
        <v>396</v>
      </c>
      <c r="D527" s="23" t="s">
        <v>698</v>
      </c>
      <c r="E527" s="23" t="s">
        <v>697</v>
      </c>
    </row>
    <row r="528" spans="1:5" x14ac:dyDescent="0.3">
      <c r="A528" s="23" t="s">
        <v>1341</v>
      </c>
      <c r="B528" s="23" t="s">
        <v>2351</v>
      </c>
      <c r="C528" s="23" t="s">
        <v>1826</v>
      </c>
      <c r="D528" s="23" t="s">
        <v>698</v>
      </c>
      <c r="E528" s="23" t="s">
        <v>699</v>
      </c>
    </row>
    <row r="529" spans="1:5" x14ac:dyDescent="0.3">
      <c r="A529" s="23" t="s">
        <v>1342</v>
      </c>
      <c r="B529" s="23" t="s">
        <v>2352</v>
      </c>
      <c r="C529" s="23" t="s">
        <v>1826</v>
      </c>
      <c r="D529" s="23" t="s">
        <v>698</v>
      </c>
      <c r="E529" s="23" t="s">
        <v>699</v>
      </c>
    </row>
    <row r="530" spans="1:5" x14ac:dyDescent="0.3">
      <c r="A530" s="23" t="s">
        <v>1343</v>
      </c>
      <c r="B530" s="23" t="s">
        <v>2353</v>
      </c>
      <c r="C530" s="23" t="s">
        <v>396</v>
      </c>
      <c r="D530" s="23" t="s">
        <v>766</v>
      </c>
      <c r="E530" s="23" t="s">
        <v>697</v>
      </c>
    </row>
    <row r="531" spans="1:5" x14ac:dyDescent="0.3">
      <c r="A531" s="23" t="s">
        <v>1344</v>
      </c>
      <c r="B531" s="23" t="s">
        <v>2354</v>
      </c>
      <c r="C531" s="23" t="s">
        <v>1826</v>
      </c>
      <c r="D531" s="23" t="s">
        <v>285</v>
      </c>
      <c r="E531" s="23" t="s">
        <v>699</v>
      </c>
    </row>
    <row r="532" spans="1:5" x14ac:dyDescent="0.3">
      <c r="A532" s="23" t="s">
        <v>1345</v>
      </c>
      <c r="B532" s="23" t="s">
        <v>2355</v>
      </c>
      <c r="C532" s="23" t="s">
        <v>1826</v>
      </c>
      <c r="D532" s="23" t="s">
        <v>698</v>
      </c>
      <c r="E532" s="23" t="s">
        <v>699</v>
      </c>
    </row>
    <row r="533" spans="1:5" x14ac:dyDescent="0.3">
      <c r="A533" s="23" t="s">
        <v>1346</v>
      </c>
      <c r="B533" s="23" t="s">
        <v>2356</v>
      </c>
      <c r="C533" s="23" t="s">
        <v>1826</v>
      </c>
      <c r="D533" s="23" t="s">
        <v>698</v>
      </c>
      <c r="E533" s="23" t="s">
        <v>699</v>
      </c>
    </row>
    <row r="534" spans="1:5" x14ac:dyDescent="0.3">
      <c r="A534" s="23" t="s">
        <v>1347</v>
      </c>
      <c r="B534" s="23" t="s">
        <v>2357</v>
      </c>
      <c r="C534" s="23" t="s">
        <v>1826</v>
      </c>
      <c r="D534" s="23" t="s">
        <v>698</v>
      </c>
      <c r="E534" s="23" t="s">
        <v>697</v>
      </c>
    </row>
    <row r="535" spans="1:5" x14ac:dyDescent="0.3">
      <c r="A535" s="23" t="s">
        <v>1348</v>
      </c>
      <c r="B535" s="23" t="s">
        <v>2358</v>
      </c>
      <c r="C535" s="23" t="s">
        <v>1826</v>
      </c>
      <c r="D535" s="23" t="s">
        <v>698</v>
      </c>
      <c r="E535" s="23" t="s">
        <v>697</v>
      </c>
    </row>
    <row r="536" spans="1:5" x14ac:dyDescent="0.3">
      <c r="A536" s="23" t="s">
        <v>1349</v>
      </c>
      <c r="B536" s="23" t="s">
        <v>2359</v>
      </c>
      <c r="C536" s="23" t="s">
        <v>1826</v>
      </c>
      <c r="D536" s="23" t="s">
        <v>755</v>
      </c>
      <c r="E536" s="23" t="s">
        <v>697</v>
      </c>
    </row>
    <row r="537" spans="1:5" x14ac:dyDescent="0.3">
      <c r="A537" s="23" t="s">
        <v>1350</v>
      </c>
      <c r="B537" s="23" t="s">
        <v>2360</v>
      </c>
      <c r="C537" s="23" t="s">
        <v>396</v>
      </c>
      <c r="D537" s="23" t="s">
        <v>285</v>
      </c>
      <c r="E537" s="23" t="s">
        <v>699</v>
      </c>
    </row>
    <row r="538" spans="1:5" x14ac:dyDescent="0.3">
      <c r="A538" s="23" t="s">
        <v>1351</v>
      </c>
      <c r="B538" s="23" t="s">
        <v>2361</v>
      </c>
      <c r="C538" s="23" t="s">
        <v>1826</v>
      </c>
      <c r="D538" s="23" t="s">
        <v>698</v>
      </c>
      <c r="E538" s="23" t="s">
        <v>699</v>
      </c>
    </row>
    <row r="539" spans="1:5" x14ac:dyDescent="0.3">
      <c r="A539" s="23" t="s">
        <v>1352</v>
      </c>
      <c r="B539" s="23" t="s">
        <v>2362</v>
      </c>
      <c r="C539" s="23" t="s">
        <v>1826</v>
      </c>
      <c r="D539" s="23" t="s">
        <v>698</v>
      </c>
      <c r="E539" s="23" t="s">
        <v>699</v>
      </c>
    </row>
    <row r="540" spans="1:5" x14ac:dyDescent="0.3">
      <c r="A540" s="23" t="s">
        <v>1353</v>
      </c>
      <c r="B540" s="23" t="s">
        <v>2363</v>
      </c>
      <c r="C540" s="23" t="s">
        <v>1826</v>
      </c>
      <c r="D540" s="23" t="s">
        <v>698</v>
      </c>
      <c r="E540" s="23" t="s">
        <v>697</v>
      </c>
    </row>
    <row r="541" spans="1:5" x14ac:dyDescent="0.3">
      <c r="A541" s="23" t="s">
        <v>1354</v>
      </c>
      <c r="B541" s="23" t="s">
        <v>2364</v>
      </c>
      <c r="C541" s="23" t="s">
        <v>1826</v>
      </c>
      <c r="D541" s="23" t="s">
        <v>698</v>
      </c>
      <c r="E541" s="23" t="s">
        <v>699</v>
      </c>
    </row>
    <row r="542" spans="1:5" x14ac:dyDescent="0.3">
      <c r="A542" s="23" t="s">
        <v>1355</v>
      </c>
      <c r="B542" s="23" t="s">
        <v>2365</v>
      </c>
      <c r="C542" s="23" t="s">
        <v>1826</v>
      </c>
      <c r="D542" s="23" t="s">
        <v>285</v>
      </c>
      <c r="E542" s="23" t="s">
        <v>699</v>
      </c>
    </row>
    <row r="543" spans="1:5" x14ac:dyDescent="0.3">
      <c r="A543" s="23" t="s">
        <v>1356</v>
      </c>
      <c r="B543" s="23" t="s">
        <v>2366</v>
      </c>
      <c r="C543" s="23" t="s">
        <v>1826</v>
      </c>
      <c r="D543" s="23" t="s">
        <v>698</v>
      </c>
      <c r="E543" s="23" t="s">
        <v>699</v>
      </c>
    </row>
    <row r="544" spans="1:5" x14ac:dyDescent="0.3">
      <c r="A544" s="23" t="s">
        <v>1357</v>
      </c>
      <c r="B544" s="23" t="s">
        <v>2367</v>
      </c>
      <c r="C544" s="23" t="s">
        <v>1826</v>
      </c>
      <c r="D544" s="23" t="s">
        <v>285</v>
      </c>
      <c r="E544" s="23" t="s">
        <v>699</v>
      </c>
    </row>
    <row r="545" spans="1:5" x14ac:dyDescent="0.3">
      <c r="A545" s="23" t="s">
        <v>1358</v>
      </c>
      <c r="B545" s="23" t="s">
        <v>2368</v>
      </c>
      <c r="C545" s="23" t="s">
        <v>1826</v>
      </c>
      <c r="D545" s="23" t="s">
        <v>698</v>
      </c>
      <c r="E545" s="23" t="s">
        <v>699</v>
      </c>
    </row>
    <row r="546" spans="1:5" x14ac:dyDescent="0.3">
      <c r="A546" s="23" t="s">
        <v>1359</v>
      </c>
      <c r="B546" s="23" t="s">
        <v>2369</v>
      </c>
      <c r="C546" s="23" t="s">
        <v>1826</v>
      </c>
      <c r="D546" s="23" t="s">
        <v>755</v>
      </c>
      <c r="E546" s="23" t="s">
        <v>697</v>
      </c>
    </row>
    <row r="547" spans="1:5" x14ac:dyDescent="0.3">
      <c r="A547" s="23" t="s">
        <v>1360</v>
      </c>
      <c r="B547" s="23" t="s">
        <v>2370</v>
      </c>
      <c r="C547" s="23" t="s">
        <v>396</v>
      </c>
      <c r="D547" s="23" t="s">
        <v>698</v>
      </c>
      <c r="E547" s="23" t="s">
        <v>699</v>
      </c>
    </row>
    <row r="548" spans="1:5" x14ac:dyDescent="0.3">
      <c r="A548" s="23" t="s">
        <v>1361</v>
      </c>
      <c r="B548" s="23" t="s">
        <v>2371</v>
      </c>
      <c r="C548" s="23" t="s">
        <v>396</v>
      </c>
      <c r="D548" s="23" t="s">
        <v>698</v>
      </c>
      <c r="E548" s="23" t="s">
        <v>699</v>
      </c>
    </row>
    <row r="549" spans="1:5" x14ac:dyDescent="0.3">
      <c r="A549" s="23" t="s">
        <v>1362</v>
      </c>
      <c r="B549" s="23" t="s">
        <v>2372</v>
      </c>
      <c r="C549" s="23" t="s">
        <v>396</v>
      </c>
      <c r="D549" s="23" t="s">
        <v>755</v>
      </c>
      <c r="E549" s="23" t="s">
        <v>697</v>
      </c>
    </row>
    <row r="550" spans="1:5" x14ac:dyDescent="0.3">
      <c r="A550" s="23" t="s">
        <v>1363</v>
      </c>
      <c r="B550" s="23" t="s">
        <v>2373</v>
      </c>
      <c r="C550" s="23" t="s">
        <v>396</v>
      </c>
      <c r="D550" s="23" t="s">
        <v>802</v>
      </c>
      <c r="E550" s="23" t="s">
        <v>697</v>
      </c>
    </row>
    <row r="551" spans="1:5" x14ac:dyDescent="0.3">
      <c r="A551" s="23" t="s">
        <v>1364</v>
      </c>
      <c r="B551" s="23" t="s">
        <v>2374</v>
      </c>
      <c r="C551" s="23" t="s">
        <v>1826</v>
      </c>
      <c r="D551" s="23" t="s">
        <v>698</v>
      </c>
      <c r="E551" s="23" t="s">
        <v>699</v>
      </c>
    </row>
    <row r="552" spans="1:5" x14ac:dyDescent="0.3">
      <c r="A552" s="23" t="s">
        <v>1365</v>
      </c>
      <c r="B552" s="23" t="s">
        <v>2375</v>
      </c>
      <c r="C552" s="23" t="s">
        <v>396</v>
      </c>
      <c r="D552" s="23" t="s">
        <v>698</v>
      </c>
      <c r="E552" s="23" t="s">
        <v>699</v>
      </c>
    </row>
    <row r="553" spans="1:5" x14ac:dyDescent="0.3">
      <c r="A553" s="23" t="s">
        <v>1366</v>
      </c>
      <c r="B553" s="23" t="s">
        <v>2376</v>
      </c>
      <c r="C553" s="23" t="s">
        <v>1826</v>
      </c>
      <c r="D553" s="23" t="s">
        <v>770</v>
      </c>
      <c r="E553" s="23" t="s">
        <v>697</v>
      </c>
    </row>
    <row r="554" spans="1:5" x14ac:dyDescent="0.3">
      <c r="A554" s="23" t="s">
        <v>1367</v>
      </c>
      <c r="B554" s="23" t="s">
        <v>2377</v>
      </c>
      <c r="C554" s="23" t="s">
        <v>396</v>
      </c>
      <c r="D554" s="23" t="s">
        <v>772</v>
      </c>
      <c r="E554" s="23" t="s">
        <v>699</v>
      </c>
    </row>
    <row r="555" spans="1:5" x14ac:dyDescent="0.3">
      <c r="A555" s="23" t="s">
        <v>1368</v>
      </c>
      <c r="B555" s="23" t="s">
        <v>2378</v>
      </c>
      <c r="C555" s="23" t="s">
        <v>1826</v>
      </c>
      <c r="D555" s="23" t="s">
        <v>698</v>
      </c>
      <c r="E555" s="23" t="s">
        <v>699</v>
      </c>
    </row>
    <row r="556" spans="1:5" x14ac:dyDescent="0.3">
      <c r="A556" s="23" t="s">
        <v>1369</v>
      </c>
      <c r="B556" s="23" t="s">
        <v>2379</v>
      </c>
      <c r="C556" s="23" t="s">
        <v>396</v>
      </c>
      <c r="D556" s="23" t="s">
        <v>784</v>
      </c>
      <c r="E556" s="23" t="s">
        <v>697</v>
      </c>
    </row>
    <row r="557" spans="1:5" x14ac:dyDescent="0.3">
      <c r="A557" s="23" t="s">
        <v>1370</v>
      </c>
      <c r="B557" s="23" t="s">
        <v>2380</v>
      </c>
      <c r="C557" s="23" t="s">
        <v>1826</v>
      </c>
      <c r="D557" s="23" t="s">
        <v>698</v>
      </c>
      <c r="E557" s="23" t="s">
        <v>697</v>
      </c>
    </row>
    <row r="558" spans="1:5" x14ac:dyDescent="0.3">
      <c r="A558" s="23" t="s">
        <v>1371</v>
      </c>
      <c r="B558" s="23" t="s">
        <v>2381</v>
      </c>
      <c r="C558" s="23" t="s">
        <v>396</v>
      </c>
      <c r="D558" s="23" t="s">
        <v>698</v>
      </c>
      <c r="E558" s="23" t="s">
        <v>697</v>
      </c>
    </row>
    <row r="559" spans="1:5" x14ac:dyDescent="0.3">
      <c r="A559" s="23" t="s">
        <v>1372</v>
      </c>
      <c r="B559" s="23" t="s">
        <v>2382</v>
      </c>
      <c r="C559" s="23" t="s">
        <v>1826</v>
      </c>
      <c r="D559" s="23" t="s">
        <v>757</v>
      </c>
      <c r="E559" s="23" t="s">
        <v>697</v>
      </c>
    </row>
    <row r="560" spans="1:5" x14ac:dyDescent="0.3">
      <c r="A560" s="23" t="s">
        <v>1373</v>
      </c>
      <c r="B560" s="23" t="s">
        <v>2383</v>
      </c>
      <c r="C560" s="23" t="s">
        <v>1826</v>
      </c>
      <c r="D560" s="23" t="s">
        <v>803</v>
      </c>
      <c r="E560" s="23" t="s">
        <v>697</v>
      </c>
    </row>
    <row r="561" spans="1:5" x14ac:dyDescent="0.3">
      <c r="A561" s="23" t="s">
        <v>1374</v>
      </c>
      <c r="B561" s="23" t="s">
        <v>2384</v>
      </c>
      <c r="C561" s="23" t="s">
        <v>396</v>
      </c>
      <c r="D561" s="23" t="s">
        <v>757</v>
      </c>
      <c r="E561" s="23" t="s">
        <v>697</v>
      </c>
    </row>
    <row r="562" spans="1:5" x14ac:dyDescent="0.3">
      <c r="A562" s="23" t="s">
        <v>1375</v>
      </c>
      <c r="B562" s="23" t="s">
        <v>2385</v>
      </c>
      <c r="C562" s="23" t="s">
        <v>1826</v>
      </c>
      <c r="D562" s="23" t="s">
        <v>757</v>
      </c>
      <c r="E562" s="23" t="s">
        <v>699</v>
      </c>
    </row>
    <row r="563" spans="1:5" x14ac:dyDescent="0.3">
      <c r="A563" s="23" t="s">
        <v>1376</v>
      </c>
      <c r="B563" s="23" t="s">
        <v>2386</v>
      </c>
      <c r="C563" s="23" t="s">
        <v>1826</v>
      </c>
      <c r="D563" s="23" t="s">
        <v>696</v>
      </c>
      <c r="E563" s="23" t="s">
        <v>697</v>
      </c>
    </row>
    <row r="564" spans="1:5" x14ac:dyDescent="0.3">
      <c r="A564" s="23" t="s">
        <v>1377</v>
      </c>
      <c r="B564" s="23" t="s">
        <v>2387</v>
      </c>
      <c r="C564" s="23" t="s">
        <v>396</v>
      </c>
      <c r="D564" s="23" t="s">
        <v>696</v>
      </c>
      <c r="E564" s="23" t="s">
        <v>697</v>
      </c>
    </row>
    <row r="565" spans="1:5" x14ac:dyDescent="0.3">
      <c r="A565" s="23" t="s">
        <v>1378</v>
      </c>
      <c r="B565" s="23" t="s">
        <v>2388</v>
      </c>
      <c r="C565" s="23" t="s">
        <v>1826</v>
      </c>
      <c r="D565" s="23" t="s">
        <v>698</v>
      </c>
      <c r="E565" s="23" t="s">
        <v>699</v>
      </c>
    </row>
    <row r="566" spans="1:5" x14ac:dyDescent="0.3">
      <c r="A566" s="23" t="s">
        <v>1379</v>
      </c>
      <c r="B566" s="23" t="s">
        <v>2389</v>
      </c>
      <c r="C566" s="23" t="s">
        <v>1826</v>
      </c>
      <c r="D566" s="23" t="s">
        <v>285</v>
      </c>
      <c r="E566" s="23" t="s">
        <v>699</v>
      </c>
    </row>
    <row r="567" spans="1:5" x14ac:dyDescent="0.3">
      <c r="A567" s="23" t="s">
        <v>1380</v>
      </c>
      <c r="B567" s="23" t="s">
        <v>2390</v>
      </c>
      <c r="C567" s="23" t="s">
        <v>1826</v>
      </c>
      <c r="D567" s="23" t="s">
        <v>698</v>
      </c>
      <c r="E567" s="23" t="s">
        <v>699</v>
      </c>
    </row>
    <row r="568" spans="1:5" x14ac:dyDescent="0.3">
      <c r="A568" s="23" t="s">
        <v>1381</v>
      </c>
      <c r="B568" s="23" t="s">
        <v>2391</v>
      </c>
      <c r="C568" s="23" t="s">
        <v>1826</v>
      </c>
      <c r="D568" s="23" t="s">
        <v>698</v>
      </c>
      <c r="E568" s="23" t="s">
        <v>699</v>
      </c>
    </row>
    <row r="569" spans="1:5" x14ac:dyDescent="0.3">
      <c r="A569" s="23" t="s">
        <v>1382</v>
      </c>
      <c r="B569" s="23" t="s">
        <v>2392</v>
      </c>
      <c r="C569" s="23" t="s">
        <v>1826</v>
      </c>
      <c r="D569" s="23" t="s">
        <v>698</v>
      </c>
      <c r="E569" s="23" t="s">
        <v>699</v>
      </c>
    </row>
    <row r="570" spans="1:5" x14ac:dyDescent="0.3">
      <c r="A570" s="23" t="s">
        <v>1383</v>
      </c>
      <c r="B570" s="23" t="s">
        <v>2393</v>
      </c>
      <c r="C570" s="23" t="s">
        <v>396</v>
      </c>
      <c r="D570" s="23" t="s">
        <v>698</v>
      </c>
      <c r="E570" s="23" t="s">
        <v>699</v>
      </c>
    </row>
    <row r="571" spans="1:5" x14ac:dyDescent="0.3">
      <c r="A571" s="23" t="s">
        <v>1384</v>
      </c>
      <c r="B571" s="23" t="s">
        <v>2394</v>
      </c>
      <c r="C571" s="23" t="s">
        <v>396</v>
      </c>
      <c r="D571" s="23" t="s">
        <v>698</v>
      </c>
      <c r="E571" s="23" t="s">
        <v>699</v>
      </c>
    </row>
    <row r="572" spans="1:5" x14ac:dyDescent="0.3">
      <c r="A572" s="23" t="s">
        <v>1385</v>
      </c>
      <c r="B572" s="23" t="s">
        <v>2395</v>
      </c>
      <c r="C572" s="23" t="s">
        <v>1826</v>
      </c>
      <c r="D572" s="23" t="s">
        <v>700</v>
      </c>
      <c r="E572" s="23" t="s">
        <v>697</v>
      </c>
    </row>
    <row r="573" spans="1:5" x14ac:dyDescent="0.3">
      <c r="A573" s="23" t="s">
        <v>1386</v>
      </c>
      <c r="B573" s="23" t="s">
        <v>2396</v>
      </c>
      <c r="C573" s="23" t="s">
        <v>1826</v>
      </c>
      <c r="D573" s="23" t="s">
        <v>698</v>
      </c>
      <c r="E573" s="23" t="s">
        <v>699</v>
      </c>
    </row>
    <row r="574" spans="1:5" x14ac:dyDescent="0.3">
      <c r="A574" s="23" t="s">
        <v>1387</v>
      </c>
      <c r="B574" s="23" t="s">
        <v>2397</v>
      </c>
      <c r="C574" s="23" t="s">
        <v>396</v>
      </c>
      <c r="D574" s="23" t="s">
        <v>285</v>
      </c>
      <c r="E574" s="23" t="s">
        <v>699</v>
      </c>
    </row>
    <row r="575" spans="1:5" x14ac:dyDescent="0.3">
      <c r="A575" s="23" t="s">
        <v>1388</v>
      </c>
      <c r="B575" s="23" t="s">
        <v>2398</v>
      </c>
      <c r="C575" s="23" t="s">
        <v>396</v>
      </c>
      <c r="D575" s="23" t="s">
        <v>696</v>
      </c>
      <c r="E575" s="23" t="s">
        <v>699</v>
      </c>
    </row>
    <row r="576" spans="1:5" x14ac:dyDescent="0.3">
      <c r="A576" s="23" t="s">
        <v>1389</v>
      </c>
      <c r="B576" s="23" t="s">
        <v>2399</v>
      </c>
      <c r="C576" s="23" t="s">
        <v>1826</v>
      </c>
      <c r="D576" s="23" t="s">
        <v>696</v>
      </c>
      <c r="E576" s="23" t="s">
        <v>697</v>
      </c>
    </row>
    <row r="577" spans="1:5" x14ac:dyDescent="0.3">
      <c r="A577" s="23" t="s">
        <v>1390</v>
      </c>
      <c r="B577" s="23" t="s">
        <v>2400</v>
      </c>
      <c r="C577" s="23" t="s">
        <v>1826</v>
      </c>
      <c r="D577" s="23" t="s">
        <v>285</v>
      </c>
      <c r="E577" s="23" t="s">
        <v>699</v>
      </c>
    </row>
    <row r="578" spans="1:5" x14ac:dyDescent="0.3">
      <c r="A578" s="23" t="s">
        <v>1391</v>
      </c>
      <c r="B578" s="23" t="s">
        <v>2401</v>
      </c>
      <c r="C578" s="23" t="s">
        <v>396</v>
      </c>
      <c r="D578" s="23" t="s">
        <v>701</v>
      </c>
      <c r="E578" s="23" t="s">
        <v>697</v>
      </c>
    </row>
    <row r="579" spans="1:5" x14ac:dyDescent="0.3">
      <c r="A579" s="23" t="s">
        <v>1392</v>
      </c>
      <c r="B579" s="23" t="s">
        <v>2402</v>
      </c>
      <c r="C579" s="23" t="s">
        <v>1826</v>
      </c>
      <c r="D579" s="23" t="s">
        <v>698</v>
      </c>
      <c r="E579" s="23" t="s">
        <v>699</v>
      </c>
    </row>
    <row r="580" spans="1:5" x14ac:dyDescent="0.3">
      <c r="A580" s="23" t="s">
        <v>1393</v>
      </c>
      <c r="B580" s="23" t="s">
        <v>2403</v>
      </c>
      <c r="C580" s="23" t="s">
        <v>396</v>
      </c>
      <c r="D580" s="23" t="s">
        <v>698</v>
      </c>
      <c r="E580" s="23" t="s">
        <v>697</v>
      </c>
    </row>
    <row r="581" spans="1:5" x14ac:dyDescent="0.3">
      <c r="A581" s="23" t="s">
        <v>1394</v>
      </c>
      <c r="B581" s="23" t="s">
        <v>2404</v>
      </c>
      <c r="C581" s="23" t="s">
        <v>396</v>
      </c>
      <c r="D581" s="23" t="s">
        <v>702</v>
      </c>
      <c r="E581" s="23" t="s">
        <v>697</v>
      </c>
    </row>
    <row r="582" spans="1:5" x14ac:dyDescent="0.3">
      <c r="A582" s="23" t="s">
        <v>1395</v>
      </c>
      <c r="B582" s="23" t="s">
        <v>2405</v>
      </c>
      <c r="C582" s="23" t="s">
        <v>396</v>
      </c>
      <c r="D582" s="23" t="s">
        <v>698</v>
      </c>
      <c r="E582" s="23" t="s">
        <v>699</v>
      </c>
    </row>
    <row r="583" spans="1:5" x14ac:dyDescent="0.3">
      <c r="A583" s="23" t="s">
        <v>1396</v>
      </c>
      <c r="B583" s="23" t="s">
        <v>2406</v>
      </c>
      <c r="C583" s="23" t="s">
        <v>396</v>
      </c>
      <c r="D583" s="23" t="s">
        <v>698</v>
      </c>
      <c r="E583" s="23" t="s">
        <v>699</v>
      </c>
    </row>
    <row r="584" spans="1:5" x14ac:dyDescent="0.3">
      <c r="A584" s="23" t="s">
        <v>1397</v>
      </c>
      <c r="B584" s="23" t="s">
        <v>2407</v>
      </c>
      <c r="C584" s="23" t="s">
        <v>1826</v>
      </c>
      <c r="D584" s="23" t="s">
        <v>696</v>
      </c>
      <c r="E584" s="23" t="s">
        <v>697</v>
      </c>
    </row>
    <row r="585" spans="1:5" x14ac:dyDescent="0.3">
      <c r="A585" s="23" t="s">
        <v>1398</v>
      </c>
      <c r="B585" s="23" t="s">
        <v>2408</v>
      </c>
      <c r="C585" s="23" t="s">
        <v>396</v>
      </c>
      <c r="D585" s="23" t="s">
        <v>698</v>
      </c>
      <c r="E585" s="23" t="s">
        <v>699</v>
      </c>
    </row>
    <row r="586" spans="1:5" x14ac:dyDescent="0.3">
      <c r="A586" s="23" t="s">
        <v>1399</v>
      </c>
      <c r="B586" s="23" t="s">
        <v>2409</v>
      </c>
      <c r="C586" s="23" t="s">
        <v>396</v>
      </c>
      <c r="D586" s="23" t="s">
        <v>703</v>
      </c>
      <c r="E586" s="23" t="s">
        <v>697</v>
      </c>
    </row>
    <row r="587" spans="1:5" x14ac:dyDescent="0.3">
      <c r="A587" s="23" t="s">
        <v>1400</v>
      </c>
      <c r="B587" s="23" t="s">
        <v>2410</v>
      </c>
      <c r="C587" s="23" t="s">
        <v>1826</v>
      </c>
      <c r="D587" s="23" t="s">
        <v>698</v>
      </c>
      <c r="E587" s="23" t="s">
        <v>697</v>
      </c>
    </row>
    <row r="588" spans="1:5" x14ac:dyDescent="0.3">
      <c r="A588" s="23" t="s">
        <v>1401</v>
      </c>
      <c r="B588" s="23" t="s">
        <v>2411</v>
      </c>
      <c r="C588" s="23" t="s">
        <v>1826</v>
      </c>
      <c r="D588" s="23" t="s">
        <v>698</v>
      </c>
      <c r="E588" s="23" t="s">
        <v>697</v>
      </c>
    </row>
    <row r="589" spans="1:5" x14ac:dyDescent="0.3">
      <c r="A589" s="23" t="s">
        <v>1402</v>
      </c>
      <c r="B589" s="23" t="s">
        <v>2412</v>
      </c>
      <c r="C589" s="23" t="s">
        <v>396</v>
      </c>
      <c r="D589" s="23" t="s">
        <v>698</v>
      </c>
      <c r="E589" s="23" t="s">
        <v>697</v>
      </c>
    </row>
    <row r="590" spans="1:5" x14ac:dyDescent="0.3">
      <c r="A590" s="23" t="s">
        <v>1403</v>
      </c>
      <c r="B590" s="23" t="s">
        <v>2413</v>
      </c>
      <c r="C590" s="23" t="s">
        <v>1826</v>
      </c>
      <c r="D590" s="23" t="s">
        <v>704</v>
      </c>
      <c r="E590" s="23" t="s">
        <v>697</v>
      </c>
    </row>
    <row r="591" spans="1:5" x14ac:dyDescent="0.3">
      <c r="A591" s="23" t="s">
        <v>1404</v>
      </c>
      <c r="B591" s="23" t="s">
        <v>2414</v>
      </c>
      <c r="C591" s="23" t="s">
        <v>396</v>
      </c>
      <c r="D591" s="23" t="s">
        <v>698</v>
      </c>
      <c r="E591" s="23" t="s">
        <v>697</v>
      </c>
    </row>
    <row r="592" spans="1:5" x14ac:dyDescent="0.3">
      <c r="A592" s="23" t="s">
        <v>1405</v>
      </c>
      <c r="B592" s="23" t="s">
        <v>2415</v>
      </c>
      <c r="C592" s="23" t="s">
        <v>396</v>
      </c>
      <c r="D592" s="23" t="s">
        <v>704</v>
      </c>
      <c r="E592" s="23" t="s">
        <v>697</v>
      </c>
    </row>
    <row r="593" spans="1:5" x14ac:dyDescent="0.3">
      <c r="A593" s="23" t="s">
        <v>1406</v>
      </c>
      <c r="B593" s="23" t="s">
        <v>2416</v>
      </c>
      <c r="C593" s="23" t="s">
        <v>396</v>
      </c>
      <c r="D593" s="23" t="s">
        <v>705</v>
      </c>
      <c r="E593" s="23" t="s">
        <v>697</v>
      </c>
    </row>
    <row r="594" spans="1:5" x14ac:dyDescent="0.3">
      <c r="A594" s="23" t="s">
        <v>1407</v>
      </c>
      <c r="B594" s="23" t="s">
        <v>2417</v>
      </c>
      <c r="C594" s="23" t="s">
        <v>1826</v>
      </c>
      <c r="D594" s="23" t="s">
        <v>698</v>
      </c>
      <c r="E594" s="23" t="s">
        <v>699</v>
      </c>
    </row>
    <row r="595" spans="1:5" x14ac:dyDescent="0.3">
      <c r="A595" s="23" t="s">
        <v>1408</v>
      </c>
      <c r="B595" s="23" t="s">
        <v>2418</v>
      </c>
      <c r="C595" s="23" t="s">
        <v>396</v>
      </c>
      <c r="D595" s="23" t="s">
        <v>698</v>
      </c>
      <c r="E595" s="23" t="s">
        <v>697</v>
      </c>
    </row>
    <row r="596" spans="1:5" x14ac:dyDescent="0.3">
      <c r="A596" s="23" t="s">
        <v>1409</v>
      </c>
      <c r="B596" s="23" t="s">
        <v>2419</v>
      </c>
      <c r="C596" s="23" t="s">
        <v>396</v>
      </c>
      <c r="D596" s="23" t="s">
        <v>706</v>
      </c>
      <c r="E596" s="23" t="s">
        <v>697</v>
      </c>
    </row>
    <row r="597" spans="1:5" x14ac:dyDescent="0.3">
      <c r="A597" s="23" t="s">
        <v>1410</v>
      </c>
      <c r="B597" s="23" t="s">
        <v>2420</v>
      </c>
      <c r="C597" s="23" t="s">
        <v>1826</v>
      </c>
      <c r="D597" s="23" t="s">
        <v>698</v>
      </c>
      <c r="E597" s="23" t="s">
        <v>699</v>
      </c>
    </row>
    <row r="598" spans="1:5" x14ac:dyDescent="0.3">
      <c r="A598" s="23" t="s">
        <v>1411</v>
      </c>
      <c r="B598" s="23" t="s">
        <v>2421</v>
      </c>
      <c r="C598" s="23" t="s">
        <v>1826</v>
      </c>
      <c r="D598" s="23" t="s">
        <v>698</v>
      </c>
      <c r="E598" s="23" t="s">
        <v>699</v>
      </c>
    </row>
    <row r="599" spans="1:5" x14ac:dyDescent="0.3">
      <c r="A599" s="23" t="s">
        <v>1412</v>
      </c>
      <c r="B599" s="23" t="s">
        <v>2422</v>
      </c>
      <c r="C599" s="23" t="s">
        <v>1826</v>
      </c>
      <c r="D599" s="23" t="s">
        <v>706</v>
      </c>
      <c r="E599" s="23" t="s">
        <v>697</v>
      </c>
    </row>
    <row r="600" spans="1:5" x14ac:dyDescent="0.3">
      <c r="A600" s="23" t="s">
        <v>1413</v>
      </c>
      <c r="B600" s="23" t="s">
        <v>2423</v>
      </c>
      <c r="C600" s="23" t="s">
        <v>1826</v>
      </c>
      <c r="D600" s="23" t="s">
        <v>285</v>
      </c>
      <c r="E600" s="23" t="s">
        <v>699</v>
      </c>
    </row>
    <row r="601" spans="1:5" x14ac:dyDescent="0.3">
      <c r="A601" s="23" t="s">
        <v>1414</v>
      </c>
      <c r="B601" s="23" t="s">
        <v>2424</v>
      </c>
      <c r="C601" s="23" t="s">
        <v>1826</v>
      </c>
      <c r="D601" s="23" t="s">
        <v>285</v>
      </c>
      <c r="E601" s="23" t="s">
        <v>699</v>
      </c>
    </row>
    <row r="602" spans="1:5" x14ac:dyDescent="0.3">
      <c r="A602" s="23" t="s">
        <v>1415</v>
      </c>
      <c r="B602" s="23" t="s">
        <v>2425</v>
      </c>
      <c r="C602" s="23" t="s">
        <v>1826</v>
      </c>
      <c r="D602" s="23" t="s">
        <v>698</v>
      </c>
      <c r="E602" s="23" t="s">
        <v>699</v>
      </c>
    </row>
    <row r="603" spans="1:5" x14ac:dyDescent="0.3">
      <c r="A603" s="23" t="s">
        <v>1416</v>
      </c>
      <c r="B603" s="23" t="s">
        <v>2426</v>
      </c>
      <c r="C603" s="23" t="s">
        <v>1826</v>
      </c>
      <c r="D603" s="23" t="s">
        <v>698</v>
      </c>
      <c r="E603" s="23" t="s">
        <v>699</v>
      </c>
    </row>
    <row r="604" spans="1:5" x14ac:dyDescent="0.3">
      <c r="A604" s="23" t="s">
        <v>1417</v>
      </c>
      <c r="B604" s="23" t="s">
        <v>2427</v>
      </c>
      <c r="C604" s="23" t="s">
        <v>396</v>
      </c>
      <c r="D604" s="23" t="s">
        <v>698</v>
      </c>
      <c r="E604" s="23" t="s">
        <v>699</v>
      </c>
    </row>
    <row r="605" spans="1:5" x14ac:dyDescent="0.3">
      <c r="A605" s="23" t="s">
        <v>1418</v>
      </c>
      <c r="B605" s="23" t="s">
        <v>2428</v>
      </c>
      <c r="C605" s="23" t="s">
        <v>1826</v>
      </c>
      <c r="D605" s="23" t="s">
        <v>707</v>
      </c>
      <c r="E605" s="23" t="s">
        <v>697</v>
      </c>
    </row>
    <row r="606" spans="1:5" x14ac:dyDescent="0.3">
      <c r="A606" s="23" t="s">
        <v>1419</v>
      </c>
      <c r="B606" s="23" t="s">
        <v>2429</v>
      </c>
      <c r="C606" s="23" t="s">
        <v>396</v>
      </c>
      <c r="D606" s="23" t="s">
        <v>708</v>
      </c>
      <c r="E606" s="23" t="s">
        <v>697</v>
      </c>
    </row>
    <row r="607" spans="1:5" x14ac:dyDescent="0.3">
      <c r="A607" s="23" t="s">
        <v>1420</v>
      </c>
      <c r="B607" s="23" t="s">
        <v>2430</v>
      </c>
      <c r="C607" s="23" t="s">
        <v>396</v>
      </c>
      <c r="D607" s="23" t="s">
        <v>698</v>
      </c>
      <c r="E607" s="23" t="s">
        <v>697</v>
      </c>
    </row>
    <row r="608" spans="1:5" x14ac:dyDescent="0.3">
      <c r="A608" s="23" t="s">
        <v>1421</v>
      </c>
      <c r="B608" s="23" t="s">
        <v>2431</v>
      </c>
      <c r="C608" s="23" t="s">
        <v>396</v>
      </c>
      <c r="D608" s="23" t="s">
        <v>285</v>
      </c>
      <c r="E608" s="23" t="s">
        <v>699</v>
      </c>
    </row>
    <row r="609" spans="1:5" x14ac:dyDescent="0.3">
      <c r="A609" s="23" t="s">
        <v>1422</v>
      </c>
      <c r="B609" s="23" t="s">
        <v>2432</v>
      </c>
      <c r="C609" s="23" t="s">
        <v>396</v>
      </c>
      <c r="D609" s="23" t="s">
        <v>285</v>
      </c>
      <c r="E609" s="23" t="s">
        <v>699</v>
      </c>
    </row>
    <row r="610" spans="1:5" x14ac:dyDescent="0.3">
      <c r="A610" s="23" t="s">
        <v>1423</v>
      </c>
      <c r="B610" s="23" t="s">
        <v>2433</v>
      </c>
      <c r="C610" s="23" t="s">
        <v>396</v>
      </c>
      <c r="D610" s="23" t="s">
        <v>698</v>
      </c>
      <c r="E610" s="23" t="s">
        <v>699</v>
      </c>
    </row>
    <row r="611" spans="1:5" x14ac:dyDescent="0.3">
      <c r="A611" s="23" t="s">
        <v>1424</v>
      </c>
      <c r="B611" s="23" t="s">
        <v>2434</v>
      </c>
      <c r="C611" s="23" t="s">
        <v>396</v>
      </c>
      <c r="D611" s="23" t="s">
        <v>698</v>
      </c>
      <c r="E611" s="23" t="s">
        <v>699</v>
      </c>
    </row>
    <row r="612" spans="1:5" x14ac:dyDescent="0.3">
      <c r="A612" s="23" t="s">
        <v>1425</v>
      </c>
      <c r="B612" s="23" t="s">
        <v>2435</v>
      </c>
      <c r="C612" s="23" t="s">
        <v>396</v>
      </c>
      <c r="D612" s="23" t="s">
        <v>707</v>
      </c>
      <c r="E612" s="23" t="s">
        <v>697</v>
      </c>
    </row>
    <row r="613" spans="1:5" x14ac:dyDescent="0.3">
      <c r="A613" s="23" t="s">
        <v>1426</v>
      </c>
      <c r="B613" s="23" t="s">
        <v>2436</v>
      </c>
      <c r="C613" s="23" t="s">
        <v>1826</v>
      </c>
      <c r="D613" s="23" t="s">
        <v>698</v>
      </c>
      <c r="E613" s="23" t="s">
        <v>699</v>
      </c>
    </row>
    <row r="614" spans="1:5" x14ac:dyDescent="0.3">
      <c r="A614" s="23" t="s">
        <v>1427</v>
      </c>
      <c r="B614" s="23" t="s">
        <v>2437</v>
      </c>
      <c r="C614" s="23" t="s">
        <v>396</v>
      </c>
      <c r="D614" s="23" t="s">
        <v>707</v>
      </c>
      <c r="E614" s="23" t="s">
        <v>697</v>
      </c>
    </row>
    <row r="615" spans="1:5" x14ac:dyDescent="0.3">
      <c r="A615" s="23" t="s">
        <v>1428</v>
      </c>
      <c r="B615" s="23" t="s">
        <v>2438</v>
      </c>
      <c r="C615" s="23" t="s">
        <v>1826</v>
      </c>
      <c r="D615" s="23" t="s">
        <v>704</v>
      </c>
      <c r="E615" s="23" t="s">
        <v>697</v>
      </c>
    </row>
    <row r="616" spans="1:5" x14ac:dyDescent="0.3">
      <c r="A616" s="23" t="s">
        <v>1429</v>
      </c>
      <c r="B616" s="23" t="s">
        <v>2439</v>
      </c>
      <c r="C616" s="23" t="s">
        <v>1826</v>
      </c>
      <c r="D616" s="23" t="s">
        <v>698</v>
      </c>
      <c r="E616" s="23" t="s">
        <v>699</v>
      </c>
    </row>
    <row r="617" spans="1:5" x14ac:dyDescent="0.3">
      <c r="A617" s="23" t="s">
        <v>1430</v>
      </c>
      <c r="B617" s="23" t="s">
        <v>2440</v>
      </c>
      <c r="C617" s="23" t="s">
        <v>1826</v>
      </c>
      <c r="D617" s="23" t="s">
        <v>698</v>
      </c>
      <c r="E617" s="23" t="s">
        <v>699</v>
      </c>
    </row>
    <row r="618" spans="1:5" x14ac:dyDescent="0.3">
      <c r="A618" s="23" t="s">
        <v>1431</v>
      </c>
      <c r="B618" s="23" t="s">
        <v>2441</v>
      </c>
      <c r="C618" s="23" t="s">
        <v>396</v>
      </c>
      <c r="D618" s="23" t="s">
        <v>698</v>
      </c>
      <c r="E618" s="23" t="s">
        <v>697</v>
      </c>
    </row>
    <row r="619" spans="1:5" x14ac:dyDescent="0.3">
      <c r="A619" s="23" t="s">
        <v>1432</v>
      </c>
      <c r="B619" s="23" t="s">
        <v>2442</v>
      </c>
      <c r="C619" s="23" t="s">
        <v>396</v>
      </c>
      <c r="D619" s="23" t="s">
        <v>698</v>
      </c>
      <c r="E619" s="23" t="s">
        <v>699</v>
      </c>
    </row>
    <row r="620" spans="1:5" x14ac:dyDescent="0.3">
      <c r="A620" s="23" t="s">
        <v>1433</v>
      </c>
      <c r="B620" s="23" t="s">
        <v>2443</v>
      </c>
      <c r="C620" s="23" t="s">
        <v>1826</v>
      </c>
      <c r="D620" s="23" t="s">
        <v>708</v>
      </c>
      <c r="E620" s="23" t="s">
        <v>697</v>
      </c>
    </row>
    <row r="621" spans="1:5" x14ac:dyDescent="0.3">
      <c r="A621" s="23" t="s">
        <v>1434</v>
      </c>
      <c r="B621" s="23" t="s">
        <v>2444</v>
      </c>
      <c r="C621" s="23" t="s">
        <v>396</v>
      </c>
      <c r="D621" s="23" t="s">
        <v>709</v>
      </c>
      <c r="E621" s="23" t="s">
        <v>697</v>
      </c>
    </row>
    <row r="622" spans="1:5" x14ac:dyDescent="0.3">
      <c r="A622" s="23" t="s">
        <v>1435</v>
      </c>
      <c r="B622" s="23" t="s">
        <v>2445</v>
      </c>
      <c r="C622" s="23" t="s">
        <v>396</v>
      </c>
      <c r="D622" s="23" t="s">
        <v>709</v>
      </c>
      <c r="E622" s="23" t="s">
        <v>697</v>
      </c>
    </row>
    <row r="623" spans="1:5" x14ac:dyDescent="0.3">
      <c r="A623" s="23" t="s">
        <v>1436</v>
      </c>
      <c r="B623" s="23" t="s">
        <v>2446</v>
      </c>
      <c r="C623" s="23" t="s">
        <v>1826</v>
      </c>
      <c r="D623" s="23" t="s">
        <v>698</v>
      </c>
      <c r="E623" s="23" t="s">
        <v>699</v>
      </c>
    </row>
    <row r="624" spans="1:5" x14ac:dyDescent="0.3">
      <c r="A624" s="23" t="s">
        <v>1437</v>
      </c>
      <c r="B624" s="23" t="s">
        <v>2447</v>
      </c>
      <c r="C624" s="23" t="s">
        <v>1826</v>
      </c>
      <c r="D624" s="23" t="s">
        <v>710</v>
      </c>
      <c r="E624" s="23" t="s">
        <v>697</v>
      </c>
    </row>
    <row r="625" spans="1:5" x14ac:dyDescent="0.3">
      <c r="A625" s="23" t="s">
        <v>1438</v>
      </c>
      <c r="B625" s="23" t="s">
        <v>2448</v>
      </c>
      <c r="C625" s="23" t="s">
        <v>1826</v>
      </c>
      <c r="D625" s="23" t="s">
        <v>709</v>
      </c>
      <c r="E625" s="23" t="s">
        <v>697</v>
      </c>
    </row>
    <row r="626" spans="1:5" x14ac:dyDescent="0.3">
      <c r="A626" s="23" t="s">
        <v>1439</v>
      </c>
      <c r="B626" s="23" t="s">
        <v>2449</v>
      </c>
      <c r="C626" s="23" t="s">
        <v>1826</v>
      </c>
      <c r="D626" s="23" t="s">
        <v>704</v>
      </c>
      <c r="E626" s="23" t="s">
        <v>697</v>
      </c>
    </row>
    <row r="627" spans="1:5" x14ac:dyDescent="0.3">
      <c r="A627" s="23" t="s">
        <v>1440</v>
      </c>
      <c r="B627" s="23" t="s">
        <v>2450</v>
      </c>
      <c r="C627" s="23" t="s">
        <v>1826</v>
      </c>
      <c r="D627" s="23" t="s">
        <v>704</v>
      </c>
      <c r="E627" s="23" t="s">
        <v>697</v>
      </c>
    </row>
    <row r="628" spans="1:5" x14ac:dyDescent="0.3">
      <c r="A628" s="23" t="s">
        <v>1441</v>
      </c>
      <c r="B628" s="23" t="s">
        <v>2451</v>
      </c>
      <c r="C628" s="23" t="s">
        <v>1826</v>
      </c>
      <c r="D628" s="23" t="s">
        <v>285</v>
      </c>
      <c r="E628" s="23" t="s">
        <v>699</v>
      </c>
    </row>
    <row r="629" spans="1:5" x14ac:dyDescent="0.3">
      <c r="A629" s="23" t="s">
        <v>1442</v>
      </c>
      <c r="B629" s="23" t="s">
        <v>2452</v>
      </c>
      <c r="C629" s="23" t="s">
        <v>1826</v>
      </c>
      <c r="D629" s="23" t="s">
        <v>285</v>
      </c>
      <c r="E629" s="23" t="s">
        <v>699</v>
      </c>
    </row>
    <row r="630" spans="1:5" x14ac:dyDescent="0.3">
      <c r="A630" s="23" t="s">
        <v>1443</v>
      </c>
      <c r="B630" s="23" t="s">
        <v>2453</v>
      </c>
      <c r="C630" s="23" t="s">
        <v>1826</v>
      </c>
      <c r="D630" s="23" t="s">
        <v>704</v>
      </c>
      <c r="E630" s="23" t="s">
        <v>697</v>
      </c>
    </row>
    <row r="631" spans="1:5" x14ac:dyDescent="0.3">
      <c r="A631" s="23" t="s">
        <v>1444</v>
      </c>
      <c r="B631" s="23" t="s">
        <v>2454</v>
      </c>
      <c r="C631" s="23" t="s">
        <v>396</v>
      </c>
      <c r="D631" s="23" t="s">
        <v>704</v>
      </c>
      <c r="E631" s="23" t="s">
        <v>697</v>
      </c>
    </row>
    <row r="632" spans="1:5" x14ac:dyDescent="0.3">
      <c r="A632" s="23" t="s">
        <v>1445</v>
      </c>
      <c r="B632" s="23" t="s">
        <v>2455</v>
      </c>
      <c r="C632" s="23" t="s">
        <v>396</v>
      </c>
      <c r="D632" s="23" t="s">
        <v>698</v>
      </c>
      <c r="E632" s="23" t="s">
        <v>699</v>
      </c>
    </row>
    <row r="633" spans="1:5" x14ac:dyDescent="0.3">
      <c r="A633" s="23" t="s">
        <v>1446</v>
      </c>
      <c r="B633" s="23" t="s">
        <v>2456</v>
      </c>
      <c r="C633" s="23" t="s">
        <v>1826</v>
      </c>
      <c r="D633" s="23" t="s">
        <v>698</v>
      </c>
      <c r="E633" s="23" t="s">
        <v>699</v>
      </c>
    </row>
    <row r="634" spans="1:5" x14ac:dyDescent="0.3">
      <c r="A634" s="23" t="s">
        <v>1447</v>
      </c>
      <c r="B634" s="23" t="s">
        <v>2457</v>
      </c>
      <c r="C634" s="23" t="s">
        <v>1826</v>
      </c>
      <c r="D634" s="23" t="s">
        <v>704</v>
      </c>
      <c r="E634" s="23" t="s">
        <v>697</v>
      </c>
    </row>
    <row r="635" spans="1:5" x14ac:dyDescent="0.3">
      <c r="A635" s="23" t="s">
        <v>1448</v>
      </c>
      <c r="B635" s="23" t="s">
        <v>2458</v>
      </c>
      <c r="C635" s="23" t="s">
        <v>1826</v>
      </c>
      <c r="D635" s="23" t="s">
        <v>698</v>
      </c>
      <c r="E635" s="23" t="s">
        <v>699</v>
      </c>
    </row>
    <row r="636" spans="1:5" x14ac:dyDescent="0.3">
      <c r="A636" s="23" t="s">
        <v>1449</v>
      </c>
      <c r="B636" s="23" t="s">
        <v>2459</v>
      </c>
      <c r="C636" s="23" t="s">
        <v>1826</v>
      </c>
      <c r="D636" s="23" t="s">
        <v>704</v>
      </c>
      <c r="E636" s="23" t="s">
        <v>697</v>
      </c>
    </row>
    <row r="637" spans="1:5" x14ac:dyDescent="0.3">
      <c r="A637" s="23" t="s">
        <v>1450</v>
      </c>
      <c r="B637" s="23" t="s">
        <v>2460</v>
      </c>
      <c r="C637" s="23" t="s">
        <v>1826</v>
      </c>
      <c r="D637" s="23" t="s">
        <v>698</v>
      </c>
      <c r="E637" s="23" t="s">
        <v>699</v>
      </c>
    </row>
    <row r="638" spans="1:5" x14ac:dyDescent="0.3">
      <c r="A638" s="23" t="s">
        <v>1451</v>
      </c>
      <c r="B638" s="23" t="s">
        <v>2461</v>
      </c>
      <c r="C638" s="23" t="s">
        <v>396</v>
      </c>
      <c r="D638" s="23" t="s">
        <v>708</v>
      </c>
      <c r="E638" s="23" t="s">
        <v>697</v>
      </c>
    </row>
    <row r="639" spans="1:5" x14ac:dyDescent="0.3">
      <c r="A639" s="23" t="s">
        <v>1452</v>
      </c>
      <c r="B639" s="23" t="s">
        <v>2462</v>
      </c>
      <c r="C639" s="23" t="s">
        <v>1826</v>
      </c>
      <c r="D639" s="23" t="s">
        <v>698</v>
      </c>
      <c r="E639" s="23" t="s">
        <v>699</v>
      </c>
    </row>
    <row r="640" spans="1:5" x14ac:dyDescent="0.3">
      <c r="A640" s="23" t="s">
        <v>1453</v>
      </c>
      <c r="B640" s="23" t="s">
        <v>2463</v>
      </c>
      <c r="C640" s="23" t="s">
        <v>1826</v>
      </c>
      <c r="D640" s="23" t="s">
        <v>698</v>
      </c>
      <c r="E640" s="23" t="s">
        <v>699</v>
      </c>
    </row>
    <row r="641" spans="1:5" x14ac:dyDescent="0.3">
      <c r="A641" s="23" t="s">
        <v>1454</v>
      </c>
      <c r="B641" s="23" t="s">
        <v>2464</v>
      </c>
      <c r="C641" s="23" t="s">
        <v>1826</v>
      </c>
      <c r="D641" s="23" t="s">
        <v>704</v>
      </c>
      <c r="E641" s="23" t="s">
        <v>697</v>
      </c>
    </row>
    <row r="642" spans="1:5" x14ac:dyDescent="0.3">
      <c r="A642" s="23" t="s">
        <v>1455</v>
      </c>
      <c r="B642" s="23" t="s">
        <v>2465</v>
      </c>
      <c r="C642" s="23" t="s">
        <v>1826</v>
      </c>
      <c r="D642" s="23" t="s">
        <v>711</v>
      </c>
      <c r="E642" s="23" t="s">
        <v>697</v>
      </c>
    </row>
    <row r="643" spans="1:5" x14ac:dyDescent="0.3">
      <c r="A643" s="23" t="s">
        <v>1456</v>
      </c>
      <c r="B643" s="23" t="s">
        <v>2466</v>
      </c>
      <c r="C643" s="23" t="s">
        <v>1826</v>
      </c>
      <c r="D643" s="23" t="s">
        <v>709</v>
      </c>
      <c r="E643" s="23" t="s">
        <v>697</v>
      </c>
    </row>
    <row r="644" spans="1:5" x14ac:dyDescent="0.3">
      <c r="A644" s="23" t="s">
        <v>1457</v>
      </c>
      <c r="B644" s="23" t="s">
        <v>2467</v>
      </c>
      <c r="C644" s="23" t="s">
        <v>396</v>
      </c>
      <c r="D644" s="23" t="s">
        <v>709</v>
      </c>
      <c r="E644" s="23" t="s">
        <v>697</v>
      </c>
    </row>
    <row r="645" spans="1:5" x14ac:dyDescent="0.3">
      <c r="A645" s="23" t="s">
        <v>1458</v>
      </c>
      <c r="B645" s="23" t="s">
        <v>2468</v>
      </c>
      <c r="C645" s="23" t="s">
        <v>396</v>
      </c>
      <c r="D645" s="23" t="s">
        <v>698</v>
      </c>
      <c r="E645" s="23" t="s">
        <v>699</v>
      </c>
    </row>
    <row r="646" spans="1:5" x14ac:dyDescent="0.3">
      <c r="A646" s="23" t="s">
        <v>1459</v>
      </c>
      <c r="B646" s="23" t="s">
        <v>2469</v>
      </c>
      <c r="C646" s="23" t="s">
        <v>1826</v>
      </c>
      <c r="D646" s="23" t="s">
        <v>698</v>
      </c>
      <c r="E646" s="23" t="s">
        <v>699</v>
      </c>
    </row>
    <row r="647" spans="1:5" x14ac:dyDescent="0.3">
      <c r="A647" s="23" t="s">
        <v>1460</v>
      </c>
      <c r="B647" s="23" t="s">
        <v>2470</v>
      </c>
      <c r="C647" s="23" t="s">
        <v>1826</v>
      </c>
      <c r="D647" s="23" t="s">
        <v>698</v>
      </c>
      <c r="E647" s="23" t="s">
        <v>699</v>
      </c>
    </row>
    <row r="648" spans="1:5" x14ac:dyDescent="0.3">
      <c r="A648" s="23" t="s">
        <v>1461</v>
      </c>
      <c r="B648" s="23" t="s">
        <v>2471</v>
      </c>
      <c r="C648" s="23" t="s">
        <v>1826</v>
      </c>
      <c r="D648" s="23" t="s">
        <v>698</v>
      </c>
      <c r="E648" s="23" t="s">
        <v>697</v>
      </c>
    </row>
    <row r="649" spans="1:5" x14ac:dyDescent="0.3">
      <c r="A649" s="23" t="s">
        <v>1462</v>
      </c>
      <c r="B649" s="23" t="s">
        <v>2472</v>
      </c>
      <c r="C649" s="23" t="s">
        <v>396</v>
      </c>
      <c r="D649" s="23" t="s">
        <v>698</v>
      </c>
      <c r="E649" s="23" t="s">
        <v>699</v>
      </c>
    </row>
    <row r="650" spans="1:5" x14ac:dyDescent="0.3">
      <c r="A650" s="23" t="s">
        <v>1463</v>
      </c>
      <c r="B650" s="23" t="s">
        <v>2473</v>
      </c>
      <c r="C650" s="23" t="s">
        <v>1826</v>
      </c>
      <c r="D650" s="23" t="s">
        <v>698</v>
      </c>
      <c r="E650" s="23" t="s">
        <v>699</v>
      </c>
    </row>
    <row r="651" spans="1:5" x14ac:dyDescent="0.3">
      <c r="A651" s="23" t="s">
        <v>1464</v>
      </c>
      <c r="B651" s="23" t="s">
        <v>2474</v>
      </c>
      <c r="C651" s="23" t="s">
        <v>396</v>
      </c>
      <c r="D651" s="23" t="s">
        <v>698</v>
      </c>
      <c r="E651" s="23" t="s">
        <v>699</v>
      </c>
    </row>
    <row r="652" spans="1:5" x14ac:dyDescent="0.3">
      <c r="A652" s="23" t="s">
        <v>1465</v>
      </c>
      <c r="B652" s="23" t="s">
        <v>2475</v>
      </c>
      <c r="C652" s="23" t="s">
        <v>396</v>
      </c>
      <c r="D652" s="23" t="s">
        <v>712</v>
      </c>
      <c r="E652" s="23" t="s">
        <v>697</v>
      </c>
    </row>
    <row r="653" spans="1:5" x14ac:dyDescent="0.3">
      <c r="A653" s="23" t="s">
        <v>1466</v>
      </c>
      <c r="B653" s="23" t="s">
        <v>2476</v>
      </c>
      <c r="C653" s="23" t="s">
        <v>396</v>
      </c>
      <c r="D653" s="23" t="s">
        <v>698</v>
      </c>
      <c r="E653" s="23" t="s">
        <v>699</v>
      </c>
    </row>
    <row r="654" spans="1:5" x14ac:dyDescent="0.3">
      <c r="A654" s="23" t="s">
        <v>1467</v>
      </c>
      <c r="B654" s="23" t="s">
        <v>2477</v>
      </c>
      <c r="C654" s="23" t="s">
        <v>396</v>
      </c>
      <c r="D654" s="23" t="s">
        <v>696</v>
      </c>
      <c r="E654" s="23" t="s">
        <v>697</v>
      </c>
    </row>
    <row r="655" spans="1:5" x14ac:dyDescent="0.3">
      <c r="A655" s="23" t="s">
        <v>1468</v>
      </c>
      <c r="B655" s="23" t="s">
        <v>2478</v>
      </c>
      <c r="C655" s="23" t="s">
        <v>1826</v>
      </c>
      <c r="D655" s="23" t="s">
        <v>696</v>
      </c>
      <c r="E655" s="23" t="s">
        <v>697</v>
      </c>
    </row>
    <row r="656" spans="1:5" x14ac:dyDescent="0.3">
      <c r="A656" s="23" t="s">
        <v>1469</v>
      </c>
      <c r="B656" s="23" t="s">
        <v>2479</v>
      </c>
      <c r="C656" s="23" t="s">
        <v>1826</v>
      </c>
      <c r="D656" s="23" t="s">
        <v>701</v>
      </c>
      <c r="E656" s="23" t="s">
        <v>697</v>
      </c>
    </row>
    <row r="657" spans="1:5" x14ac:dyDescent="0.3">
      <c r="A657" s="23" t="s">
        <v>1470</v>
      </c>
      <c r="B657" s="23" t="s">
        <v>2480</v>
      </c>
      <c r="C657" s="23" t="s">
        <v>1826</v>
      </c>
      <c r="D657" s="23" t="s">
        <v>713</v>
      </c>
      <c r="E657" s="23" t="s">
        <v>697</v>
      </c>
    </row>
    <row r="658" spans="1:5" x14ac:dyDescent="0.3">
      <c r="A658" s="23" t="s">
        <v>1471</v>
      </c>
      <c r="B658" s="23" t="s">
        <v>2481</v>
      </c>
      <c r="C658" s="23" t="s">
        <v>396</v>
      </c>
      <c r="D658" s="23" t="s">
        <v>696</v>
      </c>
      <c r="E658" s="23" t="s">
        <v>697</v>
      </c>
    </row>
    <row r="659" spans="1:5" x14ac:dyDescent="0.3">
      <c r="A659" s="23" t="s">
        <v>1472</v>
      </c>
      <c r="B659" s="23" t="s">
        <v>2482</v>
      </c>
      <c r="C659" s="23" t="s">
        <v>396</v>
      </c>
      <c r="D659" s="23" t="s">
        <v>696</v>
      </c>
      <c r="E659" s="23" t="s">
        <v>697</v>
      </c>
    </row>
    <row r="660" spans="1:5" x14ac:dyDescent="0.3">
      <c r="A660" s="23" t="s">
        <v>1473</v>
      </c>
      <c r="B660" s="23" t="s">
        <v>2483</v>
      </c>
      <c r="C660" s="23" t="s">
        <v>396</v>
      </c>
      <c r="D660" s="23" t="s">
        <v>696</v>
      </c>
      <c r="E660" s="23" t="s">
        <v>697</v>
      </c>
    </row>
    <row r="661" spans="1:5" x14ac:dyDescent="0.3">
      <c r="A661" s="23" t="s">
        <v>1474</v>
      </c>
      <c r="B661" s="23" t="s">
        <v>2484</v>
      </c>
      <c r="C661" s="23" t="s">
        <v>396</v>
      </c>
      <c r="D661" s="23" t="s">
        <v>696</v>
      </c>
      <c r="E661" s="23" t="s">
        <v>697</v>
      </c>
    </row>
    <row r="662" spans="1:5" x14ac:dyDescent="0.3">
      <c r="A662" s="23" t="s">
        <v>1475</v>
      </c>
      <c r="B662" s="23" t="s">
        <v>2485</v>
      </c>
      <c r="C662" s="23" t="s">
        <v>1826</v>
      </c>
      <c r="D662" s="23" t="s">
        <v>698</v>
      </c>
      <c r="E662" s="23" t="s">
        <v>697</v>
      </c>
    </row>
    <row r="663" spans="1:5" x14ac:dyDescent="0.3">
      <c r="A663" s="23" t="s">
        <v>1476</v>
      </c>
      <c r="B663" s="23" t="s">
        <v>2486</v>
      </c>
      <c r="C663" s="23" t="s">
        <v>396</v>
      </c>
      <c r="D663" s="23" t="s">
        <v>714</v>
      </c>
      <c r="E663" s="23" t="s">
        <v>697</v>
      </c>
    </row>
    <row r="664" spans="1:5" x14ac:dyDescent="0.3">
      <c r="A664" s="23" t="s">
        <v>1477</v>
      </c>
      <c r="B664" s="23" t="s">
        <v>2487</v>
      </c>
      <c r="C664" s="23" t="s">
        <v>1826</v>
      </c>
      <c r="D664" s="23" t="s">
        <v>715</v>
      </c>
      <c r="E664" s="23" t="s">
        <v>697</v>
      </c>
    </row>
    <row r="665" spans="1:5" x14ac:dyDescent="0.3">
      <c r="A665" s="23" t="s">
        <v>1478</v>
      </c>
      <c r="B665" s="23" t="s">
        <v>2488</v>
      </c>
      <c r="C665" s="23" t="s">
        <v>1826</v>
      </c>
      <c r="D665" s="23" t="s">
        <v>715</v>
      </c>
      <c r="E665" s="23" t="s">
        <v>697</v>
      </c>
    </row>
    <row r="666" spans="1:5" x14ac:dyDescent="0.3">
      <c r="A666" s="23" t="s">
        <v>1479</v>
      </c>
      <c r="B666" s="23" t="s">
        <v>2489</v>
      </c>
      <c r="C666" s="23" t="s">
        <v>396</v>
      </c>
      <c r="D666" s="23" t="s">
        <v>715</v>
      </c>
      <c r="E666" s="23" t="s">
        <v>697</v>
      </c>
    </row>
    <row r="667" spans="1:5" x14ac:dyDescent="0.3">
      <c r="A667" s="23" t="s">
        <v>1480</v>
      </c>
      <c r="B667" s="23" t="s">
        <v>2490</v>
      </c>
      <c r="C667" s="23" t="s">
        <v>1826</v>
      </c>
      <c r="D667" s="23" t="s">
        <v>698</v>
      </c>
      <c r="E667" s="23" t="s">
        <v>699</v>
      </c>
    </row>
    <row r="668" spans="1:5" x14ac:dyDescent="0.3">
      <c r="A668" s="23" t="s">
        <v>1481</v>
      </c>
      <c r="B668" s="23" t="s">
        <v>2491</v>
      </c>
      <c r="C668" s="23" t="s">
        <v>396</v>
      </c>
      <c r="D668" s="23" t="s">
        <v>285</v>
      </c>
      <c r="E668" s="23" t="s">
        <v>699</v>
      </c>
    </row>
    <row r="669" spans="1:5" x14ac:dyDescent="0.3">
      <c r="A669" s="23" t="s">
        <v>1482</v>
      </c>
      <c r="B669" s="23" t="s">
        <v>2492</v>
      </c>
      <c r="C669" s="23" t="s">
        <v>396</v>
      </c>
      <c r="D669" s="23" t="s">
        <v>698</v>
      </c>
      <c r="E669" s="23" t="s">
        <v>699</v>
      </c>
    </row>
    <row r="670" spans="1:5" x14ac:dyDescent="0.3">
      <c r="A670" s="23" t="s">
        <v>1483</v>
      </c>
      <c r="B670" s="23" t="s">
        <v>2493</v>
      </c>
      <c r="C670" s="23" t="s">
        <v>1826</v>
      </c>
      <c r="D670" s="23" t="s">
        <v>711</v>
      </c>
      <c r="E670" s="23" t="s">
        <v>697</v>
      </c>
    </row>
    <row r="671" spans="1:5" x14ac:dyDescent="0.3">
      <c r="A671" s="23" t="s">
        <v>1484</v>
      </c>
      <c r="B671" s="23" t="s">
        <v>2494</v>
      </c>
      <c r="C671" s="23" t="s">
        <v>396</v>
      </c>
      <c r="D671" s="23" t="s">
        <v>698</v>
      </c>
      <c r="E671" s="23" t="s">
        <v>699</v>
      </c>
    </row>
    <row r="672" spans="1:5" x14ac:dyDescent="0.3">
      <c r="A672" s="23" t="s">
        <v>1485</v>
      </c>
      <c r="B672" s="23" t="s">
        <v>2495</v>
      </c>
      <c r="C672" s="23" t="s">
        <v>396</v>
      </c>
      <c r="D672" s="23" t="s">
        <v>716</v>
      </c>
      <c r="E672" s="23" t="s">
        <v>697</v>
      </c>
    </row>
    <row r="673" spans="1:5" x14ac:dyDescent="0.3">
      <c r="A673" s="23" t="s">
        <v>1486</v>
      </c>
      <c r="B673" s="23" t="s">
        <v>2496</v>
      </c>
      <c r="C673" s="23" t="s">
        <v>1826</v>
      </c>
      <c r="D673" s="23" t="s">
        <v>711</v>
      </c>
      <c r="E673" s="23" t="s">
        <v>697</v>
      </c>
    </row>
    <row r="674" spans="1:5" x14ac:dyDescent="0.3">
      <c r="A674" s="23" t="s">
        <v>1487</v>
      </c>
      <c r="B674" s="23" t="s">
        <v>2497</v>
      </c>
      <c r="C674" s="23" t="s">
        <v>396</v>
      </c>
      <c r="D674" s="23" t="s">
        <v>711</v>
      </c>
      <c r="E674" s="23" t="s">
        <v>697</v>
      </c>
    </row>
    <row r="675" spans="1:5" x14ac:dyDescent="0.3">
      <c r="A675" s="23" t="s">
        <v>1488</v>
      </c>
      <c r="B675" s="23" t="s">
        <v>2498</v>
      </c>
      <c r="C675" s="23" t="s">
        <v>1826</v>
      </c>
      <c r="D675" s="23" t="s">
        <v>711</v>
      </c>
      <c r="E675" s="23" t="s">
        <v>697</v>
      </c>
    </row>
    <row r="676" spans="1:5" x14ac:dyDescent="0.3">
      <c r="A676" s="23" t="s">
        <v>1489</v>
      </c>
      <c r="B676" s="23" t="s">
        <v>2499</v>
      </c>
      <c r="C676" s="23" t="s">
        <v>1826</v>
      </c>
      <c r="D676" s="23" t="s">
        <v>709</v>
      </c>
      <c r="E676" s="23" t="s">
        <v>697</v>
      </c>
    </row>
    <row r="677" spans="1:5" x14ac:dyDescent="0.3">
      <c r="A677" s="23" t="s">
        <v>1490</v>
      </c>
      <c r="B677" s="23" t="s">
        <v>2500</v>
      </c>
      <c r="C677" s="23" t="s">
        <v>1826</v>
      </c>
      <c r="D677" s="23" t="s">
        <v>698</v>
      </c>
      <c r="E677" s="23" t="s">
        <v>699</v>
      </c>
    </row>
    <row r="678" spans="1:5" x14ac:dyDescent="0.3">
      <c r="A678" s="23" t="s">
        <v>1491</v>
      </c>
      <c r="B678" s="23" t="s">
        <v>2501</v>
      </c>
      <c r="C678" s="23" t="s">
        <v>396</v>
      </c>
      <c r="D678" s="23" t="s">
        <v>698</v>
      </c>
      <c r="E678" s="23" t="s">
        <v>699</v>
      </c>
    </row>
    <row r="679" spans="1:5" x14ac:dyDescent="0.3">
      <c r="A679" s="23" t="s">
        <v>1492</v>
      </c>
      <c r="B679" s="23" t="s">
        <v>2502</v>
      </c>
      <c r="C679" s="23" t="s">
        <v>396</v>
      </c>
      <c r="D679" s="23" t="s">
        <v>698</v>
      </c>
      <c r="E679" s="23" t="s">
        <v>699</v>
      </c>
    </row>
    <row r="680" spans="1:5" x14ac:dyDescent="0.3">
      <c r="A680" s="23" t="s">
        <v>1493</v>
      </c>
      <c r="B680" s="23" t="s">
        <v>2503</v>
      </c>
      <c r="C680" s="23" t="s">
        <v>1826</v>
      </c>
      <c r="D680" s="23" t="s">
        <v>709</v>
      </c>
      <c r="E680" s="23" t="s">
        <v>699</v>
      </c>
    </row>
    <row r="681" spans="1:5" x14ac:dyDescent="0.3">
      <c r="A681" s="23" t="s">
        <v>1494</v>
      </c>
      <c r="B681" s="23" t="s">
        <v>2504</v>
      </c>
      <c r="C681" s="23" t="s">
        <v>396</v>
      </c>
      <c r="D681" s="23" t="s">
        <v>698</v>
      </c>
      <c r="E681" s="23" t="s">
        <v>699</v>
      </c>
    </row>
    <row r="682" spans="1:5" x14ac:dyDescent="0.3">
      <c r="A682" s="23" t="s">
        <v>1495</v>
      </c>
      <c r="B682" s="23" t="s">
        <v>2505</v>
      </c>
      <c r="C682" s="23" t="s">
        <v>1826</v>
      </c>
      <c r="D682" s="23" t="s">
        <v>698</v>
      </c>
      <c r="E682" s="23" t="s">
        <v>699</v>
      </c>
    </row>
    <row r="683" spans="1:5" x14ac:dyDescent="0.3">
      <c r="A683" s="23" t="s">
        <v>1496</v>
      </c>
      <c r="B683" s="23" t="s">
        <v>2506</v>
      </c>
      <c r="C683" s="23" t="s">
        <v>1826</v>
      </c>
      <c r="D683" s="23" t="s">
        <v>698</v>
      </c>
      <c r="E683" s="23" t="s">
        <v>699</v>
      </c>
    </row>
    <row r="684" spans="1:5" x14ac:dyDescent="0.3">
      <c r="A684" s="23" t="s">
        <v>1497</v>
      </c>
      <c r="B684" s="23" t="s">
        <v>2507</v>
      </c>
      <c r="C684" s="23" t="s">
        <v>396</v>
      </c>
      <c r="D684" s="23" t="s">
        <v>698</v>
      </c>
      <c r="E684" s="23" t="s">
        <v>699</v>
      </c>
    </row>
    <row r="685" spans="1:5" x14ac:dyDescent="0.3">
      <c r="A685" s="23" t="s">
        <v>1498</v>
      </c>
      <c r="B685" s="23" t="s">
        <v>2508</v>
      </c>
      <c r="C685" s="23" t="s">
        <v>396</v>
      </c>
      <c r="D685" s="23" t="s">
        <v>696</v>
      </c>
      <c r="E685" s="23" t="s">
        <v>697</v>
      </c>
    </row>
    <row r="686" spans="1:5" x14ac:dyDescent="0.3">
      <c r="A686" s="23" t="s">
        <v>1499</v>
      </c>
      <c r="B686" s="23" t="s">
        <v>2509</v>
      </c>
      <c r="C686" s="23" t="s">
        <v>1826</v>
      </c>
      <c r="D686" s="23" t="s">
        <v>698</v>
      </c>
      <c r="E686" s="23" t="s">
        <v>699</v>
      </c>
    </row>
    <row r="687" spans="1:5" x14ac:dyDescent="0.3">
      <c r="A687" s="23" t="s">
        <v>1500</v>
      </c>
      <c r="B687" s="23" t="s">
        <v>2510</v>
      </c>
      <c r="C687" s="23" t="s">
        <v>1826</v>
      </c>
      <c r="D687" s="23" t="s">
        <v>698</v>
      </c>
      <c r="E687" s="23" t="s">
        <v>699</v>
      </c>
    </row>
    <row r="688" spans="1:5" x14ac:dyDescent="0.3">
      <c r="A688" s="23" t="s">
        <v>1501</v>
      </c>
      <c r="B688" s="23" t="s">
        <v>2511</v>
      </c>
      <c r="C688" s="23" t="s">
        <v>396</v>
      </c>
      <c r="D688" s="23" t="s">
        <v>698</v>
      </c>
      <c r="E688" s="23" t="s">
        <v>699</v>
      </c>
    </row>
    <row r="689" spans="1:5" x14ac:dyDescent="0.3">
      <c r="A689" s="23" t="s">
        <v>1502</v>
      </c>
      <c r="B689" s="23" t="s">
        <v>2512</v>
      </c>
      <c r="C689" s="23" t="s">
        <v>396</v>
      </c>
      <c r="D689" s="23" t="s">
        <v>709</v>
      </c>
      <c r="E689" s="23" t="s">
        <v>697</v>
      </c>
    </row>
    <row r="690" spans="1:5" x14ac:dyDescent="0.3">
      <c r="A690" s="23" t="s">
        <v>1503</v>
      </c>
      <c r="B690" s="23" t="s">
        <v>2513</v>
      </c>
      <c r="C690" s="23" t="s">
        <v>1826</v>
      </c>
      <c r="D690" s="23" t="s">
        <v>698</v>
      </c>
      <c r="E690" s="23" t="s">
        <v>699</v>
      </c>
    </row>
    <row r="691" spans="1:5" x14ac:dyDescent="0.3">
      <c r="A691" s="23" t="s">
        <v>1504</v>
      </c>
      <c r="B691" s="23" t="s">
        <v>2514</v>
      </c>
      <c r="C691" s="23" t="s">
        <v>1826</v>
      </c>
      <c r="D691" s="23" t="s">
        <v>717</v>
      </c>
      <c r="E691" s="23" t="s">
        <v>697</v>
      </c>
    </row>
    <row r="692" spans="1:5" x14ac:dyDescent="0.3">
      <c r="A692" s="23" t="s">
        <v>1505</v>
      </c>
      <c r="B692" s="23" t="s">
        <v>2515</v>
      </c>
      <c r="C692" s="23" t="s">
        <v>1826</v>
      </c>
      <c r="D692" s="23" t="s">
        <v>718</v>
      </c>
      <c r="E692" s="23" t="s">
        <v>697</v>
      </c>
    </row>
    <row r="693" spans="1:5" x14ac:dyDescent="0.3">
      <c r="A693" s="23" t="s">
        <v>1506</v>
      </c>
      <c r="B693" s="23" t="s">
        <v>2516</v>
      </c>
      <c r="C693" s="23" t="s">
        <v>1826</v>
      </c>
      <c r="D693" s="23" t="s">
        <v>698</v>
      </c>
      <c r="E693" s="23" t="s">
        <v>699</v>
      </c>
    </row>
    <row r="694" spans="1:5" x14ac:dyDescent="0.3">
      <c r="A694" s="23" t="s">
        <v>1507</v>
      </c>
      <c r="B694" s="23" t="s">
        <v>2517</v>
      </c>
      <c r="C694" s="23" t="s">
        <v>1826</v>
      </c>
      <c r="D694" s="23" t="s">
        <v>709</v>
      </c>
      <c r="E694" s="23" t="s">
        <v>697</v>
      </c>
    </row>
    <row r="695" spans="1:5" x14ac:dyDescent="0.3">
      <c r="A695" s="23" t="s">
        <v>1508</v>
      </c>
      <c r="B695" s="23" t="s">
        <v>2518</v>
      </c>
      <c r="C695" s="23" t="s">
        <v>1826</v>
      </c>
      <c r="D695" s="23" t="s">
        <v>696</v>
      </c>
      <c r="E695" s="23" t="s">
        <v>697</v>
      </c>
    </row>
    <row r="696" spans="1:5" x14ac:dyDescent="0.3">
      <c r="A696" s="23" t="s">
        <v>1509</v>
      </c>
      <c r="B696" s="23" t="s">
        <v>2519</v>
      </c>
      <c r="C696" s="23" t="s">
        <v>396</v>
      </c>
      <c r="D696" s="23" t="s">
        <v>698</v>
      </c>
      <c r="E696" s="23" t="s">
        <v>699</v>
      </c>
    </row>
    <row r="697" spans="1:5" x14ac:dyDescent="0.3">
      <c r="A697" s="23" t="s">
        <v>1510</v>
      </c>
      <c r="B697" s="23" t="s">
        <v>2520</v>
      </c>
      <c r="C697" s="23" t="s">
        <v>1826</v>
      </c>
      <c r="D697" s="23" t="s">
        <v>698</v>
      </c>
      <c r="E697" s="23" t="s">
        <v>699</v>
      </c>
    </row>
    <row r="698" spans="1:5" x14ac:dyDescent="0.3">
      <c r="A698" s="23" t="s">
        <v>1511</v>
      </c>
      <c r="B698" s="23" t="s">
        <v>2521</v>
      </c>
      <c r="C698" s="23" t="s">
        <v>396</v>
      </c>
      <c r="D698" s="23" t="s">
        <v>698</v>
      </c>
      <c r="E698" s="23" t="s">
        <v>699</v>
      </c>
    </row>
    <row r="699" spans="1:5" x14ac:dyDescent="0.3">
      <c r="A699" s="23" t="s">
        <v>1512</v>
      </c>
      <c r="B699" s="23" t="s">
        <v>2522</v>
      </c>
      <c r="C699" s="23" t="s">
        <v>1826</v>
      </c>
      <c r="D699" s="23" t="s">
        <v>285</v>
      </c>
      <c r="E699" s="23" t="s">
        <v>699</v>
      </c>
    </row>
    <row r="700" spans="1:5" x14ac:dyDescent="0.3">
      <c r="A700" s="23" t="s">
        <v>1513</v>
      </c>
      <c r="B700" s="23" t="s">
        <v>2523</v>
      </c>
      <c r="C700" s="23" t="s">
        <v>1826</v>
      </c>
      <c r="D700" s="23" t="s">
        <v>719</v>
      </c>
      <c r="E700" s="23" t="s">
        <v>697</v>
      </c>
    </row>
    <row r="701" spans="1:5" x14ac:dyDescent="0.3">
      <c r="A701" s="23" t="s">
        <v>1514</v>
      </c>
      <c r="B701" s="23" t="s">
        <v>2524</v>
      </c>
      <c r="C701" s="23" t="s">
        <v>1826</v>
      </c>
      <c r="D701" s="23" t="s">
        <v>698</v>
      </c>
      <c r="E701" s="23" t="s">
        <v>697</v>
      </c>
    </row>
    <row r="702" spans="1:5" x14ac:dyDescent="0.3">
      <c r="A702" s="23" t="s">
        <v>1515</v>
      </c>
      <c r="B702" s="23" t="s">
        <v>2525</v>
      </c>
      <c r="C702" s="23" t="s">
        <v>396</v>
      </c>
      <c r="D702" s="23" t="s">
        <v>720</v>
      </c>
      <c r="E702" s="23" t="s">
        <v>697</v>
      </c>
    </row>
    <row r="703" spans="1:5" x14ac:dyDescent="0.3">
      <c r="A703" s="23" t="s">
        <v>1516</v>
      </c>
      <c r="B703" s="23" t="s">
        <v>2526</v>
      </c>
      <c r="C703" s="23" t="s">
        <v>396</v>
      </c>
      <c r="D703" s="23" t="s">
        <v>285</v>
      </c>
      <c r="E703" s="23" t="s">
        <v>699</v>
      </c>
    </row>
    <row r="704" spans="1:5" x14ac:dyDescent="0.3">
      <c r="A704" s="23" t="s">
        <v>1517</v>
      </c>
      <c r="B704" s="23" t="s">
        <v>2527</v>
      </c>
      <c r="C704" s="23" t="s">
        <v>396</v>
      </c>
      <c r="D704" s="23" t="s">
        <v>720</v>
      </c>
      <c r="E704" s="23" t="s">
        <v>697</v>
      </c>
    </row>
    <row r="705" spans="1:5" x14ac:dyDescent="0.3">
      <c r="A705" s="23" t="s">
        <v>1518</v>
      </c>
      <c r="B705" s="23" t="s">
        <v>2528</v>
      </c>
      <c r="C705" s="23" t="s">
        <v>396</v>
      </c>
      <c r="D705" s="23" t="s">
        <v>721</v>
      </c>
      <c r="E705" s="23" t="s">
        <v>697</v>
      </c>
    </row>
    <row r="706" spans="1:5" x14ac:dyDescent="0.3">
      <c r="A706" s="23" t="s">
        <v>1519</v>
      </c>
      <c r="B706" s="23" t="s">
        <v>2529</v>
      </c>
      <c r="C706" s="23" t="s">
        <v>396</v>
      </c>
      <c r="D706" s="23" t="s">
        <v>285</v>
      </c>
      <c r="E706" s="23" t="s">
        <v>699</v>
      </c>
    </row>
    <row r="707" spans="1:5" x14ac:dyDescent="0.3">
      <c r="A707" s="23" t="s">
        <v>1520</v>
      </c>
      <c r="B707" s="23" t="s">
        <v>2530</v>
      </c>
      <c r="C707" s="23" t="s">
        <v>396</v>
      </c>
      <c r="D707" s="23" t="s">
        <v>701</v>
      </c>
      <c r="E707" s="23" t="s">
        <v>697</v>
      </c>
    </row>
    <row r="708" spans="1:5" x14ac:dyDescent="0.3">
      <c r="A708" s="23" t="s">
        <v>1521</v>
      </c>
      <c r="B708" s="23" t="s">
        <v>2531</v>
      </c>
      <c r="C708" s="23" t="s">
        <v>396</v>
      </c>
      <c r="D708" s="23" t="s">
        <v>698</v>
      </c>
      <c r="E708" s="23" t="s">
        <v>699</v>
      </c>
    </row>
    <row r="709" spans="1:5" x14ac:dyDescent="0.3">
      <c r="A709" s="23" t="s">
        <v>1522</v>
      </c>
      <c r="B709" s="23" t="s">
        <v>2532</v>
      </c>
      <c r="C709" s="23" t="s">
        <v>1826</v>
      </c>
      <c r="D709" s="23" t="s">
        <v>698</v>
      </c>
      <c r="E709" s="23" t="s">
        <v>699</v>
      </c>
    </row>
    <row r="710" spans="1:5" x14ac:dyDescent="0.3">
      <c r="A710" s="23" t="s">
        <v>1523</v>
      </c>
      <c r="B710" s="23" t="s">
        <v>2533</v>
      </c>
      <c r="C710" s="23" t="s">
        <v>1826</v>
      </c>
      <c r="D710" s="23" t="s">
        <v>722</v>
      </c>
      <c r="E710" s="23" t="s">
        <v>697</v>
      </c>
    </row>
    <row r="711" spans="1:5" x14ac:dyDescent="0.3">
      <c r="A711" s="23" t="s">
        <v>1524</v>
      </c>
      <c r="B711" s="23" t="s">
        <v>2534</v>
      </c>
      <c r="C711" s="23" t="s">
        <v>1826</v>
      </c>
      <c r="D711" s="23" t="s">
        <v>723</v>
      </c>
      <c r="E711" s="23" t="s">
        <v>697</v>
      </c>
    </row>
    <row r="712" spans="1:5" x14ac:dyDescent="0.3">
      <c r="A712" s="23" t="s">
        <v>1525</v>
      </c>
      <c r="B712" s="23" t="s">
        <v>2535</v>
      </c>
      <c r="C712" s="23" t="s">
        <v>1826</v>
      </c>
      <c r="D712" s="23" t="s">
        <v>698</v>
      </c>
      <c r="E712" s="23" t="s">
        <v>699</v>
      </c>
    </row>
    <row r="713" spans="1:5" x14ac:dyDescent="0.3">
      <c r="A713" s="23" t="s">
        <v>1526</v>
      </c>
      <c r="B713" s="23" t="s">
        <v>2536</v>
      </c>
      <c r="C713" s="23" t="s">
        <v>396</v>
      </c>
      <c r="D713" s="23" t="s">
        <v>720</v>
      </c>
      <c r="E713" s="23" t="s">
        <v>697</v>
      </c>
    </row>
    <row r="714" spans="1:5" x14ac:dyDescent="0.3">
      <c r="A714" s="23" t="s">
        <v>1527</v>
      </c>
      <c r="B714" s="23" t="s">
        <v>2537</v>
      </c>
      <c r="C714" s="23" t="s">
        <v>396</v>
      </c>
      <c r="D714" s="23" t="s">
        <v>696</v>
      </c>
      <c r="E714" s="23" t="s">
        <v>697</v>
      </c>
    </row>
    <row r="715" spans="1:5" x14ac:dyDescent="0.3">
      <c r="A715" s="23" t="s">
        <v>1528</v>
      </c>
      <c r="B715" s="23" t="s">
        <v>2538</v>
      </c>
      <c r="C715" s="23" t="s">
        <v>1826</v>
      </c>
      <c r="D715" s="23" t="s">
        <v>698</v>
      </c>
      <c r="E715" s="23" t="s">
        <v>699</v>
      </c>
    </row>
    <row r="716" spans="1:5" x14ac:dyDescent="0.3">
      <c r="A716" s="23" t="s">
        <v>1529</v>
      </c>
      <c r="B716" s="23" t="s">
        <v>2539</v>
      </c>
      <c r="C716" s="23" t="s">
        <v>1826</v>
      </c>
      <c r="D716" s="23" t="s">
        <v>696</v>
      </c>
      <c r="E716" s="23" t="s">
        <v>697</v>
      </c>
    </row>
    <row r="717" spans="1:5" x14ac:dyDescent="0.3">
      <c r="A717" s="23" t="s">
        <v>1530</v>
      </c>
      <c r="B717" s="23" t="s">
        <v>2540</v>
      </c>
      <c r="C717" s="23" t="s">
        <v>1826</v>
      </c>
      <c r="D717" s="23" t="s">
        <v>724</v>
      </c>
      <c r="E717" s="23" t="s">
        <v>697</v>
      </c>
    </row>
    <row r="718" spans="1:5" x14ac:dyDescent="0.3">
      <c r="A718" s="23" t="s">
        <v>1531</v>
      </c>
      <c r="B718" s="23" t="s">
        <v>2541</v>
      </c>
      <c r="C718" s="23" t="s">
        <v>1826</v>
      </c>
      <c r="D718" s="23" t="s">
        <v>725</v>
      </c>
      <c r="E718" s="23" t="s">
        <v>697</v>
      </c>
    </row>
    <row r="719" spans="1:5" x14ac:dyDescent="0.3">
      <c r="A719" s="23" t="s">
        <v>1532</v>
      </c>
      <c r="B719" s="23" t="s">
        <v>2542</v>
      </c>
      <c r="C719" s="23" t="s">
        <v>396</v>
      </c>
      <c r="D719" s="23" t="s">
        <v>698</v>
      </c>
      <c r="E719" s="23" t="s">
        <v>699</v>
      </c>
    </row>
    <row r="720" spans="1:5" x14ac:dyDescent="0.3">
      <c r="A720" s="23" t="s">
        <v>1533</v>
      </c>
      <c r="B720" s="23" t="s">
        <v>2543</v>
      </c>
      <c r="C720" s="23" t="s">
        <v>396</v>
      </c>
      <c r="D720" s="23" t="s">
        <v>698</v>
      </c>
      <c r="E720" s="23" t="s">
        <v>699</v>
      </c>
    </row>
    <row r="721" spans="1:5" x14ac:dyDescent="0.3">
      <c r="A721" s="23" t="s">
        <v>1534</v>
      </c>
      <c r="B721" s="23" t="s">
        <v>2544</v>
      </c>
      <c r="C721" s="23" t="s">
        <v>1826</v>
      </c>
      <c r="D721" s="23" t="s">
        <v>708</v>
      </c>
      <c r="E721" s="23" t="s">
        <v>697</v>
      </c>
    </row>
    <row r="722" spans="1:5" x14ac:dyDescent="0.3">
      <c r="A722" s="23" t="s">
        <v>1535</v>
      </c>
      <c r="B722" s="23" t="s">
        <v>2545</v>
      </c>
      <c r="C722" s="23" t="s">
        <v>396</v>
      </c>
      <c r="D722" s="23" t="s">
        <v>708</v>
      </c>
      <c r="E722" s="23" t="s">
        <v>697</v>
      </c>
    </row>
    <row r="723" spans="1:5" x14ac:dyDescent="0.3">
      <c r="A723" s="23" t="s">
        <v>1536</v>
      </c>
      <c r="B723" s="23" t="s">
        <v>2546</v>
      </c>
      <c r="C723" s="23" t="s">
        <v>1826</v>
      </c>
      <c r="D723" s="23" t="s">
        <v>708</v>
      </c>
      <c r="E723" s="23" t="s">
        <v>697</v>
      </c>
    </row>
    <row r="724" spans="1:5" x14ac:dyDescent="0.3">
      <c r="A724" s="23" t="s">
        <v>1537</v>
      </c>
      <c r="B724" s="23" t="s">
        <v>2547</v>
      </c>
      <c r="C724" s="23" t="s">
        <v>396</v>
      </c>
      <c r="D724" s="23" t="s">
        <v>696</v>
      </c>
      <c r="E724" s="23" t="s">
        <v>697</v>
      </c>
    </row>
    <row r="725" spans="1:5" x14ac:dyDescent="0.3">
      <c r="A725" s="23" t="s">
        <v>1538</v>
      </c>
      <c r="B725" s="23" t="s">
        <v>2548</v>
      </c>
      <c r="C725" s="23" t="s">
        <v>1826</v>
      </c>
      <c r="D725" s="23" t="s">
        <v>698</v>
      </c>
      <c r="E725" s="23" t="s">
        <v>699</v>
      </c>
    </row>
    <row r="726" spans="1:5" x14ac:dyDescent="0.3">
      <c r="A726" s="23" t="s">
        <v>1539</v>
      </c>
      <c r="B726" s="23" t="s">
        <v>2549</v>
      </c>
      <c r="C726" s="23" t="s">
        <v>1826</v>
      </c>
      <c r="D726" s="23" t="s">
        <v>708</v>
      </c>
      <c r="E726" s="23" t="s">
        <v>697</v>
      </c>
    </row>
    <row r="727" spans="1:5" x14ac:dyDescent="0.3">
      <c r="A727" s="23" t="s">
        <v>1540</v>
      </c>
      <c r="B727" s="23" t="s">
        <v>2550</v>
      </c>
      <c r="C727" s="23" t="s">
        <v>1826</v>
      </c>
      <c r="D727" s="23" t="s">
        <v>698</v>
      </c>
      <c r="E727" s="23" t="s">
        <v>699</v>
      </c>
    </row>
    <row r="728" spans="1:5" x14ac:dyDescent="0.3">
      <c r="A728" s="23" t="s">
        <v>1541</v>
      </c>
      <c r="B728" s="23" t="s">
        <v>2551</v>
      </c>
      <c r="C728" s="23" t="s">
        <v>396</v>
      </c>
      <c r="D728" s="23" t="s">
        <v>698</v>
      </c>
      <c r="E728" s="23" t="s">
        <v>699</v>
      </c>
    </row>
    <row r="729" spans="1:5" x14ac:dyDescent="0.3">
      <c r="A729" s="23" t="s">
        <v>1542</v>
      </c>
      <c r="B729" s="23" t="s">
        <v>2552</v>
      </c>
      <c r="C729" s="23" t="s">
        <v>396</v>
      </c>
      <c r="D729" s="23" t="s">
        <v>698</v>
      </c>
      <c r="E729" s="23" t="s">
        <v>699</v>
      </c>
    </row>
    <row r="730" spans="1:5" x14ac:dyDescent="0.3">
      <c r="A730" s="23" t="s">
        <v>1543</v>
      </c>
      <c r="B730" s="23" t="s">
        <v>2553</v>
      </c>
      <c r="C730" s="23" t="s">
        <v>1826</v>
      </c>
      <c r="D730" s="23" t="s">
        <v>698</v>
      </c>
      <c r="E730" s="23" t="s">
        <v>699</v>
      </c>
    </row>
    <row r="731" spans="1:5" x14ac:dyDescent="0.3">
      <c r="A731" s="23" t="s">
        <v>1544</v>
      </c>
      <c r="B731" s="23" t="s">
        <v>2554</v>
      </c>
      <c r="C731" s="23" t="s">
        <v>396</v>
      </c>
      <c r="D731" s="23" t="s">
        <v>698</v>
      </c>
      <c r="E731" s="23" t="s">
        <v>699</v>
      </c>
    </row>
    <row r="732" spans="1:5" x14ac:dyDescent="0.3">
      <c r="A732" s="23" t="s">
        <v>1545</v>
      </c>
      <c r="B732" s="23" t="s">
        <v>2555</v>
      </c>
      <c r="C732" s="23" t="s">
        <v>396</v>
      </c>
      <c r="D732" s="23" t="s">
        <v>698</v>
      </c>
      <c r="E732" s="23" t="s">
        <v>699</v>
      </c>
    </row>
    <row r="733" spans="1:5" x14ac:dyDescent="0.3">
      <c r="A733" s="23" t="s">
        <v>1546</v>
      </c>
      <c r="B733" s="23" t="s">
        <v>2556</v>
      </c>
      <c r="C733" s="23" t="s">
        <v>396</v>
      </c>
      <c r="D733" s="23" t="s">
        <v>698</v>
      </c>
      <c r="E733" s="23" t="s">
        <v>699</v>
      </c>
    </row>
    <row r="734" spans="1:5" x14ac:dyDescent="0.3">
      <c r="A734" s="23" t="s">
        <v>1547</v>
      </c>
      <c r="B734" s="23" t="s">
        <v>2557</v>
      </c>
      <c r="C734" s="23" t="s">
        <v>1826</v>
      </c>
      <c r="D734" s="23" t="s">
        <v>698</v>
      </c>
      <c r="E734" s="23" t="s">
        <v>699</v>
      </c>
    </row>
    <row r="735" spans="1:5" x14ac:dyDescent="0.3">
      <c r="A735" s="23" t="s">
        <v>1548</v>
      </c>
      <c r="B735" s="23" t="s">
        <v>2558</v>
      </c>
      <c r="C735" s="23" t="s">
        <v>396</v>
      </c>
      <c r="D735" s="23" t="s">
        <v>698</v>
      </c>
      <c r="E735" s="23" t="s">
        <v>699</v>
      </c>
    </row>
    <row r="736" spans="1:5" x14ac:dyDescent="0.3">
      <c r="A736" s="23" t="s">
        <v>1549</v>
      </c>
      <c r="B736" s="23" t="s">
        <v>2559</v>
      </c>
      <c r="C736" s="23" t="s">
        <v>1826</v>
      </c>
      <c r="D736" s="23" t="s">
        <v>726</v>
      </c>
      <c r="E736" s="23" t="s">
        <v>697</v>
      </c>
    </row>
    <row r="737" spans="1:5" x14ac:dyDescent="0.3">
      <c r="A737" s="23" t="s">
        <v>1550</v>
      </c>
      <c r="B737" s="23" t="s">
        <v>2560</v>
      </c>
      <c r="C737" s="23" t="s">
        <v>396</v>
      </c>
      <c r="D737" s="23" t="s">
        <v>698</v>
      </c>
      <c r="E737" s="23" t="s">
        <v>699</v>
      </c>
    </row>
    <row r="738" spans="1:5" x14ac:dyDescent="0.3">
      <c r="A738" s="23" t="s">
        <v>1551</v>
      </c>
      <c r="B738" s="23" t="s">
        <v>2561</v>
      </c>
      <c r="C738" s="23" t="s">
        <v>1826</v>
      </c>
      <c r="D738" s="23" t="s">
        <v>696</v>
      </c>
      <c r="E738" s="23" t="s">
        <v>697</v>
      </c>
    </row>
    <row r="739" spans="1:5" x14ac:dyDescent="0.3">
      <c r="A739" s="23" t="s">
        <v>1552</v>
      </c>
      <c r="B739" s="23" t="s">
        <v>2562</v>
      </c>
      <c r="C739" s="23" t="s">
        <v>1826</v>
      </c>
      <c r="D739" s="23" t="s">
        <v>696</v>
      </c>
      <c r="E739" s="23" t="s">
        <v>697</v>
      </c>
    </row>
    <row r="740" spans="1:5" x14ac:dyDescent="0.3">
      <c r="A740" s="23" t="s">
        <v>1553</v>
      </c>
      <c r="B740" s="23" t="s">
        <v>2563</v>
      </c>
      <c r="C740" s="23" t="s">
        <v>396</v>
      </c>
      <c r="D740" s="23" t="s">
        <v>698</v>
      </c>
      <c r="E740" s="23" t="s">
        <v>699</v>
      </c>
    </row>
    <row r="741" spans="1:5" x14ac:dyDescent="0.3">
      <c r="A741" s="23" t="s">
        <v>1554</v>
      </c>
      <c r="B741" s="23" t="s">
        <v>2564</v>
      </c>
      <c r="C741" s="23" t="s">
        <v>1826</v>
      </c>
      <c r="D741" s="23" t="s">
        <v>696</v>
      </c>
      <c r="E741" s="23" t="s">
        <v>697</v>
      </c>
    </row>
    <row r="742" spans="1:5" x14ac:dyDescent="0.3">
      <c r="A742" s="23" t="s">
        <v>1555</v>
      </c>
      <c r="B742" s="23" t="s">
        <v>2565</v>
      </c>
      <c r="C742" s="23" t="s">
        <v>1826</v>
      </c>
      <c r="D742" s="23" t="s">
        <v>698</v>
      </c>
      <c r="E742" s="23" t="s">
        <v>699</v>
      </c>
    </row>
    <row r="743" spans="1:5" x14ac:dyDescent="0.3">
      <c r="A743" s="23" t="s">
        <v>1556</v>
      </c>
      <c r="B743" s="23" t="s">
        <v>2566</v>
      </c>
      <c r="C743" s="23" t="s">
        <v>1826</v>
      </c>
      <c r="D743" s="23" t="s">
        <v>727</v>
      </c>
      <c r="E743" s="23" t="s">
        <v>697</v>
      </c>
    </row>
    <row r="744" spans="1:5" x14ac:dyDescent="0.3">
      <c r="A744" s="23" t="s">
        <v>1557</v>
      </c>
      <c r="B744" s="23" t="s">
        <v>2567</v>
      </c>
      <c r="C744" s="23" t="s">
        <v>1826</v>
      </c>
      <c r="D744" s="23" t="s">
        <v>698</v>
      </c>
      <c r="E744" s="23" t="s">
        <v>699</v>
      </c>
    </row>
    <row r="745" spans="1:5" x14ac:dyDescent="0.3">
      <c r="A745" s="23" t="s">
        <v>1558</v>
      </c>
      <c r="B745" s="23" t="s">
        <v>2568</v>
      </c>
      <c r="C745" s="23" t="s">
        <v>396</v>
      </c>
      <c r="D745" s="23" t="s">
        <v>698</v>
      </c>
      <c r="E745" s="23" t="s">
        <v>699</v>
      </c>
    </row>
    <row r="746" spans="1:5" x14ac:dyDescent="0.3">
      <c r="A746" s="23" t="s">
        <v>1559</v>
      </c>
      <c r="B746" s="23" t="s">
        <v>2569</v>
      </c>
      <c r="C746" s="23" t="s">
        <v>396</v>
      </c>
      <c r="D746" s="23" t="s">
        <v>696</v>
      </c>
      <c r="E746" s="23" t="s">
        <v>697</v>
      </c>
    </row>
    <row r="747" spans="1:5" x14ac:dyDescent="0.3">
      <c r="A747" s="23" t="s">
        <v>1560</v>
      </c>
      <c r="B747" s="23" t="s">
        <v>2570</v>
      </c>
      <c r="C747" s="23" t="s">
        <v>396</v>
      </c>
      <c r="D747" s="23" t="s">
        <v>698</v>
      </c>
      <c r="E747" s="23" t="s">
        <v>699</v>
      </c>
    </row>
    <row r="748" spans="1:5" x14ac:dyDescent="0.3">
      <c r="A748" s="23" t="s">
        <v>1561</v>
      </c>
      <c r="B748" s="23" t="s">
        <v>2571</v>
      </c>
      <c r="C748" s="23" t="s">
        <v>396</v>
      </c>
      <c r="D748" s="23" t="s">
        <v>698</v>
      </c>
      <c r="E748" s="23" t="s">
        <v>699</v>
      </c>
    </row>
    <row r="749" spans="1:5" x14ac:dyDescent="0.3">
      <c r="A749" s="23" t="s">
        <v>1562</v>
      </c>
      <c r="B749" s="23" t="s">
        <v>2572</v>
      </c>
      <c r="C749" s="23" t="s">
        <v>396</v>
      </c>
      <c r="D749" s="23" t="s">
        <v>698</v>
      </c>
      <c r="E749" s="23" t="s">
        <v>699</v>
      </c>
    </row>
    <row r="750" spans="1:5" x14ac:dyDescent="0.3">
      <c r="A750" s="23" t="s">
        <v>1563</v>
      </c>
      <c r="B750" s="23" t="s">
        <v>2573</v>
      </c>
      <c r="C750" s="23" t="s">
        <v>396</v>
      </c>
      <c r="D750" s="23" t="s">
        <v>696</v>
      </c>
      <c r="E750" s="23" t="s">
        <v>697</v>
      </c>
    </row>
    <row r="751" spans="1:5" x14ac:dyDescent="0.3">
      <c r="A751" s="23" t="s">
        <v>1564</v>
      </c>
      <c r="B751" s="23" t="s">
        <v>2574</v>
      </c>
      <c r="C751" s="23" t="s">
        <v>1826</v>
      </c>
      <c r="D751" s="23" t="s">
        <v>698</v>
      </c>
      <c r="E751" s="23" t="s">
        <v>699</v>
      </c>
    </row>
    <row r="752" spans="1:5" x14ac:dyDescent="0.3">
      <c r="A752" s="23" t="s">
        <v>1565</v>
      </c>
      <c r="B752" s="23" t="s">
        <v>2575</v>
      </c>
      <c r="C752" s="23" t="s">
        <v>396</v>
      </c>
      <c r="D752" s="23" t="s">
        <v>698</v>
      </c>
      <c r="E752" s="23" t="s">
        <v>699</v>
      </c>
    </row>
    <row r="753" spans="1:5" x14ac:dyDescent="0.3">
      <c r="A753" s="23" t="s">
        <v>1566</v>
      </c>
      <c r="B753" s="23" t="s">
        <v>2576</v>
      </c>
      <c r="C753" s="23" t="s">
        <v>396</v>
      </c>
      <c r="D753" s="23" t="s">
        <v>698</v>
      </c>
      <c r="E753" s="23" t="s">
        <v>697</v>
      </c>
    </row>
    <row r="754" spans="1:5" x14ac:dyDescent="0.3">
      <c r="A754" s="23" t="s">
        <v>1567</v>
      </c>
      <c r="B754" s="23" t="s">
        <v>2577</v>
      </c>
      <c r="C754" s="23" t="s">
        <v>1826</v>
      </c>
      <c r="D754" s="23" t="s">
        <v>696</v>
      </c>
      <c r="E754" s="23" t="s">
        <v>697</v>
      </c>
    </row>
    <row r="755" spans="1:5" x14ac:dyDescent="0.3">
      <c r="A755" s="23" t="s">
        <v>1568</v>
      </c>
      <c r="B755" s="23" t="s">
        <v>2578</v>
      </c>
      <c r="C755" s="23" t="s">
        <v>396</v>
      </c>
      <c r="D755" s="23" t="s">
        <v>712</v>
      </c>
      <c r="E755" s="23" t="s">
        <v>697</v>
      </c>
    </row>
    <row r="756" spans="1:5" x14ac:dyDescent="0.3">
      <c r="A756" s="23" t="s">
        <v>1569</v>
      </c>
      <c r="B756" s="23" t="s">
        <v>2579</v>
      </c>
      <c r="C756" s="23" t="s">
        <v>396</v>
      </c>
      <c r="D756" s="23" t="s">
        <v>285</v>
      </c>
      <c r="E756" s="23" t="s">
        <v>699</v>
      </c>
    </row>
    <row r="757" spans="1:5" x14ac:dyDescent="0.3">
      <c r="A757" s="23" t="s">
        <v>1570</v>
      </c>
      <c r="B757" s="23" t="s">
        <v>2580</v>
      </c>
      <c r="C757" s="23" t="s">
        <v>396</v>
      </c>
      <c r="D757" s="23" t="s">
        <v>698</v>
      </c>
      <c r="E757" s="23" t="s">
        <v>697</v>
      </c>
    </row>
    <row r="758" spans="1:5" x14ac:dyDescent="0.3">
      <c r="A758" s="23" t="s">
        <v>1571</v>
      </c>
      <c r="B758" s="23" t="s">
        <v>2581</v>
      </c>
      <c r="C758" s="23" t="s">
        <v>1826</v>
      </c>
      <c r="D758" s="23" t="s">
        <v>728</v>
      </c>
      <c r="E758" s="23" t="s">
        <v>697</v>
      </c>
    </row>
    <row r="759" spans="1:5" x14ac:dyDescent="0.3">
      <c r="A759" s="23" t="s">
        <v>1572</v>
      </c>
      <c r="B759" s="23" t="s">
        <v>2582</v>
      </c>
      <c r="C759" s="23" t="s">
        <v>1826</v>
      </c>
      <c r="D759" s="23" t="s">
        <v>285</v>
      </c>
      <c r="E759" s="23" t="s">
        <v>699</v>
      </c>
    </row>
    <row r="760" spans="1:5" x14ac:dyDescent="0.3">
      <c r="A760" s="23" t="s">
        <v>1573</v>
      </c>
      <c r="B760" s="23" t="s">
        <v>2583</v>
      </c>
      <c r="C760" s="23" t="s">
        <v>396</v>
      </c>
      <c r="D760" s="23" t="s">
        <v>696</v>
      </c>
      <c r="E760" s="23" t="s">
        <v>697</v>
      </c>
    </row>
    <row r="761" spans="1:5" x14ac:dyDescent="0.3">
      <c r="A761" s="23" t="s">
        <v>1574</v>
      </c>
      <c r="B761" s="23" t="s">
        <v>2584</v>
      </c>
      <c r="C761" s="23" t="s">
        <v>396</v>
      </c>
      <c r="D761" s="23" t="s">
        <v>698</v>
      </c>
      <c r="E761" s="23" t="s">
        <v>699</v>
      </c>
    </row>
    <row r="762" spans="1:5" x14ac:dyDescent="0.3">
      <c r="A762" s="23" t="s">
        <v>1575</v>
      </c>
      <c r="B762" s="23" t="s">
        <v>2585</v>
      </c>
      <c r="C762" s="23" t="s">
        <v>396</v>
      </c>
      <c r="D762" s="23" t="s">
        <v>696</v>
      </c>
      <c r="E762" s="23" t="s">
        <v>697</v>
      </c>
    </row>
    <row r="763" spans="1:5" x14ac:dyDescent="0.3">
      <c r="A763" s="23" t="s">
        <v>1576</v>
      </c>
      <c r="B763" s="23" t="s">
        <v>2586</v>
      </c>
      <c r="C763" s="23" t="s">
        <v>1826</v>
      </c>
      <c r="D763" s="23" t="s">
        <v>696</v>
      </c>
      <c r="E763" s="23" t="s">
        <v>697</v>
      </c>
    </row>
    <row r="764" spans="1:5" x14ac:dyDescent="0.3">
      <c r="A764" s="23" t="s">
        <v>1577</v>
      </c>
      <c r="B764" s="23" t="s">
        <v>2587</v>
      </c>
      <c r="C764" s="23" t="s">
        <v>396</v>
      </c>
      <c r="D764" s="23" t="s">
        <v>698</v>
      </c>
      <c r="E764" s="23" t="s">
        <v>699</v>
      </c>
    </row>
    <row r="765" spans="1:5" x14ac:dyDescent="0.3">
      <c r="A765" s="23" t="s">
        <v>1578</v>
      </c>
      <c r="B765" s="23" t="s">
        <v>2588</v>
      </c>
      <c r="C765" s="23" t="s">
        <v>1826</v>
      </c>
      <c r="D765" s="23" t="s">
        <v>696</v>
      </c>
      <c r="E765" s="23" t="s">
        <v>697</v>
      </c>
    </row>
    <row r="766" spans="1:5" x14ac:dyDescent="0.3">
      <c r="A766" s="23" t="s">
        <v>1579</v>
      </c>
      <c r="B766" s="23" t="s">
        <v>2589</v>
      </c>
      <c r="C766" s="23" t="s">
        <v>396</v>
      </c>
      <c r="D766" s="23" t="s">
        <v>709</v>
      </c>
      <c r="E766" s="23" t="s">
        <v>697</v>
      </c>
    </row>
    <row r="767" spans="1:5" x14ac:dyDescent="0.3">
      <c r="A767" s="23" t="s">
        <v>1580</v>
      </c>
      <c r="B767" s="23" t="s">
        <v>2590</v>
      </c>
      <c r="C767" s="23" t="s">
        <v>396</v>
      </c>
      <c r="D767" s="23" t="s">
        <v>709</v>
      </c>
      <c r="E767" s="23" t="s">
        <v>697</v>
      </c>
    </row>
    <row r="768" spans="1:5" x14ac:dyDescent="0.3">
      <c r="A768" s="23" t="s">
        <v>1581</v>
      </c>
      <c r="B768" s="23" t="s">
        <v>2591</v>
      </c>
      <c r="C768" s="23" t="s">
        <v>396</v>
      </c>
      <c r="D768" s="23" t="s">
        <v>729</v>
      </c>
      <c r="E768" s="23" t="s">
        <v>697</v>
      </c>
    </row>
    <row r="769" spans="1:5" x14ac:dyDescent="0.3">
      <c r="A769" s="23" t="s">
        <v>1582</v>
      </c>
      <c r="B769" s="23" t="s">
        <v>2592</v>
      </c>
      <c r="C769" s="23" t="s">
        <v>396</v>
      </c>
      <c r="D769" s="23" t="s">
        <v>709</v>
      </c>
      <c r="E769" s="23" t="s">
        <v>697</v>
      </c>
    </row>
    <row r="770" spans="1:5" x14ac:dyDescent="0.3">
      <c r="A770" s="23" t="s">
        <v>1583</v>
      </c>
      <c r="B770" s="23" t="s">
        <v>2593</v>
      </c>
      <c r="C770" s="23" t="s">
        <v>1826</v>
      </c>
      <c r="D770" s="23" t="s">
        <v>698</v>
      </c>
      <c r="E770" s="23" t="s">
        <v>699</v>
      </c>
    </row>
    <row r="771" spans="1:5" x14ac:dyDescent="0.3">
      <c r="A771" s="23" t="s">
        <v>1584</v>
      </c>
      <c r="B771" s="23" t="s">
        <v>2594</v>
      </c>
      <c r="C771" s="23" t="s">
        <v>396</v>
      </c>
      <c r="D771" s="23" t="s">
        <v>730</v>
      </c>
      <c r="E771" s="23" t="s">
        <v>697</v>
      </c>
    </row>
    <row r="772" spans="1:5" x14ac:dyDescent="0.3">
      <c r="A772" s="23" t="s">
        <v>1585</v>
      </c>
      <c r="B772" s="23" t="s">
        <v>2595</v>
      </c>
      <c r="C772" s="23" t="s">
        <v>1826</v>
      </c>
      <c r="D772" s="23" t="s">
        <v>698</v>
      </c>
      <c r="E772" s="23" t="s">
        <v>699</v>
      </c>
    </row>
    <row r="773" spans="1:5" x14ac:dyDescent="0.3">
      <c r="A773" s="23" t="s">
        <v>1586</v>
      </c>
      <c r="B773" s="23" t="s">
        <v>2596</v>
      </c>
      <c r="C773" s="23" t="s">
        <v>1826</v>
      </c>
      <c r="D773" s="23" t="s">
        <v>698</v>
      </c>
      <c r="E773" s="23" t="s">
        <v>699</v>
      </c>
    </row>
    <row r="774" spans="1:5" x14ac:dyDescent="0.3">
      <c r="A774" s="23" t="s">
        <v>1587</v>
      </c>
      <c r="B774" s="23" t="s">
        <v>2597</v>
      </c>
      <c r="C774" s="23" t="s">
        <v>1826</v>
      </c>
      <c r="D774" s="23" t="s">
        <v>698</v>
      </c>
      <c r="E774" s="23" t="s">
        <v>699</v>
      </c>
    </row>
    <row r="775" spans="1:5" x14ac:dyDescent="0.3">
      <c r="A775" s="23" t="s">
        <v>1588</v>
      </c>
      <c r="B775" s="23" t="s">
        <v>2598</v>
      </c>
      <c r="C775" s="23" t="s">
        <v>1826</v>
      </c>
      <c r="D775" s="23" t="s">
        <v>723</v>
      </c>
      <c r="E775" s="23" t="s">
        <v>697</v>
      </c>
    </row>
    <row r="776" spans="1:5" x14ac:dyDescent="0.3">
      <c r="A776" s="23" t="s">
        <v>1589</v>
      </c>
      <c r="B776" s="23" t="s">
        <v>2599</v>
      </c>
      <c r="C776" s="23" t="s">
        <v>396</v>
      </c>
      <c r="D776" s="23" t="s">
        <v>698</v>
      </c>
      <c r="E776" s="23" t="s">
        <v>699</v>
      </c>
    </row>
    <row r="777" spans="1:5" x14ac:dyDescent="0.3">
      <c r="A777" s="23" t="s">
        <v>1590</v>
      </c>
      <c r="B777" s="23" t="s">
        <v>2600</v>
      </c>
      <c r="C777" s="23" t="s">
        <v>1826</v>
      </c>
      <c r="D777" s="23" t="s">
        <v>285</v>
      </c>
      <c r="E777" s="23" t="s">
        <v>699</v>
      </c>
    </row>
    <row r="778" spans="1:5" x14ac:dyDescent="0.3">
      <c r="A778" s="23" t="s">
        <v>1591</v>
      </c>
      <c r="B778" s="23" t="s">
        <v>2601</v>
      </c>
      <c r="C778" s="23" t="s">
        <v>1826</v>
      </c>
      <c r="D778" s="23" t="s">
        <v>698</v>
      </c>
      <c r="E778" s="23" t="s">
        <v>699</v>
      </c>
    </row>
    <row r="779" spans="1:5" x14ac:dyDescent="0.3">
      <c r="A779" s="23" t="s">
        <v>1592</v>
      </c>
      <c r="B779" s="23" t="s">
        <v>2602</v>
      </c>
      <c r="C779" s="23" t="s">
        <v>1826</v>
      </c>
      <c r="D779" s="23" t="s">
        <v>723</v>
      </c>
      <c r="E779" s="23" t="s">
        <v>697</v>
      </c>
    </row>
    <row r="780" spans="1:5" x14ac:dyDescent="0.3">
      <c r="A780" s="23" t="s">
        <v>1593</v>
      </c>
      <c r="B780" s="23" t="s">
        <v>2603</v>
      </c>
      <c r="C780" s="23" t="s">
        <v>396</v>
      </c>
      <c r="D780" s="23" t="s">
        <v>696</v>
      </c>
      <c r="E780" s="23" t="s">
        <v>697</v>
      </c>
    </row>
    <row r="781" spans="1:5" x14ac:dyDescent="0.3">
      <c r="A781" s="23" t="s">
        <v>1594</v>
      </c>
      <c r="B781" s="23" t="s">
        <v>2604</v>
      </c>
      <c r="C781" s="23" t="s">
        <v>1826</v>
      </c>
      <c r="D781" s="23" t="s">
        <v>698</v>
      </c>
      <c r="E781" s="23" t="s">
        <v>697</v>
      </c>
    </row>
    <row r="782" spans="1:5" x14ac:dyDescent="0.3">
      <c r="A782" s="23" t="s">
        <v>1595</v>
      </c>
      <c r="B782" s="23" t="s">
        <v>2605</v>
      </c>
      <c r="C782" s="23" t="s">
        <v>1826</v>
      </c>
      <c r="D782" s="23" t="s">
        <v>698</v>
      </c>
      <c r="E782" s="23" t="s">
        <v>699</v>
      </c>
    </row>
    <row r="783" spans="1:5" x14ac:dyDescent="0.3">
      <c r="A783" s="23" t="s">
        <v>1596</v>
      </c>
      <c r="B783" s="23" t="s">
        <v>2606</v>
      </c>
      <c r="C783" s="23" t="s">
        <v>1826</v>
      </c>
      <c r="D783" s="23" t="s">
        <v>698</v>
      </c>
      <c r="E783" s="23" t="s">
        <v>697</v>
      </c>
    </row>
    <row r="784" spans="1:5" x14ac:dyDescent="0.3">
      <c r="A784" s="23" t="s">
        <v>1597</v>
      </c>
      <c r="B784" s="23" t="s">
        <v>2607</v>
      </c>
      <c r="C784" s="23" t="s">
        <v>396</v>
      </c>
      <c r="D784" s="23" t="s">
        <v>698</v>
      </c>
      <c r="E784" s="23" t="s">
        <v>699</v>
      </c>
    </row>
    <row r="785" spans="1:5" x14ac:dyDescent="0.3">
      <c r="A785" s="23" t="s">
        <v>1598</v>
      </c>
      <c r="B785" s="23" t="s">
        <v>2608</v>
      </c>
      <c r="C785" s="23" t="s">
        <v>396</v>
      </c>
      <c r="D785" s="23" t="s">
        <v>698</v>
      </c>
      <c r="E785" s="23" t="s">
        <v>697</v>
      </c>
    </row>
    <row r="786" spans="1:5" x14ac:dyDescent="0.3">
      <c r="A786" s="23" t="s">
        <v>1599</v>
      </c>
      <c r="B786" s="23" t="s">
        <v>2609</v>
      </c>
      <c r="C786" s="23" t="s">
        <v>396</v>
      </c>
      <c r="D786" s="23" t="s">
        <v>731</v>
      </c>
      <c r="E786" s="23" t="s">
        <v>697</v>
      </c>
    </row>
    <row r="787" spans="1:5" x14ac:dyDescent="0.3">
      <c r="A787" s="23" t="s">
        <v>1600</v>
      </c>
      <c r="B787" s="23" t="s">
        <v>2610</v>
      </c>
      <c r="C787" s="23" t="s">
        <v>396</v>
      </c>
      <c r="D787" s="23" t="s">
        <v>698</v>
      </c>
      <c r="E787" s="23" t="s">
        <v>699</v>
      </c>
    </row>
    <row r="788" spans="1:5" x14ac:dyDescent="0.3">
      <c r="A788" s="23" t="s">
        <v>1601</v>
      </c>
      <c r="B788" s="23" t="s">
        <v>2611</v>
      </c>
      <c r="C788" s="23" t="s">
        <v>1826</v>
      </c>
      <c r="D788" s="23" t="s">
        <v>732</v>
      </c>
      <c r="E788" s="23" t="s">
        <v>697</v>
      </c>
    </row>
    <row r="789" spans="1:5" x14ac:dyDescent="0.3">
      <c r="A789" s="23" t="s">
        <v>1602</v>
      </c>
      <c r="B789" s="23" t="s">
        <v>2612</v>
      </c>
      <c r="C789" s="23" t="s">
        <v>396</v>
      </c>
      <c r="D789" s="23" t="s">
        <v>733</v>
      </c>
      <c r="E789" s="23" t="s">
        <v>697</v>
      </c>
    </row>
    <row r="790" spans="1:5" x14ac:dyDescent="0.3">
      <c r="A790" s="23" t="s">
        <v>1603</v>
      </c>
      <c r="B790" s="23" t="s">
        <v>2613</v>
      </c>
      <c r="C790" s="23" t="s">
        <v>396</v>
      </c>
      <c r="D790" s="23" t="s">
        <v>733</v>
      </c>
      <c r="E790" s="23" t="s">
        <v>697</v>
      </c>
    </row>
    <row r="791" spans="1:5" x14ac:dyDescent="0.3">
      <c r="A791" s="23" t="s">
        <v>1604</v>
      </c>
      <c r="B791" s="23" t="s">
        <v>2614</v>
      </c>
      <c r="C791" s="23" t="s">
        <v>396</v>
      </c>
      <c r="D791" s="23" t="s">
        <v>698</v>
      </c>
      <c r="E791" s="23" t="s">
        <v>697</v>
      </c>
    </row>
    <row r="792" spans="1:5" x14ac:dyDescent="0.3">
      <c r="A792" s="23" t="s">
        <v>1605</v>
      </c>
      <c r="B792" s="23" t="s">
        <v>2615</v>
      </c>
      <c r="C792" s="23" t="s">
        <v>1826</v>
      </c>
      <c r="D792" s="23" t="s">
        <v>698</v>
      </c>
      <c r="E792" s="23" t="s">
        <v>699</v>
      </c>
    </row>
    <row r="793" spans="1:5" x14ac:dyDescent="0.3">
      <c r="A793" s="23" t="s">
        <v>1606</v>
      </c>
      <c r="B793" s="23" t="s">
        <v>2616</v>
      </c>
      <c r="C793" s="23" t="s">
        <v>1826</v>
      </c>
      <c r="D793" s="23" t="s">
        <v>707</v>
      </c>
      <c r="E793" s="23" t="s">
        <v>697</v>
      </c>
    </row>
    <row r="794" spans="1:5" x14ac:dyDescent="0.3">
      <c r="A794" s="23" t="s">
        <v>1607</v>
      </c>
      <c r="B794" s="23" t="s">
        <v>2617</v>
      </c>
      <c r="C794" s="23" t="s">
        <v>396</v>
      </c>
      <c r="D794" s="23" t="s">
        <v>707</v>
      </c>
      <c r="E794" s="23" t="s">
        <v>697</v>
      </c>
    </row>
    <row r="795" spans="1:5" x14ac:dyDescent="0.3">
      <c r="A795" s="23" t="s">
        <v>1608</v>
      </c>
      <c r="B795" s="23" t="s">
        <v>2618</v>
      </c>
      <c r="C795" s="23" t="s">
        <v>1826</v>
      </c>
      <c r="D795" s="23" t="s">
        <v>698</v>
      </c>
      <c r="E795" s="23" t="s">
        <v>699</v>
      </c>
    </row>
    <row r="796" spans="1:5" x14ac:dyDescent="0.3">
      <c r="A796" s="23" t="s">
        <v>1609</v>
      </c>
      <c r="B796" s="23" t="s">
        <v>2619</v>
      </c>
      <c r="C796" s="23" t="s">
        <v>1826</v>
      </c>
      <c r="D796" s="23" t="s">
        <v>698</v>
      </c>
      <c r="E796" s="23" t="s">
        <v>699</v>
      </c>
    </row>
    <row r="797" spans="1:5" x14ac:dyDescent="0.3">
      <c r="A797" s="23" t="s">
        <v>1610</v>
      </c>
      <c r="B797" s="23" t="s">
        <v>2620</v>
      </c>
      <c r="C797" s="23" t="s">
        <v>396</v>
      </c>
      <c r="D797" s="23" t="s">
        <v>698</v>
      </c>
      <c r="E797" s="23" t="s">
        <v>697</v>
      </c>
    </row>
    <row r="798" spans="1:5" x14ac:dyDescent="0.3">
      <c r="A798" s="23" t="s">
        <v>1611</v>
      </c>
      <c r="B798" s="23" t="s">
        <v>2621</v>
      </c>
      <c r="C798" s="23" t="s">
        <v>1826</v>
      </c>
      <c r="D798" s="23" t="s">
        <v>698</v>
      </c>
      <c r="E798" s="23" t="s">
        <v>697</v>
      </c>
    </row>
    <row r="799" spans="1:5" x14ac:dyDescent="0.3">
      <c r="A799" s="23" t="s">
        <v>1612</v>
      </c>
      <c r="B799" s="23" t="s">
        <v>2622</v>
      </c>
      <c r="C799" s="23" t="s">
        <v>396</v>
      </c>
      <c r="D799" s="23" t="s">
        <v>698</v>
      </c>
      <c r="E799" s="23" t="s">
        <v>699</v>
      </c>
    </row>
    <row r="800" spans="1:5" x14ac:dyDescent="0.3">
      <c r="A800" s="23" t="s">
        <v>1613</v>
      </c>
      <c r="B800" s="23" t="s">
        <v>2623</v>
      </c>
      <c r="C800" s="23" t="s">
        <v>396</v>
      </c>
      <c r="D800" s="23" t="s">
        <v>698</v>
      </c>
      <c r="E800" s="23" t="s">
        <v>699</v>
      </c>
    </row>
    <row r="801" spans="1:5" x14ac:dyDescent="0.3">
      <c r="A801" s="23" t="s">
        <v>1614</v>
      </c>
      <c r="B801" s="23" t="s">
        <v>2624</v>
      </c>
      <c r="C801" s="23" t="s">
        <v>1826</v>
      </c>
      <c r="D801" s="23" t="s">
        <v>698</v>
      </c>
      <c r="E801" s="23" t="s">
        <v>699</v>
      </c>
    </row>
    <row r="802" spans="1:5" x14ac:dyDescent="0.3">
      <c r="A802" s="23" t="s">
        <v>1615</v>
      </c>
      <c r="B802" s="23" t="s">
        <v>2625</v>
      </c>
      <c r="C802" s="23" t="s">
        <v>396</v>
      </c>
      <c r="D802" s="23" t="s">
        <v>698</v>
      </c>
      <c r="E802" s="23" t="s">
        <v>699</v>
      </c>
    </row>
    <row r="803" spans="1:5" x14ac:dyDescent="0.3">
      <c r="A803" s="23" t="s">
        <v>1616</v>
      </c>
      <c r="B803" s="23" t="s">
        <v>2626</v>
      </c>
      <c r="C803" s="23" t="s">
        <v>396</v>
      </c>
      <c r="D803" s="23" t="s">
        <v>698</v>
      </c>
      <c r="E803" s="23" t="s">
        <v>699</v>
      </c>
    </row>
    <row r="804" spans="1:5" x14ac:dyDescent="0.3">
      <c r="A804" s="23" t="s">
        <v>1617</v>
      </c>
      <c r="B804" s="23" t="s">
        <v>2627</v>
      </c>
      <c r="C804" s="23" t="s">
        <v>396</v>
      </c>
      <c r="D804" s="23" t="s">
        <v>698</v>
      </c>
      <c r="E804" s="23" t="s">
        <v>697</v>
      </c>
    </row>
    <row r="805" spans="1:5" x14ac:dyDescent="0.3">
      <c r="A805" s="23" t="s">
        <v>1618</v>
      </c>
      <c r="B805" s="23" t="s">
        <v>2628</v>
      </c>
      <c r="C805" s="23" t="s">
        <v>396</v>
      </c>
      <c r="D805" s="23" t="s">
        <v>698</v>
      </c>
      <c r="E805" s="23" t="s">
        <v>697</v>
      </c>
    </row>
    <row r="806" spans="1:5" x14ac:dyDescent="0.3">
      <c r="A806" s="23" t="s">
        <v>1619</v>
      </c>
      <c r="B806" s="23" t="s">
        <v>2629</v>
      </c>
      <c r="C806" s="23" t="s">
        <v>396</v>
      </c>
      <c r="D806" s="23" t="s">
        <v>698</v>
      </c>
      <c r="E806" s="23" t="s">
        <v>699</v>
      </c>
    </row>
    <row r="807" spans="1:5" x14ac:dyDescent="0.3">
      <c r="A807" s="23" t="s">
        <v>1620</v>
      </c>
      <c r="B807" s="23" t="s">
        <v>2630</v>
      </c>
      <c r="C807" s="23" t="s">
        <v>396</v>
      </c>
      <c r="D807" s="23" t="s">
        <v>698</v>
      </c>
      <c r="E807" s="23" t="s">
        <v>699</v>
      </c>
    </row>
    <row r="808" spans="1:5" x14ac:dyDescent="0.3">
      <c r="A808" s="23" t="s">
        <v>1621</v>
      </c>
      <c r="B808" s="23" t="s">
        <v>2631</v>
      </c>
      <c r="C808" s="23" t="s">
        <v>396</v>
      </c>
      <c r="D808" s="23" t="s">
        <v>698</v>
      </c>
      <c r="E808" s="23" t="s">
        <v>697</v>
      </c>
    </row>
    <row r="809" spans="1:5" x14ac:dyDescent="0.3">
      <c r="A809" s="23" t="s">
        <v>1622</v>
      </c>
      <c r="B809" s="23" t="s">
        <v>2632</v>
      </c>
      <c r="C809" s="23" t="s">
        <v>1826</v>
      </c>
      <c r="D809" s="23" t="s">
        <v>698</v>
      </c>
      <c r="E809" s="23" t="s">
        <v>699</v>
      </c>
    </row>
    <row r="810" spans="1:5" x14ac:dyDescent="0.3">
      <c r="A810" s="23" t="s">
        <v>1623</v>
      </c>
      <c r="B810" s="23" t="s">
        <v>2633</v>
      </c>
      <c r="C810" s="23" t="s">
        <v>1826</v>
      </c>
      <c r="D810" s="23" t="s">
        <v>698</v>
      </c>
      <c r="E810" s="23" t="s">
        <v>699</v>
      </c>
    </row>
    <row r="811" spans="1:5" x14ac:dyDescent="0.3">
      <c r="A811" s="23" t="s">
        <v>1624</v>
      </c>
      <c r="B811" s="23" t="s">
        <v>2634</v>
      </c>
      <c r="C811" s="23" t="s">
        <v>1826</v>
      </c>
      <c r="D811" s="23" t="s">
        <v>734</v>
      </c>
      <c r="E811" s="23" t="s">
        <v>697</v>
      </c>
    </row>
    <row r="812" spans="1:5" x14ac:dyDescent="0.3">
      <c r="A812" s="23" t="s">
        <v>1625</v>
      </c>
      <c r="B812" s="23" t="s">
        <v>2635</v>
      </c>
      <c r="C812" s="23" t="s">
        <v>1826</v>
      </c>
      <c r="D812" s="23" t="s">
        <v>698</v>
      </c>
      <c r="E812" s="23" t="s">
        <v>699</v>
      </c>
    </row>
    <row r="813" spans="1:5" x14ac:dyDescent="0.3">
      <c r="A813" s="23" t="s">
        <v>1626</v>
      </c>
      <c r="B813" s="23" t="s">
        <v>2636</v>
      </c>
      <c r="C813" s="23" t="s">
        <v>1826</v>
      </c>
      <c r="D813" s="23" t="s">
        <v>698</v>
      </c>
      <c r="E813" s="23" t="s">
        <v>699</v>
      </c>
    </row>
    <row r="814" spans="1:5" x14ac:dyDescent="0.3">
      <c r="A814" s="23" t="s">
        <v>1627</v>
      </c>
      <c r="B814" s="23" t="s">
        <v>2637</v>
      </c>
      <c r="C814" s="23" t="s">
        <v>396</v>
      </c>
      <c r="D814" s="23" t="s">
        <v>698</v>
      </c>
      <c r="E814" s="23" t="s">
        <v>699</v>
      </c>
    </row>
    <row r="815" spans="1:5" x14ac:dyDescent="0.3">
      <c r="A815" s="23" t="s">
        <v>1628</v>
      </c>
      <c r="B815" s="23" t="s">
        <v>2638</v>
      </c>
      <c r="C815" s="23" t="s">
        <v>396</v>
      </c>
      <c r="D815" s="23" t="s">
        <v>735</v>
      </c>
      <c r="E815" s="23" t="s">
        <v>697</v>
      </c>
    </row>
    <row r="816" spans="1:5" x14ac:dyDescent="0.3">
      <c r="A816" s="23" t="s">
        <v>1629</v>
      </c>
      <c r="B816" s="23" t="s">
        <v>2639</v>
      </c>
      <c r="C816" s="23" t="s">
        <v>396</v>
      </c>
      <c r="D816" s="23" t="s">
        <v>698</v>
      </c>
      <c r="E816" s="23" t="s">
        <v>699</v>
      </c>
    </row>
    <row r="817" spans="1:5" x14ac:dyDescent="0.3">
      <c r="A817" s="23" t="s">
        <v>1630</v>
      </c>
      <c r="B817" s="23" t="s">
        <v>2640</v>
      </c>
      <c r="C817" s="23" t="s">
        <v>396</v>
      </c>
      <c r="D817" s="23" t="s">
        <v>698</v>
      </c>
      <c r="E817" s="23" t="s">
        <v>697</v>
      </c>
    </row>
    <row r="818" spans="1:5" x14ac:dyDescent="0.3">
      <c r="A818" s="23" t="s">
        <v>1631</v>
      </c>
      <c r="B818" s="23" t="s">
        <v>2641</v>
      </c>
      <c r="C818" s="23" t="s">
        <v>1826</v>
      </c>
      <c r="D818" s="23" t="s">
        <v>698</v>
      </c>
      <c r="E818" s="23" t="s">
        <v>697</v>
      </c>
    </row>
    <row r="819" spans="1:5" x14ac:dyDescent="0.3">
      <c r="A819" s="23" t="s">
        <v>1632</v>
      </c>
      <c r="B819" s="23" t="s">
        <v>2642</v>
      </c>
      <c r="C819" s="23" t="s">
        <v>1826</v>
      </c>
      <c r="D819" s="23" t="s">
        <v>698</v>
      </c>
      <c r="E819" s="23" t="s">
        <v>697</v>
      </c>
    </row>
    <row r="820" spans="1:5" x14ac:dyDescent="0.3">
      <c r="A820" s="23" t="s">
        <v>1633</v>
      </c>
      <c r="B820" s="23" t="s">
        <v>2643</v>
      </c>
      <c r="C820" s="23" t="s">
        <v>1826</v>
      </c>
      <c r="D820" s="23" t="s">
        <v>698</v>
      </c>
      <c r="E820" s="23" t="s">
        <v>697</v>
      </c>
    </row>
    <row r="821" spans="1:5" x14ac:dyDescent="0.3">
      <c r="A821" s="23" t="s">
        <v>1634</v>
      </c>
      <c r="B821" s="23" t="s">
        <v>2644</v>
      </c>
      <c r="C821" s="23" t="s">
        <v>1826</v>
      </c>
      <c r="D821" s="23" t="s">
        <v>698</v>
      </c>
      <c r="E821" s="23" t="s">
        <v>697</v>
      </c>
    </row>
    <row r="822" spans="1:5" x14ac:dyDescent="0.3">
      <c r="A822" s="23" t="s">
        <v>1635</v>
      </c>
      <c r="B822" s="23" t="s">
        <v>2645</v>
      </c>
      <c r="C822" s="23" t="s">
        <v>1826</v>
      </c>
      <c r="D822" s="23" t="s">
        <v>698</v>
      </c>
      <c r="E822" s="23" t="s">
        <v>697</v>
      </c>
    </row>
    <row r="823" spans="1:5" x14ac:dyDescent="0.3">
      <c r="A823" s="23" t="s">
        <v>1636</v>
      </c>
      <c r="B823" s="23" t="s">
        <v>2646</v>
      </c>
      <c r="C823" s="23" t="s">
        <v>1826</v>
      </c>
      <c r="D823" s="23" t="s">
        <v>285</v>
      </c>
      <c r="E823" s="23" t="s">
        <v>697</v>
      </c>
    </row>
    <row r="824" spans="1:5" x14ac:dyDescent="0.3">
      <c r="A824" s="23" t="s">
        <v>1637</v>
      </c>
      <c r="B824" s="23" t="s">
        <v>2647</v>
      </c>
      <c r="C824" s="23" t="s">
        <v>396</v>
      </c>
      <c r="D824" s="23" t="s">
        <v>698</v>
      </c>
      <c r="E824" s="23" t="s">
        <v>699</v>
      </c>
    </row>
    <row r="825" spans="1:5" x14ac:dyDescent="0.3">
      <c r="A825" s="23" t="s">
        <v>1638</v>
      </c>
      <c r="B825" s="23" t="s">
        <v>2648</v>
      </c>
      <c r="C825" s="23" t="s">
        <v>1826</v>
      </c>
      <c r="D825" s="23" t="s">
        <v>698</v>
      </c>
      <c r="E825" s="23" t="s">
        <v>699</v>
      </c>
    </row>
    <row r="826" spans="1:5" x14ac:dyDescent="0.3">
      <c r="A826" s="23" t="s">
        <v>1639</v>
      </c>
      <c r="B826" s="23" t="s">
        <v>2649</v>
      </c>
      <c r="C826" s="23" t="s">
        <v>1826</v>
      </c>
      <c r="D826" s="23" t="s">
        <v>698</v>
      </c>
      <c r="E826" s="23" t="s">
        <v>699</v>
      </c>
    </row>
    <row r="827" spans="1:5" x14ac:dyDescent="0.3">
      <c r="A827" s="23" t="s">
        <v>1640</v>
      </c>
      <c r="B827" s="23" t="s">
        <v>2650</v>
      </c>
      <c r="C827" s="23" t="s">
        <v>396</v>
      </c>
      <c r="D827" s="23" t="s">
        <v>698</v>
      </c>
      <c r="E827" s="23" t="s">
        <v>699</v>
      </c>
    </row>
    <row r="828" spans="1:5" x14ac:dyDescent="0.3">
      <c r="A828" s="23" t="s">
        <v>1641</v>
      </c>
      <c r="B828" s="23" t="s">
        <v>2651</v>
      </c>
      <c r="C828" s="23" t="s">
        <v>1826</v>
      </c>
      <c r="D828" s="23" t="s">
        <v>736</v>
      </c>
      <c r="E828" s="23" t="s">
        <v>697</v>
      </c>
    </row>
    <row r="829" spans="1:5" x14ac:dyDescent="0.3">
      <c r="A829" s="23" t="s">
        <v>1642</v>
      </c>
      <c r="B829" s="23" t="s">
        <v>2652</v>
      </c>
      <c r="C829" s="23" t="s">
        <v>1826</v>
      </c>
      <c r="D829" s="23" t="s">
        <v>698</v>
      </c>
      <c r="E829" s="23" t="s">
        <v>699</v>
      </c>
    </row>
    <row r="830" spans="1:5" x14ac:dyDescent="0.3">
      <c r="A830" s="23" t="s">
        <v>1643</v>
      </c>
      <c r="B830" s="23" t="s">
        <v>2653</v>
      </c>
      <c r="C830" s="23" t="s">
        <v>1826</v>
      </c>
      <c r="D830" s="23" t="s">
        <v>698</v>
      </c>
      <c r="E830" s="23" t="s">
        <v>697</v>
      </c>
    </row>
    <row r="831" spans="1:5" x14ac:dyDescent="0.3">
      <c r="A831" s="23" t="s">
        <v>1644</v>
      </c>
      <c r="B831" s="23" t="s">
        <v>2654</v>
      </c>
      <c r="C831" s="23" t="s">
        <v>1826</v>
      </c>
      <c r="D831" s="23" t="s">
        <v>737</v>
      </c>
      <c r="E831" s="23" t="s">
        <v>697</v>
      </c>
    </row>
    <row r="832" spans="1:5" x14ac:dyDescent="0.3">
      <c r="A832" s="23" t="s">
        <v>1645</v>
      </c>
      <c r="B832" s="23" t="s">
        <v>2655</v>
      </c>
      <c r="C832" s="23" t="s">
        <v>396</v>
      </c>
      <c r="D832" s="23" t="s">
        <v>733</v>
      </c>
      <c r="E832" s="23" t="s">
        <v>697</v>
      </c>
    </row>
    <row r="833" spans="1:5" x14ac:dyDescent="0.3">
      <c r="A833" s="23" t="s">
        <v>1646</v>
      </c>
      <c r="B833" s="23" t="s">
        <v>2656</v>
      </c>
      <c r="C833" s="23" t="s">
        <v>396</v>
      </c>
      <c r="D833" s="23" t="s">
        <v>285</v>
      </c>
      <c r="E833" s="23" t="s">
        <v>699</v>
      </c>
    </row>
    <row r="834" spans="1:5" x14ac:dyDescent="0.3">
      <c r="A834" s="23" t="s">
        <v>1647</v>
      </c>
      <c r="B834" s="23" t="s">
        <v>2657</v>
      </c>
      <c r="C834" s="23" t="s">
        <v>396</v>
      </c>
      <c r="D834" s="23" t="s">
        <v>285</v>
      </c>
      <c r="E834" s="23" t="s">
        <v>697</v>
      </c>
    </row>
    <row r="835" spans="1:5" x14ac:dyDescent="0.3">
      <c r="A835" s="23" t="s">
        <v>1648</v>
      </c>
      <c r="B835" s="23" t="s">
        <v>2658</v>
      </c>
      <c r="C835" s="23" t="s">
        <v>396</v>
      </c>
      <c r="D835" s="23" t="s">
        <v>285</v>
      </c>
      <c r="E835" s="23" t="s">
        <v>697</v>
      </c>
    </row>
    <row r="836" spans="1:5" x14ac:dyDescent="0.3">
      <c r="A836" s="23" t="s">
        <v>1649</v>
      </c>
      <c r="B836" s="23" t="s">
        <v>2659</v>
      </c>
      <c r="C836" s="23" t="s">
        <v>1826</v>
      </c>
      <c r="D836" s="23" t="s">
        <v>698</v>
      </c>
      <c r="E836" s="23" t="s">
        <v>699</v>
      </c>
    </row>
    <row r="837" spans="1:5" x14ac:dyDescent="0.3">
      <c r="A837" s="23" t="s">
        <v>1650</v>
      </c>
      <c r="B837" s="23" t="s">
        <v>2660</v>
      </c>
      <c r="C837" s="23" t="s">
        <v>396</v>
      </c>
      <c r="D837" s="23" t="s">
        <v>709</v>
      </c>
      <c r="E837" s="23" t="s">
        <v>697</v>
      </c>
    </row>
    <row r="838" spans="1:5" x14ac:dyDescent="0.3">
      <c r="A838" s="23" t="s">
        <v>1651</v>
      </c>
      <c r="B838" s="23" t="s">
        <v>2661</v>
      </c>
      <c r="C838" s="23" t="s">
        <v>396</v>
      </c>
      <c r="D838" s="23" t="s">
        <v>733</v>
      </c>
      <c r="E838" s="23" t="s">
        <v>697</v>
      </c>
    </row>
    <row r="839" spans="1:5" x14ac:dyDescent="0.3">
      <c r="A839" s="23" t="s">
        <v>1652</v>
      </c>
      <c r="B839" s="23" t="s">
        <v>2662</v>
      </c>
      <c r="C839" s="23" t="s">
        <v>1826</v>
      </c>
      <c r="D839" s="23" t="s">
        <v>698</v>
      </c>
      <c r="E839" s="23" t="s">
        <v>699</v>
      </c>
    </row>
    <row r="840" spans="1:5" x14ac:dyDescent="0.3">
      <c r="A840" s="23" t="s">
        <v>1653</v>
      </c>
      <c r="B840" s="23" t="s">
        <v>2663</v>
      </c>
      <c r="C840" s="23" t="s">
        <v>1826</v>
      </c>
      <c r="D840" s="23" t="s">
        <v>698</v>
      </c>
      <c r="E840" s="23" t="s">
        <v>699</v>
      </c>
    </row>
    <row r="841" spans="1:5" x14ac:dyDescent="0.3">
      <c r="A841" s="23" t="s">
        <v>1654</v>
      </c>
      <c r="B841" s="23" t="s">
        <v>2664</v>
      </c>
      <c r="C841" s="23" t="s">
        <v>396</v>
      </c>
      <c r="D841" s="23" t="s">
        <v>698</v>
      </c>
      <c r="E841" s="23" t="s">
        <v>699</v>
      </c>
    </row>
    <row r="842" spans="1:5" x14ac:dyDescent="0.3">
      <c r="A842" s="23" t="s">
        <v>1655</v>
      </c>
      <c r="B842" s="23" t="s">
        <v>2665</v>
      </c>
      <c r="C842" s="23" t="s">
        <v>1826</v>
      </c>
      <c r="D842" s="23" t="s">
        <v>698</v>
      </c>
      <c r="E842" s="23" t="s">
        <v>699</v>
      </c>
    </row>
    <row r="843" spans="1:5" x14ac:dyDescent="0.3">
      <c r="A843" s="23" t="s">
        <v>1656</v>
      </c>
      <c r="B843" s="23" t="s">
        <v>2666</v>
      </c>
      <c r="C843" s="23" t="s">
        <v>1826</v>
      </c>
      <c r="D843" s="23" t="s">
        <v>707</v>
      </c>
      <c r="E843" s="23" t="s">
        <v>697</v>
      </c>
    </row>
    <row r="844" spans="1:5" x14ac:dyDescent="0.3">
      <c r="A844" s="23" t="s">
        <v>1657</v>
      </c>
      <c r="B844" s="23" t="s">
        <v>2667</v>
      </c>
      <c r="C844" s="23" t="s">
        <v>1826</v>
      </c>
      <c r="D844" s="23" t="s">
        <v>738</v>
      </c>
      <c r="E844" s="23" t="s">
        <v>697</v>
      </c>
    </row>
    <row r="845" spans="1:5" x14ac:dyDescent="0.3">
      <c r="A845" s="23" t="s">
        <v>1658</v>
      </c>
      <c r="B845" s="23" t="s">
        <v>2668</v>
      </c>
      <c r="C845" s="23" t="s">
        <v>1826</v>
      </c>
      <c r="D845" s="23" t="s">
        <v>739</v>
      </c>
      <c r="E845" s="23" t="s">
        <v>697</v>
      </c>
    </row>
    <row r="846" spans="1:5" x14ac:dyDescent="0.3">
      <c r="A846" s="23" t="s">
        <v>1659</v>
      </c>
      <c r="B846" s="23" t="s">
        <v>2669</v>
      </c>
      <c r="C846" s="23" t="s">
        <v>1826</v>
      </c>
      <c r="D846" s="23" t="s">
        <v>698</v>
      </c>
      <c r="E846" s="23" t="s">
        <v>697</v>
      </c>
    </row>
    <row r="847" spans="1:5" x14ac:dyDescent="0.3">
      <c r="A847" s="23" t="s">
        <v>1660</v>
      </c>
      <c r="B847" s="23" t="s">
        <v>2670</v>
      </c>
      <c r="C847" s="23" t="s">
        <v>396</v>
      </c>
      <c r="D847" s="23" t="s">
        <v>698</v>
      </c>
      <c r="E847" s="23" t="s">
        <v>697</v>
      </c>
    </row>
    <row r="848" spans="1:5" x14ac:dyDescent="0.3">
      <c r="A848" s="23" t="s">
        <v>1661</v>
      </c>
      <c r="B848" s="23" t="s">
        <v>2671</v>
      </c>
      <c r="C848" s="23" t="s">
        <v>396</v>
      </c>
      <c r="D848" s="23" t="s">
        <v>738</v>
      </c>
      <c r="E848" s="23" t="s">
        <v>697</v>
      </c>
    </row>
    <row r="849" spans="1:5" x14ac:dyDescent="0.3">
      <c r="A849" s="23" t="s">
        <v>1662</v>
      </c>
      <c r="B849" s="23" t="s">
        <v>2672</v>
      </c>
      <c r="C849" s="23" t="s">
        <v>396</v>
      </c>
      <c r="D849" s="23" t="s">
        <v>698</v>
      </c>
      <c r="E849" s="23" t="s">
        <v>697</v>
      </c>
    </row>
    <row r="850" spans="1:5" x14ac:dyDescent="0.3">
      <c r="A850" s="23" t="s">
        <v>1663</v>
      </c>
      <c r="B850" s="23" t="s">
        <v>2673</v>
      </c>
      <c r="C850" s="23" t="s">
        <v>396</v>
      </c>
      <c r="D850" s="23" t="s">
        <v>698</v>
      </c>
      <c r="E850" s="23" t="s">
        <v>699</v>
      </c>
    </row>
    <row r="851" spans="1:5" x14ac:dyDescent="0.3">
      <c r="A851" s="23" t="s">
        <v>1664</v>
      </c>
      <c r="B851" s="23" t="s">
        <v>2674</v>
      </c>
      <c r="C851" s="23" t="s">
        <v>396</v>
      </c>
      <c r="D851" s="23" t="s">
        <v>698</v>
      </c>
      <c r="E851" s="23" t="s">
        <v>697</v>
      </c>
    </row>
    <row r="852" spans="1:5" x14ac:dyDescent="0.3">
      <c r="A852" s="23" t="s">
        <v>1665</v>
      </c>
      <c r="B852" s="23" t="s">
        <v>2675</v>
      </c>
      <c r="C852" s="23" t="s">
        <v>1826</v>
      </c>
      <c r="D852" s="23" t="s">
        <v>698</v>
      </c>
      <c r="E852" s="23" t="s">
        <v>699</v>
      </c>
    </row>
    <row r="853" spans="1:5" x14ac:dyDescent="0.3">
      <c r="A853" s="23" t="s">
        <v>1666</v>
      </c>
      <c r="B853" s="23" t="s">
        <v>2676</v>
      </c>
      <c r="C853" s="23" t="s">
        <v>396</v>
      </c>
      <c r="D853" s="23" t="s">
        <v>698</v>
      </c>
      <c r="E853" s="23" t="s">
        <v>697</v>
      </c>
    </row>
    <row r="854" spans="1:5" x14ac:dyDescent="0.3">
      <c r="A854" s="23" t="s">
        <v>1667</v>
      </c>
      <c r="B854" s="23" t="s">
        <v>2677</v>
      </c>
      <c r="C854" s="23" t="s">
        <v>1826</v>
      </c>
      <c r="D854" s="23" t="s">
        <v>698</v>
      </c>
      <c r="E854" s="23" t="s">
        <v>697</v>
      </c>
    </row>
    <row r="855" spans="1:5" x14ac:dyDescent="0.3">
      <c r="A855" s="23" t="s">
        <v>1668</v>
      </c>
      <c r="B855" s="23" t="s">
        <v>2678</v>
      </c>
      <c r="C855" s="23" t="s">
        <v>396</v>
      </c>
      <c r="D855" s="23" t="s">
        <v>698</v>
      </c>
      <c r="E855" s="23" t="s">
        <v>699</v>
      </c>
    </row>
    <row r="856" spans="1:5" x14ac:dyDescent="0.3">
      <c r="A856" s="23" t="s">
        <v>1669</v>
      </c>
      <c r="B856" s="23" t="s">
        <v>2679</v>
      </c>
      <c r="C856" s="23" t="s">
        <v>1826</v>
      </c>
      <c r="D856" s="23" t="s">
        <v>704</v>
      </c>
      <c r="E856" s="23" t="s">
        <v>697</v>
      </c>
    </row>
    <row r="857" spans="1:5" x14ac:dyDescent="0.3">
      <c r="A857" s="23" t="s">
        <v>1670</v>
      </c>
      <c r="B857" s="23" t="s">
        <v>2680</v>
      </c>
      <c r="C857" s="23" t="s">
        <v>1826</v>
      </c>
      <c r="D857" s="23" t="s">
        <v>285</v>
      </c>
      <c r="E857" s="23" t="s">
        <v>699</v>
      </c>
    </row>
    <row r="858" spans="1:5" x14ac:dyDescent="0.3">
      <c r="A858" s="23" t="s">
        <v>1671</v>
      </c>
      <c r="B858" s="23" t="s">
        <v>2681</v>
      </c>
      <c r="C858" s="23" t="s">
        <v>396</v>
      </c>
      <c r="D858" s="23" t="s">
        <v>704</v>
      </c>
      <c r="E858" s="23" t="s">
        <v>697</v>
      </c>
    </row>
    <row r="859" spans="1:5" x14ac:dyDescent="0.3">
      <c r="A859" s="23" t="s">
        <v>1672</v>
      </c>
      <c r="B859" s="23" t="s">
        <v>2682</v>
      </c>
      <c r="C859" s="23" t="s">
        <v>1826</v>
      </c>
      <c r="D859" s="23" t="s">
        <v>704</v>
      </c>
      <c r="E859" s="23" t="s">
        <v>697</v>
      </c>
    </row>
    <row r="860" spans="1:5" x14ac:dyDescent="0.3">
      <c r="A860" s="23" t="s">
        <v>1673</v>
      </c>
      <c r="B860" s="23" t="s">
        <v>2683</v>
      </c>
      <c r="C860" s="23" t="s">
        <v>396</v>
      </c>
      <c r="D860" s="23" t="s">
        <v>698</v>
      </c>
      <c r="E860" s="23" t="s">
        <v>699</v>
      </c>
    </row>
    <row r="861" spans="1:5" x14ac:dyDescent="0.3">
      <c r="A861" s="23" t="s">
        <v>1674</v>
      </c>
      <c r="B861" s="23" t="s">
        <v>2684</v>
      </c>
      <c r="C861" s="23" t="s">
        <v>396</v>
      </c>
      <c r="D861" s="23" t="s">
        <v>698</v>
      </c>
      <c r="E861" s="23" t="s">
        <v>697</v>
      </c>
    </row>
    <row r="862" spans="1:5" x14ac:dyDescent="0.3">
      <c r="A862" s="23" t="s">
        <v>1675</v>
      </c>
      <c r="B862" s="23" t="s">
        <v>2685</v>
      </c>
      <c r="C862" s="23" t="s">
        <v>1826</v>
      </c>
      <c r="D862" s="23" t="s">
        <v>740</v>
      </c>
      <c r="E862" s="23" t="s">
        <v>697</v>
      </c>
    </row>
    <row r="863" spans="1:5" x14ac:dyDescent="0.3">
      <c r="A863" s="23" t="s">
        <v>1676</v>
      </c>
      <c r="B863" s="23" t="s">
        <v>2686</v>
      </c>
      <c r="C863" s="23" t="s">
        <v>396</v>
      </c>
      <c r="D863" s="23" t="s">
        <v>740</v>
      </c>
      <c r="E863" s="23" t="s">
        <v>697</v>
      </c>
    </row>
    <row r="864" spans="1:5" x14ac:dyDescent="0.3">
      <c r="A864" s="23" t="s">
        <v>1677</v>
      </c>
      <c r="B864" s="23" t="s">
        <v>2687</v>
      </c>
      <c r="C864" s="23" t="s">
        <v>396</v>
      </c>
      <c r="D864" s="23" t="s">
        <v>285</v>
      </c>
      <c r="E864" s="23" t="s">
        <v>699</v>
      </c>
    </row>
    <row r="865" spans="1:5" x14ac:dyDescent="0.3">
      <c r="A865" s="23" t="s">
        <v>1678</v>
      </c>
      <c r="B865" s="23" t="s">
        <v>2688</v>
      </c>
      <c r="C865" s="23" t="s">
        <v>1826</v>
      </c>
      <c r="D865" s="23" t="s">
        <v>698</v>
      </c>
      <c r="E865" s="23" t="s">
        <v>699</v>
      </c>
    </row>
    <row r="866" spans="1:5" x14ac:dyDescent="0.3">
      <c r="A866" s="23" t="s">
        <v>1679</v>
      </c>
      <c r="B866" s="23" t="s">
        <v>2689</v>
      </c>
      <c r="C866" s="23" t="s">
        <v>396</v>
      </c>
      <c r="D866" s="23" t="s">
        <v>698</v>
      </c>
      <c r="E866" s="23" t="s">
        <v>699</v>
      </c>
    </row>
    <row r="867" spans="1:5" x14ac:dyDescent="0.3">
      <c r="A867" s="23" t="s">
        <v>1680</v>
      </c>
      <c r="B867" s="23" t="s">
        <v>2690</v>
      </c>
      <c r="C867" s="23" t="s">
        <v>396</v>
      </c>
      <c r="D867" s="23" t="s">
        <v>698</v>
      </c>
      <c r="E867" s="23" t="s">
        <v>699</v>
      </c>
    </row>
    <row r="868" spans="1:5" x14ac:dyDescent="0.3">
      <c r="A868" s="23" t="s">
        <v>1681</v>
      </c>
      <c r="B868" s="23" t="s">
        <v>2691</v>
      </c>
      <c r="C868" s="23" t="s">
        <v>1826</v>
      </c>
      <c r="D868" s="23" t="s">
        <v>698</v>
      </c>
      <c r="E868" s="23" t="s">
        <v>699</v>
      </c>
    </row>
    <row r="869" spans="1:5" x14ac:dyDescent="0.3">
      <c r="A869" s="23" t="s">
        <v>1682</v>
      </c>
      <c r="B869" s="23" t="s">
        <v>2692</v>
      </c>
      <c r="C869" s="23" t="s">
        <v>1826</v>
      </c>
      <c r="D869" s="23" t="s">
        <v>698</v>
      </c>
      <c r="E869" s="23" t="s">
        <v>699</v>
      </c>
    </row>
    <row r="870" spans="1:5" x14ac:dyDescent="0.3">
      <c r="A870" s="23" t="s">
        <v>1683</v>
      </c>
      <c r="B870" s="23" t="s">
        <v>2693</v>
      </c>
      <c r="C870" s="23" t="s">
        <v>1826</v>
      </c>
      <c r="D870" s="23" t="s">
        <v>698</v>
      </c>
      <c r="E870" s="23" t="s">
        <v>699</v>
      </c>
    </row>
    <row r="871" spans="1:5" x14ac:dyDescent="0.3">
      <c r="A871" s="23" t="s">
        <v>1684</v>
      </c>
      <c r="B871" s="23" t="s">
        <v>2694</v>
      </c>
      <c r="C871" s="23" t="s">
        <v>1826</v>
      </c>
      <c r="D871" s="23" t="s">
        <v>698</v>
      </c>
      <c r="E871" s="23" t="s">
        <v>699</v>
      </c>
    </row>
    <row r="872" spans="1:5" x14ac:dyDescent="0.3">
      <c r="A872" s="23" t="s">
        <v>1685</v>
      </c>
      <c r="B872" s="23" t="s">
        <v>2695</v>
      </c>
      <c r="C872" s="23" t="s">
        <v>1826</v>
      </c>
      <c r="D872" s="23" t="s">
        <v>698</v>
      </c>
      <c r="E872" s="23" t="s">
        <v>699</v>
      </c>
    </row>
    <row r="873" spans="1:5" x14ac:dyDescent="0.3">
      <c r="A873" s="23" t="s">
        <v>1686</v>
      </c>
      <c r="B873" s="23" t="s">
        <v>2696</v>
      </c>
      <c r="C873" s="23" t="s">
        <v>396</v>
      </c>
      <c r="D873" s="23" t="s">
        <v>698</v>
      </c>
      <c r="E873" s="23" t="s">
        <v>699</v>
      </c>
    </row>
    <row r="874" spans="1:5" x14ac:dyDescent="0.3">
      <c r="A874" s="23" t="s">
        <v>1687</v>
      </c>
      <c r="B874" s="23" t="s">
        <v>2697</v>
      </c>
      <c r="C874" s="23" t="s">
        <v>396</v>
      </c>
      <c r="D874" s="23" t="s">
        <v>285</v>
      </c>
      <c r="E874" s="23" t="s">
        <v>699</v>
      </c>
    </row>
    <row r="875" spans="1:5" x14ac:dyDescent="0.3">
      <c r="A875" s="23" t="s">
        <v>1688</v>
      </c>
      <c r="B875" s="23" t="s">
        <v>2698</v>
      </c>
      <c r="C875" s="23" t="s">
        <v>396</v>
      </c>
      <c r="D875" s="23" t="s">
        <v>698</v>
      </c>
      <c r="E875" s="23" t="s">
        <v>699</v>
      </c>
    </row>
    <row r="876" spans="1:5" x14ac:dyDescent="0.3">
      <c r="A876" s="23" t="s">
        <v>1689</v>
      </c>
      <c r="B876" s="23" t="s">
        <v>2699</v>
      </c>
      <c r="C876" s="23" t="s">
        <v>1826</v>
      </c>
      <c r="D876" s="23" t="s">
        <v>741</v>
      </c>
      <c r="E876" s="23" t="s">
        <v>699</v>
      </c>
    </row>
    <row r="877" spans="1:5" x14ac:dyDescent="0.3">
      <c r="A877" s="23" t="s">
        <v>1690</v>
      </c>
      <c r="B877" s="23" t="s">
        <v>2700</v>
      </c>
      <c r="C877" s="23" t="s">
        <v>1826</v>
      </c>
      <c r="D877" s="23" t="s">
        <v>698</v>
      </c>
      <c r="E877" s="23" t="s">
        <v>699</v>
      </c>
    </row>
    <row r="878" spans="1:5" x14ac:dyDescent="0.3">
      <c r="A878" s="23" t="s">
        <v>1691</v>
      </c>
      <c r="B878" s="23" t="s">
        <v>2701</v>
      </c>
      <c r="C878" s="23" t="s">
        <v>396</v>
      </c>
      <c r="D878" s="23" t="s">
        <v>698</v>
      </c>
      <c r="E878" s="23" t="s">
        <v>699</v>
      </c>
    </row>
    <row r="879" spans="1:5" x14ac:dyDescent="0.3">
      <c r="A879" s="23" t="s">
        <v>1692</v>
      </c>
      <c r="B879" s="23" t="s">
        <v>2702</v>
      </c>
      <c r="C879" s="23" t="s">
        <v>396</v>
      </c>
      <c r="D879" s="23" t="s">
        <v>285</v>
      </c>
      <c r="E879" s="23" t="s">
        <v>699</v>
      </c>
    </row>
    <row r="880" spans="1:5" x14ac:dyDescent="0.3">
      <c r="A880" s="23" t="s">
        <v>1693</v>
      </c>
      <c r="B880" s="23" t="s">
        <v>2703</v>
      </c>
      <c r="C880" s="23" t="s">
        <v>396</v>
      </c>
      <c r="D880" s="23" t="s">
        <v>698</v>
      </c>
      <c r="E880" s="23" t="s">
        <v>699</v>
      </c>
    </row>
    <row r="881" spans="1:5" x14ac:dyDescent="0.3">
      <c r="A881" s="23" t="s">
        <v>1694</v>
      </c>
      <c r="B881" s="23" t="s">
        <v>2704</v>
      </c>
      <c r="C881" s="23" t="s">
        <v>1826</v>
      </c>
      <c r="D881" s="23" t="s">
        <v>698</v>
      </c>
      <c r="E881" s="23" t="s">
        <v>697</v>
      </c>
    </row>
    <row r="882" spans="1:5" x14ac:dyDescent="0.3">
      <c r="A882" s="23" t="s">
        <v>1695</v>
      </c>
      <c r="B882" s="23" t="s">
        <v>2705</v>
      </c>
      <c r="C882" s="23" t="s">
        <v>396</v>
      </c>
      <c r="D882" s="23" t="s">
        <v>285</v>
      </c>
      <c r="E882" s="23" t="s">
        <v>697</v>
      </c>
    </row>
    <row r="883" spans="1:5" x14ac:dyDescent="0.3">
      <c r="A883" s="23" t="s">
        <v>1696</v>
      </c>
      <c r="B883" s="23" t="s">
        <v>2706</v>
      </c>
      <c r="C883" s="23" t="s">
        <v>1826</v>
      </c>
      <c r="D883" s="23" t="s">
        <v>696</v>
      </c>
      <c r="E883" s="23" t="s">
        <v>697</v>
      </c>
    </row>
    <row r="884" spans="1:5" x14ac:dyDescent="0.3">
      <c r="A884" s="23" t="s">
        <v>1697</v>
      </c>
      <c r="B884" s="23" t="s">
        <v>2707</v>
      </c>
      <c r="C884" s="23" t="s">
        <v>396</v>
      </c>
      <c r="D884" s="23" t="s">
        <v>285</v>
      </c>
      <c r="E884" s="23" t="s">
        <v>699</v>
      </c>
    </row>
    <row r="885" spans="1:5" x14ac:dyDescent="0.3">
      <c r="A885" s="23" t="s">
        <v>1698</v>
      </c>
      <c r="B885" s="23" t="s">
        <v>2708</v>
      </c>
      <c r="C885" s="23" t="s">
        <v>396</v>
      </c>
      <c r="D885" s="23" t="s">
        <v>698</v>
      </c>
      <c r="E885" s="23" t="s">
        <v>699</v>
      </c>
    </row>
    <row r="886" spans="1:5" x14ac:dyDescent="0.3">
      <c r="A886" s="23" t="s">
        <v>1699</v>
      </c>
      <c r="B886" s="23" t="s">
        <v>2709</v>
      </c>
      <c r="C886" s="23" t="s">
        <v>396</v>
      </c>
      <c r="D886" s="23" t="s">
        <v>723</v>
      </c>
      <c r="E886" s="23" t="s">
        <v>697</v>
      </c>
    </row>
    <row r="887" spans="1:5" x14ac:dyDescent="0.3">
      <c r="A887" s="23" t="s">
        <v>1700</v>
      </c>
      <c r="B887" s="23" t="s">
        <v>2710</v>
      </c>
      <c r="C887" s="23" t="s">
        <v>396</v>
      </c>
      <c r="D887" s="23" t="s">
        <v>723</v>
      </c>
      <c r="E887" s="23" t="s">
        <v>697</v>
      </c>
    </row>
    <row r="888" spans="1:5" x14ac:dyDescent="0.3">
      <c r="A888" s="23" t="s">
        <v>1701</v>
      </c>
      <c r="B888" s="23" t="s">
        <v>2711</v>
      </c>
      <c r="C888" s="23" t="s">
        <v>396</v>
      </c>
      <c r="D888" s="23" t="s">
        <v>698</v>
      </c>
      <c r="E888" s="23" t="s">
        <v>699</v>
      </c>
    </row>
    <row r="889" spans="1:5" x14ac:dyDescent="0.3">
      <c r="A889" s="23" t="s">
        <v>1702</v>
      </c>
      <c r="B889" s="23" t="s">
        <v>2712</v>
      </c>
      <c r="C889" s="23" t="s">
        <v>396</v>
      </c>
      <c r="D889" s="23" t="s">
        <v>698</v>
      </c>
      <c r="E889" s="23" t="s">
        <v>699</v>
      </c>
    </row>
    <row r="890" spans="1:5" x14ac:dyDescent="0.3">
      <c r="A890" s="23" t="s">
        <v>1703</v>
      </c>
      <c r="B890" s="23" t="s">
        <v>2713</v>
      </c>
      <c r="C890" s="23" t="s">
        <v>396</v>
      </c>
      <c r="D890" s="23" t="s">
        <v>698</v>
      </c>
      <c r="E890" s="23" t="s">
        <v>699</v>
      </c>
    </row>
    <row r="891" spans="1:5" x14ac:dyDescent="0.3">
      <c r="A891" s="23" t="s">
        <v>1704</v>
      </c>
      <c r="B891" s="23" t="s">
        <v>2714</v>
      </c>
      <c r="C891" s="23" t="s">
        <v>1826</v>
      </c>
      <c r="D891" s="23" t="s">
        <v>707</v>
      </c>
      <c r="E891" s="23" t="s">
        <v>697</v>
      </c>
    </row>
    <row r="892" spans="1:5" x14ac:dyDescent="0.3">
      <c r="A892" s="23" t="s">
        <v>1705</v>
      </c>
      <c r="B892" s="23" t="s">
        <v>2715</v>
      </c>
      <c r="C892" s="23" t="s">
        <v>396</v>
      </c>
      <c r="D892" s="23" t="s">
        <v>742</v>
      </c>
      <c r="E892" s="23" t="s">
        <v>699</v>
      </c>
    </row>
    <row r="893" spans="1:5" x14ac:dyDescent="0.3">
      <c r="A893" s="23" t="s">
        <v>1706</v>
      </c>
      <c r="B893" s="23" t="s">
        <v>2716</v>
      </c>
      <c r="C893" s="23" t="s">
        <v>396</v>
      </c>
      <c r="D893" s="23" t="s">
        <v>698</v>
      </c>
      <c r="E893" s="23" t="s">
        <v>699</v>
      </c>
    </row>
    <row r="894" spans="1:5" x14ac:dyDescent="0.3">
      <c r="A894" s="23" t="s">
        <v>1707</v>
      </c>
      <c r="B894" s="23" t="s">
        <v>2717</v>
      </c>
      <c r="C894" s="23" t="s">
        <v>1826</v>
      </c>
      <c r="D894" s="23" t="s">
        <v>698</v>
      </c>
      <c r="E894" s="23" t="s">
        <v>699</v>
      </c>
    </row>
    <row r="895" spans="1:5" x14ac:dyDescent="0.3">
      <c r="A895" s="23" t="s">
        <v>1708</v>
      </c>
      <c r="B895" s="23" t="s">
        <v>2718</v>
      </c>
      <c r="C895" s="23" t="s">
        <v>1826</v>
      </c>
      <c r="D895" s="23" t="s">
        <v>698</v>
      </c>
      <c r="E895" s="23" t="s">
        <v>699</v>
      </c>
    </row>
    <row r="896" spans="1:5" x14ac:dyDescent="0.3">
      <c r="A896" s="23" t="s">
        <v>1709</v>
      </c>
      <c r="B896" s="23" t="s">
        <v>2719</v>
      </c>
      <c r="C896" s="23" t="s">
        <v>396</v>
      </c>
      <c r="D896" s="23" t="s">
        <v>698</v>
      </c>
      <c r="E896" s="23" t="s">
        <v>699</v>
      </c>
    </row>
    <row r="897" spans="1:5" x14ac:dyDescent="0.3">
      <c r="A897" s="23" t="s">
        <v>1710</v>
      </c>
      <c r="B897" s="23" t="s">
        <v>2720</v>
      </c>
      <c r="C897" s="23" t="s">
        <v>1826</v>
      </c>
      <c r="D897" s="23" t="s">
        <v>698</v>
      </c>
      <c r="E897" s="23" t="s">
        <v>697</v>
      </c>
    </row>
    <row r="898" spans="1:5" x14ac:dyDescent="0.3">
      <c r="A898" s="23" t="s">
        <v>1711</v>
      </c>
      <c r="B898" s="23" t="s">
        <v>2721</v>
      </c>
      <c r="C898" s="23" t="s">
        <v>396</v>
      </c>
      <c r="D898" s="23" t="s">
        <v>707</v>
      </c>
      <c r="E898" s="23" t="s">
        <v>699</v>
      </c>
    </row>
    <row r="899" spans="1:5" x14ac:dyDescent="0.3">
      <c r="A899" s="23" t="s">
        <v>1712</v>
      </c>
      <c r="B899" s="23" t="s">
        <v>2722</v>
      </c>
      <c r="C899" s="23" t="s">
        <v>1826</v>
      </c>
      <c r="D899" s="23" t="s">
        <v>698</v>
      </c>
      <c r="E899" s="23" t="s">
        <v>699</v>
      </c>
    </row>
    <row r="900" spans="1:5" x14ac:dyDescent="0.3">
      <c r="A900" s="23" t="s">
        <v>1713</v>
      </c>
      <c r="B900" s="23" t="s">
        <v>2723</v>
      </c>
      <c r="C900" s="23" t="s">
        <v>396</v>
      </c>
      <c r="D900" s="23" t="s">
        <v>696</v>
      </c>
      <c r="E900" s="23" t="s">
        <v>697</v>
      </c>
    </row>
    <row r="901" spans="1:5" x14ac:dyDescent="0.3">
      <c r="A901" s="23" t="s">
        <v>1714</v>
      </c>
      <c r="B901" s="23" t="s">
        <v>2724</v>
      </c>
      <c r="C901" s="23" t="s">
        <v>1826</v>
      </c>
      <c r="D901" s="23" t="s">
        <v>698</v>
      </c>
      <c r="E901" s="23" t="s">
        <v>697</v>
      </c>
    </row>
    <row r="902" spans="1:5" x14ac:dyDescent="0.3">
      <c r="A902" s="23" t="s">
        <v>1715</v>
      </c>
      <c r="B902" s="23" t="s">
        <v>2725</v>
      </c>
      <c r="C902" s="23" t="s">
        <v>1826</v>
      </c>
      <c r="D902" s="23" t="s">
        <v>285</v>
      </c>
      <c r="E902" s="23" t="s">
        <v>699</v>
      </c>
    </row>
    <row r="903" spans="1:5" x14ac:dyDescent="0.3">
      <c r="A903" s="23" t="s">
        <v>1716</v>
      </c>
      <c r="B903" s="23" t="s">
        <v>2726</v>
      </c>
      <c r="C903" s="23" t="s">
        <v>396</v>
      </c>
      <c r="D903" s="23" t="s">
        <v>743</v>
      </c>
      <c r="E903" s="23" t="s">
        <v>697</v>
      </c>
    </row>
    <row r="904" spans="1:5" x14ac:dyDescent="0.3">
      <c r="A904" s="23" t="s">
        <v>1717</v>
      </c>
      <c r="B904" s="23" t="s">
        <v>2727</v>
      </c>
      <c r="C904" s="23" t="s">
        <v>396</v>
      </c>
      <c r="D904" s="23" t="s">
        <v>706</v>
      </c>
      <c r="E904" s="23" t="s">
        <v>697</v>
      </c>
    </row>
    <row r="905" spans="1:5" x14ac:dyDescent="0.3">
      <c r="A905" s="23" t="s">
        <v>1718</v>
      </c>
      <c r="B905" s="23" t="s">
        <v>2728</v>
      </c>
      <c r="C905" s="23" t="s">
        <v>396</v>
      </c>
      <c r="D905" s="23" t="s">
        <v>285</v>
      </c>
      <c r="E905" s="23" t="s">
        <v>699</v>
      </c>
    </row>
    <row r="906" spans="1:5" x14ac:dyDescent="0.3">
      <c r="A906" s="23" t="s">
        <v>1719</v>
      </c>
      <c r="B906" s="23" t="s">
        <v>2729</v>
      </c>
      <c r="C906" s="23" t="s">
        <v>396</v>
      </c>
      <c r="D906" s="23" t="s">
        <v>744</v>
      </c>
      <c r="E906" s="23" t="s">
        <v>697</v>
      </c>
    </row>
    <row r="907" spans="1:5" x14ac:dyDescent="0.3">
      <c r="A907" s="23" t="s">
        <v>1720</v>
      </c>
      <c r="B907" s="23" t="s">
        <v>2730</v>
      </c>
      <c r="C907" s="23" t="s">
        <v>1826</v>
      </c>
      <c r="D907" s="23" t="s">
        <v>698</v>
      </c>
      <c r="E907" s="23" t="s">
        <v>699</v>
      </c>
    </row>
    <row r="908" spans="1:5" x14ac:dyDescent="0.3">
      <c r="A908" s="23" t="s">
        <v>1721</v>
      </c>
      <c r="B908" s="23" t="s">
        <v>2731</v>
      </c>
      <c r="C908" s="23" t="s">
        <v>1826</v>
      </c>
      <c r="D908" s="23" t="s">
        <v>698</v>
      </c>
      <c r="E908" s="23" t="s">
        <v>699</v>
      </c>
    </row>
    <row r="909" spans="1:5" x14ac:dyDescent="0.3">
      <c r="A909" s="23" t="s">
        <v>1722</v>
      </c>
      <c r="B909" s="23" t="s">
        <v>2732</v>
      </c>
      <c r="C909" s="23" t="s">
        <v>396</v>
      </c>
      <c r="D909" s="23" t="s">
        <v>698</v>
      </c>
      <c r="E909" s="23" t="s">
        <v>699</v>
      </c>
    </row>
    <row r="910" spans="1:5" x14ac:dyDescent="0.3">
      <c r="A910" s="23" t="s">
        <v>1723</v>
      </c>
      <c r="B910" s="23" t="s">
        <v>2733</v>
      </c>
      <c r="C910" s="23" t="s">
        <v>1826</v>
      </c>
      <c r="D910" s="23" t="s">
        <v>698</v>
      </c>
      <c r="E910" s="23" t="s">
        <v>699</v>
      </c>
    </row>
    <row r="911" spans="1:5" x14ac:dyDescent="0.3">
      <c r="A911" s="23" t="s">
        <v>1724</v>
      </c>
      <c r="B911" s="23" t="s">
        <v>2734</v>
      </c>
      <c r="C911" s="23" t="s">
        <v>1826</v>
      </c>
      <c r="D911" s="23" t="s">
        <v>698</v>
      </c>
      <c r="E911" s="23" t="s">
        <v>699</v>
      </c>
    </row>
    <row r="912" spans="1:5" x14ac:dyDescent="0.3">
      <c r="A912" s="23" t="s">
        <v>1725</v>
      </c>
      <c r="B912" s="23" t="s">
        <v>2735</v>
      </c>
      <c r="C912" s="23" t="s">
        <v>396</v>
      </c>
      <c r="D912" s="23" t="s">
        <v>698</v>
      </c>
      <c r="E912" s="23" t="s">
        <v>699</v>
      </c>
    </row>
    <row r="913" spans="1:5" x14ac:dyDescent="0.3">
      <c r="A913" s="23" t="s">
        <v>1726</v>
      </c>
      <c r="B913" s="23" t="s">
        <v>2736</v>
      </c>
      <c r="C913" s="23" t="s">
        <v>396</v>
      </c>
      <c r="D913" s="23" t="s">
        <v>698</v>
      </c>
      <c r="E913" s="23" t="s">
        <v>699</v>
      </c>
    </row>
    <row r="914" spans="1:5" x14ac:dyDescent="0.3">
      <c r="A914" s="23" t="s">
        <v>1727</v>
      </c>
      <c r="B914" s="23" t="s">
        <v>2737</v>
      </c>
      <c r="C914" s="23" t="s">
        <v>1826</v>
      </c>
      <c r="D914" s="23" t="s">
        <v>698</v>
      </c>
      <c r="E914" s="23" t="s">
        <v>699</v>
      </c>
    </row>
    <row r="915" spans="1:5" x14ac:dyDescent="0.3">
      <c r="A915" s="23" t="s">
        <v>1728</v>
      </c>
      <c r="B915" s="23" t="s">
        <v>2738</v>
      </c>
      <c r="C915" s="23" t="s">
        <v>396</v>
      </c>
      <c r="D915" s="23" t="s">
        <v>698</v>
      </c>
      <c r="E915" s="23" t="s">
        <v>699</v>
      </c>
    </row>
    <row r="916" spans="1:5" x14ac:dyDescent="0.3">
      <c r="A916" s="23" t="s">
        <v>1729</v>
      </c>
      <c r="B916" s="23" t="s">
        <v>2739</v>
      </c>
      <c r="C916" s="23" t="s">
        <v>396</v>
      </c>
      <c r="D916" s="23" t="s">
        <v>698</v>
      </c>
      <c r="E916" s="23" t="s">
        <v>699</v>
      </c>
    </row>
    <row r="917" spans="1:5" x14ac:dyDescent="0.3">
      <c r="A917" s="23" t="s">
        <v>1730</v>
      </c>
      <c r="B917" s="23" t="s">
        <v>2740</v>
      </c>
      <c r="C917" s="23" t="s">
        <v>1826</v>
      </c>
      <c r="D917" s="23" t="s">
        <v>709</v>
      </c>
      <c r="E917" s="23" t="s">
        <v>697</v>
      </c>
    </row>
    <row r="918" spans="1:5" x14ac:dyDescent="0.3">
      <c r="A918" s="23" t="s">
        <v>1731</v>
      </c>
      <c r="B918" s="23" t="s">
        <v>2741</v>
      </c>
      <c r="C918" s="23" t="s">
        <v>396</v>
      </c>
      <c r="D918" s="23" t="s">
        <v>698</v>
      </c>
      <c r="E918" s="23" t="s">
        <v>699</v>
      </c>
    </row>
    <row r="919" spans="1:5" x14ac:dyDescent="0.3">
      <c r="A919" s="23" t="s">
        <v>1732</v>
      </c>
      <c r="B919" s="23" t="s">
        <v>2742</v>
      </c>
      <c r="C919" s="23" t="s">
        <v>396</v>
      </c>
      <c r="D919" s="23" t="s">
        <v>698</v>
      </c>
      <c r="E919" s="23" t="s">
        <v>699</v>
      </c>
    </row>
    <row r="920" spans="1:5" x14ac:dyDescent="0.3">
      <c r="A920" s="23" t="s">
        <v>1733</v>
      </c>
      <c r="B920" s="23" t="s">
        <v>2743</v>
      </c>
      <c r="C920" s="23" t="s">
        <v>396</v>
      </c>
      <c r="D920" s="23" t="s">
        <v>698</v>
      </c>
      <c r="E920" s="23" t="s">
        <v>699</v>
      </c>
    </row>
    <row r="921" spans="1:5" x14ac:dyDescent="0.3">
      <c r="A921" s="23" t="s">
        <v>1734</v>
      </c>
      <c r="B921" s="23" t="s">
        <v>2744</v>
      </c>
      <c r="C921" s="23" t="s">
        <v>1826</v>
      </c>
      <c r="D921" s="23" t="s">
        <v>698</v>
      </c>
      <c r="E921" s="23" t="s">
        <v>699</v>
      </c>
    </row>
    <row r="922" spans="1:5" x14ac:dyDescent="0.3">
      <c r="A922" s="23" t="s">
        <v>1735</v>
      </c>
      <c r="B922" s="23" t="s">
        <v>2745</v>
      </c>
      <c r="C922" s="23" t="s">
        <v>1826</v>
      </c>
      <c r="D922" s="23" t="s">
        <v>709</v>
      </c>
      <c r="E922" s="23" t="s">
        <v>699</v>
      </c>
    </row>
    <row r="923" spans="1:5" x14ac:dyDescent="0.3">
      <c r="A923" s="23" t="s">
        <v>1736</v>
      </c>
      <c r="B923" s="23" t="s">
        <v>2746</v>
      </c>
      <c r="C923" s="23" t="s">
        <v>1826</v>
      </c>
      <c r="D923" s="23" t="s">
        <v>698</v>
      </c>
      <c r="E923" s="23" t="s">
        <v>699</v>
      </c>
    </row>
    <row r="924" spans="1:5" x14ac:dyDescent="0.3">
      <c r="A924" s="23" t="s">
        <v>1737</v>
      </c>
      <c r="B924" s="23" t="s">
        <v>2747</v>
      </c>
      <c r="C924" s="23" t="s">
        <v>396</v>
      </c>
      <c r="D924" s="23" t="s">
        <v>698</v>
      </c>
      <c r="E924" s="23" t="s">
        <v>699</v>
      </c>
    </row>
    <row r="925" spans="1:5" x14ac:dyDescent="0.3">
      <c r="A925" s="23" t="s">
        <v>1738</v>
      </c>
      <c r="B925" s="23" t="s">
        <v>2748</v>
      </c>
      <c r="C925" s="23" t="s">
        <v>1826</v>
      </c>
      <c r="D925" s="23" t="s">
        <v>709</v>
      </c>
      <c r="E925" s="23" t="s">
        <v>697</v>
      </c>
    </row>
    <row r="926" spans="1:5" x14ac:dyDescent="0.3">
      <c r="A926" s="23" t="s">
        <v>1739</v>
      </c>
      <c r="B926" s="23" t="s">
        <v>2749</v>
      </c>
      <c r="C926" s="23" t="s">
        <v>396</v>
      </c>
      <c r="D926" s="23" t="s">
        <v>285</v>
      </c>
      <c r="E926" s="23" t="s">
        <v>697</v>
      </c>
    </row>
    <row r="927" spans="1:5" x14ac:dyDescent="0.3">
      <c r="A927" s="23" t="s">
        <v>1740</v>
      </c>
      <c r="B927" s="23" t="s">
        <v>2750</v>
      </c>
      <c r="C927" s="23" t="s">
        <v>396</v>
      </c>
      <c r="D927" s="23" t="s">
        <v>285</v>
      </c>
      <c r="E927" s="23" t="s">
        <v>697</v>
      </c>
    </row>
    <row r="928" spans="1:5" x14ac:dyDescent="0.3">
      <c r="A928" s="23" t="s">
        <v>1741</v>
      </c>
      <c r="B928" s="23" t="s">
        <v>2751</v>
      </c>
      <c r="C928" s="23" t="s">
        <v>1826</v>
      </c>
      <c r="D928" s="23" t="s">
        <v>698</v>
      </c>
      <c r="E928" s="23" t="s">
        <v>699</v>
      </c>
    </row>
    <row r="929" spans="1:5" x14ac:dyDescent="0.3">
      <c r="A929" s="23" t="s">
        <v>1742</v>
      </c>
      <c r="B929" s="23" t="s">
        <v>2752</v>
      </c>
      <c r="C929" s="23" t="s">
        <v>396</v>
      </c>
      <c r="D929" s="23" t="s">
        <v>285</v>
      </c>
      <c r="E929" s="23" t="s">
        <v>699</v>
      </c>
    </row>
    <row r="930" spans="1:5" x14ac:dyDescent="0.3">
      <c r="A930" s="23" t="s">
        <v>1743</v>
      </c>
      <c r="B930" s="23" t="s">
        <v>2753</v>
      </c>
      <c r="C930" s="23" t="s">
        <v>1826</v>
      </c>
      <c r="D930" s="23" t="s">
        <v>698</v>
      </c>
      <c r="E930" s="23" t="s">
        <v>699</v>
      </c>
    </row>
    <row r="931" spans="1:5" x14ac:dyDescent="0.3">
      <c r="A931" s="23" t="s">
        <v>1744</v>
      </c>
      <c r="B931" s="23" t="s">
        <v>2754</v>
      </c>
      <c r="C931" s="23" t="s">
        <v>1826</v>
      </c>
      <c r="D931" s="23" t="s">
        <v>709</v>
      </c>
      <c r="E931" s="23" t="s">
        <v>697</v>
      </c>
    </row>
    <row r="932" spans="1:5" x14ac:dyDescent="0.3">
      <c r="A932" s="23" t="s">
        <v>1745</v>
      </c>
      <c r="B932" s="23" t="s">
        <v>2755</v>
      </c>
      <c r="C932" s="23" t="s">
        <v>396</v>
      </c>
      <c r="D932" s="23" t="s">
        <v>698</v>
      </c>
      <c r="E932" s="23" t="s">
        <v>697</v>
      </c>
    </row>
    <row r="933" spans="1:5" x14ac:dyDescent="0.3">
      <c r="A933" s="23" t="s">
        <v>1746</v>
      </c>
      <c r="B933" s="23" t="s">
        <v>2756</v>
      </c>
      <c r="C933" s="23" t="s">
        <v>396</v>
      </c>
      <c r="D933" s="23" t="s">
        <v>698</v>
      </c>
      <c r="E933" s="23" t="s">
        <v>697</v>
      </c>
    </row>
    <row r="934" spans="1:5" x14ac:dyDescent="0.3">
      <c r="A934" s="23" t="s">
        <v>1747</v>
      </c>
      <c r="B934" s="23" t="s">
        <v>2757</v>
      </c>
      <c r="C934" s="23" t="s">
        <v>1826</v>
      </c>
      <c r="D934" s="23" t="s">
        <v>709</v>
      </c>
      <c r="E934" s="23" t="s">
        <v>697</v>
      </c>
    </row>
    <row r="935" spans="1:5" x14ac:dyDescent="0.3">
      <c r="A935" s="23" t="s">
        <v>1748</v>
      </c>
      <c r="B935" s="23" t="s">
        <v>2758</v>
      </c>
      <c r="C935" s="23" t="s">
        <v>396</v>
      </c>
      <c r="D935" s="23" t="s">
        <v>698</v>
      </c>
      <c r="E935" s="23" t="s">
        <v>699</v>
      </c>
    </row>
    <row r="936" spans="1:5" x14ac:dyDescent="0.3">
      <c r="A936" s="23" t="s">
        <v>1749</v>
      </c>
      <c r="B936" s="23" t="s">
        <v>2759</v>
      </c>
      <c r="C936" s="23" t="s">
        <v>396</v>
      </c>
      <c r="D936" s="23" t="s">
        <v>698</v>
      </c>
      <c r="E936" s="23" t="s">
        <v>699</v>
      </c>
    </row>
    <row r="937" spans="1:5" x14ac:dyDescent="0.3">
      <c r="A937" s="23" t="s">
        <v>1750</v>
      </c>
      <c r="B937" s="23" t="s">
        <v>2760</v>
      </c>
      <c r="C937" s="23" t="s">
        <v>1826</v>
      </c>
      <c r="D937" s="23" t="s">
        <v>698</v>
      </c>
      <c r="E937" s="23" t="s">
        <v>699</v>
      </c>
    </row>
    <row r="938" spans="1:5" x14ac:dyDescent="0.3">
      <c r="A938" s="23" t="s">
        <v>1751</v>
      </c>
      <c r="B938" s="23" t="s">
        <v>2761</v>
      </c>
      <c r="C938" s="23" t="s">
        <v>1826</v>
      </c>
      <c r="D938" s="23" t="s">
        <v>698</v>
      </c>
      <c r="E938" s="23" t="s">
        <v>699</v>
      </c>
    </row>
    <row r="939" spans="1:5" x14ac:dyDescent="0.3">
      <c r="A939" s="23" t="s">
        <v>1752</v>
      </c>
      <c r="B939" s="23" t="s">
        <v>2762</v>
      </c>
      <c r="C939" s="23" t="s">
        <v>396</v>
      </c>
      <c r="D939" s="23" t="s">
        <v>698</v>
      </c>
      <c r="E939" s="23" t="s">
        <v>699</v>
      </c>
    </row>
    <row r="940" spans="1:5" x14ac:dyDescent="0.3">
      <c r="A940" s="23" t="s">
        <v>1753</v>
      </c>
      <c r="B940" s="23" t="s">
        <v>2763</v>
      </c>
      <c r="C940" s="23" t="s">
        <v>1826</v>
      </c>
      <c r="D940" s="23" t="s">
        <v>698</v>
      </c>
      <c r="E940" s="23" t="s">
        <v>699</v>
      </c>
    </row>
    <row r="941" spans="1:5" x14ac:dyDescent="0.3">
      <c r="A941" s="23" t="s">
        <v>1754</v>
      </c>
      <c r="B941" s="23" t="s">
        <v>2764</v>
      </c>
      <c r="C941" s="23" t="s">
        <v>396</v>
      </c>
      <c r="D941" s="23" t="s">
        <v>698</v>
      </c>
      <c r="E941" s="23" t="s">
        <v>699</v>
      </c>
    </row>
    <row r="942" spans="1:5" x14ac:dyDescent="0.3">
      <c r="A942" s="23" t="s">
        <v>1755</v>
      </c>
      <c r="B942" s="23" t="s">
        <v>2765</v>
      </c>
      <c r="C942" s="23" t="s">
        <v>1826</v>
      </c>
      <c r="D942" s="23" t="s">
        <v>698</v>
      </c>
      <c r="E942" s="23" t="s">
        <v>699</v>
      </c>
    </row>
    <row r="943" spans="1:5" x14ac:dyDescent="0.3">
      <c r="A943" s="23" t="s">
        <v>1756</v>
      </c>
      <c r="B943" s="23" t="s">
        <v>2766</v>
      </c>
      <c r="C943" s="23" t="s">
        <v>396</v>
      </c>
      <c r="D943" s="23" t="s">
        <v>705</v>
      </c>
      <c r="E943" s="23" t="s">
        <v>697</v>
      </c>
    </row>
    <row r="944" spans="1:5" x14ac:dyDescent="0.3">
      <c r="A944" s="23" t="s">
        <v>1757</v>
      </c>
      <c r="B944" s="23" t="s">
        <v>2767</v>
      </c>
      <c r="C944" s="23" t="s">
        <v>1826</v>
      </c>
      <c r="D944" s="23" t="s">
        <v>698</v>
      </c>
      <c r="E944" s="23" t="s">
        <v>699</v>
      </c>
    </row>
    <row r="945" spans="1:5" x14ac:dyDescent="0.3">
      <c r="A945" s="23" t="s">
        <v>1758</v>
      </c>
      <c r="B945" s="23" t="s">
        <v>2768</v>
      </c>
      <c r="C945" s="23" t="s">
        <v>1826</v>
      </c>
      <c r="D945" s="23" t="s">
        <v>698</v>
      </c>
      <c r="E945" s="23" t="s">
        <v>699</v>
      </c>
    </row>
    <row r="946" spans="1:5" x14ac:dyDescent="0.3">
      <c r="A946" s="23" t="s">
        <v>1759</v>
      </c>
      <c r="B946" s="23" t="s">
        <v>2769</v>
      </c>
      <c r="C946" s="23" t="s">
        <v>396</v>
      </c>
      <c r="D946" s="23" t="s">
        <v>698</v>
      </c>
      <c r="E946" s="23" t="s">
        <v>699</v>
      </c>
    </row>
    <row r="947" spans="1:5" x14ac:dyDescent="0.3">
      <c r="A947" s="23" t="s">
        <v>1760</v>
      </c>
      <c r="B947" s="23" t="s">
        <v>2770</v>
      </c>
      <c r="C947" s="23" t="s">
        <v>1826</v>
      </c>
      <c r="D947" s="23" t="s">
        <v>698</v>
      </c>
      <c r="E947" s="23" t="s">
        <v>699</v>
      </c>
    </row>
    <row r="948" spans="1:5" x14ac:dyDescent="0.3">
      <c r="A948" s="23" t="s">
        <v>1761</v>
      </c>
      <c r="B948" s="23" t="s">
        <v>2771</v>
      </c>
      <c r="C948" s="23" t="s">
        <v>396</v>
      </c>
      <c r="D948" s="23" t="s">
        <v>698</v>
      </c>
      <c r="E948" s="23" t="s">
        <v>697</v>
      </c>
    </row>
    <row r="949" spans="1:5" x14ac:dyDescent="0.3">
      <c r="A949" s="23" t="s">
        <v>1762</v>
      </c>
      <c r="B949" s="23" t="s">
        <v>2772</v>
      </c>
      <c r="C949" s="23" t="s">
        <v>1826</v>
      </c>
      <c r="D949" s="23" t="s">
        <v>698</v>
      </c>
      <c r="E949" s="23" t="s">
        <v>699</v>
      </c>
    </row>
    <row r="950" spans="1:5" x14ac:dyDescent="0.3">
      <c r="A950" s="23" t="s">
        <v>1763</v>
      </c>
      <c r="B950" s="23" t="s">
        <v>2773</v>
      </c>
      <c r="C950" s="23" t="s">
        <v>396</v>
      </c>
      <c r="D950" s="23" t="s">
        <v>698</v>
      </c>
      <c r="E950" s="23" t="s">
        <v>699</v>
      </c>
    </row>
    <row r="951" spans="1:5" x14ac:dyDescent="0.3">
      <c r="A951" s="23" t="s">
        <v>1764</v>
      </c>
      <c r="B951" s="23" t="s">
        <v>2774</v>
      </c>
      <c r="C951" s="23" t="s">
        <v>1826</v>
      </c>
      <c r="D951" s="23" t="s">
        <v>698</v>
      </c>
      <c r="E951" s="23" t="s">
        <v>699</v>
      </c>
    </row>
    <row r="952" spans="1:5" x14ac:dyDescent="0.3">
      <c r="A952" s="23" t="s">
        <v>1765</v>
      </c>
      <c r="B952" s="23" t="s">
        <v>2775</v>
      </c>
      <c r="C952" s="23" t="s">
        <v>396</v>
      </c>
      <c r="D952" s="23" t="s">
        <v>698</v>
      </c>
      <c r="E952" s="23" t="s">
        <v>699</v>
      </c>
    </row>
    <row r="953" spans="1:5" x14ac:dyDescent="0.3">
      <c r="A953" s="23" t="s">
        <v>1766</v>
      </c>
      <c r="B953" s="23" t="s">
        <v>2776</v>
      </c>
      <c r="C953" s="23" t="s">
        <v>1826</v>
      </c>
      <c r="D953" s="23" t="s">
        <v>698</v>
      </c>
      <c r="E953" s="23" t="s">
        <v>699</v>
      </c>
    </row>
    <row r="954" spans="1:5" x14ac:dyDescent="0.3">
      <c r="A954" s="23" t="s">
        <v>1767</v>
      </c>
      <c r="B954" s="23" t="s">
        <v>2777</v>
      </c>
      <c r="C954" s="23" t="s">
        <v>396</v>
      </c>
      <c r="D954" s="23" t="s">
        <v>698</v>
      </c>
      <c r="E954" s="23" t="s">
        <v>699</v>
      </c>
    </row>
    <row r="955" spans="1:5" x14ac:dyDescent="0.3">
      <c r="A955" s="23" t="s">
        <v>1768</v>
      </c>
      <c r="B955" s="23" t="s">
        <v>2778</v>
      </c>
      <c r="C955" s="23" t="s">
        <v>1826</v>
      </c>
      <c r="D955" s="23" t="s">
        <v>698</v>
      </c>
      <c r="E955" s="23" t="s">
        <v>699</v>
      </c>
    </row>
    <row r="956" spans="1:5" x14ac:dyDescent="0.3">
      <c r="A956" s="23" t="s">
        <v>1769</v>
      </c>
      <c r="B956" s="23" t="s">
        <v>2779</v>
      </c>
      <c r="C956" s="23" t="s">
        <v>1826</v>
      </c>
      <c r="D956" s="23" t="s">
        <v>698</v>
      </c>
      <c r="E956" s="23" t="s">
        <v>699</v>
      </c>
    </row>
    <row r="957" spans="1:5" x14ac:dyDescent="0.3">
      <c r="A957" s="23" t="s">
        <v>1770</v>
      </c>
      <c r="B957" s="23" t="s">
        <v>2780</v>
      </c>
      <c r="C957" s="23" t="s">
        <v>396</v>
      </c>
      <c r="D957" s="23" t="s">
        <v>698</v>
      </c>
      <c r="E957" s="23" t="s">
        <v>699</v>
      </c>
    </row>
    <row r="958" spans="1:5" x14ac:dyDescent="0.3">
      <c r="A958" s="23" t="s">
        <v>1771</v>
      </c>
      <c r="B958" s="23" t="s">
        <v>2781</v>
      </c>
      <c r="C958" s="23" t="s">
        <v>1826</v>
      </c>
      <c r="D958" s="23" t="s">
        <v>698</v>
      </c>
      <c r="E958" s="23" t="s">
        <v>699</v>
      </c>
    </row>
    <row r="959" spans="1:5" x14ac:dyDescent="0.3">
      <c r="A959" s="23" t="s">
        <v>1772</v>
      </c>
      <c r="B959" s="23" t="s">
        <v>2782</v>
      </c>
      <c r="C959" s="23" t="s">
        <v>1826</v>
      </c>
      <c r="D959" s="23" t="s">
        <v>698</v>
      </c>
      <c r="E959" s="23" t="s">
        <v>699</v>
      </c>
    </row>
    <row r="960" spans="1:5" x14ac:dyDescent="0.3">
      <c r="A960" s="23" t="s">
        <v>1773</v>
      </c>
      <c r="B960" s="23" t="s">
        <v>2783</v>
      </c>
      <c r="C960" s="23" t="s">
        <v>1826</v>
      </c>
      <c r="D960" s="23" t="s">
        <v>733</v>
      </c>
      <c r="E960" s="23" t="s">
        <v>697</v>
      </c>
    </row>
    <row r="961" spans="1:5" x14ac:dyDescent="0.3">
      <c r="A961" s="23" t="s">
        <v>1774</v>
      </c>
      <c r="B961" s="23" t="s">
        <v>2784</v>
      </c>
      <c r="C961" s="23" t="s">
        <v>396</v>
      </c>
      <c r="D961" s="23" t="s">
        <v>733</v>
      </c>
      <c r="E961" s="23" t="s">
        <v>697</v>
      </c>
    </row>
    <row r="962" spans="1:5" x14ac:dyDescent="0.3">
      <c r="A962" s="23" t="s">
        <v>1775</v>
      </c>
      <c r="B962" s="23" t="s">
        <v>2785</v>
      </c>
      <c r="C962" s="23" t="s">
        <v>396</v>
      </c>
      <c r="D962" s="23" t="s">
        <v>698</v>
      </c>
      <c r="E962" s="23" t="s">
        <v>699</v>
      </c>
    </row>
    <row r="963" spans="1:5" x14ac:dyDescent="0.3">
      <c r="A963" s="23" t="s">
        <v>1776</v>
      </c>
      <c r="B963" s="23" t="s">
        <v>2786</v>
      </c>
      <c r="C963" s="23" t="s">
        <v>1826</v>
      </c>
      <c r="D963" s="23" t="s">
        <v>698</v>
      </c>
      <c r="E963" s="23" t="s">
        <v>699</v>
      </c>
    </row>
    <row r="964" spans="1:5" x14ac:dyDescent="0.3">
      <c r="A964" s="23" t="s">
        <v>1777</v>
      </c>
      <c r="B964" s="23" t="s">
        <v>2787</v>
      </c>
      <c r="C964" s="23" t="s">
        <v>1826</v>
      </c>
      <c r="D964" s="23" t="s">
        <v>698</v>
      </c>
      <c r="E964" s="23" t="s">
        <v>699</v>
      </c>
    </row>
    <row r="965" spans="1:5" x14ac:dyDescent="0.3">
      <c r="A965" s="23" t="s">
        <v>1778</v>
      </c>
      <c r="B965" s="23" t="s">
        <v>2788</v>
      </c>
      <c r="C965" s="23" t="s">
        <v>1826</v>
      </c>
      <c r="D965" s="23" t="s">
        <v>745</v>
      </c>
      <c r="E965" s="23" t="s">
        <v>697</v>
      </c>
    </row>
    <row r="966" spans="1:5" x14ac:dyDescent="0.3">
      <c r="A966" s="23" t="s">
        <v>1779</v>
      </c>
      <c r="B966" s="23" t="s">
        <v>2789</v>
      </c>
      <c r="C966" s="23" t="s">
        <v>396</v>
      </c>
      <c r="D966" s="23" t="s">
        <v>698</v>
      </c>
      <c r="E966" s="23" t="s">
        <v>699</v>
      </c>
    </row>
    <row r="967" spans="1:5" x14ac:dyDescent="0.3">
      <c r="A967" s="23" t="s">
        <v>1780</v>
      </c>
      <c r="B967" s="23" t="s">
        <v>2790</v>
      </c>
      <c r="C967" s="23" t="s">
        <v>1826</v>
      </c>
      <c r="D967" s="23" t="s">
        <v>698</v>
      </c>
      <c r="E967" s="23" t="s">
        <v>699</v>
      </c>
    </row>
    <row r="968" spans="1:5" x14ac:dyDescent="0.3">
      <c r="A968" s="23" t="s">
        <v>1781</v>
      </c>
      <c r="B968" s="23" t="s">
        <v>2791</v>
      </c>
      <c r="C968" s="23" t="s">
        <v>396</v>
      </c>
      <c r="D968" s="23" t="s">
        <v>698</v>
      </c>
      <c r="E968" s="23" t="s">
        <v>699</v>
      </c>
    </row>
    <row r="969" spans="1:5" x14ac:dyDescent="0.3">
      <c r="A969" s="23" t="s">
        <v>1782</v>
      </c>
      <c r="B969" s="23" t="s">
        <v>2792</v>
      </c>
      <c r="C969" s="23" t="s">
        <v>1826</v>
      </c>
      <c r="D969" s="23" t="s">
        <v>698</v>
      </c>
      <c r="E969" s="23" t="s">
        <v>699</v>
      </c>
    </row>
    <row r="970" spans="1:5" x14ac:dyDescent="0.3">
      <c r="A970" s="23" t="s">
        <v>1783</v>
      </c>
      <c r="B970" s="23" t="s">
        <v>2793</v>
      </c>
      <c r="C970" s="23" t="s">
        <v>1826</v>
      </c>
      <c r="D970" s="23" t="s">
        <v>696</v>
      </c>
      <c r="E970" s="23" t="s">
        <v>697</v>
      </c>
    </row>
    <row r="971" spans="1:5" x14ac:dyDescent="0.3">
      <c r="A971" s="23" t="s">
        <v>1784</v>
      </c>
      <c r="B971" s="23" t="s">
        <v>2794</v>
      </c>
      <c r="C971" s="23" t="s">
        <v>396</v>
      </c>
      <c r="D971" s="23" t="s">
        <v>698</v>
      </c>
      <c r="E971" s="23" t="s">
        <v>697</v>
      </c>
    </row>
    <row r="972" spans="1:5" x14ac:dyDescent="0.3">
      <c r="A972" s="23" t="s">
        <v>1785</v>
      </c>
      <c r="B972" s="23" t="s">
        <v>2795</v>
      </c>
      <c r="C972" s="23" t="s">
        <v>396</v>
      </c>
      <c r="D972" s="23" t="s">
        <v>698</v>
      </c>
      <c r="E972" s="23" t="s">
        <v>697</v>
      </c>
    </row>
    <row r="973" spans="1:5" x14ac:dyDescent="0.3">
      <c r="A973" s="23" t="s">
        <v>1786</v>
      </c>
      <c r="B973" s="23" t="s">
        <v>2796</v>
      </c>
      <c r="C973" s="23" t="s">
        <v>396</v>
      </c>
      <c r="D973" s="23" t="s">
        <v>698</v>
      </c>
      <c r="E973" s="23" t="s">
        <v>699</v>
      </c>
    </row>
    <row r="974" spans="1:5" x14ac:dyDescent="0.3">
      <c r="A974" s="23" t="s">
        <v>1787</v>
      </c>
      <c r="B974" s="23" t="s">
        <v>2797</v>
      </c>
      <c r="C974" s="23" t="s">
        <v>1826</v>
      </c>
      <c r="D974" s="23" t="s">
        <v>696</v>
      </c>
      <c r="E974" s="23" t="s">
        <v>697</v>
      </c>
    </row>
    <row r="975" spans="1:5" x14ac:dyDescent="0.3">
      <c r="A975" s="23" t="s">
        <v>1788</v>
      </c>
      <c r="B975" s="23" t="s">
        <v>2798</v>
      </c>
      <c r="C975" s="23" t="s">
        <v>1826</v>
      </c>
      <c r="D975" s="23" t="s">
        <v>746</v>
      </c>
      <c r="E975" s="23" t="s">
        <v>697</v>
      </c>
    </row>
    <row r="976" spans="1:5" x14ac:dyDescent="0.3">
      <c r="A976" s="23" t="s">
        <v>1789</v>
      </c>
      <c r="B976" s="23" t="s">
        <v>2799</v>
      </c>
      <c r="C976" s="23" t="s">
        <v>396</v>
      </c>
      <c r="D976" s="23" t="s">
        <v>698</v>
      </c>
      <c r="E976" s="23" t="s">
        <v>699</v>
      </c>
    </row>
    <row r="977" spans="1:5" x14ac:dyDescent="0.3">
      <c r="A977" s="23" t="s">
        <v>1790</v>
      </c>
      <c r="B977" s="23" t="s">
        <v>2800</v>
      </c>
      <c r="C977" s="23" t="s">
        <v>1826</v>
      </c>
      <c r="D977" s="23" t="s">
        <v>698</v>
      </c>
      <c r="E977" s="23" t="s">
        <v>697</v>
      </c>
    </row>
    <row r="978" spans="1:5" x14ac:dyDescent="0.3">
      <c r="A978" s="23" t="s">
        <v>1791</v>
      </c>
      <c r="B978" s="23" t="s">
        <v>2801</v>
      </c>
      <c r="C978" s="23" t="s">
        <v>1826</v>
      </c>
      <c r="D978" s="23" t="s">
        <v>701</v>
      </c>
      <c r="E978" s="23" t="s">
        <v>697</v>
      </c>
    </row>
    <row r="979" spans="1:5" x14ac:dyDescent="0.3">
      <c r="A979" s="23" t="s">
        <v>1792</v>
      </c>
      <c r="B979" s="23" t="s">
        <v>2802</v>
      </c>
      <c r="C979" s="23" t="s">
        <v>396</v>
      </c>
      <c r="D979" s="23" t="s">
        <v>701</v>
      </c>
      <c r="E979" s="23" t="s">
        <v>697</v>
      </c>
    </row>
    <row r="980" spans="1:5" x14ac:dyDescent="0.3">
      <c r="A980" s="23" t="s">
        <v>1793</v>
      </c>
      <c r="B980" s="23" t="s">
        <v>2803</v>
      </c>
      <c r="C980" s="23" t="s">
        <v>396</v>
      </c>
      <c r="D980" s="23" t="s">
        <v>696</v>
      </c>
      <c r="E980" s="23" t="s">
        <v>697</v>
      </c>
    </row>
    <row r="981" spans="1:5" x14ac:dyDescent="0.3">
      <c r="A981" s="23" t="s">
        <v>1794</v>
      </c>
      <c r="B981" s="23" t="s">
        <v>2804</v>
      </c>
      <c r="C981" s="23" t="s">
        <v>396</v>
      </c>
      <c r="D981" s="23" t="s">
        <v>698</v>
      </c>
      <c r="E981" s="23" t="s">
        <v>699</v>
      </c>
    </row>
    <row r="982" spans="1:5" x14ac:dyDescent="0.3">
      <c r="A982" s="23" t="s">
        <v>1795</v>
      </c>
      <c r="B982" s="23" t="s">
        <v>2805</v>
      </c>
      <c r="C982" s="23" t="s">
        <v>396</v>
      </c>
      <c r="D982" s="23" t="s">
        <v>747</v>
      </c>
      <c r="E982" s="23" t="s">
        <v>697</v>
      </c>
    </row>
    <row r="983" spans="1:5" x14ac:dyDescent="0.3">
      <c r="A983" s="23" t="s">
        <v>1796</v>
      </c>
      <c r="B983" s="23" t="s">
        <v>2806</v>
      </c>
      <c r="C983" s="23" t="s">
        <v>396</v>
      </c>
      <c r="D983" s="23" t="s">
        <v>698</v>
      </c>
      <c r="E983" s="23" t="s">
        <v>699</v>
      </c>
    </row>
    <row r="984" spans="1:5" x14ac:dyDescent="0.3">
      <c r="A984" s="23" t="s">
        <v>1797</v>
      </c>
      <c r="B984" s="23" t="s">
        <v>2807</v>
      </c>
      <c r="C984" s="23" t="s">
        <v>1826</v>
      </c>
      <c r="D984" s="23" t="s">
        <v>698</v>
      </c>
      <c r="E984" s="23" t="s">
        <v>699</v>
      </c>
    </row>
    <row r="985" spans="1:5" x14ac:dyDescent="0.3">
      <c r="A985" s="23" t="s">
        <v>1798</v>
      </c>
      <c r="B985" s="23" t="s">
        <v>2808</v>
      </c>
      <c r="C985" s="23" t="s">
        <v>1826</v>
      </c>
      <c r="D985" s="23" t="s">
        <v>698</v>
      </c>
      <c r="E985" s="23" t="s">
        <v>699</v>
      </c>
    </row>
    <row r="986" spans="1:5" x14ac:dyDescent="0.3">
      <c r="A986" s="23" t="s">
        <v>1799</v>
      </c>
      <c r="B986" s="23" t="s">
        <v>2809</v>
      </c>
      <c r="C986" s="23" t="s">
        <v>396</v>
      </c>
      <c r="D986" s="23" t="s">
        <v>698</v>
      </c>
      <c r="E986" s="23" t="s">
        <v>697</v>
      </c>
    </row>
    <row r="987" spans="1:5" x14ac:dyDescent="0.3">
      <c r="A987" s="23" t="s">
        <v>1800</v>
      </c>
      <c r="B987" s="23" t="s">
        <v>2810</v>
      </c>
      <c r="C987" s="23" t="s">
        <v>1826</v>
      </c>
      <c r="D987" s="23" t="s">
        <v>698</v>
      </c>
      <c r="E987" s="23" t="s">
        <v>699</v>
      </c>
    </row>
    <row r="988" spans="1:5" x14ac:dyDescent="0.3">
      <c r="A988" s="23" t="s">
        <v>1801</v>
      </c>
      <c r="B988" s="23" t="s">
        <v>2811</v>
      </c>
      <c r="C988" s="23" t="s">
        <v>396</v>
      </c>
      <c r="D988" s="23" t="s">
        <v>285</v>
      </c>
      <c r="E988" s="23" t="s">
        <v>699</v>
      </c>
    </row>
    <row r="989" spans="1:5" x14ac:dyDescent="0.3">
      <c r="A989" s="23" t="s">
        <v>1802</v>
      </c>
      <c r="B989" s="23" t="s">
        <v>2812</v>
      </c>
      <c r="C989" s="23" t="s">
        <v>396</v>
      </c>
      <c r="D989" s="23" t="s">
        <v>748</v>
      </c>
      <c r="E989" s="23" t="s">
        <v>697</v>
      </c>
    </row>
    <row r="990" spans="1:5" x14ac:dyDescent="0.3">
      <c r="A990" s="23" t="s">
        <v>1803</v>
      </c>
      <c r="B990" s="23" t="s">
        <v>2813</v>
      </c>
      <c r="C990" s="23" t="s">
        <v>396</v>
      </c>
      <c r="D990" s="23" t="s">
        <v>698</v>
      </c>
      <c r="E990" s="23" t="s">
        <v>699</v>
      </c>
    </row>
    <row r="991" spans="1:5" x14ac:dyDescent="0.3">
      <c r="A991" s="23" t="s">
        <v>1804</v>
      </c>
      <c r="B991" s="23" t="s">
        <v>2814</v>
      </c>
      <c r="C991" s="23" t="s">
        <v>396</v>
      </c>
      <c r="D991" s="23" t="s">
        <v>698</v>
      </c>
      <c r="E991" s="23" t="s">
        <v>699</v>
      </c>
    </row>
    <row r="992" spans="1:5" x14ac:dyDescent="0.3">
      <c r="A992" s="23" t="s">
        <v>1805</v>
      </c>
      <c r="B992" s="23" t="s">
        <v>2815</v>
      </c>
      <c r="C992" s="23" t="s">
        <v>1826</v>
      </c>
      <c r="D992" s="23" t="s">
        <v>698</v>
      </c>
      <c r="E992" s="23" t="s">
        <v>699</v>
      </c>
    </row>
    <row r="993" spans="1:5" x14ac:dyDescent="0.3">
      <c r="A993" s="23" t="s">
        <v>1806</v>
      </c>
      <c r="B993" s="23" t="s">
        <v>2816</v>
      </c>
      <c r="C993" s="23" t="s">
        <v>396</v>
      </c>
      <c r="D993" s="23" t="s">
        <v>698</v>
      </c>
      <c r="E993" s="23" t="s">
        <v>699</v>
      </c>
    </row>
    <row r="994" spans="1:5" x14ac:dyDescent="0.3">
      <c r="A994" s="23" t="s">
        <v>1807</v>
      </c>
      <c r="B994" s="23" t="s">
        <v>2817</v>
      </c>
      <c r="C994" s="23" t="s">
        <v>1826</v>
      </c>
      <c r="D994" s="23" t="s">
        <v>749</v>
      </c>
      <c r="E994" s="23" t="s">
        <v>697</v>
      </c>
    </row>
    <row r="995" spans="1:5" x14ac:dyDescent="0.3">
      <c r="A995" s="23" t="s">
        <v>1808</v>
      </c>
      <c r="B995" s="23" t="s">
        <v>2818</v>
      </c>
      <c r="C995" s="23" t="s">
        <v>396</v>
      </c>
      <c r="D995" s="23" t="s">
        <v>715</v>
      </c>
      <c r="E995" s="23" t="s">
        <v>697</v>
      </c>
    </row>
    <row r="996" spans="1:5" x14ac:dyDescent="0.3">
      <c r="A996" s="23" t="s">
        <v>1809</v>
      </c>
      <c r="B996" s="23" t="s">
        <v>2819</v>
      </c>
      <c r="C996" s="23" t="s">
        <v>396</v>
      </c>
      <c r="D996" s="23" t="s">
        <v>698</v>
      </c>
      <c r="E996" s="23" t="s">
        <v>699</v>
      </c>
    </row>
    <row r="997" spans="1:5" x14ac:dyDescent="0.3">
      <c r="A997" s="23" t="s">
        <v>1810</v>
      </c>
      <c r="B997" s="23" t="s">
        <v>2820</v>
      </c>
      <c r="C997" s="23" t="s">
        <v>1826</v>
      </c>
      <c r="D997" s="23" t="s">
        <v>696</v>
      </c>
      <c r="E997" s="23" t="s">
        <v>697</v>
      </c>
    </row>
    <row r="998" spans="1:5" x14ac:dyDescent="0.3">
      <c r="A998" s="23" t="s">
        <v>1811</v>
      </c>
      <c r="B998" s="23" t="s">
        <v>2821</v>
      </c>
      <c r="C998" s="23" t="s">
        <v>1826</v>
      </c>
      <c r="D998" s="23" t="s">
        <v>701</v>
      </c>
      <c r="E998" s="23" t="s">
        <v>697</v>
      </c>
    </row>
    <row r="999" spans="1:5" x14ac:dyDescent="0.3">
      <c r="A999" s="23" t="s">
        <v>1812</v>
      </c>
      <c r="B999" s="23" t="s">
        <v>2822</v>
      </c>
      <c r="C999" s="23" t="s">
        <v>1826</v>
      </c>
      <c r="D999" s="23" t="s">
        <v>721</v>
      </c>
      <c r="E999" s="23" t="s">
        <v>699</v>
      </c>
    </row>
    <row r="1000" spans="1:5" x14ac:dyDescent="0.3">
      <c r="A1000" s="23" t="s">
        <v>1813</v>
      </c>
      <c r="B1000" s="23" t="s">
        <v>2823</v>
      </c>
      <c r="C1000" s="23" t="s">
        <v>396</v>
      </c>
      <c r="D1000" s="23" t="s">
        <v>698</v>
      </c>
      <c r="E1000" s="23" t="s">
        <v>697</v>
      </c>
    </row>
    <row r="1001" spans="1:5" x14ac:dyDescent="0.3">
      <c r="A1001" s="23" t="s">
        <v>1814</v>
      </c>
      <c r="B1001" s="23" t="s">
        <v>2824</v>
      </c>
      <c r="C1001" s="23" t="s">
        <v>1826</v>
      </c>
      <c r="D1001" s="23" t="s">
        <v>696</v>
      </c>
      <c r="E1001" s="23" t="s">
        <v>697</v>
      </c>
    </row>
    <row r="1002" spans="1:5" x14ac:dyDescent="0.3">
      <c r="A1002" s="23" t="s">
        <v>1815</v>
      </c>
      <c r="B1002" s="23" t="s">
        <v>2825</v>
      </c>
      <c r="C1002" s="23" t="s">
        <v>1826</v>
      </c>
      <c r="D1002" s="23" t="s">
        <v>696</v>
      </c>
      <c r="E1002" s="23" t="s">
        <v>697</v>
      </c>
    </row>
    <row r="1003" spans="1:5" x14ac:dyDescent="0.3">
      <c r="A1003" s="23" t="s">
        <v>1816</v>
      </c>
      <c r="B1003" s="23" t="s">
        <v>2826</v>
      </c>
      <c r="C1003" s="23" t="s">
        <v>396</v>
      </c>
      <c r="D1003" s="23" t="s">
        <v>696</v>
      </c>
      <c r="E1003" s="23" t="s">
        <v>697</v>
      </c>
    </row>
    <row r="1004" spans="1:5" x14ac:dyDescent="0.3">
      <c r="A1004" s="23" t="s">
        <v>1817</v>
      </c>
      <c r="B1004" s="23" t="s">
        <v>2827</v>
      </c>
      <c r="C1004" s="23" t="s">
        <v>1826</v>
      </c>
      <c r="D1004" s="23" t="s">
        <v>698</v>
      </c>
      <c r="E1004" s="23" t="s">
        <v>699</v>
      </c>
    </row>
    <row r="1005" spans="1:5" x14ac:dyDescent="0.3">
      <c r="A1005" s="23" t="s">
        <v>1818</v>
      </c>
      <c r="B1005" s="23" t="s">
        <v>2828</v>
      </c>
      <c r="C1005" s="23" t="s">
        <v>396</v>
      </c>
      <c r="D1005" s="23" t="s">
        <v>698</v>
      </c>
      <c r="E1005" s="23" t="s">
        <v>699</v>
      </c>
    </row>
    <row r="1006" spans="1:5" x14ac:dyDescent="0.3">
      <c r="A1006" s="23" t="s">
        <v>1819</v>
      </c>
      <c r="B1006" s="23" t="s">
        <v>2829</v>
      </c>
      <c r="C1006" s="23" t="s">
        <v>396</v>
      </c>
      <c r="D1006" s="23" t="s">
        <v>698</v>
      </c>
      <c r="E1006" s="23" t="s">
        <v>699</v>
      </c>
    </row>
    <row r="1007" spans="1:5" x14ac:dyDescent="0.3">
      <c r="A1007" s="23" t="s">
        <v>1820</v>
      </c>
      <c r="B1007" s="23" t="s">
        <v>2830</v>
      </c>
      <c r="C1007" s="23" t="s">
        <v>1826</v>
      </c>
      <c r="D1007" s="23" t="s">
        <v>698</v>
      </c>
      <c r="E1007" s="23" t="s">
        <v>699</v>
      </c>
    </row>
    <row r="1008" spans="1:5" x14ac:dyDescent="0.3">
      <c r="A1008" s="23" t="s">
        <v>1821</v>
      </c>
      <c r="B1008" s="23" t="s">
        <v>2831</v>
      </c>
      <c r="C1008" s="23" t="s">
        <v>396</v>
      </c>
      <c r="D1008" s="23" t="s">
        <v>698</v>
      </c>
      <c r="E1008" s="23" t="s">
        <v>699</v>
      </c>
    </row>
    <row r="1009" spans="1:5" x14ac:dyDescent="0.3">
      <c r="A1009" s="23" t="s">
        <v>1822</v>
      </c>
      <c r="B1009" s="23" t="s">
        <v>2832</v>
      </c>
      <c r="C1009" s="23" t="s">
        <v>396</v>
      </c>
      <c r="D1009" s="23" t="s">
        <v>750</v>
      </c>
      <c r="E1009" s="23" t="s">
        <v>697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88390-C643-42FD-941E-BFE3F78291CF}">
  <dimension ref="A1:CG17"/>
  <sheetViews>
    <sheetView zoomScaleNormal="100" workbookViewId="0">
      <selection sqref="A1:CG1"/>
    </sheetView>
  </sheetViews>
  <sheetFormatPr defaultColWidth="9" defaultRowHeight="12.5" x14ac:dyDescent="0.3"/>
  <cols>
    <col min="1" max="1" width="21.58203125" style="5" customWidth="1"/>
    <col min="2" max="2" width="12.08203125" style="5" bestFit="1" customWidth="1"/>
    <col min="3" max="85" width="3.83203125" style="5" customWidth="1"/>
    <col min="86" max="16384" width="9" style="5"/>
  </cols>
  <sheetData>
    <row r="1" spans="1:85" ht="22.5" customHeight="1" x14ac:dyDescent="0.3">
      <c r="A1" s="28" t="s">
        <v>80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</row>
    <row r="2" spans="1:85" ht="18.75" customHeight="1" x14ac:dyDescent="0.3">
      <c r="A2" s="6" t="s">
        <v>143</v>
      </c>
      <c r="B2" s="6" t="s">
        <v>144</v>
      </c>
      <c r="C2" s="6" t="s">
        <v>621</v>
      </c>
      <c r="D2" s="6" t="s">
        <v>620</v>
      </c>
      <c r="E2" s="6" t="s">
        <v>608</v>
      </c>
      <c r="F2" s="6" t="s">
        <v>603</v>
      </c>
      <c r="G2" s="6" t="s">
        <v>600</v>
      </c>
      <c r="H2" s="6" t="s">
        <v>602</v>
      </c>
      <c r="I2" s="6" t="s">
        <v>639</v>
      </c>
      <c r="J2" s="6" t="s">
        <v>622</v>
      </c>
      <c r="K2" s="6" t="s">
        <v>606</v>
      </c>
      <c r="L2" s="6" t="s">
        <v>607</v>
      </c>
      <c r="M2" s="6" t="s">
        <v>643</v>
      </c>
      <c r="N2" s="6" t="s">
        <v>601</v>
      </c>
      <c r="O2" s="6" t="s">
        <v>619</v>
      </c>
      <c r="P2" s="6" t="s">
        <v>657</v>
      </c>
      <c r="Q2" s="6" t="s">
        <v>610</v>
      </c>
      <c r="R2" s="6" t="s">
        <v>625</v>
      </c>
      <c r="S2" s="6" t="s">
        <v>658</v>
      </c>
      <c r="T2" s="6" t="s">
        <v>624</v>
      </c>
      <c r="U2" s="6" t="s">
        <v>609</v>
      </c>
      <c r="V2" s="6" t="s">
        <v>611</v>
      </c>
      <c r="W2" s="6" t="s">
        <v>632</v>
      </c>
      <c r="X2" s="6" t="s">
        <v>623</v>
      </c>
      <c r="Y2" s="6" t="s">
        <v>664</v>
      </c>
      <c r="Z2" s="6" t="s">
        <v>634</v>
      </c>
      <c r="AA2" s="6" t="s">
        <v>673</v>
      </c>
      <c r="AB2" s="6" t="s">
        <v>648</v>
      </c>
      <c r="AC2" s="6" t="s">
        <v>649</v>
      </c>
      <c r="AD2" s="6" t="s">
        <v>612</v>
      </c>
      <c r="AE2" s="6" t="s">
        <v>654</v>
      </c>
      <c r="AF2" s="6" t="s">
        <v>644</v>
      </c>
      <c r="AG2" s="6" t="s">
        <v>627</v>
      </c>
      <c r="AH2" s="6" t="s">
        <v>629</v>
      </c>
      <c r="AI2" s="6" t="s">
        <v>613</v>
      </c>
      <c r="AJ2" s="6" t="s">
        <v>615</v>
      </c>
      <c r="AK2" s="6" t="s">
        <v>661</v>
      </c>
      <c r="AL2" s="6" t="s">
        <v>656</v>
      </c>
      <c r="AM2" s="6" t="s">
        <v>631</v>
      </c>
      <c r="AN2" s="6" t="s">
        <v>670</v>
      </c>
      <c r="AO2" s="6" t="s">
        <v>626</v>
      </c>
      <c r="AP2" s="6" t="s">
        <v>618</v>
      </c>
      <c r="AQ2" s="6" t="s">
        <v>614</v>
      </c>
      <c r="AR2" s="6" t="s">
        <v>638</v>
      </c>
      <c r="AS2" s="6" t="s">
        <v>636</v>
      </c>
      <c r="AT2" s="6" t="s">
        <v>616</v>
      </c>
      <c r="AU2" s="6" t="s">
        <v>665</v>
      </c>
      <c r="AV2" s="6" t="s">
        <v>628</v>
      </c>
      <c r="AW2" s="6" t="s">
        <v>660</v>
      </c>
      <c r="AX2" s="6" t="s">
        <v>617</v>
      </c>
      <c r="AY2" s="6" t="s">
        <v>642</v>
      </c>
      <c r="AZ2" s="6" t="s">
        <v>637</v>
      </c>
      <c r="BA2" s="6" t="s">
        <v>635</v>
      </c>
      <c r="BB2" s="6" t="s">
        <v>630</v>
      </c>
      <c r="BC2" s="6" t="s">
        <v>674</v>
      </c>
      <c r="BD2" s="6" t="s">
        <v>605</v>
      </c>
      <c r="BE2" s="6" t="s">
        <v>668</v>
      </c>
      <c r="BF2" s="6" t="s">
        <v>651</v>
      </c>
      <c r="BG2" s="6" t="s">
        <v>672</v>
      </c>
      <c r="BH2" s="6" t="s">
        <v>640</v>
      </c>
      <c r="BI2" s="6" t="s">
        <v>652</v>
      </c>
      <c r="BJ2" s="6" t="s">
        <v>647</v>
      </c>
      <c r="BK2" s="6" t="s">
        <v>645</v>
      </c>
      <c r="BL2" s="6" t="s">
        <v>671</v>
      </c>
      <c r="BM2" s="6" t="s">
        <v>650</v>
      </c>
      <c r="BN2" s="6" t="s">
        <v>655</v>
      </c>
      <c r="BO2" s="6" t="s">
        <v>666</v>
      </c>
      <c r="BP2" s="6" t="s">
        <v>669</v>
      </c>
      <c r="BQ2" s="6" t="s">
        <v>659</v>
      </c>
      <c r="BR2" s="6" t="s">
        <v>667</v>
      </c>
      <c r="BS2" s="6" t="s">
        <v>653</v>
      </c>
      <c r="BT2" s="6" t="s">
        <v>641</v>
      </c>
      <c r="BU2" s="6" t="s">
        <v>604</v>
      </c>
      <c r="BV2" s="6" t="s">
        <v>646</v>
      </c>
      <c r="BW2" s="6" t="s">
        <v>662</v>
      </c>
      <c r="BX2" s="6" t="s">
        <v>292</v>
      </c>
      <c r="BY2" s="6" t="s">
        <v>393</v>
      </c>
      <c r="BZ2" s="6" t="s">
        <v>307</v>
      </c>
      <c r="CA2" s="6" t="s">
        <v>410</v>
      </c>
      <c r="CB2" s="6" t="s">
        <v>599</v>
      </c>
      <c r="CC2" s="6" t="s">
        <v>515</v>
      </c>
      <c r="CD2" s="6" t="s">
        <v>315</v>
      </c>
      <c r="CE2" s="6" t="s">
        <v>311</v>
      </c>
      <c r="CF2" s="6" t="s">
        <v>663</v>
      </c>
      <c r="CG2" s="6" t="s">
        <v>633</v>
      </c>
    </row>
    <row r="3" spans="1:85" x14ac:dyDescent="0.3">
      <c r="A3" s="5" t="s">
        <v>160</v>
      </c>
      <c r="B3" s="5" t="s">
        <v>250</v>
      </c>
      <c r="C3" s="5">
        <v>8</v>
      </c>
      <c r="D3" s="5">
        <v>7</v>
      </c>
      <c r="E3" s="5">
        <v>5</v>
      </c>
      <c r="F3" s="5">
        <v>16</v>
      </c>
      <c r="G3" s="5">
        <v>5</v>
      </c>
      <c r="H3" s="5">
        <v>5</v>
      </c>
      <c r="I3" s="5">
        <v>5</v>
      </c>
      <c r="J3" s="5">
        <v>5</v>
      </c>
      <c r="K3" s="5">
        <v>5</v>
      </c>
      <c r="L3" s="5">
        <v>2</v>
      </c>
      <c r="M3" s="5">
        <v>4</v>
      </c>
      <c r="N3" s="5">
        <v>3</v>
      </c>
      <c r="O3" s="5">
        <v>2</v>
      </c>
      <c r="P3" s="5">
        <v>4</v>
      </c>
      <c r="Q3" s="5">
        <v>2</v>
      </c>
      <c r="R3" s="5">
        <v>3</v>
      </c>
      <c r="S3" s="5">
        <v>2</v>
      </c>
      <c r="T3" s="5">
        <v>3</v>
      </c>
      <c r="U3" s="5">
        <v>1</v>
      </c>
      <c r="V3" s="5">
        <v>2</v>
      </c>
      <c r="W3" s="5">
        <v>1</v>
      </c>
      <c r="X3" s="5">
        <v>3</v>
      </c>
      <c r="Y3" s="5">
        <v>3</v>
      </c>
      <c r="Z3" s="5">
        <v>3</v>
      </c>
      <c r="AA3" s="5">
        <v>1</v>
      </c>
      <c r="AB3" s="5">
        <v>1</v>
      </c>
      <c r="AC3" s="5">
        <v>3</v>
      </c>
      <c r="AD3" s="5">
        <v>2</v>
      </c>
      <c r="AE3" s="5">
        <v>2</v>
      </c>
      <c r="AF3" s="5">
        <v>2</v>
      </c>
      <c r="AG3" s="5">
        <v>0</v>
      </c>
      <c r="AH3" s="5">
        <v>1</v>
      </c>
      <c r="AI3" s="5">
        <v>3</v>
      </c>
      <c r="AJ3" s="5">
        <v>3</v>
      </c>
      <c r="AK3" s="5">
        <v>1</v>
      </c>
      <c r="AL3" s="5">
        <v>2</v>
      </c>
      <c r="AM3" s="5">
        <v>2</v>
      </c>
      <c r="AN3" s="5">
        <v>2</v>
      </c>
      <c r="AO3" s="5">
        <v>1</v>
      </c>
      <c r="AP3" s="5">
        <v>2</v>
      </c>
      <c r="AQ3" s="5">
        <v>3</v>
      </c>
      <c r="AR3" s="5">
        <v>2</v>
      </c>
      <c r="AS3" s="5">
        <v>2</v>
      </c>
      <c r="AT3" s="5">
        <v>2</v>
      </c>
      <c r="AU3" s="5">
        <v>1</v>
      </c>
      <c r="AV3" s="5">
        <v>1</v>
      </c>
      <c r="AW3" s="5">
        <v>2</v>
      </c>
      <c r="AX3" s="5">
        <v>0</v>
      </c>
      <c r="AY3" s="5">
        <v>1</v>
      </c>
      <c r="AZ3" s="5">
        <v>1</v>
      </c>
      <c r="BA3" s="5">
        <v>2</v>
      </c>
      <c r="BB3" s="5">
        <v>2</v>
      </c>
      <c r="BC3" s="5">
        <v>1</v>
      </c>
      <c r="BD3" s="5">
        <v>1</v>
      </c>
      <c r="BE3" s="5">
        <v>1</v>
      </c>
      <c r="BF3" s="5">
        <v>1</v>
      </c>
      <c r="BG3" s="5">
        <v>1</v>
      </c>
      <c r="BH3" s="5">
        <v>1</v>
      </c>
      <c r="BI3" s="5">
        <v>1</v>
      </c>
      <c r="BJ3" s="5">
        <v>1</v>
      </c>
      <c r="BK3" s="5">
        <v>1</v>
      </c>
      <c r="BL3" s="5">
        <v>1</v>
      </c>
      <c r="BM3" s="5">
        <v>1</v>
      </c>
      <c r="BN3" s="5">
        <v>1</v>
      </c>
      <c r="BO3" s="5">
        <v>1</v>
      </c>
      <c r="BP3" s="5">
        <v>1</v>
      </c>
      <c r="BQ3" s="5">
        <v>0</v>
      </c>
      <c r="BR3" s="5">
        <v>1</v>
      </c>
      <c r="BS3" s="5">
        <v>1</v>
      </c>
      <c r="BT3" s="5">
        <v>1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1</v>
      </c>
      <c r="CG3" s="5">
        <v>1</v>
      </c>
    </row>
    <row r="4" spans="1:85" x14ac:dyDescent="0.3">
      <c r="A4" s="5" t="s">
        <v>162</v>
      </c>
      <c r="B4" s="5" t="s">
        <v>250</v>
      </c>
      <c r="C4" s="5">
        <v>12</v>
      </c>
      <c r="D4" s="5">
        <v>9</v>
      </c>
      <c r="E4" s="5">
        <v>6</v>
      </c>
      <c r="F4" s="5">
        <v>18</v>
      </c>
      <c r="G4" s="5">
        <v>5</v>
      </c>
      <c r="H4" s="5">
        <v>6</v>
      </c>
      <c r="I4" s="5">
        <v>5</v>
      </c>
      <c r="J4" s="5">
        <v>5</v>
      </c>
      <c r="K4" s="5">
        <v>5</v>
      </c>
      <c r="L4" s="5">
        <v>3</v>
      </c>
      <c r="M4" s="5">
        <v>3</v>
      </c>
      <c r="N4" s="5">
        <v>4</v>
      </c>
      <c r="O4" s="5">
        <v>3</v>
      </c>
      <c r="P4" s="5">
        <v>4</v>
      </c>
      <c r="Q4" s="5">
        <v>2</v>
      </c>
      <c r="R4" s="5">
        <v>4</v>
      </c>
      <c r="S4" s="5">
        <v>2</v>
      </c>
      <c r="T4" s="5">
        <v>4</v>
      </c>
      <c r="U4" s="5">
        <v>2</v>
      </c>
      <c r="V4" s="5">
        <v>2</v>
      </c>
      <c r="W4" s="5">
        <v>3</v>
      </c>
      <c r="X4" s="5">
        <v>2</v>
      </c>
      <c r="Y4" s="5">
        <v>3</v>
      </c>
      <c r="Z4" s="5">
        <v>3</v>
      </c>
      <c r="AA4" s="5">
        <v>3</v>
      </c>
      <c r="AB4" s="5">
        <v>3</v>
      </c>
      <c r="AC4" s="5">
        <v>3</v>
      </c>
      <c r="AD4" s="5">
        <v>2</v>
      </c>
      <c r="AE4" s="5">
        <v>2</v>
      </c>
      <c r="AF4" s="5">
        <v>2</v>
      </c>
      <c r="AG4" s="5">
        <v>1</v>
      </c>
      <c r="AH4" s="5">
        <v>2</v>
      </c>
      <c r="AI4" s="5">
        <v>3</v>
      </c>
      <c r="AJ4" s="5">
        <v>1</v>
      </c>
      <c r="AK4" s="5">
        <v>2</v>
      </c>
      <c r="AL4" s="5">
        <v>2</v>
      </c>
      <c r="AM4" s="5">
        <v>2</v>
      </c>
      <c r="AN4" s="5">
        <v>2</v>
      </c>
      <c r="AO4" s="5">
        <v>1</v>
      </c>
      <c r="AP4" s="5">
        <v>2</v>
      </c>
      <c r="AQ4" s="5">
        <v>2</v>
      </c>
      <c r="AR4" s="5">
        <v>2</v>
      </c>
      <c r="AS4" s="5">
        <v>2</v>
      </c>
      <c r="AT4" s="5">
        <v>2</v>
      </c>
      <c r="AU4" s="5">
        <v>2</v>
      </c>
      <c r="AV4" s="5">
        <v>2</v>
      </c>
      <c r="AW4" s="5">
        <v>3</v>
      </c>
      <c r="AX4" s="5">
        <v>1</v>
      </c>
      <c r="AY4" s="5">
        <v>1</v>
      </c>
      <c r="AZ4" s="5">
        <v>1</v>
      </c>
      <c r="BA4" s="5">
        <v>2</v>
      </c>
      <c r="BB4" s="5">
        <v>1</v>
      </c>
      <c r="BC4" s="5">
        <v>1</v>
      </c>
      <c r="BD4" s="5">
        <v>1</v>
      </c>
      <c r="BE4" s="5">
        <v>1</v>
      </c>
      <c r="BF4" s="5">
        <v>1</v>
      </c>
      <c r="BG4" s="5">
        <v>1</v>
      </c>
      <c r="BH4" s="5">
        <v>1</v>
      </c>
      <c r="BI4" s="5">
        <v>1</v>
      </c>
      <c r="BJ4" s="5">
        <v>1</v>
      </c>
      <c r="BK4" s="5">
        <v>1</v>
      </c>
      <c r="BL4" s="5">
        <v>1</v>
      </c>
      <c r="BM4" s="5">
        <v>1</v>
      </c>
      <c r="BN4" s="5">
        <v>1</v>
      </c>
      <c r="BO4" s="5">
        <v>1</v>
      </c>
      <c r="BP4" s="5">
        <v>1</v>
      </c>
      <c r="BQ4" s="5">
        <v>1</v>
      </c>
      <c r="BR4" s="5">
        <v>1</v>
      </c>
      <c r="BS4" s="5">
        <v>1</v>
      </c>
      <c r="BT4" s="5">
        <v>1</v>
      </c>
      <c r="BU4" s="5">
        <v>0</v>
      </c>
      <c r="BV4" s="5">
        <v>1</v>
      </c>
      <c r="BW4" s="5">
        <v>0</v>
      </c>
      <c r="BX4" s="5">
        <v>0</v>
      </c>
      <c r="BY4" s="5">
        <v>0</v>
      </c>
      <c r="BZ4" s="5">
        <v>0</v>
      </c>
      <c r="CA4" s="5">
        <v>1</v>
      </c>
      <c r="CB4" s="5">
        <v>0</v>
      </c>
      <c r="CC4" s="5">
        <v>0</v>
      </c>
      <c r="CD4" s="5">
        <v>0</v>
      </c>
      <c r="CE4" s="5">
        <v>0</v>
      </c>
      <c r="CF4" s="5">
        <v>1</v>
      </c>
      <c r="CG4" s="5">
        <v>0</v>
      </c>
    </row>
    <row r="5" spans="1:85" x14ac:dyDescent="0.3">
      <c r="A5" s="5" t="s">
        <v>161</v>
      </c>
      <c r="B5" s="5" t="s">
        <v>250</v>
      </c>
      <c r="C5" s="5">
        <v>13</v>
      </c>
      <c r="D5" s="5">
        <v>8</v>
      </c>
      <c r="E5" s="5">
        <v>7</v>
      </c>
      <c r="F5" s="5">
        <v>19</v>
      </c>
      <c r="G5" s="5">
        <v>5</v>
      </c>
      <c r="H5" s="5">
        <v>5</v>
      </c>
      <c r="I5" s="5">
        <v>5</v>
      </c>
      <c r="J5" s="5">
        <v>5</v>
      </c>
      <c r="K5" s="5">
        <v>5</v>
      </c>
      <c r="L5" s="5">
        <v>5</v>
      </c>
      <c r="M5" s="5">
        <v>3</v>
      </c>
      <c r="N5" s="5">
        <v>4</v>
      </c>
      <c r="O5" s="5">
        <v>3</v>
      </c>
      <c r="P5" s="5">
        <v>4</v>
      </c>
      <c r="Q5" s="5">
        <v>2</v>
      </c>
      <c r="R5" s="5">
        <v>3</v>
      </c>
      <c r="S5" s="5">
        <v>3</v>
      </c>
      <c r="T5" s="5">
        <v>3</v>
      </c>
      <c r="U5" s="5">
        <v>3</v>
      </c>
      <c r="V5" s="5">
        <v>2</v>
      </c>
      <c r="W5" s="5">
        <v>2</v>
      </c>
      <c r="X5" s="5">
        <v>3</v>
      </c>
      <c r="Y5" s="5">
        <v>3</v>
      </c>
      <c r="Z5" s="5">
        <v>2</v>
      </c>
      <c r="AA5" s="5">
        <v>3</v>
      </c>
      <c r="AB5" s="5">
        <v>2</v>
      </c>
      <c r="AC5" s="5">
        <v>3</v>
      </c>
      <c r="AD5" s="5">
        <v>3</v>
      </c>
      <c r="AE5" s="5">
        <v>1</v>
      </c>
      <c r="AF5" s="5">
        <v>2</v>
      </c>
      <c r="AG5" s="5">
        <v>2</v>
      </c>
      <c r="AH5" s="5">
        <v>2</v>
      </c>
      <c r="AI5" s="5">
        <v>2</v>
      </c>
      <c r="AJ5" s="5">
        <v>2</v>
      </c>
      <c r="AK5" s="5">
        <v>2</v>
      </c>
      <c r="AL5" s="5">
        <v>2</v>
      </c>
      <c r="AM5" s="5">
        <v>2</v>
      </c>
      <c r="AN5" s="5">
        <v>2</v>
      </c>
      <c r="AO5" s="5">
        <v>2</v>
      </c>
      <c r="AP5" s="5">
        <v>2</v>
      </c>
      <c r="AQ5" s="5">
        <v>2</v>
      </c>
      <c r="AR5" s="5">
        <v>2</v>
      </c>
      <c r="AS5" s="5">
        <v>2</v>
      </c>
      <c r="AT5" s="5">
        <v>1</v>
      </c>
      <c r="AU5" s="5">
        <v>2</v>
      </c>
      <c r="AV5" s="5">
        <v>1</v>
      </c>
      <c r="AW5" s="5">
        <v>2</v>
      </c>
      <c r="AX5" s="5">
        <v>1</v>
      </c>
      <c r="AY5" s="5">
        <v>1</v>
      </c>
      <c r="AZ5" s="5">
        <v>1</v>
      </c>
      <c r="BA5" s="5">
        <v>2</v>
      </c>
      <c r="BB5" s="5">
        <v>1</v>
      </c>
      <c r="BC5" s="5">
        <v>1</v>
      </c>
      <c r="BD5" s="5">
        <v>1</v>
      </c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1</v>
      </c>
      <c r="BK5" s="5">
        <v>1</v>
      </c>
      <c r="BL5" s="5">
        <v>1</v>
      </c>
      <c r="BM5" s="5">
        <v>1</v>
      </c>
      <c r="BN5" s="5">
        <v>1</v>
      </c>
      <c r="BO5" s="5">
        <v>1</v>
      </c>
      <c r="BP5" s="5">
        <v>1</v>
      </c>
      <c r="BQ5" s="5">
        <v>1</v>
      </c>
      <c r="BR5" s="5">
        <v>1</v>
      </c>
      <c r="BS5" s="5">
        <v>1</v>
      </c>
      <c r="BT5" s="5">
        <v>1</v>
      </c>
      <c r="BU5" s="5">
        <v>1</v>
      </c>
      <c r="BV5" s="5">
        <v>1</v>
      </c>
      <c r="BW5" s="5">
        <v>0</v>
      </c>
      <c r="BX5" s="5">
        <v>0</v>
      </c>
      <c r="BY5" s="5">
        <v>0</v>
      </c>
      <c r="BZ5" s="5">
        <v>0</v>
      </c>
      <c r="CA5" s="5">
        <v>1</v>
      </c>
      <c r="CB5" s="5">
        <v>0</v>
      </c>
      <c r="CC5" s="5">
        <v>0</v>
      </c>
      <c r="CD5" s="5">
        <v>0</v>
      </c>
      <c r="CE5" s="5">
        <v>0</v>
      </c>
      <c r="CF5" s="5">
        <v>1</v>
      </c>
      <c r="CG5" s="5">
        <v>1</v>
      </c>
    </row>
    <row r="6" spans="1:85" x14ac:dyDescent="0.3">
      <c r="A6" s="5" t="s">
        <v>46</v>
      </c>
      <c r="B6" s="5" t="s">
        <v>250</v>
      </c>
      <c r="C6" s="5">
        <v>14</v>
      </c>
      <c r="D6" s="5">
        <v>8</v>
      </c>
      <c r="E6" s="5">
        <v>5</v>
      </c>
      <c r="F6" s="5">
        <v>19</v>
      </c>
      <c r="G6" s="5">
        <v>5</v>
      </c>
      <c r="H6" s="5">
        <v>5</v>
      </c>
      <c r="I6" s="5">
        <v>5</v>
      </c>
      <c r="J6" s="5">
        <v>6</v>
      </c>
      <c r="K6" s="5">
        <v>5</v>
      </c>
      <c r="L6" s="5">
        <v>1</v>
      </c>
      <c r="M6" s="5">
        <v>3</v>
      </c>
      <c r="N6" s="5">
        <v>4</v>
      </c>
      <c r="O6" s="5">
        <v>3</v>
      </c>
      <c r="P6" s="5">
        <v>4</v>
      </c>
      <c r="Q6" s="5">
        <v>2</v>
      </c>
      <c r="R6" s="5">
        <v>3</v>
      </c>
      <c r="S6" s="5">
        <v>3</v>
      </c>
      <c r="T6" s="5">
        <v>3</v>
      </c>
      <c r="U6" s="5">
        <v>2</v>
      </c>
      <c r="V6" s="5">
        <v>2</v>
      </c>
      <c r="W6" s="5">
        <v>2</v>
      </c>
      <c r="X6" s="5">
        <v>3</v>
      </c>
      <c r="Y6" s="5">
        <v>3</v>
      </c>
      <c r="Z6" s="5">
        <v>3</v>
      </c>
      <c r="AA6" s="5">
        <v>3</v>
      </c>
      <c r="AB6" s="5">
        <v>2</v>
      </c>
      <c r="AC6" s="5">
        <v>3</v>
      </c>
      <c r="AD6" s="5">
        <v>3</v>
      </c>
      <c r="AE6" s="5">
        <v>2</v>
      </c>
      <c r="AF6" s="5">
        <v>2</v>
      </c>
      <c r="AG6" s="5">
        <v>1</v>
      </c>
      <c r="AH6" s="5">
        <v>2</v>
      </c>
      <c r="AI6" s="5">
        <v>2</v>
      </c>
      <c r="AJ6" s="5">
        <v>2</v>
      </c>
      <c r="AK6" s="5">
        <v>2</v>
      </c>
      <c r="AL6" s="5">
        <v>2</v>
      </c>
      <c r="AM6" s="5">
        <v>2</v>
      </c>
      <c r="AN6" s="5">
        <v>2</v>
      </c>
      <c r="AO6" s="5">
        <v>2</v>
      </c>
      <c r="AP6" s="5">
        <v>3</v>
      </c>
      <c r="AQ6" s="5">
        <v>2</v>
      </c>
      <c r="AR6" s="5">
        <v>2</v>
      </c>
      <c r="AS6" s="5">
        <v>2</v>
      </c>
      <c r="AT6" s="5">
        <v>2</v>
      </c>
      <c r="AU6" s="5">
        <v>2</v>
      </c>
      <c r="AV6" s="5">
        <v>2</v>
      </c>
      <c r="AW6" s="5">
        <v>1</v>
      </c>
      <c r="AX6" s="5">
        <v>1</v>
      </c>
      <c r="AY6" s="5">
        <v>1</v>
      </c>
      <c r="AZ6" s="5">
        <v>1</v>
      </c>
      <c r="BA6" s="5">
        <v>2</v>
      </c>
      <c r="BB6" s="5">
        <v>1</v>
      </c>
      <c r="BC6" s="5">
        <v>2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1</v>
      </c>
      <c r="BK6" s="5">
        <v>1</v>
      </c>
      <c r="BL6" s="5">
        <v>1</v>
      </c>
      <c r="BM6" s="5">
        <v>1</v>
      </c>
      <c r="BN6" s="5">
        <v>1</v>
      </c>
      <c r="BO6" s="5">
        <v>1</v>
      </c>
      <c r="BP6" s="5">
        <v>1</v>
      </c>
      <c r="BQ6" s="5">
        <v>1</v>
      </c>
      <c r="BR6" s="5">
        <v>1</v>
      </c>
      <c r="BS6" s="5">
        <v>1</v>
      </c>
      <c r="BT6" s="5">
        <v>1</v>
      </c>
      <c r="BU6" s="5">
        <v>1</v>
      </c>
      <c r="BV6" s="5">
        <v>1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1</v>
      </c>
      <c r="CG6" s="5">
        <v>0</v>
      </c>
    </row>
    <row r="7" spans="1:85" x14ac:dyDescent="0.3">
      <c r="A7" s="5" t="s">
        <v>167</v>
      </c>
      <c r="B7" s="5" t="s">
        <v>250</v>
      </c>
      <c r="C7" s="5">
        <v>13</v>
      </c>
      <c r="D7" s="5">
        <v>9</v>
      </c>
      <c r="E7" s="5">
        <v>6</v>
      </c>
      <c r="F7" s="5">
        <v>19</v>
      </c>
      <c r="G7" s="5">
        <v>5</v>
      </c>
      <c r="H7" s="5">
        <v>5</v>
      </c>
      <c r="I7" s="5">
        <v>5</v>
      </c>
      <c r="J7" s="5">
        <v>6</v>
      </c>
      <c r="K7" s="5">
        <v>5</v>
      </c>
      <c r="L7" s="5">
        <v>3</v>
      </c>
      <c r="M7" s="5">
        <v>3</v>
      </c>
      <c r="N7" s="5">
        <v>4</v>
      </c>
      <c r="O7" s="5">
        <v>3</v>
      </c>
      <c r="P7" s="5">
        <v>4</v>
      </c>
      <c r="Q7" s="5">
        <v>2</v>
      </c>
      <c r="R7" s="5">
        <v>3</v>
      </c>
      <c r="S7" s="5">
        <v>2</v>
      </c>
      <c r="T7" s="5">
        <v>4</v>
      </c>
      <c r="U7" s="5">
        <v>2</v>
      </c>
      <c r="V7" s="5">
        <v>2</v>
      </c>
      <c r="W7" s="5">
        <v>3</v>
      </c>
      <c r="X7" s="5">
        <v>2</v>
      </c>
      <c r="Y7" s="5">
        <v>3</v>
      </c>
      <c r="Z7" s="5">
        <v>3</v>
      </c>
      <c r="AA7" s="5">
        <v>3</v>
      </c>
      <c r="AB7" s="5">
        <v>3</v>
      </c>
      <c r="AC7" s="5">
        <v>3</v>
      </c>
      <c r="AD7" s="5">
        <v>3</v>
      </c>
      <c r="AE7" s="5">
        <v>2</v>
      </c>
      <c r="AF7" s="5">
        <v>2</v>
      </c>
      <c r="AG7" s="5">
        <v>2</v>
      </c>
      <c r="AH7" s="5">
        <v>2</v>
      </c>
      <c r="AI7" s="5">
        <v>2</v>
      </c>
      <c r="AJ7" s="5">
        <v>2</v>
      </c>
      <c r="AK7" s="5">
        <v>2</v>
      </c>
      <c r="AL7" s="5">
        <v>2</v>
      </c>
      <c r="AM7" s="5">
        <v>2</v>
      </c>
      <c r="AN7" s="5">
        <v>2</v>
      </c>
      <c r="AO7" s="5">
        <v>2</v>
      </c>
      <c r="AP7" s="5">
        <v>2</v>
      </c>
      <c r="AQ7" s="5">
        <v>2</v>
      </c>
      <c r="AR7" s="5">
        <v>2</v>
      </c>
      <c r="AS7" s="5">
        <v>2</v>
      </c>
      <c r="AT7" s="5">
        <v>2</v>
      </c>
      <c r="AU7" s="5">
        <v>2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2</v>
      </c>
      <c r="BB7" s="5">
        <v>2</v>
      </c>
      <c r="BC7" s="5">
        <v>2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V7" s="5">
        <v>1</v>
      </c>
      <c r="BW7" s="5">
        <v>0</v>
      </c>
      <c r="BX7" s="5">
        <v>0</v>
      </c>
      <c r="BY7" s="5">
        <v>0</v>
      </c>
      <c r="BZ7" s="5">
        <v>0</v>
      </c>
      <c r="CA7" s="5">
        <v>1</v>
      </c>
      <c r="CB7" s="5">
        <v>0</v>
      </c>
      <c r="CC7" s="5">
        <v>0</v>
      </c>
      <c r="CD7" s="5">
        <v>0</v>
      </c>
      <c r="CE7" s="5">
        <v>0</v>
      </c>
      <c r="CF7" s="5">
        <v>1</v>
      </c>
      <c r="CG7" s="5">
        <v>0</v>
      </c>
    </row>
    <row r="8" spans="1:85" x14ac:dyDescent="0.3">
      <c r="A8" s="5" t="s">
        <v>0</v>
      </c>
      <c r="B8" s="5" t="s">
        <v>248</v>
      </c>
      <c r="C8" s="5">
        <v>13</v>
      </c>
      <c r="D8" s="5">
        <v>10</v>
      </c>
      <c r="E8" s="5">
        <v>7</v>
      </c>
      <c r="F8" s="5">
        <v>18</v>
      </c>
      <c r="G8" s="5">
        <v>6</v>
      </c>
      <c r="H8" s="5">
        <v>5</v>
      </c>
      <c r="I8" s="5">
        <v>5</v>
      </c>
      <c r="J8" s="5">
        <v>6</v>
      </c>
      <c r="K8" s="5">
        <v>5</v>
      </c>
      <c r="L8" s="5">
        <v>5</v>
      </c>
      <c r="M8" s="5">
        <v>3</v>
      </c>
      <c r="N8" s="5">
        <v>4</v>
      </c>
      <c r="O8" s="5">
        <v>3</v>
      </c>
      <c r="P8" s="5">
        <v>4</v>
      </c>
      <c r="Q8" s="5">
        <v>3</v>
      </c>
      <c r="R8" s="5">
        <v>3</v>
      </c>
      <c r="S8" s="5">
        <v>3</v>
      </c>
      <c r="T8" s="5">
        <v>5</v>
      </c>
      <c r="U8" s="5">
        <v>2</v>
      </c>
      <c r="V8" s="5">
        <v>2</v>
      </c>
      <c r="W8" s="5">
        <v>3</v>
      </c>
      <c r="X8" s="5">
        <v>3</v>
      </c>
      <c r="Y8" s="5">
        <v>3</v>
      </c>
      <c r="Z8" s="5">
        <v>2</v>
      </c>
      <c r="AA8" s="5">
        <v>3</v>
      </c>
      <c r="AB8" s="5">
        <v>3</v>
      </c>
      <c r="AC8" s="5">
        <v>3</v>
      </c>
      <c r="AD8" s="5">
        <v>4</v>
      </c>
      <c r="AE8" s="5">
        <v>2</v>
      </c>
      <c r="AF8" s="5">
        <v>2</v>
      </c>
      <c r="AG8" s="5">
        <v>2</v>
      </c>
      <c r="AH8" s="5">
        <v>4</v>
      </c>
      <c r="AI8" s="5">
        <v>2</v>
      </c>
      <c r="AJ8" s="5">
        <v>2</v>
      </c>
      <c r="AK8" s="5">
        <v>2</v>
      </c>
      <c r="AL8" s="5">
        <v>2</v>
      </c>
      <c r="AM8" s="5">
        <v>2</v>
      </c>
      <c r="AN8" s="5">
        <v>2</v>
      </c>
      <c r="AO8" s="5">
        <v>2</v>
      </c>
      <c r="AP8" s="5">
        <v>2</v>
      </c>
      <c r="AQ8" s="5">
        <v>2</v>
      </c>
      <c r="AR8" s="5">
        <v>2</v>
      </c>
      <c r="AS8" s="5">
        <v>2</v>
      </c>
      <c r="AT8" s="5">
        <v>2</v>
      </c>
      <c r="AU8" s="5">
        <v>2</v>
      </c>
      <c r="AV8" s="5">
        <v>1</v>
      </c>
      <c r="AW8" s="5">
        <v>4</v>
      </c>
      <c r="AX8" s="5">
        <v>1</v>
      </c>
      <c r="AY8" s="5">
        <v>2</v>
      </c>
      <c r="AZ8" s="5">
        <v>1</v>
      </c>
      <c r="BA8" s="5">
        <v>2</v>
      </c>
      <c r="BB8" s="5">
        <v>2</v>
      </c>
      <c r="BC8" s="5">
        <v>1</v>
      </c>
      <c r="BD8" s="5">
        <v>1</v>
      </c>
      <c r="BE8" s="5">
        <v>1</v>
      </c>
      <c r="BF8" s="5">
        <v>1</v>
      </c>
      <c r="BG8" s="5">
        <v>1</v>
      </c>
      <c r="BH8" s="5">
        <v>1</v>
      </c>
      <c r="BI8" s="5">
        <v>1</v>
      </c>
      <c r="BJ8" s="5">
        <v>1</v>
      </c>
      <c r="BK8" s="5">
        <v>1</v>
      </c>
      <c r="BL8" s="5">
        <v>1</v>
      </c>
      <c r="BM8" s="5">
        <v>1</v>
      </c>
      <c r="BN8" s="5">
        <v>1</v>
      </c>
      <c r="BO8" s="5">
        <v>1</v>
      </c>
      <c r="BP8" s="5">
        <v>1</v>
      </c>
      <c r="BQ8" s="5">
        <v>1</v>
      </c>
      <c r="BR8" s="5">
        <v>2</v>
      </c>
      <c r="BS8" s="5">
        <v>1</v>
      </c>
      <c r="BT8" s="5">
        <v>1</v>
      </c>
      <c r="BU8" s="5">
        <v>1</v>
      </c>
      <c r="BV8" s="5">
        <v>1</v>
      </c>
      <c r="BW8" s="5">
        <v>0</v>
      </c>
      <c r="BX8" s="5">
        <v>0</v>
      </c>
      <c r="BY8" s="5">
        <v>0</v>
      </c>
      <c r="BZ8" s="5">
        <v>0</v>
      </c>
      <c r="CA8" s="5">
        <v>1</v>
      </c>
      <c r="CB8" s="5">
        <v>0</v>
      </c>
      <c r="CC8" s="5">
        <v>0</v>
      </c>
      <c r="CD8" s="5">
        <v>0</v>
      </c>
      <c r="CE8" s="5">
        <v>0</v>
      </c>
      <c r="CF8" s="5">
        <v>1</v>
      </c>
      <c r="CG8" s="5">
        <v>0</v>
      </c>
    </row>
    <row r="9" spans="1:85" x14ac:dyDescent="0.3">
      <c r="A9" s="5" t="s">
        <v>44</v>
      </c>
      <c r="B9" s="5" t="s">
        <v>248</v>
      </c>
      <c r="C9" s="5">
        <v>13</v>
      </c>
      <c r="D9" s="5">
        <v>10</v>
      </c>
      <c r="E9" s="5">
        <v>7</v>
      </c>
      <c r="F9" s="5">
        <v>18</v>
      </c>
      <c r="G9" s="5">
        <v>6</v>
      </c>
      <c r="H9" s="5">
        <v>5</v>
      </c>
      <c r="I9" s="5">
        <v>5</v>
      </c>
      <c r="J9" s="5">
        <v>6</v>
      </c>
      <c r="K9" s="5">
        <v>5</v>
      </c>
      <c r="L9" s="5">
        <v>4</v>
      </c>
      <c r="M9" s="5">
        <v>5</v>
      </c>
      <c r="N9" s="5">
        <v>4</v>
      </c>
      <c r="O9" s="5">
        <v>4</v>
      </c>
      <c r="P9" s="5">
        <v>4</v>
      </c>
      <c r="Q9" s="5">
        <v>3</v>
      </c>
      <c r="R9" s="5">
        <v>3</v>
      </c>
      <c r="S9" s="5">
        <v>2</v>
      </c>
      <c r="T9" s="5">
        <v>3</v>
      </c>
      <c r="U9" s="5">
        <v>2</v>
      </c>
      <c r="V9" s="5">
        <v>2</v>
      </c>
      <c r="W9" s="5">
        <v>2</v>
      </c>
      <c r="X9" s="5">
        <v>4</v>
      </c>
      <c r="Y9" s="5">
        <v>2</v>
      </c>
      <c r="Z9" s="5">
        <v>3</v>
      </c>
      <c r="AA9" s="5">
        <v>3</v>
      </c>
      <c r="AB9" s="5">
        <v>2</v>
      </c>
      <c r="AC9" s="5">
        <v>3</v>
      </c>
      <c r="AD9" s="5">
        <v>3</v>
      </c>
      <c r="AE9" s="5">
        <v>2</v>
      </c>
      <c r="AF9" s="5">
        <v>2</v>
      </c>
      <c r="AG9" s="5">
        <v>2</v>
      </c>
      <c r="AH9" s="5">
        <v>2</v>
      </c>
      <c r="AI9" s="5">
        <v>2</v>
      </c>
      <c r="AJ9" s="5">
        <v>2</v>
      </c>
      <c r="AK9" s="5">
        <v>2</v>
      </c>
      <c r="AL9" s="5">
        <v>2</v>
      </c>
      <c r="AM9" s="5">
        <v>2</v>
      </c>
      <c r="AN9" s="5">
        <v>1</v>
      </c>
      <c r="AO9" s="5">
        <v>3</v>
      </c>
      <c r="AP9" s="5">
        <v>2</v>
      </c>
      <c r="AQ9" s="5">
        <v>2</v>
      </c>
      <c r="AR9" s="5">
        <v>2</v>
      </c>
      <c r="AS9" s="5">
        <v>2</v>
      </c>
      <c r="AT9" s="5">
        <v>2</v>
      </c>
      <c r="AU9" s="5">
        <v>2</v>
      </c>
      <c r="AV9" s="5">
        <v>2</v>
      </c>
      <c r="AW9" s="5">
        <v>2</v>
      </c>
      <c r="AX9" s="5">
        <v>1</v>
      </c>
      <c r="AY9" s="5">
        <v>2</v>
      </c>
      <c r="AZ9" s="5">
        <v>1</v>
      </c>
      <c r="BA9" s="5">
        <v>1</v>
      </c>
      <c r="BB9" s="5">
        <v>2</v>
      </c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>
        <v>1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>
        <v>1</v>
      </c>
      <c r="BP9" s="5">
        <v>1</v>
      </c>
      <c r="BQ9" s="5">
        <v>1</v>
      </c>
      <c r="BR9" s="5">
        <v>1</v>
      </c>
      <c r="BS9" s="5">
        <v>1</v>
      </c>
      <c r="BT9" s="5">
        <v>1</v>
      </c>
      <c r="BU9" s="5">
        <v>1</v>
      </c>
      <c r="BV9" s="5">
        <v>1</v>
      </c>
      <c r="BW9" s="5">
        <v>0</v>
      </c>
      <c r="BX9" s="5">
        <v>0</v>
      </c>
      <c r="BY9" s="5">
        <v>0</v>
      </c>
      <c r="BZ9" s="5">
        <v>0</v>
      </c>
      <c r="CA9" s="5">
        <v>2</v>
      </c>
      <c r="CB9" s="5">
        <v>0</v>
      </c>
      <c r="CC9" s="5">
        <v>0</v>
      </c>
      <c r="CD9" s="5">
        <v>0</v>
      </c>
      <c r="CE9" s="5">
        <v>0</v>
      </c>
      <c r="CF9" s="5">
        <v>1</v>
      </c>
      <c r="CG9" s="5">
        <v>1</v>
      </c>
    </row>
    <row r="10" spans="1:85" x14ac:dyDescent="0.3">
      <c r="A10" s="5" t="s">
        <v>8</v>
      </c>
      <c r="B10" s="5" t="s">
        <v>248</v>
      </c>
      <c r="C10" s="5">
        <v>11</v>
      </c>
      <c r="D10" s="5">
        <v>11</v>
      </c>
      <c r="E10" s="5">
        <v>8</v>
      </c>
      <c r="F10" s="5">
        <v>16</v>
      </c>
      <c r="G10" s="5">
        <v>5</v>
      </c>
      <c r="H10" s="5">
        <v>5</v>
      </c>
      <c r="I10" s="5">
        <v>5</v>
      </c>
      <c r="J10" s="5">
        <v>5</v>
      </c>
      <c r="K10" s="5">
        <v>5</v>
      </c>
      <c r="L10" s="5">
        <v>5</v>
      </c>
      <c r="M10" s="5">
        <v>3</v>
      </c>
      <c r="N10" s="5">
        <v>5</v>
      </c>
      <c r="O10" s="5">
        <v>3</v>
      </c>
      <c r="P10" s="5">
        <v>4</v>
      </c>
      <c r="Q10" s="5">
        <v>4</v>
      </c>
      <c r="R10" s="5">
        <v>3</v>
      </c>
      <c r="S10" s="5">
        <v>1</v>
      </c>
      <c r="T10" s="5">
        <v>3</v>
      </c>
      <c r="U10" s="5">
        <v>3</v>
      </c>
      <c r="V10" s="5">
        <v>2</v>
      </c>
      <c r="W10" s="5">
        <v>1</v>
      </c>
      <c r="X10" s="5">
        <v>4</v>
      </c>
      <c r="Y10" s="5">
        <v>3</v>
      </c>
      <c r="Z10" s="5">
        <v>2</v>
      </c>
      <c r="AA10" s="5">
        <v>1</v>
      </c>
      <c r="AB10" s="5">
        <v>3</v>
      </c>
      <c r="AC10" s="5">
        <v>3</v>
      </c>
      <c r="AD10" s="5">
        <v>3</v>
      </c>
      <c r="AE10" s="5">
        <v>2</v>
      </c>
      <c r="AF10" s="5">
        <v>2</v>
      </c>
      <c r="AG10" s="5">
        <v>3</v>
      </c>
      <c r="AH10" s="5">
        <v>1</v>
      </c>
      <c r="AI10" s="5">
        <v>2</v>
      </c>
      <c r="AJ10" s="5">
        <v>2</v>
      </c>
      <c r="AK10" s="5">
        <v>1</v>
      </c>
      <c r="AL10" s="5">
        <v>2</v>
      </c>
      <c r="AM10" s="5">
        <v>1</v>
      </c>
      <c r="AN10" s="5">
        <v>2</v>
      </c>
      <c r="AO10" s="5">
        <v>2</v>
      </c>
      <c r="AP10" s="5">
        <v>1</v>
      </c>
      <c r="AQ10" s="5">
        <v>2</v>
      </c>
      <c r="AR10" s="5">
        <v>2</v>
      </c>
      <c r="AS10" s="5">
        <v>2</v>
      </c>
      <c r="AT10" s="5">
        <v>1</v>
      </c>
      <c r="AU10" s="5">
        <v>2</v>
      </c>
      <c r="AV10" s="5">
        <v>2</v>
      </c>
      <c r="AW10" s="5">
        <v>2</v>
      </c>
      <c r="AX10" s="5">
        <v>1</v>
      </c>
      <c r="AY10" s="5">
        <v>1</v>
      </c>
      <c r="AZ10" s="5">
        <v>1</v>
      </c>
      <c r="BA10" s="5">
        <v>1</v>
      </c>
      <c r="BB10" s="5">
        <v>1</v>
      </c>
      <c r="BC10" s="5">
        <v>1</v>
      </c>
      <c r="BD10" s="5">
        <v>1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1</v>
      </c>
      <c r="BN10" s="5">
        <v>1</v>
      </c>
      <c r="BO10" s="5">
        <v>1</v>
      </c>
      <c r="BP10" s="5">
        <v>1</v>
      </c>
      <c r="BQ10" s="5">
        <v>0</v>
      </c>
      <c r="BR10" s="5">
        <v>1</v>
      </c>
      <c r="BS10" s="5">
        <v>1</v>
      </c>
      <c r="BT10" s="5">
        <v>1</v>
      </c>
      <c r="BU10" s="5">
        <v>0</v>
      </c>
      <c r="BV10" s="5">
        <v>1</v>
      </c>
      <c r="BW10" s="5">
        <v>1</v>
      </c>
      <c r="BX10" s="5">
        <v>0</v>
      </c>
      <c r="BY10" s="5">
        <v>0</v>
      </c>
      <c r="BZ10" s="5">
        <v>0</v>
      </c>
      <c r="CA10" s="5">
        <v>1</v>
      </c>
      <c r="CB10" s="5">
        <v>0</v>
      </c>
      <c r="CC10" s="5">
        <v>0</v>
      </c>
      <c r="CD10" s="5">
        <v>0</v>
      </c>
      <c r="CE10" s="5">
        <v>0</v>
      </c>
      <c r="CF10" s="5">
        <v>1</v>
      </c>
      <c r="CG10" s="5">
        <v>1</v>
      </c>
    </row>
    <row r="11" spans="1:85" x14ac:dyDescent="0.3">
      <c r="A11" s="5" t="s">
        <v>43</v>
      </c>
      <c r="B11" s="5" t="s">
        <v>248</v>
      </c>
      <c r="C11" s="5">
        <v>13</v>
      </c>
      <c r="D11" s="5">
        <v>10</v>
      </c>
      <c r="E11" s="5">
        <v>8</v>
      </c>
      <c r="F11" s="5">
        <v>19</v>
      </c>
      <c r="G11" s="5">
        <v>6</v>
      </c>
      <c r="H11" s="5">
        <v>5</v>
      </c>
      <c r="I11" s="5">
        <v>5</v>
      </c>
      <c r="J11" s="5">
        <v>6</v>
      </c>
      <c r="K11" s="5">
        <v>5</v>
      </c>
      <c r="L11" s="5">
        <v>4</v>
      </c>
      <c r="M11" s="5">
        <v>3</v>
      </c>
      <c r="N11" s="5">
        <v>4</v>
      </c>
      <c r="O11" s="5">
        <v>3</v>
      </c>
      <c r="P11" s="5">
        <v>4</v>
      </c>
      <c r="Q11" s="5">
        <v>3</v>
      </c>
      <c r="R11" s="5">
        <v>3</v>
      </c>
      <c r="S11" s="5">
        <v>3</v>
      </c>
      <c r="T11" s="5">
        <v>4</v>
      </c>
      <c r="U11" s="5">
        <v>2</v>
      </c>
      <c r="V11" s="5">
        <v>2</v>
      </c>
      <c r="W11" s="5">
        <v>3</v>
      </c>
      <c r="X11" s="5">
        <v>4</v>
      </c>
      <c r="Y11" s="5">
        <v>3</v>
      </c>
      <c r="Z11" s="5">
        <v>2</v>
      </c>
      <c r="AA11" s="5">
        <v>3</v>
      </c>
      <c r="AB11" s="5">
        <v>3</v>
      </c>
      <c r="AC11" s="5">
        <v>3</v>
      </c>
      <c r="AD11" s="5">
        <v>4</v>
      </c>
      <c r="AE11" s="5">
        <v>2</v>
      </c>
      <c r="AF11" s="5">
        <v>2</v>
      </c>
      <c r="AG11" s="5">
        <v>2</v>
      </c>
      <c r="AH11" s="5">
        <v>2</v>
      </c>
      <c r="AI11" s="5">
        <v>2</v>
      </c>
      <c r="AJ11" s="5">
        <v>2</v>
      </c>
      <c r="AK11" s="5">
        <v>2</v>
      </c>
      <c r="AL11" s="5">
        <v>2</v>
      </c>
      <c r="AM11" s="5">
        <v>2</v>
      </c>
      <c r="AN11" s="5">
        <v>2</v>
      </c>
      <c r="AO11" s="5">
        <v>3</v>
      </c>
      <c r="AP11" s="5">
        <v>2</v>
      </c>
      <c r="AQ11" s="5">
        <v>2</v>
      </c>
      <c r="AR11" s="5">
        <v>2</v>
      </c>
      <c r="AS11" s="5">
        <v>2</v>
      </c>
      <c r="AT11" s="5">
        <v>2</v>
      </c>
      <c r="AU11" s="5">
        <v>2</v>
      </c>
      <c r="AV11" s="5">
        <v>1</v>
      </c>
      <c r="AW11" s="5">
        <v>2</v>
      </c>
      <c r="AX11" s="5">
        <v>1</v>
      </c>
      <c r="AY11" s="5">
        <v>2</v>
      </c>
      <c r="AZ11" s="5">
        <v>1</v>
      </c>
      <c r="BA11" s="5">
        <v>1</v>
      </c>
      <c r="BB11" s="5">
        <v>1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1</v>
      </c>
      <c r="BP11" s="5">
        <v>1</v>
      </c>
      <c r="BQ11" s="5">
        <v>1</v>
      </c>
      <c r="BR11" s="5">
        <v>1</v>
      </c>
      <c r="BS11" s="5">
        <v>1</v>
      </c>
      <c r="BT11" s="5">
        <v>1</v>
      </c>
      <c r="BU11" s="5">
        <v>1</v>
      </c>
      <c r="BV11" s="5">
        <v>1</v>
      </c>
      <c r="BW11" s="5">
        <v>0</v>
      </c>
      <c r="BX11" s="5">
        <v>0</v>
      </c>
      <c r="BY11" s="5">
        <v>0</v>
      </c>
      <c r="BZ11" s="5">
        <v>0</v>
      </c>
      <c r="CA11" s="5">
        <v>1</v>
      </c>
      <c r="CB11" s="5">
        <v>0</v>
      </c>
      <c r="CC11" s="5">
        <v>0</v>
      </c>
      <c r="CD11" s="5">
        <v>0</v>
      </c>
      <c r="CE11" s="5">
        <v>0</v>
      </c>
      <c r="CF11" s="5">
        <v>1</v>
      </c>
      <c r="CG11" s="5">
        <v>1</v>
      </c>
    </row>
    <row r="12" spans="1:85" x14ac:dyDescent="0.3">
      <c r="A12" s="5" t="s">
        <v>7</v>
      </c>
      <c r="B12" s="5" t="s">
        <v>248</v>
      </c>
      <c r="C12" s="5">
        <v>12</v>
      </c>
      <c r="D12" s="5">
        <v>10</v>
      </c>
      <c r="E12" s="5">
        <v>7</v>
      </c>
      <c r="F12" s="5">
        <v>19</v>
      </c>
      <c r="G12" s="5">
        <v>5</v>
      </c>
      <c r="H12" s="5">
        <v>6</v>
      </c>
      <c r="I12" s="5">
        <v>5</v>
      </c>
      <c r="J12" s="5">
        <v>6</v>
      </c>
      <c r="K12" s="5">
        <v>6</v>
      </c>
      <c r="L12" s="5">
        <v>5</v>
      </c>
      <c r="M12" s="5">
        <v>5</v>
      </c>
      <c r="N12" s="5">
        <v>4</v>
      </c>
      <c r="O12" s="5">
        <v>3</v>
      </c>
      <c r="P12" s="5">
        <v>4</v>
      </c>
      <c r="Q12" s="5">
        <v>2</v>
      </c>
      <c r="R12" s="5">
        <v>3</v>
      </c>
      <c r="S12" s="5">
        <v>4</v>
      </c>
      <c r="T12" s="5">
        <v>4</v>
      </c>
      <c r="U12" s="5">
        <v>2</v>
      </c>
      <c r="V12" s="5">
        <v>2</v>
      </c>
      <c r="W12" s="5">
        <v>2</v>
      </c>
      <c r="X12" s="5">
        <v>3</v>
      </c>
      <c r="Y12" s="5">
        <v>4</v>
      </c>
      <c r="Z12" s="5">
        <v>3</v>
      </c>
      <c r="AA12" s="5">
        <v>3</v>
      </c>
      <c r="AB12" s="5">
        <v>3</v>
      </c>
      <c r="AC12" s="5">
        <v>5</v>
      </c>
      <c r="AD12" s="5">
        <v>3</v>
      </c>
      <c r="AE12" s="5">
        <v>2</v>
      </c>
      <c r="AF12" s="5">
        <v>2</v>
      </c>
      <c r="AG12" s="5">
        <v>2</v>
      </c>
      <c r="AH12" s="5">
        <v>1</v>
      </c>
      <c r="AI12" s="5">
        <v>2</v>
      </c>
      <c r="AJ12" s="5">
        <v>2</v>
      </c>
      <c r="AK12" s="5">
        <v>1</v>
      </c>
      <c r="AL12" s="5">
        <v>2</v>
      </c>
      <c r="AM12" s="5">
        <v>2</v>
      </c>
      <c r="AN12" s="5">
        <v>2</v>
      </c>
      <c r="AO12" s="5">
        <v>3</v>
      </c>
      <c r="AP12" s="5">
        <v>2</v>
      </c>
      <c r="AQ12" s="5">
        <v>1</v>
      </c>
      <c r="AR12" s="5">
        <v>2</v>
      </c>
      <c r="AS12" s="5">
        <v>2</v>
      </c>
      <c r="AT12" s="5">
        <v>2</v>
      </c>
      <c r="AU12" s="5">
        <v>2</v>
      </c>
      <c r="AV12" s="5">
        <v>2</v>
      </c>
      <c r="AW12" s="5">
        <v>2</v>
      </c>
      <c r="AX12" s="5">
        <v>1</v>
      </c>
      <c r="AY12" s="5">
        <v>1</v>
      </c>
      <c r="AZ12" s="5">
        <v>1</v>
      </c>
      <c r="BA12" s="5">
        <v>2</v>
      </c>
      <c r="BB12" s="5"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1</v>
      </c>
      <c r="BK12" s="5">
        <v>1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1</v>
      </c>
      <c r="BT12" s="5">
        <v>1</v>
      </c>
      <c r="BU12" s="5">
        <v>1</v>
      </c>
      <c r="BV12" s="5">
        <v>3</v>
      </c>
      <c r="BW12" s="5">
        <v>1</v>
      </c>
      <c r="BX12" s="5">
        <v>0</v>
      </c>
      <c r="BY12" s="5">
        <v>0</v>
      </c>
      <c r="BZ12" s="5">
        <v>0</v>
      </c>
      <c r="CA12" s="5">
        <v>1</v>
      </c>
      <c r="CB12" s="5">
        <v>0</v>
      </c>
      <c r="CC12" s="5">
        <v>0</v>
      </c>
      <c r="CD12" s="5">
        <v>0</v>
      </c>
      <c r="CE12" s="5">
        <v>0</v>
      </c>
      <c r="CF12" s="5">
        <v>1</v>
      </c>
      <c r="CG12" s="5">
        <v>2</v>
      </c>
    </row>
    <row r="13" spans="1:85" x14ac:dyDescent="0.3">
      <c r="A13" s="5" t="s">
        <v>9</v>
      </c>
      <c r="B13" s="5" t="s">
        <v>248</v>
      </c>
      <c r="C13" s="5">
        <v>14</v>
      </c>
      <c r="D13" s="5">
        <v>11</v>
      </c>
      <c r="E13" s="5">
        <v>4</v>
      </c>
      <c r="F13" s="5">
        <v>19</v>
      </c>
      <c r="G13" s="5">
        <v>6</v>
      </c>
      <c r="H13" s="5">
        <v>5</v>
      </c>
      <c r="I13" s="5">
        <v>5</v>
      </c>
      <c r="J13" s="5">
        <v>5</v>
      </c>
      <c r="K13" s="5">
        <v>5</v>
      </c>
      <c r="L13" s="5">
        <v>2</v>
      </c>
      <c r="M13" s="5">
        <v>4</v>
      </c>
      <c r="N13" s="5">
        <v>4</v>
      </c>
      <c r="O13" s="5">
        <v>3</v>
      </c>
      <c r="P13" s="5">
        <v>4</v>
      </c>
      <c r="Q13" s="5">
        <v>2</v>
      </c>
      <c r="R13" s="5">
        <v>4</v>
      </c>
      <c r="S13" s="5">
        <v>4</v>
      </c>
      <c r="T13" s="5">
        <v>5</v>
      </c>
      <c r="U13" s="5">
        <v>2</v>
      </c>
      <c r="V13" s="5">
        <v>2</v>
      </c>
      <c r="W13" s="5">
        <v>4</v>
      </c>
      <c r="X13" s="5">
        <v>4</v>
      </c>
      <c r="Y13" s="5">
        <v>5</v>
      </c>
      <c r="Z13" s="5">
        <v>2</v>
      </c>
      <c r="AA13" s="5">
        <v>2</v>
      </c>
      <c r="AB13" s="5">
        <v>3</v>
      </c>
      <c r="AC13" s="5">
        <v>3</v>
      </c>
      <c r="AD13" s="5">
        <v>3</v>
      </c>
      <c r="AE13" s="5">
        <v>2</v>
      </c>
      <c r="AF13" s="5">
        <v>3</v>
      </c>
      <c r="AG13" s="5">
        <v>1</v>
      </c>
      <c r="AH13" s="5">
        <v>1</v>
      </c>
      <c r="AI13" s="5">
        <v>2</v>
      </c>
      <c r="AJ13" s="5">
        <v>2</v>
      </c>
      <c r="AK13" s="5">
        <v>2</v>
      </c>
      <c r="AL13" s="5">
        <v>1</v>
      </c>
      <c r="AM13" s="5">
        <v>1</v>
      </c>
      <c r="AN13" s="5">
        <v>2</v>
      </c>
      <c r="AO13" s="5">
        <v>2</v>
      </c>
      <c r="AP13" s="5">
        <v>1</v>
      </c>
      <c r="AQ13" s="5">
        <v>2</v>
      </c>
      <c r="AR13" s="5">
        <v>2</v>
      </c>
      <c r="AS13" s="5">
        <v>2</v>
      </c>
      <c r="AT13" s="5">
        <v>2</v>
      </c>
      <c r="AU13" s="5">
        <v>3</v>
      </c>
      <c r="AV13" s="5">
        <v>2</v>
      </c>
      <c r="AW13" s="5">
        <v>1</v>
      </c>
      <c r="AX13" s="5">
        <v>2</v>
      </c>
      <c r="AY13" s="5">
        <v>1</v>
      </c>
      <c r="AZ13" s="5">
        <v>1</v>
      </c>
      <c r="BA13" s="5">
        <v>2</v>
      </c>
      <c r="BB13" s="5">
        <v>1</v>
      </c>
      <c r="BC13" s="5">
        <v>1</v>
      </c>
      <c r="BD13" s="5">
        <v>2</v>
      </c>
      <c r="BE13" s="5">
        <v>1</v>
      </c>
      <c r="BF13" s="5">
        <v>1</v>
      </c>
      <c r="BG13" s="5">
        <v>1</v>
      </c>
      <c r="BH13" s="5">
        <v>1</v>
      </c>
      <c r="BI13" s="5">
        <v>2</v>
      </c>
      <c r="BJ13" s="5">
        <v>1</v>
      </c>
      <c r="BK13" s="5">
        <v>2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0</v>
      </c>
      <c r="BV13" s="5">
        <v>1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1</v>
      </c>
      <c r="CG13" s="5">
        <v>1</v>
      </c>
    </row>
    <row r="14" spans="1:85" x14ac:dyDescent="0.3">
      <c r="A14" s="5" t="s">
        <v>155</v>
      </c>
      <c r="B14" s="5" t="s">
        <v>247</v>
      </c>
      <c r="C14" s="5">
        <v>14</v>
      </c>
      <c r="D14" s="5">
        <v>10</v>
      </c>
      <c r="E14" s="5">
        <v>10</v>
      </c>
      <c r="F14" s="5">
        <v>19</v>
      </c>
      <c r="G14" s="5">
        <v>6</v>
      </c>
      <c r="H14" s="5">
        <v>5</v>
      </c>
      <c r="I14" s="5">
        <v>5</v>
      </c>
      <c r="J14" s="5">
        <v>6</v>
      </c>
      <c r="K14" s="5">
        <v>5</v>
      </c>
      <c r="L14" s="5">
        <v>4</v>
      </c>
      <c r="M14" s="5">
        <v>4</v>
      </c>
      <c r="N14" s="5">
        <v>4</v>
      </c>
      <c r="O14" s="5">
        <v>3</v>
      </c>
      <c r="P14" s="5">
        <v>4</v>
      </c>
      <c r="Q14" s="5">
        <v>4</v>
      </c>
      <c r="R14" s="5">
        <v>3</v>
      </c>
      <c r="S14" s="5">
        <v>3</v>
      </c>
      <c r="T14" s="5">
        <v>4</v>
      </c>
      <c r="U14" s="5">
        <v>1</v>
      </c>
      <c r="V14" s="5">
        <v>2</v>
      </c>
      <c r="W14" s="5">
        <v>3</v>
      </c>
      <c r="X14" s="5">
        <v>3</v>
      </c>
      <c r="Y14" s="5">
        <v>3</v>
      </c>
      <c r="Z14" s="5">
        <v>3</v>
      </c>
      <c r="AA14" s="5">
        <v>3</v>
      </c>
      <c r="AB14" s="5">
        <v>3</v>
      </c>
      <c r="AC14" s="5">
        <v>3</v>
      </c>
      <c r="AD14" s="5">
        <v>3</v>
      </c>
      <c r="AE14" s="5">
        <v>2</v>
      </c>
      <c r="AF14" s="5">
        <v>1</v>
      </c>
      <c r="AG14" s="5">
        <v>1</v>
      </c>
      <c r="AH14" s="5">
        <v>1</v>
      </c>
      <c r="AI14" s="5">
        <v>2</v>
      </c>
      <c r="AJ14" s="5">
        <v>2</v>
      </c>
      <c r="AK14" s="5">
        <v>2</v>
      </c>
      <c r="AL14" s="5">
        <v>2</v>
      </c>
      <c r="AM14" s="5">
        <v>1</v>
      </c>
      <c r="AN14" s="5">
        <v>2</v>
      </c>
      <c r="AO14" s="5">
        <v>3</v>
      </c>
      <c r="AP14" s="5">
        <v>2</v>
      </c>
      <c r="AQ14" s="5">
        <v>2</v>
      </c>
      <c r="AR14" s="5">
        <v>2</v>
      </c>
      <c r="AS14" s="5">
        <v>2</v>
      </c>
      <c r="AT14" s="5">
        <v>2</v>
      </c>
      <c r="AU14" s="5">
        <v>2</v>
      </c>
      <c r="AV14" s="5">
        <v>2</v>
      </c>
      <c r="AW14" s="5">
        <v>1</v>
      </c>
      <c r="AX14" s="5">
        <v>2</v>
      </c>
      <c r="AY14" s="5">
        <v>2</v>
      </c>
      <c r="AZ14" s="5">
        <v>1</v>
      </c>
      <c r="BA14" s="5">
        <v>1</v>
      </c>
      <c r="BB14" s="5">
        <v>1</v>
      </c>
      <c r="BC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1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1</v>
      </c>
      <c r="BV14" s="5">
        <v>1</v>
      </c>
      <c r="BW14" s="5">
        <v>0</v>
      </c>
      <c r="BX14" s="5">
        <v>0</v>
      </c>
      <c r="BY14" s="5">
        <v>0</v>
      </c>
      <c r="BZ14" s="5">
        <v>0</v>
      </c>
      <c r="CA14" s="5">
        <v>1</v>
      </c>
      <c r="CB14" s="5">
        <v>0</v>
      </c>
      <c r="CC14" s="5">
        <v>0</v>
      </c>
      <c r="CD14" s="5">
        <v>0</v>
      </c>
      <c r="CE14" s="5">
        <v>0</v>
      </c>
      <c r="CF14" s="5">
        <v>1</v>
      </c>
      <c r="CG14" s="5">
        <v>0</v>
      </c>
    </row>
    <row r="15" spans="1:85" x14ac:dyDescent="0.3">
      <c r="A15" s="5" t="s">
        <v>47</v>
      </c>
      <c r="B15" s="5" t="s">
        <v>247</v>
      </c>
      <c r="C15" s="5">
        <v>17</v>
      </c>
      <c r="D15" s="5">
        <v>14</v>
      </c>
      <c r="E15" s="5">
        <v>9</v>
      </c>
      <c r="F15" s="5">
        <v>26</v>
      </c>
      <c r="G15" s="5">
        <v>7</v>
      </c>
      <c r="H15" s="5">
        <v>6</v>
      </c>
      <c r="I15" s="5">
        <v>5</v>
      </c>
      <c r="J15" s="5">
        <v>7</v>
      </c>
      <c r="K15" s="5">
        <v>6</v>
      </c>
      <c r="L15" s="5">
        <v>6</v>
      </c>
      <c r="M15" s="5">
        <v>4</v>
      </c>
      <c r="N15" s="5">
        <v>6</v>
      </c>
      <c r="O15" s="5">
        <v>4</v>
      </c>
      <c r="P15" s="5">
        <v>6</v>
      </c>
      <c r="Q15" s="5">
        <v>5</v>
      </c>
      <c r="R15" s="5">
        <v>6</v>
      </c>
      <c r="S15" s="5">
        <v>7</v>
      </c>
      <c r="T15" s="5">
        <v>6</v>
      </c>
      <c r="U15" s="5">
        <v>3</v>
      </c>
      <c r="V15" s="5">
        <v>3</v>
      </c>
      <c r="W15" s="5">
        <v>2</v>
      </c>
      <c r="X15" s="5">
        <v>3</v>
      </c>
      <c r="Y15" s="5">
        <v>3</v>
      </c>
      <c r="Z15" s="5">
        <v>2</v>
      </c>
      <c r="AA15" s="5">
        <v>2</v>
      </c>
      <c r="AB15" s="5">
        <v>4</v>
      </c>
      <c r="AC15" s="5">
        <v>3</v>
      </c>
      <c r="AD15" s="5">
        <v>4</v>
      </c>
      <c r="AE15" s="5">
        <v>2</v>
      </c>
      <c r="AF15" s="5">
        <v>3</v>
      </c>
      <c r="AG15" s="5">
        <v>2</v>
      </c>
      <c r="AH15" s="5">
        <v>1</v>
      </c>
      <c r="AI15" s="5">
        <v>2</v>
      </c>
      <c r="AJ15" s="5">
        <v>5</v>
      </c>
      <c r="AK15" s="5">
        <v>2</v>
      </c>
      <c r="AL15" s="5">
        <v>2</v>
      </c>
      <c r="AM15" s="5">
        <v>2</v>
      </c>
      <c r="AN15" s="5">
        <v>2</v>
      </c>
      <c r="AO15" s="5">
        <v>2</v>
      </c>
      <c r="AP15" s="5">
        <v>2</v>
      </c>
      <c r="AQ15" s="5">
        <v>3</v>
      </c>
      <c r="AR15" s="5">
        <v>2</v>
      </c>
      <c r="AS15" s="5">
        <v>2</v>
      </c>
      <c r="AT15" s="5">
        <v>2</v>
      </c>
      <c r="AU15" s="5">
        <v>2</v>
      </c>
      <c r="AV15" s="5">
        <v>2</v>
      </c>
      <c r="AW15" s="5">
        <v>1</v>
      </c>
      <c r="AX15" s="5">
        <v>2</v>
      </c>
      <c r="AY15" s="5">
        <v>2</v>
      </c>
      <c r="AZ15" s="5">
        <v>1</v>
      </c>
      <c r="BA15" s="5">
        <v>2</v>
      </c>
      <c r="BB15" s="5">
        <v>1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>
        <v>1</v>
      </c>
      <c r="BI15" s="5">
        <v>1</v>
      </c>
      <c r="BJ15" s="5">
        <v>2</v>
      </c>
      <c r="BK15" s="5">
        <v>1</v>
      </c>
      <c r="BL15" s="5">
        <v>1</v>
      </c>
      <c r="BM15" s="5">
        <v>1</v>
      </c>
      <c r="BN15" s="5">
        <v>1</v>
      </c>
      <c r="BO15" s="5">
        <v>2</v>
      </c>
      <c r="BP15" s="5">
        <v>2</v>
      </c>
      <c r="BQ15" s="5">
        <v>1</v>
      </c>
      <c r="BR15" s="5">
        <v>1</v>
      </c>
      <c r="BS15" s="5">
        <v>1</v>
      </c>
      <c r="BT15" s="5">
        <v>1</v>
      </c>
      <c r="BU15" s="5">
        <v>1</v>
      </c>
      <c r="BV15" s="5">
        <v>1</v>
      </c>
      <c r="BW15" s="5">
        <v>1</v>
      </c>
      <c r="BX15" s="5">
        <v>0</v>
      </c>
      <c r="BY15" s="5">
        <v>0</v>
      </c>
      <c r="BZ15" s="5">
        <v>1</v>
      </c>
      <c r="CA15" s="5">
        <v>1</v>
      </c>
      <c r="CB15" s="5">
        <v>0</v>
      </c>
      <c r="CC15" s="5">
        <v>0</v>
      </c>
      <c r="CD15" s="5">
        <v>0</v>
      </c>
      <c r="CE15" s="5">
        <v>0</v>
      </c>
      <c r="CF15" s="5">
        <v>1</v>
      </c>
      <c r="CG15" s="5">
        <v>1</v>
      </c>
    </row>
    <row r="16" spans="1:85" x14ac:dyDescent="0.3">
      <c r="A16" s="5" t="s">
        <v>157</v>
      </c>
      <c r="B16" s="5" t="s">
        <v>247</v>
      </c>
      <c r="C16" s="5">
        <v>12</v>
      </c>
      <c r="D16" s="5">
        <v>10</v>
      </c>
      <c r="E16" s="5">
        <v>9</v>
      </c>
      <c r="F16" s="5">
        <v>18</v>
      </c>
      <c r="G16" s="5">
        <v>6</v>
      </c>
      <c r="H16" s="5">
        <v>4</v>
      </c>
      <c r="I16" s="5">
        <v>4</v>
      </c>
      <c r="J16" s="5">
        <v>5</v>
      </c>
      <c r="K16" s="5">
        <v>5</v>
      </c>
      <c r="L16" s="5">
        <v>6</v>
      </c>
      <c r="M16" s="5">
        <v>4</v>
      </c>
      <c r="N16" s="5">
        <v>4</v>
      </c>
      <c r="O16" s="5">
        <v>3</v>
      </c>
      <c r="P16" s="5">
        <v>2</v>
      </c>
      <c r="Q16" s="5">
        <v>4</v>
      </c>
      <c r="R16" s="5">
        <v>3</v>
      </c>
      <c r="S16" s="5">
        <v>3</v>
      </c>
      <c r="T16" s="5">
        <v>3</v>
      </c>
      <c r="U16" s="5">
        <v>1</v>
      </c>
      <c r="V16" s="5">
        <v>2</v>
      </c>
      <c r="W16" s="5">
        <v>2</v>
      </c>
      <c r="X16" s="5">
        <v>3</v>
      </c>
      <c r="Y16" s="5">
        <v>3</v>
      </c>
      <c r="Z16" s="5">
        <v>3</v>
      </c>
      <c r="AA16" s="5">
        <v>3</v>
      </c>
      <c r="AB16" s="5">
        <v>3</v>
      </c>
      <c r="AC16" s="5">
        <v>3</v>
      </c>
      <c r="AD16" s="5">
        <v>3</v>
      </c>
      <c r="AE16" s="5">
        <v>2</v>
      </c>
      <c r="AF16" s="5">
        <v>2</v>
      </c>
      <c r="AG16" s="5">
        <v>1</v>
      </c>
      <c r="AH16" s="5">
        <v>1</v>
      </c>
      <c r="AI16" s="5">
        <v>2</v>
      </c>
      <c r="AJ16" s="5">
        <v>2</v>
      </c>
      <c r="AK16" s="5">
        <v>1</v>
      </c>
      <c r="AL16" s="5">
        <v>2</v>
      </c>
      <c r="AM16" s="5">
        <v>2</v>
      </c>
      <c r="AN16" s="5">
        <v>2</v>
      </c>
      <c r="AO16" s="5">
        <v>1</v>
      </c>
      <c r="AP16" s="5">
        <v>2</v>
      </c>
      <c r="AQ16" s="5">
        <v>2</v>
      </c>
      <c r="AR16" s="5">
        <v>2</v>
      </c>
      <c r="AS16" s="5">
        <v>2</v>
      </c>
      <c r="AT16" s="5">
        <v>2</v>
      </c>
      <c r="AU16" s="5">
        <v>2</v>
      </c>
      <c r="AV16" s="5">
        <v>2</v>
      </c>
      <c r="AW16" s="5">
        <v>1</v>
      </c>
      <c r="AX16" s="5">
        <v>2</v>
      </c>
      <c r="AY16" s="5">
        <v>2</v>
      </c>
      <c r="AZ16" s="5">
        <v>1</v>
      </c>
      <c r="BA16" s="5">
        <v>1</v>
      </c>
      <c r="BB16" s="5">
        <v>1</v>
      </c>
      <c r="BC16" s="5">
        <v>1</v>
      </c>
      <c r="BD16" s="5">
        <v>1</v>
      </c>
      <c r="BE16" s="5">
        <v>1</v>
      </c>
      <c r="BF16" s="5">
        <v>1</v>
      </c>
      <c r="BG16" s="5">
        <v>1</v>
      </c>
      <c r="BH16" s="5">
        <v>1</v>
      </c>
      <c r="BI16" s="5">
        <v>1</v>
      </c>
      <c r="BJ16" s="5">
        <v>1</v>
      </c>
      <c r="BK16" s="5">
        <v>1</v>
      </c>
      <c r="BL16" s="5">
        <v>1</v>
      </c>
      <c r="BM16" s="5">
        <v>1</v>
      </c>
      <c r="BN16" s="5">
        <v>0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1</v>
      </c>
      <c r="BU16" s="5">
        <v>1</v>
      </c>
      <c r="BV16" s="5">
        <v>1</v>
      </c>
      <c r="BW16" s="5">
        <v>0</v>
      </c>
      <c r="BX16" s="5">
        <v>0</v>
      </c>
      <c r="BY16" s="5">
        <v>0</v>
      </c>
      <c r="BZ16" s="5">
        <v>1</v>
      </c>
      <c r="CA16" s="5">
        <v>1</v>
      </c>
      <c r="CB16" s="5">
        <v>0</v>
      </c>
      <c r="CC16" s="5">
        <v>0</v>
      </c>
      <c r="CD16" s="5">
        <v>0</v>
      </c>
      <c r="CE16" s="5">
        <v>0</v>
      </c>
      <c r="CF16" s="5">
        <v>1</v>
      </c>
      <c r="CG16" s="5">
        <v>1</v>
      </c>
    </row>
    <row r="17" spans="1:85" x14ac:dyDescent="0.3">
      <c r="A17" s="7" t="s">
        <v>156</v>
      </c>
      <c r="B17" s="7" t="s">
        <v>247</v>
      </c>
      <c r="C17" s="7">
        <v>15</v>
      </c>
      <c r="D17" s="7">
        <v>14</v>
      </c>
      <c r="E17" s="7">
        <v>12</v>
      </c>
      <c r="F17" s="7">
        <v>32</v>
      </c>
      <c r="G17" s="7">
        <v>10</v>
      </c>
      <c r="H17" s="7">
        <v>9</v>
      </c>
      <c r="I17" s="7">
        <v>12</v>
      </c>
      <c r="J17" s="7">
        <v>6</v>
      </c>
      <c r="K17" s="7">
        <v>0</v>
      </c>
      <c r="L17" s="7">
        <v>4</v>
      </c>
      <c r="M17" s="7">
        <v>7</v>
      </c>
      <c r="N17" s="7">
        <v>6</v>
      </c>
      <c r="O17" s="7">
        <v>6</v>
      </c>
      <c r="P17" s="7">
        <v>9</v>
      </c>
      <c r="Q17" s="7">
        <v>6</v>
      </c>
      <c r="R17" s="7">
        <v>5</v>
      </c>
      <c r="S17" s="7">
        <v>4</v>
      </c>
      <c r="T17" s="7">
        <v>5</v>
      </c>
      <c r="U17" s="7">
        <v>4</v>
      </c>
      <c r="V17" s="7">
        <v>6</v>
      </c>
      <c r="W17" s="7">
        <v>3</v>
      </c>
      <c r="X17" s="7">
        <v>5</v>
      </c>
      <c r="Y17" s="7">
        <v>7</v>
      </c>
      <c r="Z17" s="7">
        <v>5</v>
      </c>
      <c r="AA17" s="7">
        <v>5</v>
      </c>
      <c r="AB17" s="7">
        <v>6</v>
      </c>
      <c r="AC17" s="7">
        <v>7</v>
      </c>
      <c r="AD17" s="7">
        <v>5</v>
      </c>
      <c r="AE17" s="7">
        <v>5</v>
      </c>
      <c r="AF17" s="7">
        <v>3</v>
      </c>
      <c r="AG17" s="7">
        <v>2</v>
      </c>
      <c r="AH17" s="7">
        <v>2</v>
      </c>
      <c r="AI17" s="7">
        <v>4</v>
      </c>
      <c r="AJ17" s="7">
        <v>4</v>
      </c>
      <c r="AK17" s="7">
        <v>2</v>
      </c>
      <c r="AL17" s="7">
        <v>3</v>
      </c>
      <c r="AM17" s="7">
        <v>3</v>
      </c>
      <c r="AN17" s="7">
        <v>3</v>
      </c>
      <c r="AO17" s="7">
        <v>3</v>
      </c>
      <c r="AP17" s="7">
        <v>3</v>
      </c>
      <c r="AQ17" s="7">
        <v>3</v>
      </c>
      <c r="AR17" s="7">
        <v>5</v>
      </c>
      <c r="AS17" s="7">
        <v>4</v>
      </c>
      <c r="AT17" s="7">
        <v>4</v>
      </c>
      <c r="AU17" s="7">
        <v>4</v>
      </c>
      <c r="AV17" s="7">
        <v>5</v>
      </c>
      <c r="AW17" s="7">
        <v>4</v>
      </c>
      <c r="AX17" s="7">
        <v>4</v>
      </c>
      <c r="AY17" s="7">
        <v>3</v>
      </c>
      <c r="AZ17" s="7">
        <v>2</v>
      </c>
      <c r="BA17" s="7">
        <v>2</v>
      </c>
      <c r="BB17" s="7">
        <v>1</v>
      </c>
      <c r="BC17" s="7">
        <v>2</v>
      </c>
      <c r="BD17" s="7">
        <v>2</v>
      </c>
      <c r="BE17" s="7">
        <v>2</v>
      </c>
      <c r="BF17" s="7">
        <v>2</v>
      </c>
      <c r="BG17" s="7">
        <v>2</v>
      </c>
      <c r="BH17" s="7">
        <v>2</v>
      </c>
      <c r="BI17" s="7">
        <v>2</v>
      </c>
      <c r="BJ17" s="7">
        <v>2</v>
      </c>
      <c r="BK17" s="7">
        <v>2</v>
      </c>
      <c r="BL17" s="7">
        <v>1</v>
      </c>
      <c r="BM17" s="7">
        <v>1</v>
      </c>
      <c r="BN17" s="7">
        <v>1</v>
      </c>
      <c r="BO17" s="7">
        <v>2</v>
      </c>
      <c r="BP17" s="7">
        <v>1</v>
      </c>
      <c r="BQ17" s="7">
        <v>2</v>
      </c>
      <c r="BR17" s="7">
        <v>1</v>
      </c>
      <c r="BS17" s="7">
        <v>1</v>
      </c>
      <c r="BT17" s="7">
        <v>2</v>
      </c>
      <c r="BU17" s="7">
        <v>1</v>
      </c>
      <c r="BV17" s="7">
        <v>2</v>
      </c>
      <c r="BW17" s="7">
        <v>1</v>
      </c>
      <c r="BX17" s="7">
        <v>0</v>
      </c>
      <c r="BY17" s="7">
        <v>0</v>
      </c>
      <c r="BZ17" s="7">
        <v>2</v>
      </c>
      <c r="CA17" s="7">
        <v>1</v>
      </c>
      <c r="CB17" s="7">
        <v>0</v>
      </c>
      <c r="CC17" s="7">
        <v>0</v>
      </c>
      <c r="CD17" s="7">
        <v>0</v>
      </c>
      <c r="CE17" s="7">
        <v>0</v>
      </c>
      <c r="CF17" s="7">
        <v>1</v>
      </c>
      <c r="CG17" s="7">
        <v>2</v>
      </c>
    </row>
  </sheetData>
  <mergeCells count="1">
    <mergeCell ref="A1:CG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D537B-9B1C-473F-B70E-7B199C7BE562}">
  <dimension ref="A1:CG71"/>
  <sheetViews>
    <sheetView zoomScaleNormal="100" workbookViewId="0">
      <selection sqref="A1:CG1"/>
    </sheetView>
  </sheetViews>
  <sheetFormatPr defaultColWidth="9" defaultRowHeight="12.5" x14ac:dyDescent="0.3"/>
  <cols>
    <col min="1" max="1" width="24.6640625" style="5" bestFit="1" customWidth="1"/>
    <col min="2" max="2" width="15.75" style="5" bestFit="1" customWidth="1"/>
    <col min="3" max="85" width="3.08203125" style="5" customWidth="1"/>
    <col min="86" max="16384" width="9" style="5"/>
  </cols>
  <sheetData>
    <row r="1" spans="1:85" ht="22.5" customHeight="1" x14ac:dyDescent="0.3">
      <c r="A1" s="28" t="s">
        <v>81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</row>
    <row r="2" spans="1:85" ht="13" x14ac:dyDescent="0.3">
      <c r="A2" s="6" t="s">
        <v>679</v>
      </c>
      <c r="B2" s="6" t="s">
        <v>144</v>
      </c>
      <c r="C2" s="6" t="s">
        <v>62</v>
      </c>
      <c r="D2" s="6" t="s">
        <v>58</v>
      </c>
      <c r="E2" s="6" t="s">
        <v>74</v>
      </c>
      <c r="F2" s="6" t="s">
        <v>67</v>
      </c>
      <c r="G2" s="6" t="s">
        <v>72</v>
      </c>
      <c r="H2" s="6" t="s">
        <v>508</v>
      </c>
      <c r="I2" s="6" t="s">
        <v>337</v>
      </c>
      <c r="J2" s="6" t="s">
        <v>56</v>
      </c>
      <c r="K2" s="6" t="s">
        <v>60</v>
      </c>
      <c r="L2" s="6" t="s">
        <v>64</v>
      </c>
      <c r="M2" s="6" t="s">
        <v>374</v>
      </c>
      <c r="N2" s="6" t="s">
        <v>363</v>
      </c>
      <c r="O2" s="6" t="s">
        <v>369</v>
      </c>
      <c r="P2" s="6" t="s">
        <v>460</v>
      </c>
      <c r="Q2" s="6" t="s">
        <v>69</v>
      </c>
      <c r="R2" s="6" t="s">
        <v>66</v>
      </c>
      <c r="S2" s="6" t="s">
        <v>465</v>
      </c>
      <c r="T2" s="6" t="s">
        <v>61</v>
      </c>
      <c r="U2" s="6" t="s">
        <v>546</v>
      </c>
      <c r="V2" s="6" t="s">
        <v>536</v>
      </c>
      <c r="W2" s="6" t="s">
        <v>59</v>
      </c>
      <c r="X2" s="6" t="s">
        <v>75</v>
      </c>
      <c r="Y2" s="6" t="s">
        <v>520</v>
      </c>
      <c r="Z2" s="6" t="s">
        <v>297</v>
      </c>
      <c r="AA2" s="6" t="s">
        <v>589</v>
      </c>
      <c r="AB2" s="6" t="s">
        <v>414</v>
      </c>
      <c r="AC2" s="6" t="s">
        <v>419</v>
      </c>
      <c r="AD2" s="6" t="s">
        <v>70</v>
      </c>
      <c r="AE2" s="6" t="s">
        <v>447</v>
      </c>
      <c r="AF2" s="6" t="s">
        <v>379</v>
      </c>
      <c r="AG2" s="6" t="s">
        <v>65</v>
      </c>
      <c r="AH2" s="6" t="s">
        <v>71</v>
      </c>
      <c r="AI2" s="6" t="s">
        <v>476</v>
      </c>
      <c r="AJ2" s="6" t="s">
        <v>288</v>
      </c>
      <c r="AK2" s="6" t="s">
        <v>496</v>
      </c>
      <c r="AL2" s="6" t="s">
        <v>456</v>
      </c>
      <c r="AM2" s="6" t="s">
        <v>77</v>
      </c>
      <c r="AN2" s="6" t="s">
        <v>572</v>
      </c>
      <c r="AO2" s="6" t="s">
        <v>55</v>
      </c>
      <c r="AP2" s="6" t="s">
        <v>551</v>
      </c>
      <c r="AQ2" s="6" t="s">
        <v>68</v>
      </c>
      <c r="AR2" s="6" t="s">
        <v>331</v>
      </c>
      <c r="AS2" s="6" t="s">
        <v>320</v>
      </c>
      <c r="AT2" s="6" t="s">
        <v>594</v>
      </c>
      <c r="AU2" s="6" t="s">
        <v>526</v>
      </c>
      <c r="AV2" s="6" t="s">
        <v>73</v>
      </c>
      <c r="AW2" s="6" t="s">
        <v>489</v>
      </c>
      <c r="AX2" s="6" t="s">
        <v>76</v>
      </c>
      <c r="AY2" s="6" t="s">
        <v>358</v>
      </c>
      <c r="AZ2" s="6" t="s">
        <v>326</v>
      </c>
      <c r="BA2" s="6" t="s">
        <v>302</v>
      </c>
      <c r="BB2" s="6" t="s">
        <v>63</v>
      </c>
      <c r="BC2" s="6" t="s">
        <v>582</v>
      </c>
      <c r="BD2" s="6" t="s">
        <v>384</v>
      </c>
      <c r="BE2" s="6" t="s">
        <v>556</v>
      </c>
      <c r="BF2" s="6" t="s">
        <v>429</v>
      </c>
      <c r="BG2" s="6" t="s">
        <v>577</v>
      </c>
      <c r="BH2" s="6" t="s">
        <v>341</v>
      </c>
      <c r="BI2" s="6" t="s">
        <v>433</v>
      </c>
      <c r="BJ2" s="6" t="s">
        <v>405</v>
      </c>
      <c r="BK2" s="6" t="s">
        <v>389</v>
      </c>
      <c r="BL2" s="6" t="s">
        <v>568</v>
      </c>
      <c r="BM2" s="6" t="s">
        <v>424</v>
      </c>
      <c r="BN2" s="6" t="s">
        <v>451</v>
      </c>
      <c r="BO2" s="6" t="s">
        <v>531</v>
      </c>
      <c r="BP2" s="6" t="s">
        <v>561</v>
      </c>
      <c r="BQ2" s="6" t="s">
        <v>484</v>
      </c>
      <c r="BR2" s="6" t="s">
        <v>541</v>
      </c>
      <c r="BS2" s="6" t="s">
        <v>442</v>
      </c>
      <c r="BT2" s="6" t="s">
        <v>348</v>
      </c>
      <c r="BU2" s="6" t="s">
        <v>470</v>
      </c>
      <c r="BV2" s="6" t="s">
        <v>401</v>
      </c>
      <c r="BW2" s="6" t="s">
        <v>500</v>
      </c>
      <c r="BX2" s="6" t="s">
        <v>687</v>
      </c>
      <c r="BY2" s="6" t="s">
        <v>688</v>
      </c>
      <c r="BZ2" s="6" t="s">
        <v>689</v>
      </c>
      <c r="CA2" s="6" t="s">
        <v>690</v>
      </c>
      <c r="CB2" s="6" t="s">
        <v>691</v>
      </c>
      <c r="CC2" s="6" t="s">
        <v>692</v>
      </c>
      <c r="CD2" s="6" t="s">
        <v>693</v>
      </c>
      <c r="CE2" s="6" t="s">
        <v>694</v>
      </c>
      <c r="CF2" s="6" t="s">
        <v>512</v>
      </c>
      <c r="CG2" s="6" t="s">
        <v>57</v>
      </c>
    </row>
    <row r="3" spans="1:85" ht="13" x14ac:dyDescent="0.3">
      <c r="A3" s="17" t="s">
        <v>145</v>
      </c>
      <c r="B3" s="5" t="s">
        <v>236</v>
      </c>
      <c r="C3" s="5">
        <v>5</v>
      </c>
      <c r="D3" s="5">
        <v>9</v>
      </c>
      <c r="E3" s="5">
        <v>0</v>
      </c>
      <c r="F3" s="5">
        <v>17</v>
      </c>
      <c r="G3" s="5">
        <v>3</v>
      </c>
      <c r="H3" s="5">
        <v>4</v>
      </c>
      <c r="I3" s="5">
        <v>1</v>
      </c>
      <c r="J3" s="5">
        <v>1</v>
      </c>
      <c r="K3" s="5">
        <v>4</v>
      </c>
      <c r="L3" s="5">
        <v>2</v>
      </c>
      <c r="M3" s="5">
        <v>4</v>
      </c>
      <c r="N3" s="5">
        <v>3</v>
      </c>
      <c r="O3" s="5">
        <v>4</v>
      </c>
      <c r="P3" s="5">
        <v>3</v>
      </c>
      <c r="Q3" s="5">
        <v>2</v>
      </c>
      <c r="R3" s="5">
        <v>1</v>
      </c>
      <c r="S3" s="5">
        <v>5</v>
      </c>
      <c r="T3" s="5">
        <v>3</v>
      </c>
      <c r="U3" s="5">
        <v>1</v>
      </c>
      <c r="V3" s="5">
        <v>2</v>
      </c>
      <c r="W3" s="5">
        <v>2</v>
      </c>
      <c r="X3" s="5">
        <v>1</v>
      </c>
      <c r="Y3" s="5">
        <v>2</v>
      </c>
      <c r="Z3" s="5">
        <v>1</v>
      </c>
      <c r="AA3" s="5">
        <v>3</v>
      </c>
      <c r="AB3" s="5">
        <v>2</v>
      </c>
      <c r="AC3" s="5">
        <v>3</v>
      </c>
      <c r="AD3" s="5">
        <v>2</v>
      </c>
      <c r="AE3" s="5">
        <v>3</v>
      </c>
      <c r="AF3" s="5">
        <v>1</v>
      </c>
      <c r="AG3" s="5">
        <v>1</v>
      </c>
      <c r="AH3" s="5">
        <v>2</v>
      </c>
      <c r="AI3" s="5">
        <v>1</v>
      </c>
      <c r="AJ3" s="5">
        <v>1</v>
      </c>
      <c r="AK3" s="5">
        <v>2</v>
      </c>
      <c r="AL3" s="5">
        <v>2</v>
      </c>
      <c r="AM3" s="5">
        <v>1</v>
      </c>
      <c r="AN3" s="5">
        <v>2</v>
      </c>
      <c r="AO3" s="5">
        <v>1</v>
      </c>
      <c r="AP3" s="5">
        <v>2</v>
      </c>
      <c r="AQ3" s="5">
        <v>1</v>
      </c>
      <c r="AR3" s="5">
        <v>3</v>
      </c>
      <c r="AS3" s="5">
        <v>2</v>
      </c>
      <c r="AT3" s="5">
        <v>2</v>
      </c>
      <c r="AU3" s="5">
        <v>2</v>
      </c>
      <c r="AV3" s="5">
        <v>1</v>
      </c>
      <c r="AW3" s="5">
        <v>1</v>
      </c>
      <c r="AX3" s="5">
        <v>1</v>
      </c>
      <c r="AY3" s="5">
        <v>1</v>
      </c>
      <c r="AZ3" s="5">
        <v>1</v>
      </c>
      <c r="BA3" s="5">
        <v>1</v>
      </c>
      <c r="BB3" s="5">
        <v>2</v>
      </c>
      <c r="BC3" s="5">
        <v>1</v>
      </c>
      <c r="BD3" s="5">
        <v>1</v>
      </c>
      <c r="BE3" s="5">
        <v>1</v>
      </c>
      <c r="BF3" s="5">
        <v>1</v>
      </c>
      <c r="BG3" s="5">
        <v>1</v>
      </c>
      <c r="BH3" s="5">
        <v>1</v>
      </c>
      <c r="BI3" s="5">
        <v>1</v>
      </c>
      <c r="BJ3" s="5">
        <v>1</v>
      </c>
      <c r="BK3" s="5">
        <v>1</v>
      </c>
      <c r="BL3" s="5">
        <v>1</v>
      </c>
      <c r="BM3" s="5">
        <v>1</v>
      </c>
      <c r="BN3" s="5">
        <v>0</v>
      </c>
      <c r="BO3" s="5">
        <v>1</v>
      </c>
      <c r="BP3" s="5">
        <v>1</v>
      </c>
      <c r="BQ3" s="5">
        <v>1</v>
      </c>
      <c r="BR3" s="5">
        <v>1</v>
      </c>
      <c r="BS3" s="5">
        <v>1</v>
      </c>
      <c r="BT3" s="5">
        <v>1</v>
      </c>
      <c r="BU3" s="5">
        <v>2</v>
      </c>
      <c r="BV3" s="5">
        <v>1</v>
      </c>
      <c r="BW3" s="5">
        <v>1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</row>
    <row r="4" spans="1:85" ht="13" x14ac:dyDescent="0.3">
      <c r="A4" s="17" t="s">
        <v>146</v>
      </c>
      <c r="B4" s="5" t="s">
        <v>237</v>
      </c>
      <c r="C4" s="5">
        <v>5</v>
      </c>
      <c r="D4" s="5">
        <v>4</v>
      </c>
      <c r="E4" s="5">
        <v>1</v>
      </c>
      <c r="F4" s="5">
        <v>13</v>
      </c>
      <c r="G4" s="5">
        <v>2</v>
      </c>
      <c r="H4" s="5">
        <v>3</v>
      </c>
      <c r="I4" s="5">
        <v>2</v>
      </c>
      <c r="J4" s="5">
        <v>3</v>
      </c>
      <c r="K4" s="5">
        <v>6</v>
      </c>
      <c r="L4" s="5">
        <v>1</v>
      </c>
      <c r="M4" s="5">
        <v>3</v>
      </c>
      <c r="N4" s="5">
        <v>3</v>
      </c>
      <c r="O4" s="5">
        <v>3</v>
      </c>
      <c r="P4" s="5">
        <v>3</v>
      </c>
      <c r="Q4" s="5">
        <v>2</v>
      </c>
      <c r="R4" s="5">
        <v>2</v>
      </c>
      <c r="S4" s="5">
        <v>2</v>
      </c>
      <c r="T4" s="5">
        <v>1</v>
      </c>
      <c r="U4" s="5">
        <v>1</v>
      </c>
      <c r="V4" s="5">
        <v>2</v>
      </c>
      <c r="W4" s="5">
        <v>3</v>
      </c>
      <c r="X4" s="5">
        <v>2</v>
      </c>
      <c r="Y4" s="5">
        <v>2</v>
      </c>
      <c r="Z4" s="5">
        <v>2</v>
      </c>
      <c r="AA4" s="5">
        <v>2</v>
      </c>
      <c r="AB4" s="5">
        <v>2</v>
      </c>
      <c r="AC4" s="5">
        <v>2</v>
      </c>
      <c r="AD4" s="5">
        <v>1</v>
      </c>
      <c r="AE4" s="5">
        <v>2</v>
      </c>
      <c r="AF4" s="5">
        <v>1</v>
      </c>
      <c r="AG4" s="5">
        <v>1</v>
      </c>
      <c r="AH4" s="5">
        <v>2</v>
      </c>
      <c r="AI4" s="5">
        <v>1</v>
      </c>
      <c r="AJ4" s="5">
        <v>2</v>
      </c>
      <c r="AK4" s="5">
        <v>2</v>
      </c>
      <c r="AL4" s="5">
        <v>1</v>
      </c>
      <c r="AM4" s="5">
        <v>2</v>
      </c>
      <c r="AN4" s="5">
        <v>1</v>
      </c>
      <c r="AO4" s="5">
        <v>1</v>
      </c>
      <c r="AP4" s="5">
        <v>2</v>
      </c>
      <c r="AQ4" s="5">
        <v>1</v>
      </c>
      <c r="AR4" s="5">
        <v>1</v>
      </c>
      <c r="AS4" s="5">
        <v>2</v>
      </c>
      <c r="AT4" s="5">
        <v>1</v>
      </c>
      <c r="AU4" s="5">
        <v>2</v>
      </c>
      <c r="AV4" s="5">
        <v>2</v>
      </c>
      <c r="AW4" s="5">
        <v>3</v>
      </c>
      <c r="AX4" s="5">
        <v>1</v>
      </c>
      <c r="AY4" s="5">
        <v>0</v>
      </c>
      <c r="AZ4" s="5">
        <v>1</v>
      </c>
      <c r="BA4" s="5">
        <v>1</v>
      </c>
      <c r="BB4" s="5">
        <v>2</v>
      </c>
      <c r="BC4" s="5">
        <v>1</v>
      </c>
      <c r="BD4" s="5">
        <v>1</v>
      </c>
      <c r="BE4" s="5">
        <v>1</v>
      </c>
      <c r="BF4" s="5">
        <v>1</v>
      </c>
      <c r="BG4" s="5">
        <v>0</v>
      </c>
      <c r="BH4" s="5">
        <v>1</v>
      </c>
      <c r="BI4" s="5">
        <v>1</v>
      </c>
      <c r="BJ4" s="5">
        <v>1</v>
      </c>
      <c r="BK4" s="5">
        <v>1</v>
      </c>
      <c r="BL4" s="5">
        <v>1</v>
      </c>
      <c r="BM4" s="5">
        <v>1</v>
      </c>
      <c r="BN4" s="5">
        <v>1</v>
      </c>
      <c r="BO4" s="5">
        <v>1</v>
      </c>
      <c r="BP4" s="5">
        <v>1</v>
      </c>
      <c r="BQ4" s="5">
        <v>1</v>
      </c>
      <c r="BR4" s="5">
        <v>2</v>
      </c>
      <c r="BS4" s="5">
        <v>1</v>
      </c>
      <c r="BT4" s="5">
        <v>1</v>
      </c>
      <c r="BU4" s="5">
        <v>1</v>
      </c>
      <c r="BV4" s="5">
        <v>1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</row>
    <row r="5" spans="1:85" ht="13" x14ac:dyDescent="0.3">
      <c r="A5" s="17" t="s">
        <v>147</v>
      </c>
      <c r="B5" s="5" t="s">
        <v>238</v>
      </c>
      <c r="C5" s="5">
        <v>7</v>
      </c>
      <c r="D5" s="5">
        <v>9</v>
      </c>
      <c r="E5" s="5">
        <v>3</v>
      </c>
      <c r="F5" s="5">
        <v>14</v>
      </c>
      <c r="G5" s="5">
        <v>3</v>
      </c>
      <c r="H5" s="5">
        <v>3</v>
      </c>
      <c r="I5" s="5">
        <v>4</v>
      </c>
      <c r="J5" s="5">
        <v>4</v>
      </c>
      <c r="K5" s="5">
        <v>3</v>
      </c>
      <c r="L5" s="5">
        <v>2</v>
      </c>
      <c r="M5" s="5">
        <v>3</v>
      </c>
      <c r="N5" s="5">
        <v>3</v>
      </c>
      <c r="O5" s="5">
        <v>4</v>
      </c>
      <c r="P5" s="5">
        <v>3</v>
      </c>
      <c r="Q5" s="5">
        <v>2</v>
      </c>
      <c r="R5" s="5">
        <v>3</v>
      </c>
      <c r="S5" s="5">
        <v>4</v>
      </c>
      <c r="T5" s="5">
        <v>3</v>
      </c>
      <c r="U5" s="5">
        <v>2</v>
      </c>
      <c r="V5" s="5">
        <v>2</v>
      </c>
      <c r="W5" s="5">
        <v>2</v>
      </c>
      <c r="X5" s="5">
        <v>2</v>
      </c>
      <c r="Y5" s="5">
        <v>2</v>
      </c>
      <c r="Z5" s="5">
        <v>3</v>
      </c>
      <c r="AA5" s="5">
        <v>2</v>
      </c>
      <c r="AB5" s="5">
        <v>2</v>
      </c>
      <c r="AC5" s="5">
        <v>3</v>
      </c>
      <c r="AD5" s="5">
        <v>4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  <c r="AJ5" s="5">
        <v>1</v>
      </c>
      <c r="AK5" s="5">
        <v>2</v>
      </c>
      <c r="AL5" s="5">
        <v>1</v>
      </c>
      <c r="AM5" s="5">
        <v>2</v>
      </c>
      <c r="AN5" s="5">
        <v>2</v>
      </c>
      <c r="AO5" s="5">
        <v>1</v>
      </c>
      <c r="AP5" s="5">
        <v>2</v>
      </c>
      <c r="AQ5" s="5">
        <v>1</v>
      </c>
      <c r="AR5" s="5">
        <v>2</v>
      </c>
      <c r="AS5" s="5">
        <v>2</v>
      </c>
      <c r="AT5" s="5">
        <v>2</v>
      </c>
      <c r="AU5" s="5">
        <v>2</v>
      </c>
      <c r="AV5" s="5">
        <v>3</v>
      </c>
      <c r="AW5" s="5">
        <v>4</v>
      </c>
      <c r="AX5" s="5">
        <v>1</v>
      </c>
      <c r="AY5" s="5">
        <v>1</v>
      </c>
      <c r="AZ5" s="5">
        <v>1</v>
      </c>
      <c r="BA5" s="5">
        <v>1</v>
      </c>
      <c r="BB5" s="5">
        <v>1</v>
      </c>
      <c r="BC5" s="5">
        <v>1</v>
      </c>
      <c r="BD5" s="5">
        <v>1</v>
      </c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1</v>
      </c>
      <c r="BK5" s="5">
        <v>1</v>
      </c>
      <c r="BL5" s="5">
        <v>1</v>
      </c>
      <c r="BM5" s="5">
        <v>1</v>
      </c>
      <c r="BN5" s="5">
        <v>1</v>
      </c>
      <c r="BO5" s="5">
        <v>1</v>
      </c>
      <c r="BP5" s="5">
        <v>1</v>
      </c>
      <c r="BQ5" s="5">
        <v>2</v>
      </c>
      <c r="BR5" s="5">
        <v>1</v>
      </c>
      <c r="BS5" s="5">
        <v>1</v>
      </c>
      <c r="BT5" s="5">
        <v>1</v>
      </c>
      <c r="BU5" s="5">
        <v>1</v>
      </c>
      <c r="BV5" s="5">
        <v>1</v>
      </c>
      <c r="BW5" s="5">
        <v>1</v>
      </c>
      <c r="BX5" s="5">
        <v>1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1</v>
      </c>
      <c r="CE5" s="5">
        <v>1</v>
      </c>
      <c r="CF5" s="5">
        <v>1</v>
      </c>
      <c r="CG5" s="5">
        <v>0</v>
      </c>
    </row>
    <row r="6" spans="1:85" ht="13" x14ac:dyDescent="0.3">
      <c r="A6" s="17" t="s">
        <v>148</v>
      </c>
      <c r="B6" s="5" t="s">
        <v>239</v>
      </c>
      <c r="C6" s="5">
        <v>11</v>
      </c>
      <c r="D6" s="5">
        <v>16</v>
      </c>
      <c r="E6" s="5">
        <v>3</v>
      </c>
      <c r="F6" s="5">
        <v>27</v>
      </c>
      <c r="G6" s="5">
        <v>5</v>
      </c>
      <c r="H6" s="5">
        <v>6</v>
      </c>
      <c r="I6" s="5">
        <v>8</v>
      </c>
      <c r="J6" s="5">
        <v>8</v>
      </c>
      <c r="K6" s="5">
        <v>5</v>
      </c>
      <c r="L6" s="5">
        <v>2</v>
      </c>
      <c r="M6" s="5">
        <v>6</v>
      </c>
      <c r="N6" s="5">
        <v>6</v>
      </c>
      <c r="O6" s="5">
        <v>5</v>
      </c>
      <c r="P6" s="5">
        <v>4</v>
      </c>
      <c r="Q6" s="5">
        <v>2</v>
      </c>
      <c r="R6" s="5">
        <v>3</v>
      </c>
      <c r="S6" s="5">
        <v>7</v>
      </c>
      <c r="T6" s="5">
        <v>4</v>
      </c>
      <c r="U6" s="5">
        <v>2</v>
      </c>
      <c r="V6" s="5">
        <v>3</v>
      </c>
      <c r="W6" s="5">
        <v>3</v>
      </c>
      <c r="X6" s="5">
        <v>3</v>
      </c>
      <c r="Y6" s="5">
        <v>4</v>
      </c>
      <c r="Z6" s="5">
        <v>3</v>
      </c>
      <c r="AA6" s="5">
        <v>4</v>
      </c>
      <c r="AB6" s="5">
        <v>4</v>
      </c>
      <c r="AC6" s="5">
        <v>6</v>
      </c>
      <c r="AD6" s="5">
        <v>5</v>
      </c>
      <c r="AE6" s="5">
        <v>2</v>
      </c>
      <c r="AF6" s="5">
        <v>2</v>
      </c>
      <c r="AG6" s="5">
        <v>2</v>
      </c>
      <c r="AH6" s="5">
        <v>2</v>
      </c>
      <c r="AI6" s="5">
        <v>0</v>
      </c>
      <c r="AJ6" s="5">
        <v>1</v>
      </c>
      <c r="AK6" s="5">
        <v>3</v>
      </c>
      <c r="AL6" s="5">
        <v>2</v>
      </c>
      <c r="AM6" s="5">
        <v>4</v>
      </c>
      <c r="AN6" s="5">
        <v>3</v>
      </c>
      <c r="AO6" s="5">
        <v>2</v>
      </c>
      <c r="AP6" s="5">
        <v>3</v>
      </c>
      <c r="AQ6" s="5">
        <v>4</v>
      </c>
      <c r="AR6" s="5">
        <v>3</v>
      </c>
      <c r="AS6" s="5">
        <v>4</v>
      </c>
      <c r="AT6" s="5">
        <v>3</v>
      </c>
      <c r="AU6" s="5">
        <v>3</v>
      </c>
      <c r="AV6" s="5">
        <v>4</v>
      </c>
      <c r="AW6" s="5">
        <v>4</v>
      </c>
      <c r="AX6" s="5">
        <v>2</v>
      </c>
      <c r="AY6" s="5">
        <v>2</v>
      </c>
      <c r="AZ6" s="5">
        <v>2</v>
      </c>
      <c r="BA6" s="5">
        <v>2</v>
      </c>
      <c r="BB6" s="5">
        <v>4</v>
      </c>
      <c r="BC6" s="5">
        <v>2</v>
      </c>
      <c r="BD6" s="5">
        <v>2</v>
      </c>
      <c r="BE6" s="5">
        <v>1</v>
      </c>
      <c r="BF6" s="5">
        <v>1</v>
      </c>
      <c r="BG6" s="5">
        <v>1</v>
      </c>
      <c r="BH6" s="5">
        <v>2</v>
      </c>
      <c r="BI6" s="5">
        <v>2</v>
      </c>
      <c r="BJ6" s="5">
        <v>2</v>
      </c>
      <c r="BK6" s="5">
        <v>2</v>
      </c>
      <c r="BL6" s="5">
        <v>2</v>
      </c>
      <c r="BM6" s="5">
        <v>2</v>
      </c>
      <c r="BN6" s="5">
        <v>1</v>
      </c>
      <c r="BO6" s="5">
        <v>1</v>
      </c>
      <c r="BP6" s="5">
        <v>2</v>
      </c>
      <c r="BQ6" s="5">
        <v>3</v>
      </c>
      <c r="BR6" s="5">
        <v>2</v>
      </c>
      <c r="BS6" s="5">
        <v>1</v>
      </c>
      <c r="BT6" s="5">
        <v>2</v>
      </c>
      <c r="BU6" s="5">
        <v>2</v>
      </c>
      <c r="BV6" s="5">
        <v>2</v>
      </c>
      <c r="BW6" s="5">
        <v>1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</row>
    <row r="7" spans="1:85" ht="13" x14ac:dyDescent="0.3">
      <c r="A7" s="17" t="s">
        <v>149</v>
      </c>
      <c r="B7" s="5" t="s">
        <v>240</v>
      </c>
      <c r="C7" s="5">
        <v>8</v>
      </c>
      <c r="D7" s="5">
        <v>9</v>
      </c>
      <c r="E7" s="5">
        <v>4</v>
      </c>
      <c r="F7" s="5">
        <v>14</v>
      </c>
      <c r="G7" s="5">
        <v>4</v>
      </c>
      <c r="H7" s="5">
        <v>3</v>
      </c>
      <c r="I7" s="5">
        <v>4</v>
      </c>
      <c r="J7" s="5">
        <v>4</v>
      </c>
      <c r="K7" s="5">
        <v>3</v>
      </c>
      <c r="L7" s="5">
        <v>1</v>
      </c>
      <c r="M7" s="5">
        <v>3</v>
      </c>
      <c r="N7" s="5">
        <v>3</v>
      </c>
      <c r="O7" s="5">
        <v>2</v>
      </c>
      <c r="P7" s="5">
        <v>2</v>
      </c>
      <c r="Q7" s="5">
        <v>2</v>
      </c>
      <c r="R7" s="5">
        <v>2</v>
      </c>
      <c r="S7" s="5">
        <v>4</v>
      </c>
      <c r="T7" s="5">
        <v>3</v>
      </c>
      <c r="U7" s="5">
        <v>1</v>
      </c>
      <c r="V7" s="5">
        <v>2</v>
      </c>
      <c r="W7" s="5">
        <v>2</v>
      </c>
      <c r="X7" s="5">
        <v>2</v>
      </c>
      <c r="Y7" s="5">
        <v>2</v>
      </c>
      <c r="Z7" s="5">
        <v>2</v>
      </c>
      <c r="AA7" s="5">
        <v>2</v>
      </c>
      <c r="AB7" s="5">
        <v>2</v>
      </c>
      <c r="AC7" s="5">
        <v>3</v>
      </c>
      <c r="AD7" s="5">
        <v>4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2</v>
      </c>
      <c r="AK7" s="5">
        <v>2</v>
      </c>
      <c r="AL7" s="5">
        <v>1</v>
      </c>
      <c r="AM7" s="5">
        <v>2</v>
      </c>
      <c r="AN7" s="5">
        <v>2</v>
      </c>
      <c r="AO7" s="5">
        <v>1</v>
      </c>
      <c r="AP7" s="5">
        <v>2</v>
      </c>
      <c r="AQ7" s="5">
        <v>1</v>
      </c>
      <c r="AR7" s="5">
        <v>2</v>
      </c>
      <c r="AS7" s="5">
        <v>2</v>
      </c>
      <c r="AT7" s="5">
        <v>2</v>
      </c>
      <c r="AU7" s="5">
        <v>2</v>
      </c>
      <c r="AV7" s="5">
        <v>2</v>
      </c>
      <c r="AW7" s="5">
        <v>1</v>
      </c>
      <c r="AX7" s="5">
        <v>1</v>
      </c>
      <c r="AY7" s="5">
        <v>1</v>
      </c>
      <c r="AZ7" s="5">
        <v>1</v>
      </c>
      <c r="BA7" s="5">
        <v>1</v>
      </c>
      <c r="BB7" s="5">
        <v>2</v>
      </c>
      <c r="BC7" s="5">
        <v>1</v>
      </c>
      <c r="BD7" s="5">
        <v>1</v>
      </c>
      <c r="BE7" s="5">
        <v>1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1</v>
      </c>
      <c r="BL7" s="5">
        <v>1</v>
      </c>
      <c r="BM7" s="5">
        <v>1</v>
      </c>
      <c r="BN7" s="5">
        <v>1</v>
      </c>
      <c r="BO7" s="5">
        <v>1</v>
      </c>
      <c r="BP7" s="5">
        <v>1</v>
      </c>
      <c r="BQ7" s="5">
        <v>1</v>
      </c>
      <c r="BR7" s="5">
        <v>1</v>
      </c>
      <c r="BS7" s="5">
        <v>1</v>
      </c>
      <c r="BT7" s="5">
        <v>1</v>
      </c>
      <c r="BU7" s="5">
        <v>1</v>
      </c>
      <c r="BV7" s="5">
        <v>1</v>
      </c>
      <c r="BW7" s="5">
        <v>0</v>
      </c>
      <c r="BX7" s="5">
        <v>0</v>
      </c>
      <c r="BY7" s="5">
        <v>1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1</v>
      </c>
    </row>
    <row r="8" spans="1:85" ht="13" x14ac:dyDescent="0.3">
      <c r="A8" s="17" t="s">
        <v>48</v>
      </c>
      <c r="B8" s="5" t="s">
        <v>241</v>
      </c>
      <c r="C8" s="5">
        <v>7</v>
      </c>
      <c r="D8" s="5">
        <v>9</v>
      </c>
      <c r="E8" s="5">
        <v>38</v>
      </c>
      <c r="F8" s="5">
        <v>16</v>
      </c>
      <c r="G8" s="5">
        <v>4</v>
      </c>
      <c r="H8" s="5">
        <v>3</v>
      </c>
      <c r="I8" s="5">
        <v>4</v>
      </c>
      <c r="J8" s="5">
        <v>4</v>
      </c>
      <c r="K8" s="5">
        <v>3</v>
      </c>
      <c r="L8" s="5">
        <v>1</v>
      </c>
      <c r="M8" s="5">
        <v>3</v>
      </c>
      <c r="N8" s="5">
        <v>3</v>
      </c>
      <c r="O8" s="5">
        <v>3</v>
      </c>
      <c r="P8" s="5">
        <v>3</v>
      </c>
      <c r="Q8" s="5">
        <v>2</v>
      </c>
      <c r="R8" s="5">
        <v>2</v>
      </c>
      <c r="S8" s="5">
        <v>4</v>
      </c>
      <c r="T8" s="5">
        <v>3</v>
      </c>
      <c r="U8" s="5">
        <v>1</v>
      </c>
      <c r="V8" s="5">
        <v>2</v>
      </c>
      <c r="W8" s="5">
        <v>2</v>
      </c>
      <c r="X8" s="5">
        <v>2</v>
      </c>
      <c r="Y8" s="5">
        <v>2</v>
      </c>
      <c r="Z8" s="5">
        <v>3</v>
      </c>
      <c r="AA8" s="5">
        <v>2</v>
      </c>
      <c r="AB8" s="5">
        <v>2</v>
      </c>
      <c r="AC8" s="5">
        <v>3</v>
      </c>
      <c r="AD8" s="5">
        <v>4</v>
      </c>
      <c r="AE8" s="5">
        <v>1</v>
      </c>
      <c r="AF8" s="5">
        <v>1</v>
      </c>
      <c r="AG8" s="5">
        <v>1</v>
      </c>
      <c r="AH8" s="5">
        <v>2</v>
      </c>
      <c r="AI8" s="5">
        <v>1</v>
      </c>
      <c r="AJ8" s="5">
        <v>2</v>
      </c>
      <c r="AK8" s="5">
        <v>2</v>
      </c>
      <c r="AL8" s="5">
        <v>1</v>
      </c>
      <c r="AM8" s="5">
        <v>2</v>
      </c>
      <c r="AN8" s="5">
        <v>2</v>
      </c>
      <c r="AO8" s="5">
        <v>1</v>
      </c>
      <c r="AP8" s="5">
        <v>2</v>
      </c>
      <c r="AQ8" s="5">
        <v>1</v>
      </c>
      <c r="AR8" s="5">
        <v>2</v>
      </c>
      <c r="AS8" s="5">
        <v>2</v>
      </c>
      <c r="AT8" s="5">
        <v>2</v>
      </c>
      <c r="AU8" s="5">
        <v>2</v>
      </c>
      <c r="AV8" s="5">
        <v>2</v>
      </c>
      <c r="AW8" s="5">
        <v>1</v>
      </c>
      <c r="AX8" s="5">
        <v>1</v>
      </c>
      <c r="AY8" s="5">
        <v>1</v>
      </c>
      <c r="AZ8" s="5">
        <v>1</v>
      </c>
      <c r="BA8" s="5">
        <v>1</v>
      </c>
      <c r="BB8" s="5">
        <v>1</v>
      </c>
      <c r="BC8" s="5">
        <v>1</v>
      </c>
      <c r="BD8" s="5">
        <v>1</v>
      </c>
      <c r="BE8" s="5">
        <v>1</v>
      </c>
      <c r="BF8" s="5">
        <v>1</v>
      </c>
      <c r="BG8" s="5">
        <v>1</v>
      </c>
      <c r="BH8" s="5">
        <v>1</v>
      </c>
      <c r="BI8" s="5">
        <v>1</v>
      </c>
      <c r="BJ8" s="5">
        <v>1</v>
      </c>
      <c r="BK8" s="5">
        <v>1</v>
      </c>
      <c r="BL8" s="5">
        <v>1</v>
      </c>
      <c r="BM8" s="5">
        <v>1</v>
      </c>
      <c r="BN8" s="5">
        <v>1</v>
      </c>
      <c r="BO8" s="5">
        <v>0</v>
      </c>
      <c r="BP8" s="5">
        <v>1</v>
      </c>
      <c r="BQ8" s="5">
        <v>1</v>
      </c>
      <c r="BR8" s="5">
        <v>1</v>
      </c>
      <c r="BS8" s="5">
        <v>1</v>
      </c>
      <c r="BT8" s="5">
        <v>1</v>
      </c>
      <c r="BU8" s="5">
        <v>1</v>
      </c>
      <c r="BV8" s="5">
        <v>1</v>
      </c>
      <c r="BW8" s="5">
        <v>1</v>
      </c>
      <c r="BX8" s="5">
        <v>0</v>
      </c>
      <c r="BY8" s="5">
        <v>1</v>
      </c>
      <c r="BZ8" s="5">
        <v>2</v>
      </c>
      <c r="CA8" s="5">
        <v>1</v>
      </c>
      <c r="CB8" s="5">
        <v>0</v>
      </c>
      <c r="CC8" s="5">
        <v>0</v>
      </c>
      <c r="CD8" s="5">
        <v>0</v>
      </c>
      <c r="CE8" s="5">
        <v>0</v>
      </c>
      <c r="CF8" s="5">
        <v>1</v>
      </c>
      <c r="CG8" s="5">
        <v>1</v>
      </c>
    </row>
    <row r="9" spans="1:85" ht="13" x14ac:dyDescent="0.3">
      <c r="A9" s="17" t="s">
        <v>150</v>
      </c>
      <c r="B9" s="5" t="s">
        <v>242</v>
      </c>
      <c r="C9" s="5">
        <v>12</v>
      </c>
      <c r="D9" s="5">
        <v>11</v>
      </c>
      <c r="E9" s="5">
        <v>2</v>
      </c>
      <c r="F9" s="5">
        <v>22</v>
      </c>
      <c r="G9" s="5">
        <v>5</v>
      </c>
      <c r="H9" s="5">
        <v>4</v>
      </c>
      <c r="I9" s="5">
        <v>4</v>
      </c>
      <c r="J9" s="5">
        <v>6</v>
      </c>
      <c r="K9" s="5">
        <v>5</v>
      </c>
      <c r="L9" s="5">
        <v>3</v>
      </c>
      <c r="M9" s="5">
        <v>4</v>
      </c>
      <c r="N9" s="5">
        <v>5</v>
      </c>
      <c r="O9" s="5">
        <v>4</v>
      </c>
      <c r="P9" s="5">
        <v>4</v>
      </c>
      <c r="Q9" s="5">
        <v>3</v>
      </c>
      <c r="R9" s="5">
        <v>2</v>
      </c>
      <c r="S9" s="5">
        <v>3</v>
      </c>
      <c r="T9" s="5">
        <v>3</v>
      </c>
      <c r="U9" s="5">
        <v>3</v>
      </c>
      <c r="V9" s="5">
        <v>3</v>
      </c>
      <c r="W9" s="5">
        <v>3</v>
      </c>
      <c r="X9" s="5">
        <v>3</v>
      </c>
      <c r="Y9" s="5">
        <v>4</v>
      </c>
      <c r="Z9" s="5">
        <v>5</v>
      </c>
      <c r="AA9" s="5">
        <v>2</v>
      </c>
      <c r="AB9" s="5">
        <v>3</v>
      </c>
      <c r="AC9" s="5">
        <v>3</v>
      </c>
      <c r="AD9" s="5">
        <v>5</v>
      </c>
      <c r="AE9" s="5">
        <v>2</v>
      </c>
      <c r="AF9" s="5">
        <v>2</v>
      </c>
      <c r="AG9" s="5">
        <v>2</v>
      </c>
      <c r="AH9" s="5">
        <v>1</v>
      </c>
      <c r="AI9" s="5">
        <v>1</v>
      </c>
      <c r="AJ9" s="5">
        <v>2</v>
      </c>
      <c r="AK9" s="5">
        <v>4</v>
      </c>
      <c r="AL9" s="5">
        <v>2</v>
      </c>
      <c r="AM9" s="5">
        <v>2</v>
      </c>
      <c r="AN9" s="5">
        <v>2</v>
      </c>
      <c r="AO9" s="5">
        <v>2</v>
      </c>
      <c r="AP9" s="5">
        <v>2</v>
      </c>
      <c r="AQ9" s="5">
        <v>2</v>
      </c>
      <c r="AR9" s="5">
        <v>4</v>
      </c>
      <c r="AS9" s="5">
        <v>3</v>
      </c>
      <c r="AT9" s="5">
        <v>3</v>
      </c>
      <c r="AU9" s="5">
        <v>2</v>
      </c>
      <c r="AV9" s="5">
        <v>2</v>
      </c>
      <c r="AW9" s="5">
        <v>3</v>
      </c>
      <c r="AX9" s="5">
        <v>2</v>
      </c>
      <c r="AY9" s="5">
        <v>2</v>
      </c>
      <c r="AZ9" s="5">
        <v>2</v>
      </c>
      <c r="BA9" s="5">
        <v>1</v>
      </c>
      <c r="BB9" s="5">
        <v>2</v>
      </c>
      <c r="BC9" s="5">
        <v>1</v>
      </c>
      <c r="BD9" s="5">
        <v>1</v>
      </c>
      <c r="BE9" s="5">
        <v>1</v>
      </c>
      <c r="BF9" s="5">
        <v>1</v>
      </c>
      <c r="BG9" s="5">
        <v>1</v>
      </c>
      <c r="BH9" s="5">
        <v>2</v>
      </c>
      <c r="BI9" s="5">
        <v>1</v>
      </c>
      <c r="BJ9" s="5">
        <v>1</v>
      </c>
      <c r="BK9" s="5">
        <v>1</v>
      </c>
      <c r="BL9" s="5">
        <v>1</v>
      </c>
      <c r="BM9" s="5">
        <v>1</v>
      </c>
      <c r="BN9" s="5">
        <v>1</v>
      </c>
      <c r="BO9" s="5">
        <v>1</v>
      </c>
      <c r="BP9" s="5">
        <v>1</v>
      </c>
      <c r="BQ9" s="5">
        <v>2</v>
      </c>
      <c r="BR9" s="5">
        <v>1</v>
      </c>
      <c r="BS9" s="5">
        <v>1</v>
      </c>
      <c r="BT9" s="5">
        <v>2</v>
      </c>
      <c r="BU9" s="5">
        <v>2</v>
      </c>
      <c r="BV9" s="5">
        <v>2</v>
      </c>
      <c r="BW9" s="5">
        <v>0</v>
      </c>
      <c r="BX9" s="5">
        <v>1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2</v>
      </c>
    </row>
    <row r="10" spans="1:85" ht="13" x14ac:dyDescent="0.3">
      <c r="A10" s="17" t="s">
        <v>151</v>
      </c>
      <c r="B10" s="5" t="s">
        <v>243</v>
      </c>
      <c r="C10" s="5">
        <v>11</v>
      </c>
      <c r="D10" s="5">
        <v>14</v>
      </c>
      <c r="E10" s="5">
        <v>8</v>
      </c>
      <c r="F10" s="5">
        <v>24</v>
      </c>
      <c r="G10" s="5">
        <v>5</v>
      </c>
      <c r="H10" s="5">
        <v>5</v>
      </c>
      <c r="I10" s="5">
        <v>6</v>
      </c>
      <c r="J10" s="5">
        <v>7</v>
      </c>
      <c r="K10" s="5">
        <v>6</v>
      </c>
      <c r="L10" s="5">
        <v>1</v>
      </c>
      <c r="M10" s="5">
        <v>5</v>
      </c>
      <c r="N10" s="5">
        <v>5</v>
      </c>
      <c r="O10" s="5">
        <v>5</v>
      </c>
      <c r="P10" s="5">
        <v>3</v>
      </c>
      <c r="Q10" s="5">
        <v>2</v>
      </c>
      <c r="R10" s="5">
        <v>4</v>
      </c>
      <c r="S10" s="5">
        <v>5</v>
      </c>
      <c r="T10" s="5">
        <v>5</v>
      </c>
      <c r="U10" s="5">
        <v>2</v>
      </c>
      <c r="V10" s="5">
        <v>3</v>
      </c>
      <c r="W10" s="5">
        <v>4</v>
      </c>
      <c r="X10" s="5">
        <v>2</v>
      </c>
      <c r="Y10" s="5">
        <v>3</v>
      </c>
      <c r="Z10" s="5">
        <v>3</v>
      </c>
      <c r="AA10" s="5">
        <v>3</v>
      </c>
      <c r="AB10" s="5">
        <v>3</v>
      </c>
      <c r="AC10" s="5">
        <v>5</v>
      </c>
      <c r="AD10" s="5">
        <v>4</v>
      </c>
      <c r="AE10" s="5">
        <v>2</v>
      </c>
      <c r="AF10" s="5">
        <v>2</v>
      </c>
      <c r="AG10" s="5">
        <v>2</v>
      </c>
      <c r="AH10" s="5">
        <v>1</v>
      </c>
      <c r="AI10" s="5">
        <v>1</v>
      </c>
      <c r="AJ10" s="5">
        <v>2</v>
      </c>
      <c r="AK10" s="5">
        <v>2</v>
      </c>
      <c r="AL10" s="5">
        <v>1</v>
      </c>
      <c r="AM10" s="5">
        <v>2</v>
      </c>
      <c r="AN10" s="5">
        <v>2</v>
      </c>
      <c r="AO10" s="5">
        <v>3</v>
      </c>
      <c r="AP10" s="5">
        <v>2</v>
      </c>
      <c r="AQ10" s="5">
        <v>2</v>
      </c>
      <c r="AR10" s="5">
        <v>3</v>
      </c>
      <c r="AS10" s="5">
        <v>4</v>
      </c>
      <c r="AT10" s="5">
        <v>3</v>
      </c>
      <c r="AU10" s="5">
        <v>3</v>
      </c>
      <c r="AV10" s="5">
        <v>3</v>
      </c>
      <c r="AW10" s="5">
        <v>3</v>
      </c>
      <c r="AX10" s="5">
        <v>2</v>
      </c>
      <c r="AY10" s="5">
        <v>2</v>
      </c>
      <c r="AZ10" s="5">
        <v>2</v>
      </c>
      <c r="BA10" s="5">
        <v>1</v>
      </c>
      <c r="BB10" s="5">
        <v>3</v>
      </c>
      <c r="BC10" s="5">
        <v>2</v>
      </c>
      <c r="BD10" s="5">
        <v>2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2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2</v>
      </c>
      <c r="BU10" s="5">
        <v>2</v>
      </c>
      <c r="BV10" s="5">
        <v>2</v>
      </c>
      <c r="BW10" s="5">
        <v>1</v>
      </c>
      <c r="BX10" s="5">
        <v>1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1</v>
      </c>
    </row>
    <row r="11" spans="1:85" ht="13" x14ac:dyDescent="0.3">
      <c r="A11" s="17" t="s">
        <v>152</v>
      </c>
      <c r="B11" s="5" t="s">
        <v>244</v>
      </c>
      <c r="C11" s="5">
        <v>11</v>
      </c>
      <c r="D11" s="5">
        <v>13</v>
      </c>
      <c r="E11" s="5">
        <v>8</v>
      </c>
      <c r="F11" s="5">
        <v>22</v>
      </c>
      <c r="G11" s="5">
        <v>5</v>
      </c>
      <c r="H11" s="5">
        <v>5</v>
      </c>
      <c r="I11" s="5">
        <v>5</v>
      </c>
      <c r="J11" s="5">
        <v>5</v>
      </c>
      <c r="K11" s="5">
        <v>5</v>
      </c>
      <c r="L11" s="5">
        <v>3</v>
      </c>
      <c r="M11" s="5">
        <v>3</v>
      </c>
      <c r="N11" s="5">
        <v>5</v>
      </c>
      <c r="O11" s="5">
        <v>5</v>
      </c>
      <c r="P11" s="5">
        <v>3</v>
      </c>
      <c r="Q11" s="5">
        <v>2</v>
      </c>
      <c r="R11" s="5">
        <v>4</v>
      </c>
      <c r="S11" s="5">
        <v>5</v>
      </c>
      <c r="T11" s="5">
        <v>6</v>
      </c>
      <c r="U11" s="5">
        <v>2</v>
      </c>
      <c r="V11" s="5">
        <v>2</v>
      </c>
      <c r="W11" s="5">
        <v>2</v>
      </c>
      <c r="X11" s="5">
        <v>2</v>
      </c>
      <c r="Y11" s="5">
        <v>3</v>
      </c>
      <c r="Z11" s="5">
        <v>4</v>
      </c>
      <c r="AA11" s="5">
        <v>4</v>
      </c>
      <c r="AB11" s="5">
        <v>4</v>
      </c>
      <c r="AC11" s="5">
        <v>3</v>
      </c>
      <c r="AD11" s="5">
        <v>4</v>
      </c>
      <c r="AE11" s="5">
        <v>2</v>
      </c>
      <c r="AF11" s="5">
        <v>1</v>
      </c>
      <c r="AG11" s="5">
        <v>2</v>
      </c>
      <c r="AH11" s="5">
        <v>1</v>
      </c>
      <c r="AI11" s="5">
        <v>1</v>
      </c>
      <c r="AJ11" s="5">
        <v>2</v>
      </c>
      <c r="AK11" s="5">
        <v>1</v>
      </c>
      <c r="AL11" s="5">
        <v>1</v>
      </c>
      <c r="AM11" s="5">
        <v>2</v>
      </c>
      <c r="AN11" s="5">
        <v>2</v>
      </c>
      <c r="AO11" s="5">
        <v>2</v>
      </c>
      <c r="AP11" s="5">
        <v>2</v>
      </c>
      <c r="AQ11" s="5">
        <v>2</v>
      </c>
      <c r="AR11" s="5">
        <v>3</v>
      </c>
      <c r="AS11" s="5">
        <v>4</v>
      </c>
      <c r="AT11" s="5">
        <v>4</v>
      </c>
      <c r="AU11" s="5">
        <v>3</v>
      </c>
      <c r="AV11" s="5">
        <v>3</v>
      </c>
      <c r="AW11" s="5">
        <v>2</v>
      </c>
      <c r="AX11" s="5">
        <v>2</v>
      </c>
      <c r="AY11" s="5">
        <v>2</v>
      </c>
      <c r="AZ11" s="5">
        <v>1</v>
      </c>
      <c r="BA11" s="5">
        <v>2</v>
      </c>
      <c r="BB11" s="5">
        <v>2</v>
      </c>
      <c r="BC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1</v>
      </c>
      <c r="BM11" s="5">
        <v>1</v>
      </c>
      <c r="BN11" s="5">
        <v>1</v>
      </c>
      <c r="BO11" s="5">
        <v>2</v>
      </c>
      <c r="BP11" s="5">
        <v>1</v>
      </c>
      <c r="BQ11" s="5">
        <v>1</v>
      </c>
      <c r="BR11" s="5">
        <v>1</v>
      </c>
      <c r="BS11" s="5">
        <v>1</v>
      </c>
      <c r="BT11" s="5">
        <v>2</v>
      </c>
      <c r="BU11" s="5">
        <v>2</v>
      </c>
      <c r="BV11" s="5">
        <v>2</v>
      </c>
      <c r="BW11" s="5">
        <v>2</v>
      </c>
      <c r="BX11" s="5">
        <v>1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1</v>
      </c>
      <c r="CG11" s="5">
        <v>1</v>
      </c>
    </row>
    <row r="12" spans="1:85" ht="13" x14ac:dyDescent="0.3">
      <c r="A12" s="17" t="s">
        <v>153</v>
      </c>
      <c r="B12" s="5" t="s">
        <v>245</v>
      </c>
      <c r="C12" s="5">
        <v>9</v>
      </c>
      <c r="D12" s="5">
        <v>10</v>
      </c>
      <c r="E12" s="5">
        <v>9</v>
      </c>
      <c r="F12" s="5">
        <v>18</v>
      </c>
      <c r="G12" s="5">
        <v>5</v>
      </c>
      <c r="H12" s="5">
        <v>5</v>
      </c>
      <c r="I12" s="5">
        <v>4</v>
      </c>
      <c r="J12" s="5">
        <v>6</v>
      </c>
      <c r="K12" s="5">
        <v>5</v>
      </c>
      <c r="L12" s="5">
        <v>3</v>
      </c>
      <c r="M12" s="5">
        <v>4</v>
      </c>
      <c r="N12" s="5">
        <v>5</v>
      </c>
      <c r="O12" s="5">
        <v>2</v>
      </c>
      <c r="P12" s="5">
        <v>4</v>
      </c>
      <c r="Q12" s="5">
        <v>3</v>
      </c>
      <c r="R12" s="5">
        <v>3</v>
      </c>
      <c r="S12" s="5">
        <v>4</v>
      </c>
      <c r="T12" s="5">
        <v>4</v>
      </c>
      <c r="U12" s="5">
        <v>1</v>
      </c>
      <c r="V12" s="5">
        <v>2</v>
      </c>
      <c r="W12" s="5">
        <v>2</v>
      </c>
      <c r="X12" s="5">
        <v>3</v>
      </c>
      <c r="Y12" s="5">
        <v>3</v>
      </c>
      <c r="Z12" s="5">
        <v>3</v>
      </c>
      <c r="AA12" s="5">
        <v>2</v>
      </c>
      <c r="AB12" s="5">
        <v>3</v>
      </c>
      <c r="AC12" s="5">
        <v>3</v>
      </c>
      <c r="AD12" s="5">
        <v>3</v>
      </c>
      <c r="AE12" s="5">
        <v>2</v>
      </c>
      <c r="AF12" s="5">
        <v>2</v>
      </c>
      <c r="AG12" s="5">
        <v>2</v>
      </c>
      <c r="AH12" s="5">
        <v>1</v>
      </c>
      <c r="AI12" s="5">
        <v>1</v>
      </c>
      <c r="AJ12" s="5">
        <v>2</v>
      </c>
      <c r="AK12" s="5">
        <v>2</v>
      </c>
      <c r="AL12" s="5">
        <v>2</v>
      </c>
      <c r="AM12" s="5">
        <v>2</v>
      </c>
      <c r="AN12" s="5">
        <v>2</v>
      </c>
      <c r="AO12" s="5">
        <v>3</v>
      </c>
      <c r="AP12" s="5">
        <v>2</v>
      </c>
      <c r="AQ12" s="5">
        <v>2</v>
      </c>
      <c r="AR12" s="5">
        <v>2</v>
      </c>
      <c r="AS12" s="5">
        <v>2</v>
      </c>
      <c r="AT12" s="5">
        <v>2</v>
      </c>
      <c r="AU12" s="5">
        <v>2</v>
      </c>
      <c r="AV12" s="5">
        <v>2</v>
      </c>
      <c r="AW12" s="5">
        <v>1</v>
      </c>
      <c r="AX12" s="5">
        <v>2</v>
      </c>
      <c r="AY12" s="5">
        <v>2</v>
      </c>
      <c r="AZ12" s="5">
        <v>2</v>
      </c>
      <c r="BA12" s="5">
        <v>1</v>
      </c>
      <c r="BB12" s="5">
        <v>2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v>0</v>
      </c>
      <c r="BK12" s="5">
        <v>1</v>
      </c>
      <c r="BL12" s="5">
        <v>1</v>
      </c>
      <c r="BM12" s="5">
        <v>1</v>
      </c>
      <c r="BN12" s="5">
        <v>1</v>
      </c>
      <c r="BO12" s="5">
        <v>1</v>
      </c>
      <c r="BP12" s="5">
        <v>1</v>
      </c>
      <c r="BQ12" s="5">
        <v>1</v>
      </c>
      <c r="BR12" s="5">
        <v>1</v>
      </c>
      <c r="BS12" s="5">
        <v>1</v>
      </c>
      <c r="BT12" s="5">
        <v>1</v>
      </c>
      <c r="BU12" s="5">
        <v>1</v>
      </c>
      <c r="BV12" s="5">
        <v>1</v>
      </c>
      <c r="BW12" s="5">
        <v>1</v>
      </c>
      <c r="BX12" s="5">
        <v>0</v>
      </c>
      <c r="BY12" s="5">
        <v>0</v>
      </c>
      <c r="BZ12" s="5">
        <v>1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1</v>
      </c>
      <c r="CG12" s="5">
        <v>2</v>
      </c>
    </row>
    <row r="13" spans="1:85" ht="13" x14ac:dyDescent="0.3">
      <c r="A13" s="17" t="s">
        <v>154</v>
      </c>
      <c r="B13" s="5" t="s">
        <v>246</v>
      </c>
      <c r="C13" s="5">
        <v>12</v>
      </c>
      <c r="D13" s="5">
        <v>10</v>
      </c>
      <c r="E13" s="5">
        <v>7</v>
      </c>
      <c r="F13" s="5">
        <v>20</v>
      </c>
      <c r="G13" s="5">
        <v>6</v>
      </c>
      <c r="H13" s="5">
        <v>5</v>
      </c>
      <c r="I13" s="5">
        <v>5</v>
      </c>
      <c r="J13" s="5">
        <v>6</v>
      </c>
      <c r="K13" s="5">
        <v>5</v>
      </c>
      <c r="L13" s="5">
        <v>5</v>
      </c>
      <c r="M13" s="5">
        <v>3</v>
      </c>
      <c r="N13" s="5">
        <v>4</v>
      </c>
      <c r="O13" s="5">
        <v>3</v>
      </c>
      <c r="P13" s="5">
        <v>4</v>
      </c>
      <c r="Q13" s="5">
        <v>3</v>
      </c>
      <c r="R13" s="5">
        <v>3</v>
      </c>
      <c r="S13" s="5">
        <v>4</v>
      </c>
      <c r="T13" s="5">
        <v>4</v>
      </c>
      <c r="U13" s="5">
        <v>2</v>
      </c>
      <c r="V13" s="5">
        <v>2</v>
      </c>
      <c r="W13" s="5">
        <v>2</v>
      </c>
      <c r="X13" s="5">
        <v>2</v>
      </c>
      <c r="Y13" s="5">
        <v>3</v>
      </c>
      <c r="Z13" s="5">
        <v>3</v>
      </c>
      <c r="AA13" s="5">
        <v>2</v>
      </c>
      <c r="AB13" s="5">
        <v>3</v>
      </c>
      <c r="AC13" s="5">
        <v>3</v>
      </c>
      <c r="AD13" s="5">
        <v>4</v>
      </c>
      <c r="AE13" s="5">
        <v>2</v>
      </c>
      <c r="AF13" s="5">
        <v>2</v>
      </c>
      <c r="AG13" s="5">
        <v>2</v>
      </c>
      <c r="AH13" s="5">
        <v>1</v>
      </c>
      <c r="AI13" s="5">
        <v>1</v>
      </c>
      <c r="AJ13" s="5">
        <v>2</v>
      </c>
      <c r="AK13" s="5">
        <v>2</v>
      </c>
      <c r="AL13" s="5">
        <v>2</v>
      </c>
      <c r="AM13" s="5">
        <v>2</v>
      </c>
      <c r="AN13" s="5">
        <v>2</v>
      </c>
      <c r="AO13" s="5">
        <v>2</v>
      </c>
      <c r="AP13" s="5">
        <v>2</v>
      </c>
      <c r="AQ13" s="5">
        <v>2</v>
      </c>
      <c r="AR13" s="5">
        <v>2</v>
      </c>
      <c r="AS13" s="5">
        <v>2</v>
      </c>
      <c r="AT13" s="5">
        <v>2</v>
      </c>
      <c r="AU13" s="5">
        <v>2</v>
      </c>
      <c r="AV13" s="5">
        <v>2</v>
      </c>
      <c r="AW13" s="5">
        <v>2</v>
      </c>
      <c r="AX13" s="5">
        <v>2</v>
      </c>
      <c r="AY13" s="5">
        <v>1</v>
      </c>
      <c r="AZ13" s="5">
        <v>1</v>
      </c>
      <c r="BA13" s="5">
        <v>2</v>
      </c>
      <c r="BB13" s="5">
        <v>3</v>
      </c>
      <c r="BC13" s="5">
        <v>2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1</v>
      </c>
      <c r="BL13" s="5">
        <v>1</v>
      </c>
      <c r="BM13" s="5">
        <v>1</v>
      </c>
      <c r="BN13" s="5">
        <v>1</v>
      </c>
      <c r="BO13" s="5">
        <v>1</v>
      </c>
      <c r="BP13" s="5">
        <v>1</v>
      </c>
      <c r="BQ13" s="5">
        <v>1</v>
      </c>
      <c r="BR13" s="5">
        <v>1</v>
      </c>
      <c r="BS13" s="5">
        <v>1</v>
      </c>
      <c r="BT13" s="5">
        <v>1</v>
      </c>
      <c r="BU13" s="5">
        <v>1</v>
      </c>
      <c r="BV13" s="5">
        <v>1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2</v>
      </c>
    </row>
    <row r="14" spans="1:85" ht="13" x14ac:dyDescent="0.3">
      <c r="A14" s="17" t="s">
        <v>9</v>
      </c>
      <c r="B14" s="5" t="s">
        <v>248</v>
      </c>
      <c r="C14" s="5">
        <v>14</v>
      </c>
      <c r="D14" s="5">
        <v>11</v>
      </c>
      <c r="E14" s="5">
        <v>4</v>
      </c>
      <c r="F14" s="5">
        <v>19</v>
      </c>
      <c r="G14" s="5">
        <v>6</v>
      </c>
      <c r="H14" s="5">
        <v>5</v>
      </c>
      <c r="I14" s="5">
        <v>5</v>
      </c>
      <c r="J14" s="5">
        <v>5</v>
      </c>
      <c r="K14" s="5">
        <v>5</v>
      </c>
      <c r="L14" s="5">
        <v>2</v>
      </c>
      <c r="M14" s="5">
        <v>4</v>
      </c>
      <c r="N14" s="5">
        <v>4</v>
      </c>
      <c r="O14" s="5">
        <v>3</v>
      </c>
      <c r="P14" s="5">
        <v>4</v>
      </c>
      <c r="Q14" s="5">
        <v>2</v>
      </c>
      <c r="R14" s="5">
        <v>4</v>
      </c>
      <c r="S14" s="5">
        <v>4</v>
      </c>
      <c r="T14" s="5">
        <v>5</v>
      </c>
      <c r="U14" s="5">
        <v>2</v>
      </c>
      <c r="V14" s="5">
        <v>2</v>
      </c>
      <c r="W14" s="5">
        <v>4</v>
      </c>
      <c r="X14" s="5">
        <v>4</v>
      </c>
      <c r="Y14" s="5">
        <v>5</v>
      </c>
      <c r="Z14" s="5">
        <v>2</v>
      </c>
      <c r="AA14" s="5">
        <v>2</v>
      </c>
      <c r="AB14" s="5">
        <v>3</v>
      </c>
      <c r="AC14" s="5">
        <v>3</v>
      </c>
      <c r="AD14" s="5">
        <v>3</v>
      </c>
      <c r="AE14" s="5">
        <v>2</v>
      </c>
      <c r="AF14" s="5">
        <v>3</v>
      </c>
      <c r="AG14" s="5">
        <v>1</v>
      </c>
      <c r="AH14" s="5">
        <v>1</v>
      </c>
      <c r="AI14" s="5">
        <v>2</v>
      </c>
      <c r="AJ14" s="5">
        <v>2</v>
      </c>
      <c r="AK14" s="5">
        <v>2</v>
      </c>
      <c r="AL14" s="5">
        <v>1</v>
      </c>
      <c r="AM14" s="5">
        <v>1</v>
      </c>
      <c r="AN14" s="5">
        <v>2</v>
      </c>
      <c r="AO14" s="5">
        <v>2</v>
      </c>
      <c r="AP14" s="5">
        <v>1</v>
      </c>
      <c r="AQ14" s="5">
        <v>2</v>
      </c>
      <c r="AR14" s="5">
        <v>2</v>
      </c>
      <c r="AS14" s="5">
        <v>2</v>
      </c>
      <c r="AT14" s="5">
        <v>2</v>
      </c>
      <c r="AU14" s="5">
        <v>3</v>
      </c>
      <c r="AV14" s="5">
        <v>2</v>
      </c>
      <c r="AW14" s="5">
        <v>1</v>
      </c>
      <c r="AX14" s="5">
        <v>2</v>
      </c>
      <c r="AY14" s="5">
        <v>1</v>
      </c>
      <c r="AZ14" s="5">
        <v>1</v>
      </c>
      <c r="BA14" s="5">
        <v>2</v>
      </c>
      <c r="BB14" s="5">
        <v>1</v>
      </c>
      <c r="BC14" s="5">
        <v>1</v>
      </c>
      <c r="BD14" s="5">
        <v>2</v>
      </c>
      <c r="BE14" s="5">
        <v>1</v>
      </c>
      <c r="BF14" s="5">
        <v>1</v>
      </c>
      <c r="BG14" s="5">
        <v>1</v>
      </c>
      <c r="BH14" s="5">
        <v>1</v>
      </c>
      <c r="BI14" s="5">
        <v>2</v>
      </c>
      <c r="BJ14" s="5">
        <v>1</v>
      </c>
      <c r="BK14" s="5">
        <v>2</v>
      </c>
      <c r="BL14" s="5">
        <v>1</v>
      </c>
      <c r="BM14" s="5">
        <v>1</v>
      </c>
      <c r="BN14" s="5">
        <v>1</v>
      </c>
      <c r="BO14" s="5">
        <v>1</v>
      </c>
      <c r="BP14" s="5">
        <v>1</v>
      </c>
      <c r="BQ14" s="5">
        <v>1</v>
      </c>
      <c r="BR14" s="5">
        <v>1</v>
      </c>
      <c r="BS14" s="5">
        <v>1</v>
      </c>
      <c r="BT14" s="5">
        <v>1</v>
      </c>
      <c r="BU14" s="5">
        <v>0</v>
      </c>
      <c r="BV14" s="5">
        <v>1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1</v>
      </c>
      <c r="CG14" s="5">
        <v>1</v>
      </c>
    </row>
    <row r="15" spans="1:85" ht="13" x14ac:dyDescent="0.3">
      <c r="A15" s="17" t="s">
        <v>0</v>
      </c>
      <c r="B15" s="5" t="s">
        <v>248</v>
      </c>
      <c r="C15" s="5">
        <v>13</v>
      </c>
      <c r="D15" s="5">
        <v>10</v>
      </c>
      <c r="E15" s="5">
        <v>7</v>
      </c>
      <c r="F15" s="5">
        <v>18</v>
      </c>
      <c r="G15" s="5">
        <v>6</v>
      </c>
      <c r="H15" s="5">
        <v>5</v>
      </c>
      <c r="I15" s="5">
        <v>5</v>
      </c>
      <c r="J15" s="5">
        <v>6</v>
      </c>
      <c r="K15" s="5">
        <v>5</v>
      </c>
      <c r="L15" s="5">
        <v>5</v>
      </c>
      <c r="M15" s="5">
        <v>3</v>
      </c>
      <c r="N15" s="5">
        <v>4</v>
      </c>
      <c r="O15" s="5">
        <v>3</v>
      </c>
      <c r="P15" s="5">
        <v>4</v>
      </c>
      <c r="Q15" s="5">
        <v>3</v>
      </c>
      <c r="R15" s="5">
        <v>3</v>
      </c>
      <c r="S15" s="5">
        <v>3</v>
      </c>
      <c r="T15" s="5">
        <v>5</v>
      </c>
      <c r="U15" s="5">
        <v>2</v>
      </c>
      <c r="V15" s="5">
        <v>2</v>
      </c>
      <c r="W15" s="5">
        <v>3</v>
      </c>
      <c r="X15" s="5">
        <v>3</v>
      </c>
      <c r="Y15" s="5">
        <v>3</v>
      </c>
      <c r="Z15" s="5">
        <v>2</v>
      </c>
      <c r="AA15" s="5">
        <v>3</v>
      </c>
      <c r="AB15" s="5">
        <v>3</v>
      </c>
      <c r="AC15" s="5">
        <v>3</v>
      </c>
      <c r="AD15" s="5">
        <v>4</v>
      </c>
      <c r="AE15" s="5">
        <v>2</v>
      </c>
      <c r="AF15" s="5">
        <v>2</v>
      </c>
      <c r="AG15" s="5">
        <v>2</v>
      </c>
      <c r="AH15" s="5">
        <v>4</v>
      </c>
      <c r="AI15" s="5">
        <v>2</v>
      </c>
      <c r="AJ15" s="5">
        <v>2</v>
      </c>
      <c r="AK15" s="5">
        <v>2</v>
      </c>
      <c r="AL15" s="5">
        <v>2</v>
      </c>
      <c r="AM15" s="5">
        <v>2</v>
      </c>
      <c r="AN15" s="5">
        <v>2</v>
      </c>
      <c r="AO15" s="5">
        <v>2</v>
      </c>
      <c r="AP15" s="5">
        <v>2</v>
      </c>
      <c r="AQ15" s="5">
        <v>2</v>
      </c>
      <c r="AR15" s="5">
        <v>2</v>
      </c>
      <c r="AS15" s="5">
        <v>2</v>
      </c>
      <c r="AT15" s="5">
        <v>2</v>
      </c>
      <c r="AU15" s="5">
        <v>2</v>
      </c>
      <c r="AV15" s="5">
        <v>1</v>
      </c>
      <c r="AW15" s="5">
        <v>4</v>
      </c>
      <c r="AX15" s="5">
        <v>1</v>
      </c>
      <c r="AY15" s="5">
        <v>2</v>
      </c>
      <c r="AZ15" s="5">
        <v>1</v>
      </c>
      <c r="BA15" s="5">
        <v>2</v>
      </c>
      <c r="BB15" s="5">
        <v>2</v>
      </c>
      <c r="BC15" s="5">
        <v>1</v>
      </c>
      <c r="BD15" s="5">
        <v>1</v>
      </c>
      <c r="BE15" s="5">
        <v>1</v>
      </c>
      <c r="BF15" s="5">
        <v>1</v>
      </c>
      <c r="BG15" s="5">
        <v>1</v>
      </c>
      <c r="BH15" s="5">
        <v>1</v>
      </c>
      <c r="BI15" s="5">
        <v>1</v>
      </c>
      <c r="BJ15" s="5">
        <v>1</v>
      </c>
      <c r="BK15" s="5">
        <v>1</v>
      </c>
      <c r="BL15" s="5">
        <v>1</v>
      </c>
      <c r="BM15" s="5">
        <v>1</v>
      </c>
      <c r="BN15" s="5">
        <v>1</v>
      </c>
      <c r="BO15" s="5">
        <v>1</v>
      </c>
      <c r="BP15" s="5">
        <v>1</v>
      </c>
      <c r="BQ15" s="5">
        <v>1</v>
      </c>
      <c r="BR15" s="5">
        <v>2</v>
      </c>
      <c r="BS15" s="5">
        <v>1</v>
      </c>
      <c r="BT15" s="5">
        <v>1</v>
      </c>
      <c r="BU15" s="5">
        <v>1</v>
      </c>
      <c r="BV15" s="5">
        <v>1</v>
      </c>
      <c r="BW15" s="5">
        <v>0</v>
      </c>
      <c r="BX15" s="5">
        <v>0</v>
      </c>
      <c r="BY15" s="5">
        <v>0</v>
      </c>
      <c r="BZ15" s="5">
        <v>0</v>
      </c>
      <c r="CA15" s="5">
        <v>1</v>
      </c>
      <c r="CB15" s="5">
        <v>0</v>
      </c>
      <c r="CC15" s="5">
        <v>0</v>
      </c>
      <c r="CD15" s="5">
        <v>0</v>
      </c>
      <c r="CE15" s="5">
        <v>0</v>
      </c>
      <c r="CF15" s="5">
        <v>1</v>
      </c>
      <c r="CG15" s="5">
        <v>0</v>
      </c>
    </row>
    <row r="16" spans="1:85" ht="13" x14ac:dyDescent="0.3">
      <c r="A16" s="17" t="s">
        <v>44</v>
      </c>
      <c r="B16" s="5" t="s">
        <v>248</v>
      </c>
      <c r="C16" s="5">
        <v>13</v>
      </c>
      <c r="D16" s="5">
        <v>10</v>
      </c>
      <c r="E16" s="5">
        <v>7</v>
      </c>
      <c r="F16" s="5">
        <v>18</v>
      </c>
      <c r="G16" s="5">
        <v>6</v>
      </c>
      <c r="H16" s="5">
        <v>5</v>
      </c>
      <c r="I16" s="5">
        <v>5</v>
      </c>
      <c r="J16" s="5">
        <v>6</v>
      </c>
      <c r="K16" s="5">
        <v>5</v>
      </c>
      <c r="L16" s="5">
        <v>4</v>
      </c>
      <c r="M16" s="5">
        <v>5</v>
      </c>
      <c r="N16" s="5">
        <v>4</v>
      </c>
      <c r="O16" s="5">
        <v>4</v>
      </c>
      <c r="P16" s="5">
        <v>4</v>
      </c>
      <c r="Q16" s="5">
        <v>3</v>
      </c>
      <c r="R16" s="5">
        <v>3</v>
      </c>
      <c r="S16" s="5">
        <v>2</v>
      </c>
      <c r="T16" s="5">
        <v>3</v>
      </c>
      <c r="U16" s="5">
        <v>2</v>
      </c>
      <c r="V16" s="5">
        <v>2</v>
      </c>
      <c r="W16" s="5">
        <v>2</v>
      </c>
      <c r="X16" s="5">
        <v>4</v>
      </c>
      <c r="Y16" s="5">
        <v>2</v>
      </c>
      <c r="Z16" s="5">
        <v>3</v>
      </c>
      <c r="AA16" s="5">
        <v>3</v>
      </c>
      <c r="AB16" s="5">
        <v>2</v>
      </c>
      <c r="AC16" s="5">
        <v>3</v>
      </c>
      <c r="AD16" s="5">
        <v>3</v>
      </c>
      <c r="AE16" s="5">
        <v>2</v>
      </c>
      <c r="AF16" s="5">
        <v>2</v>
      </c>
      <c r="AG16" s="5">
        <v>2</v>
      </c>
      <c r="AH16" s="5">
        <v>2</v>
      </c>
      <c r="AI16" s="5">
        <v>2</v>
      </c>
      <c r="AJ16" s="5">
        <v>2</v>
      </c>
      <c r="AK16" s="5">
        <v>2</v>
      </c>
      <c r="AL16" s="5">
        <v>2</v>
      </c>
      <c r="AM16" s="5">
        <v>2</v>
      </c>
      <c r="AN16" s="5">
        <v>1</v>
      </c>
      <c r="AO16" s="5">
        <v>3</v>
      </c>
      <c r="AP16" s="5">
        <v>2</v>
      </c>
      <c r="AQ16" s="5">
        <v>2</v>
      </c>
      <c r="AR16" s="5">
        <v>2</v>
      </c>
      <c r="AS16" s="5">
        <v>2</v>
      </c>
      <c r="AT16" s="5">
        <v>2</v>
      </c>
      <c r="AU16" s="5">
        <v>2</v>
      </c>
      <c r="AV16" s="5">
        <v>2</v>
      </c>
      <c r="AW16" s="5">
        <v>2</v>
      </c>
      <c r="AX16" s="5">
        <v>1</v>
      </c>
      <c r="AY16" s="5">
        <v>2</v>
      </c>
      <c r="AZ16" s="5">
        <v>1</v>
      </c>
      <c r="BA16" s="5">
        <v>1</v>
      </c>
      <c r="BB16" s="5">
        <v>2</v>
      </c>
      <c r="BC16" s="5">
        <v>1</v>
      </c>
      <c r="BD16" s="5">
        <v>1</v>
      </c>
      <c r="BE16" s="5">
        <v>1</v>
      </c>
      <c r="BF16" s="5">
        <v>1</v>
      </c>
      <c r="BG16" s="5">
        <v>1</v>
      </c>
      <c r="BH16" s="5">
        <v>1</v>
      </c>
      <c r="BI16" s="5">
        <v>1</v>
      </c>
      <c r="BJ16" s="5">
        <v>1</v>
      </c>
      <c r="BK16" s="5">
        <v>1</v>
      </c>
      <c r="BL16" s="5">
        <v>1</v>
      </c>
      <c r="BM16" s="5">
        <v>1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1</v>
      </c>
      <c r="BU16" s="5">
        <v>1</v>
      </c>
      <c r="BV16" s="5">
        <v>1</v>
      </c>
      <c r="BW16" s="5">
        <v>0</v>
      </c>
      <c r="BX16" s="5">
        <v>0</v>
      </c>
      <c r="BY16" s="5">
        <v>0</v>
      </c>
      <c r="BZ16" s="5">
        <v>0</v>
      </c>
      <c r="CA16" s="5">
        <v>2</v>
      </c>
      <c r="CB16" s="5">
        <v>0</v>
      </c>
      <c r="CC16" s="5">
        <v>0</v>
      </c>
      <c r="CD16" s="5">
        <v>0</v>
      </c>
      <c r="CE16" s="5">
        <v>0</v>
      </c>
      <c r="CF16" s="5">
        <v>1</v>
      </c>
      <c r="CG16" s="5">
        <v>1</v>
      </c>
    </row>
    <row r="17" spans="1:85" ht="13" x14ac:dyDescent="0.3">
      <c r="A17" s="17" t="s">
        <v>158</v>
      </c>
      <c r="B17" s="5" t="s">
        <v>248</v>
      </c>
      <c r="C17" s="5">
        <v>11</v>
      </c>
      <c r="D17" s="5">
        <v>12</v>
      </c>
      <c r="E17" s="5">
        <v>10</v>
      </c>
      <c r="F17" s="5">
        <v>19</v>
      </c>
      <c r="G17" s="5">
        <v>5</v>
      </c>
      <c r="H17" s="5">
        <v>5</v>
      </c>
      <c r="I17" s="5">
        <v>5</v>
      </c>
      <c r="J17" s="5">
        <v>6</v>
      </c>
      <c r="K17" s="5">
        <v>5</v>
      </c>
      <c r="L17" s="5">
        <v>5</v>
      </c>
      <c r="M17" s="5">
        <v>3</v>
      </c>
      <c r="N17" s="5">
        <v>3</v>
      </c>
      <c r="O17" s="5">
        <v>3</v>
      </c>
      <c r="P17" s="5">
        <v>4</v>
      </c>
      <c r="Q17" s="5">
        <v>2</v>
      </c>
      <c r="R17" s="5">
        <v>3</v>
      </c>
      <c r="S17" s="5">
        <v>3</v>
      </c>
      <c r="T17" s="5">
        <v>4</v>
      </c>
      <c r="U17" s="5">
        <v>2</v>
      </c>
      <c r="V17" s="5">
        <v>2</v>
      </c>
      <c r="W17" s="5">
        <v>2</v>
      </c>
      <c r="X17" s="5">
        <v>2</v>
      </c>
      <c r="Y17" s="5">
        <v>3</v>
      </c>
      <c r="Z17" s="5">
        <v>3</v>
      </c>
      <c r="AA17" s="5">
        <v>2</v>
      </c>
      <c r="AB17" s="5">
        <v>2</v>
      </c>
      <c r="AC17" s="5">
        <v>3</v>
      </c>
      <c r="AD17" s="5">
        <v>4</v>
      </c>
      <c r="AE17" s="5">
        <v>2</v>
      </c>
      <c r="AF17" s="5">
        <v>2</v>
      </c>
      <c r="AG17" s="5">
        <v>2</v>
      </c>
      <c r="AH17" s="5">
        <v>1</v>
      </c>
      <c r="AI17" s="5">
        <v>2</v>
      </c>
      <c r="AJ17" s="5">
        <v>2</v>
      </c>
      <c r="AK17" s="5">
        <v>2</v>
      </c>
      <c r="AL17" s="5">
        <v>2</v>
      </c>
      <c r="AM17" s="5">
        <v>2</v>
      </c>
      <c r="AN17" s="5">
        <v>2</v>
      </c>
      <c r="AO17" s="5">
        <v>2</v>
      </c>
      <c r="AP17" s="5">
        <v>3</v>
      </c>
      <c r="AQ17" s="5">
        <v>1</v>
      </c>
      <c r="AR17" s="5">
        <v>2</v>
      </c>
      <c r="AS17" s="5">
        <v>2</v>
      </c>
      <c r="AT17" s="5">
        <v>2</v>
      </c>
      <c r="AU17" s="5">
        <v>1</v>
      </c>
      <c r="AV17" s="5">
        <v>1</v>
      </c>
      <c r="AW17" s="5">
        <v>2</v>
      </c>
      <c r="AX17" s="5">
        <v>1</v>
      </c>
      <c r="AY17" s="5">
        <v>1</v>
      </c>
      <c r="AZ17" s="5">
        <v>2</v>
      </c>
      <c r="BA17" s="5">
        <v>2</v>
      </c>
      <c r="BB17" s="5">
        <v>1</v>
      </c>
      <c r="BC17" s="5">
        <v>1</v>
      </c>
      <c r="BD17" s="5">
        <v>0</v>
      </c>
      <c r="BE17" s="5">
        <v>1</v>
      </c>
      <c r="BF17" s="5">
        <v>1</v>
      </c>
      <c r="BG17" s="5">
        <v>1</v>
      </c>
      <c r="BH17" s="5">
        <v>1</v>
      </c>
      <c r="BI17" s="5">
        <v>1</v>
      </c>
      <c r="BJ17" s="5">
        <v>1</v>
      </c>
      <c r="BK17" s="5">
        <v>2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0</v>
      </c>
      <c r="BR17" s="5">
        <v>1</v>
      </c>
      <c r="BS17" s="5">
        <v>1</v>
      </c>
      <c r="BT17" s="5">
        <v>1</v>
      </c>
      <c r="BU17" s="5">
        <v>1</v>
      </c>
      <c r="BV17" s="5">
        <v>1</v>
      </c>
      <c r="BW17" s="5">
        <v>0</v>
      </c>
      <c r="BX17" s="5">
        <v>0</v>
      </c>
      <c r="BY17" s="5">
        <v>0</v>
      </c>
      <c r="BZ17" s="5">
        <v>0</v>
      </c>
      <c r="CA17" s="5">
        <v>1</v>
      </c>
      <c r="CB17" s="5">
        <v>0</v>
      </c>
      <c r="CC17" s="5">
        <v>0</v>
      </c>
      <c r="CD17" s="5">
        <v>0</v>
      </c>
      <c r="CE17" s="5">
        <v>0</v>
      </c>
      <c r="CF17" s="5">
        <v>1</v>
      </c>
      <c r="CG17" s="5">
        <v>1</v>
      </c>
    </row>
    <row r="18" spans="1:85" ht="13" x14ac:dyDescent="0.3">
      <c r="A18" s="17" t="s">
        <v>7</v>
      </c>
      <c r="B18" s="5" t="s">
        <v>248</v>
      </c>
      <c r="C18" s="5">
        <v>12</v>
      </c>
      <c r="D18" s="5">
        <v>10</v>
      </c>
      <c r="E18" s="5">
        <v>7</v>
      </c>
      <c r="F18" s="5">
        <v>19</v>
      </c>
      <c r="G18" s="5">
        <v>5</v>
      </c>
      <c r="H18" s="5">
        <v>6</v>
      </c>
      <c r="I18" s="5">
        <v>5</v>
      </c>
      <c r="J18" s="5">
        <v>6</v>
      </c>
      <c r="K18" s="5">
        <v>6</v>
      </c>
      <c r="L18" s="5">
        <v>5</v>
      </c>
      <c r="M18" s="5">
        <v>5</v>
      </c>
      <c r="N18" s="5">
        <v>4</v>
      </c>
      <c r="O18" s="5">
        <v>3</v>
      </c>
      <c r="P18" s="5">
        <v>4</v>
      </c>
      <c r="Q18" s="5">
        <v>2</v>
      </c>
      <c r="R18" s="5">
        <v>3</v>
      </c>
      <c r="S18" s="5">
        <v>4</v>
      </c>
      <c r="T18" s="5">
        <v>4</v>
      </c>
      <c r="U18" s="5">
        <v>2</v>
      </c>
      <c r="V18" s="5">
        <v>2</v>
      </c>
      <c r="W18" s="5">
        <v>2</v>
      </c>
      <c r="X18" s="5">
        <v>3</v>
      </c>
      <c r="Y18" s="5">
        <v>4</v>
      </c>
      <c r="Z18" s="5">
        <v>3</v>
      </c>
      <c r="AA18" s="5">
        <v>3</v>
      </c>
      <c r="AB18" s="5">
        <v>3</v>
      </c>
      <c r="AC18" s="5">
        <v>5</v>
      </c>
      <c r="AD18" s="5">
        <v>3</v>
      </c>
      <c r="AE18" s="5">
        <v>2</v>
      </c>
      <c r="AF18" s="5">
        <v>2</v>
      </c>
      <c r="AG18" s="5">
        <v>2</v>
      </c>
      <c r="AH18" s="5">
        <v>1</v>
      </c>
      <c r="AI18" s="5">
        <v>2</v>
      </c>
      <c r="AJ18" s="5">
        <v>2</v>
      </c>
      <c r="AK18" s="5">
        <v>1</v>
      </c>
      <c r="AL18" s="5">
        <v>2</v>
      </c>
      <c r="AM18" s="5">
        <v>2</v>
      </c>
      <c r="AN18" s="5">
        <v>2</v>
      </c>
      <c r="AO18" s="5">
        <v>3</v>
      </c>
      <c r="AP18" s="5">
        <v>2</v>
      </c>
      <c r="AQ18" s="5">
        <v>1</v>
      </c>
      <c r="AR18" s="5">
        <v>2</v>
      </c>
      <c r="AS18" s="5">
        <v>2</v>
      </c>
      <c r="AT18" s="5">
        <v>2</v>
      </c>
      <c r="AU18" s="5">
        <v>2</v>
      </c>
      <c r="AV18" s="5">
        <v>2</v>
      </c>
      <c r="AW18" s="5">
        <v>2</v>
      </c>
      <c r="AX18" s="5">
        <v>1</v>
      </c>
      <c r="AY18" s="5">
        <v>1</v>
      </c>
      <c r="AZ18" s="5">
        <v>1</v>
      </c>
      <c r="BA18" s="5">
        <v>2</v>
      </c>
      <c r="BB18" s="5">
        <v>1</v>
      </c>
      <c r="BC18" s="5">
        <v>1</v>
      </c>
      <c r="BD18" s="5">
        <v>1</v>
      </c>
      <c r="BE18" s="5">
        <v>1</v>
      </c>
      <c r="BF18" s="5">
        <v>1</v>
      </c>
      <c r="BG18" s="5">
        <v>1</v>
      </c>
      <c r="BH18" s="5">
        <v>1</v>
      </c>
      <c r="BI18" s="5">
        <v>1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1</v>
      </c>
      <c r="BP18" s="5">
        <v>1</v>
      </c>
      <c r="BQ18" s="5">
        <v>1</v>
      </c>
      <c r="BR18" s="5">
        <v>1</v>
      </c>
      <c r="BS18" s="5">
        <v>1</v>
      </c>
      <c r="BT18" s="5">
        <v>1</v>
      </c>
      <c r="BU18" s="5">
        <v>1</v>
      </c>
      <c r="BV18" s="5">
        <v>3</v>
      </c>
      <c r="BW18" s="5">
        <v>1</v>
      </c>
      <c r="BX18" s="5">
        <v>0</v>
      </c>
      <c r="BY18" s="5">
        <v>0</v>
      </c>
      <c r="BZ18" s="5">
        <v>0</v>
      </c>
      <c r="CA18" s="5">
        <v>1</v>
      </c>
      <c r="CB18" s="5">
        <v>0</v>
      </c>
      <c r="CC18" s="5">
        <v>0</v>
      </c>
      <c r="CD18" s="5">
        <v>0</v>
      </c>
      <c r="CE18" s="5">
        <v>0</v>
      </c>
      <c r="CF18" s="5">
        <v>1</v>
      </c>
      <c r="CG18" s="5">
        <v>2</v>
      </c>
    </row>
    <row r="19" spans="1:85" ht="13" x14ac:dyDescent="0.3">
      <c r="A19" s="17" t="s">
        <v>813</v>
      </c>
      <c r="B19" s="5" t="s">
        <v>248</v>
      </c>
      <c r="C19" s="5">
        <v>7</v>
      </c>
      <c r="D19" s="5">
        <v>10</v>
      </c>
      <c r="E19" s="5">
        <v>4</v>
      </c>
      <c r="F19" s="5">
        <v>19</v>
      </c>
      <c r="G19" s="5">
        <v>5</v>
      </c>
      <c r="H19" s="5">
        <v>5</v>
      </c>
      <c r="I19" s="5">
        <v>5</v>
      </c>
      <c r="J19" s="5">
        <v>6</v>
      </c>
      <c r="K19" s="5">
        <v>5</v>
      </c>
      <c r="L19" s="5">
        <v>5</v>
      </c>
      <c r="M19" s="5">
        <v>4</v>
      </c>
      <c r="N19" s="5">
        <v>3</v>
      </c>
      <c r="O19" s="5">
        <v>3</v>
      </c>
      <c r="P19" s="5">
        <v>4</v>
      </c>
      <c r="Q19" s="5">
        <v>2</v>
      </c>
      <c r="R19" s="5">
        <v>3</v>
      </c>
      <c r="S19" s="5">
        <v>2</v>
      </c>
      <c r="T19" s="5">
        <v>5</v>
      </c>
      <c r="U19" s="5">
        <v>2</v>
      </c>
      <c r="V19" s="5">
        <v>2</v>
      </c>
      <c r="W19" s="5">
        <v>3</v>
      </c>
      <c r="X19" s="5">
        <v>3</v>
      </c>
      <c r="Y19" s="5">
        <v>3</v>
      </c>
      <c r="Z19" s="5">
        <v>3</v>
      </c>
      <c r="AA19" s="5">
        <v>3</v>
      </c>
      <c r="AB19" s="5">
        <v>2</v>
      </c>
      <c r="AC19" s="5">
        <v>3</v>
      </c>
      <c r="AD19" s="5">
        <v>4</v>
      </c>
      <c r="AE19" s="5">
        <v>2</v>
      </c>
      <c r="AF19" s="5">
        <v>3</v>
      </c>
      <c r="AG19" s="5">
        <v>2</v>
      </c>
      <c r="AH19" s="5">
        <v>1</v>
      </c>
      <c r="AI19" s="5">
        <v>2</v>
      </c>
      <c r="AJ19" s="5">
        <v>2</v>
      </c>
      <c r="AK19" s="5">
        <v>1</v>
      </c>
      <c r="AL19" s="5">
        <v>2</v>
      </c>
      <c r="AM19" s="5">
        <v>1</v>
      </c>
      <c r="AN19" s="5">
        <v>2</v>
      </c>
      <c r="AO19" s="5">
        <v>2</v>
      </c>
      <c r="AP19" s="5">
        <v>3</v>
      </c>
      <c r="AQ19" s="5">
        <v>3</v>
      </c>
      <c r="AR19" s="5">
        <v>1</v>
      </c>
      <c r="AS19" s="5">
        <v>2</v>
      </c>
      <c r="AT19" s="5">
        <v>2</v>
      </c>
      <c r="AU19" s="5">
        <v>2</v>
      </c>
      <c r="AV19" s="5">
        <v>2</v>
      </c>
      <c r="AW19" s="5">
        <v>3</v>
      </c>
      <c r="AX19" s="5">
        <v>0</v>
      </c>
      <c r="AY19" s="5">
        <v>1</v>
      </c>
      <c r="AZ19" s="5">
        <v>1</v>
      </c>
      <c r="BA19" s="5">
        <v>2</v>
      </c>
      <c r="BB19" s="5">
        <v>1</v>
      </c>
      <c r="BC19" s="5">
        <v>1</v>
      </c>
      <c r="BD19" s="5">
        <v>1</v>
      </c>
      <c r="BE19" s="5">
        <v>1</v>
      </c>
      <c r="BF19" s="5">
        <v>1</v>
      </c>
      <c r="BG19" s="5">
        <v>1</v>
      </c>
      <c r="BH19" s="5">
        <v>1</v>
      </c>
      <c r="BI19" s="5">
        <v>1</v>
      </c>
      <c r="BJ19" s="5">
        <v>1</v>
      </c>
      <c r="BK19" s="5">
        <v>1</v>
      </c>
      <c r="BL19" s="5">
        <v>2</v>
      </c>
      <c r="BM19" s="5">
        <v>1</v>
      </c>
      <c r="BN19" s="5">
        <v>1</v>
      </c>
      <c r="BO19" s="5">
        <v>1</v>
      </c>
      <c r="BP19" s="5">
        <v>1</v>
      </c>
      <c r="BQ19" s="5">
        <v>0</v>
      </c>
      <c r="BR19" s="5">
        <v>1</v>
      </c>
      <c r="BS19" s="5">
        <v>1</v>
      </c>
      <c r="BT19" s="5">
        <v>1</v>
      </c>
      <c r="BU19" s="5">
        <v>1</v>
      </c>
      <c r="BV19" s="5">
        <v>1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1</v>
      </c>
      <c r="CG19" s="5">
        <v>0</v>
      </c>
    </row>
    <row r="20" spans="1:85" ht="13" x14ac:dyDescent="0.3">
      <c r="A20" s="17" t="s">
        <v>159</v>
      </c>
      <c r="B20" s="5" t="s">
        <v>248</v>
      </c>
      <c r="C20" s="5">
        <v>10</v>
      </c>
      <c r="D20" s="5">
        <v>11</v>
      </c>
      <c r="E20" s="5">
        <v>8</v>
      </c>
      <c r="F20" s="5">
        <v>21</v>
      </c>
      <c r="G20" s="5">
        <v>6</v>
      </c>
      <c r="H20" s="5">
        <v>5</v>
      </c>
      <c r="I20" s="5">
        <v>4</v>
      </c>
      <c r="J20" s="5">
        <v>6</v>
      </c>
      <c r="K20" s="5">
        <v>5</v>
      </c>
      <c r="L20" s="5">
        <v>3</v>
      </c>
      <c r="M20" s="5">
        <v>5</v>
      </c>
      <c r="N20" s="5">
        <v>4</v>
      </c>
      <c r="O20" s="5">
        <v>3</v>
      </c>
      <c r="P20" s="5">
        <v>4</v>
      </c>
      <c r="Q20" s="5">
        <v>4</v>
      </c>
      <c r="R20" s="5">
        <v>3</v>
      </c>
      <c r="S20" s="5">
        <v>3</v>
      </c>
      <c r="T20" s="5">
        <v>3</v>
      </c>
      <c r="U20" s="5">
        <v>2</v>
      </c>
      <c r="V20" s="5">
        <v>2</v>
      </c>
      <c r="W20" s="5">
        <v>4</v>
      </c>
      <c r="X20" s="5">
        <v>3</v>
      </c>
      <c r="Y20" s="5">
        <v>3</v>
      </c>
      <c r="Z20" s="5">
        <v>3</v>
      </c>
      <c r="AA20" s="5">
        <v>3</v>
      </c>
      <c r="AB20" s="5">
        <v>2</v>
      </c>
      <c r="AC20" s="5">
        <v>5</v>
      </c>
      <c r="AD20" s="5">
        <v>4</v>
      </c>
      <c r="AE20" s="5">
        <v>2</v>
      </c>
      <c r="AF20" s="5">
        <v>2</v>
      </c>
      <c r="AG20" s="5">
        <v>3</v>
      </c>
      <c r="AH20" s="5">
        <v>3</v>
      </c>
      <c r="AI20" s="5">
        <v>2</v>
      </c>
      <c r="AJ20" s="5">
        <v>2</v>
      </c>
      <c r="AK20" s="5">
        <v>2</v>
      </c>
      <c r="AL20" s="5">
        <v>2</v>
      </c>
      <c r="AM20" s="5">
        <v>2</v>
      </c>
      <c r="AN20" s="5">
        <v>2</v>
      </c>
      <c r="AO20" s="5">
        <v>3</v>
      </c>
      <c r="AP20" s="5">
        <v>2</v>
      </c>
      <c r="AQ20" s="5">
        <v>2</v>
      </c>
      <c r="AR20" s="5">
        <v>3</v>
      </c>
      <c r="AS20" s="5">
        <v>2</v>
      </c>
      <c r="AT20" s="5">
        <v>2</v>
      </c>
      <c r="AU20" s="5">
        <v>1</v>
      </c>
      <c r="AV20" s="5">
        <v>2</v>
      </c>
      <c r="AW20" s="5">
        <v>4</v>
      </c>
      <c r="AX20" s="5">
        <v>1</v>
      </c>
      <c r="AY20" s="5">
        <v>2</v>
      </c>
      <c r="AZ20" s="5">
        <v>1</v>
      </c>
      <c r="BA20" s="5">
        <v>1</v>
      </c>
      <c r="BB20" s="5">
        <v>1</v>
      </c>
      <c r="BC20" s="5">
        <v>2</v>
      </c>
      <c r="BD20" s="5">
        <v>1</v>
      </c>
      <c r="BE20" s="5">
        <v>1</v>
      </c>
      <c r="BF20" s="5">
        <v>1</v>
      </c>
      <c r="BG20" s="5">
        <v>1</v>
      </c>
      <c r="BH20" s="5">
        <v>1</v>
      </c>
      <c r="BI20" s="5">
        <v>1</v>
      </c>
      <c r="BJ20" s="5">
        <v>1</v>
      </c>
      <c r="BK20" s="5">
        <v>2</v>
      </c>
      <c r="BL20" s="5">
        <v>1</v>
      </c>
      <c r="BM20" s="5">
        <v>1</v>
      </c>
      <c r="BN20" s="5">
        <v>1</v>
      </c>
      <c r="BO20" s="5">
        <v>1</v>
      </c>
      <c r="BP20" s="5">
        <v>1</v>
      </c>
      <c r="BQ20" s="5">
        <v>1</v>
      </c>
      <c r="BR20" s="5">
        <v>1</v>
      </c>
      <c r="BS20" s="5">
        <v>2</v>
      </c>
      <c r="BT20" s="5">
        <v>1</v>
      </c>
      <c r="BU20" s="5">
        <v>1</v>
      </c>
      <c r="BV20" s="5">
        <v>1</v>
      </c>
      <c r="BW20" s="5">
        <v>0</v>
      </c>
      <c r="BX20" s="5">
        <v>0</v>
      </c>
      <c r="BY20" s="5">
        <v>0</v>
      </c>
      <c r="BZ20" s="5">
        <v>0</v>
      </c>
      <c r="CA20" s="5">
        <v>1</v>
      </c>
      <c r="CB20" s="5">
        <v>0</v>
      </c>
      <c r="CC20" s="5">
        <v>0</v>
      </c>
      <c r="CD20" s="5">
        <v>0</v>
      </c>
      <c r="CE20" s="5">
        <v>0</v>
      </c>
      <c r="CF20" s="5">
        <v>1</v>
      </c>
      <c r="CG20" s="5">
        <v>1</v>
      </c>
    </row>
    <row r="21" spans="1:85" ht="13" x14ac:dyDescent="0.3">
      <c r="A21" s="17" t="s">
        <v>43</v>
      </c>
      <c r="B21" s="5" t="s">
        <v>248</v>
      </c>
      <c r="C21" s="5">
        <v>13</v>
      </c>
      <c r="D21" s="5">
        <v>10</v>
      </c>
      <c r="E21" s="5">
        <v>8</v>
      </c>
      <c r="F21" s="5">
        <v>19</v>
      </c>
      <c r="G21" s="5">
        <v>6</v>
      </c>
      <c r="H21" s="5">
        <v>5</v>
      </c>
      <c r="I21" s="5">
        <v>5</v>
      </c>
      <c r="J21" s="5">
        <v>6</v>
      </c>
      <c r="K21" s="5">
        <v>5</v>
      </c>
      <c r="L21" s="5">
        <v>4</v>
      </c>
      <c r="M21" s="5">
        <v>3</v>
      </c>
      <c r="N21" s="5">
        <v>4</v>
      </c>
      <c r="O21" s="5">
        <v>3</v>
      </c>
      <c r="P21" s="5">
        <v>4</v>
      </c>
      <c r="Q21" s="5">
        <v>3</v>
      </c>
      <c r="R21" s="5">
        <v>3</v>
      </c>
      <c r="S21" s="5">
        <v>3</v>
      </c>
      <c r="T21" s="5">
        <v>4</v>
      </c>
      <c r="U21" s="5">
        <v>2</v>
      </c>
      <c r="V21" s="5">
        <v>2</v>
      </c>
      <c r="W21" s="5">
        <v>3</v>
      </c>
      <c r="X21" s="5">
        <v>4</v>
      </c>
      <c r="Y21" s="5">
        <v>3</v>
      </c>
      <c r="Z21" s="5">
        <v>2</v>
      </c>
      <c r="AA21" s="5">
        <v>3</v>
      </c>
      <c r="AB21" s="5">
        <v>3</v>
      </c>
      <c r="AC21" s="5">
        <v>3</v>
      </c>
      <c r="AD21" s="5">
        <v>4</v>
      </c>
      <c r="AE21" s="5">
        <v>2</v>
      </c>
      <c r="AF21" s="5">
        <v>2</v>
      </c>
      <c r="AG21" s="5">
        <v>2</v>
      </c>
      <c r="AH21" s="5">
        <v>2</v>
      </c>
      <c r="AI21" s="5">
        <v>2</v>
      </c>
      <c r="AJ21" s="5">
        <v>2</v>
      </c>
      <c r="AK21" s="5">
        <v>2</v>
      </c>
      <c r="AL21" s="5">
        <v>2</v>
      </c>
      <c r="AM21" s="5">
        <v>2</v>
      </c>
      <c r="AN21" s="5">
        <v>2</v>
      </c>
      <c r="AO21" s="5">
        <v>3</v>
      </c>
      <c r="AP21" s="5">
        <v>2</v>
      </c>
      <c r="AQ21" s="5">
        <v>2</v>
      </c>
      <c r="AR21" s="5">
        <v>2</v>
      </c>
      <c r="AS21" s="5">
        <v>2</v>
      </c>
      <c r="AT21" s="5">
        <v>2</v>
      </c>
      <c r="AU21" s="5">
        <v>2</v>
      </c>
      <c r="AV21" s="5">
        <v>1</v>
      </c>
      <c r="AW21" s="5">
        <v>2</v>
      </c>
      <c r="AX21" s="5">
        <v>1</v>
      </c>
      <c r="AY21" s="5">
        <v>2</v>
      </c>
      <c r="AZ21" s="5">
        <v>1</v>
      </c>
      <c r="BA21" s="5">
        <v>1</v>
      </c>
      <c r="BB21" s="5">
        <v>1</v>
      </c>
      <c r="BC21" s="5">
        <v>1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1</v>
      </c>
      <c r="BM21" s="5">
        <v>1</v>
      </c>
      <c r="BN21" s="5">
        <v>1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V21" s="5">
        <v>1</v>
      </c>
      <c r="BW21" s="5">
        <v>0</v>
      </c>
      <c r="BX21" s="5">
        <v>0</v>
      </c>
      <c r="BY21" s="5">
        <v>0</v>
      </c>
      <c r="BZ21" s="5">
        <v>0</v>
      </c>
      <c r="CA21" s="5">
        <v>1</v>
      </c>
      <c r="CB21" s="5">
        <v>0</v>
      </c>
      <c r="CC21" s="5">
        <v>0</v>
      </c>
      <c r="CD21" s="5">
        <v>0</v>
      </c>
      <c r="CE21" s="5">
        <v>0</v>
      </c>
      <c r="CF21" s="5">
        <v>1</v>
      </c>
      <c r="CG21" s="5">
        <v>1</v>
      </c>
    </row>
    <row r="22" spans="1:85" ht="13" x14ac:dyDescent="0.3">
      <c r="A22" s="17" t="s">
        <v>8</v>
      </c>
      <c r="B22" s="5" t="s">
        <v>248</v>
      </c>
      <c r="C22" s="5">
        <v>11</v>
      </c>
      <c r="D22" s="5">
        <v>11</v>
      </c>
      <c r="E22" s="5">
        <v>8</v>
      </c>
      <c r="F22" s="5">
        <v>16</v>
      </c>
      <c r="G22" s="5">
        <v>5</v>
      </c>
      <c r="H22" s="5">
        <v>5</v>
      </c>
      <c r="I22" s="5">
        <v>5</v>
      </c>
      <c r="J22" s="5">
        <v>5</v>
      </c>
      <c r="K22" s="5">
        <v>5</v>
      </c>
      <c r="L22" s="5">
        <v>5</v>
      </c>
      <c r="M22" s="5">
        <v>3</v>
      </c>
      <c r="N22" s="5">
        <v>5</v>
      </c>
      <c r="O22" s="5">
        <v>3</v>
      </c>
      <c r="P22" s="5">
        <v>4</v>
      </c>
      <c r="Q22" s="5">
        <v>4</v>
      </c>
      <c r="R22" s="5">
        <v>3</v>
      </c>
      <c r="S22" s="5">
        <v>1</v>
      </c>
      <c r="T22" s="5">
        <v>3</v>
      </c>
      <c r="U22" s="5">
        <v>3</v>
      </c>
      <c r="V22" s="5">
        <v>2</v>
      </c>
      <c r="W22" s="5">
        <v>1</v>
      </c>
      <c r="X22" s="5">
        <v>4</v>
      </c>
      <c r="Y22" s="5">
        <v>3</v>
      </c>
      <c r="Z22" s="5">
        <v>2</v>
      </c>
      <c r="AA22" s="5">
        <v>1</v>
      </c>
      <c r="AB22" s="5">
        <v>3</v>
      </c>
      <c r="AC22" s="5">
        <v>3</v>
      </c>
      <c r="AD22" s="5">
        <v>3</v>
      </c>
      <c r="AE22" s="5">
        <v>2</v>
      </c>
      <c r="AF22" s="5">
        <v>2</v>
      </c>
      <c r="AG22" s="5">
        <v>3</v>
      </c>
      <c r="AH22" s="5">
        <v>1</v>
      </c>
      <c r="AI22" s="5">
        <v>2</v>
      </c>
      <c r="AJ22" s="5">
        <v>2</v>
      </c>
      <c r="AK22" s="5">
        <v>1</v>
      </c>
      <c r="AL22" s="5">
        <v>2</v>
      </c>
      <c r="AM22" s="5">
        <v>1</v>
      </c>
      <c r="AN22" s="5">
        <v>2</v>
      </c>
      <c r="AO22" s="5">
        <v>2</v>
      </c>
      <c r="AP22" s="5">
        <v>1</v>
      </c>
      <c r="AQ22" s="5">
        <v>2</v>
      </c>
      <c r="AR22" s="5">
        <v>2</v>
      </c>
      <c r="AS22" s="5">
        <v>2</v>
      </c>
      <c r="AT22" s="5">
        <v>1</v>
      </c>
      <c r="AU22" s="5">
        <v>2</v>
      </c>
      <c r="AV22" s="5">
        <v>2</v>
      </c>
      <c r="AW22" s="5">
        <v>2</v>
      </c>
      <c r="AX22" s="5">
        <v>1</v>
      </c>
      <c r="AY22" s="5">
        <v>1</v>
      </c>
      <c r="AZ22" s="5">
        <v>1</v>
      </c>
      <c r="BA22" s="5">
        <v>1</v>
      </c>
      <c r="BB22" s="5">
        <v>1</v>
      </c>
      <c r="BC22" s="5">
        <v>1</v>
      </c>
      <c r="BD22" s="5">
        <v>1</v>
      </c>
      <c r="BE22" s="5">
        <v>1</v>
      </c>
      <c r="BF22" s="5">
        <v>1</v>
      </c>
      <c r="BG22" s="5">
        <v>1</v>
      </c>
      <c r="BH22" s="5">
        <v>1</v>
      </c>
      <c r="BI22" s="5">
        <v>1</v>
      </c>
      <c r="BJ22" s="5">
        <v>1</v>
      </c>
      <c r="BK22" s="5">
        <v>1</v>
      </c>
      <c r="BL22" s="5">
        <v>1</v>
      </c>
      <c r="BM22" s="5">
        <v>1</v>
      </c>
      <c r="BN22" s="5">
        <v>1</v>
      </c>
      <c r="BO22" s="5">
        <v>1</v>
      </c>
      <c r="BP22" s="5">
        <v>1</v>
      </c>
      <c r="BQ22" s="5">
        <v>0</v>
      </c>
      <c r="BR22" s="5">
        <v>1</v>
      </c>
      <c r="BS22" s="5">
        <v>1</v>
      </c>
      <c r="BT22" s="5">
        <v>1</v>
      </c>
      <c r="BU22" s="5">
        <v>0</v>
      </c>
      <c r="BV22" s="5">
        <v>1</v>
      </c>
      <c r="BW22" s="5">
        <v>1</v>
      </c>
      <c r="BX22" s="5">
        <v>0</v>
      </c>
      <c r="BY22" s="5">
        <v>0</v>
      </c>
      <c r="BZ22" s="5">
        <v>0</v>
      </c>
      <c r="CA22" s="5">
        <v>1</v>
      </c>
      <c r="CB22" s="5">
        <v>0</v>
      </c>
      <c r="CC22" s="5">
        <v>0</v>
      </c>
      <c r="CD22" s="5">
        <v>0</v>
      </c>
      <c r="CE22" s="5">
        <v>0</v>
      </c>
      <c r="CF22" s="5">
        <v>1</v>
      </c>
      <c r="CG22" s="5">
        <v>1</v>
      </c>
    </row>
    <row r="23" spans="1:85" ht="13" x14ac:dyDescent="0.3">
      <c r="A23" s="17" t="s">
        <v>45</v>
      </c>
      <c r="B23" s="5" t="s">
        <v>249</v>
      </c>
      <c r="C23" s="5">
        <v>14</v>
      </c>
      <c r="D23" s="5">
        <v>8</v>
      </c>
      <c r="E23" s="5">
        <v>5</v>
      </c>
      <c r="F23" s="5">
        <v>20</v>
      </c>
      <c r="G23" s="5">
        <v>6</v>
      </c>
      <c r="H23" s="5">
        <v>5</v>
      </c>
      <c r="I23" s="5">
        <v>5</v>
      </c>
      <c r="J23" s="5">
        <v>6</v>
      </c>
      <c r="K23" s="5">
        <v>5</v>
      </c>
      <c r="L23" s="5">
        <v>4</v>
      </c>
      <c r="M23" s="5">
        <v>4</v>
      </c>
      <c r="N23" s="5">
        <v>4</v>
      </c>
      <c r="O23" s="5">
        <v>3</v>
      </c>
      <c r="P23" s="5">
        <v>4</v>
      </c>
      <c r="Q23" s="5">
        <v>3</v>
      </c>
      <c r="R23" s="5">
        <v>3</v>
      </c>
      <c r="S23" s="5">
        <v>2</v>
      </c>
      <c r="T23" s="5">
        <v>3</v>
      </c>
      <c r="U23" s="5">
        <v>1</v>
      </c>
      <c r="V23" s="5">
        <v>1</v>
      </c>
      <c r="W23" s="5">
        <v>4</v>
      </c>
      <c r="X23" s="5">
        <v>3</v>
      </c>
      <c r="Y23" s="5">
        <v>3</v>
      </c>
      <c r="Z23" s="5">
        <v>2</v>
      </c>
      <c r="AA23" s="5">
        <v>3</v>
      </c>
      <c r="AB23" s="5">
        <v>3</v>
      </c>
      <c r="AC23" s="5">
        <v>3</v>
      </c>
      <c r="AD23" s="5">
        <v>5</v>
      </c>
      <c r="AE23" s="5">
        <v>2</v>
      </c>
      <c r="AF23" s="5">
        <v>2</v>
      </c>
      <c r="AG23" s="5">
        <v>2</v>
      </c>
      <c r="AH23" s="5">
        <v>1</v>
      </c>
      <c r="AI23" s="5">
        <v>2</v>
      </c>
      <c r="AJ23" s="5">
        <v>2</v>
      </c>
      <c r="AK23" s="5">
        <v>2</v>
      </c>
      <c r="AL23" s="5">
        <v>2</v>
      </c>
      <c r="AM23" s="5">
        <v>2</v>
      </c>
      <c r="AN23" s="5">
        <v>2</v>
      </c>
      <c r="AO23" s="5">
        <v>2</v>
      </c>
      <c r="AP23" s="5">
        <v>2</v>
      </c>
      <c r="AQ23" s="5">
        <v>2</v>
      </c>
      <c r="AR23" s="5">
        <v>2</v>
      </c>
      <c r="AS23" s="5">
        <v>2</v>
      </c>
      <c r="AT23" s="5">
        <v>2</v>
      </c>
      <c r="AU23" s="5">
        <v>2</v>
      </c>
      <c r="AV23" s="5">
        <v>1</v>
      </c>
      <c r="AW23" s="5">
        <v>2</v>
      </c>
      <c r="AX23" s="5">
        <v>2</v>
      </c>
      <c r="AY23" s="5">
        <v>2</v>
      </c>
      <c r="AZ23" s="5">
        <v>1</v>
      </c>
      <c r="BA23" s="5">
        <v>2</v>
      </c>
      <c r="BB23" s="5">
        <v>1</v>
      </c>
      <c r="BC23" s="5">
        <v>1</v>
      </c>
      <c r="BD23" s="5">
        <v>1</v>
      </c>
      <c r="BE23" s="5">
        <v>1</v>
      </c>
      <c r="BF23" s="5">
        <v>1</v>
      </c>
      <c r="BG23" s="5">
        <v>1</v>
      </c>
      <c r="BH23" s="5">
        <v>1</v>
      </c>
      <c r="BI23" s="5">
        <v>1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1</v>
      </c>
      <c r="BP23" s="5">
        <v>1</v>
      </c>
      <c r="BQ23" s="5">
        <v>1</v>
      </c>
      <c r="BR23" s="5">
        <v>1</v>
      </c>
      <c r="BS23" s="5">
        <v>1</v>
      </c>
      <c r="BT23" s="5">
        <v>1</v>
      </c>
      <c r="BU23" s="5">
        <v>1</v>
      </c>
      <c r="BV23" s="5">
        <v>1</v>
      </c>
      <c r="BW23" s="5">
        <v>0</v>
      </c>
      <c r="BX23" s="5">
        <v>0</v>
      </c>
      <c r="BY23" s="5">
        <v>0</v>
      </c>
      <c r="BZ23" s="5">
        <v>0</v>
      </c>
      <c r="CA23" s="5">
        <v>1</v>
      </c>
      <c r="CB23" s="5">
        <v>0</v>
      </c>
      <c r="CC23" s="5">
        <v>0</v>
      </c>
      <c r="CD23" s="5">
        <v>0</v>
      </c>
      <c r="CE23" s="5">
        <v>0</v>
      </c>
      <c r="CF23" s="5">
        <v>1</v>
      </c>
      <c r="CG23" s="5">
        <v>0</v>
      </c>
    </row>
    <row r="24" spans="1:85" ht="13" x14ac:dyDescent="0.3">
      <c r="A24" s="17" t="s">
        <v>160</v>
      </c>
      <c r="B24" s="5" t="s">
        <v>250</v>
      </c>
      <c r="C24" s="5">
        <v>8</v>
      </c>
      <c r="D24" s="5">
        <v>7</v>
      </c>
      <c r="E24" s="5">
        <v>5</v>
      </c>
      <c r="F24" s="5">
        <v>16</v>
      </c>
      <c r="G24" s="5">
        <v>5</v>
      </c>
      <c r="H24" s="5">
        <v>5</v>
      </c>
      <c r="I24" s="5">
        <v>5</v>
      </c>
      <c r="J24" s="5">
        <v>5</v>
      </c>
      <c r="K24" s="5">
        <v>5</v>
      </c>
      <c r="L24" s="5">
        <v>2</v>
      </c>
      <c r="M24" s="5">
        <v>4</v>
      </c>
      <c r="N24" s="5">
        <v>3</v>
      </c>
      <c r="O24" s="5">
        <v>2</v>
      </c>
      <c r="P24" s="5">
        <v>4</v>
      </c>
      <c r="Q24" s="5">
        <v>2</v>
      </c>
      <c r="R24" s="5">
        <v>3</v>
      </c>
      <c r="S24" s="5">
        <v>2</v>
      </c>
      <c r="T24" s="5">
        <v>3</v>
      </c>
      <c r="U24" s="5">
        <v>1</v>
      </c>
      <c r="V24" s="5">
        <v>2</v>
      </c>
      <c r="W24" s="5">
        <v>1</v>
      </c>
      <c r="X24" s="5">
        <v>3</v>
      </c>
      <c r="Y24" s="5">
        <v>3</v>
      </c>
      <c r="Z24" s="5">
        <v>3</v>
      </c>
      <c r="AA24" s="5">
        <v>1</v>
      </c>
      <c r="AB24" s="5">
        <v>1</v>
      </c>
      <c r="AC24" s="5">
        <v>3</v>
      </c>
      <c r="AD24" s="5">
        <v>2</v>
      </c>
      <c r="AE24" s="5">
        <v>2</v>
      </c>
      <c r="AF24" s="5">
        <v>2</v>
      </c>
      <c r="AG24" s="5">
        <v>0</v>
      </c>
      <c r="AH24" s="5">
        <v>1</v>
      </c>
      <c r="AI24" s="5">
        <v>3</v>
      </c>
      <c r="AJ24" s="5">
        <v>3</v>
      </c>
      <c r="AK24" s="5">
        <v>1</v>
      </c>
      <c r="AL24" s="5">
        <v>2</v>
      </c>
      <c r="AM24" s="5">
        <v>2</v>
      </c>
      <c r="AN24" s="5">
        <v>2</v>
      </c>
      <c r="AO24" s="5">
        <v>1</v>
      </c>
      <c r="AP24" s="5">
        <v>2</v>
      </c>
      <c r="AQ24" s="5">
        <v>3</v>
      </c>
      <c r="AR24" s="5">
        <v>2</v>
      </c>
      <c r="AS24" s="5">
        <v>2</v>
      </c>
      <c r="AT24" s="5">
        <v>2</v>
      </c>
      <c r="AU24" s="5">
        <v>1</v>
      </c>
      <c r="AV24" s="5">
        <v>1</v>
      </c>
      <c r="AW24" s="5">
        <v>2</v>
      </c>
      <c r="AX24" s="5">
        <v>0</v>
      </c>
      <c r="AY24" s="5">
        <v>1</v>
      </c>
      <c r="AZ24" s="5">
        <v>1</v>
      </c>
      <c r="BA24" s="5">
        <v>2</v>
      </c>
      <c r="BB24" s="5">
        <v>2</v>
      </c>
      <c r="BC24" s="5">
        <v>1</v>
      </c>
      <c r="BD24" s="5">
        <v>1</v>
      </c>
      <c r="BE24" s="5">
        <v>1</v>
      </c>
      <c r="BF24" s="5">
        <v>1</v>
      </c>
      <c r="BG24" s="5">
        <v>1</v>
      </c>
      <c r="BH24" s="5">
        <v>1</v>
      </c>
      <c r="BI24" s="5">
        <v>1</v>
      </c>
      <c r="BJ24" s="5">
        <v>1</v>
      </c>
      <c r="BK24" s="5">
        <v>1</v>
      </c>
      <c r="BL24" s="5">
        <v>1</v>
      </c>
      <c r="BM24" s="5">
        <v>1</v>
      </c>
      <c r="BN24" s="5">
        <v>1</v>
      </c>
      <c r="BO24" s="5">
        <v>1</v>
      </c>
      <c r="BP24" s="5">
        <v>1</v>
      </c>
      <c r="BQ24" s="5">
        <v>0</v>
      </c>
      <c r="BR24" s="5">
        <v>1</v>
      </c>
      <c r="BS24" s="5">
        <v>1</v>
      </c>
      <c r="BT24" s="5">
        <v>1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1</v>
      </c>
      <c r="CG24" s="5">
        <v>1</v>
      </c>
    </row>
    <row r="25" spans="1:85" ht="13" x14ac:dyDescent="0.3">
      <c r="A25" s="17" t="s">
        <v>161</v>
      </c>
      <c r="B25" s="5" t="s">
        <v>250</v>
      </c>
      <c r="C25" s="5">
        <v>13</v>
      </c>
      <c r="D25" s="5">
        <v>8</v>
      </c>
      <c r="E25" s="5">
        <v>7</v>
      </c>
      <c r="F25" s="5">
        <v>19</v>
      </c>
      <c r="G25" s="5">
        <v>5</v>
      </c>
      <c r="H25" s="5">
        <v>5</v>
      </c>
      <c r="I25" s="5">
        <v>5</v>
      </c>
      <c r="J25" s="5">
        <v>5</v>
      </c>
      <c r="K25" s="5">
        <v>5</v>
      </c>
      <c r="L25" s="5">
        <v>5</v>
      </c>
      <c r="M25" s="5">
        <v>3</v>
      </c>
      <c r="N25" s="5">
        <v>4</v>
      </c>
      <c r="O25" s="5">
        <v>3</v>
      </c>
      <c r="P25" s="5">
        <v>4</v>
      </c>
      <c r="Q25" s="5">
        <v>2</v>
      </c>
      <c r="R25" s="5">
        <v>3</v>
      </c>
      <c r="S25" s="5">
        <v>3</v>
      </c>
      <c r="T25" s="5">
        <v>3</v>
      </c>
      <c r="U25" s="5">
        <v>3</v>
      </c>
      <c r="V25" s="5">
        <v>2</v>
      </c>
      <c r="W25" s="5">
        <v>2</v>
      </c>
      <c r="X25" s="5">
        <v>3</v>
      </c>
      <c r="Y25" s="5">
        <v>3</v>
      </c>
      <c r="Z25" s="5">
        <v>2</v>
      </c>
      <c r="AA25" s="5">
        <v>3</v>
      </c>
      <c r="AB25" s="5">
        <v>2</v>
      </c>
      <c r="AC25" s="5">
        <v>3</v>
      </c>
      <c r="AD25" s="5">
        <v>3</v>
      </c>
      <c r="AE25" s="5">
        <v>1</v>
      </c>
      <c r="AF25" s="5">
        <v>2</v>
      </c>
      <c r="AG25" s="5">
        <v>2</v>
      </c>
      <c r="AH25" s="5">
        <v>2</v>
      </c>
      <c r="AI25" s="5">
        <v>2</v>
      </c>
      <c r="AJ25" s="5">
        <v>2</v>
      </c>
      <c r="AK25" s="5">
        <v>2</v>
      </c>
      <c r="AL25" s="5">
        <v>2</v>
      </c>
      <c r="AM25" s="5">
        <v>2</v>
      </c>
      <c r="AN25" s="5">
        <v>2</v>
      </c>
      <c r="AO25" s="5">
        <v>2</v>
      </c>
      <c r="AP25" s="5">
        <v>2</v>
      </c>
      <c r="AQ25" s="5">
        <v>2</v>
      </c>
      <c r="AR25" s="5">
        <v>2</v>
      </c>
      <c r="AS25" s="5">
        <v>2</v>
      </c>
      <c r="AT25" s="5">
        <v>1</v>
      </c>
      <c r="AU25" s="5">
        <v>2</v>
      </c>
      <c r="AV25" s="5">
        <v>1</v>
      </c>
      <c r="AW25" s="5">
        <v>2</v>
      </c>
      <c r="AX25" s="5">
        <v>1</v>
      </c>
      <c r="AY25" s="5">
        <v>1</v>
      </c>
      <c r="AZ25" s="5">
        <v>1</v>
      </c>
      <c r="BA25" s="5">
        <v>2</v>
      </c>
      <c r="BB25" s="5">
        <v>1</v>
      </c>
      <c r="BC25" s="5">
        <v>1</v>
      </c>
      <c r="BD25" s="5">
        <v>1</v>
      </c>
      <c r="BE25" s="5">
        <v>1</v>
      </c>
      <c r="BF25" s="5">
        <v>1</v>
      </c>
      <c r="BG25" s="5">
        <v>1</v>
      </c>
      <c r="BH25" s="5">
        <v>1</v>
      </c>
      <c r="BI25" s="5">
        <v>1</v>
      </c>
      <c r="BJ25" s="5">
        <v>1</v>
      </c>
      <c r="BK25" s="5">
        <v>1</v>
      </c>
      <c r="BL25" s="5">
        <v>1</v>
      </c>
      <c r="BM25" s="5">
        <v>1</v>
      </c>
      <c r="BN25" s="5">
        <v>1</v>
      </c>
      <c r="BO25" s="5">
        <v>1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1</v>
      </c>
      <c r="BV25" s="5">
        <v>1</v>
      </c>
      <c r="BW25" s="5">
        <v>0</v>
      </c>
      <c r="BX25" s="5">
        <v>0</v>
      </c>
      <c r="BY25" s="5">
        <v>0</v>
      </c>
      <c r="BZ25" s="5">
        <v>0</v>
      </c>
      <c r="CA25" s="5">
        <v>1</v>
      </c>
      <c r="CB25" s="5">
        <v>0</v>
      </c>
      <c r="CC25" s="5">
        <v>0</v>
      </c>
      <c r="CD25" s="5">
        <v>0</v>
      </c>
      <c r="CE25" s="5">
        <v>0</v>
      </c>
      <c r="CF25" s="5">
        <v>1</v>
      </c>
      <c r="CG25" s="5">
        <v>1</v>
      </c>
    </row>
    <row r="26" spans="1:85" ht="13" x14ac:dyDescent="0.3">
      <c r="A26" s="17" t="s">
        <v>162</v>
      </c>
      <c r="B26" s="5" t="s">
        <v>250</v>
      </c>
      <c r="C26" s="5">
        <v>12</v>
      </c>
      <c r="D26" s="5">
        <v>9</v>
      </c>
      <c r="E26" s="5">
        <v>6</v>
      </c>
      <c r="F26" s="5">
        <v>18</v>
      </c>
      <c r="G26" s="5">
        <v>5</v>
      </c>
      <c r="H26" s="5">
        <v>6</v>
      </c>
      <c r="I26" s="5">
        <v>5</v>
      </c>
      <c r="J26" s="5">
        <v>5</v>
      </c>
      <c r="K26" s="5">
        <v>5</v>
      </c>
      <c r="L26" s="5">
        <v>3</v>
      </c>
      <c r="M26" s="5">
        <v>3</v>
      </c>
      <c r="N26" s="5">
        <v>4</v>
      </c>
      <c r="O26" s="5">
        <v>3</v>
      </c>
      <c r="P26" s="5">
        <v>4</v>
      </c>
      <c r="Q26" s="5">
        <v>2</v>
      </c>
      <c r="R26" s="5">
        <v>4</v>
      </c>
      <c r="S26" s="5">
        <v>2</v>
      </c>
      <c r="T26" s="5">
        <v>4</v>
      </c>
      <c r="U26" s="5">
        <v>2</v>
      </c>
      <c r="V26" s="5">
        <v>2</v>
      </c>
      <c r="W26" s="5">
        <v>3</v>
      </c>
      <c r="X26" s="5">
        <v>2</v>
      </c>
      <c r="Y26" s="5">
        <v>3</v>
      </c>
      <c r="Z26" s="5">
        <v>3</v>
      </c>
      <c r="AA26" s="5">
        <v>3</v>
      </c>
      <c r="AB26" s="5">
        <v>3</v>
      </c>
      <c r="AC26" s="5">
        <v>3</v>
      </c>
      <c r="AD26" s="5">
        <v>2</v>
      </c>
      <c r="AE26" s="5">
        <v>2</v>
      </c>
      <c r="AF26" s="5">
        <v>2</v>
      </c>
      <c r="AG26" s="5">
        <v>1</v>
      </c>
      <c r="AH26" s="5">
        <v>2</v>
      </c>
      <c r="AI26" s="5">
        <v>3</v>
      </c>
      <c r="AJ26" s="5">
        <v>1</v>
      </c>
      <c r="AK26" s="5">
        <v>2</v>
      </c>
      <c r="AL26" s="5">
        <v>2</v>
      </c>
      <c r="AM26" s="5">
        <v>2</v>
      </c>
      <c r="AN26" s="5">
        <v>2</v>
      </c>
      <c r="AO26" s="5">
        <v>1</v>
      </c>
      <c r="AP26" s="5">
        <v>2</v>
      </c>
      <c r="AQ26" s="5">
        <v>2</v>
      </c>
      <c r="AR26" s="5">
        <v>2</v>
      </c>
      <c r="AS26" s="5">
        <v>2</v>
      </c>
      <c r="AT26" s="5">
        <v>2</v>
      </c>
      <c r="AU26" s="5">
        <v>2</v>
      </c>
      <c r="AV26" s="5">
        <v>2</v>
      </c>
      <c r="AW26" s="5">
        <v>3</v>
      </c>
      <c r="AX26" s="5">
        <v>1</v>
      </c>
      <c r="AY26" s="5">
        <v>1</v>
      </c>
      <c r="AZ26" s="5">
        <v>1</v>
      </c>
      <c r="BA26" s="5">
        <v>2</v>
      </c>
      <c r="BB26" s="5">
        <v>1</v>
      </c>
      <c r="BC26" s="5">
        <v>1</v>
      </c>
      <c r="BD26" s="5">
        <v>1</v>
      </c>
      <c r="BE26" s="5">
        <v>1</v>
      </c>
      <c r="BF26" s="5">
        <v>1</v>
      </c>
      <c r="BG26" s="5">
        <v>1</v>
      </c>
      <c r="BH26" s="5">
        <v>1</v>
      </c>
      <c r="BI26" s="5">
        <v>1</v>
      </c>
      <c r="BJ26" s="5">
        <v>1</v>
      </c>
      <c r="BK26" s="5">
        <v>1</v>
      </c>
      <c r="BL26" s="5">
        <v>1</v>
      </c>
      <c r="BM26" s="5">
        <v>1</v>
      </c>
      <c r="BN26" s="5">
        <v>1</v>
      </c>
      <c r="BO26" s="5">
        <v>1</v>
      </c>
      <c r="BP26" s="5">
        <v>1</v>
      </c>
      <c r="BQ26" s="5">
        <v>1</v>
      </c>
      <c r="BR26" s="5">
        <v>1</v>
      </c>
      <c r="BS26" s="5">
        <v>1</v>
      </c>
      <c r="BT26" s="5">
        <v>1</v>
      </c>
      <c r="BU26" s="5">
        <v>0</v>
      </c>
      <c r="BV26" s="5">
        <v>1</v>
      </c>
      <c r="BW26" s="5">
        <v>0</v>
      </c>
      <c r="BX26" s="5">
        <v>0</v>
      </c>
      <c r="BY26" s="5">
        <v>0</v>
      </c>
      <c r="BZ26" s="5">
        <v>0</v>
      </c>
      <c r="CA26" s="5">
        <v>1</v>
      </c>
      <c r="CB26" s="5">
        <v>0</v>
      </c>
      <c r="CC26" s="5">
        <v>0</v>
      </c>
      <c r="CD26" s="5">
        <v>0</v>
      </c>
      <c r="CE26" s="5">
        <v>0</v>
      </c>
      <c r="CF26" s="5">
        <v>1</v>
      </c>
      <c r="CG26" s="5">
        <v>0</v>
      </c>
    </row>
    <row r="27" spans="1:85" ht="13" x14ac:dyDescent="0.3">
      <c r="A27" s="17" t="s">
        <v>163</v>
      </c>
      <c r="B27" s="5" t="s">
        <v>250</v>
      </c>
      <c r="C27" s="5">
        <v>12</v>
      </c>
      <c r="D27" s="5">
        <v>10</v>
      </c>
      <c r="E27" s="5">
        <v>6</v>
      </c>
      <c r="F27" s="5">
        <v>16</v>
      </c>
      <c r="G27" s="5">
        <v>3</v>
      </c>
      <c r="H27" s="5">
        <v>5</v>
      </c>
      <c r="I27" s="5">
        <v>5</v>
      </c>
      <c r="J27" s="5">
        <v>6</v>
      </c>
      <c r="K27" s="5">
        <v>5</v>
      </c>
      <c r="L27" s="5">
        <v>0</v>
      </c>
      <c r="M27" s="5">
        <v>3</v>
      </c>
      <c r="N27" s="5">
        <v>4</v>
      </c>
      <c r="O27" s="5">
        <v>3</v>
      </c>
      <c r="P27" s="5">
        <v>4</v>
      </c>
      <c r="Q27" s="5">
        <v>2</v>
      </c>
      <c r="R27" s="5">
        <v>3</v>
      </c>
      <c r="S27" s="5">
        <v>2</v>
      </c>
      <c r="T27" s="5">
        <v>3</v>
      </c>
      <c r="U27" s="5">
        <v>1</v>
      </c>
      <c r="V27" s="5">
        <v>1</v>
      </c>
      <c r="W27" s="5">
        <v>2</v>
      </c>
      <c r="X27" s="5">
        <v>2</v>
      </c>
      <c r="Y27" s="5">
        <v>3</v>
      </c>
      <c r="Z27" s="5">
        <v>2</v>
      </c>
      <c r="AA27" s="5">
        <v>3</v>
      </c>
      <c r="AB27" s="5">
        <v>2</v>
      </c>
      <c r="AC27" s="5">
        <v>3</v>
      </c>
      <c r="AD27" s="5">
        <v>1</v>
      </c>
      <c r="AE27" s="5">
        <v>2</v>
      </c>
      <c r="AF27" s="5">
        <v>2</v>
      </c>
      <c r="AG27" s="5">
        <v>1</v>
      </c>
      <c r="AH27" s="5">
        <v>2</v>
      </c>
      <c r="AI27" s="5">
        <v>2</v>
      </c>
      <c r="AJ27" s="5">
        <v>2</v>
      </c>
      <c r="AK27" s="5">
        <v>2</v>
      </c>
      <c r="AL27" s="5">
        <v>2</v>
      </c>
      <c r="AM27" s="5">
        <v>2</v>
      </c>
      <c r="AN27" s="5">
        <v>2</v>
      </c>
      <c r="AO27" s="5">
        <v>3</v>
      </c>
      <c r="AP27" s="5">
        <v>2</v>
      </c>
      <c r="AQ27" s="5">
        <v>2</v>
      </c>
      <c r="AR27" s="5">
        <v>2</v>
      </c>
      <c r="AS27" s="5">
        <v>2</v>
      </c>
      <c r="AT27" s="5">
        <v>2</v>
      </c>
      <c r="AU27" s="5">
        <v>2</v>
      </c>
      <c r="AV27" s="5">
        <v>1</v>
      </c>
      <c r="AW27" s="5">
        <v>2</v>
      </c>
      <c r="AX27" s="5">
        <v>1</v>
      </c>
      <c r="AY27" s="5">
        <v>1</v>
      </c>
      <c r="AZ27" s="5">
        <v>1</v>
      </c>
      <c r="BA27" s="5">
        <v>1</v>
      </c>
      <c r="BB27" s="5">
        <v>2</v>
      </c>
      <c r="BC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1</v>
      </c>
      <c r="BV27" s="5">
        <v>1</v>
      </c>
      <c r="BW27" s="5">
        <v>0</v>
      </c>
      <c r="BX27" s="5">
        <v>0</v>
      </c>
      <c r="BY27" s="5">
        <v>0</v>
      </c>
      <c r="BZ27" s="5">
        <v>0</v>
      </c>
      <c r="CA27" s="5">
        <v>1</v>
      </c>
      <c r="CB27" s="5">
        <v>0</v>
      </c>
      <c r="CC27" s="5">
        <v>0</v>
      </c>
      <c r="CD27" s="5">
        <v>0</v>
      </c>
      <c r="CE27" s="5">
        <v>0</v>
      </c>
      <c r="CF27" s="5">
        <v>1</v>
      </c>
      <c r="CG27" s="5">
        <v>0</v>
      </c>
    </row>
    <row r="28" spans="1:85" ht="13" x14ac:dyDescent="0.3">
      <c r="A28" s="17" t="s">
        <v>164</v>
      </c>
      <c r="B28" s="5" t="s">
        <v>250</v>
      </c>
      <c r="C28" s="5">
        <v>14</v>
      </c>
      <c r="D28" s="5">
        <v>8</v>
      </c>
      <c r="E28" s="5">
        <v>6</v>
      </c>
      <c r="F28" s="5">
        <v>19</v>
      </c>
      <c r="G28" s="5">
        <v>5</v>
      </c>
      <c r="H28" s="5">
        <v>5</v>
      </c>
      <c r="I28" s="5">
        <v>5</v>
      </c>
      <c r="J28" s="5">
        <v>5</v>
      </c>
      <c r="K28" s="5">
        <v>5</v>
      </c>
      <c r="L28" s="5">
        <v>5</v>
      </c>
      <c r="M28" s="5">
        <v>3</v>
      </c>
      <c r="N28" s="5">
        <v>3</v>
      </c>
      <c r="O28" s="5">
        <v>3</v>
      </c>
      <c r="P28" s="5">
        <v>4</v>
      </c>
      <c r="Q28" s="5">
        <v>2</v>
      </c>
      <c r="R28" s="5">
        <v>3</v>
      </c>
      <c r="S28" s="5">
        <v>3</v>
      </c>
      <c r="T28" s="5">
        <v>3</v>
      </c>
      <c r="U28" s="5">
        <v>2</v>
      </c>
      <c r="V28" s="5">
        <v>2</v>
      </c>
      <c r="W28" s="5">
        <v>2</v>
      </c>
      <c r="X28" s="5">
        <v>3</v>
      </c>
      <c r="Y28" s="5">
        <v>3</v>
      </c>
      <c r="Z28" s="5">
        <v>3</v>
      </c>
      <c r="AA28" s="5">
        <v>3</v>
      </c>
      <c r="AB28" s="5">
        <v>3</v>
      </c>
      <c r="AC28" s="5">
        <v>3</v>
      </c>
      <c r="AD28" s="5">
        <v>2</v>
      </c>
      <c r="AE28" s="5">
        <v>2</v>
      </c>
      <c r="AF28" s="5">
        <v>2</v>
      </c>
      <c r="AG28" s="5">
        <v>1</v>
      </c>
      <c r="AH28" s="5">
        <v>2</v>
      </c>
      <c r="AI28" s="5">
        <v>2</v>
      </c>
      <c r="AJ28" s="5">
        <v>2</v>
      </c>
      <c r="AK28" s="5">
        <v>2</v>
      </c>
      <c r="AL28" s="5">
        <v>2</v>
      </c>
      <c r="AM28" s="5">
        <v>2</v>
      </c>
      <c r="AN28" s="5">
        <v>2</v>
      </c>
      <c r="AO28" s="5">
        <v>3</v>
      </c>
      <c r="AP28" s="5">
        <v>2</v>
      </c>
      <c r="AQ28" s="5">
        <v>2</v>
      </c>
      <c r="AR28" s="5">
        <v>2</v>
      </c>
      <c r="AS28" s="5">
        <v>2</v>
      </c>
      <c r="AT28" s="5">
        <v>2</v>
      </c>
      <c r="AU28" s="5">
        <v>2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B28" s="5">
        <v>1</v>
      </c>
      <c r="BC28" s="5">
        <v>1</v>
      </c>
      <c r="BD28" s="5">
        <v>1</v>
      </c>
      <c r="BE28" s="5">
        <v>1</v>
      </c>
      <c r="BF28" s="5">
        <v>1</v>
      </c>
      <c r="BG28" s="5">
        <v>1</v>
      </c>
      <c r="BH28" s="5">
        <v>1</v>
      </c>
      <c r="BI28" s="5">
        <v>1</v>
      </c>
      <c r="BJ28" s="5">
        <v>1</v>
      </c>
      <c r="BK28" s="5">
        <v>1</v>
      </c>
      <c r="BL28" s="5">
        <v>1</v>
      </c>
      <c r="BM28" s="5">
        <v>1</v>
      </c>
      <c r="BN28" s="5">
        <v>1</v>
      </c>
      <c r="BO28" s="5">
        <v>1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1</v>
      </c>
      <c r="BV28" s="5">
        <v>1</v>
      </c>
      <c r="BW28" s="5">
        <v>0</v>
      </c>
      <c r="BX28" s="5">
        <v>1</v>
      </c>
      <c r="BY28" s="5">
        <v>0</v>
      </c>
      <c r="BZ28" s="5">
        <v>0</v>
      </c>
      <c r="CA28" s="5">
        <v>1</v>
      </c>
      <c r="CB28" s="5">
        <v>0</v>
      </c>
      <c r="CC28" s="5">
        <v>0</v>
      </c>
      <c r="CD28" s="5">
        <v>0</v>
      </c>
      <c r="CE28" s="5">
        <v>0</v>
      </c>
      <c r="CF28" s="5">
        <v>1</v>
      </c>
      <c r="CG28" s="5">
        <v>0</v>
      </c>
    </row>
    <row r="29" spans="1:85" ht="13" x14ac:dyDescent="0.3">
      <c r="A29" s="17" t="s">
        <v>165</v>
      </c>
      <c r="B29" s="5" t="s">
        <v>250</v>
      </c>
      <c r="C29" s="5">
        <v>13</v>
      </c>
      <c r="D29" s="5">
        <v>9</v>
      </c>
      <c r="E29" s="5">
        <v>6</v>
      </c>
      <c r="F29" s="5">
        <v>18</v>
      </c>
      <c r="G29" s="5">
        <v>5</v>
      </c>
      <c r="H29" s="5">
        <v>5</v>
      </c>
      <c r="I29" s="5">
        <v>5</v>
      </c>
      <c r="J29" s="5">
        <v>6</v>
      </c>
      <c r="K29" s="5">
        <v>5</v>
      </c>
      <c r="L29" s="5">
        <v>1</v>
      </c>
      <c r="M29" s="5">
        <v>3</v>
      </c>
      <c r="N29" s="5">
        <v>3</v>
      </c>
      <c r="O29" s="5">
        <v>3</v>
      </c>
      <c r="P29" s="5">
        <v>4</v>
      </c>
      <c r="Q29" s="5">
        <v>2</v>
      </c>
      <c r="R29" s="5">
        <v>3</v>
      </c>
      <c r="S29" s="5">
        <v>2</v>
      </c>
      <c r="T29" s="5">
        <v>4</v>
      </c>
      <c r="U29" s="5">
        <v>2</v>
      </c>
      <c r="V29" s="5">
        <v>2</v>
      </c>
      <c r="W29" s="5">
        <v>2</v>
      </c>
      <c r="X29" s="5">
        <v>3</v>
      </c>
      <c r="Y29" s="5">
        <v>3</v>
      </c>
      <c r="Z29" s="5">
        <v>3</v>
      </c>
      <c r="AA29" s="5">
        <v>3</v>
      </c>
      <c r="AB29" s="5">
        <v>3</v>
      </c>
      <c r="AC29" s="5">
        <v>3</v>
      </c>
      <c r="AD29" s="5">
        <v>2</v>
      </c>
      <c r="AE29" s="5">
        <v>2</v>
      </c>
      <c r="AF29" s="5">
        <v>1</v>
      </c>
      <c r="AG29" s="5">
        <v>1</v>
      </c>
      <c r="AH29" s="5">
        <v>2</v>
      </c>
      <c r="AI29" s="5">
        <v>2</v>
      </c>
      <c r="AJ29" s="5">
        <v>2</v>
      </c>
      <c r="AK29" s="5">
        <v>2</v>
      </c>
      <c r="AL29" s="5">
        <v>2</v>
      </c>
      <c r="AM29" s="5">
        <v>2</v>
      </c>
      <c r="AN29" s="5">
        <v>2</v>
      </c>
      <c r="AO29" s="5">
        <v>3</v>
      </c>
      <c r="AP29" s="5">
        <v>2</v>
      </c>
      <c r="AQ29" s="5">
        <v>2</v>
      </c>
      <c r="AR29" s="5">
        <v>2</v>
      </c>
      <c r="AS29" s="5">
        <v>2</v>
      </c>
      <c r="AT29" s="5">
        <v>2</v>
      </c>
      <c r="AU29" s="5">
        <v>2</v>
      </c>
      <c r="AV29" s="5">
        <v>2</v>
      </c>
      <c r="AW29" s="5">
        <v>5</v>
      </c>
      <c r="AX29" s="5">
        <v>1</v>
      </c>
      <c r="AY29" s="5">
        <v>1</v>
      </c>
      <c r="AZ29" s="5">
        <v>1</v>
      </c>
      <c r="BA29" s="5">
        <v>0</v>
      </c>
      <c r="BB29" s="5">
        <v>2</v>
      </c>
      <c r="BC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2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V29" s="5">
        <v>1</v>
      </c>
      <c r="BW29" s="5">
        <v>0</v>
      </c>
      <c r="BX29" s="5">
        <v>0</v>
      </c>
      <c r="BY29" s="5">
        <v>0</v>
      </c>
      <c r="BZ29" s="5">
        <v>0</v>
      </c>
      <c r="CA29" s="5">
        <v>1</v>
      </c>
      <c r="CB29" s="5">
        <v>0</v>
      </c>
      <c r="CC29" s="5">
        <v>0</v>
      </c>
      <c r="CD29" s="5">
        <v>0</v>
      </c>
      <c r="CE29" s="5">
        <v>0</v>
      </c>
      <c r="CF29" s="5">
        <v>1</v>
      </c>
      <c r="CG29" s="5">
        <v>0</v>
      </c>
    </row>
    <row r="30" spans="1:85" ht="13" x14ac:dyDescent="0.3">
      <c r="A30" s="17" t="s">
        <v>166</v>
      </c>
      <c r="B30" s="5" t="s">
        <v>250</v>
      </c>
      <c r="C30" s="5">
        <v>14</v>
      </c>
      <c r="D30" s="5">
        <v>8</v>
      </c>
      <c r="E30" s="5">
        <v>6</v>
      </c>
      <c r="F30" s="5">
        <v>19</v>
      </c>
      <c r="G30" s="5">
        <v>4</v>
      </c>
      <c r="H30" s="5">
        <v>5</v>
      </c>
      <c r="I30" s="5">
        <v>6</v>
      </c>
      <c r="J30" s="5">
        <v>6</v>
      </c>
      <c r="K30" s="5">
        <v>5</v>
      </c>
      <c r="L30" s="5">
        <v>3</v>
      </c>
      <c r="M30" s="5">
        <v>3</v>
      </c>
      <c r="N30" s="5">
        <v>4</v>
      </c>
      <c r="O30" s="5">
        <v>3</v>
      </c>
      <c r="P30" s="5">
        <v>4</v>
      </c>
      <c r="Q30" s="5">
        <v>2</v>
      </c>
      <c r="R30" s="5">
        <v>3</v>
      </c>
      <c r="S30" s="5">
        <v>3</v>
      </c>
      <c r="T30" s="5">
        <v>3</v>
      </c>
      <c r="U30" s="5">
        <v>2</v>
      </c>
      <c r="V30" s="5">
        <v>2</v>
      </c>
      <c r="W30" s="5">
        <v>4</v>
      </c>
      <c r="X30" s="5">
        <v>3</v>
      </c>
      <c r="Y30" s="5">
        <v>3</v>
      </c>
      <c r="Z30" s="5">
        <v>3</v>
      </c>
      <c r="AA30" s="5">
        <v>3</v>
      </c>
      <c r="AB30" s="5">
        <v>3</v>
      </c>
      <c r="AC30" s="5">
        <v>2</v>
      </c>
      <c r="AD30" s="5">
        <v>2</v>
      </c>
      <c r="AE30" s="5">
        <v>2</v>
      </c>
      <c r="AF30" s="5">
        <v>2</v>
      </c>
      <c r="AG30" s="5">
        <v>1</v>
      </c>
      <c r="AH30" s="5">
        <v>2</v>
      </c>
      <c r="AI30" s="5">
        <v>2</v>
      </c>
      <c r="AJ30" s="5">
        <v>2</v>
      </c>
      <c r="AK30" s="5">
        <v>2</v>
      </c>
      <c r="AL30" s="5">
        <v>2</v>
      </c>
      <c r="AM30" s="5">
        <v>2</v>
      </c>
      <c r="AN30" s="5">
        <v>2</v>
      </c>
      <c r="AO30" s="5">
        <v>2</v>
      </c>
      <c r="AP30" s="5">
        <v>2</v>
      </c>
      <c r="AQ30" s="5">
        <v>2</v>
      </c>
      <c r="AR30" s="5">
        <v>2</v>
      </c>
      <c r="AS30" s="5">
        <v>2</v>
      </c>
      <c r="AT30" s="5">
        <v>2</v>
      </c>
      <c r="AU30" s="5">
        <v>1</v>
      </c>
      <c r="AV30" s="5">
        <v>2</v>
      </c>
      <c r="AW30" s="5">
        <v>2</v>
      </c>
      <c r="AX30" s="5">
        <v>0</v>
      </c>
      <c r="AY30" s="5">
        <v>1</v>
      </c>
      <c r="AZ30" s="5">
        <v>1</v>
      </c>
      <c r="BA30" s="5">
        <v>2</v>
      </c>
      <c r="BB30" s="5">
        <v>1</v>
      </c>
      <c r="BC30" s="5">
        <v>2</v>
      </c>
      <c r="BD30" s="5">
        <v>1</v>
      </c>
      <c r="BE30" s="5">
        <v>1</v>
      </c>
      <c r="BF30" s="5">
        <v>1</v>
      </c>
      <c r="BG30" s="5">
        <v>1</v>
      </c>
      <c r="BH30" s="5">
        <v>1</v>
      </c>
      <c r="BI30" s="5">
        <v>2</v>
      </c>
      <c r="BJ30" s="5">
        <v>1</v>
      </c>
      <c r="BK30" s="5">
        <v>1</v>
      </c>
      <c r="BL30" s="5">
        <v>1</v>
      </c>
      <c r="BM30" s="5">
        <v>1</v>
      </c>
      <c r="BN30" s="5">
        <v>1</v>
      </c>
      <c r="BO30" s="5">
        <v>1</v>
      </c>
      <c r="BP30" s="5">
        <v>1</v>
      </c>
      <c r="BQ30" s="5">
        <v>1</v>
      </c>
      <c r="BR30" s="5">
        <v>1</v>
      </c>
      <c r="BS30" s="5">
        <v>1</v>
      </c>
      <c r="BT30" s="5">
        <v>1</v>
      </c>
      <c r="BU30" s="5">
        <v>1</v>
      </c>
      <c r="BV30" s="5">
        <v>1</v>
      </c>
      <c r="BW30" s="5">
        <v>0</v>
      </c>
      <c r="BX30" s="5">
        <v>0</v>
      </c>
      <c r="BY30" s="5">
        <v>0</v>
      </c>
      <c r="BZ30" s="5">
        <v>0</v>
      </c>
      <c r="CA30" s="5">
        <v>1</v>
      </c>
      <c r="CB30" s="5">
        <v>0</v>
      </c>
      <c r="CC30" s="5">
        <v>0</v>
      </c>
      <c r="CD30" s="5">
        <v>0</v>
      </c>
      <c r="CE30" s="5">
        <v>0</v>
      </c>
      <c r="CF30" s="5">
        <v>1</v>
      </c>
      <c r="CG30" s="5">
        <v>0</v>
      </c>
    </row>
    <row r="31" spans="1:85" ht="13" x14ac:dyDescent="0.3">
      <c r="A31" s="17" t="s">
        <v>167</v>
      </c>
      <c r="B31" s="5" t="s">
        <v>250</v>
      </c>
      <c r="C31" s="5">
        <v>13</v>
      </c>
      <c r="D31" s="5">
        <v>9</v>
      </c>
      <c r="E31" s="5">
        <v>6</v>
      </c>
      <c r="F31" s="5">
        <v>19</v>
      </c>
      <c r="G31" s="5">
        <v>5</v>
      </c>
      <c r="H31" s="5">
        <v>5</v>
      </c>
      <c r="I31" s="5">
        <v>5</v>
      </c>
      <c r="J31" s="5">
        <v>6</v>
      </c>
      <c r="K31" s="5">
        <v>5</v>
      </c>
      <c r="L31" s="5">
        <v>3</v>
      </c>
      <c r="M31" s="5">
        <v>3</v>
      </c>
      <c r="N31" s="5">
        <v>4</v>
      </c>
      <c r="O31" s="5">
        <v>3</v>
      </c>
      <c r="P31" s="5">
        <v>4</v>
      </c>
      <c r="Q31" s="5">
        <v>2</v>
      </c>
      <c r="R31" s="5">
        <v>3</v>
      </c>
      <c r="S31" s="5">
        <v>2</v>
      </c>
      <c r="T31" s="5">
        <v>4</v>
      </c>
      <c r="U31" s="5">
        <v>2</v>
      </c>
      <c r="V31" s="5">
        <v>2</v>
      </c>
      <c r="W31" s="5">
        <v>3</v>
      </c>
      <c r="X31" s="5">
        <v>2</v>
      </c>
      <c r="Y31" s="5">
        <v>3</v>
      </c>
      <c r="Z31" s="5">
        <v>3</v>
      </c>
      <c r="AA31" s="5">
        <v>3</v>
      </c>
      <c r="AB31" s="5">
        <v>3</v>
      </c>
      <c r="AC31" s="5">
        <v>3</v>
      </c>
      <c r="AD31" s="5">
        <v>3</v>
      </c>
      <c r="AE31" s="5">
        <v>2</v>
      </c>
      <c r="AF31" s="5">
        <v>2</v>
      </c>
      <c r="AG31" s="5">
        <v>2</v>
      </c>
      <c r="AH31" s="5">
        <v>2</v>
      </c>
      <c r="AI31" s="5">
        <v>2</v>
      </c>
      <c r="AJ31" s="5">
        <v>2</v>
      </c>
      <c r="AK31" s="5">
        <v>2</v>
      </c>
      <c r="AL31" s="5">
        <v>2</v>
      </c>
      <c r="AM31" s="5">
        <v>2</v>
      </c>
      <c r="AN31" s="5">
        <v>2</v>
      </c>
      <c r="AO31" s="5">
        <v>2</v>
      </c>
      <c r="AP31" s="5">
        <v>2</v>
      </c>
      <c r="AQ31" s="5">
        <v>2</v>
      </c>
      <c r="AR31" s="5">
        <v>2</v>
      </c>
      <c r="AS31" s="5">
        <v>2</v>
      </c>
      <c r="AT31" s="5">
        <v>2</v>
      </c>
      <c r="AU31" s="5">
        <v>2</v>
      </c>
      <c r="AV31" s="5">
        <v>1</v>
      </c>
      <c r="AW31" s="5">
        <v>1</v>
      </c>
      <c r="AX31" s="5">
        <v>1</v>
      </c>
      <c r="AY31" s="5">
        <v>1</v>
      </c>
      <c r="AZ31" s="5">
        <v>1</v>
      </c>
      <c r="BA31" s="5">
        <v>2</v>
      </c>
      <c r="BB31" s="5">
        <v>2</v>
      </c>
      <c r="BC31" s="5">
        <v>2</v>
      </c>
      <c r="BD31" s="5">
        <v>1</v>
      </c>
      <c r="BE31" s="5">
        <v>1</v>
      </c>
      <c r="BF31" s="5">
        <v>1</v>
      </c>
      <c r="BG31" s="5">
        <v>1</v>
      </c>
      <c r="BH31" s="5">
        <v>1</v>
      </c>
      <c r="BI31" s="5">
        <v>1</v>
      </c>
      <c r="BJ31" s="5">
        <v>1</v>
      </c>
      <c r="BK31" s="5">
        <v>1</v>
      </c>
      <c r="BL31" s="5">
        <v>1</v>
      </c>
      <c r="BM31" s="5">
        <v>1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V31" s="5">
        <v>1</v>
      </c>
      <c r="BW31" s="5">
        <v>0</v>
      </c>
      <c r="BX31" s="5">
        <v>0</v>
      </c>
      <c r="BY31" s="5">
        <v>0</v>
      </c>
      <c r="BZ31" s="5">
        <v>0</v>
      </c>
      <c r="CA31" s="5">
        <v>1</v>
      </c>
      <c r="CB31" s="5">
        <v>0</v>
      </c>
      <c r="CC31" s="5">
        <v>0</v>
      </c>
      <c r="CD31" s="5">
        <v>0</v>
      </c>
      <c r="CE31" s="5">
        <v>0</v>
      </c>
      <c r="CF31" s="5">
        <v>1</v>
      </c>
      <c r="CG31" s="5">
        <v>0</v>
      </c>
    </row>
    <row r="32" spans="1:85" ht="13" x14ac:dyDescent="0.3">
      <c r="A32" s="17" t="s">
        <v>46</v>
      </c>
      <c r="B32" s="5" t="s">
        <v>250</v>
      </c>
      <c r="C32" s="5">
        <v>14</v>
      </c>
      <c r="D32" s="5">
        <v>8</v>
      </c>
      <c r="E32" s="5">
        <v>5</v>
      </c>
      <c r="F32" s="5">
        <v>19</v>
      </c>
      <c r="G32" s="5">
        <v>5</v>
      </c>
      <c r="H32" s="5">
        <v>5</v>
      </c>
      <c r="I32" s="5">
        <v>5</v>
      </c>
      <c r="J32" s="5">
        <v>6</v>
      </c>
      <c r="K32" s="5">
        <v>5</v>
      </c>
      <c r="L32" s="5">
        <v>1</v>
      </c>
      <c r="M32" s="5">
        <v>3</v>
      </c>
      <c r="N32" s="5">
        <v>4</v>
      </c>
      <c r="O32" s="5">
        <v>3</v>
      </c>
      <c r="P32" s="5">
        <v>4</v>
      </c>
      <c r="Q32" s="5">
        <v>2</v>
      </c>
      <c r="R32" s="5">
        <v>3</v>
      </c>
      <c r="S32" s="5">
        <v>3</v>
      </c>
      <c r="T32" s="5">
        <v>3</v>
      </c>
      <c r="U32" s="5">
        <v>2</v>
      </c>
      <c r="V32" s="5">
        <v>2</v>
      </c>
      <c r="W32" s="5">
        <v>2</v>
      </c>
      <c r="X32" s="5">
        <v>3</v>
      </c>
      <c r="Y32" s="5">
        <v>3</v>
      </c>
      <c r="Z32" s="5">
        <v>3</v>
      </c>
      <c r="AA32" s="5">
        <v>3</v>
      </c>
      <c r="AB32" s="5">
        <v>2</v>
      </c>
      <c r="AC32" s="5">
        <v>3</v>
      </c>
      <c r="AD32" s="5">
        <v>3</v>
      </c>
      <c r="AE32" s="5">
        <v>2</v>
      </c>
      <c r="AF32" s="5">
        <v>2</v>
      </c>
      <c r="AG32" s="5">
        <v>1</v>
      </c>
      <c r="AH32" s="5">
        <v>2</v>
      </c>
      <c r="AI32" s="5">
        <v>2</v>
      </c>
      <c r="AJ32" s="5">
        <v>2</v>
      </c>
      <c r="AK32" s="5">
        <v>2</v>
      </c>
      <c r="AL32" s="5">
        <v>2</v>
      </c>
      <c r="AM32" s="5">
        <v>2</v>
      </c>
      <c r="AN32" s="5">
        <v>2</v>
      </c>
      <c r="AO32" s="5">
        <v>2</v>
      </c>
      <c r="AP32" s="5">
        <v>3</v>
      </c>
      <c r="AQ32" s="5">
        <v>2</v>
      </c>
      <c r="AR32" s="5">
        <v>2</v>
      </c>
      <c r="AS32" s="5">
        <v>2</v>
      </c>
      <c r="AT32" s="5">
        <v>2</v>
      </c>
      <c r="AU32" s="5">
        <v>2</v>
      </c>
      <c r="AV32" s="5">
        <v>2</v>
      </c>
      <c r="AW32" s="5">
        <v>1</v>
      </c>
      <c r="AX32" s="5">
        <v>1</v>
      </c>
      <c r="AY32" s="5">
        <v>1</v>
      </c>
      <c r="AZ32" s="5">
        <v>1</v>
      </c>
      <c r="BA32" s="5">
        <v>2</v>
      </c>
      <c r="BB32" s="5">
        <v>1</v>
      </c>
      <c r="BC32" s="5">
        <v>2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V32" s="5">
        <v>1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1</v>
      </c>
      <c r="CG32" s="5">
        <v>0</v>
      </c>
    </row>
    <row r="33" spans="1:85" ht="13" x14ac:dyDescent="0.3">
      <c r="A33" s="17" t="s">
        <v>155</v>
      </c>
      <c r="B33" s="5" t="s">
        <v>247</v>
      </c>
      <c r="C33" s="5">
        <v>14</v>
      </c>
      <c r="D33" s="5">
        <v>10</v>
      </c>
      <c r="E33" s="5">
        <v>10</v>
      </c>
      <c r="F33" s="5">
        <v>19</v>
      </c>
      <c r="G33" s="5">
        <v>6</v>
      </c>
      <c r="H33" s="5">
        <v>5</v>
      </c>
      <c r="I33" s="5">
        <v>5</v>
      </c>
      <c r="J33" s="5">
        <v>6</v>
      </c>
      <c r="K33" s="5">
        <v>5</v>
      </c>
      <c r="L33" s="5">
        <v>4</v>
      </c>
      <c r="M33" s="5">
        <v>4</v>
      </c>
      <c r="N33" s="5">
        <v>4</v>
      </c>
      <c r="O33" s="5">
        <v>3</v>
      </c>
      <c r="P33" s="5">
        <v>4</v>
      </c>
      <c r="Q33" s="5">
        <v>4</v>
      </c>
      <c r="R33" s="5">
        <v>3</v>
      </c>
      <c r="S33" s="5">
        <v>3</v>
      </c>
      <c r="T33" s="5">
        <v>4</v>
      </c>
      <c r="U33" s="5">
        <v>1</v>
      </c>
      <c r="V33" s="5">
        <v>2</v>
      </c>
      <c r="W33" s="5">
        <v>3</v>
      </c>
      <c r="X33" s="5">
        <v>3</v>
      </c>
      <c r="Y33" s="5">
        <v>3</v>
      </c>
      <c r="Z33" s="5">
        <v>3</v>
      </c>
      <c r="AA33" s="5">
        <v>3</v>
      </c>
      <c r="AB33" s="5">
        <v>3</v>
      </c>
      <c r="AC33" s="5">
        <v>3</v>
      </c>
      <c r="AD33" s="5">
        <v>3</v>
      </c>
      <c r="AE33" s="5">
        <v>2</v>
      </c>
      <c r="AF33" s="5">
        <v>1</v>
      </c>
      <c r="AG33" s="5">
        <v>1</v>
      </c>
      <c r="AH33" s="5">
        <v>1</v>
      </c>
      <c r="AI33" s="5">
        <v>2</v>
      </c>
      <c r="AJ33" s="5">
        <v>2</v>
      </c>
      <c r="AK33" s="5">
        <v>2</v>
      </c>
      <c r="AL33" s="5">
        <v>2</v>
      </c>
      <c r="AM33" s="5">
        <v>1</v>
      </c>
      <c r="AN33" s="5">
        <v>2</v>
      </c>
      <c r="AO33" s="5">
        <v>3</v>
      </c>
      <c r="AP33" s="5">
        <v>2</v>
      </c>
      <c r="AQ33" s="5">
        <v>2</v>
      </c>
      <c r="AR33" s="5">
        <v>2</v>
      </c>
      <c r="AS33" s="5">
        <v>2</v>
      </c>
      <c r="AT33" s="5">
        <v>2</v>
      </c>
      <c r="AU33" s="5">
        <v>2</v>
      </c>
      <c r="AV33" s="5">
        <v>2</v>
      </c>
      <c r="AW33" s="5">
        <v>1</v>
      </c>
      <c r="AX33" s="5">
        <v>2</v>
      </c>
      <c r="AY33" s="5">
        <v>2</v>
      </c>
      <c r="AZ33" s="5">
        <v>1</v>
      </c>
      <c r="BA33" s="5">
        <v>1</v>
      </c>
      <c r="BB33" s="5">
        <v>1</v>
      </c>
      <c r="BC33" s="5">
        <v>1</v>
      </c>
      <c r="BD33" s="5">
        <v>1</v>
      </c>
      <c r="BE33" s="5">
        <v>1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1</v>
      </c>
      <c r="BL33" s="5">
        <v>1</v>
      </c>
      <c r="BM33" s="5">
        <v>1</v>
      </c>
      <c r="BN33" s="5">
        <v>1</v>
      </c>
      <c r="BO33" s="5">
        <v>1</v>
      </c>
      <c r="BP33" s="5">
        <v>1</v>
      </c>
      <c r="BQ33" s="5">
        <v>1</v>
      </c>
      <c r="BR33" s="5">
        <v>1</v>
      </c>
      <c r="BS33" s="5">
        <v>1</v>
      </c>
      <c r="BT33" s="5">
        <v>1</v>
      </c>
      <c r="BU33" s="5">
        <v>1</v>
      </c>
      <c r="BV33" s="5">
        <v>1</v>
      </c>
      <c r="BW33" s="5">
        <v>0</v>
      </c>
      <c r="BX33" s="5">
        <v>0</v>
      </c>
      <c r="BY33" s="5">
        <v>0</v>
      </c>
      <c r="BZ33" s="5">
        <v>0</v>
      </c>
      <c r="CA33" s="5">
        <v>1</v>
      </c>
      <c r="CB33" s="5">
        <v>0</v>
      </c>
      <c r="CC33" s="5">
        <v>0</v>
      </c>
      <c r="CD33" s="5">
        <v>0</v>
      </c>
      <c r="CE33" s="5">
        <v>0</v>
      </c>
      <c r="CF33" s="5">
        <v>1</v>
      </c>
      <c r="CG33" s="5">
        <v>0</v>
      </c>
    </row>
    <row r="34" spans="1:85" ht="13" x14ac:dyDescent="0.3">
      <c r="A34" s="17" t="s">
        <v>47</v>
      </c>
      <c r="B34" s="5" t="s">
        <v>247</v>
      </c>
      <c r="C34" s="5">
        <v>17</v>
      </c>
      <c r="D34" s="5">
        <v>14</v>
      </c>
      <c r="E34" s="5">
        <v>9</v>
      </c>
      <c r="F34" s="5">
        <v>26</v>
      </c>
      <c r="G34" s="5">
        <v>7</v>
      </c>
      <c r="H34" s="5">
        <v>6</v>
      </c>
      <c r="I34" s="5">
        <v>5</v>
      </c>
      <c r="J34" s="5">
        <v>7</v>
      </c>
      <c r="K34" s="5">
        <v>6</v>
      </c>
      <c r="L34" s="5">
        <v>6</v>
      </c>
      <c r="M34" s="5">
        <v>4</v>
      </c>
      <c r="N34" s="5">
        <v>6</v>
      </c>
      <c r="O34" s="5">
        <v>4</v>
      </c>
      <c r="P34" s="5">
        <v>6</v>
      </c>
      <c r="Q34" s="5">
        <v>5</v>
      </c>
      <c r="R34" s="5">
        <v>6</v>
      </c>
      <c r="S34" s="5">
        <v>7</v>
      </c>
      <c r="T34" s="5">
        <v>6</v>
      </c>
      <c r="U34" s="5">
        <v>3</v>
      </c>
      <c r="V34" s="5">
        <v>3</v>
      </c>
      <c r="W34" s="5">
        <v>2</v>
      </c>
      <c r="X34" s="5">
        <v>3</v>
      </c>
      <c r="Y34" s="5">
        <v>3</v>
      </c>
      <c r="Z34" s="5">
        <v>2</v>
      </c>
      <c r="AA34" s="5">
        <v>2</v>
      </c>
      <c r="AB34" s="5">
        <v>4</v>
      </c>
      <c r="AC34" s="5">
        <v>3</v>
      </c>
      <c r="AD34" s="5">
        <v>4</v>
      </c>
      <c r="AE34" s="5">
        <v>2</v>
      </c>
      <c r="AF34" s="5">
        <v>3</v>
      </c>
      <c r="AG34" s="5">
        <v>2</v>
      </c>
      <c r="AH34" s="5">
        <v>1</v>
      </c>
      <c r="AI34" s="5">
        <v>2</v>
      </c>
      <c r="AJ34" s="5">
        <v>5</v>
      </c>
      <c r="AK34" s="5">
        <v>2</v>
      </c>
      <c r="AL34" s="5">
        <v>2</v>
      </c>
      <c r="AM34" s="5">
        <v>2</v>
      </c>
      <c r="AN34" s="5">
        <v>2</v>
      </c>
      <c r="AO34" s="5">
        <v>2</v>
      </c>
      <c r="AP34" s="5">
        <v>2</v>
      </c>
      <c r="AQ34" s="5">
        <v>3</v>
      </c>
      <c r="AR34" s="5">
        <v>2</v>
      </c>
      <c r="AS34" s="5">
        <v>2</v>
      </c>
      <c r="AT34" s="5">
        <v>2</v>
      </c>
      <c r="AU34" s="5">
        <v>2</v>
      </c>
      <c r="AV34" s="5">
        <v>2</v>
      </c>
      <c r="AW34" s="5">
        <v>1</v>
      </c>
      <c r="AX34" s="5">
        <v>2</v>
      </c>
      <c r="AY34" s="5">
        <v>2</v>
      </c>
      <c r="AZ34" s="5">
        <v>1</v>
      </c>
      <c r="BA34" s="5">
        <v>2</v>
      </c>
      <c r="BB34" s="5">
        <v>1</v>
      </c>
      <c r="BC34" s="5">
        <v>1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2</v>
      </c>
      <c r="BK34" s="5">
        <v>1</v>
      </c>
      <c r="BL34" s="5">
        <v>1</v>
      </c>
      <c r="BM34" s="5">
        <v>1</v>
      </c>
      <c r="BN34" s="5">
        <v>1</v>
      </c>
      <c r="BO34" s="5">
        <v>2</v>
      </c>
      <c r="BP34" s="5">
        <v>2</v>
      </c>
      <c r="BQ34" s="5">
        <v>1</v>
      </c>
      <c r="BR34" s="5">
        <v>1</v>
      </c>
      <c r="BS34" s="5">
        <v>1</v>
      </c>
      <c r="BT34" s="5">
        <v>1</v>
      </c>
      <c r="BU34" s="5">
        <v>1</v>
      </c>
      <c r="BV34" s="5">
        <v>1</v>
      </c>
      <c r="BW34" s="5">
        <v>1</v>
      </c>
      <c r="BX34" s="5">
        <v>0</v>
      </c>
      <c r="BY34" s="5">
        <v>0</v>
      </c>
      <c r="BZ34" s="5">
        <v>1</v>
      </c>
      <c r="CA34" s="5">
        <v>1</v>
      </c>
      <c r="CB34" s="5">
        <v>0</v>
      </c>
      <c r="CC34" s="5">
        <v>0</v>
      </c>
      <c r="CD34" s="5">
        <v>0</v>
      </c>
      <c r="CE34" s="5">
        <v>0</v>
      </c>
      <c r="CF34" s="5">
        <v>1</v>
      </c>
      <c r="CG34" s="5">
        <v>1</v>
      </c>
    </row>
    <row r="35" spans="1:85" ht="13" x14ac:dyDescent="0.3">
      <c r="A35" s="17" t="s">
        <v>156</v>
      </c>
      <c r="B35" s="5" t="s">
        <v>247</v>
      </c>
      <c r="C35" s="5">
        <v>15</v>
      </c>
      <c r="D35" s="5">
        <v>14</v>
      </c>
      <c r="E35" s="5">
        <v>12</v>
      </c>
      <c r="F35" s="5">
        <v>32</v>
      </c>
      <c r="G35" s="5">
        <v>10</v>
      </c>
      <c r="H35" s="5">
        <v>9</v>
      </c>
      <c r="I35" s="5">
        <v>12</v>
      </c>
      <c r="J35" s="5">
        <v>6</v>
      </c>
      <c r="K35" s="5">
        <v>0</v>
      </c>
      <c r="L35" s="5">
        <v>4</v>
      </c>
      <c r="M35" s="5">
        <v>7</v>
      </c>
      <c r="N35" s="5">
        <v>6</v>
      </c>
      <c r="O35" s="5">
        <v>6</v>
      </c>
      <c r="P35" s="5">
        <v>9</v>
      </c>
      <c r="Q35" s="5">
        <v>6</v>
      </c>
      <c r="R35" s="5">
        <v>5</v>
      </c>
      <c r="S35" s="5">
        <v>4</v>
      </c>
      <c r="T35" s="5">
        <v>5</v>
      </c>
      <c r="U35" s="5">
        <v>4</v>
      </c>
      <c r="V35" s="5">
        <v>6</v>
      </c>
      <c r="W35" s="5">
        <v>3</v>
      </c>
      <c r="X35" s="5">
        <v>5</v>
      </c>
      <c r="Y35" s="5">
        <v>7</v>
      </c>
      <c r="Z35" s="5">
        <v>5</v>
      </c>
      <c r="AA35" s="5">
        <v>5</v>
      </c>
      <c r="AB35" s="5">
        <v>6</v>
      </c>
      <c r="AC35" s="5">
        <v>7</v>
      </c>
      <c r="AD35" s="5">
        <v>5</v>
      </c>
      <c r="AE35" s="5">
        <v>5</v>
      </c>
      <c r="AF35" s="5">
        <v>3</v>
      </c>
      <c r="AG35" s="5">
        <v>2</v>
      </c>
      <c r="AH35" s="5">
        <v>2</v>
      </c>
      <c r="AI35" s="5">
        <v>4</v>
      </c>
      <c r="AJ35" s="5">
        <v>4</v>
      </c>
      <c r="AK35" s="5">
        <v>2</v>
      </c>
      <c r="AL35" s="5">
        <v>3</v>
      </c>
      <c r="AM35" s="5">
        <v>3</v>
      </c>
      <c r="AN35" s="5">
        <v>3</v>
      </c>
      <c r="AO35" s="5">
        <v>3</v>
      </c>
      <c r="AP35" s="5">
        <v>3</v>
      </c>
      <c r="AQ35" s="5">
        <v>3</v>
      </c>
      <c r="AR35" s="5">
        <v>5</v>
      </c>
      <c r="AS35" s="5">
        <v>4</v>
      </c>
      <c r="AT35" s="5">
        <v>4</v>
      </c>
      <c r="AU35" s="5">
        <v>4</v>
      </c>
      <c r="AV35" s="5">
        <v>5</v>
      </c>
      <c r="AW35" s="5">
        <v>4</v>
      </c>
      <c r="AX35" s="5">
        <v>4</v>
      </c>
      <c r="AY35" s="5">
        <v>3</v>
      </c>
      <c r="AZ35" s="5">
        <v>2</v>
      </c>
      <c r="BA35" s="5">
        <v>2</v>
      </c>
      <c r="BB35" s="5">
        <v>1</v>
      </c>
      <c r="BC35" s="5">
        <v>2</v>
      </c>
      <c r="BD35" s="5">
        <v>2</v>
      </c>
      <c r="BE35" s="5">
        <v>2</v>
      </c>
      <c r="BF35" s="5">
        <v>2</v>
      </c>
      <c r="BG35" s="5">
        <v>2</v>
      </c>
      <c r="BH35" s="5">
        <v>2</v>
      </c>
      <c r="BI35" s="5">
        <v>2</v>
      </c>
      <c r="BJ35" s="5">
        <v>2</v>
      </c>
      <c r="BK35" s="5">
        <v>2</v>
      </c>
      <c r="BL35" s="5">
        <v>1</v>
      </c>
      <c r="BM35" s="5">
        <v>1</v>
      </c>
      <c r="BN35" s="5">
        <v>1</v>
      </c>
      <c r="BO35" s="5">
        <v>2</v>
      </c>
      <c r="BP35" s="5">
        <v>1</v>
      </c>
      <c r="BQ35" s="5">
        <v>2</v>
      </c>
      <c r="BR35" s="5">
        <v>1</v>
      </c>
      <c r="BS35" s="5">
        <v>1</v>
      </c>
      <c r="BT35" s="5">
        <v>2</v>
      </c>
      <c r="BU35" s="5">
        <v>1</v>
      </c>
      <c r="BV35" s="5">
        <v>2</v>
      </c>
      <c r="BW35" s="5">
        <v>1</v>
      </c>
      <c r="BX35" s="5">
        <v>0</v>
      </c>
      <c r="BY35" s="5">
        <v>0</v>
      </c>
      <c r="BZ35" s="5">
        <v>2</v>
      </c>
      <c r="CA35" s="5">
        <v>1</v>
      </c>
      <c r="CB35" s="5">
        <v>0</v>
      </c>
      <c r="CC35" s="5">
        <v>0</v>
      </c>
      <c r="CD35" s="5">
        <v>0</v>
      </c>
      <c r="CE35" s="5">
        <v>0</v>
      </c>
      <c r="CF35" s="5">
        <v>1</v>
      </c>
      <c r="CG35" s="5">
        <v>2</v>
      </c>
    </row>
    <row r="36" spans="1:85" ht="13" x14ac:dyDescent="0.3">
      <c r="A36" s="17" t="s">
        <v>157</v>
      </c>
      <c r="B36" s="5" t="s">
        <v>247</v>
      </c>
      <c r="C36" s="5">
        <v>12</v>
      </c>
      <c r="D36" s="5">
        <v>10</v>
      </c>
      <c r="E36" s="5">
        <v>9</v>
      </c>
      <c r="F36" s="5">
        <v>18</v>
      </c>
      <c r="G36" s="5">
        <v>6</v>
      </c>
      <c r="H36" s="5">
        <v>4</v>
      </c>
      <c r="I36" s="5">
        <v>4</v>
      </c>
      <c r="J36" s="5">
        <v>5</v>
      </c>
      <c r="K36" s="5">
        <v>5</v>
      </c>
      <c r="L36" s="5">
        <v>6</v>
      </c>
      <c r="M36" s="5">
        <v>4</v>
      </c>
      <c r="N36" s="5">
        <v>4</v>
      </c>
      <c r="O36" s="5">
        <v>3</v>
      </c>
      <c r="P36" s="5">
        <v>2</v>
      </c>
      <c r="Q36" s="5">
        <v>4</v>
      </c>
      <c r="R36" s="5">
        <v>3</v>
      </c>
      <c r="S36" s="5">
        <v>3</v>
      </c>
      <c r="T36" s="5">
        <v>3</v>
      </c>
      <c r="U36" s="5">
        <v>1</v>
      </c>
      <c r="V36" s="5">
        <v>2</v>
      </c>
      <c r="W36" s="5">
        <v>2</v>
      </c>
      <c r="X36" s="5">
        <v>3</v>
      </c>
      <c r="Y36" s="5">
        <v>3</v>
      </c>
      <c r="Z36" s="5">
        <v>3</v>
      </c>
      <c r="AA36" s="5">
        <v>3</v>
      </c>
      <c r="AB36" s="5">
        <v>3</v>
      </c>
      <c r="AC36" s="5">
        <v>3</v>
      </c>
      <c r="AD36" s="5">
        <v>3</v>
      </c>
      <c r="AE36" s="5">
        <v>2</v>
      </c>
      <c r="AF36" s="5">
        <v>2</v>
      </c>
      <c r="AG36" s="5">
        <v>1</v>
      </c>
      <c r="AH36" s="5">
        <v>1</v>
      </c>
      <c r="AI36" s="5">
        <v>2</v>
      </c>
      <c r="AJ36" s="5">
        <v>2</v>
      </c>
      <c r="AK36" s="5">
        <v>1</v>
      </c>
      <c r="AL36" s="5">
        <v>2</v>
      </c>
      <c r="AM36" s="5">
        <v>2</v>
      </c>
      <c r="AN36" s="5">
        <v>2</v>
      </c>
      <c r="AO36" s="5">
        <v>1</v>
      </c>
      <c r="AP36" s="5">
        <v>2</v>
      </c>
      <c r="AQ36" s="5">
        <v>2</v>
      </c>
      <c r="AR36" s="5">
        <v>2</v>
      </c>
      <c r="AS36" s="5">
        <v>2</v>
      </c>
      <c r="AT36" s="5">
        <v>2</v>
      </c>
      <c r="AU36" s="5">
        <v>2</v>
      </c>
      <c r="AV36" s="5">
        <v>2</v>
      </c>
      <c r="AW36" s="5">
        <v>1</v>
      </c>
      <c r="AX36" s="5">
        <v>2</v>
      </c>
      <c r="AY36" s="5">
        <v>2</v>
      </c>
      <c r="AZ36" s="5">
        <v>1</v>
      </c>
      <c r="BA36" s="5">
        <v>1</v>
      </c>
      <c r="BB36" s="5">
        <v>1</v>
      </c>
      <c r="BC36" s="5">
        <v>1</v>
      </c>
      <c r="BD36" s="5">
        <v>1</v>
      </c>
      <c r="BE36" s="5">
        <v>1</v>
      </c>
      <c r="BF36" s="5">
        <v>1</v>
      </c>
      <c r="BG36" s="5">
        <v>1</v>
      </c>
      <c r="BH36" s="5">
        <v>1</v>
      </c>
      <c r="BI36" s="5">
        <v>1</v>
      </c>
      <c r="BJ36" s="5">
        <v>1</v>
      </c>
      <c r="BK36" s="5">
        <v>1</v>
      </c>
      <c r="BL36" s="5">
        <v>1</v>
      </c>
      <c r="BM36" s="5">
        <v>1</v>
      </c>
      <c r="BN36" s="5">
        <v>0</v>
      </c>
      <c r="BO36" s="5">
        <v>1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1</v>
      </c>
      <c r="BV36" s="5">
        <v>1</v>
      </c>
      <c r="BW36" s="5">
        <v>0</v>
      </c>
      <c r="BX36" s="5">
        <v>0</v>
      </c>
      <c r="BY36" s="5">
        <v>0</v>
      </c>
      <c r="BZ36" s="5">
        <v>1</v>
      </c>
      <c r="CA36" s="5">
        <v>1</v>
      </c>
      <c r="CB36" s="5">
        <v>0</v>
      </c>
      <c r="CC36" s="5">
        <v>0</v>
      </c>
      <c r="CD36" s="5">
        <v>0</v>
      </c>
      <c r="CE36" s="5">
        <v>0</v>
      </c>
      <c r="CF36" s="5">
        <v>1</v>
      </c>
      <c r="CG36" s="5">
        <v>1</v>
      </c>
    </row>
    <row r="37" spans="1:85" ht="13" x14ac:dyDescent="0.3">
      <c r="A37" s="17" t="s">
        <v>168</v>
      </c>
      <c r="B37" s="5" t="s">
        <v>251</v>
      </c>
      <c r="C37" s="5">
        <v>13</v>
      </c>
      <c r="D37" s="5">
        <v>12</v>
      </c>
      <c r="E37" s="5">
        <v>6</v>
      </c>
      <c r="F37" s="5">
        <v>20</v>
      </c>
      <c r="G37" s="5">
        <v>6</v>
      </c>
      <c r="H37" s="5">
        <v>5</v>
      </c>
      <c r="I37" s="5">
        <v>4</v>
      </c>
      <c r="J37" s="5">
        <v>6</v>
      </c>
      <c r="K37" s="5">
        <v>5</v>
      </c>
      <c r="L37" s="5">
        <v>2</v>
      </c>
      <c r="M37" s="5">
        <v>4</v>
      </c>
      <c r="N37" s="5">
        <v>5</v>
      </c>
      <c r="O37" s="5">
        <v>4</v>
      </c>
      <c r="P37" s="5">
        <v>4</v>
      </c>
      <c r="Q37" s="5">
        <v>4</v>
      </c>
      <c r="R37" s="5">
        <v>4</v>
      </c>
      <c r="S37" s="5">
        <v>4</v>
      </c>
      <c r="T37" s="5">
        <v>3</v>
      </c>
      <c r="U37" s="5">
        <v>3</v>
      </c>
      <c r="V37" s="5">
        <v>3</v>
      </c>
      <c r="W37" s="5">
        <v>2</v>
      </c>
      <c r="X37" s="5">
        <v>3</v>
      </c>
      <c r="Y37" s="5">
        <v>3</v>
      </c>
      <c r="Z37" s="5">
        <v>2</v>
      </c>
      <c r="AA37" s="5">
        <v>2</v>
      </c>
      <c r="AB37" s="5">
        <v>3</v>
      </c>
      <c r="AC37" s="5">
        <v>3</v>
      </c>
      <c r="AD37" s="5">
        <v>5</v>
      </c>
      <c r="AE37" s="5">
        <v>1</v>
      </c>
      <c r="AF37" s="5">
        <v>1</v>
      </c>
      <c r="AG37" s="5">
        <v>1</v>
      </c>
      <c r="AH37" s="5">
        <v>1</v>
      </c>
      <c r="AI37" s="5">
        <v>1</v>
      </c>
      <c r="AJ37" s="5">
        <v>2</v>
      </c>
      <c r="AK37" s="5">
        <v>2</v>
      </c>
      <c r="AL37" s="5">
        <v>2</v>
      </c>
      <c r="AM37" s="5">
        <v>2</v>
      </c>
      <c r="AN37" s="5">
        <v>2</v>
      </c>
      <c r="AO37" s="5">
        <v>2</v>
      </c>
      <c r="AP37" s="5">
        <v>2</v>
      </c>
      <c r="AQ37" s="5">
        <v>2</v>
      </c>
      <c r="AR37" s="5">
        <v>2</v>
      </c>
      <c r="AS37" s="5">
        <v>2</v>
      </c>
      <c r="AT37" s="5">
        <v>2</v>
      </c>
      <c r="AU37" s="5">
        <v>2</v>
      </c>
      <c r="AV37" s="5">
        <v>1</v>
      </c>
      <c r="AW37" s="5">
        <v>2</v>
      </c>
      <c r="AX37" s="5">
        <v>2</v>
      </c>
      <c r="AY37" s="5">
        <v>2</v>
      </c>
      <c r="AZ37" s="5">
        <v>2</v>
      </c>
      <c r="BA37" s="5">
        <v>2</v>
      </c>
      <c r="BB37" s="5">
        <v>2</v>
      </c>
      <c r="BC37" s="5">
        <v>2</v>
      </c>
      <c r="BD37" s="5">
        <v>2</v>
      </c>
      <c r="BE37" s="5">
        <v>1</v>
      </c>
      <c r="BF37" s="5">
        <v>1</v>
      </c>
      <c r="BG37" s="5">
        <v>1</v>
      </c>
      <c r="BH37" s="5">
        <v>1</v>
      </c>
      <c r="BI37" s="5">
        <v>1</v>
      </c>
      <c r="BJ37" s="5">
        <v>1</v>
      </c>
      <c r="BK37" s="5">
        <v>1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1</v>
      </c>
      <c r="BU37" s="5">
        <v>1</v>
      </c>
      <c r="BV37" s="5">
        <v>1</v>
      </c>
      <c r="BW37" s="5">
        <v>0</v>
      </c>
      <c r="BX37" s="5">
        <v>1</v>
      </c>
      <c r="BY37" s="5">
        <v>0</v>
      </c>
      <c r="BZ37" s="5">
        <v>0</v>
      </c>
      <c r="CA37" s="5">
        <v>1</v>
      </c>
      <c r="CB37" s="5">
        <v>0</v>
      </c>
      <c r="CC37" s="5">
        <v>0</v>
      </c>
      <c r="CD37" s="5">
        <v>0</v>
      </c>
      <c r="CE37" s="5">
        <v>0</v>
      </c>
      <c r="CF37" s="5">
        <v>1</v>
      </c>
      <c r="CG37" s="5">
        <v>0</v>
      </c>
    </row>
    <row r="38" spans="1:85" ht="13" x14ac:dyDescent="0.3">
      <c r="A38" s="17" t="s">
        <v>169</v>
      </c>
      <c r="B38" s="5" t="s">
        <v>252</v>
      </c>
      <c r="C38" s="5">
        <v>21</v>
      </c>
      <c r="D38" s="5">
        <v>14</v>
      </c>
      <c r="E38" s="5">
        <v>17</v>
      </c>
      <c r="F38" s="5">
        <v>37</v>
      </c>
      <c r="G38" s="5">
        <v>9</v>
      </c>
      <c r="H38" s="5">
        <v>6</v>
      </c>
      <c r="I38" s="5">
        <v>5</v>
      </c>
      <c r="J38" s="5">
        <v>8</v>
      </c>
      <c r="K38" s="5">
        <v>10</v>
      </c>
      <c r="L38" s="5">
        <v>10</v>
      </c>
      <c r="M38" s="5">
        <v>8</v>
      </c>
      <c r="N38" s="5">
        <v>8</v>
      </c>
      <c r="O38" s="5">
        <v>8</v>
      </c>
      <c r="P38" s="5">
        <v>8</v>
      </c>
      <c r="Q38" s="5">
        <v>7</v>
      </c>
      <c r="R38" s="5">
        <v>5</v>
      </c>
      <c r="S38" s="5">
        <v>8</v>
      </c>
      <c r="T38" s="5">
        <v>6</v>
      </c>
      <c r="U38" s="5">
        <v>5</v>
      </c>
      <c r="V38" s="5">
        <v>6</v>
      </c>
      <c r="W38" s="5">
        <v>4</v>
      </c>
      <c r="X38" s="5">
        <v>6</v>
      </c>
      <c r="Y38" s="5">
        <v>6</v>
      </c>
      <c r="Z38" s="5">
        <v>5</v>
      </c>
      <c r="AA38" s="5">
        <v>6</v>
      </c>
      <c r="AB38" s="5">
        <v>6</v>
      </c>
      <c r="AC38" s="5">
        <v>6</v>
      </c>
      <c r="AD38" s="5">
        <v>5</v>
      </c>
      <c r="AE38" s="5">
        <v>2</v>
      </c>
      <c r="AF38" s="5">
        <v>2</v>
      </c>
      <c r="AG38" s="5">
        <v>2</v>
      </c>
      <c r="AH38" s="5">
        <v>2</v>
      </c>
      <c r="AI38" s="5">
        <v>3</v>
      </c>
      <c r="AJ38" s="5">
        <v>4</v>
      </c>
      <c r="AK38" s="5">
        <v>2</v>
      </c>
      <c r="AL38" s="5">
        <v>4</v>
      </c>
      <c r="AM38" s="5">
        <v>1</v>
      </c>
      <c r="AN38" s="5">
        <v>2</v>
      </c>
      <c r="AO38" s="5">
        <v>3</v>
      </c>
      <c r="AP38" s="5">
        <v>3</v>
      </c>
      <c r="AQ38" s="5">
        <v>3</v>
      </c>
      <c r="AR38" s="5">
        <v>4</v>
      </c>
      <c r="AS38" s="5">
        <v>4</v>
      </c>
      <c r="AT38" s="5">
        <v>4</v>
      </c>
      <c r="AU38" s="5">
        <v>4</v>
      </c>
      <c r="AV38" s="5">
        <v>4</v>
      </c>
      <c r="AW38" s="5">
        <v>3</v>
      </c>
      <c r="AX38" s="5">
        <v>2</v>
      </c>
      <c r="AY38" s="5">
        <v>2</v>
      </c>
      <c r="AZ38" s="5">
        <v>2</v>
      </c>
      <c r="BA38" s="5">
        <v>4</v>
      </c>
      <c r="BB38" s="5">
        <v>2</v>
      </c>
      <c r="BC38" s="5">
        <v>2</v>
      </c>
      <c r="BD38" s="5">
        <v>3</v>
      </c>
      <c r="BE38" s="5">
        <v>2</v>
      </c>
      <c r="BF38" s="5">
        <v>2</v>
      </c>
      <c r="BG38" s="5">
        <v>2</v>
      </c>
      <c r="BH38" s="5">
        <v>2</v>
      </c>
      <c r="BI38" s="5">
        <v>2</v>
      </c>
      <c r="BJ38" s="5">
        <v>2</v>
      </c>
      <c r="BK38" s="5">
        <v>2</v>
      </c>
      <c r="BL38" s="5">
        <v>2</v>
      </c>
      <c r="BM38" s="5">
        <v>2</v>
      </c>
      <c r="BN38" s="5">
        <v>2</v>
      </c>
      <c r="BO38" s="5">
        <v>3</v>
      </c>
      <c r="BP38" s="5">
        <v>1</v>
      </c>
      <c r="BQ38" s="5">
        <v>1</v>
      </c>
      <c r="BR38" s="5">
        <v>2</v>
      </c>
      <c r="BS38" s="5">
        <v>1</v>
      </c>
      <c r="BT38" s="5">
        <v>1</v>
      </c>
      <c r="BU38" s="5">
        <v>1</v>
      </c>
      <c r="BV38" s="5">
        <v>3</v>
      </c>
      <c r="BW38" s="5">
        <v>1</v>
      </c>
      <c r="BX38" s="5">
        <v>1</v>
      </c>
      <c r="BY38" s="5">
        <v>0</v>
      </c>
      <c r="BZ38" s="5">
        <v>0</v>
      </c>
      <c r="CA38" s="27">
        <v>2</v>
      </c>
      <c r="CB38" s="5">
        <v>0</v>
      </c>
      <c r="CC38" s="5">
        <v>0</v>
      </c>
      <c r="CD38" s="5">
        <v>0</v>
      </c>
      <c r="CE38" s="5">
        <v>0</v>
      </c>
      <c r="CF38" s="5">
        <v>2</v>
      </c>
      <c r="CG38" s="5">
        <v>2</v>
      </c>
    </row>
    <row r="39" spans="1:85" ht="13" x14ac:dyDescent="0.3">
      <c r="A39" s="17" t="s">
        <v>170</v>
      </c>
      <c r="B39" s="5" t="s">
        <v>253</v>
      </c>
      <c r="C39" s="5">
        <v>1</v>
      </c>
      <c r="D39" s="5">
        <v>6</v>
      </c>
      <c r="E39" s="5">
        <v>3</v>
      </c>
      <c r="F39" s="5">
        <v>16</v>
      </c>
      <c r="G39" s="5">
        <v>4</v>
      </c>
      <c r="H39" s="5">
        <v>4</v>
      </c>
      <c r="I39" s="5">
        <v>2</v>
      </c>
      <c r="J39" s="5">
        <v>1</v>
      </c>
      <c r="K39" s="5">
        <v>1</v>
      </c>
      <c r="L39" s="5">
        <v>3</v>
      </c>
      <c r="M39" s="5">
        <v>4</v>
      </c>
      <c r="N39" s="5">
        <v>2</v>
      </c>
      <c r="O39" s="5">
        <v>0</v>
      </c>
      <c r="P39" s="5">
        <v>2</v>
      </c>
      <c r="Q39" s="5">
        <v>2</v>
      </c>
      <c r="R39" s="5">
        <v>1</v>
      </c>
      <c r="S39" s="5">
        <v>3</v>
      </c>
      <c r="T39" s="5">
        <v>0</v>
      </c>
      <c r="U39" s="5">
        <v>1</v>
      </c>
      <c r="V39" s="5">
        <v>0</v>
      </c>
      <c r="W39" s="5">
        <v>0</v>
      </c>
      <c r="X39" s="5">
        <v>3</v>
      </c>
      <c r="Y39" s="5">
        <v>3</v>
      </c>
      <c r="Z39" s="5">
        <v>0</v>
      </c>
      <c r="AA39" s="5">
        <v>1</v>
      </c>
      <c r="AB39" s="5">
        <v>1</v>
      </c>
      <c r="AC39" s="5">
        <v>2</v>
      </c>
      <c r="AD39" s="5">
        <v>2</v>
      </c>
      <c r="AE39" s="5">
        <v>1</v>
      </c>
      <c r="AF39" s="5">
        <v>1</v>
      </c>
      <c r="AG39" s="5">
        <v>2</v>
      </c>
      <c r="AH39" s="5">
        <v>1</v>
      </c>
      <c r="AI39" s="5">
        <v>1</v>
      </c>
      <c r="AJ39" s="5">
        <v>2</v>
      </c>
      <c r="AK39" s="5">
        <v>0</v>
      </c>
      <c r="AL39" s="5">
        <v>0</v>
      </c>
      <c r="AM39" s="5">
        <v>0</v>
      </c>
      <c r="AN39" s="5">
        <v>1</v>
      </c>
      <c r="AO39" s="5">
        <v>1</v>
      </c>
      <c r="AP39" s="5">
        <v>2</v>
      </c>
      <c r="AQ39" s="5">
        <v>0</v>
      </c>
      <c r="AR39" s="5">
        <v>2</v>
      </c>
      <c r="AS39" s="5">
        <v>2</v>
      </c>
      <c r="AT39" s="5">
        <v>0</v>
      </c>
      <c r="AU39" s="5">
        <v>1</v>
      </c>
      <c r="AV39" s="5">
        <v>1</v>
      </c>
      <c r="AW39" s="5">
        <v>0</v>
      </c>
      <c r="AX39" s="5">
        <v>0</v>
      </c>
      <c r="AY39" s="5">
        <v>1</v>
      </c>
      <c r="AZ39" s="5">
        <v>0</v>
      </c>
      <c r="BA39" s="5">
        <v>0</v>
      </c>
      <c r="BB39" s="5">
        <v>1</v>
      </c>
      <c r="BC39" s="5">
        <v>2</v>
      </c>
      <c r="BD39" s="5">
        <v>2</v>
      </c>
      <c r="BE39" s="5">
        <v>1</v>
      </c>
      <c r="BF39" s="5">
        <v>0</v>
      </c>
      <c r="BG39" s="5">
        <v>0</v>
      </c>
      <c r="BH39" s="5">
        <v>0</v>
      </c>
      <c r="BI39" s="5">
        <v>0</v>
      </c>
      <c r="BJ39" s="5">
        <v>1</v>
      </c>
      <c r="BK39" s="5">
        <v>1</v>
      </c>
      <c r="BL39" s="5">
        <v>0</v>
      </c>
      <c r="BM39" s="5">
        <v>0</v>
      </c>
      <c r="BN39" s="5">
        <v>0</v>
      </c>
      <c r="BO39" s="5">
        <v>2</v>
      </c>
      <c r="BP39" s="5">
        <v>0</v>
      </c>
      <c r="BQ39" s="5">
        <v>1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1</v>
      </c>
      <c r="CG39" s="5">
        <v>0</v>
      </c>
    </row>
    <row r="40" spans="1:85" ht="13" x14ac:dyDescent="0.3">
      <c r="A40" s="17" t="s">
        <v>171</v>
      </c>
      <c r="B40" s="5" t="s">
        <v>254</v>
      </c>
      <c r="C40" s="5">
        <v>10</v>
      </c>
      <c r="D40" s="5">
        <v>10</v>
      </c>
      <c r="E40" s="5">
        <v>8</v>
      </c>
      <c r="F40" s="5">
        <v>19</v>
      </c>
      <c r="G40" s="5">
        <v>5</v>
      </c>
      <c r="H40" s="5">
        <v>5</v>
      </c>
      <c r="I40" s="5">
        <v>4</v>
      </c>
      <c r="J40" s="5">
        <v>5</v>
      </c>
      <c r="K40" s="5">
        <v>5</v>
      </c>
      <c r="L40" s="5">
        <v>2</v>
      </c>
      <c r="M40" s="5">
        <v>4</v>
      </c>
      <c r="N40" s="5">
        <v>5</v>
      </c>
      <c r="O40" s="5">
        <v>3</v>
      </c>
      <c r="P40" s="5">
        <v>4</v>
      </c>
      <c r="Q40" s="5">
        <v>4</v>
      </c>
      <c r="R40" s="5">
        <v>4</v>
      </c>
      <c r="S40" s="5">
        <v>4</v>
      </c>
      <c r="T40" s="5">
        <v>5</v>
      </c>
      <c r="U40" s="5">
        <v>3</v>
      </c>
      <c r="V40" s="5">
        <v>2</v>
      </c>
      <c r="W40" s="5">
        <v>3</v>
      </c>
      <c r="X40" s="5">
        <v>4</v>
      </c>
      <c r="Y40" s="5">
        <v>3</v>
      </c>
      <c r="Z40" s="5">
        <v>3</v>
      </c>
      <c r="AA40" s="5">
        <v>2</v>
      </c>
      <c r="AB40" s="5">
        <v>3</v>
      </c>
      <c r="AC40" s="5">
        <v>4</v>
      </c>
      <c r="AD40" s="5">
        <v>2</v>
      </c>
      <c r="AE40" s="5">
        <v>2</v>
      </c>
      <c r="AF40" s="5">
        <v>1</v>
      </c>
      <c r="AG40" s="5">
        <v>2</v>
      </c>
      <c r="AH40" s="5">
        <v>2</v>
      </c>
      <c r="AI40" s="5">
        <v>2</v>
      </c>
      <c r="AJ40" s="5">
        <v>2</v>
      </c>
      <c r="AK40" s="5">
        <v>2</v>
      </c>
      <c r="AL40" s="5">
        <v>2</v>
      </c>
      <c r="AM40" s="5">
        <v>2</v>
      </c>
      <c r="AN40" s="5">
        <v>2</v>
      </c>
      <c r="AO40" s="5">
        <v>2</v>
      </c>
      <c r="AP40" s="5">
        <v>2</v>
      </c>
      <c r="AQ40" s="5">
        <v>2</v>
      </c>
      <c r="AR40" s="5">
        <v>2</v>
      </c>
      <c r="AS40" s="5">
        <v>2</v>
      </c>
      <c r="AT40" s="5">
        <v>2</v>
      </c>
      <c r="AU40" s="5">
        <v>2</v>
      </c>
      <c r="AV40" s="5">
        <v>2</v>
      </c>
      <c r="AW40" s="5">
        <v>2</v>
      </c>
      <c r="AX40" s="5">
        <v>2</v>
      </c>
      <c r="AY40" s="5">
        <v>1</v>
      </c>
      <c r="AZ40" s="5">
        <v>1</v>
      </c>
      <c r="BA40" s="5">
        <v>2</v>
      </c>
      <c r="BB40" s="5">
        <v>2</v>
      </c>
      <c r="BC40" s="5">
        <v>1</v>
      </c>
      <c r="BD40" s="5">
        <v>2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1</v>
      </c>
      <c r="BK40" s="5">
        <v>1</v>
      </c>
      <c r="BL40" s="5">
        <v>1</v>
      </c>
      <c r="BM40" s="5">
        <v>1</v>
      </c>
      <c r="BN40" s="5">
        <v>1</v>
      </c>
      <c r="BO40" s="5">
        <v>1</v>
      </c>
      <c r="BP40" s="5">
        <v>1</v>
      </c>
      <c r="BQ40" s="5">
        <v>1</v>
      </c>
      <c r="BR40" s="5">
        <v>1</v>
      </c>
      <c r="BS40" s="5">
        <v>1</v>
      </c>
      <c r="BT40" s="5">
        <v>1</v>
      </c>
      <c r="BU40" s="5">
        <v>2</v>
      </c>
      <c r="BV40" s="5">
        <v>1</v>
      </c>
      <c r="BW40" s="5">
        <v>1</v>
      </c>
      <c r="BX40" s="5">
        <v>1</v>
      </c>
      <c r="BY40" s="5">
        <v>0</v>
      </c>
      <c r="BZ40" s="5">
        <v>0</v>
      </c>
      <c r="CA40" s="5">
        <v>1</v>
      </c>
      <c r="CB40" s="5">
        <v>0</v>
      </c>
      <c r="CC40" s="5">
        <v>0</v>
      </c>
      <c r="CD40" s="5">
        <v>0</v>
      </c>
      <c r="CE40" s="5">
        <v>0</v>
      </c>
      <c r="CF40" s="5">
        <v>2</v>
      </c>
      <c r="CG40" s="5">
        <v>1</v>
      </c>
    </row>
    <row r="41" spans="1:85" ht="13" x14ac:dyDescent="0.3">
      <c r="A41" s="17" t="s">
        <v>172</v>
      </c>
      <c r="B41" s="5" t="s">
        <v>255</v>
      </c>
      <c r="C41" s="5">
        <v>2</v>
      </c>
      <c r="D41" s="5">
        <v>7</v>
      </c>
      <c r="E41" s="5">
        <v>3</v>
      </c>
      <c r="F41" s="5">
        <v>13</v>
      </c>
      <c r="G41" s="5">
        <v>2</v>
      </c>
      <c r="H41" s="5">
        <v>5</v>
      </c>
      <c r="I41" s="5">
        <v>2</v>
      </c>
      <c r="J41" s="5">
        <v>2</v>
      </c>
      <c r="K41" s="5">
        <v>5</v>
      </c>
      <c r="L41" s="5">
        <v>5</v>
      </c>
      <c r="M41" s="5">
        <v>4</v>
      </c>
      <c r="N41" s="5">
        <v>2</v>
      </c>
      <c r="O41" s="5">
        <v>3</v>
      </c>
      <c r="P41" s="5">
        <v>4</v>
      </c>
      <c r="Q41" s="5">
        <v>4</v>
      </c>
      <c r="R41" s="5">
        <v>5</v>
      </c>
      <c r="S41" s="5">
        <v>2</v>
      </c>
      <c r="T41" s="5">
        <v>3</v>
      </c>
      <c r="U41" s="5">
        <v>1</v>
      </c>
      <c r="V41" s="5">
        <v>0</v>
      </c>
      <c r="W41" s="5">
        <v>1</v>
      </c>
      <c r="X41" s="5">
        <v>2</v>
      </c>
      <c r="Y41" s="5">
        <v>3</v>
      </c>
      <c r="Z41" s="5">
        <v>3</v>
      </c>
      <c r="AA41" s="5">
        <v>2</v>
      </c>
      <c r="AB41" s="5">
        <v>3</v>
      </c>
      <c r="AC41" s="5">
        <v>2</v>
      </c>
      <c r="AD41" s="5">
        <v>4</v>
      </c>
      <c r="AE41" s="5">
        <v>1</v>
      </c>
      <c r="AF41" s="5">
        <v>1</v>
      </c>
      <c r="AG41" s="5">
        <v>1</v>
      </c>
      <c r="AH41" s="5">
        <v>1</v>
      </c>
      <c r="AI41" s="5">
        <v>2</v>
      </c>
      <c r="AJ41" s="5">
        <v>2</v>
      </c>
      <c r="AK41" s="5">
        <v>0</v>
      </c>
      <c r="AL41" s="5">
        <v>0</v>
      </c>
      <c r="AM41" s="5">
        <v>1</v>
      </c>
      <c r="AN41" s="5">
        <v>0</v>
      </c>
      <c r="AO41" s="5">
        <v>1</v>
      </c>
      <c r="AP41" s="5">
        <v>2</v>
      </c>
      <c r="AQ41" s="5">
        <v>1</v>
      </c>
      <c r="AR41" s="5">
        <v>1</v>
      </c>
      <c r="AS41" s="5">
        <v>2</v>
      </c>
      <c r="AT41" s="5">
        <v>2</v>
      </c>
      <c r="AU41" s="5">
        <v>1</v>
      </c>
      <c r="AV41" s="5">
        <v>2</v>
      </c>
      <c r="AW41" s="5">
        <v>4</v>
      </c>
      <c r="AX41" s="5">
        <v>0</v>
      </c>
      <c r="AY41" s="5">
        <v>1</v>
      </c>
      <c r="AZ41" s="5">
        <v>0</v>
      </c>
      <c r="BA41" s="5">
        <v>0</v>
      </c>
      <c r="BB41" s="5">
        <v>0</v>
      </c>
      <c r="BC41" s="5">
        <v>1</v>
      </c>
      <c r="BD41" s="5">
        <v>2</v>
      </c>
      <c r="BE41" s="5">
        <v>1</v>
      </c>
      <c r="BF41" s="5">
        <v>1</v>
      </c>
      <c r="BG41" s="5">
        <v>1</v>
      </c>
      <c r="BH41" s="5">
        <v>0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0</v>
      </c>
      <c r="BP41" s="5">
        <v>1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1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0</v>
      </c>
      <c r="CE41" s="5">
        <v>0</v>
      </c>
      <c r="CF41" s="5">
        <v>1</v>
      </c>
      <c r="CG41" s="5">
        <v>0</v>
      </c>
    </row>
    <row r="42" spans="1:85" ht="13" x14ac:dyDescent="0.3">
      <c r="A42" s="17" t="s">
        <v>173</v>
      </c>
      <c r="B42" s="5" t="s">
        <v>256</v>
      </c>
      <c r="C42" s="5">
        <v>1</v>
      </c>
      <c r="D42" s="5">
        <v>7</v>
      </c>
      <c r="E42" s="5">
        <v>1</v>
      </c>
      <c r="F42" s="5">
        <v>13</v>
      </c>
      <c r="G42" s="5">
        <v>5</v>
      </c>
      <c r="H42" s="5">
        <v>3</v>
      </c>
      <c r="I42" s="5">
        <v>2</v>
      </c>
      <c r="J42" s="5">
        <v>2</v>
      </c>
      <c r="K42" s="5">
        <v>5</v>
      </c>
      <c r="L42" s="5">
        <v>1</v>
      </c>
      <c r="M42" s="5">
        <v>3</v>
      </c>
      <c r="N42" s="5">
        <v>1</v>
      </c>
      <c r="O42" s="5">
        <v>1</v>
      </c>
      <c r="P42" s="5">
        <v>2</v>
      </c>
      <c r="Q42" s="5">
        <v>4</v>
      </c>
      <c r="R42" s="5">
        <v>4</v>
      </c>
      <c r="S42" s="5">
        <v>3</v>
      </c>
      <c r="T42" s="5">
        <v>1</v>
      </c>
      <c r="U42" s="5">
        <v>2</v>
      </c>
      <c r="V42" s="5">
        <v>2</v>
      </c>
      <c r="W42" s="5">
        <v>1</v>
      </c>
      <c r="X42" s="5">
        <v>2</v>
      </c>
      <c r="Y42" s="5">
        <v>1</v>
      </c>
      <c r="Z42" s="5">
        <v>3</v>
      </c>
      <c r="AA42" s="5">
        <v>2</v>
      </c>
      <c r="AB42" s="5">
        <v>2</v>
      </c>
      <c r="AC42" s="5">
        <v>1</v>
      </c>
      <c r="AD42" s="5">
        <v>3</v>
      </c>
      <c r="AE42" s="5">
        <v>1</v>
      </c>
      <c r="AF42" s="5">
        <v>1</v>
      </c>
      <c r="AG42" s="5">
        <v>0</v>
      </c>
      <c r="AH42" s="5">
        <v>1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1</v>
      </c>
      <c r="AP42" s="5">
        <v>1</v>
      </c>
      <c r="AQ42" s="5">
        <v>1</v>
      </c>
      <c r="AR42" s="5">
        <v>1</v>
      </c>
      <c r="AS42" s="5">
        <v>0</v>
      </c>
      <c r="AT42" s="5">
        <v>0</v>
      </c>
      <c r="AU42" s="5">
        <v>2</v>
      </c>
      <c r="AV42" s="5">
        <v>2</v>
      </c>
      <c r="AW42" s="5">
        <v>1</v>
      </c>
      <c r="AX42" s="5">
        <v>1</v>
      </c>
      <c r="AY42" s="5">
        <v>1</v>
      </c>
      <c r="AZ42" s="5">
        <v>1</v>
      </c>
      <c r="BA42" s="5">
        <v>0</v>
      </c>
      <c r="BB42" s="5">
        <v>0</v>
      </c>
      <c r="BC42" s="5">
        <v>1</v>
      </c>
      <c r="BD42" s="5">
        <v>2</v>
      </c>
      <c r="BE42" s="5">
        <v>1</v>
      </c>
      <c r="BF42" s="5">
        <v>1</v>
      </c>
      <c r="BG42" s="5">
        <v>1</v>
      </c>
      <c r="BH42" s="5">
        <v>0</v>
      </c>
      <c r="BI42" s="5">
        <v>1</v>
      </c>
      <c r="BJ42" s="5">
        <v>1</v>
      </c>
      <c r="BK42" s="5">
        <v>1</v>
      </c>
      <c r="BL42" s="5">
        <v>1</v>
      </c>
      <c r="BM42" s="5">
        <v>2</v>
      </c>
      <c r="BN42" s="5">
        <v>0</v>
      </c>
      <c r="BO42" s="5">
        <v>2</v>
      </c>
      <c r="BP42" s="5">
        <v>2</v>
      </c>
      <c r="BQ42" s="5">
        <v>1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0</v>
      </c>
      <c r="CE42" s="5">
        <v>0</v>
      </c>
      <c r="CF42" s="5">
        <v>0</v>
      </c>
      <c r="CG42" s="5">
        <v>0</v>
      </c>
    </row>
    <row r="43" spans="1:85" ht="13" x14ac:dyDescent="0.3">
      <c r="A43" s="17" t="s">
        <v>174</v>
      </c>
      <c r="B43" s="5" t="s">
        <v>257</v>
      </c>
      <c r="C43" s="5">
        <v>4</v>
      </c>
      <c r="D43" s="5">
        <v>10</v>
      </c>
      <c r="E43" s="5">
        <v>6</v>
      </c>
      <c r="F43" s="5">
        <v>19</v>
      </c>
      <c r="G43" s="5">
        <v>5</v>
      </c>
      <c r="H43" s="5">
        <v>5</v>
      </c>
      <c r="I43" s="5">
        <v>4</v>
      </c>
      <c r="J43" s="5">
        <v>3</v>
      </c>
      <c r="K43" s="5">
        <v>5</v>
      </c>
      <c r="L43" s="5">
        <v>6</v>
      </c>
      <c r="M43" s="5">
        <v>3</v>
      </c>
      <c r="N43" s="5">
        <v>3</v>
      </c>
      <c r="O43" s="5">
        <v>4</v>
      </c>
      <c r="P43" s="5">
        <v>4</v>
      </c>
      <c r="Q43" s="5">
        <v>4</v>
      </c>
      <c r="R43" s="5">
        <v>4</v>
      </c>
      <c r="S43" s="5">
        <v>3</v>
      </c>
      <c r="T43" s="5">
        <v>3</v>
      </c>
      <c r="U43" s="5">
        <v>3</v>
      </c>
      <c r="V43" s="5">
        <v>3</v>
      </c>
      <c r="W43" s="5">
        <v>2</v>
      </c>
      <c r="X43" s="5">
        <v>4</v>
      </c>
      <c r="Y43" s="5">
        <v>3</v>
      </c>
      <c r="Z43" s="5">
        <v>3</v>
      </c>
      <c r="AA43" s="5">
        <v>2</v>
      </c>
      <c r="AB43" s="5">
        <v>2</v>
      </c>
      <c r="AC43" s="5">
        <v>2</v>
      </c>
      <c r="AD43" s="5">
        <v>4</v>
      </c>
      <c r="AE43" s="5">
        <v>2</v>
      </c>
      <c r="AF43" s="5">
        <v>1</v>
      </c>
      <c r="AG43" s="5">
        <v>1</v>
      </c>
      <c r="AH43" s="5">
        <v>1</v>
      </c>
      <c r="AI43" s="5">
        <v>2</v>
      </c>
      <c r="AJ43" s="5">
        <v>2</v>
      </c>
      <c r="AK43" s="5">
        <v>1</v>
      </c>
      <c r="AL43" s="5">
        <v>1</v>
      </c>
      <c r="AM43" s="5">
        <v>1</v>
      </c>
      <c r="AN43" s="5">
        <v>2</v>
      </c>
      <c r="AO43" s="5">
        <v>1</v>
      </c>
      <c r="AP43" s="5">
        <v>1</v>
      </c>
      <c r="AQ43" s="5">
        <v>2</v>
      </c>
      <c r="AR43" s="5">
        <v>2</v>
      </c>
      <c r="AS43" s="5">
        <v>2</v>
      </c>
      <c r="AT43" s="5">
        <v>1</v>
      </c>
      <c r="AU43" s="5">
        <v>2</v>
      </c>
      <c r="AV43" s="5">
        <v>1</v>
      </c>
      <c r="AW43" s="5">
        <v>3</v>
      </c>
      <c r="AX43" s="5">
        <v>1</v>
      </c>
      <c r="AY43" s="5">
        <v>1</v>
      </c>
      <c r="AZ43" s="5">
        <v>1</v>
      </c>
      <c r="BA43" s="5">
        <v>2</v>
      </c>
      <c r="BB43" s="5">
        <v>2</v>
      </c>
      <c r="BC43" s="5">
        <v>1</v>
      </c>
      <c r="BD43" s="5">
        <v>1</v>
      </c>
      <c r="BE43" s="5">
        <v>1</v>
      </c>
      <c r="BF43" s="5">
        <v>1</v>
      </c>
      <c r="BG43" s="5">
        <v>1</v>
      </c>
      <c r="BH43" s="5">
        <v>0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0</v>
      </c>
      <c r="BS43" s="5">
        <v>1</v>
      </c>
      <c r="BT43" s="5">
        <v>0</v>
      </c>
      <c r="BU43" s="5">
        <v>0</v>
      </c>
      <c r="BV43" s="5">
        <v>1</v>
      </c>
      <c r="BW43" s="5">
        <v>1</v>
      </c>
      <c r="BX43" s="5">
        <v>0</v>
      </c>
      <c r="BY43" s="5">
        <v>0</v>
      </c>
      <c r="BZ43" s="5">
        <v>0</v>
      </c>
      <c r="CA43" s="5">
        <v>1</v>
      </c>
      <c r="CB43" s="5">
        <v>0</v>
      </c>
      <c r="CC43" s="5">
        <v>0</v>
      </c>
      <c r="CD43" s="5">
        <v>0</v>
      </c>
      <c r="CE43" s="5">
        <v>0</v>
      </c>
      <c r="CF43" s="5">
        <v>1</v>
      </c>
      <c r="CG43" s="5">
        <v>1</v>
      </c>
    </row>
    <row r="44" spans="1:85" ht="13" x14ac:dyDescent="0.3">
      <c r="A44" s="17" t="s">
        <v>175</v>
      </c>
      <c r="B44" s="5" t="s">
        <v>258</v>
      </c>
      <c r="C44" s="5">
        <v>3</v>
      </c>
      <c r="D44" s="5">
        <v>6</v>
      </c>
      <c r="E44" s="5">
        <v>4</v>
      </c>
      <c r="F44" s="5">
        <v>16</v>
      </c>
      <c r="G44" s="5">
        <v>3</v>
      </c>
      <c r="H44" s="5">
        <v>5</v>
      </c>
      <c r="I44" s="5">
        <v>3</v>
      </c>
      <c r="J44" s="5">
        <v>2</v>
      </c>
      <c r="K44" s="5">
        <v>2</v>
      </c>
      <c r="L44" s="5">
        <v>0</v>
      </c>
      <c r="M44" s="5">
        <v>3</v>
      </c>
      <c r="N44" s="5">
        <v>2</v>
      </c>
      <c r="O44" s="5">
        <v>2</v>
      </c>
      <c r="P44" s="5">
        <v>3</v>
      </c>
      <c r="Q44" s="5">
        <v>3</v>
      </c>
      <c r="R44" s="5">
        <v>4</v>
      </c>
      <c r="S44" s="5">
        <v>5</v>
      </c>
      <c r="T44" s="5">
        <v>5</v>
      </c>
      <c r="U44" s="5">
        <v>3</v>
      </c>
      <c r="V44" s="5">
        <v>2</v>
      </c>
      <c r="W44" s="5">
        <v>1</v>
      </c>
      <c r="X44" s="5">
        <v>3</v>
      </c>
      <c r="Y44" s="5">
        <v>2</v>
      </c>
      <c r="Z44" s="5">
        <v>3</v>
      </c>
      <c r="AA44" s="5">
        <v>3</v>
      </c>
      <c r="AB44" s="5">
        <v>1</v>
      </c>
      <c r="AC44" s="5">
        <v>2</v>
      </c>
      <c r="AD44" s="5">
        <v>2</v>
      </c>
      <c r="AE44" s="5">
        <v>2</v>
      </c>
      <c r="AF44" s="5">
        <v>1</v>
      </c>
      <c r="AG44" s="5">
        <v>1</v>
      </c>
      <c r="AH44" s="5">
        <v>1</v>
      </c>
      <c r="AI44" s="5">
        <v>2</v>
      </c>
      <c r="AJ44" s="5">
        <v>2</v>
      </c>
      <c r="AK44" s="5">
        <v>1</v>
      </c>
      <c r="AL44" s="5">
        <v>1</v>
      </c>
      <c r="AM44" s="5">
        <v>1</v>
      </c>
      <c r="AN44" s="5">
        <v>1</v>
      </c>
      <c r="AO44" s="5">
        <v>1</v>
      </c>
      <c r="AP44" s="5">
        <v>2</v>
      </c>
      <c r="AQ44" s="5">
        <v>3</v>
      </c>
      <c r="AR44" s="5">
        <v>2</v>
      </c>
      <c r="AS44" s="5">
        <v>1</v>
      </c>
      <c r="AT44" s="5">
        <v>3</v>
      </c>
      <c r="AU44" s="5">
        <v>1</v>
      </c>
      <c r="AV44" s="5">
        <v>1</v>
      </c>
      <c r="AW44" s="5">
        <v>1</v>
      </c>
      <c r="AX44" s="5">
        <v>1</v>
      </c>
      <c r="AY44" s="5">
        <v>1</v>
      </c>
      <c r="AZ44" s="5">
        <v>2</v>
      </c>
      <c r="BA44" s="5">
        <v>2</v>
      </c>
      <c r="BB44" s="5">
        <v>2</v>
      </c>
      <c r="BC44" s="5">
        <v>2</v>
      </c>
      <c r="BD44" s="5">
        <v>2</v>
      </c>
      <c r="BE44" s="5">
        <v>1</v>
      </c>
      <c r="BF44" s="5">
        <v>1</v>
      </c>
      <c r="BG44" s="5">
        <v>0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0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1</v>
      </c>
      <c r="BV44" s="5">
        <v>1</v>
      </c>
      <c r="BW44" s="5">
        <v>0</v>
      </c>
      <c r="BX44" s="5">
        <v>1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1</v>
      </c>
      <c r="CG44" s="5">
        <v>0</v>
      </c>
    </row>
    <row r="45" spans="1:85" ht="13" x14ac:dyDescent="0.3">
      <c r="A45" s="17" t="s">
        <v>176</v>
      </c>
      <c r="B45" s="5" t="s">
        <v>259</v>
      </c>
      <c r="C45" s="5">
        <v>3</v>
      </c>
      <c r="D45" s="5">
        <v>7</v>
      </c>
      <c r="E45" s="5">
        <v>2</v>
      </c>
      <c r="F45" s="5">
        <v>18</v>
      </c>
      <c r="G45" s="5">
        <v>4</v>
      </c>
      <c r="H45" s="5">
        <v>5</v>
      </c>
      <c r="I45" s="5">
        <v>4</v>
      </c>
      <c r="J45" s="5">
        <v>2</v>
      </c>
      <c r="K45" s="5">
        <v>5</v>
      </c>
      <c r="L45" s="5">
        <v>0</v>
      </c>
      <c r="M45" s="5">
        <v>4</v>
      </c>
      <c r="N45" s="5">
        <v>2</v>
      </c>
      <c r="O45" s="5">
        <v>1</v>
      </c>
      <c r="P45" s="5">
        <v>3</v>
      </c>
      <c r="Q45" s="5">
        <v>2</v>
      </c>
      <c r="R45" s="5">
        <v>4</v>
      </c>
      <c r="S45" s="5">
        <v>3</v>
      </c>
      <c r="T45" s="5">
        <v>3</v>
      </c>
      <c r="U45" s="5">
        <v>4</v>
      </c>
      <c r="V45" s="5">
        <v>3</v>
      </c>
      <c r="W45" s="5">
        <v>2</v>
      </c>
      <c r="X45" s="5">
        <v>2</v>
      </c>
      <c r="Y45" s="5">
        <v>3</v>
      </c>
      <c r="Z45" s="5">
        <v>1</v>
      </c>
      <c r="AA45" s="5">
        <v>3</v>
      </c>
      <c r="AB45" s="5">
        <v>1</v>
      </c>
      <c r="AC45" s="5">
        <v>1</v>
      </c>
      <c r="AD45" s="5">
        <v>2</v>
      </c>
      <c r="AE45" s="5">
        <v>1</v>
      </c>
      <c r="AF45" s="5">
        <v>1</v>
      </c>
      <c r="AG45" s="5">
        <v>0</v>
      </c>
      <c r="AH45" s="5">
        <v>3</v>
      </c>
      <c r="AI45" s="5">
        <v>2</v>
      </c>
      <c r="AJ45" s="5">
        <v>2</v>
      </c>
      <c r="AK45" s="5">
        <v>1</v>
      </c>
      <c r="AL45" s="5">
        <v>1</v>
      </c>
      <c r="AM45" s="5">
        <v>1</v>
      </c>
      <c r="AN45" s="5">
        <v>2</v>
      </c>
      <c r="AO45" s="5">
        <v>2</v>
      </c>
      <c r="AP45" s="5">
        <v>2</v>
      </c>
      <c r="AQ45" s="5">
        <v>1</v>
      </c>
      <c r="AR45" s="5">
        <v>2</v>
      </c>
      <c r="AS45" s="5">
        <v>1</v>
      </c>
      <c r="AT45" s="5">
        <v>2</v>
      </c>
      <c r="AU45" s="5">
        <v>2</v>
      </c>
      <c r="AV45" s="5">
        <v>1</v>
      </c>
      <c r="AW45" s="5">
        <v>1</v>
      </c>
      <c r="AX45" s="5">
        <v>1</v>
      </c>
      <c r="AY45" s="5">
        <v>1</v>
      </c>
      <c r="AZ45" s="5">
        <v>1</v>
      </c>
      <c r="BA45" s="5">
        <v>0</v>
      </c>
      <c r="BB45" s="5">
        <v>2</v>
      </c>
      <c r="BC45" s="5">
        <v>2</v>
      </c>
      <c r="BD45" s="5">
        <v>2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1</v>
      </c>
      <c r="BL45" s="5">
        <v>1</v>
      </c>
      <c r="BM45" s="5">
        <v>1</v>
      </c>
      <c r="BN45" s="5">
        <v>1</v>
      </c>
      <c r="BO45" s="5">
        <v>1</v>
      </c>
      <c r="BP45" s="5">
        <v>1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1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1</v>
      </c>
      <c r="CG45" s="5">
        <v>0</v>
      </c>
    </row>
    <row r="46" spans="1:85" ht="13" x14ac:dyDescent="0.3">
      <c r="A46" s="17" t="s">
        <v>177</v>
      </c>
      <c r="B46" s="5" t="s">
        <v>260</v>
      </c>
      <c r="C46" s="5">
        <v>0</v>
      </c>
      <c r="D46" s="5">
        <v>6</v>
      </c>
      <c r="E46" s="5">
        <v>2</v>
      </c>
      <c r="F46" s="5">
        <v>16</v>
      </c>
      <c r="G46" s="5">
        <v>5</v>
      </c>
      <c r="H46" s="5">
        <v>3</v>
      </c>
      <c r="I46" s="5">
        <v>2</v>
      </c>
      <c r="J46" s="5">
        <v>1</v>
      </c>
      <c r="K46" s="5">
        <v>3</v>
      </c>
      <c r="L46" s="5">
        <v>6</v>
      </c>
      <c r="M46" s="5">
        <v>3</v>
      </c>
      <c r="N46" s="5">
        <v>3</v>
      </c>
      <c r="O46" s="5">
        <v>2</v>
      </c>
      <c r="P46" s="5">
        <v>3</v>
      </c>
      <c r="Q46" s="5">
        <v>4</v>
      </c>
      <c r="R46" s="5">
        <v>3</v>
      </c>
      <c r="S46" s="5">
        <v>1</v>
      </c>
      <c r="T46" s="5">
        <v>2</v>
      </c>
      <c r="U46" s="5">
        <v>1</v>
      </c>
      <c r="V46" s="5">
        <v>0</v>
      </c>
      <c r="W46" s="5">
        <v>0</v>
      </c>
      <c r="X46" s="5">
        <v>4</v>
      </c>
      <c r="Y46" s="5">
        <v>3</v>
      </c>
      <c r="Z46" s="5">
        <v>3</v>
      </c>
      <c r="AA46" s="5">
        <v>1</v>
      </c>
      <c r="AB46" s="5">
        <v>1</v>
      </c>
      <c r="AC46" s="5">
        <v>3</v>
      </c>
      <c r="AD46" s="5">
        <v>2</v>
      </c>
      <c r="AE46" s="5">
        <v>1</v>
      </c>
      <c r="AF46" s="5">
        <v>1</v>
      </c>
      <c r="AG46" s="5">
        <v>1</v>
      </c>
      <c r="AH46" s="5">
        <v>1</v>
      </c>
      <c r="AI46" s="5">
        <v>0</v>
      </c>
      <c r="AJ46" s="5">
        <v>1</v>
      </c>
      <c r="AK46" s="5">
        <v>0</v>
      </c>
      <c r="AL46" s="5">
        <v>0</v>
      </c>
      <c r="AM46" s="5">
        <v>1</v>
      </c>
      <c r="AN46" s="5">
        <v>0</v>
      </c>
      <c r="AO46" s="5">
        <v>0</v>
      </c>
      <c r="AP46" s="5">
        <v>0</v>
      </c>
      <c r="AQ46" s="5">
        <v>1</v>
      </c>
      <c r="AR46" s="5">
        <v>1</v>
      </c>
      <c r="AS46" s="5">
        <v>1</v>
      </c>
      <c r="AT46" s="5">
        <v>1</v>
      </c>
      <c r="AU46" s="5">
        <v>1</v>
      </c>
      <c r="AV46" s="5">
        <v>0</v>
      </c>
      <c r="AW46" s="5">
        <v>2</v>
      </c>
      <c r="AX46" s="5">
        <v>1</v>
      </c>
      <c r="AY46" s="5">
        <v>0</v>
      </c>
      <c r="AZ46" s="5">
        <v>1</v>
      </c>
      <c r="BA46" s="5">
        <v>1</v>
      </c>
      <c r="BB46" s="5">
        <v>0</v>
      </c>
      <c r="BC46" s="5">
        <v>1</v>
      </c>
      <c r="BD46" s="5">
        <v>2</v>
      </c>
      <c r="BE46" s="5">
        <v>1</v>
      </c>
      <c r="BF46" s="5">
        <v>0</v>
      </c>
      <c r="BG46" s="5">
        <v>0</v>
      </c>
      <c r="BH46" s="5">
        <v>0</v>
      </c>
      <c r="BI46" s="5">
        <v>0</v>
      </c>
      <c r="BJ46" s="5">
        <v>1</v>
      </c>
      <c r="BK46" s="5">
        <v>1</v>
      </c>
      <c r="BL46" s="5">
        <v>0</v>
      </c>
      <c r="BM46" s="5">
        <v>0</v>
      </c>
      <c r="BN46" s="5">
        <v>0</v>
      </c>
      <c r="BO46" s="5">
        <v>1</v>
      </c>
      <c r="BP46" s="5">
        <v>2</v>
      </c>
      <c r="BQ46" s="5">
        <v>1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</row>
    <row r="47" spans="1:85" ht="13" x14ac:dyDescent="0.3">
      <c r="A47" s="17" t="s">
        <v>178</v>
      </c>
      <c r="B47" s="5" t="s">
        <v>261</v>
      </c>
      <c r="C47" s="5">
        <v>10</v>
      </c>
      <c r="D47" s="5">
        <v>10</v>
      </c>
      <c r="E47" s="5">
        <v>5</v>
      </c>
      <c r="F47" s="5">
        <v>16</v>
      </c>
      <c r="G47" s="5">
        <v>4</v>
      </c>
      <c r="H47" s="5">
        <v>5</v>
      </c>
      <c r="I47" s="5">
        <v>2</v>
      </c>
      <c r="J47" s="5">
        <v>5</v>
      </c>
      <c r="K47" s="5">
        <v>5</v>
      </c>
      <c r="L47" s="5">
        <v>4</v>
      </c>
      <c r="M47" s="5">
        <v>4</v>
      </c>
      <c r="N47" s="5">
        <v>3</v>
      </c>
      <c r="O47" s="5">
        <v>4</v>
      </c>
      <c r="P47" s="5">
        <v>3</v>
      </c>
      <c r="Q47" s="5">
        <v>3</v>
      </c>
      <c r="R47" s="5">
        <v>4</v>
      </c>
      <c r="S47" s="5">
        <v>5</v>
      </c>
      <c r="T47" s="5">
        <v>5</v>
      </c>
      <c r="U47" s="5">
        <v>3</v>
      </c>
      <c r="V47" s="5">
        <v>3</v>
      </c>
      <c r="W47" s="5">
        <v>4</v>
      </c>
      <c r="X47" s="5">
        <v>3</v>
      </c>
      <c r="Y47" s="5">
        <v>3</v>
      </c>
      <c r="Z47" s="5">
        <v>3</v>
      </c>
      <c r="AA47" s="5">
        <v>3</v>
      </c>
      <c r="AB47" s="5">
        <v>3</v>
      </c>
      <c r="AC47" s="5">
        <v>3</v>
      </c>
      <c r="AD47" s="5">
        <v>3</v>
      </c>
      <c r="AE47" s="5">
        <v>2</v>
      </c>
      <c r="AF47" s="5">
        <v>1</v>
      </c>
      <c r="AG47" s="5">
        <v>1</v>
      </c>
      <c r="AH47" s="5">
        <v>2</v>
      </c>
      <c r="AI47" s="5">
        <v>1</v>
      </c>
      <c r="AJ47" s="5">
        <v>2</v>
      </c>
      <c r="AK47" s="5">
        <v>2</v>
      </c>
      <c r="AL47" s="5">
        <v>2</v>
      </c>
      <c r="AM47" s="5">
        <v>1</v>
      </c>
      <c r="AN47" s="5">
        <v>2</v>
      </c>
      <c r="AO47" s="5">
        <v>3</v>
      </c>
      <c r="AP47" s="5">
        <v>2</v>
      </c>
      <c r="AQ47" s="5">
        <v>2</v>
      </c>
      <c r="AR47" s="5">
        <v>2</v>
      </c>
      <c r="AS47" s="5">
        <v>1</v>
      </c>
      <c r="AT47" s="5">
        <v>2</v>
      </c>
      <c r="AU47" s="5">
        <v>3</v>
      </c>
      <c r="AV47" s="5">
        <v>2</v>
      </c>
      <c r="AW47" s="5">
        <v>1</v>
      </c>
      <c r="AX47" s="5">
        <v>1</v>
      </c>
      <c r="AY47" s="5">
        <v>1</v>
      </c>
      <c r="AZ47" s="5">
        <v>2</v>
      </c>
      <c r="BA47" s="5">
        <v>1</v>
      </c>
      <c r="BB47" s="5">
        <v>0</v>
      </c>
      <c r="BC47" s="5">
        <v>2</v>
      </c>
      <c r="BD47" s="5">
        <v>2</v>
      </c>
      <c r="BE47" s="5">
        <v>1</v>
      </c>
      <c r="BF47" s="5">
        <v>1</v>
      </c>
      <c r="BG47" s="5">
        <v>1</v>
      </c>
      <c r="BH47" s="5">
        <v>1</v>
      </c>
      <c r="BI47" s="5">
        <v>1</v>
      </c>
      <c r="BJ47" s="5">
        <v>1</v>
      </c>
      <c r="BK47" s="5">
        <v>1</v>
      </c>
      <c r="BL47" s="5">
        <v>1</v>
      </c>
      <c r="BM47" s="5">
        <v>1</v>
      </c>
      <c r="BN47" s="5">
        <v>1</v>
      </c>
      <c r="BO47" s="5">
        <v>1</v>
      </c>
      <c r="BP47" s="5">
        <v>1</v>
      </c>
      <c r="BQ47" s="5">
        <v>1</v>
      </c>
      <c r="BR47" s="5">
        <v>1</v>
      </c>
      <c r="BS47" s="5">
        <v>1</v>
      </c>
      <c r="BT47" s="5">
        <v>1</v>
      </c>
      <c r="BU47" s="5">
        <v>1</v>
      </c>
      <c r="BV47" s="5">
        <v>1</v>
      </c>
      <c r="BW47" s="5">
        <v>0</v>
      </c>
      <c r="BX47" s="5">
        <v>1</v>
      </c>
      <c r="BY47" s="5">
        <v>0</v>
      </c>
      <c r="BZ47" s="5">
        <v>0</v>
      </c>
      <c r="CA47" s="5">
        <v>1</v>
      </c>
      <c r="CB47" s="5">
        <v>0</v>
      </c>
      <c r="CC47" s="5">
        <v>0</v>
      </c>
      <c r="CD47" s="5">
        <v>0</v>
      </c>
      <c r="CE47" s="5">
        <v>0</v>
      </c>
      <c r="CF47" s="5">
        <v>1</v>
      </c>
      <c r="CG47" s="5">
        <v>0</v>
      </c>
    </row>
    <row r="48" spans="1:85" ht="13" x14ac:dyDescent="0.3">
      <c r="A48" s="17" t="s">
        <v>179</v>
      </c>
      <c r="B48" s="5" t="s">
        <v>262</v>
      </c>
      <c r="C48" s="5">
        <v>2</v>
      </c>
      <c r="D48" s="5">
        <v>4</v>
      </c>
      <c r="E48" s="5">
        <v>4</v>
      </c>
      <c r="F48" s="5">
        <v>14</v>
      </c>
      <c r="G48" s="5">
        <v>2</v>
      </c>
      <c r="H48" s="5">
        <v>4</v>
      </c>
      <c r="I48" s="5">
        <v>3</v>
      </c>
      <c r="J48" s="5">
        <v>3</v>
      </c>
      <c r="K48" s="5">
        <v>5</v>
      </c>
      <c r="L48" s="5">
        <v>6</v>
      </c>
      <c r="M48" s="5">
        <v>3</v>
      </c>
      <c r="N48" s="5">
        <v>5</v>
      </c>
      <c r="O48" s="5">
        <v>2</v>
      </c>
      <c r="P48" s="5">
        <v>2</v>
      </c>
      <c r="Q48" s="5">
        <v>4</v>
      </c>
      <c r="R48" s="5">
        <v>1</v>
      </c>
      <c r="S48" s="5">
        <v>3</v>
      </c>
      <c r="T48" s="5">
        <v>3</v>
      </c>
      <c r="U48" s="5">
        <v>3</v>
      </c>
      <c r="V48" s="5">
        <v>3</v>
      </c>
      <c r="W48" s="5">
        <v>0</v>
      </c>
      <c r="X48" s="5">
        <v>2</v>
      </c>
      <c r="Y48" s="5">
        <v>2</v>
      </c>
      <c r="Z48" s="5">
        <v>2</v>
      </c>
      <c r="AA48" s="5">
        <v>3</v>
      </c>
      <c r="AB48" s="5">
        <v>2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H48" s="5">
        <v>1</v>
      </c>
      <c r="AI48" s="5">
        <v>2</v>
      </c>
      <c r="AJ48" s="5">
        <v>2</v>
      </c>
      <c r="AK48" s="5">
        <v>1</v>
      </c>
      <c r="AL48" s="5">
        <v>1</v>
      </c>
      <c r="AM48" s="5">
        <v>1</v>
      </c>
      <c r="AN48" s="5">
        <v>0</v>
      </c>
      <c r="AO48" s="5">
        <v>1</v>
      </c>
      <c r="AP48" s="5">
        <v>1</v>
      </c>
      <c r="AQ48" s="5">
        <v>0</v>
      </c>
      <c r="AR48" s="5">
        <v>2</v>
      </c>
      <c r="AS48" s="5">
        <v>1</v>
      </c>
      <c r="AT48" s="5">
        <v>2</v>
      </c>
      <c r="AU48" s="5">
        <v>1</v>
      </c>
      <c r="AV48" s="5">
        <v>2</v>
      </c>
      <c r="AW48" s="5">
        <v>2</v>
      </c>
      <c r="AX48" s="5">
        <v>1</v>
      </c>
      <c r="AY48" s="5">
        <v>1</v>
      </c>
      <c r="AZ48" s="5">
        <v>1</v>
      </c>
      <c r="BA48" s="5">
        <v>1</v>
      </c>
      <c r="BB48" s="5">
        <v>1</v>
      </c>
      <c r="BC48" s="5">
        <v>1</v>
      </c>
      <c r="BD48" s="5">
        <v>2</v>
      </c>
      <c r="BE48" s="5">
        <v>1</v>
      </c>
      <c r="BF48" s="5">
        <v>1</v>
      </c>
      <c r="BG48" s="5">
        <v>1</v>
      </c>
      <c r="BH48" s="5">
        <v>1</v>
      </c>
      <c r="BI48" s="5">
        <v>0</v>
      </c>
      <c r="BJ48" s="5">
        <v>1</v>
      </c>
      <c r="BK48" s="5">
        <v>0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1</v>
      </c>
      <c r="CG48" s="5">
        <v>0</v>
      </c>
    </row>
    <row r="49" spans="1:85" ht="13" x14ac:dyDescent="0.3">
      <c r="A49" s="17" t="s">
        <v>180</v>
      </c>
      <c r="B49" s="5" t="s">
        <v>263</v>
      </c>
      <c r="C49" s="5">
        <v>13</v>
      </c>
      <c r="D49" s="5">
        <v>9</v>
      </c>
      <c r="E49" s="5">
        <v>5</v>
      </c>
      <c r="F49" s="5">
        <v>19</v>
      </c>
      <c r="G49" s="5">
        <v>5</v>
      </c>
      <c r="H49" s="5">
        <v>5</v>
      </c>
      <c r="I49" s="5">
        <v>4</v>
      </c>
      <c r="J49" s="5">
        <v>6</v>
      </c>
      <c r="K49" s="5">
        <v>5</v>
      </c>
      <c r="L49" s="5">
        <v>6</v>
      </c>
      <c r="M49" s="5">
        <v>4</v>
      </c>
      <c r="N49" s="5">
        <v>4</v>
      </c>
      <c r="O49" s="5">
        <v>5</v>
      </c>
      <c r="P49" s="5">
        <v>3</v>
      </c>
      <c r="Q49" s="5">
        <v>4</v>
      </c>
      <c r="R49" s="5">
        <v>4</v>
      </c>
      <c r="S49" s="5">
        <v>5</v>
      </c>
      <c r="T49" s="5">
        <v>5</v>
      </c>
      <c r="U49" s="5">
        <v>3</v>
      </c>
      <c r="V49" s="5">
        <v>3</v>
      </c>
      <c r="W49" s="5">
        <v>2</v>
      </c>
      <c r="X49" s="5">
        <v>3</v>
      </c>
      <c r="Y49" s="5">
        <v>3</v>
      </c>
      <c r="Z49" s="5">
        <v>2</v>
      </c>
      <c r="AA49" s="5">
        <v>3</v>
      </c>
      <c r="AB49" s="5">
        <v>3</v>
      </c>
      <c r="AC49" s="5">
        <v>3</v>
      </c>
      <c r="AD49" s="5">
        <v>3</v>
      </c>
      <c r="AE49" s="5">
        <v>2</v>
      </c>
      <c r="AF49" s="5">
        <v>1</v>
      </c>
      <c r="AG49" s="5">
        <v>1</v>
      </c>
      <c r="AH49" s="5">
        <v>1</v>
      </c>
      <c r="AI49" s="5">
        <v>2</v>
      </c>
      <c r="AJ49" s="5">
        <v>1</v>
      </c>
      <c r="AK49" s="5">
        <v>2</v>
      </c>
      <c r="AL49" s="5">
        <v>2</v>
      </c>
      <c r="AM49" s="5">
        <v>2</v>
      </c>
      <c r="AN49" s="5">
        <v>2</v>
      </c>
      <c r="AO49" s="5">
        <v>2</v>
      </c>
      <c r="AP49" s="5">
        <v>2</v>
      </c>
      <c r="AQ49" s="5">
        <v>2</v>
      </c>
      <c r="AR49" s="5">
        <v>2</v>
      </c>
      <c r="AS49" s="5">
        <v>2</v>
      </c>
      <c r="AT49" s="5">
        <v>2</v>
      </c>
      <c r="AU49" s="5">
        <v>2</v>
      </c>
      <c r="AV49" s="5">
        <v>2</v>
      </c>
      <c r="AW49" s="5">
        <v>1</v>
      </c>
      <c r="AX49" s="5">
        <v>2</v>
      </c>
      <c r="AY49" s="5">
        <v>2</v>
      </c>
      <c r="AZ49" s="5">
        <v>2</v>
      </c>
      <c r="BA49" s="5">
        <v>2</v>
      </c>
      <c r="BB49" s="5">
        <v>2</v>
      </c>
      <c r="BC49" s="5">
        <v>1</v>
      </c>
      <c r="BD49" s="5">
        <v>2</v>
      </c>
      <c r="BE49" s="5">
        <v>1</v>
      </c>
      <c r="BF49" s="5">
        <v>1</v>
      </c>
      <c r="BG49" s="5">
        <v>1</v>
      </c>
      <c r="BH49" s="5">
        <v>1</v>
      </c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1</v>
      </c>
      <c r="BU49" s="5">
        <v>1</v>
      </c>
      <c r="BV49" s="5">
        <v>1</v>
      </c>
      <c r="BW49" s="5">
        <v>0</v>
      </c>
      <c r="BX49" s="5">
        <v>1</v>
      </c>
      <c r="BY49" s="5">
        <v>0</v>
      </c>
      <c r="BZ49" s="5">
        <v>0</v>
      </c>
      <c r="CA49" s="5">
        <v>1</v>
      </c>
      <c r="CB49" s="5">
        <v>0</v>
      </c>
      <c r="CC49" s="5">
        <v>0</v>
      </c>
      <c r="CD49" s="5">
        <v>0</v>
      </c>
      <c r="CE49" s="5">
        <v>0</v>
      </c>
      <c r="CF49" s="5">
        <v>1</v>
      </c>
      <c r="CG49" s="5">
        <v>0</v>
      </c>
    </row>
    <row r="50" spans="1:85" ht="13" x14ac:dyDescent="0.3">
      <c r="A50" s="17" t="s">
        <v>181</v>
      </c>
      <c r="B50" s="5" t="s">
        <v>264</v>
      </c>
      <c r="C50" s="5">
        <v>11</v>
      </c>
      <c r="D50" s="5">
        <v>8</v>
      </c>
      <c r="E50" s="5">
        <v>7</v>
      </c>
      <c r="F50" s="5">
        <v>18</v>
      </c>
      <c r="G50" s="5">
        <v>5</v>
      </c>
      <c r="H50" s="5">
        <v>4</v>
      </c>
      <c r="I50" s="5">
        <v>4</v>
      </c>
      <c r="J50" s="5">
        <v>4</v>
      </c>
      <c r="K50" s="5">
        <v>5</v>
      </c>
      <c r="L50" s="5">
        <v>6</v>
      </c>
      <c r="M50" s="5">
        <v>4</v>
      </c>
      <c r="N50" s="5">
        <v>4</v>
      </c>
      <c r="O50" s="5">
        <v>4</v>
      </c>
      <c r="P50" s="5">
        <v>3</v>
      </c>
      <c r="Q50" s="5">
        <v>4</v>
      </c>
      <c r="R50" s="5">
        <v>3</v>
      </c>
      <c r="S50" s="5">
        <v>3</v>
      </c>
      <c r="T50" s="5">
        <v>4</v>
      </c>
      <c r="U50" s="5">
        <v>3</v>
      </c>
      <c r="V50" s="5">
        <v>3</v>
      </c>
      <c r="W50" s="5">
        <v>2</v>
      </c>
      <c r="X50" s="5">
        <v>3</v>
      </c>
      <c r="Y50" s="5">
        <v>2</v>
      </c>
      <c r="Z50" s="5">
        <v>3</v>
      </c>
      <c r="AA50" s="5">
        <v>3</v>
      </c>
      <c r="AB50" s="5">
        <v>3</v>
      </c>
      <c r="AC50" s="5">
        <v>3</v>
      </c>
      <c r="AD50" s="5">
        <v>2</v>
      </c>
      <c r="AE50" s="5">
        <v>2</v>
      </c>
      <c r="AF50" s="5">
        <v>1</v>
      </c>
      <c r="AG50" s="5">
        <v>1</v>
      </c>
      <c r="AH50" s="5">
        <v>1</v>
      </c>
      <c r="AI50" s="5">
        <v>2</v>
      </c>
      <c r="AJ50" s="5">
        <v>2</v>
      </c>
      <c r="AK50" s="5">
        <v>2</v>
      </c>
      <c r="AL50" s="5">
        <v>2</v>
      </c>
      <c r="AM50" s="5">
        <v>2</v>
      </c>
      <c r="AN50" s="5">
        <v>2</v>
      </c>
      <c r="AO50" s="5">
        <v>2</v>
      </c>
      <c r="AP50" s="5">
        <v>2</v>
      </c>
      <c r="AQ50" s="5">
        <v>2</v>
      </c>
      <c r="AR50" s="5">
        <v>2</v>
      </c>
      <c r="AS50" s="5">
        <v>2</v>
      </c>
      <c r="AT50" s="5">
        <v>2</v>
      </c>
      <c r="AU50" s="5">
        <v>2</v>
      </c>
      <c r="AV50" s="5">
        <v>1</v>
      </c>
      <c r="AW50" s="5">
        <v>2</v>
      </c>
      <c r="AX50" s="5">
        <v>2</v>
      </c>
      <c r="AY50" s="5">
        <v>1</v>
      </c>
      <c r="AZ50" s="5">
        <v>2</v>
      </c>
      <c r="BA50" s="5">
        <v>2</v>
      </c>
      <c r="BB50" s="5">
        <v>3</v>
      </c>
      <c r="BC50" s="5">
        <v>1</v>
      </c>
      <c r="BD50" s="5">
        <v>2</v>
      </c>
      <c r="BE50" s="5">
        <v>1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2</v>
      </c>
      <c r="BU50" s="5">
        <v>1</v>
      </c>
      <c r="BV50" s="5">
        <v>1</v>
      </c>
      <c r="BW50" s="5">
        <v>1</v>
      </c>
      <c r="BX50" s="5">
        <v>1</v>
      </c>
      <c r="BY50" s="5">
        <v>0</v>
      </c>
      <c r="BZ50" s="5">
        <v>0</v>
      </c>
      <c r="CA50" s="5">
        <v>1</v>
      </c>
      <c r="CB50" s="5">
        <v>0</v>
      </c>
      <c r="CC50" s="5">
        <v>0</v>
      </c>
      <c r="CD50" s="5">
        <v>0</v>
      </c>
      <c r="CE50" s="5">
        <v>0</v>
      </c>
      <c r="CF50" s="5">
        <v>1</v>
      </c>
      <c r="CG50" s="5">
        <v>0</v>
      </c>
    </row>
    <row r="51" spans="1:85" ht="13" x14ac:dyDescent="0.3">
      <c r="A51" s="17" t="s">
        <v>182</v>
      </c>
      <c r="B51" s="5" t="s">
        <v>265</v>
      </c>
      <c r="C51" s="5">
        <v>14</v>
      </c>
      <c r="D51" s="5">
        <v>9</v>
      </c>
      <c r="E51" s="5">
        <v>8</v>
      </c>
      <c r="F51" s="5">
        <v>21</v>
      </c>
      <c r="G51" s="5">
        <v>5</v>
      </c>
      <c r="H51" s="5">
        <v>5</v>
      </c>
      <c r="I51" s="5">
        <v>4</v>
      </c>
      <c r="J51" s="5">
        <v>5</v>
      </c>
      <c r="K51" s="5">
        <v>5</v>
      </c>
      <c r="L51" s="5">
        <v>7</v>
      </c>
      <c r="M51" s="5">
        <v>3</v>
      </c>
      <c r="N51" s="5">
        <v>4</v>
      </c>
      <c r="O51" s="5">
        <v>4</v>
      </c>
      <c r="P51" s="5">
        <v>3</v>
      </c>
      <c r="Q51" s="5">
        <v>4</v>
      </c>
      <c r="R51" s="5">
        <v>5</v>
      </c>
      <c r="S51" s="5">
        <v>5</v>
      </c>
      <c r="T51" s="5">
        <v>5</v>
      </c>
      <c r="U51" s="5">
        <v>3</v>
      </c>
      <c r="V51" s="5">
        <v>3</v>
      </c>
      <c r="W51" s="5">
        <v>4</v>
      </c>
      <c r="X51" s="5">
        <v>2</v>
      </c>
      <c r="Y51" s="5">
        <v>2</v>
      </c>
      <c r="Z51" s="5">
        <v>2</v>
      </c>
      <c r="AA51" s="5">
        <v>3</v>
      </c>
      <c r="AB51" s="5">
        <v>3</v>
      </c>
      <c r="AC51" s="5">
        <v>3</v>
      </c>
      <c r="AD51" s="5">
        <v>3</v>
      </c>
      <c r="AE51" s="5">
        <v>2</v>
      </c>
      <c r="AF51" s="5">
        <v>1</v>
      </c>
      <c r="AG51" s="5">
        <v>1</v>
      </c>
      <c r="AH51" s="5">
        <v>1</v>
      </c>
      <c r="AI51" s="5">
        <v>2</v>
      </c>
      <c r="AJ51" s="5">
        <v>1</v>
      </c>
      <c r="AK51" s="5">
        <v>2</v>
      </c>
      <c r="AL51" s="5">
        <v>2</v>
      </c>
      <c r="AM51" s="5">
        <v>2</v>
      </c>
      <c r="AN51" s="5">
        <v>2</v>
      </c>
      <c r="AO51" s="5">
        <v>3</v>
      </c>
      <c r="AP51" s="5">
        <v>2</v>
      </c>
      <c r="AQ51" s="5">
        <v>2</v>
      </c>
      <c r="AR51" s="5">
        <v>2</v>
      </c>
      <c r="AS51" s="5">
        <v>3</v>
      </c>
      <c r="AT51" s="5">
        <v>2</v>
      </c>
      <c r="AU51" s="5">
        <v>3</v>
      </c>
      <c r="AV51" s="5">
        <v>2</v>
      </c>
      <c r="AW51" s="5">
        <v>1</v>
      </c>
      <c r="AX51" s="5">
        <v>2</v>
      </c>
      <c r="AY51" s="5">
        <v>2</v>
      </c>
      <c r="AZ51" s="5">
        <v>3</v>
      </c>
      <c r="BA51" s="5">
        <v>1</v>
      </c>
      <c r="BB51" s="5">
        <v>2</v>
      </c>
      <c r="BC51" s="5">
        <v>1</v>
      </c>
      <c r="BD51" s="5">
        <v>1</v>
      </c>
      <c r="BE51" s="5">
        <v>1</v>
      </c>
      <c r="BF51" s="5">
        <v>1</v>
      </c>
      <c r="BG51" s="5">
        <v>1</v>
      </c>
      <c r="BH51" s="5">
        <v>1</v>
      </c>
      <c r="BI51" s="5">
        <v>1</v>
      </c>
      <c r="BJ51" s="5">
        <v>2</v>
      </c>
      <c r="BK51" s="5">
        <v>1</v>
      </c>
      <c r="BL51" s="5">
        <v>1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1</v>
      </c>
      <c r="BT51" s="5">
        <v>2</v>
      </c>
      <c r="BU51" s="5">
        <v>1</v>
      </c>
      <c r="BV51" s="5">
        <v>1</v>
      </c>
      <c r="BW51" s="5">
        <v>1</v>
      </c>
      <c r="BX51" s="5">
        <v>1</v>
      </c>
      <c r="BY51" s="5">
        <v>0</v>
      </c>
      <c r="BZ51" s="5">
        <v>1</v>
      </c>
      <c r="CA51" s="5">
        <v>1</v>
      </c>
      <c r="CB51" s="5">
        <v>0</v>
      </c>
      <c r="CC51" s="5">
        <v>0</v>
      </c>
      <c r="CD51" s="5">
        <v>0</v>
      </c>
      <c r="CE51" s="5">
        <v>0</v>
      </c>
      <c r="CF51" s="5">
        <v>1</v>
      </c>
      <c r="CG51" s="5">
        <v>1</v>
      </c>
    </row>
    <row r="52" spans="1:85" ht="13" x14ac:dyDescent="0.3">
      <c r="A52" s="17" t="s">
        <v>183</v>
      </c>
      <c r="B52" s="5" t="s">
        <v>266</v>
      </c>
      <c r="C52" s="5">
        <v>2</v>
      </c>
      <c r="D52" s="5">
        <v>4</v>
      </c>
      <c r="E52" s="5">
        <v>7</v>
      </c>
      <c r="F52" s="5">
        <v>6</v>
      </c>
      <c r="G52" s="5">
        <v>1</v>
      </c>
      <c r="H52" s="5">
        <v>1</v>
      </c>
      <c r="I52" s="5">
        <v>0</v>
      </c>
      <c r="J52" s="5">
        <v>0</v>
      </c>
      <c r="K52" s="5">
        <v>1</v>
      </c>
      <c r="L52" s="5">
        <v>0</v>
      </c>
      <c r="M52" s="5">
        <v>2</v>
      </c>
      <c r="N52" s="5">
        <v>2</v>
      </c>
      <c r="O52" s="5">
        <v>1</v>
      </c>
      <c r="P52" s="5">
        <v>0</v>
      </c>
      <c r="Q52" s="5">
        <v>0</v>
      </c>
      <c r="R52" s="5">
        <v>2</v>
      </c>
      <c r="S52" s="5">
        <v>1</v>
      </c>
      <c r="T52" s="5">
        <v>2</v>
      </c>
      <c r="U52" s="5">
        <v>1</v>
      </c>
      <c r="V52" s="5">
        <v>0</v>
      </c>
      <c r="W52" s="5">
        <v>1</v>
      </c>
      <c r="X52" s="5">
        <v>1</v>
      </c>
      <c r="Y52" s="5">
        <v>0</v>
      </c>
      <c r="Z52" s="5">
        <v>2</v>
      </c>
      <c r="AA52" s="5">
        <v>0</v>
      </c>
      <c r="AB52" s="5">
        <v>0</v>
      </c>
      <c r="AC52" s="5">
        <v>1</v>
      </c>
      <c r="AD52" s="5">
        <v>0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0</v>
      </c>
      <c r="AK52" s="5">
        <v>2</v>
      </c>
      <c r="AL52" s="5">
        <v>1</v>
      </c>
      <c r="AM52" s="5">
        <v>1</v>
      </c>
      <c r="AN52" s="5">
        <v>0</v>
      </c>
      <c r="AO52" s="5">
        <v>1</v>
      </c>
      <c r="AP52" s="5">
        <v>1</v>
      </c>
      <c r="AQ52" s="5">
        <v>0</v>
      </c>
      <c r="AR52" s="5">
        <v>0</v>
      </c>
      <c r="AS52" s="5">
        <v>0</v>
      </c>
      <c r="AT52" s="5">
        <v>2</v>
      </c>
      <c r="AU52" s="5">
        <v>0</v>
      </c>
      <c r="AV52" s="5">
        <v>0</v>
      </c>
      <c r="AW52" s="5">
        <v>1</v>
      </c>
      <c r="AX52" s="5">
        <v>0</v>
      </c>
      <c r="AY52" s="5">
        <v>1</v>
      </c>
      <c r="AZ52" s="5">
        <v>0</v>
      </c>
      <c r="BA52" s="5">
        <v>0</v>
      </c>
      <c r="BB52" s="5">
        <v>0</v>
      </c>
      <c r="BC52" s="5">
        <v>1</v>
      </c>
      <c r="BD52" s="5">
        <v>1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1</v>
      </c>
      <c r="BM52" s="5">
        <v>0</v>
      </c>
      <c r="BN52" s="5">
        <v>0</v>
      </c>
      <c r="BO52" s="5">
        <v>1</v>
      </c>
      <c r="BP52" s="5">
        <v>0</v>
      </c>
      <c r="BQ52" s="5">
        <v>0</v>
      </c>
      <c r="BR52" s="5">
        <v>1</v>
      </c>
      <c r="BS52" s="5">
        <v>0</v>
      </c>
      <c r="BT52" s="5">
        <v>1</v>
      </c>
      <c r="BU52" s="5">
        <v>0</v>
      </c>
      <c r="BV52" s="5">
        <v>1</v>
      </c>
      <c r="BW52" s="5">
        <v>1</v>
      </c>
      <c r="BX52" s="5">
        <v>0</v>
      </c>
      <c r="BY52" s="5">
        <v>0</v>
      </c>
      <c r="BZ52" s="5">
        <v>0</v>
      </c>
      <c r="CA52" s="5">
        <v>1</v>
      </c>
      <c r="CB52" s="5">
        <v>0</v>
      </c>
      <c r="CC52" s="5">
        <v>0</v>
      </c>
      <c r="CD52" s="5">
        <v>0</v>
      </c>
      <c r="CE52" s="5">
        <v>0</v>
      </c>
      <c r="CF52" s="5">
        <v>1</v>
      </c>
      <c r="CG52" s="5">
        <v>0</v>
      </c>
    </row>
    <row r="53" spans="1:85" ht="13" x14ac:dyDescent="0.3">
      <c r="A53" s="17" t="s">
        <v>184</v>
      </c>
      <c r="B53" s="5" t="s">
        <v>267</v>
      </c>
      <c r="C53" s="5">
        <v>13</v>
      </c>
      <c r="D53" s="5">
        <v>9</v>
      </c>
      <c r="E53" s="5">
        <v>9</v>
      </c>
      <c r="F53" s="5">
        <v>19</v>
      </c>
      <c r="G53" s="5">
        <v>5</v>
      </c>
      <c r="H53" s="5">
        <v>5</v>
      </c>
      <c r="I53" s="5">
        <v>4</v>
      </c>
      <c r="J53" s="5">
        <v>6</v>
      </c>
      <c r="K53" s="5">
        <v>5</v>
      </c>
      <c r="L53" s="5">
        <v>6</v>
      </c>
      <c r="M53" s="5">
        <v>4</v>
      </c>
      <c r="N53" s="5">
        <v>4</v>
      </c>
      <c r="O53" s="5">
        <v>3</v>
      </c>
      <c r="P53" s="5">
        <v>3</v>
      </c>
      <c r="Q53" s="5">
        <v>4</v>
      </c>
      <c r="R53" s="5">
        <v>4</v>
      </c>
      <c r="S53" s="5">
        <v>5</v>
      </c>
      <c r="T53" s="5">
        <v>5</v>
      </c>
      <c r="U53" s="5">
        <v>3</v>
      </c>
      <c r="V53" s="5">
        <v>3</v>
      </c>
      <c r="W53" s="5">
        <v>2</v>
      </c>
      <c r="X53" s="5">
        <v>4</v>
      </c>
      <c r="Y53" s="5">
        <v>3</v>
      </c>
      <c r="Z53" s="5">
        <v>2</v>
      </c>
      <c r="AA53" s="5">
        <v>3</v>
      </c>
      <c r="AB53" s="5">
        <v>3</v>
      </c>
      <c r="AC53" s="5">
        <v>3</v>
      </c>
      <c r="AD53" s="5">
        <v>3</v>
      </c>
      <c r="AE53" s="5">
        <v>1</v>
      </c>
      <c r="AF53" s="5">
        <v>1</v>
      </c>
      <c r="AG53" s="5">
        <v>1</v>
      </c>
      <c r="AH53" s="5">
        <v>2</v>
      </c>
      <c r="AI53" s="5">
        <v>2</v>
      </c>
      <c r="AJ53" s="5">
        <v>2</v>
      </c>
      <c r="AK53" s="5">
        <v>2</v>
      </c>
      <c r="AL53" s="5">
        <v>2</v>
      </c>
      <c r="AM53" s="5">
        <v>2</v>
      </c>
      <c r="AN53" s="5">
        <v>2</v>
      </c>
      <c r="AO53" s="5">
        <v>3</v>
      </c>
      <c r="AP53" s="5">
        <v>2</v>
      </c>
      <c r="AQ53" s="5">
        <v>2</v>
      </c>
      <c r="AR53" s="5">
        <v>2</v>
      </c>
      <c r="AS53" s="5">
        <v>2</v>
      </c>
      <c r="AT53" s="5">
        <v>2</v>
      </c>
      <c r="AU53" s="5">
        <v>2</v>
      </c>
      <c r="AV53" s="5">
        <v>2</v>
      </c>
      <c r="AW53" s="5">
        <v>2</v>
      </c>
      <c r="AX53" s="5">
        <v>2</v>
      </c>
      <c r="AY53" s="5">
        <v>2</v>
      </c>
      <c r="AZ53" s="5">
        <v>2</v>
      </c>
      <c r="BA53" s="5">
        <v>1</v>
      </c>
      <c r="BB53" s="5">
        <v>2</v>
      </c>
      <c r="BC53" s="5">
        <v>1</v>
      </c>
      <c r="BD53" s="5">
        <v>2</v>
      </c>
      <c r="BE53" s="5">
        <v>1</v>
      </c>
      <c r="BF53" s="5">
        <v>1</v>
      </c>
      <c r="BG53" s="5">
        <v>1</v>
      </c>
      <c r="BH53" s="5">
        <v>1</v>
      </c>
      <c r="BI53" s="5">
        <v>1</v>
      </c>
      <c r="BJ53" s="5">
        <v>1</v>
      </c>
      <c r="BK53" s="5">
        <v>1</v>
      </c>
      <c r="BL53" s="5">
        <v>1</v>
      </c>
      <c r="BM53" s="5">
        <v>1</v>
      </c>
      <c r="BN53" s="5">
        <v>1</v>
      </c>
      <c r="BO53" s="5">
        <v>1</v>
      </c>
      <c r="BP53" s="5">
        <v>1</v>
      </c>
      <c r="BQ53" s="5">
        <v>1</v>
      </c>
      <c r="BR53" s="5">
        <v>1</v>
      </c>
      <c r="BS53" s="5">
        <v>1</v>
      </c>
      <c r="BT53" s="5">
        <v>1</v>
      </c>
      <c r="BU53" s="5">
        <v>1</v>
      </c>
      <c r="BV53" s="5">
        <v>1</v>
      </c>
      <c r="BW53" s="5">
        <v>1</v>
      </c>
      <c r="BX53" s="5">
        <v>1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1</v>
      </c>
    </row>
    <row r="54" spans="1:85" ht="13" x14ac:dyDescent="0.3">
      <c r="A54" s="17" t="s">
        <v>185</v>
      </c>
      <c r="B54" s="5" t="s">
        <v>268</v>
      </c>
      <c r="C54" s="5">
        <v>12</v>
      </c>
      <c r="D54" s="5">
        <v>8</v>
      </c>
      <c r="E54" s="5">
        <v>5</v>
      </c>
      <c r="F54" s="5">
        <v>18</v>
      </c>
      <c r="G54" s="5">
        <v>5</v>
      </c>
      <c r="H54" s="5">
        <v>4</v>
      </c>
      <c r="I54" s="5">
        <v>4</v>
      </c>
      <c r="J54" s="5">
        <v>5</v>
      </c>
      <c r="K54" s="5">
        <v>4</v>
      </c>
      <c r="L54" s="5">
        <v>4</v>
      </c>
      <c r="M54" s="5">
        <v>4</v>
      </c>
      <c r="N54" s="5">
        <v>4</v>
      </c>
      <c r="O54" s="5">
        <v>4</v>
      </c>
      <c r="P54" s="5">
        <v>3</v>
      </c>
      <c r="Q54" s="5">
        <v>4</v>
      </c>
      <c r="R54" s="5">
        <v>4</v>
      </c>
      <c r="S54" s="5">
        <v>4</v>
      </c>
      <c r="T54" s="5">
        <v>5</v>
      </c>
      <c r="U54" s="5">
        <v>3</v>
      </c>
      <c r="V54" s="5">
        <v>3</v>
      </c>
      <c r="W54" s="5">
        <v>3</v>
      </c>
      <c r="X54" s="5">
        <v>2</v>
      </c>
      <c r="Y54" s="5">
        <v>2</v>
      </c>
      <c r="Z54" s="5">
        <v>3</v>
      </c>
      <c r="AA54" s="5">
        <v>3</v>
      </c>
      <c r="AB54" s="5">
        <v>3</v>
      </c>
      <c r="AC54" s="5">
        <v>3</v>
      </c>
      <c r="AD54" s="5">
        <v>2</v>
      </c>
      <c r="AE54" s="5">
        <v>1</v>
      </c>
      <c r="AF54" s="5">
        <v>1</v>
      </c>
      <c r="AG54" s="5">
        <v>1</v>
      </c>
      <c r="AH54" s="5">
        <v>1</v>
      </c>
      <c r="AI54" s="5">
        <v>2</v>
      </c>
      <c r="AJ54" s="5">
        <v>2</v>
      </c>
      <c r="AK54" s="5">
        <v>1</v>
      </c>
      <c r="AL54" s="5">
        <v>1</v>
      </c>
      <c r="AM54" s="5">
        <v>2</v>
      </c>
      <c r="AN54" s="5">
        <v>2</v>
      </c>
      <c r="AO54" s="5">
        <v>1</v>
      </c>
      <c r="AP54" s="5">
        <v>2</v>
      </c>
      <c r="AQ54" s="5">
        <v>2</v>
      </c>
      <c r="AR54" s="5">
        <v>2</v>
      </c>
      <c r="AS54" s="5">
        <v>2</v>
      </c>
      <c r="AT54" s="5">
        <v>2</v>
      </c>
      <c r="AU54" s="5">
        <v>2</v>
      </c>
      <c r="AV54" s="5">
        <v>2</v>
      </c>
      <c r="AW54" s="5">
        <v>1</v>
      </c>
      <c r="AX54" s="5">
        <v>2</v>
      </c>
      <c r="AY54" s="5">
        <v>2</v>
      </c>
      <c r="AZ54" s="5">
        <v>2</v>
      </c>
      <c r="BA54" s="5">
        <v>1</v>
      </c>
      <c r="BB54" s="5">
        <v>1</v>
      </c>
      <c r="BC54" s="5">
        <v>2</v>
      </c>
      <c r="BD54" s="5">
        <v>2</v>
      </c>
      <c r="BE54" s="5">
        <v>1</v>
      </c>
      <c r="BF54" s="5">
        <v>1</v>
      </c>
      <c r="BG54" s="5">
        <v>1</v>
      </c>
      <c r="BH54" s="5">
        <v>1</v>
      </c>
      <c r="BI54" s="5">
        <v>1</v>
      </c>
      <c r="BJ54" s="5">
        <v>1</v>
      </c>
      <c r="BK54" s="5">
        <v>1</v>
      </c>
      <c r="BL54" s="5">
        <v>1</v>
      </c>
      <c r="BM54" s="5">
        <v>1</v>
      </c>
      <c r="BN54" s="5">
        <v>1</v>
      </c>
      <c r="BO54" s="5">
        <v>1</v>
      </c>
      <c r="BP54" s="5">
        <v>1</v>
      </c>
      <c r="BQ54" s="5">
        <v>1</v>
      </c>
      <c r="BR54" s="5">
        <v>1</v>
      </c>
      <c r="BS54" s="5">
        <v>1</v>
      </c>
      <c r="BT54" s="5">
        <v>1</v>
      </c>
      <c r="BU54" s="5">
        <v>1</v>
      </c>
      <c r="BV54" s="5">
        <v>1</v>
      </c>
      <c r="BW54" s="5">
        <v>1</v>
      </c>
      <c r="BX54" s="5">
        <v>1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1</v>
      </c>
      <c r="CG54" s="5">
        <v>0</v>
      </c>
    </row>
    <row r="55" spans="1:85" ht="13" x14ac:dyDescent="0.3">
      <c r="A55" s="17" t="s">
        <v>186</v>
      </c>
      <c r="B55" s="5" t="s">
        <v>269</v>
      </c>
      <c r="C55" s="5">
        <v>9</v>
      </c>
      <c r="D55" s="5">
        <v>8</v>
      </c>
      <c r="E55" s="5">
        <v>5</v>
      </c>
      <c r="F55" s="5">
        <v>20</v>
      </c>
      <c r="G55" s="5">
        <v>4</v>
      </c>
      <c r="H55" s="5">
        <v>4</v>
      </c>
      <c r="I55" s="5">
        <v>4</v>
      </c>
      <c r="J55" s="5">
        <v>3</v>
      </c>
      <c r="K55" s="5">
        <v>5</v>
      </c>
      <c r="L55" s="5">
        <v>1</v>
      </c>
      <c r="M55" s="5">
        <v>3</v>
      </c>
      <c r="N55" s="5">
        <v>5</v>
      </c>
      <c r="O55" s="5">
        <v>3</v>
      </c>
      <c r="P55" s="5">
        <v>3</v>
      </c>
      <c r="Q55" s="5">
        <v>4</v>
      </c>
      <c r="R55" s="5">
        <v>5</v>
      </c>
      <c r="S55" s="5">
        <v>2</v>
      </c>
      <c r="T55" s="5">
        <v>5</v>
      </c>
      <c r="U55" s="5">
        <v>2</v>
      </c>
      <c r="V55" s="5">
        <v>3</v>
      </c>
      <c r="W55" s="5">
        <v>1</v>
      </c>
      <c r="X55" s="5">
        <v>2</v>
      </c>
      <c r="Y55" s="5">
        <v>3</v>
      </c>
      <c r="Z55" s="5">
        <v>4</v>
      </c>
      <c r="AA55" s="5">
        <v>1</v>
      </c>
      <c r="AB55" s="5">
        <v>3</v>
      </c>
      <c r="AC55" s="5">
        <v>3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1</v>
      </c>
      <c r="AJ55" s="5">
        <v>2</v>
      </c>
      <c r="AK55" s="5">
        <v>1</v>
      </c>
      <c r="AL55" s="5">
        <v>1</v>
      </c>
      <c r="AM55" s="5">
        <v>1</v>
      </c>
      <c r="AN55" s="5">
        <v>2</v>
      </c>
      <c r="AO55" s="5">
        <v>2</v>
      </c>
      <c r="AP55" s="5">
        <v>3</v>
      </c>
      <c r="AQ55" s="5">
        <v>2</v>
      </c>
      <c r="AR55" s="5">
        <v>1</v>
      </c>
      <c r="AS55" s="5">
        <v>2</v>
      </c>
      <c r="AT55" s="5">
        <v>2</v>
      </c>
      <c r="AU55" s="5">
        <v>2</v>
      </c>
      <c r="AV55" s="5">
        <v>1</v>
      </c>
      <c r="AW55" s="5">
        <v>2</v>
      </c>
      <c r="AX55" s="5">
        <v>2</v>
      </c>
      <c r="AY55" s="5">
        <v>3</v>
      </c>
      <c r="AZ55" s="5">
        <v>3</v>
      </c>
      <c r="BA55" s="5">
        <v>2</v>
      </c>
      <c r="BB55" s="5">
        <v>3</v>
      </c>
      <c r="BC55" s="5">
        <v>3</v>
      </c>
      <c r="BD55" s="5">
        <v>2</v>
      </c>
      <c r="BE55" s="5">
        <v>1</v>
      </c>
      <c r="BF55" s="5">
        <v>1</v>
      </c>
      <c r="BG55" s="5">
        <v>1</v>
      </c>
      <c r="BH55" s="5">
        <v>1</v>
      </c>
      <c r="BI55" s="5">
        <v>1</v>
      </c>
      <c r="BJ55" s="5">
        <v>1</v>
      </c>
      <c r="BK55" s="5">
        <v>1</v>
      </c>
      <c r="BL55" s="5">
        <v>1</v>
      </c>
      <c r="BM55" s="5">
        <v>1</v>
      </c>
      <c r="BN55" s="5">
        <v>1</v>
      </c>
      <c r="BO55" s="5">
        <v>0</v>
      </c>
      <c r="BP55" s="5">
        <v>1</v>
      </c>
      <c r="BQ55" s="5">
        <v>0</v>
      </c>
      <c r="BR55" s="5">
        <v>1</v>
      </c>
      <c r="BS55" s="5">
        <v>1</v>
      </c>
      <c r="BT55" s="5">
        <v>1</v>
      </c>
      <c r="BU55" s="5">
        <v>1</v>
      </c>
      <c r="BV55" s="5">
        <v>1</v>
      </c>
      <c r="BW55" s="5">
        <v>0</v>
      </c>
      <c r="BX55" s="5">
        <v>1</v>
      </c>
      <c r="BY55" s="5">
        <v>0</v>
      </c>
      <c r="BZ55" s="5">
        <v>0</v>
      </c>
      <c r="CA55" s="5">
        <v>1</v>
      </c>
      <c r="CB55" s="5">
        <v>0</v>
      </c>
      <c r="CC55" s="5">
        <v>0</v>
      </c>
      <c r="CD55" s="5">
        <v>0</v>
      </c>
      <c r="CE55" s="5">
        <v>0</v>
      </c>
      <c r="CF55" s="5">
        <v>1</v>
      </c>
      <c r="CG55" s="5">
        <v>0</v>
      </c>
    </row>
    <row r="56" spans="1:85" ht="13" x14ac:dyDescent="0.3">
      <c r="A56" s="17" t="s">
        <v>187</v>
      </c>
      <c r="B56" s="5" t="s">
        <v>269</v>
      </c>
      <c r="C56" s="5">
        <v>13</v>
      </c>
      <c r="D56" s="5">
        <v>8</v>
      </c>
      <c r="E56" s="5">
        <v>3</v>
      </c>
      <c r="F56" s="5">
        <v>15</v>
      </c>
      <c r="G56" s="5">
        <v>5</v>
      </c>
      <c r="H56" s="5">
        <v>4</v>
      </c>
      <c r="I56" s="5">
        <v>4</v>
      </c>
      <c r="J56" s="5">
        <v>5</v>
      </c>
      <c r="K56" s="5">
        <v>4</v>
      </c>
      <c r="L56" s="5">
        <v>1</v>
      </c>
      <c r="M56" s="5">
        <v>4</v>
      </c>
      <c r="N56" s="5">
        <v>4</v>
      </c>
      <c r="O56" s="5">
        <v>3</v>
      </c>
      <c r="P56" s="5">
        <v>3</v>
      </c>
      <c r="Q56" s="5">
        <v>4</v>
      </c>
      <c r="R56" s="5">
        <v>4</v>
      </c>
      <c r="S56" s="5">
        <v>4</v>
      </c>
      <c r="T56" s="5">
        <v>4</v>
      </c>
      <c r="U56" s="5">
        <v>3</v>
      </c>
      <c r="V56" s="5">
        <v>3</v>
      </c>
      <c r="W56" s="5">
        <v>3</v>
      </c>
      <c r="X56" s="5">
        <v>2</v>
      </c>
      <c r="Y56" s="5">
        <v>2</v>
      </c>
      <c r="Z56" s="5">
        <v>2</v>
      </c>
      <c r="AA56" s="5">
        <v>2</v>
      </c>
      <c r="AB56" s="5">
        <v>1</v>
      </c>
      <c r="AC56" s="5">
        <v>2</v>
      </c>
      <c r="AD56" s="5">
        <v>2</v>
      </c>
      <c r="AE56" s="5">
        <v>1</v>
      </c>
      <c r="AF56" s="5">
        <v>1</v>
      </c>
      <c r="AG56" s="5">
        <v>1</v>
      </c>
      <c r="AH56" s="5">
        <v>1</v>
      </c>
      <c r="AI56" s="5">
        <v>2</v>
      </c>
      <c r="AJ56" s="5">
        <v>1</v>
      </c>
      <c r="AK56" s="5">
        <v>1</v>
      </c>
      <c r="AL56" s="5">
        <v>1</v>
      </c>
      <c r="AM56" s="5">
        <v>2</v>
      </c>
      <c r="AN56" s="5">
        <v>2</v>
      </c>
      <c r="AO56" s="5">
        <v>1</v>
      </c>
      <c r="AP56" s="5">
        <v>2</v>
      </c>
      <c r="AQ56" s="5">
        <v>2</v>
      </c>
      <c r="AR56" s="5">
        <v>2</v>
      </c>
      <c r="AS56" s="5">
        <v>2</v>
      </c>
      <c r="AT56" s="5">
        <v>2</v>
      </c>
      <c r="AU56" s="5">
        <v>2</v>
      </c>
      <c r="AV56" s="5">
        <v>1</v>
      </c>
      <c r="AW56" s="5">
        <v>2</v>
      </c>
      <c r="AX56" s="5">
        <v>1</v>
      </c>
      <c r="AY56" s="5">
        <v>1</v>
      </c>
      <c r="AZ56" s="5">
        <v>2</v>
      </c>
      <c r="BA56" s="5">
        <v>1</v>
      </c>
      <c r="BB56" s="5">
        <v>2</v>
      </c>
      <c r="BC56" s="5">
        <v>2</v>
      </c>
      <c r="BD56" s="5">
        <v>2</v>
      </c>
      <c r="BE56" s="5">
        <v>1</v>
      </c>
      <c r="BF56" s="5">
        <v>1</v>
      </c>
      <c r="BG56" s="5">
        <v>1</v>
      </c>
      <c r="BH56" s="5">
        <v>1</v>
      </c>
      <c r="BI56" s="5">
        <v>1</v>
      </c>
      <c r="BJ56" s="5">
        <v>1</v>
      </c>
      <c r="BK56" s="5">
        <v>1</v>
      </c>
      <c r="BL56" s="5">
        <v>1</v>
      </c>
      <c r="BM56" s="5">
        <v>1</v>
      </c>
      <c r="BN56" s="5">
        <v>1</v>
      </c>
      <c r="BO56" s="5">
        <v>1</v>
      </c>
      <c r="BP56" s="5">
        <v>1</v>
      </c>
      <c r="BQ56" s="5">
        <v>1</v>
      </c>
      <c r="BR56" s="5">
        <v>1</v>
      </c>
      <c r="BS56" s="5">
        <v>1</v>
      </c>
      <c r="BT56" s="5">
        <v>1</v>
      </c>
      <c r="BU56" s="5">
        <v>1</v>
      </c>
      <c r="BV56" s="5">
        <v>1</v>
      </c>
      <c r="BW56" s="5">
        <v>1</v>
      </c>
      <c r="BX56" s="5">
        <v>0</v>
      </c>
      <c r="BY56" s="5">
        <v>0</v>
      </c>
      <c r="BZ56" s="5">
        <v>0</v>
      </c>
      <c r="CA56" s="27">
        <v>1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</row>
    <row r="57" spans="1:85" ht="13" x14ac:dyDescent="0.3">
      <c r="A57" s="17" t="s">
        <v>188</v>
      </c>
      <c r="B57" s="5" t="s">
        <v>270</v>
      </c>
      <c r="C57" s="5">
        <v>13</v>
      </c>
      <c r="D57" s="5">
        <v>9</v>
      </c>
      <c r="E57" s="5">
        <v>7</v>
      </c>
      <c r="F57" s="5">
        <v>19</v>
      </c>
      <c r="G57" s="5">
        <v>5</v>
      </c>
      <c r="H57" s="5">
        <v>5</v>
      </c>
      <c r="I57" s="5">
        <v>4</v>
      </c>
      <c r="J57" s="5">
        <v>5</v>
      </c>
      <c r="K57" s="5">
        <v>4</v>
      </c>
      <c r="L57" s="5">
        <v>8</v>
      </c>
      <c r="M57" s="5">
        <v>4</v>
      </c>
      <c r="N57" s="5">
        <v>4</v>
      </c>
      <c r="O57" s="5">
        <v>4</v>
      </c>
      <c r="P57" s="5">
        <v>3</v>
      </c>
      <c r="Q57" s="5">
        <v>4</v>
      </c>
      <c r="R57" s="5">
        <v>4</v>
      </c>
      <c r="S57" s="5">
        <v>5</v>
      </c>
      <c r="T57" s="5">
        <v>5</v>
      </c>
      <c r="U57" s="5">
        <v>3</v>
      </c>
      <c r="V57" s="5">
        <v>3</v>
      </c>
      <c r="W57" s="5">
        <v>4</v>
      </c>
      <c r="X57" s="5">
        <v>2</v>
      </c>
      <c r="Y57" s="5">
        <v>2</v>
      </c>
      <c r="Z57" s="5">
        <v>2</v>
      </c>
      <c r="AA57" s="5">
        <v>3</v>
      </c>
      <c r="AB57" s="5">
        <v>3</v>
      </c>
      <c r="AC57" s="5">
        <v>3</v>
      </c>
      <c r="AD57" s="5">
        <v>4</v>
      </c>
      <c r="AE57" s="5">
        <v>1</v>
      </c>
      <c r="AF57" s="5">
        <v>1</v>
      </c>
      <c r="AG57" s="5">
        <v>1</v>
      </c>
      <c r="AH57" s="5">
        <v>2</v>
      </c>
      <c r="AI57" s="5">
        <v>2</v>
      </c>
      <c r="AJ57" s="5">
        <v>1</v>
      </c>
      <c r="AK57" s="5">
        <v>2</v>
      </c>
      <c r="AL57" s="5">
        <v>2</v>
      </c>
      <c r="AM57" s="5">
        <v>2</v>
      </c>
      <c r="AN57" s="5">
        <v>2</v>
      </c>
      <c r="AO57" s="5">
        <v>1</v>
      </c>
      <c r="AP57" s="5">
        <v>2</v>
      </c>
      <c r="AQ57" s="5">
        <v>2</v>
      </c>
      <c r="AR57" s="5">
        <v>2</v>
      </c>
      <c r="AS57" s="5">
        <v>2</v>
      </c>
      <c r="AT57" s="5">
        <v>2</v>
      </c>
      <c r="AU57" s="5">
        <v>2</v>
      </c>
      <c r="AV57" s="5">
        <v>2</v>
      </c>
      <c r="AW57" s="5">
        <v>1</v>
      </c>
      <c r="AX57" s="5">
        <v>2</v>
      </c>
      <c r="AY57" s="5">
        <v>2</v>
      </c>
      <c r="AZ57" s="5">
        <v>2</v>
      </c>
      <c r="BA57" s="5">
        <v>2</v>
      </c>
      <c r="BB57" s="5">
        <v>2</v>
      </c>
      <c r="BC57" s="5">
        <v>2</v>
      </c>
      <c r="BD57" s="5">
        <v>2</v>
      </c>
      <c r="BE57" s="5">
        <v>1</v>
      </c>
      <c r="BF57" s="5">
        <v>1</v>
      </c>
      <c r="BG57" s="5">
        <v>1</v>
      </c>
      <c r="BH57" s="5">
        <v>1</v>
      </c>
      <c r="BI57" s="5">
        <v>1</v>
      </c>
      <c r="BJ57" s="5">
        <v>1</v>
      </c>
      <c r="BK57" s="5">
        <v>1</v>
      </c>
      <c r="BL57" s="5">
        <v>1</v>
      </c>
      <c r="BM57" s="5">
        <v>1</v>
      </c>
      <c r="BN57" s="5">
        <v>1</v>
      </c>
      <c r="BO57" s="5">
        <v>1</v>
      </c>
      <c r="BP57" s="5">
        <v>1</v>
      </c>
      <c r="BQ57" s="5">
        <v>1</v>
      </c>
      <c r="BR57" s="5">
        <v>1</v>
      </c>
      <c r="BS57" s="5">
        <v>1</v>
      </c>
      <c r="BT57" s="5">
        <v>1</v>
      </c>
      <c r="BU57" s="5">
        <v>1</v>
      </c>
      <c r="BV57" s="5">
        <v>1</v>
      </c>
      <c r="BW57" s="5">
        <v>1</v>
      </c>
      <c r="BX57" s="5">
        <v>1</v>
      </c>
      <c r="BY57" s="5">
        <v>0</v>
      </c>
      <c r="BZ57" s="5">
        <v>0</v>
      </c>
      <c r="CA57" s="5">
        <v>1</v>
      </c>
      <c r="CB57" s="5">
        <v>0</v>
      </c>
      <c r="CC57" s="5">
        <v>0</v>
      </c>
      <c r="CD57" s="5">
        <v>0</v>
      </c>
      <c r="CE57" s="5">
        <v>0</v>
      </c>
      <c r="CF57" s="5">
        <v>1</v>
      </c>
      <c r="CG57" s="5">
        <v>0</v>
      </c>
    </row>
    <row r="58" spans="1:85" ht="13" x14ac:dyDescent="0.3">
      <c r="A58" s="17" t="s">
        <v>189</v>
      </c>
      <c r="B58" s="5" t="s">
        <v>271</v>
      </c>
      <c r="C58" s="5">
        <v>13</v>
      </c>
      <c r="D58" s="5">
        <v>9</v>
      </c>
      <c r="E58" s="5">
        <v>9</v>
      </c>
      <c r="F58" s="5">
        <v>19</v>
      </c>
      <c r="G58" s="5">
        <v>4</v>
      </c>
      <c r="H58" s="5">
        <v>5</v>
      </c>
      <c r="I58" s="5">
        <v>4</v>
      </c>
      <c r="J58" s="5">
        <v>5</v>
      </c>
      <c r="K58" s="5">
        <v>5</v>
      </c>
      <c r="L58" s="5">
        <v>8</v>
      </c>
      <c r="M58" s="5">
        <v>4</v>
      </c>
      <c r="N58" s="5">
        <v>4</v>
      </c>
      <c r="O58" s="5">
        <v>5</v>
      </c>
      <c r="P58" s="5">
        <v>3</v>
      </c>
      <c r="Q58" s="5">
        <v>4</v>
      </c>
      <c r="R58" s="5">
        <v>4</v>
      </c>
      <c r="S58" s="5">
        <v>5</v>
      </c>
      <c r="T58" s="5">
        <v>4</v>
      </c>
      <c r="U58" s="5">
        <v>3</v>
      </c>
      <c r="V58" s="5">
        <v>3</v>
      </c>
      <c r="W58" s="5">
        <v>2</v>
      </c>
      <c r="X58" s="5">
        <v>4</v>
      </c>
      <c r="Y58" s="5">
        <v>3</v>
      </c>
      <c r="Z58" s="5">
        <v>2</v>
      </c>
      <c r="AA58" s="5">
        <v>3</v>
      </c>
      <c r="AB58" s="5">
        <v>3</v>
      </c>
      <c r="AC58" s="5">
        <v>3</v>
      </c>
      <c r="AD58" s="5">
        <v>4</v>
      </c>
      <c r="AE58" s="5">
        <v>1</v>
      </c>
      <c r="AF58" s="5">
        <v>1</v>
      </c>
      <c r="AG58" s="5">
        <v>1</v>
      </c>
      <c r="AH58" s="5">
        <v>1</v>
      </c>
      <c r="AI58" s="5">
        <v>2</v>
      </c>
      <c r="AJ58" s="5">
        <v>1</v>
      </c>
      <c r="AK58" s="5">
        <v>2</v>
      </c>
      <c r="AL58" s="5">
        <v>2</v>
      </c>
      <c r="AM58" s="5">
        <v>2</v>
      </c>
      <c r="AN58" s="5">
        <v>2</v>
      </c>
      <c r="AO58" s="5">
        <v>2</v>
      </c>
      <c r="AP58" s="5">
        <v>3</v>
      </c>
      <c r="AQ58" s="5">
        <v>2</v>
      </c>
      <c r="AR58" s="5">
        <v>2</v>
      </c>
      <c r="AS58" s="5">
        <v>2</v>
      </c>
      <c r="AT58" s="5">
        <v>2</v>
      </c>
      <c r="AU58" s="5">
        <v>2</v>
      </c>
      <c r="AV58" s="5">
        <v>2</v>
      </c>
      <c r="AW58" s="5">
        <v>1</v>
      </c>
      <c r="AX58" s="5">
        <v>2</v>
      </c>
      <c r="AY58" s="5">
        <v>2</v>
      </c>
      <c r="AZ58" s="5">
        <v>2</v>
      </c>
      <c r="BA58" s="5">
        <v>3</v>
      </c>
      <c r="BB58" s="5">
        <v>2</v>
      </c>
      <c r="BC58" s="5">
        <v>2</v>
      </c>
      <c r="BD58" s="5">
        <v>2</v>
      </c>
      <c r="BE58" s="5">
        <v>1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1</v>
      </c>
      <c r="BL58" s="5">
        <v>1</v>
      </c>
      <c r="BM58" s="5">
        <v>1</v>
      </c>
      <c r="BN58" s="5">
        <v>1</v>
      </c>
      <c r="BO58" s="5">
        <v>1</v>
      </c>
      <c r="BP58" s="5">
        <v>2</v>
      </c>
      <c r="BQ58" s="5">
        <v>1</v>
      </c>
      <c r="BR58" s="5">
        <v>1</v>
      </c>
      <c r="BS58" s="5">
        <v>1</v>
      </c>
      <c r="BT58" s="5">
        <v>1</v>
      </c>
      <c r="BU58" s="5">
        <v>1</v>
      </c>
      <c r="BV58" s="5">
        <v>1</v>
      </c>
      <c r="BW58" s="5">
        <v>1</v>
      </c>
      <c r="BX58" s="5">
        <v>1</v>
      </c>
      <c r="BY58" s="5">
        <v>0</v>
      </c>
      <c r="BZ58" s="5">
        <v>1</v>
      </c>
      <c r="CA58" s="5">
        <v>1</v>
      </c>
      <c r="CB58" s="5">
        <v>0</v>
      </c>
      <c r="CC58" s="5">
        <v>0</v>
      </c>
      <c r="CD58" s="5">
        <v>0</v>
      </c>
      <c r="CE58" s="5">
        <v>0</v>
      </c>
      <c r="CF58" s="5">
        <v>1</v>
      </c>
      <c r="CG58" s="5">
        <v>0</v>
      </c>
    </row>
    <row r="59" spans="1:85" ht="13" x14ac:dyDescent="0.3">
      <c r="A59" s="17" t="s">
        <v>190</v>
      </c>
      <c r="B59" s="5" t="s">
        <v>272</v>
      </c>
      <c r="C59" s="5">
        <v>13</v>
      </c>
      <c r="D59" s="5">
        <v>9</v>
      </c>
      <c r="E59" s="5">
        <v>6</v>
      </c>
      <c r="F59" s="5">
        <v>18</v>
      </c>
      <c r="G59" s="5">
        <v>3</v>
      </c>
      <c r="H59" s="5">
        <v>4</v>
      </c>
      <c r="I59" s="5">
        <v>4</v>
      </c>
      <c r="J59" s="5">
        <v>5</v>
      </c>
      <c r="K59" s="5">
        <v>5</v>
      </c>
      <c r="L59" s="5">
        <v>5</v>
      </c>
      <c r="M59" s="5">
        <v>4</v>
      </c>
      <c r="N59" s="5">
        <v>4</v>
      </c>
      <c r="O59" s="5">
        <v>3</v>
      </c>
      <c r="P59" s="5">
        <v>3</v>
      </c>
      <c r="Q59" s="5">
        <v>4</v>
      </c>
      <c r="R59" s="5">
        <v>4</v>
      </c>
      <c r="S59" s="5">
        <v>4</v>
      </c>
      <c r="T59" s="5">
        <v>4</v>
      </c>
      <c r="U59" s="5">
        <v>3</v>
      </c>
      <c r="V59" s="5">
        <v>3</v>
      </c>
      <c r="W59" s="5">
        <v>2</v>
      </c>
      <c r="X59" s="5">
        <v>2</v>
      </c>
      <c r="Y59" s="5">
        <v>2</v>
      </c>
      <c r="Z59" s="5">
        <v>2</v>
      </c>
      <c r="AA59" s="5">
        <v>4</v>
      </c>
      <c r="AB59" s="5">
        <v>3</v>
      </c>
      <c r="AC59" s="5">
        <v>3</v>
      </c>
      <c r="AD59" s="5">
        <v>4</v>
      </c>
      <c r="AE59" s="5">
        <v>1</v>
      </c>
      <c r="AF59" s="5">
        <v>1</v>
      </c>
      <c r="AG59" s="5">
        <v>1</v>
      </c>
      <c r="AH59" s="5">
        <v>1</v>
      </c>
      <c r="AI59" s="5">
        <v>2</v>
      </c>
      <c r="AJ59" s="5">
        <v>1</v>
      </c>
      <c r="AK59" s="5">
        <v>2</v>
      </c>
      <c r="AL59" s="5">
        <v>1</v>
      </c>
      <c r="AM59" s="5">
        <v>2</v>
      </c>
      <c r="AN59" s="5">
        <v>2</v>
      </c>
      <c r="AO59" s="5">
        <v>2</v>
      </c>
      <c r="AP59" s="5">
        <v>2</v>
      </c>
      <c r="AQ59" s="5">
        <v>3</v>
      </c>
      <c r="AR59" s="5">
        <v>2</v>
      </c>
      <c r="AS59" s="5">
        <v>2</v>
      </c>
      <c r="AT59" s="5">
        <v>2</v>
      </c>
      <c r="AU59" s="5">
        <v>3</v>
      </c>
      <c r="AV59" s="5">
        <v>1</v>
      </c>
      <c r="AW59" s="5">
        <v>3</v>
      </c>
      <c r="AX59" s="5">
        <v>2</v>
      </c>
      <c r="AY59" s="5">
        <v>2</v>
      </c>
      <c r="AZ59" s="5">
        <v>2</v>
      </c>
      <c r="BA59" s="5">
        <v>2</v>
      </c>
      <c r="BB59" s="5">
        <v>1</v>
      </c>
      <c r="BC59" s="5">
        <v>1</v>
      </c>
      <c r="BD59" s="5">
        <v>2</v>
      </c>
      <c r="BE59" s="5">
        <v>1</v>
      </c>
      <c r="BF59" s="5">
        <v>1</v>
      </c>
      <c r="BG59" s="5">
        <v>1</v>
      </c>
      <c r="BH59" s="5">
        <v>1</v>
      </c>
      <c r="BI59" s="5">
        <v>1</v>
      </c>
      <c r="BJ59" s="5">
        <v>1</v>
      </c>
      <c r="BK59" s="5">
        <v>1</v>
      </c>
      <c r="BL59" s="5">
        <v>1</v>
      </c>
      <c r="BM59" s="5">
        <v>1</v>
      </c>
      <c r="BN59" s="5">
        <v>1</v>
      </c>
      <c r="BO59" s="5">
        <v>1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1</v>
      </c>
      <c r="BV59" s="5">
        <v>1</v>
      </c>
      <c r="BW59" s="5">
        <v>1</v>
      </c>
      <c r="BX59" s="5">
        <v>1</v>
      </c>
      <c r="BY59" s="5">
        <v>0</v>
      </c>
      <c r="BZ59" s="5">
        <v>0</v>
      </c>
      <c r="CA59" s="5">
        <v>1</v>
      </c>
      <c r="CB59" s="5">
        <v>0</v>
      </c>
      <c r="CC59" s="5">
        <v>0</v>
      </c>
      <c r="CD59" s="5">
        <v>0</v>
      </c>
      <c r="CE59" s="5">
        <v>0</v>
      </c>
      <c r="CF59" s="5">
        <v>1</v>
      </c>
      <c r="CG59" s="5">
        <v>0</v>
      </c>
    </row>
    <row r="60" spans="1:85" ht="13" x14ac:dyDescent="0.3">
      <c r="A60" s="17" t="s">
        <v>191</v>
      </c>
      <c r="B60" s="5" t="s">
        <v>273</v>
      </c>
      <c r="C60" s="5">
        <v>12</v>
      </c>
      <c r="D60" s="5">
        <v>10</v>
      </c>
      <c r="E60" s="5">
        <v>10</v>
      </c>
      <c r="F60" s="5">
        <v>17</v>
      </c>
      <c r="G60" s="5">
        <v>5</v>
      </c>
      <c r="H60" s="5">
        <v>4</v>
      </c>
      <c r="I60" s="5">
        <v>4</v>
      </c>
      <c r="J60" s="5">
        <v>4</v>
      </c>
      <c r="K60" s="5">
        <v>5</v>
      </c>
      <c r="L60" s="5">
        <v>12</v>
      </c>
      <c r="M60" s="5">
        <v>4</v>
      </c>
      <c r="N60" s="5">
        <v>4</v>
      </c>
      <c r="O60" s="5">
        <v>4</v>
      </c>
      <c r="P60" s="5">
        <v>3</v>
      </c>
      <c r="Q60" s="5">
        <v>4</v>
      </c>
      <c r="R60" s="5">
        <v>4</v>
      </c>
      <c r="S60" s="5">
        <v>5</v>
      </c>
      <c r="T60" s="5">
        <v>5</v>
      </c>
      <c r="U60" s="5">
        <v>3</v>
      </c>
      <c r="V60" s="5">
        <v>3</v>
      </c>
      <c r="W60" s="5">
        <v>3</v>
      </c>
      <c r="X60" s="5">
        <v>3</v>
      </c>
      <c r="Y60" s="5">
        <v>2</v>
      </c>
      <c r="Z60" s="5">
        <v>2</v>
      </c>
      <c r="AA60" s="5">
        <v>3</v>
      </c>
      <c r="AB60" s="5">
        <v>3</v>
      </c>
      <c r="AC60" s="5">
        <v>3</v>
      </c>
      <c r="AD60" s="5">
        <v>2</v>
      </c>
      <c r="AE60" s="5">
        <v>1</v>
      </c>
      <c r="AF60" s="5">
        <v>1</v>
      </c>
      <c r="AG60" s="5">
        <v>1</v>
      </c>
      <c r="AH60" s="5">
        <v>1</v>
      </c>
      <c r="AI60" s="5">
        <v>2</v>
      </c>
      <c r="AJ60" s="5">
        <v>1</v>
      </c>
      <c r="AK60" s="5">
        <v>2</v>
      </c>
      <c r="AL60" s="5">
        <v>2</v>
      </c>
      <c r="AM60" s="5">
        <v>2</v>
      </c>
      <c r="AN60" s="5">
        <v>2</v>
      </c>
      <c r="AO60" s="5">
        <v>2</v>
      </c>
      <c r="AP60" s="5">
        <v>3</v>
      </c>
      <c r="AQ60" s="5">
        <v>2</v>
      </c>
      <c r="AR60" s="5">
        <v>2</v>
      </c>
      <c r="AS60" s="5">
        <v>2</v>
      </c>
      <c r="AT60" s="5">
        <v>2</v>
      </c>
      <c r="AU60" s="5">
        <v>1</v>
      </c>
      <c r="AV60" s="5">
        <v>1</v>
      </c>
      <c r="AW60" s="5">
        <v>2</v>
      </c>
      <c r="AX60" s="5">
        <v>1</v>
      </c>
      <c r="AY60" s="5">
        <v>2</v>
      </c>
      <c r="AZ60" s="5">
        <v>2</v>
      </c>
      <c r="BA60" s="5">
        <v>1</v>
      </c>
      <c r="BB60" s="5">
        <v>1</v>
      </c>
      <c r="BC60" s="5">
        <v>2</v>
      </c>
      <c r="BD60" s="5">
        <v>3</v>
      </c>
      <c r="BE60" s="5">
        <v>2</v>
      </c>
      <c r="BF60" s="5">
        <v>1</v>
      </c>
      <c r="BG60" s="5">
        <v>1</v>
      </c>
      <c r="BH60" s="5">
        <v>1</v>
      </c>
      <c r="BI60" s="5">
        <v>1</v>
      </c>
      <c r="BJ60" s="5">
        <v>1</v>
      </c>
      <c r="BK60" s="5">
        <v>1</v>
      </c>
      <c r="BL60" s="5">
        <v>1</v>
      </c>
      <c r="BM60" s="5">
        <v>1</v>
      </c>
      <c r="BN60" s="5">
        <v>1</v>
      </c>
      <c r="BO60" s="5">
        <v>1</v>
      </c>
      <c r="BP60" s="5">
        <v>1</v>
      </c>
      <c r="BQ60" s="5">
        <v>1</v>
      </c>
      <c r="BR60" s="5">
        <v>2</v>
      </c>
      <c r="BS60" s="5">
        <v>1</v>
      </c>
      <c r="BT60" s="5">
        <v>1</v>
      </c>
      <c r="BU60" s="5">
        <v>1</v>
      </c>
      <c r="BV60" s="5">
        <v>1</v>
      </c>
      <c r="BW60" s="5">
        <v>1</v>
      </c>
      <c r="BX60" s="5">
        <v>1</v>
      </c>
      <c r="BY60" s="5">
        <v>0</v>
      </c>
      <c r="BZ60" s="5">
        <v>0</v>
      </c>
      <c r="CA60" s="5">
        <v>1</v>
      </c>
      <c r="CB60" s="5">
        <v>0</v>
      </c>
      <c r="CC60" s="5">
        <v>0</v>
      </c>
      <c r="CD60" s="5">
        <v>0</v>
      </c>
      <c r="CE60" s="5">
        <v>0</v>
      </c>
      <c r="CF60" s="5">
        <v>1</v>
      </c>
      <c r="CG60" s="5">
        <v>1</v>
      </c>
    </row>
    <row r="61" spans="1:85" ht="13" x14ac:dyDescent="0.3">
      <c r="A61" s="17" t="s">
        <v>192</v>
      </c>
      <c r="B61" s="5" t="s">
        <v>274</v>
      </c>
      <c r="C61" s="5">
        <v>13</v>
      </c>
      <c r="D61" s="5">
        <v>9</v>
      </c>
      <c r="E61" s="5">
        <v>7</v>
      </c>
      <c r="F61" s="5">
        <v>19</v>
      </c>
      <c r="G61" s="5">
        <v>5</v>
      </c>
      <c r="H61" s="5">
        <v>5</v>
      </c>
      <c r="I61" s="5">
        <v>4</v>
      </c>
      <c r="J61" s="5">
        <v>5</v>
      </c>
      <c r="K61" s="5">
        <v>5</v>
      </c>
      <c r="L61" s="5">
        <v>2</v>
      </c>
      <c r="M61" s="5">
        <v>4</v>
      </c>
      <c r="N61" s="5">
        <v>4</v>
      </c>
      <c r="O61" s="5">
        <v>4</v>
      </c>
      <c r="P61" s="5">
        <v>3</v>
      </c>
      <c r="Q61" s="5">
        <v>4</v>
      </c>
      <c r="R61" s="5">
        <v>4</v>
      </c>
      <c r="S61" s="5">
        <v>5</v>
      </c>
      <c r="T61" s="5">
        <v>4</v>
      </c>
      <c r="U61" s="5">
        <v>3</v>
      </c>
      <c r="V61" s="5">
        <v>3</v>
      </c>
      <c r="W61" s="5">
        <v>3</v>
      </c>
      <c r="X61" s="5">
        <v>3</v>
      </c>
      <c r="Y61" s="5">
        <v>3</v>
      </c>
      <c r="Z61" s="5">
        <v>3</v>
      </c>
      <c r="AA61" s="5">
        <v>3</v>
      </c>
      <c r="AB61" s="5">
        <v>3</v>
      </c>
      <c r="AC61" s="5">
        <v>3</v>
      </c>
      <c r="AD61" s="5">
        <v>3</v>
      </c>
      <c r="AE61" s="5">
        <v>1</v>
      </c>
      <c r="AF61" s="5">
        <v>1</v>
      </c>
      <c r="AG61" s="5">
        <v>1</v>
      </c>
      <c r="AH61" s="5">
        <v>1</v>
      </c>
      <c r="AI61" s="5">
        <v>2</v>
      </c>
      <c r="AJ61" s="5">
        <v>1</v>
      </c>
      <c r="AK61" s="5">
        <v>2</v>
      </c>
      <c r="AL61" s="5">
        <v>2</v>
      </c>
      <c r="AM61" s="5">
        <v>2</v>
      </c>
      <c r="AN61" s="5">
        <v>2</v>
      </c>
      <c r="AO61" s="5">
        <v>2</v>
      </c>
      <c r="AP61" s="5">
        <v>2</v>
      </c>
      <c r="AQ61" s="5">
        <v>2</v>
      </c>
      <c r="AR61" s="5">
        <v>2</v>
      </c>
      <c r="AS61" s="5">
        <v>2</v>
      </c>
      <c r="AT61" s="5">
        <v>2</v>
      </c>
      <c r="AU61" s="5">
        <v>2</v>
      </c>
      <c r="AV61" s="5">
        <v>1</v>
      </c>
      <c r="AW61" s="5">
        <v>1</v>
      </c>
      <c r="AX61" s="5">
        <v>2</v>
      </c>
      <c r="AY61" s="5">
        <v>2</v>
      </c>
      <c r="AZ61" s="5">
        <v>2</v>
      </c>
      <c r="BA61" s="5">
        <v>2</v>
      </c>
      <c r="BB61" s="5">
        <v>2</v>
      </c>
      <c r="BC61" s="5">
        <v>1</v>
      </c>
      <c r="BD61" s="5">
        <v>2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1</v>
      </c>
      <c r="BK61" s="5">
        <v>1</v>
      </c>
      <c r="BL61" s="5">
        <v>1</v>
      </c>
      <c r="BM61" s="5">
        <v>1</v>
      </c>
      <c r="BN61" s="5">
        <v>1</v>
      </c>
      <c r="BO61" s="5">
        <v>1</v>
      </c>
      <c r="BP61" s="5">
        <v>1</v>
      </c>
      <c r="BQ61" s="5">
        <v>1</v>
      </c>
      <c r="BR61" s="5">
        <v>1</v>
      </c>
      <c r="BS61" s="5">
        <v>1</v>
      </c>
      <c r="BT61" s="5">
        <v>1</v>
      </c>
      <c r="BU61" s="5">
        <v>1</v>
      </c>
      <c r="BV61" s="5">
        <v>1</v>
      </c>
      <c r="BW61" s="5">
        <v>1</v>
      </c>
      <c r="BX61" s="5">
        <v>1</v>
      </c>
      <c r="BY61" s="5">
        <v>0</v>
      </c>
      <c r="BZ61" s="5">
        <v>0</v>
      </c>
      <c r="CA61" s="5">
        <v>1</v>
      </c>
      <c r="CB61" s="5">
        <v>0</v>
      </c>
      <c r="CC61" s="5">
        <v>0</v>
      </c>
      <c r="CD61" s="5">
        <v>0</v>
      </c>
      <c r="CE61" s="5">
        <v>0</v>
      </c>
      <c r="CF61" s="5">
        <v>1</v>
      </c>
      <c r="CG61" s="5">
        <v>0</v>
      </c>
    </row>
    <row r="62" spans="1:85" ht="13" x14ac:dyDescent="0.3">
      <c r="A62" s="17" t="s">
        <v>193</v>
      </c>
      <c r="B62" s="5" t="s">
        <v>275</v>
      </c>
      <c r="C62" s="5">
        <v>9</v>
      </c>
      <c r="D62" s="5">
        <v>5</v>
      </c>
      <c r="E62" s="5">
        <v>6</v>
      </c>
      <c r="F62" s="5">
        <v>16</v>
      </c>
      <c r="G62" s="5">
        <v>2</v>
      </c>
      <c r="H62" s="5">
        <v>2</v>
      </c>
      <c r="I62" s="5">
        <v>0</v>
      </c>
      <c r="J62" s="5">
        <v>4</v>
      </c>
      <c r="K62" s="5">
        <v>2</v>
      </c>
      <c r="L62" s="5">
        <v>0</v>
      </c>
      <c r="M62" s="5">
        <v>2</v>
      </c>
      <c r="N62" s="5">
        <v>2</v>
      </c>
      <c r="O62" s="5">
        <v>2</v>
      </c>
      <c r="P62" s="5">
        <v>0</v>
      </c>
      <c r="Q62" s="5">
        <v>3</v>
      </c>
      <c r="R62" s="5">
        <v>3</v>
      </c>
      <c r="S62" s="5">
        <v>3</v>
      </c>
      <c r="T62" s="5">
        <v>4</v>
      </c>
      <c r="U62" s="5">
        <v>2</v>
      </c>
      <c r="V62" s="5">
        <v>1</v>
      </c>
      <c r="W62" s="5">
        <v>1</v>
      </c>
      <c r="X62" s="5">
        <v>1</v>
      </c>
      <c r="Y62" s="5">
        <v>0</v>
      </c>
      <c r="Z62" s="5">
        <v>1</v>
      </c>
      <c r="AA62" s="5">
        <v>2</v>
      </c>
      <c r="AB62" s="5">
        <v>0</v>
      </c>
      <c r="AC62" s="5">
        <v>2</v>
      </c>
      <c r="AD62" s="5">
        <v>2</v>
      </c>
      <c r="AE62" s="5">
        <v>0</v>
      </c>
      <c r="AF62" s="5">
        <v>0</v>
      </c>
      <c r="AG62" s="5">
        <v>1</v>
      </c>
      <c r="AH62" s="5">
        <v>1</v>
      </c>
      <c r="AI62" s="5">
        <v>1</v>
      </c>
      <c r="AJ62" s="5">
        <v>1</v>
      </c>
      <c r="AK62" s="5">
        <v>1</v>
      </c>
      <c r="AL62" s="5">
        <v>1</v>
      </c>
      <c r="AM62" s="5">
        <v>1</v>
      </c>
      <c r="AN62" s="5">
        <v>0</v>
      </c>
      <c r="AO62" s="5">
        <v>1</v>
      </c>
      <c r="AP62" s="5">
        <v>0</v>
      </c>
      <c r="AQ62" s="5">
        <v>1</v>
      </c>
      <c r="AR62" s="5">
        <v>2</v>
      </c>
      <c r="AS62" s="5">
        <v>2</v>
      </c>
      <c r="AT62" s="5">
        <v>1</v>
      </c>
      <c r="AU62" s="5">
        <v>1</v>
      </c>
      <c r="AV62" s="5">
        <v>1</v>
      </c>
      <c r="AW62" s="5">
        <v>1</v>
      </c>
      <c r="AX62" s="5">
        <v>0</v>
      </c>
      <c r="AY62" s="5">
        <v>1</v>
      </c>
      <c r="AZ62" s="5">
        <v>2</v>
      </c>
      <c r="BA62" s="5">
        <v>0</v>
      </c>
      <c r="BB62" s="5">
        <v>0</v>
      </c>
      <c r="BC62" s="5">
        <v>2</v>
      </c>
      <c r="BD62" s="5">
        <v>1</v>
      </c>
      <c r="BE62" s="5">
        <v>0</v>
      </c>
      <c r="BF62" s="5">
        <v>0</v>
      </c>
      <c r="BG62" s="5">
        <v>1</v>
      </c>
      <c r="BH62" s="5">
        <v>0</v>
      </c>
      <c r="BI62" s="5">
        <v>0</v>
      </c>
      <c r="BJ62" s="5">
        <v>0</v>
      </c>
      <c r="BK62" s="5">
        <v>1</v>
      </c>
      <c r="BL62" s="5">
        <v>0</v>
      </c>
      <c r="BM62" s="5">
        <v>1</v>
      </c>
      <c r="BN62" s="5">
        <v>1</v>
      </c>
      <c r="BO62" s="5">
        <v>1</v>
      </c>
      <c r="BP62" s="5">
        <v>1</v>
      </c>
      <c r="BQ62" s="5">
        <v>1</v>
      </c>
      <c r="BR62" s="5">
        <v>0</v>
      </c>
      <c r="BS62" s="5">
        <v>0</v>
      </c>
      <c r="BT62" s="5">
        <v>1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1</v>
      </c>
      <c r="CG62" s="5">
        <v>0</v>
      </c>
    </row>
    <row r="63" spans="1:85" ht="13" x14ac:dyDescent="0.3">
      <c r="A63" s="17" t="s">
        <v>194</v>
      </c>
      <c r="B63" s="5" t="s">
        <v>276</v>
      </c>
      <c r="C63" s="5">
        <v>12</v>
      </c>
      <c r="D63" s="5">
        <v>9</v>
      </c>
      <c r="E63" s="5">
        <v>8</v>
      </c>
      <c r="F63" s="5">
        <v>19</v>
      </c>
      <c r="G63" s="5">
        <v>5</v>
      </c>
      <c r="H63" s="5">
        <v>4</v>
      </c>
      <c r="I63" s="5">
        <v>4</v>
      </c>
      <c r="J63" s="5">
        <v>5</v>
      </c>
      <c r="K63" s="5">
        <v>5</v>
      </c>
      <c r="L63" s="5">
        <v>5</v>
      </c>
      <c r="M63" s="5">
        <v>4</v>
      </c>
      <c r="N63" s="5">
        <v>4</v>
      </c>
      <c r="O63" s="5">
        <v>4</v>
      </c>
      <c r="P63" s="5">
        <v>3</v>
      </c>
      <c r="Q63" s="5">
        <v>4</v>
      </c>
      <c r="R63" s="5">
        <v>4</v>
      </c>
      <c r="S63" s="5">
        <v>5</v>
      </c>
      <c r="T63" s="5">
        <v>5</v>
      </c>
      <c r="U63" s="5">
        <v>3</v>
      </c>
      <c r="V63" s="5">
        <v>3</v>
      </c>
      <c r="W63" s="5">
        <v>2</v>
      </c>
      <c r="X63" s="5">
        <v>3</v>
      </c>
      <c r="Y63" s="5">
        <v>2</v>
      </c>
      <c r="Z63" s="5">
        <v>3</v>
      </c>
      <c r="AA63" s="5">
        <v>3</v>
      </c>
      <c r="AB63" s="5">
        <v>3</v>
      </c>
      <c r="AC63" s="5">
        <v>3</v>
      </c>
      <c r="AD63" s="5">
        <v>4</v>
      </c>
      <c r="AE63" s="5">
        <v>1</v>
      </c>
      <c r="AF63" s="5">
        <v>1</v>
      </c>
      <c r="AG63" s="5">
        <v>1</v>
      </c>
      <c r="AH63" s="5">
        <v>1</v>
      </c>
      <c r="AI63" s="5">
        <v>2</v>
      </c>
      <c r="AJ63" s="5">
        <v>1</v>
      </c>
      <c r="AK63" s="5">
        <v>2</v>
      </c>
      <c r="AL63" s="5">
        <v>2</v>
      </c>
      <c r="AM63" s="5">
        <v>2</v>
      </c>
      <c r="AN63" s="5">
        <v>2</v>
      </c>
      <c r="AO63" s="5">
        <v>2</v>
      </c>
      <c r="AP63" s="5">
        <v>2</v>
      </c>
      <c r="AQ63" s="5">
        <v>2</v>
      </c>
      <c r="AR63" s="5">
        <v>2</v>
      </c>
      <c r="AS63" s="5">
        <v>2</v>
      </c>
      <c r="AT63" s="5">
        <v>2</v>
      </c>
      <c r="AU63" s="5">
        <v>2</v>
      </c>
      <c r="AV63" s="5">
        <v>2</v>
      </c>
      <c r="AW63" s="5">
        <v>2</v>
      </c>
      <c r="AX63" s="5">
        <v>2</v>
      </c>
      <c r="AY63" s="5">
        <v>2</v>
      </c>
      <c r="AZ63" s="5">
        <v>2</v>
      </c>
      <c r="BA63" s="5">
        <v>2</v>
      </c>
      <c r="BB63" s="5">
        <v>1</v>
      </c>
      <c r="BC63" s="5">
        <v>1</v>
      </c>
      <c r="BD63" s="5">
        <v>2</v>
      </c>
      <c r="BE63" s="5">
        <v>1</v>
      </c>
      <c r="BF63" s="5">
        <v>1</v>
      </c>
      <c r="BG63" s="5">
        <v>1</v>
      </c>
      <c r="BH63" s="5">
        <v>1</v>
      </c>
      <c r="BI63" s="5">
        <v>1</v>
      </c>
      <c r="BJ63" s="5">
        <v>1</v>
      </c>
      <c r="BK63" s="5">
        <v>1</v>
      </c>
      <c r="BL63" s="5">
        <v>1</v>
      </c>
      <c r="BM63" s="5">
        <v>1</v>
      </c>
      <c r="BN63" s="5">
        <v>1</v>
      </c>
      <c r="BO63" s="5">
        <v>1</v>
      </c>
      <c r="BP63" s="5">
        <v>1</v>
      </c>
      <c r="BQ63" s="5">
        <v>1</v>
      </c>
      <c r="BR63" s="5">
        <v>1</v>
      </c>
      <c r="BS63" s="5">
        <v>1</v>
      </c>
      <c r="BT63" s="5">
        <v>1</v>
      </c>
      <c r="BU63" s="5">
        <v>1</v>
      </c>
      <c r="BV63" s="5">
        <v>1</v>
      </c>
      <c r="BW63" s="5">
        <v>0</v>
      </c>
      <c r="BX63" s="5">
        <v>1</v>
      </c>
      <c r="BY63" s="5">
        <v>0</v>
      </c>
      <c r="BZ63" s="5">
        <v>0</v>
      </c>
      <c r="CA63" s="5">
        <v>2</v>
      </c>
      <c r="CB63" s="5">
        <v>0</v>
      </c>
      <c r="CC63" s="5">
        <v>0</v>
      </c>
      <c r="CD63" s="5">
        <v>0</v>
      </c>
      <c r="CE63" s="5">
        <v>0</v>
      </c>
      <c r="CF63" s="5">
        <v>1</v>
      </c>
      <c r="CG63" s="5">
        <v>0</v>
      </c>
    </row>
    <row r="64" spans="1:85" ht="13" x14ac:dyDescent="0.3">
      <c r="A64" s="17" t="s">
        <v>195</v>
      </c>
      <c r="B64" s="5" t="s">
        <v>277</v>
      </c>
      <c r="C64" s="5">
        <v>14</v>
      </c>
      <c r="D64" s="5">
        <v>9</v>
      </c>
      <c r="E64" s="5">
        <v>7</v>
      </c>
      <c r="F64" s="5">
        <v>16</v>
      </c>
      <c r="G64" s="5">
        <v>4</v>
      </c>
      <c r="H64" s="5">
        <v>4</v>
      </c>
      <c r="I64" s="5">
        <v>3</v>
      </c>
      <c r="J64" s="5">
        <v>5</v>
      </c>
      <c r="K64" s="5">
        <v>5</v>
      </c>
      <c r="L64" s="5">
        <v>7</v>
      </c>
      <c r="M64" s="5">
        <v>4</v>
      </c>
      <c r="N64" s="5">
        <v>4</v>
      </c>
      <c r="O64" s="5">
        <v>5</v>
      </c>
      <c r="P64" s="5">
        <v>3</v>
      </c>
      <c r="Q64" s="5">
        <v>4</v>
      </c>
      <c r="R64" s="5">
        <v>4</v>
      </c>
      <c r="S64" s="5">
        <v>5</v>
      </c>
      <c r="T64" s="5">
        <v>4</v>
      </c>
      <c r="U64" s="5">
        <v>3</v>
      </c>
      <c r="V64" s="5">
        <v>3</v>
      </c>
      <c r="W64" s="5">
        <v>3</v>
      </c>
      <c r="X64" s="5">
        <v>3</v>
      </c>
      <c r="Y64" s="5">
        <v>2</v>
      </c>
      <c r="Z64" s="5">
        <v>3</v>
      </c>
      <c r="AA64" s="5">
        <v>3</v>
      </c>
      <c r="AB64" s="5">
        <v>3</v>
      </c>
      <c r="AC64" s="5">
        <v>3</v>
      </c>
      <c r="AD64" s="5">
        <v>3</v>
      </c>
      <c r="AE64" s="5">
        <v>1</v>
      </c>
      <c r="AF64" s="5">
        <v>1</v>
      </c>
      <c r="AG64" s="5">
        <v>1</v>
      </c>
      <c r="AH64" s="5">
        <v>2</v>
      </c>
      <c r="AI64" s="5">
        <v>1</v>
      </c>
      <c r="AJ64" s="5">
        <v>2</v>
      </c>
      <c r="AK64" s="5">
        <v>2</v>
      </c>
      <c r="AL64" s="5">
        <v>1</v>
      </c>
      <c r="AM64" s="5">
        <v>2</v>
      </c>
      <c r="AN64" s="5">
        <v>2</v>
      </c>
      <c r="AO64" s="5">
        <v>2</v>
      </c>
      <c r="AP64" s="5">
        <v>2</v>
      </c>
      <c r="AQ64" s="5">
        <v>2</v>
      </c>
      <c r="AR64" s="5">
        <v>2</v>
      </c>
      <c r="AS64" s="5">
        <v>2</v>
      </c>
      <c r="AT64" s="5">
        <v>2</v>
      </c>
      <c r="AU64" s="5">
        <v>2</v>
      </c>
      <c r="AV64" s="5">
        <v>1</v>
      </c>
      <c r="AW64" s="5">
        <v>4</v>
      </c>
      <c r="AX64" s="5">
        <v>2</v>
      </c>
      <c r="AY64" s="5">
        <v>2</v>
      </c>
      <c r="AZ64" s="5">
        <v>2</v>
      </c>
      <c r="BA64" s="5">
        <v>1</v>
      </c>
      <c r="BB64" s="5">
        <v>1</v>
      </c>
      <c r="BC64" s="5">
        <v>1</v>
      </c>
      <c r="BD64" s="5">
        <v>2</v>
      </c>
      <c r="BE64" s="5">
        <v>1</v>
      </c>
      <c r="BF64" s="5">
        <v>1</v>
      </c>
      <c r="BG64" s="5">
        <v>1</v>
      </c>
      <c r="BH64" s="5">
        <v>1</v>
      </c>
      <c r="BI64" s="5">
        <v>0</v>
      </c>
      <c r="BJ64" s="5">
        <v>1</v>
      </c>
      <c r="BK64" s="5">
        <v>1</v>
      </c>
      <c r="BL64" s="5">
        <v>1</v>
      </c>
      <c r="BM64" s="5">
        <v>1</v>
      </c>
      <c r="BN64" s="5">
        <v>1</v>
      </c>
      <c r="BO64" s="5">
        <v>1</v>
      </c>
      <c r="BP64" s="5">
        <v>2</v>
      </c>
      <c r="BQ64" s="5">
        <v>2</v>
      </c>
      <c r="BR64" s="5">
        <v>1</v>
      </c>
      <c r="BS64" s="5">
        <v>1</v>
      </c>
      <c r="BT64" s="5">
        <v>1</v>
      </c>
      <c r="BU64" s="5">
        <v>1</v>
      </c>
      <c r="BV64" s="5">
        <v>1</v>
      </c>
      <c r="BW64" s="5">
        <v>1</v>
      </c>
      <c r="BX64" s="5">
        <v>0</v>
      </c>
      <c r="BY64" s="5">
        <v>0</v>
      </c>
      <c r="BZ64" s="5">
        <v>0</v>
      </c>
      <c r="CA64" s="5">
        <v>1</v>
      </c>
      <c r="CB64" s="5">
        <v>0</v>
      </c>
      <c r="CC64" s="5">
        <v>0</v>
      </c>
      <c r="CD64" s="5">
        <v>0</v>
      </c>
      <c r="CE64" s="5">
        <v>0</v>
      </c>
      <c r="CF64" s="5">
        <v>1</v>
      </c>
      <c r="CG64" s="5">
        <v>0</v>
      </c>
    </row>
    <row r="65" spans="1:85" ht="13" x14ac:dyDescent="0.3">
      <c r="A65" s="17" t="s">
        <v>196</v>
      </c>
      <c r="B65" s="5" t="s">
        <v>278</v>
      </c>
      <c r="C65" s="5">
        <v>13</v>
      </c>
      <c r="D65" s="5">
        <v>9</v>
      </c>
      <c r="E65" s="5">
        <v>6</v>
      </c>
      <c r="F65" s="5">
        <v>19</v>
      </c>
      <c r="G65" s="5">
        <v>5</v>
      </c>
      <c r="H65" s="5">
        <v>5</v>
      </c>
      <c r="I65" s="5">
        <v>4</v>
      </c>
      <c r="J65" s="5">
        <v>5</v>
      </c>
      <c r="K65" s="5">
        <v>5</v>
      </c>
      <c r="L65" s="5">
        <v>6</v>
      </c>
      <c r="M65" s="5">
        <v>4</v>
      </c>
      <c r="N65" s="5">
        <v>4</v>
      </c>
      <c r="O65" s="5">
        <v>4</v>
      </c>
      <c r="P65" s="5">
        <v>3</v>
      </c>
      <c r="Q65" s="5">
        <v>4</v>
      </c>
      <c r="R65" s="5">
        <v>4</v>
      </c>
      <c r="S65" s="5">
        <v>5</v>
      </c>
      <c r="T65" s="5">
        <v>5</v>
      </c>
      <c r="U65" s="5">
        <v>3</v>
      </c>
      <c r="V65" s="5">
        <v>3</v>
      </c>
      <c r="W65" s="5">
        <v>3</v>
      </c>
      <c r="X65" s="5">
        <v>3</v>
      </c>
      <c r="Y65" s="5">
        <v>3</v>
      </c>
      <c r="Z65" s="5">
        <v>2</v>
      </c>
      <c r="AA65" s="5">
        <v>3</v>
      </c>
      <c r="AB65" s="5">
        <v>3</v>
      </c>
      <c r="AC65" s="5">
        <v>3</v>
      </c>
      <c r="AD65" s="5">
        <v>1</v>
      </c>
      <c r="AE65" s="5">
        <v>1</v>
      </c>
      <c r="AF65" s="5">
        <v>1</v>
      </c>
      <c r="AG65" s="5">
        <v>1</v>
      </c>
      <c r="AH65" s="5">
        <v>1</v>
      </c>
      <c r="AI65" s="5">
        <v>2</v>
      </c>
      <c r="AJ65" s="5">
        <v>1</v>
      </c>
      <c r="AK65" s="5">
        <v>2</v>
      </c>
      <c r="AL65" s="5">
        <v>2</v>
      </c>
      <c r="AM65" s="5">
        <v>2</v>
      </c>
      <c r="AN65" s="5">
        <v>2</v>
      </c>
      <c r="AO65" s="5">
        <v>2</v>
      </c>
      <c r="AP65" s="5">
        <v>2</v>
      </c>
      <c r="AQ65" s="5">
        <v>2</v>
      </c>
      <c r="AR65" s="5">
        <v>2</v>
      </c>
      <c r="AS65" s="5">
        <v>2</v>
      </c>
      <c r="AT65" s="5">
        <v>2</v>
      </c>
      <c r="AU65" s="5">
        <v>2</v>
      </c>
      <c r="AV65" s="5">
        <v>1</v>
      </c>
      <c r="AW65" s="5">
        <v>3</v>
      </c>
      <c r="AX65" s="5">
        <v>2</v>
      </c>
      <c r="AY65" s="5">
        <v>2</v>
      </c>
      <c r="AZ65" s="5">
        <v>2</v>
      </c>
      <c r="BA65" s="5">
        <v>2</v>
      </c>
      <c r="BB65" s="5">
        <v>1</v>
      </c>
      <c r="BC65" s="5">
        <v>1</v>
      </c>
      <c r="BD65" s="5">
        <v>2</v>
      </c>
      <c r="BE65" s="5">
        <v>1</v>
      </c>
      <c r="BF65" s="5">
        <v>1</v>
      </c>
      <c r="BG65" s="5">
        <v>1</v>
      </c>
      <c r="BH65" s="5">
        <v>1</v>
      </c>
      <c r="BI65" s="5">
        <v>1</v>
      </c>
      <c r="BJ65" s="5">
        <v>1</v>
      </c>
      <c r="BK65" s="5">
        <v>1</v>
      </c>
      <c r="BL65" s="5">
        <v>1</v>
      </c>
      <c r="BM65" s="5">
        <v>1</v>
      </c>
      <c r="BN65" s="5">
        <v>1</v>
      </c>
      <c r="BO65" s="5">
        <v>1</v>
      </c>
      <c r="BP65" s="5">
        <v>1</v>
      </c>
      <c r="BQ65" s="5">
        <v>1</v>
      </c>
      <c r="BR65" s="5">
        <v>1</v>
      </c>
      <c r="BS65" s="5">
        <v>1</v>
      </c>
      <c r="BT65" s="5">
        <v>1</v>
      </c>
      <c r="BU65" s="5">
        <v>1</v>
      </c>
      <c r="BV65" s="5">
        <v>1</v>
      </c>
      <c r="BW65" s="5">
        <v>1</v>
      </c>
      <c r="BX65" s="5">
        <v>1</v>
      </c>
      <c r="BY65" s="5">
        <v>0</v>
      </c>
      <c r="BZ65" s="5">
        <v>0</v>
      </c>
      <c r="CA65" s="5">
        <v>1</v>
      </c>
      <c r="CB65" s="5">
        <v>0</v>
      </c>
      <c r="CC65" s="5">
        <v>0</v>
      </c>
      <c r="CD65" s="5">
        <v>0</v>
      </c>
      <c r="CE65" s="5">
        <v>0</v>
      </c>
      <c r="CF65" s="5">
        <v>1</v>
      </c>
      <c r="CG65" s="5">
        <v>1</v>
      </c>
    </row>
    <row r="66" spans="1:85" ht="13" x14ac:dyDescent="0.3">
      <c r="A66" s="17" t="s">
        <v>197</v>
      </c>
      <c r="B66" s="5" t="s">
        <v>279</v>
      </c>
      <c r="C66" s="5">
        <v>12</v>
      </c>
      <c r="D66" s="5">
        <v>9</v>
      </c>
      <c r="E66" s="5">
        <v>6</v>
      </c>
      <c r="F66" s="5">
        <v>17</v>
      </c>
      <c r="G66" s="5">
        <v>5</v>
      </c>
      <c r="H66" s="5">
        <v>4</v>
      </c>
      <c r="I66" s="5">
        <v>4</v>
      </c>
      <c r="J66" s="5">
        <v>5</v>
      </c>
      <c r="K66" s="5">
        <v>5</v>
      </c>
      <c r="L66" s="5">
        <v>9</v>
      </c>
      <c r="M66" s="5">
        <v>4</v>
      </c>
      <c r="N66" s="5">
        <v>4</v>
      </c>
      <c r="O66" s="5">
        <v>2</v>
      </c>
      <c r="P66" s="5">
        <v>3</v>
      </c>
      <c r="Q66" s="5">
        <v>4</v>
      </c>
      <c r="R66" s="5">
        <v>3</v>
      </c>
      <c r="S66" s="5">
        <v>5</v>
      </c>
      <c r="T66" s="5">
        <v>4</v>
      </c>
      <c r="U66" s="5">
        <v>3</v>
      </c>
      <c r="V66" s="5">
        <v>3</v>
      </c>
      <c r="W66" s="5">
        <v>1</v>
      </c>
      <c r="X66" s="5">
        <v>3</v>
      </c>
      <c r="Y66" s="5">
        <v>2</v>
      </c>
      <c r="Z66" s="5">
        <v>3</v>
      </c>
      <c r="AA66" s="5">
        <v>3</v>
      </c>
      <c r="AB66" s="5">
        <v>2</v>
      </c>
      <c r="AC66" s="5">
        <v>3</v>
      </c>
      <c r="AD66" s="5">
        <v>1</v>
      </c>
      <c r="AE66" s="5">
        <v>1</v>
      </c>
      <c r="AF66" s="5">
        <v>1</v>
      </c>
      <c r="AG66" s="5">
        <v>1</v>
      </c>
      <c r="AH66" s="5">
        <v>2</v>
      </c>
      <c r="AI66" s="5">
        <v>2</v>
      </c>
      <c r="AJ66" s="5">
        <v>2</v>
      </c>
      <c r="AK66" s="5">
        <v>2</v>
      </c>
      <c r="AL66" s="5">
        <v>2</v>
      </c>
      <c r="AM66" s="5">
        <v>2</v>
      </c>
      <c r="AN66" s="5">
        <v>2</v>
      </c>
      <c r="AO66" s="5">
        <v>1</v>
      </c>
      <c r="AP66" s="5">
        <v>2</v>
      </c>
      <c r="AQ66" s="5">
        <v>2</v>
      </c>
      <c r="AR66" s="5">
        <v>2</v>
      </c>
      <c r="AS66" s="5">
        <v>3</v>
      </c>
      <c r="AT66" s="5">
        <v>2</v>
      </c>
      <c r="AU66" s="5">
        <v>2</v>
      </c>
      <c r="AV66" s="5">
        <v>2</v>
      </c>
      <c r="AW66" s="5">
        <v>2</v>
      </c>
      <c r="AX66" s="5">
        <v>2</v>
      </c>
      <c r="AY66" s="5">
        <v>2</v>
      </c>
      <c r="AZ66" s="5">
        <v>2</v>
      </c>
      <c r="BA66" s="5">
        <v>1</v>
      </c>
      <c r="BB66" s="5">
        <v>1</v>
      </c>
      <c r="BC66" s="5">
        <v>1</v>
      </c>
      <c r="BD66" s="5">
        <v>2</v>
      </c>
      <c r="BE66" s="5">
        <v>1</v>
      </c>
      <c r="BF66" s="5">
        <v>1</v>
      </c>
      <c r="BG66" s="5">
        <v>1</v>
      </c>
      <c r="BH66" s="5">
        <v>1</v>
      </c>
      <c r="BI66" s="5">
        <v>1</v>
      </c>
      <c r="BJ66" s="5">
        <v>2</v>
      </c>
      <c r="BK66" s="5">
        <v>1</v>
      </c>
      <c r="BL66" s="5">
        <v>1</v>
      </c>
      <c r="BM66" s="5">
        <v>1</v>
      </c>
      <c r="BN66" s="5">
        <v>1</v>
      </c>
      <c r="BO66" s="5">
        <v>1</v>
      </c>
      <c r="BP66" s="5">
        <v>1</v>
      </c>
      <c r="BQ66" s="5">
        <v>1</v>
      </c>
      <c r="BR66" s="5">
        <v>1</v>
      </c>
      <c r="BS66" s="5">
        <v>1</v>
      </c>
      <c r="BT66" s="5">
        <v>1</v>
      </c>
      <c r="BU66" s="5">
        <v>1</v>
      </c>
      <c r="BV66" s="5">
        <v>1</v>
      </c>
      <c r="BW66" s="5">
        <v>1</v>
      </c>
      <c r="BX66" s="5">
        <v>1</v>
      </c>
      <c r="BY66" s="5">
        <v>0</v>
      </c>
      <c r="BZ66" s="5">
        <v>0</v>
      </c>
      <c r="CA66" s="5">
        <v>1</v>
      </c>
      <c r="CB66" s="5">
        <v>0</v>
      </c>
      <c r="CC66" s="5">
        <v>0</v>
      </c>
      <c r="CD66" s="5">
        <v>0</v>
      </c>
      <c r="CE66" s="5">
        <v>0</v>
      </c>
      <c r="CF66" s="5">
        <v>1</v>
      </c>
      <c r="CG66" s="5">
        <v>0</v>
      </c>
    </row>
    <row r="67" spans="1:85" ht="13" x14ac:dyDescent="0.3">
      <c r="A67" s="17" t="s">
        <v>198</v>
      </c>
      <c r="B67" s="5" t="s">
        <v>280</v>
      </c>
      <c r="C67" s="5">
        <v>14</v>
      </c>
      <c r="D67" s="5">
        <v>10</v>
      </c>
      <c r="E67" s="5">
        <v>13</v>
      </c>
      <c r="F67" s="5">
        <v>21</v>
      </c>
      <c r="G67" s="5">
        <v>4</v>
      </c>
      <c r="H67" s="5">
        <v>5</v>
      </c>
      <c r="I67" s="5">
        <v>4</v>
      </c>
      <c r="J67" s="5">
        <v>6</v>
      </c>
      <c r="K67" s="5">
        <v>4</v>
      </c>
      <c r="L67" s="5">
        <v>6</v>
      </c>
      <c r="M67" s="5">
        <v>4</v>
      </c>
      <c r="N67" s="5">
        <v>4</v>
      </c>
      <c r="O67" s="5">
        <v>2</v>
      </c>
      <c r="P67" s="5">
        <v>3</v>
      </c>
      <c r="Q67" s="5">
        <v>4</v>
      </c>
      <c r="R67" s="5">
        <v>4</v>
      </c>
      <c r="S67" s="5">
        <v>4</v>
      </c>
      <c r="T67" s="5">
        <v>5</v>
      </c>
      <c r="U67" s="5">
        <v>4</v>
      </c>
      <c r="V67" s="5">
        <v>3</v>
      </c>
      <c r="W67" s="5">
        <v>2</v>
      </c>
      <c r="X67" s="5">
        <v>2</v>
      </c>
      <c r="Y67" s="5">
        <v>2</v>
      </c>
      <c r="Z67" s="5">
        <v>3</v>
      </c>
      <c r="AA67" s="5">
        <v>4</v>
      </c>
      <c r="AB67" s="5">
        <v>3</v>
      </c>
      <c r="AC67" s="5">
        <v>3</v>
      </c>
      <c r="AD67" s="5">
        <v>3</v>
      </c>
      <c r="AE67" s="5">
        <v>1</v>
      </c>
      <c r="AF67" s="5">
        <v>1</v>
      </c>
      <c r="AG67" s="5">
        <v>1</v>
      </c>
      <c r="AH67" s="5">
        <v>1</v>
      </c>
      <c r="AI67" s="5">
        <v>2</v>
      </c>
      <c r="AJ67" s="5">
        <v>2</v>
      </c>
      <c r="AK67" s="5">
        <v>2</v>
      </c>
      <c r="AL67" s="5">
        <v>2</v>
      </c>
      <c r="AM67" s="5">
        <v>2</v>
      </c>
      <c r="AN67" s="5">
        <v>2</v>
      </c>
      <c r="AO67" s="5">
        <v>2</v>
      </c>
      <c r="AP67" s="5">
        <v>2</v>
      </c>
      <c r="AQ67" s="5">
        <v>2</v>
      </c>
      <c r="AR67" s="5">
        <v>2</v>
      </c>
      <c r="AS67" s="5">
        <v>1</v>
      </c>
      <c r="AT67" s="5">
        <v>2</v>
      </c>
      <c r="AU67" s="5">
        <v>2</v>
      </c>
      <c r="AV67" s="5">
        <v>2</v>
      </c>
      <c r="AW67" s="5">
        <v>2</v>
      </c>
      <c r="AX67" s="5">
        <v>3</v>
      </c>
      <c r="AY67" s="5">
        <v>2</v>
      </c>
      <c r="AZ67" s="5">
        <v>2</v>
      </c>
      <c r="BA67" s="5">
        <v>1</v>
      </c>
      <c r="BB67" s="5">
        <v>2</v>
      </c>
      <c r="BC67" s="5">
        <v>1</v>
      </c>
      <c r="BD67" s="5">
        <v>2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1</v>
      </c>
      <c r="BR67" s="5">
        <v>1</v>
      </c>
      <c r="BS67" s="5">
        <v>1</v>
      </c>
      <c r="BT67" s="5">
        <v>1</v>
      </c>
      <c r="BU67" s="5">
        <v>1</v>
      </c>
      <c r="BV67" s="5">
        <v>1</v>
      </c>
      <c r="BW67" s="5">
        <v>1</v>
      </c>
      <c r="BX67" s="5">
        <v>1</v>
      </c>
      <c r="BY67" s="5">
        <v>0</v>
      </c>
      <c r="BZ67" s="5">
        <v>1</v>
      </c>
      <c r="CA67" s="5">
        <v>2</v>
      </c>
      <c r="CB67" s="5">
        <v>0</v>
      </c>
      <c r="CC67" s="5">
        <v>0</v>
      </c>
      <c r="CD67" s="5">
        <v>0</v>
      </c>
      <c r="CE67" s="5">
        <v>0</v>
      </c>
      <c r="CF67" s="5">
        <v>2</v>
      </c>
      <c r="CG67" s="5">
        <v>1</v>
      </c>
    </row>
    <row r="68" spans="1:85" ht="13" x14ac:dyDescent="0.3">
      <c r="A68" s="17" t="s">
        <v>199</v>
      </c>
      <c r="B68" s="5" t="s">
        <v>281</v>
      </c>
      <c r="C68" s="5">
        <v>12</v>
      </c>
      <c r="D68" s="5">
        <v>9</v>
      </c>
      <c r="E68" s="5">
        <v>7</v>
      </c>
      <c r="F68" s="5">
        <v>18</v>
      </c>
      <c r="G68" s="5">
        <v>4</v>
      </c>
      <c r="H68" s="5">
        <v>5</v>
      </c>
      <c r="I68" s="5">
        <v>4</v>
      </c>
      <c r="J68" s="5">
        <v>5</v>
      </c>
      <c r="K68" s="5">
        <v>5</v>
      </c>
      <c r="L68" s="5">
        <v>3</v>
      </c>
      <c r="M68" s="5">
        <v>4</v>
      </c>
      <c r="N68" s="5">
        <v>4</v>
      </c>
      <c r="O68" s="5">
        <v>4</v>
      </c>
      <c r="P68" s="5">
        <v>3</v>
      </c>
      <c r="Q68" s="5">
        <v>4</v>
      </c>
      <c r="R68" s="5">
        <v>4</v>
      </c>
      <c r="S68" s="5">
        <v>6</v>
      </c>
      <c r="T68" s="5">
        <v>5</v>
      </c>
      <c r="U68" s="5">
        <v>3</v>
      </c>
      <c r="V68" s="5">
        <v>3</v>
      </c>
      <c r="W68" s="5">
        <v>2</v>
      </c>
      <c r="X68" s="5">
        <v>3</v>
      </c>
      <c r="Y68" s="5">
        <v>3</v>
      </c>
      <c r="Z68" s="5">
        <v>3</v>
      </c>
      <c r="AA68" s="5">
        <v>3</v>
      </c>
      <c r="AB68" s="5">
        <v>3</v>
      </c>
      <c r="AC68" s="5">
        <v>3</v>
      </c>
      <c r="AD68" s="5">
        <v>4</v>
      </c>
      <c r="AE68" s="5">
        <v>1</v>
      </c>
      <c r="AF68" s="5">
        <v>1</v>
      </c>
      <c r="AG68" s="5">
        <v>1</v>
      </c>
      <c r="AH68" s="5">
        <v>1</v>
      </c>
      <c r="AI68" s="5">
        <v>2</v>
      </c>
      <c r="AJ68" s="5">
        <v>2</v>
      </c>
      <c r="AK68" s="5">
        <v>2</v>
      </c>
      <c r="AL68" s="5">
        <v>2</v>
      </c>
      <c r="AM68" s="5">
        <v>2</v>
      </c>
      <c r="AN68" s="5">
        <v>2</v>
      </c>
      <c r="AO68" s="5">
        <v>2</v>
      </c>
      <c r="AP68" s="5">
        <v>2</v>
      </c>
      <c r="AQ68" s="5">
        <v>2</v>
      </c>
      <c r="AR68" s="5">
        <v>2</v>
      </c>
      <c r="AS68" s="5">
        <v>2</v>
      </c>
      <c r="AT68" s="5">
        <v>2</v>
      </c>
      <c r="AU68" s="5">
        <v>2</v>
      </c>
      <c r="AV68" s="5">
        <v>2</v>
      </c>
      <c r="AW68" s="5">
        <v>1</v>
      </c>
      <c r="AX68" s="5">
        <v>2</v>
      </c>
      <c r="AY68" s="5">
        <v>2</v>
      </c>
      <c r="AZ68" s="5">
        <v>2</v>
      </c>
      <c r="BA68" s="5">
        <v>2</v>
      </c>
      <c r="BB68" s="5">
        <v>2</v>
      </c>
      <c r="BC68" s="5">
        <v>1</v>
      </c>
      <c r="BD68" s="5">
        <v>2</v>
      </c>
      <c r="BE68" s="5">
        <v>1</v>
      </c>
      <c r="BF68" s="5">
        <v>1</v>
      </c>
      <c r="BG68" s="5">
        <v>1</v>
      </c>
      <c r="BH68" s="5">
        <v>1</v>
      </c>
      <c r="BI68" s="5">
        <v>1</v>
      </c>
      <c r="BJ68" s="5">
        <v>1</v>
      </c>
      <c r="BK68" s="5">
        <v>1</v>
      </c>
      <c r="BL68" s="5">
        <v>1</v>
      </c>
      <c r="BM68" s="5">
        <v>1</v>
      </c>
      <c r="BN68" s="5">
        <v>1</v>
      </c>
      <c r="BO68" s="5">
        <v>1</v>
      </c>
      <c r="BP68" s="5">
        <v>1</v>
      </c>
      <c r="BQ68" s="5">
        <v>1</v>
      </c>
      <c r="BR68" s="5">
        <v>1</v>
      </c>
      <c r="BS68" s="5">
        <v>1</v>
      </c>
      <c r="BT68" s="5">
        <v>1</v>
      </c>
      <c r="BU68" s="5">
        <v>1</v>
      </c>
      <c r="BV68" s="5">
        <v>1</v>
      </c>
      <c r="BW68" s="5">
        <v>0</v>
      </c>
      <c r="BX68" s="5">
        <v>1</v>
      </c>
      <c r="BY68" s="5">
        <v>0</v>
      </c>
      <c r="BZ68" s="5">
        <v>1</v>
      </c>
      <c r="CA68" s="5">
        <v>1</v>
      </c>
      <c r="CB68" s="5">
        <v>0</v>
      </c>
      <c r="CC68" s="5">
        <v>0</v>
      </c>
      <c r="CD68" s="5">
        <v>0</v>
      </c>
      <c r="CE68" s="5">
        <v>0</v>
      </c>
      <c r="CF68" s="5">
        <v>1</v>
      </c>
      <c r="CG68" s="5">
        <v>0</v>
      </c>
    </row>
    <row r="69" spans="1:85" ht="13" x14ac:dyDescent="0.3">
      <c r="A69" s="17" t="s">
        <v>200</v>
      </c>
      <c r="B69" s="5" t="s">
        <v>282</v>
      </c>
      <c r="C69" s="5">
        <v>12</v>
      </c>
      <c r="D69" s="5">
        <v>9</v>
      </c>
      <c r="E69" s="5">
        <v>10</v>
      </c>
      <c r="F69" s="5">
        <v>19</v>
      </c>
      <c r="G69" s="5">
        <v>4</v>
      </c>
      <c r="H69" s="5">
        <v>5</v>
      </c>
      <c r="I69" s="5">
        <v>4</v>
      </c>
      <c r="J69" s="5">
        <v>5</v>
      </c>
      <c r="K69" s="5">
        <v>5</v>
      </c>
      <c r="L69" s="5">
        <v>3</v>
      </c>
      <c r="M69" s="5">
        <v>4</v>
      </c>
      <c r="N69" s="5">
        <v>4</v>
      </c>
      <c r="O69" s="5">
        <v>3</v>
      </c>
      <c r="P69" s="5">
        <v>3</v>
      </c>
      <c r="Q69" s="5">
        <v>4</v>
      </c>
      <c r="R69" s="5">
        <v>4</v>
      </c>
      <c r="S69" s="5">
        <v>5</v>
      </c>
      <c r="T69" s="5">
        <v>5</v>
      </c>
      <c r="U69" s="5">
        <v>5</v>
      </c>
      <c r="V69" s="5">
        <v>3</v>
      </c>
      <c r="W69" s="5">
        <v>2</v>
      </c>
      <c r="X69" s="5">
        <v>3</v>
      </c>
      <c r="Y69" s="5">
        <v>2</v>
      </c>
      <c r="Z69" s="5">
        <v>3</v>
      </c>
      <c r="AA69" s="5">
        <v>3</v>
      </c>
      <c r="AB69" s="5">
        <v>3</v>
      </c>
      <c r="AC69" s="5">
        <v>3</v>
      </c>
      <c r="AD69" s="5">
        <v>3</v>
      </c>
      <c r="AE69" s="5">
        <v>1</v>
      </c>
      <c r="AF69" s="5">
        <v>1</v>
      </c>
      <c r="AG69" s="5">
        <v>1</v>
      </c>
      <c r="AH69" s="5">
        <v>2</v>
      </c>
      <c r="AI69" s="5">
        <v>2</v>
      </c>
      <c r="AJ69" s="5">
        <v>1</v>
      </c>
      <c r="AK69" s="5">
        <v>2</v>
      </c>
      <c r="AL69" s="5">
        <v>2</v>
      </c>
      <c r="AM69" s="5">
        <v>2</v>
      </c>
      <c r="AN69" s="5">
        <v>2</v>
      </c>
      <c r="AO69" s="5">
        <v>2</v>
      </c>
      <c r="AP69" s="5">
        <v>2</v>
      </c>
      <c r="AQ69" s="5">
        <v>2</v>
      </c>
      <c r="AR69" s="5">
        <v>2</v>
      </c>
      <c r="AS69" s="5">
        <v>2</v>
      </c>
      <c r="AT69" s="5">
        <v>2</v>
      </c>
      <c r="AU69" s="5">
        <v>2</v>
      </c>
      <c r="AV69" s="5">
        <v>1</v>
      </c>
      <c r="AW69" s="5">
        <v>1</v>
      </c>
      <c r="AX69" s="5">
        <v>2</v>
      </c>
      <c r="AY69" s="5">
        <v>2</v>
      </c>
      <c r="AZ69" s="5">
        <v>2</v>
      </c>
      <c r="BA69" s="5">
        <v>1</v>
      </c>
      <c r="BB69" s="5">
        <v>2</v>
      </c>
      <c r="BC69" s="5">
        <v>1</v>
      </c>
      <c r="BD69" s="5">
        <v>2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1</v>
      </c>
      <c r="BL69" s="5">
        <v>1</v>
      </c>
      <c r="BM69" s="5">
        <v>1</v>
      </c>
      <c r="BN69" s="5">
        <v>1</v>
      </c>
      <c r="BO69" s="5">
        <v>1</v>
      </c>
      <c r="BP69" s="5">
        <v>1</v>
      </c>
      <c r="BQ69" s="5">
        <v>1</v>
      </c>
      <c r="BR69" s="5">
        <v>1</v>
      </c>
      <c r="BS69" s="5">
        <v>1</v>
      </c>
      <c r="BT69" s="5">
        <v>1</v>
      </c>
      <c r="BU69" s="5">
        <v>1</v>
      </c>
      <c r="BV69" s="5">
        <v>1</v>
      </c>
      <c r="BW69" s="5">
        <v>1</v>
      </c>
      <c r="BX69" s="5">
        <v>1</v>
      </c>
      <c r="BY69" s="5">
        <v>0</v>
      </c>
      <c r="BZ69" s="5">
        <v>1</v>
      </c>
      <c r="CA69" s="5">
        <v>1</v>
      </c>
      <c r="CB69" s="5">
        <v>0</v>
      </c>
      <c r="CC69" s="5">
        <v>0</v>
      </c>
      <c r="CD69" s="5">
        <v>0</v>
      </c>
      <c r="CE69" s="5">
        <v>0</v>
      </c>
      <c r="CF69" s="5">
        <v>1</v>
      </c>
      <c r="CG69" s="5">
        <v>0</v>
      </c>
    </row>
    <row r="70" spans="1:85" ht="13" x14ac:dyDescent="0.3">
      <c r="A70" s="17" t="s">
        <v>201</v>
      </c>
      <c r="B70" s="5" t="s">
        <v>283</v>
      </c>
      <c r="C70" s="5">
        <v>13</v>
      </c>
      <c r="D70" s="5">
        <v>9</v>
      </c>
      <c r="E70" s="5">
        <v>9</v>
      </c>
      <c r="F70" s="5">
        <v>16</v>
      </c>
      <c r="G70" s="5">
        <v>3</v>
      </c>
      <c r="H70" s="5">
        <v>4</v>
      </c>
      <c r="I70" s="5">
        <v>4</v>
      </c>
      <c r="J70" s="5">
        <v>5</v>
      </c>
      <c r="K70" s="5">
        <v>5</v>
      </c>
      <c r="L70" s="5">
        <v>6</v>
      </c>
      <c r="M70" s="5">
        <v>3</v>
      </c>
      <c r="N70" s="5">
        <v>4</v>
      </c>
      <c r="O70" s="5">
        <v>4</v>
      </c>
      <c r="P70" s="5">
        <v>3</v>
      </c>
      <c r="Q70" s="5">
        <v>4</v>
      </c>
      <c r="R70" s="5">
        <v>4</v>
      </c>
      <c r="S70" s="5">
        <v>5</v>
      </c>
      <c r="T70" s="5">
        <v>5</v>
      </c>
      <c r="U70" s="5">
        <v>2</v>
      </c>
      <c r="V70" s="5">
        <v>3</v>
      </c>
      <c r="W70" s="5">
        <v>4</v>
      </c>
      <c r="X70" s="5">
        <v>2</v>
      </c>
      <c r="Y70" s="5">
        <v>2</v>
      </c>
      <c r="Z70" s="5">
        <v>2</v>
      </c>
      <c r="AA70" s="5">
        <v>3</v>
      </c>
      <c r="AB70" s="5">
        <v>4</v>
      </c>
      <c r="AC70" s="5">
        <v>3</v>
      </c>
      <c r="AD70" s="5">
        <v>2</v>
      </c>
      <c r="AE70" s="5">
        <v>1</v>
      </c>
      <c r="AF70" s="5">
        <v>1</v>
      </c>
      <c r="AG70" s="5">
        <v>1</v>
      </c>
      <c r="AH70" s="5">
        <v>2</v>
      </c>
      <c r="AI70" s="5">
        <v>2</v>
      </c>
      <c r="AJ70" s="5">
        <v>1</v>
      </c>
      <c r="AK70" s="5">
        <v>2</v>
      </c>
      <c r="AL70" s="5">
        <v>2</v>
      </c>
      <c r="AM70" s="5">
        <v>2</v>
      </c>
      <c r="AN70" s="5">
        <v>2</v>
      </c>
      <c r="AO70" s="5">
        <v>2</v>
      </c>
      <c r="AP70" s="5">
        <v>3</v>
      </c>
      <c r="AQ70" s="5">
        <v>2</v>
      </c>
      <c r="AR70" s="5">
        <v>2</v>
      </c>
      <c r="AS70" s="5">
        <v>2</v>
      </c>
      <c r="AT70" s="5">
        <v>2</v>
      </c>
      <c r="AU70" s="5">
        <v>2</v>
      </c>
      <c r="AV70" s="5">
        <v>2</v>
      </c>
      <c r="AW70" s="5">
        <v>2</v>
      </c>
      <c r="AX70" s="5">
        <v>2</v>
      </c>
      <c r="AY70" s="5">
        <v>2</v>
      </c>
      <c r="AZ70" s="5">
        <v>2</v>
      </c>
      <c r="BA70" s="5">
        <v>1</v>
      </c>
      <c r="BB70" s="5">
        <v>2</v>
      </c>
      <c r="BC70" s="5">
        <v>1</v>
      </c>
      <c r="BD70" s="5">
        <v>1</v>
      </c>
      <c r="BE70" s="5">
        <v>1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1</v>
      </c>
      <c r="BL70" s="5">
        <v>1</v>
      </c>
      <c r="BM70" s="5">
        <v>1</v>
      </c>
      <c r="BN70" s="5">
        <v>1</v>
      </c>
      <c r="BO70" s="5">
        <v>1</v>
      </c>
      <c r="BP70" s="5">
        <v>1</v>
      </c>
      <c r="BQ70" s="5">
        <v>1</v>
      </c>
      <c r="BR70" s="5">
        <v>1</v>
      </c>
      <c r="BS70" s="5">
        <v>1</v>
      </c>
      <c r="BT70" s="5">
        <v>1</v>
      </c>
      <c r="BU70" s="5">
        <v>1</v>
      </c>
      <c r="BV70" s="5">
        <v>1</v>
      </c>
      <c r="BW70" s="5">
        <v>1</v>
      </c>
      <c r="BX70" s="5">
        <v>1</v>
      </c>
      <c r="BY70" s="5">
        <v>0</v>
      </c>
      <c r="BZ70" s="5">
        <v>0</v>
      </c>
      <c r="CA70" s="5">
        <v>1</v>
      </c>
      <c r="CB70" s="5">
        <v>0</v>
      </c>
      <c r="CC70" s="5">
        <v>0</v>
      </c>
      <c r="CD70" s="5">
        <v>0</v>
      </c>
      <c r="CE70" s="5">
        <v>0</v>
      </c>
      <c r="CF70" s="5">
        <v>1</v>
      </c>
      <c r="CG70" s="5">
        <v>0</v>
      </c>
    </row>
    <row r="71" spans="1:85" ht="13" x14ac:dyDescent="0.3">
      <c r="A71" s="18" t="s">
        <v>202</v>
      </c>
      <c r="B71" s="7" t="s">
        <v>284</v>
      </c>
      <c r="C71" s="7">
        <v>12</v>
      </c>
      <c r="D71" s="7">
        <v>9</v>
      </c>
      <c r="E71" s="7">
        <v>8</v>
      </c>
      <c r="F71" s="7">
        <v>18</v>
      </c>
      <c r="G71" s="7">
        <v>4</v>
      </c>
      <c r="H71" s="7">
        <v>4</v>
      </c>
      <c r="I71" s="7">
        <v>4</v>
      </c>
      <c r="J71" s="7">
        <v>5</v>
      </c>
      <c r="K71" s="7">
        <v>4</v>
      </c>
      <c r="L71" s="7">
        <v>4</v>
      </c>
      <c r="M71" s="7">
        <v>4</v>
      </c>
      <c r="N71" s="7">
        <v>4</v>
      </c>
      <c r="O71" s="7">
        <v>3</v>
      </c>
      <c r="P71" s="7">
        <v>3</v>
      </c>
      <c r="Q71" s="7">
        <v>4</v>
      </c>
      <c r="R71" s="7">
        <v>4</v>
      </c>
      <c r="S71" s="7">
        <v>5</v>
      </c>
      <c r="T71" s="7">
        <v>4</v>
      </c>
      <c r="U71" s="7">
        <v>3</v>
      </c>
      <c r="V71" s="7">
        <v>3</v>
      </c>
      <c r="W71" s="7">
        <v>2</v>
      </c>
      <c r="X71" s="7">
        <v>2</v>
      </c>
      <c r="Y71" s="7">
        <v>2</v>
      </c>
      <c r="Z71" s="7">
        <v>3</v>
      </c>
      <c r="AA71" s="7">
        <v>3</v>
      </c>
      <c r="AB71" s="7">
        <v>3</v>
      </c>
      <c r="AC71" s="7">
        <v>3</v>
      </c>
      <c r="AD71" s="7">
        <v>2</v>
      </c>
      <c r="AE71" s="7">
        <v>1</v>
      </c>
      <c r="AF71" s="7">
        <v>1</v>
      </c>
      <c r="AG71" s="7">
        <v>1</v>
      </c>
      <c r="AH71" s="7">
        <v>1</v>
      </c>
      <c r="AI71" s="7">
        <v>2</v>
      </c>
      <c r="AJ71" s="7">
        <v>1</v>
      </c>
      <c r="AK71" s="7">
        <v>2</v>
      </c>
      <c r="AL71" s="7">
        <v>2</v>
      </c>
      <c r="AM71" s="7">
        <v>2</v>
      </c>
      <c r="AN71" s="7">
        <v>2</v>
      </c>
      <c r="AO71" s="7">
        <v>2</v>
      </c>
      <c r="AP71" s="7">
        <v>2</v>
      </c>
      <c r="AQ71" s="7">
        <v>3</v>
      </c>
      <c r="AR71" s="7">
        <v>2</v>
      </c>
      <c r="AS71" s="7">
        <v>2</v>
      </c>
      <c r="AT71" s="7">
        <v>2</v>
      </c>
      <c r="AU71" s="7">
        <v>2</v>
      </c>
      <c r="AV71" s="7">
        <v>1</v>
      </c>
      <c r="AW71" s="7">
        <v>4</v>
      </c>
      <c r="AX71" s="7">
        <v>2</v>
      </c>
      <c r="AY71" s="7">
        <v>2</v>
      </c>
      <c r="AZ71" s="7">
        <v>2</v>
      </c>
      <c r="BA71" s="7">
        <v>1</v>
      </c>
      <c r="BB71" s="7">
        <v>1</v>
      </c>
      <c r="BC71" s="7">
        <v>1</v>
      </c>
      <c r="BD71" s="7">
        <v>2</v>
      </c>
      <c r="BE71" s="7">
        <v>1</v>
      </c>
      <c r="BF71" s="7">
        <v>1</v>
      </c>
      <c r="BG71" s="7">
        <v>1</v>
      </c>
      <c r="BH71" s="7">
        <v>1</v>
      </c>
      <c r="BI71" s="7">
        <v>1</v>
      </c>
      <c r="BJ71" s="7">
        <v>1</v>
      </c>
      <c r="BK71" s="7">
        <v>1</v>
      </c>
      <c r="BL71" s="7">
        <v>1</v>
      </c>
      <c r="BM71" s="7">
        <v>1</v>
      </c>
      <c r="BN71" s="7">
        <v>1</v>
      </c>
      <c r="BO71" s="7">
        <v>1</v>
      </c>
      <c r="BP71" s="7">
        <v>1</v>
      </c>
      <c r="BQ71" s="7">
        <v>1</v>
      </c>
      <c r="BR71" s="7">
        <v>1</v>
      </c>
      <c r="BS71" s="7">
        <v>1</v>
      </c>
      <c r="BT71" s="7">
        <v>1</v>
      </c>
      <c r="BU71" s="7">
        <v>1</v>
      </c>
      <c r="BV71" s="7">
        <v>1</v>
      </c>
      <c r="BW71" s="7">
        <v>1</v>
      </c>
      <c r="BX71" s="7">
        <v>1</v>
      </c>
      <c r="BY71" s="7">
        <v>0</v>
      </c>
      <c r="BZ71" s="7">
        <v>0</v>
      </c>
      <c r="CA71" s="7">
        <v>1</v>
      </c>
      <c r="CB71" s="7">
        <v>0</v>
      </c>
      <c r="CC71" s="7">
        <v>0</v>
      </c>
      <c r="CD71" s="7">
        <v>0</v>
      </c>
      <c r="CE71" s="7">
        <v>0</v>
      </c>
      <c r="CF71" s="7">
        <v>1</v>
      </c>
      <c r="CG71" s="7">
        <v>0</v>
      </c>
    </row>
  </sheetData>
  <mergeCells count="1">
    <mergeCell ref="A1:C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9CE18-05D6-4599-8E54-AD444B62A578}">
  <dimension ref="A1:AR71"/>
  <sheetViews>
    <sheetView zoomScaleNormal="100" workbookViewId="0">
      <selection sqref="A1:AR1"/>
    </sheetView>
  </sheetViews>
  <sheetFormatPr defaultRowHeight="14" x14ac:dyDescent="0.3"/>
  <cols>
    <col min="1" max="1" width="21" customWidth="1"/>
    <col min="2" max="44" width="2.5" customWidth="1"/>
  </cols>
  <sheetData>
    <row r="1" spans="1:44" ht="26.5" customHeight="1" x14ac:dyDescent="0.3">
      <c r="A1" s="28" t="s">
        <v>80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</row>
    <row r="2" spans="1:44" x14ac:dyDescent="0.3">
      <c r="A2" s="6" t="s">
        <v>143</v>
      </c>
      <c r="B2" s="6" t="s">
        <v>203</v>
      </c>
      <c r="C2" s="6" t="s">
        <v>204</v>
      </c>
      <c r="D2" s="6" t="s">
        <v>205</v>
      </c>
      <c r="E2" s="6" t="s">
        <v>206</v>
      </c>
      <c r="F2" s="6" t="s">
        <v>134</v>
      </c>
      <c r="G2" s="6" t="s">
        <v>135</v>
      </c>
      <c r="H2" s="6" t="s">
        <v>207</v>
      </c>
      <c r="I2" s="6" t="s">
        <v>208</v>
      </c>
      <c r="J2" s="6" t="s">
        <v>209</v>
      </c>
      <c r="K2" s="6" t="s">
        <v>210</v>
      </c>
      <c r="L2" s="6" t="s">
        <v>211</v>
      </c>
      <c r="M2" s="6" t="s">
        <v>212</v>
      </c>
      <c r="N2" s="6" t="s">
        <v>213</v>
      </c>
      <c r="O2" s="6" t="s">
        <v>214</v>
      </c>
      <c r="P2" s="6" t="s">
        <v>119</v>
      </c>
      <c r="Q2" s="6" t="s">
        <v>215</v>
      </c>
      <c r="R2" s="6" t="s">
        <v>137</v>
      </c>
      <c r="S2" s="6" t="s">
        <v>216</v>
      </c>
      <c r="T2" s="6" t="s">
        <v>217</v>
      </c>
      <c r="U2" s="6" t="s">
        <v>218</v>
      </c>
      <c r="V2" s="6" t="s">
        <v>136</v>
      </c>
      <c r="W2" s="6" t="s">
        <v>219</v>
      </c>
      <c r="X2" s="6" t="s">
        <v>220</v>
      </c>
      <c r="Y2" s="6" t="s">
        <v>221</v>
      </c>
      <c r="Z2" s="6" t="s">
        <v>222</v>
      </c>
      <c r="AA2" s="6" t="s">
        <v>223</v>
      </c>
      <c r="AB2" s="6" t="s">
        <v>224</v>
      </c>
      <c r="AC2" s="6" t="s">
        <v>225</v>
      </c>
      <c r="AD2" s="6" t="s">
        <v>226</v>
      </c>
      <c r="AE2" s="6" t="s">
        <v>227</v>
      </c>
      <c r="AF2" s="6" t="s">
        <v>228</v>
      </c>
      <c r="AG2" s="6" t="s">
        <v>229</v>
      </c>
      <c r="AH2" s="6" t="s">
        <v>230</v>
      </c>
      <c r="AI2" s="6" t="s">
        <v>231</v>
      </c>
      <c r="AJ2" s="6" t="s">
        <v>232</v>
      </c>
      <c r="AK2" s="6" t="s">
        <v>233</v>
      </c>
      <c r="AL2" s="6" t="s">
        <v>234</v>
      </c>
      <c r="AM2" s="6" t="s">
        <v>235</v>
      </c>
      <c r="AN2" s="6" t="s">
        <v>682</v>
      </c>
      <c r="AO2" s="6" t="s">
        <v>683</v>
      </c>
      <c r="AP2" s="6" t="s">
        <v>684</v>
      </c>
      <c r="AQ2" s="6" t="s">
        <v>685</v>
      </c>
      <c r="AR2" s="6" t="s">
        <v>686</v>
      </c>
    </row>
    <row r="3" spans="1:44" x14ac:dyDescent="0.3">
      <c r="A3" s="17" t="s">
        <v>145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</row>
    <row r="4" spans="1:44" x14ac:dyDescent="0.3">
      <c r="A4" s="17" t="s">
        <v>146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 x14ac:dyDescent="0.3">
      <c r="A5" s="17" t="s">
        <v>147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1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1</v>
      </c>
      <c r="Y5" s="5">
        <v>0</v>
      </c>
      <c r="Z5" s="5">
        <v>0</v>
      </c>
      <c r="AA5" s="5">
        <v>1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</row>
    <row r="6" spans="1:44" x14ac:dyDescent="0.3">
      <c r="A6" s="17" t="s">
        <v>14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1</v>
      </c>
      <c r="W6" s="5">
        <v>2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</row>
    <row r="7" spans="1:44" x14ac:dyDescent="0.3">
      <c r="A7" s="17" t="s">
        <v>14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1</v>
      </c>
      <c r="V7" s="5">
        <v>0</v>
      </c>
      <c r="W7" s="5">
        <v>1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1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</row>
    <row r="8" spans="1:44" x14ac:dyDescent="0.3">
      <c r="A8" s="17" t="s">
        <v>48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</row>
    <row r="9" spans="1:44" x14ac:dyDescent="0.3">
      <c r="A9" s="17" t="s">
        <v>15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1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</row>
    <row r="10" spans="1:44" x14ac:dyDescent="0.3">
      <c r="A10" s="17" t="s">
        <v>15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3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1</v>
      </c>
      <c r="AA10" s="5">
        <v>1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1</v>
      </c>
      <c r="AM10" s="5">
        <v>0</v>
      </c>
      <c r="AN10" s="5">
        <v>1</v>
      </c>
      <c r="AO10" s="5">
        <v>0</v>
      </c>
      <c r="AP10" s="5">
        <v>0</v>
      </c>
      <c r="AQ10" s="5">
        <v>0</v>
      </c>
      <c r="AR10" s="5">
        <v>0</v>
      </c>
    </row>
    <row r="11" spans="1:44" x14ac:dyDescent="0.3">
      <c r="A11" s="17" t="s">
        <v>152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0</v>
      </c>
      <c r="P11" s="5">
        <v>1</v>
      </c>
      <c r="Q11" s="5">
        <v>0</v>
      </c>
      <c r="R11" s="5">
        <v>1</v>
      </c>
      <c r="S11" s="5">
        <v>0</v>
      </c>
      <c r="T11" s="5">
        <v>0</v>
      </c>
      <c r="U11" s="5">
        <v>0</v>
      </c>
      <c r="V11" s="5">
        <v>1</v>
      </c>
      <c r="W11" s="5">
        <v>1</v>
      </c>
      <c r="X11" s="5">
        <v>0</v>
      </c>
      <c r="Y11" s="5">
        <v>0</v>
      </c>
      <c r="Z11" s="5">
        <v>0</v>
      </c>
      <c r="AA11" s="5">
        <v>1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1</v>
      </c>
      <c r="AM11" s="5">
        <v>0</v>
      </c>
      <c r="AN11" s="5">
        <v>1</v>
      </c>
      <c r="AO11" s="5">
        <v>0</v>
      </c>
      <c r="AP11" s="5">
        <v>0</v>
      </c>
      <c r="AQ11" s="5">
        <v>0</v>
      </c>
      <c r="AR11" s="5">
        <v>0</v>
      </c>
    </row>
    <row r="12" spans="1:44" x14ac:dyDescent="0.3">
      <c r="A12" s="17" t="s">
        <v>153</v>
      </c>
      <c r="B12" s="5">
        <v>0</v>
      </c>
      <c r="C12" s="5">
        <v>0</v>
      </c>
      <c r="D12" s="5">
        <v>0</v>
      </c>
      <c r="E12" s="5">
        <v>0</v>
      </c>
      <c r="F12" s="5">
        <v>1</v>
      </c>
      <c r="G12" s="5">
        <v>0</v>
      </c>
      <c r="H12" s="5">
        <v>0</v>
      </c>
      <c r="I12" s="5">
        <v>1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v>1</v>
      </c>
      <c r="Q12" s="5">
        <v>0</v>
      </c>
      <c r="R12" s="5">
        <v>1</v>
      </c>
      <c r="S12" s="5">
        <v>0</v>
      </c>
      <c r="T12" s="5">
        <v>0</v>
      </c>
      <c r="U12" s="5">
        <v>0</v>
      </c>
      <c r="V12" s="5">
        <v>1</v>
      </c>
      <c r="W12" s="5">
        <v>0</v>
      </c>
      <c r="X12" s="5">
        <v>0</v>
      </c>
      <c r="Y12" s="5">
        <v>0</v>
      </c>
      <c r="Z12" s="5">
        <v>0</v>
      </c>
      <c r="AA12" s="5">
        <v>1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2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</row>
    <row r="13" spans="1:44" x14ac:dyDescent="0.3">
      <c r="A13" s="17" t="s">
        <v>154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1</v>
      </c>
      <c r="W13" s="5">
        <v>0</v>
      </c>
      <c r="X13" s="5">
        <v>0</v>
      </c>
      <c r="Y13" s="5">
        <v>0</v>
      </c>
      <c r="Z13" s="5">
        <v>0</v>
      </c>
      <c r="AA13" s="5">
        <v>1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3</v>
      </c>
      <c r="AM13" s="5">
        <v>0</v>
      </c>
      <c r="AN13" s="5">
        <v>0</v>
      </c>
      <c r="AO13" s="5">
        <v>0</v>
      </c>
      <c r="AP13" s="5">
        <v>1</v>
      </c>
      <c r="AQ13" s="5">
        <v>0</v>
      </c>
      <c r="AR13" s="5">
        <v>0</v>
      </c>
    </row>
    <row r="14" spans="1:44" x14ac:dyDescent="0.3">
      <c r="A14" s="19" t="s">
        <v>9</v>
      </c>
      <c r="B14" s="5">
        <v>0</v>
      </c>
      <c r="C14" s="5">
        <v>0</v>
      </c>
      <c r="D14" s="5">
        <v>0</v>
      </c>
      <c r="E14" s="5">
        <v>0</v>
      </c>
      <c r="F14" s="5">
        <v>1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1</v>
      </c>
      <c r="Q14" s="5">
        <v>0</v>
      </c>
      <c r="R14" s="5">
        <v>1</v>
      </c>
      <c r="S14" s="5">
        <v>0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</row>
    <row r="15" spans="1:44" x14ac:dyDescent="0.3">
      <c r="A15" s="19" t="s">
        <v>0</v>
      </c>
      <c r="B15" s="5">
        <v>0</v>
      </c>
      <c r="C15" s="5">
        <v>0</v>
      </c>
      <c r="D15" s="5">
        <v>0</v>
      </c>
      <c r="E15" s="5">
        <v>1</v>
      </c>
      <c r="F15" s="5">
        <v>1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</v>
      </c>
      <c r="Q15" s="5">
        <v>0</v>
      </c>
      <c r="R15" s="5">
        <v>1</v>
      </c>
      <c r="S15" s="5">
        <v>0</v>
      </c>
      <c r="T15" s="5">
        <v>0</v>
      </c>
      <c r="U15" s="5">
        <v>0</v>
      </c>
      <c r="V15" s="5">
        <v>1</v>
      </c>
      <c r="W15" s="5">
        <v>0</v>
      </c>
      <c r="X15" s="5">
        <v>0</v>
      </c>
      <c r="Y15" s="5">
        <v>0</v>
      </c>
      <c r="Z15" s="5">
        <v>0</v>
      </c>
      <c r="AA15" s="5">
        <v>1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</row>
    <row r="16" spans="1:44" x14ac:dyDescent="0.3">
      <c r="A16" s="19" t="s">
        <v>44</v>
      </c>
      <c r="B16" s="5">
        <v>0</v>
      </c>
      <c r="C16" s="5">
        <v>0</v>
      </c>
      <c r="D16" s="5">
        <v>0</v>
      </c>
      <c r="E16" s="5">
        <v>1</v>
      </c>
      <c r="F16" s="5">
        <v>1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1</v>
      </c>
      <c r="Q16" s="5">
        <v>0</v>
      </c>
      <c r="R16" s="5">
        <v>1</v>
      </c>
      <c r="S16" s="5">
        <v>0</v>
      </c>
      <c r="T16" s="5">
        <v>0</v>
      </c>
      <c r="U16" s="5">
        <v>0</v>
      </c>
      <c r="V16" s="5">
        <v>1</v>
      </c>
      <c r="W16" s="5">
        <v>0</v>
      </c>
      <c r="X16" s="5">
        <v>0</v>
      </c>
      <c r="Y16" s="5">
        <v>0</v>
      </c>
      <c r="Z16" s="5">
        <v>0</v>
      </c>
      <c r="AA16" s="5">
        <v>1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</row>
    <row r="17" spans="1:44" x14ac:dyDescent="0.3">
      <c r="A17" s="19" t="s">
        <v>158</v>
      </c>
      <c r="B17" s="5">
        <v>0</v>
      </c>
      <c r="C17" s="5">
        <v>0</v>
      </c>
      <c r="D17" s="5">
        <v>0</v>
      </c>
      <c r="E17" s="5">
        <v>1</v>
      </c>
      <c r="F17" s="5">
        <v>1</v>
      </c>
      <c r="G17" s="5">
        <v>1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  <c r="Q17" s="5">
        <v>0</v>
      </c>
      <c r="R17" s="5">
        <v>4</v>
      </c>
      <c r="S17" s="5">
        <v>0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1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</row>
    <row r="18" spans="1:44" x14ac:dyDescent="0.3">
      <c r="A18" s="19" t="s">
        <v>7</v>
      </c>
      <c r="B18" s="5">
        <v>0</v>
      </c>
      <c r="C18" s="5">
        <v>0</v>
      </c>
      <c r="D18" s="5">
        <v>0</v>
      </c>
      <c r="E18" s="5">
        <v>1</v>
      </c>
      <c r="F18" s="5">
        <v>1</v>
      </c>
      <c r="G18" s="5">
        <v>1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  <c r="Q18" s="5">
        <v>0</v>
      </c>
      <c r="R18" s="5">
        <v>1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0</v>
      </c>
      <c r="Y18" s="5">
        <v>0</v>
      </c>
      <c r="Z18" s="5">
        <v>0</v>
      </c>
      <c r="AA18" s="5">
        <v>1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</row>
    <row r="19" spans="1:44" x14ac:dyDescent="0.3">
      <c r="A19" s="19" t="s">
        <v>812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1</v>
      </c>
      <c r="Q19" s="5">
        <v>0</v>
      </c>
      <c r="R19" s="5">
        <v>1</v>
      </c>
      <c r="S19" s="5">
        <v>0</v>
      </c>
      <c r="T19" s="5">
        <v>0</v>
      </c>
      <c r="U19" s="5">
        <v>0</v>
      </c>
      <c r="V19" s="5">
        <v>1</v>
      </c>
      <c r="W19" s="5">
        <v>0</v>
      </c>
      <c r="X19" s="5">
        <v>0</v>
      </c>
      <c r="Y19" s="5">
        <v>0</v>
      </c>
      <c r="Z19" s="5">
        <v>0</v>
      </c>
      <c r="AA19" s="5">
        <v>1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</row>
    <row r="20" spans="1:44" x14ac:dyDescent="0.3">
      <c r="A20" s="19" t="s">
        <v>159</v>
      </c>
      <c r="B20" s="5">
        <v>0</v>
      </c>
      <c r="C20" s="5">
        <v>0</v>
      </c>
      <c r="D20" s="5">
        <v>0</v>
      </c>
      <c r="E20" s="5">
        <v>1</v>
      </c>
      <c r="F20" s="5">
        <v>1</v>
      </c>
      <c r="G20" s="5">
        <v>1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1</v>
      </c>
      <c r="Q20" s="5">
        <v>0</v>
      </c>
      <c r="R20" s="5">
        <v>1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v>1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1</v>
      </c>
    </row>
    <row r="21" spans="1:44" x14ac:dyDescent="0.3">
      <c r="A21" s="19" t="s">
        <v>43</v>
      </c>
      <c r="B21" s="5">
        <v>0</v>
      </c>
      <c r="C21" s="5">
        <v>0</v>
      </c>
      <c r="D21" s="5">
        <v>0</v>
      </c>
      <c r="E21" s="5">
        <v>1</v>
      </c>
      <c r="F21" s="5">
        <v>1</v>
      </c>
      <c r="G21" s="5">
        <v>1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1</v>
      </c>
      <c r="Q21" s="5">
        <v>0</v>
      </c>
      <c r="R21" s="5">
        <v>1</v>
      </c>
      <c r="S21" s="5">
        <v>0</v>
      </c>
      <c r="T21" s="5">
        <v>0</v>
      </c>
      <c r="U21" s="5">
        <v>0</v>
      </c>
      <c r="V21" s="5">
        <v>1</v>
      </c>
      <c r="W21" s="5">
        <v>0</v>
      </c>
      <c r="X21" s="5">
        <v>0</v>
      </c>
      <c r="Y21" s="5">
        <v>0</v>
      </c>
      <c r="Z21" s="5">
        <v>0</v>
      </c>
      <c r="AA21" s="5">
        <v>1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1</v>
      </c>
    </row>
    <row r="22" spans="1:44" x14ac:dyDescent="0.3">
      <c r="A22" s="19" t="s">
        <v>8</v>
      </c>
      <c r="B22" s="5">
        <v>0</v>
      </c>
      <c r="C22" s="5">
        <v>0</v>
      </c>
      <c r="D22" s="5">
        <v>0</v>
      </c>
      <c r="E22" s="5">
        <v>1</v>
      </c>
      <c r="F22" s="5">
        <v>1</v>
      </c>
      <c r="G22" s="5">
        <v>1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  <c r="Q22" s="5">
        <v>0</v>
      </c>
      <c r="R22" s="5">
        <v>1</v>
      </c>
      <c r="S22" s="5">
        <v>0</v>
      </c>
      <c r="T22" s="5">
        <v>0</v>
      </c>
      <c r="U22" s="5">
        <v>0</v>
      </c>
      <c r="V22" s="5">
        <v>1</v>
      </c>
      <c r="W22" s="5">
        <v>0</v>
      </c>
      <c r="X22" s="5">
        <v>0</v>
      </c>
      <c r="Y22" s="5">
        <v>0</v>
      </c>
      <c r="Z22" s="5">
        <v>0</v>
      </c>
      <c r="AA22" s="5">
        <v>1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1</v>
      </c>
    </row>
    <row r="23" spans="1:44" x14ac:dyDescent="0.3">
      <c r="A23" s="5" t="s">
        <v>45</v>
      </c>
      <c r="B23" s="5">
        <v>0</v>
      </c>
      <c r="C23" s="5">
        <v>0</v>
      </c>
      <c r="D23" s="5">
        <v>0</v>
      </c>
      <c r="E23" s="5">
        <v>1</v>
      </c>
      <c r="F23" s="5">
        <v>1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  <c r="Q23" s="5">
        <v>0</v>
      </c>
      <c r="R23" s="5">
        <v>1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1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</row>
    <row r="24" spans="1:44" x14ac:dyDescent="0.3">
      <c r="A24" s="20" t="s">
        <v>160</v>
      </c>
      <c r="B24" s="5">
        <v>0</v>
      </c>
      <c r="C24" s="5">
        <v>0</v>
      </c>
      <c r="D24" s="5">
        <v>0</v>
      </c>
      <c r="E24" s="5">
        <v>0</v>
      </c>
      <c r="F24" s="5">
        <v>1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1</v>
      </c>
      <c r="Q24" s="5">
        <v>0</v>
      </c>
      <c r="R24" s="5">
        <v>1</v>
      </c>
      <c r="S24" s="5">
        <v>0</v>
      </c>
      <c r="T24" s="5">
        <v>0</v>
      </c>
      <c r="U24" s="5">
        <v>0</v>
      </c>
      <c r="V24" s="5">
        <v>1</v>
      </c>
      <c r="W24" s="5">
        <v>0</v>
      </c>
      <c r="X24" s="5">
        <v>0</v>
      </c>
      <c r="Y24" s="5">
        <v>0</v>
      </c>
      <c r="Z24" s="5">
        <v>0</v>
      </c>
      <c r="AA24" s="5">
        <v>1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</row>
    <row r="25" spans="1:44" x14ac:dyDescent="0.3">
      <c r="A25" s="20" t="s">
        <v>161</v>
      </c>
      <c r="B25" s="5">
        <v>0</v>
      </c>
      <c r="C25" s="5">
        <v>0</v>
      </c>
      <c r="D25" s="5">
        <v>0</v>
      </c>
      <c r="E25" s="5">
        <v>1</v>
      </c>
      <c r="F25" s="5">
        <v>1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</v>
      </c>
      <c r="Q25" s="5">
        <v>0</v>
      </c>
      <c r="R25" s="5">
        <v>1</v>
      </c>
      <c r="S25" s="5">
        <v>0</v>
      </c>
      <c r="T25" s="5">
        <v>0</v>
      </c>
      <c r="U25" s="5">
        <v>0</v>
      </c>
      <c r="V25" s="5">
        <v>1</v>
      </c>
      <c r="W25" s="5">
        <v>1</v>
      </c>
      <c r="X25" s="5">
        <v>0</v>
      </c>
      <c r="Y25" s="5">
        <v>0</v>
      </c>
      <c r="Z25" s="5">
        <v>0</v>
      </c>
      <c r="AA25" s="5">
        <v>1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</row>
    <row r="26" spans="1:44" x14ac:dyDescent="0.3">
      <c r="A26" s="20" t="s">
        <v>162</v>
      </c>
      <c r="B26" s="5">
        <v>0</v>
      </c>
      <c r="C26" s="5">
        <v>0</v>
      </c>
      <c r="D26" s="5">
        <v>0</v>
      </c>
      <c r="E26" s="5">
        <v>1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1</v>
      </c>
      <c r="Q26" s="5">
        <v>0</v>
      </c>
      <c r="R26" s="5">
        <v>1</v>
      </c>
      <c r="S26" s="5">
        <v>0</v>
      </c>
      <c r="T26" s="5">
        <v>0</v>
      </c>
      <c r="U26" s="5">
        <v>0</v>
      </c>
      <c r="V26" s="5">
        <v>1</v>
      </c>
      <c r="W26" s="5">
        <v>0</v>
      </c>
      <c r="X26" s="5">
        <v>0</v>
      </c>
      <c r="Y26" s="5">
        <v>0</v>
      </c>
      <c r="Z26" s="5">
        <v>0</v>
      </c>
      <c r="AA26" s="5">
        <v>1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</row>
    <row r="27" spans="1:44" x14ac:dyDescent="0.3">
      <c r="A27" s="20" t="s">
        <v>163</v>
      </c>
      <c r="B27" s="5">
        <v>0</v>
      </c>
      <c r="C27" s="5">
        <v>0</v>
      </c>
      <c r="D27" s="5">
        <v>0</v>
      </c>
      <c r="E27" s="5">
        <v>1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1</v>
      </c>
      <c r="Q27" s="5">
        <v>0</v>
      </c>
      <c r="R27" s="5">
        <v>1</v>
      </c>
      <c r="S27" s="5">
        <v>0</v>
      </c>
      <c r="T27" s="5">
        <v>0</v>
      </c>
      <c r="U27" s="5">
        <v>0</v>
      </c>
      <c r="V27" s="5">
        <v>1</v>
      </c>
      <c r="W27" s="5">
        <v>0</v>
      </c>
      <c r="X27" s="5">
        <v>0</v>
      </c>
      <c r="Y27" s="5">
        <v>0</v>
      </c>
      <c r="Z27" s="5">
        <v>0</v>
      </c>
      <c r="AA27" s="5">
        <v>1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</row>
    <row r="28" spans="1:44" x14ac:dyDescent="0.3">
      <c r="A28" s="20" t="s">
        <v>164</v>
      </c>
      <c r="B28" s="5">
        <v>0</v>
      </c>
      <c r="C28" s="5">
        <v>0</v>
      </c>
      <c r="D28" s="5">
        <v>0</v>
      </c>
      <c r="E28" s="5">
        <v>1</v>
      </c>
      <c r="F28" s="5">
        <v>1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1</v>
      </c>
      <c r="Q28" s="5">
        <v>0</v>
      </c>
      <c r="R28" s="5">
        <v>1</v>
      </c>
      <c r="S28" s="5">
        <v>0</v>
      </c>
      <c r="T28" s="5">
        <v>0</v>
      </c>
      <c r="U28" s="5">
        <v>0</v>
      </c>
      <c r="V28" s="5">
        <v>1</v>
      </c>
      <c r="W28" s="5">
        <v>0</v>
      </c>
      <c r="X28" s="5">
        <v>0</v>
      </c>
      <c r="Y28" s="5">
        <v>0</v>
      </c>
      <c r="Z28" s="5">
        <v>0</v>
      </c>
      <c r="AA28" s="5">
        <v>1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</row>
    <row r="29" spans="1:44" x14ac:dyDescent="0.3">
      <c r="A29" s="20" t="s">
        <v>165</v>
      </c>
      <c r="B29" s="5">
        <v>0</v>
      </c>
      <c r="C29" s="5">
        <v>0</v>
      </c>
      <c r="D29" s="5">
        <v>0</v>
      </c>
      <c r="E29" s="5">
        <v>1</v>
      </c>
      <c r="F29" s="5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1</v>
      </c>
      <c r="Q29" s="5">
        <v>0</v>
      </c>
      <c r="R29" s="5">
        <v>1</v>
      </c>
      <c r="S29" s="5">
        <v>0</v>
      </c>
      <c r="T29" s="5">
        <v>0</v>
      </c>
      <c r="U29" s="5">
        <v>0</v>
      </c>
      <c r="V29" s="5">
        <v>1</v>
      </c>
      <c r="W29" s="5">
        <v>0</v>
      </c>
      <c r="X29" s="5">
        <v>0</v>
      </c>
      <c r="Y29" s="5">
        <v>0</v>
      </c>
      <c r="Z29" s="5">
        <v>0</v>
      </c>
      <c r="AA29" s="5">
        <v>1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</row>
    <row r="30" spans="1:44" x14ac:dyDescent="0.3">
      <c r="A30" s="20" t="s">
        <v>166</v>
      </c>
      <c r="B30" s="5">
        <v>0</v>
      </c>
      <c r="C30" s="5">
        <v>0</v>
      </c>
      <c r="D30" s="5">
        <v>0</v>
      </c>
      <c r="E30" s="5">
        <v>1</v>
      </c>
      <c r="F30" s="5">
        <v>1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1</v>
      </c>
      <c r="Q30" s="5">
        <v>0</v>
      </c>
      <c r="R30" s="5">
        <v>1</v>
      </c>
      <c r="S30" s="5">
        <v>0</v>
      </c>
      <c r="T30" s="5">
        <v>0</v>
      </c>
      <c r="U30" s="5">
        <v>0</v>
      </c>
      <c r="V30" s="5">
        <v>1</v>
      </c>
      <c r="W30" s="5">
        <v>0</v>
      </c>
      <c r="X30" s="5">
        <v>0</v>
      </c>
      <c r="Y30" s="5">
        <v>0</v>
      </c>
      <c r="Z30" s="5">
        <v>0</v>
      </c>
      <c r="AA30" s="5">
        <v>1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</row>
    <row r="31" spans="1:44" x14ac:dyDescent="0.3">
      <c r="A31" s="20" t="s">
        <v>167</v>
      </c>
      <c r="B31" s="5">
        <v>0</v>
      </c>
      <c r="C31" s="5">
        <v>0</v>
      </c>
      <c r="D31" s="5">
        <v>0</v>
      </c>
      <c r="E31" s="5">
        <v>1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0</v>
      </c>
      <c r="R31" s="5">
        <v>1</v>
      </c>
      <c r="S31" s="5">
        <v>0</v>
      </c>
      <c r="T31" s="5">
        <v>0</v>
      </c>
      <c r="U31" s="5">
        <v>0</v>
      </c>
      <c r="V31" s="5">
        <v>1</v>
      </c>
      <c r="W31" s="5">
        <v>0</v>
      </c>
      <c r="X31" s="5">
        <v>0</v>
      </c>
      <c r="Y31" s="5">
        <v>0</v>
      </c>
      <c r="Z31" s="5">
        <v>0</v>
      </c>
      <c r="AA31" s="5">
        <v>1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</row>
    <row r="32" spans="1:44" x14ac:dyDescent="0.3">
      <c r="A32" s="20" t="s">
        <v>46</v>
      </c>
      <c r="B32" s="5">
        <v>0</v>
      </c>
      <c r="C32" s="5">
        <v>0</v>
      </c>
      <c r="D32" s="5">
        <v>0</v>
      </c>
      <c r="E32" s="5">
        <v>0</v>
      </c>
      <c r="F32" s="5">
        <v>1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1</v>
      </c>
      <c r="Q32" s="5">
        <v>0</v>
      </c>
      <c r="R32" s="5">
        <v>1</v>
      </c>
      <c r="S32" s="5">
        <v>0</v>
      </c>
      <c r="T32" s="5">
        <v>0</v>
      </c>
      <c r="U32" s="5">
        <v>0</v>
      </c>
      <c r="V32" s="5">
        <v>1</v>
      </c>
      <c r="W32" s="5">
        <v>0</v>
      </c>
      <c r="X32" s="5">
        <v>0</v>
      </c>
      <c r="Y32" s="5">
        <v>0</v>
      </c>
      <c r="Z32" s="5">
        <v>0</v>
      </c>
      <c r="AA32" s="5">
        <v>1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</row>
    <row r="33" spans="1:44" x14ac:dyDescent="0.3">
      <c r="A33" s="21" t="s">
        <v>155</v>
      </c>
      <c r="B33" s="5">
        <v>0</v>
      </c>
      <c r="C33" s="5">
        <v>0</v>
      </c>
      <c r="D33" s="5">
        <v>0</v>
      </c>
      <c r="E33" s="5">
        <v>1</v>
      </c>
      <c r="F33" s="5">
        <v>1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1</v>
      </c>
      <c r="Q33" s="5">
        <v>0</v>
      </c>
      <c r="R33" s="5">
        <v>4</v>
      </c>
      <c r="S33" s="5">
        <v>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v>1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1</v>
      </c>
    </row>
    <row r="34" spans="1:44" x14ac:dyDescent="0.3">
      <c r="A34" s="21" t="s">
        <v>47</v>
      </c>
      <c r="B34" s="5">
        <v>0</v>
      </c>
      <c r="C34" s="5">
        <v>0</v>
      </c>
      <c r="D34" s="5">
        <v>0</v>
      </c>
      <c r="E34" s="5">
        <v>1</v>
      </c>
      <c r="F34" s="5">
        <v>1</v>
      </c>
      <c r="G34" s="5">
        <v>1</v>
      </c>
      <c r="H34" s="5">
        <v>0</v>
      </c>
      <c r="I34" s="5">
        <v>1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1</v>
      </c>
      <c r="Q34" s="5">
        <v>0</v>
      </c>
      <c r="R34" s="5">
        <v>1</v>
      </c>
      <c r="S34" s="5">
        <v>0</v>
      </c>
      <c r="T34" s="5">
        <v>0</v>
      </c>
      <c r="U34" s="5">
        <v>0</v>
      </c>
      <c r="V34" s="5">
        <v>1</v>
      </c>
      <c r="W34" s="5">
        <v>0</v>
      </c>
      <c r="X34" s="5">
        <v>0</v>
      </c>
      <c r="Y34" s="5">
        <v>0</v>
      </c>
      <c r="Z34" s="5">
        <v>0</v>
      </c>
      <c r="AA34" s="5">
        <v>1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1</v>
      </c>
    </row>
    <row r="35" spans="1:44" x14ac:dyDescent="0.3">
      <c r="A35" s="21" t="s">
        <v>156</v>
      </c>
      <c r="B35" s="5">
        <v>0</v>
      </c>
      <c r="C35" s="5">
        <v>0</v>
      </c>
      <c r="D35" s="5">
        <v>0</v>
      </c>
      <c r="E35" s="5">
        <v>1</v>
      </c>
      <c r="F35" s="5">
        <v>2</v>
      </c>
      <c r="G35" s="5">
        <v>2</v>
      </c>
      <c r="H35" s="5">
        <v>0</v>
      </c>
      <c r="I35" s="5">
        <v>2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1</v>
      </c>
      <c r="Q35" s="5">
        <v>0</v>
      </c>
      <c r="R35" s="5">
        <v>1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2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1</v>
      </c>
    </row>
    <row r="36" spans="1:44" x14ac:dyDescent="0.3">
      <c r="A36" s="21" t="s">
        <v>157</v>
      </c>
      <c r="B36" s="5">
        <v>0</v>
      </c>
      <c r="C36" s="5">
        <v>0</v>
      </c>
      <c r="D36" s="5">
        <v>0</v>
      </c>
      <c r="E36" s="5">
        <v>1</v>
      </c>
      <c r="F36" s="5">
        <v>1</v>
      </c>
      <c r="G36" s="5">
        <v>1</v>
      </c>
      <c r="H36" s="5">
        <v>0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1</v>
      </c>
      <c r="Q36" s="5">
        <v>0</v>
      </c>
      <c r="R36" s="5">
        <v>1</v>
      </c>
      <c r="S36" s="5">
        <v>0</v>
      </c>
      <c r="T36" s="5">
        <v>0</v>
      </c>
      <c r="U36" s="5">
        <v>0</v>
      </c>
      <c r="V36" s="5">
        <v>1</v>
      </c>
      <c r="W36" s="5">
        <v>0</v>
      </c>
      <c r="X36" s="5">
        <v>0</v>
      </c>
      <c r="Y36" s="5">
        <v>0</v>
      </c>
      <c r="Z36" s="5">
        <v>0</v>
      </c>
      <c r="AA36" s="5">
        <v>1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1</v>
      </c>
    </row>
    <row r="37" spans="1:44" x14ac:dyDescent="0.3">
      <c r="A37" s="17" t="s">
        <v>168</v>
      </c>
      <c r="B37" s="5">
        <v>0</v>
      </c>
      <c r="C37" s="5">
        <v>0</v>
      </c>
      <c r="D37" s="5">
        <v>0</v>
      </c>
      <c r="E37" s="5">
        <v>1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1</v>
      </c>
      <c r="Q37" s="5">
        <v>0</v>
      </c>
      <c r="R37" s="5">
        <v>1</v>
      </c>
      <c r="S37" s="5">
        <v>0</v>
      </c>
      <c r="T37" s="5">
        <v>0</v>
      </c>
      <c r="U37" s="5">
        <v>0</v>
      </c>
      <c r="V37" s="5">
        <v>1</v>
      </c>
      <c r="W37" s="5">
        <v>0</v>
      </c>
      <c r="X37" s="5">
        <v>0</v>
      </c>
      <c r="Y37" s="5">
        <v>0</v>
      </c>
      <c r="Z37" s="5">
        <v>0</v>
      </c>
      <c r="AA37" s="5">
        <v>1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</row>
    <row r="38" spans="1:44" x14ac:dyDescent="0.3">
      <c r="A38" s="17" t="s">
        <v>169</v>
      </c>
      <c r="B38" s="5">
        <v>0</v>
      </c>
      <c r="C38" s="5">
        <v>0</v>
      </c>
      <c r="D38" s="5">
        <v>0</v>
      </c>
      <c r="E38" s="5">
        <v>2</v>
      </c>
      <c r="F38" s="5">
        <v>2</v>
      </c>
      <c r="G38" s="5">
        <v>2</v>
      </c>
      <c r="H38" s="5">
        <v>0</v>
      </c>
      <c r="I38" s="5">
        <v>0</v>
      </c>
      <c r="J38" s="5">
        <v>0</v>
      </c>
      <c r="K38" s="5">
        <v>1</v>
      </c>
      <c r="L38" s="5">
        <v>0</v>
      </c>
      <c r="M38" s="5">
        <v>0</v>
      </c>
      <c r="N38" s="5">
        <v>0</v>
      </c>
      <c r="O38" s="5">
        <v>0</v>
      </c>
      <c r="P38" s="5">
        <v>2</v>
      </c>
      <c r="Q38" s="5">
        <v>0</v>
      </c>
      <c r="R38" s="5">
        <v>2</v>
      </c>
      <c r="S38" s="5">
        <v>0</v>
      </c>
      <c r="T38" s="5">
        <v>0</v>
      </c>
      <c r="U38" s="5">
        <v>0</v>
      </c>
      <c r="V38" s="5">
        <v>1</v>
      </c>
      <c r="W38" s="5">
        <v>0</v>
      </c>
      <c r="X38" s="5">
        <v>0</v>
      </c>
      <c r="Y38" s="5">
        <v>0</v>
      </c>
      <c r="Z38" s="5">
        <v>0</v>
      </c>
      <c r="AA38" s="5">
        <v>5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</row>
    <row r="39" spans="1:44" x14ac:dyDescent="0.3">
      <c r="A39" s="17" t="s">
        <v>170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1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1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</row>
    <row r="40" spans="1:44" x14ac:dyDescent="0.3">
      <c r="A40" s="17" t="s">
        <v>171</v>
      </c>
      <c r="B40" s="5">
        <v>0</v>
      </c>
      <c r="C40" s="5">
        <v>0</v>
      </c>
      <c r="D40" s="5">
        <v>0</v>
      </c>
      <c r="E40" s="5">
        <v>1</v>
      </c>
      <c r="F40" s="5">
        <v>1</v>
      </c>
      <c r="G40" s="5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2</v>
      </c>
      <c r="Q40" s="5">
        <v>0</v>
      </c>
      <c r="R40" s="5">
        <v>1</v>
      </c>
      <c r="S40" s="5">
        <v>0</v>
      </c>
      <c r="T40" s="5">
        <v>0</v>
      </c>
      <c r="U40" s="5">
        <v>0</v>
      </c>
      <c r="V40" s="5">
        <v>1</v>
      </c>
      <c r="W40" s="5">
        <v>0</v>
      </c>
      <c r="X40" s="5">
        <v>0</v>
      </c>
      <c r="Y40" s="5">
        <v>0</v>
      </c>
      <c r="Z40" s="5">
        <v>0</v>
      </c>
      <c r="AA40" s="5">
        <v>1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</row>
    <row r="41" spans="1:44" x14ac:dyDescent="0.3">
      <c r="A41" s="17" t="s">
        <v>172</v>
      </c>
      <c r="B41" s="5">
        <v>0</v>
      </c>
      <c r="C41" s="5">
        <v>0</v>
      </c>
      <c r="D41" s="5">
        <v>0</v>
      </c>
      <c r="E41" s="5">
        <v>0</v>
      </c>
      <c r="F41" s="5">
        <v>1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1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1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</row>
    <row r="42" spans="1:44" x14ac:dyDescent="0.3">
      <c r="A42" s="17" t="s">
        <v>173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1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</row>
    <row r="43" spans="1:44" x14ac:dyDescent="0.3">
      <c r="A43" s="17" t="s">
        <v>174</v>
      </c>
      <c r="B43" s="5">
        <v>0</v>
      </c>
      <c r="C43" s="5">
        <v>0</v>
      </c>
      <c r="D43" s="5">
        <v>0</v>
      </c>
      <c r="E43" s="5">
        <v>1</v>
      </c>
      <c r="F43" s="5">
        <v>2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1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1</v>
      </c>
      <c r="W43" s="5">
        <v>0</v>
      </c>
      <c r="X43" s="5">
        <v>0</v>
      </c>
      <c r="Y43" s="5">
        <v>0</v>
      </c>
      <c r="Z43" s="5">
        <v>0</v>
      </c>
      <c r="AA43" s="5">
        <v>1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</row>
    <row r="44" spans="1:44" x14ac:dyDescent="0.3">
      <c r="A44" s="17" t="s">
        <v>175</v>
      </c>
      <c r="B44" s="5">
        <v>0</v>
      </c>
      <c r="C44" s="5">
        <v>0</v>
      </c>
      <c r="D44" s="5">
        <v>0</v>
      </c>
      <c r="E44" s="5">
        <v>0</v>
      </c>
      <c r="F44" s="5">
        <v>1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1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1</v>
      </c>
      <c r="W44" s="5">
        <v>0</v>
      </c>
      <c r="X44" s="5">
        <v>0</v>
      </c>
      <c r="Y44" s="5">
        <v>0</v>
      </c>
      <c r="Z44" s="5">
        <v>0</v>
      </c>
      <c r="AA44" s="5">
        <v>1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</row>
    <row r="45" spans="1:44" x14ac:dyDescent="0.3">
      <c r="A45" s="17" t="s">
        <v>176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1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1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</row>
    <row r="46" spans="1:44" x14ac:dyDescent="0.3">
      <c r="A46" s="17" t="s">
        <v>177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1</v>
      </c>
      <c r="W46" s="5">
        <v>0</v>
      </c>
      <c r="X46" s="5">
        <v>0</v>
      </c>
      <c r="Y46" s="5">
        <v>0</v>
      </c>
      <c r="Z46" s="5">
        <v>0</v>
      </c>
      <c r="AA46" s="5">
        <v>1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</row>
    <row r="47" spans="1:44" x14ac:dyDescent="0.3">
      <c r="A47" s="17" t="s">
        <v>178</v>
      </c>
      <c r="B47" s="5">
        <v>0</v>
      </c>
      <c r="C47" s="5">
        <v>0</v>
      </c>
      <c r="D47" s="5">
        <v>0</v>
      </c>
      <c r="E47" s="5">
        <v>1</v>
      </c>
      <c r="F47" s="5">
        <v>1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1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1</v>
      </c>
      <c r="W47" s="5">
        <v>0</v>
      </c>
      <c r="X47" s="5">
        <v>0</v>
      </c>
      <c r="Y47" s="5">
        <v>0</v>
      </c>
      <c r="Z47" s="5">
        <v>0</v>
      </c>
      <c r="AA47" s="5">
        <v>1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</row>
    <row r="48" spans="1:44" x14ac:dyDescent="0.3">
      <c r="A48" s="17" t="s">
        <v>179</v>
      </c>
      <c r="B48" s="5">
        <v>0</v>
      </c>
      <c r="C48" s="5">
        <v>0</v>
      </c>
      <c r="D48" s="5">
        <v>0</v>
      </c>
      <c r="E48" s="5">
        <v>0</v>
      </c>
      <c r="F48" s="5">
        <v>1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1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1</v>
      </c>
      <c r="W48" s="5">
        <v>0</v>
      </c>
      <c r="X48" s="5">
        <v>0</v>
      </c>
      <c r="Y48" s="5">
        <v>0</v>
      </c>
      <c r="Z48" s="5">
        <v>0</v>
      </c>
      <c r="AA48" s="5">
        <v>1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</row>
    <row r="49" spans="1:44" x14ac:dyDescent="0.3">
      <c r="A49" s="17" t="s">
        <v>180</v>
      </c>
      <c r="B49" s="5">
        <v>0</v>
      </c>
      <c r="C49" s="5">
        <v>0</v>
      </c>
      <c r="D49" s="5">
        <v>0</v>
      </c>
      <c r="E49" s="5">
        <v>1</v>
      </c>
      <c r="F49" s="5">
        <v>0</v>
      </c>
      <c r="G49" s="5">
        <v>1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1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1</v>
      </c>
      <c r="W49" s="5">
        <v>0</v>
      </c>
      <c r="X49" s="5">
        <v>0</v>
      </c>
      <c r="Y49" s="5">
        <v>0</v>
      </c>
      <c r="Z49" s="5">
        <v>0</v>
      </c>
      <c r="AA49" s="5">
        <v>1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</row>
    <row r="50" spans="1:44" x14ac:dyDescent="0.3">
      <c r="A50" s="17" t="s">
        <v>181</v>
      </c>
      <c r="B50" s="5">
        <v>0</v>
      </c>
      <c r="C50" s="5">
        <v>0</v>
      </c>
      <c r="D50" s="5">
        <v>0</v>
      </c>
      <c r="E50" s="5">
        <v>1</v>
      </c>
      <c r="F50" s="5">
        <v>1</v>
      </c>
      <c r="G50" s="5">
        <v>1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1</v>
      </c>
      <c r="Q50" s="5">
        <v>0</v>
      </c>
      <c r="R50" s="5">
        <v>1</v>
      </c>
      <c r="S50" s="5">
        <v>0</v>
      </c>
      <c r="T50" s="5">
        <v>0</v>
      </c>
      <c r="U50" s="5">
        <v>0</v>
      </c>
      <c r="V50" s="5">
        <v>1</v>
      </c>
      <c r="W50" s="5">
        <v>0</v>
      </c>
      <c r="X50" s="5">
        <v>0</v>
      </c>
      <c r="Y50" s="5">
        <v>0</v>
      </c>
      <c r="Z50" s="5">
        <v>0</v>
      </c>
      <c r="AA50" s="5">
        <v>1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</row>
    <row r="51" spans="1:44" x14ac:dyDescent="0.3">
      <c r="A51" s="17" t="s">
        <v>182</v>
      </c>
      <c r="B51" s="5">
        <v>0</v>
      </c>
      <c r="C51" s="5">
        <v>0</v>
      </c>
      <c r="D51" s="5">
        <v>0</v>
      </c>
      <c r="E51" s="5">
        <v>1</v>
      </c>
      <c r="F51" s="5">
        <v>1</v>
      </c>
      <c r="G51" s="5">
        <v>0</v>
      </c>
      <c r="H51" s="5">
        <v>0</v>
      </c>
      <c r="I51" s="5">
        <v>1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1</v>
      </c>
      <c r="Q51" s="5">
        <v>0</v>
      </c>
      <c r="R51" s="5">
        <v>1</v>
      </c>
      <c r="S51" s="5">
        <v>0</v>
      </c>
      <c r="T51" s="5">
        <v>0</v>
      </c>
      <c r="U51" s="5">
        <v>0</v>
      </c>
      <c r="V51" s="5">
        <v>1</v>
      </c>
      <c r="W51" s="5">
        <v>0</v>
      </c>
      <c r="X51" s="5">
        <v>0</v>
      </c>
      <c r="Y51" s="5">
        <v>0</v>
      </c>
      <c r="Z51" s="5">
        <v>0</v>
      </c>
      <c r="AA51" s="5">
        <v>1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1</v>
      </c>
    </row>
    <row r="52" spans="1:44" x14ac:dyDescent="0.3">
      <c r="A52" s="17" t="s">
        <v>183</v>
      </c>
      <c r="B52" s="5">
        <v>0</v>
      </c>
      <c r="C52" s="5">
        <v>0</v>
      </c>
      <c r="D52" s="5">
        <v>0</v>
      </c>
      <c r="E52" s="5">
        <v>1</v>
      </c>
      <c r="F52" s="5">
        <v>1</v>
      </c>
      <c r="G52" s="5">
        <v>1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1</v>
      </c>
      <c r="Q52" s="5">
        <v>0</v>
      </c>
      <c r="R52" s="5">
        <v>1</v>
      </c>
      <c r="S52" s="5">
        <v>0</v>
      </c>
      <c r="T52" s="5">
        <v>0</v>
      </c>
      <c r="U52" s="5">
        <v>0</v>
      </c>
      <c r="V52" s="5">
        <v>1</v>
      </c>
      <c r="W52" s="5">
        <v>0</v>
      </c>
      <c r="X52" s="5">
        <v>0</v>
      </c>
      <c r="Y52" s="5">
        <v>0</v>
      </c>
      <c r="Z52" s="5">
        <v>0</v>
      </c>
      <c r="AA52" s="5">
        <v>1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</row>
    <row r="53" spans="1:44" x14ac:dyDescent="0.3">
      <c r="A53" s="17" t="s">
        <v>184</v>
      </c>
      <c r="B53" s="5">
        <v>0</v>
      </c>
      <c r="C53" s="5">
        <v>0</v>
      </c>
      <c r="D53" s="5">
        <v>0</v>
      </c>
      <c r="E53" s="5">
        <v>1</v>
      </c>
      <c r="F53" s="5">
        <v>1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1</v>
      </c>
      <c r="Q53" s="5">
        <v>0</v>
      </c>
      <c r="R53" s="5">
        <v>2</v>
      </c>
      <c r="S53" s="5">
        <v>0</v>
      </c>
      <c r="T53" s="5">
        <v>0</v>
      </c>
      <c r="U53" s="5">
        <v>0</v>
      </c>
      <c r="V53" s="5">
        <v>1</v>
      </c>
      <c r="W53" s="5">
        <v>1</v>
      </c>
      <c r="X53" s="5">
        <v>0</v>
      </c>
      <c r="Y53" s="5">
        <v>0</v>
      </c>
      <c r="Z53" s="5">
        <v>0</v>
      </c>
      <c r="AA53" s="5">
        <v>1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1</v>
      </c>
    </row>
    <row r="54" spans="1:44" x14ac:dyDescent="0.3">
      <c r="A54" s="17" t="s">
        <v>185</v>
      </c>
      <c r="B54" s="5">
        <v>0</v>
      </c>
      <c r="C54" s="5">
        <v>0</v>
      </c>
      <c r="D54" s="5">
        <v>0</v>
      </c>
      <c r="E54" s="5">
        <v>0</v>
      </c>
      <c r="F54" s="5">
        <v>2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1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1</v>
      </c>
      <c r="W54" s="5">
        <v>0</v>
      </c>
      <c r="X54" s="5">
        <v>0</v>
      </c>
      <c r="Y54" s="5">
        <v>0</v>
      </c>
      <c r="Z54" s="5">
        <v>0</v>
      </c>
      <c r="AA54" s="5">
        <v>1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</row>
    <row r="55" spans="1:44" x14ac:dyDescent="0.3">
      <c r="A55" s="17" t="s">
        <v>186</v>
      </c>
      <c r="B55" s="5">
        <v>0</v>
      </c>
      <c r="C55" s="5">
        <v>0</v>
      </c>
      <c r="D55" s="5">
        <v>0</v>
      </c>
      <c r="E55" s="5">
        <v>1</v>
      </c>
      <c r="F55" s="5">
        <v>1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1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1</v>
      </c>
      <c r="W55" s="5">
        <v>0</v>
      </c>
      <c r="X55" s="5">
        <v>0</v>
      </c>
      <c r="Y55" s="5">
        <v>0</v>
      </c>
      <c r="Z55" s="5">
        <v>0</v>
      </c>
      <c r="AA55" s="5">
        <v>1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</row>
    <row r="56" spans="1:44" x14ac:dyDescent="0.3">
      <c r="A56" s="17" t="s">
        <v>187</v>
      </c>
      <c r="B56" s="5">
        <v>0</v>
      </c>
      <c r="C56" s="5">
        <v>0</v>
      </c>
      <c r="D56" s="5">
        <v>0</v>
      </c>
      <c r="E56" s="5">
        <v>1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1</v>
      </c>
      <c r="W56" s="5">
        <v>0</v>
      </c>
      <c r="X56" s="5">
        <v>0</v>
      </c>
      <c r="Y56" s="5">
        <v>0</v>
      </c>
      <c r="Z56" s="5">
        <v>0</v>
      </c>
      <c r="AA56" s="5">
        <v>1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</row>
    <row r="57" spans="1:44" x14ac:dyDescent="0.3">
      <c r="A57" s="17" t="s">
        <v>188</v>
      </c>
      <c r="B57" s="5">
        <v>0</v>
      </c>
      <c r="C57" s="5">
        <v>0</v>
      </c>
      <c r="D57" s="5">
        <v>0</v>
      </c>
      <c r="E57" s="5">
        <v>1</v>
      </c>
      <c r="F57" s="5">
        <v>1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1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1</v>
      </c>
      <c r="W57" s="5">
        <v>0</v>
      </c>
      <c r="X57" s="5">
        <v>0</v>
      </c>
      <c r="Y57" s="5">
        <v>0</v>
      </c>
      <c r="Z57" s="5">
        <v>0</v>
      </c>
      <c r="AA57" s="5">
        <v>1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1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1</v>
      </c>
    </row>
    <row r="58" spans="1:44" x14ac:dyDescent="0.3">
      <c r="A58" s="17" t="s">
        <v>189</v>
      </c>
      <c r="B58" s="5">
        <v>0</v>
      </c>
      <c r="C58" s="5">
        <v>0</v>
      </c>
      <c r="D58" s="5">
        <v>0</v>
      </c>
      <c r="E58" s="5">
        <v>1</v>
      </c>
      <c r="F58" s="5">
        <v>1</v>
      </c>
      <c r="G58" s="5">
        <v>0</v>
      </c>
      <c r="H58" s="5">
        <v>0</v>
      </c>
      <c r="I58" s="5">
        <v>1</v>
      </c>
      <c r="J58" s="5">
        <v>0</v>
      </c>
      <c r="K58" s="5">
        <v>1</v>
      </c>
      <c r="L58" s="5">
        <v>0</v>
      </c>
      <c r="M58" s="5">
        <v>0</v>
      </c>
      <c r="N58" s="5">
        <v>0</v>
      </c>
      <c r="O58" s="5">
        <v>0</v>
      </c>
      <c r="P58" s="5">
        <v>1</v>
      </c>
      <c r="Q58" s="5">
        <v>0</v>
      </c>
      <c r="R58" s="5">
        <v>1</v>
      </c>
      <c r="S58" s="5">
        <v>0</v>
      </c>
      <c r="T58" s="5">
        <v>0</v>
      </c>
      <c r="U58" s="5">
        <v>0</v>
      </c>
      <c r="V58" s="5">
        <v>1</v>
      </c>
      <c r="W58" s="5">
        <v>0</v>
      </c>
      <c r="X58" s="5">
        <v>0</v>
      </c>
      <c r="Y58" s="5">
        <v>0</v>
      </c>
      <c r="Z58" s="5">
        <v>0</v>
      </c>
      <c r="AA58" s="5">
        <v>1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1</v>
      </c>
    </row>
    <row r="59" spans="1:44" x14ac:dyDescent="0.3">
      <c r="A59" s="17" t="s">
        <v>190</v>
      </c>
      <c r="B59" s="5">
        <v>0</v>
      </c>
      <c r="C59" s="5">
        <v>0</v>
      </c>
      <c r="D59" s="5">
        <v>0</v>
      </c>
      <c r="E59" s="5">
        <v>1</v>
      </c>
      <c r="F59" s="5">
        <v>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1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1</v>
      </c>
      <c r="W59" s="5">
        <v>0</v>
      </c>
      <c r="X59" s="5">
        <v>0</v>
      </c>
      <c r="Y59" s="5">
        <v>0</v>
      </c>
      <c r="Z59" s="5">
        <v>0</v>
      </c>
      <c r="AA59" s="5">
        <v>1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1</v>
      </c>
      <c r="AP59" s="5">
        <v>0</v>
      </c>
      <c r="AQ59" s="5">
        <v>0</v>
      </c>
      <c r="AR59" s="5">
        <v>0</v>
      </c>
    </row>
    <row r="60" spans="1:44" x14ac:dyDescent="0.3">
      <c r="A60" s="17" t="s">
        <v>191</v>
      </c>
      <c r="B60" s="5">
        <v>0</v>
      </c>
      <c r="C60" s="5">
        <v>0</v>
      </c>
      <c r="D60" s="5">
        <v>0</v>
      </c>
      <c r="E60" s="5">
        <v>1</v>
      </c>
      <c r="F60" s="5">
        <v>1</v>
      </c>
      <c r="G60" s="5">
        <v>1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1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1</v>
      </c>
      <c r="W60" s="5">
        <v>0</v>
      </c>
      <c r="X60" s="5">
        <v>0</v>
      </c>
      <c r="Y60" s="5">
        <v>0</v>
      </c>
      <c r="Z60" s="5">
        <v>0</v>
      </c>
      <c r="AA60" s="5">
        <v>1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1</v>
      </c>
      <c r="AM60" s="5">
        <v>0</v>
      </c>
      <c r="AN60" s="5">
        <v>0</v>
      </c>
      <c r="AO60" s="5">
        <v>1</v>
      </c>
      <c r="AP60" s="5">
        <v>1</v>
      </c>
      <c r="AQ60" s="5">
        <v>1</v>
      </c>
      <c r="AR60" s="5">
        <v>0</v>
      </c>
    </row>
    <row r="61" spans="1:44" x14ac:dyDescent="0.3">
      <c r="A61" s="17" t="s">
        <v>192</v>
      </c>
      <c r="B61" s="5">
        <v>0</v>
      </c>
      <c r="C61" s="5">
        <v>0</v>
      </c>
      <c r="D61" s="5">
        <v>0</v>
      </c>
      <c r="E61" s="5">
        <v>1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1</v>
      </c>
      <c r="Q61" s="5">
        <v>0</v>
      </c>
      <c r="R61" s="5">
        <v>1</v>
      </c>
      <c r="S61" s="5">
        <v>0</v>
      </c>
      <c r="T61" s="5">
        <v>0</v>
      </c>
      <c r="U61" s="5">
        <v>0</v>
      </c>
      <c r="V61" s="5">
        <v>1</v>
      </c>
      <c r="W61" s="5">
        <v>0</v>
      </c>
      <c r="X61" s="5">
        <v>0</v>
      </c>
      <c r="Y61" s="5">
        <v>0</v>
      </c>
      <c r="Z61" s="5">
        <v>0</v>
      </c>
      <c r="AA61" s="5">
        <v>1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1</v>
      </c>
    </row>
    <row r="62" spans="1:44" x14ac:dyDescent="0.3">
      <c r="A62" s="17" t="s">
        <v>193</v>
      </c>
      <c r="B62" s="5">
        <v>0</v>
      </c>
      <c r="C62" s="5">
        <v>0</v>
      </c>
      <c r="D62" s="5">
        <v>0</v>
      </c>
      <c r="E62" s="5">
        <v>0</v>
      </c>
      <c r="F62" s="5">
        <v>1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1</v>
      </c>
      <c r="Q62" s="5">
        <v>0</v>
      </c>
      <c r="R62" s="5">
        <v>1</v>
      </c>
      <c r="S62" s="5">
        <v>0</v>
      </c>
      <c r="T62" s="5">
        <v>0</v>
      </c>
      <c r="U62" s="5">
        <v>0</v>
      </c>
      <c r="V62" s="5">
        <v>1</v>
      </c>
      <c r="W62" s="5">
        <v>0</v>
      </c>
      <c r="X62" s="5">
        <v>0</v>
      </c>
      <c r="Y62" s="5">
        <v>0</v>
      </c>
      <c r="Z62" s="5">
        <v>0</v>
      </c>
      <c r="AA62" s="5">
        <v>1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1</v>
      </c>
    </row>
    <row r="63" spans="1:44" x14ac:dyDescent="0.3">
      <c r="A63" s="17" t="s">
        <v>194</v>
      </c>
      <c r="B63" s="5">
        <v>0</v>
      </c>
      <c r="C63" s="5">
        <v>0</v>
      </c>
      <c r="D63" s="5">
        <v>0</v>
      </c>
      <c r="E63" s="5">
        <v>1</v>
      </c>
      <c r="F63" s="5">
        <v>1</v>
      </c>
      <c r="G63" s="5">
        <v>2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1</v>
      </c>
      <c r="Q63" s="5">
        <v>0</v>
      </c>
      <c r="R63" s="5">
        <v>1</v>
      </c>
      <c r="S63" s="5">
        <v>0</v>
      </c>
      <c r="T63" s="5">
        <v>0</v>
      </c>
      <c r="U63" s="5">
        <v>0</v>
      </c>
      <c r="V63" s="5">
        <v>1</v>
      </c>
      <c r="W63" s="5">
        <v>0</v>
      </c>
      <c r="X63" s="5">
        <v>0</v>
      </c>
      <c r="Y63" s="5">
        <v>0</v>
      </c>
      <c r="Z63" s="5">
        <v>0</v>
      </c>
      <c r="AA63" s="5">
        <v>1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</row>
    <row r="64" spans="1:44" x14ac:dyDescent="0.3">
      <c r="A64" s="17" t="s">
        <v>195</v>
      </c>
      <c r="B64" s="5">
        <v>0</v>
      </c>
      <c r="C64" s="5">
        <v>0</v>
      </c>
      <c r="D64" s="5">
        <v>0</v>
      </c>
      <c r="E64" s="5">
        <v>1</v>
      </c>
      <c r="F64" s="5">
        <v>1</v>
      </c>
      <c r="G64" s="5">
        <v>1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1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1</v>
      </c>
      <c r="W64" s="5">
        <v>0</v>
      </c>
      <c r="X64" s="5">
        <v>0</v>
      </c>
      <c r="Y64" s="5">
        <v>0</v>
      </c>
      <c r="Z64" s="5">
        <v>0</v>
      </c>
      <c r="AA64" s="5">
        <v>1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1</v>
      </c>
      <c r="AO64" s="5">
        <v>0</v>
      </c>
      <c r="AP64" s="5">
        <v>0</v>
      </c>
      <c r="AQ64" s="5">
        <v>0</v>
      </c>
      <c r="AR64" s="5">
        <v>0</v>
      </c>
    </row>
    <row r="65" spans="1:44" x14ac:dyDescent="0.3">
      <c r="A65" s="17" t="s">
        <v>196</v>
      </c>
      <c r="B65" s="5">
        <v>0</v>
      </c>
      <c r="C65" s="5">
        <v>0</v>
      </c>
      <c r="D65" s="5">
        <v>0</v>
      </c>
      <c r="E65" s="5">
        <v>1</v>
      </c>
      <c r="F65" s="5">
        <v>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1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1</v>
      </c>
      <c r="W65" s="5">
        <v>0</v>
      </c>
      <c r="X65" s="5">
        <v>0</v>
      </c>
      <c r="Y65" s="5">
        <v>0</v>
      </c>
      <c r="Z65" s="5">
        <v>0</v>
      </c>
      <c r="AA65" s="5">
        <v>1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1</v>
      </c>
    </row>
    <row r="66" spans="1:44" x14ac:dyDescent="0.3">
      <c r="A66" s="17" t="s">
        <v>197</v>
      </c>
      <c r="B66" s="5">
        <v>0</v>
      </c>
      <c r="C66" s="5">
        <v>0</v>
      </c>
      <c r="D66" s="5">
        <v>0</v>
      </c>
      <c r="E66" s="5">
        <v>1</v>
      </c>
      <c r="F66" s="5">
        <v>1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1</v>
      </c>
      <c r="Q66" s="5">
        <v>0</v>
      </c>
      <c r="R66" s="5">
        <v>1</v>
      </c>
      <c r="S66" s="5">
        <v>0</v>
      </c>
      <c r="T66" s="5">
        <v>0</v>
      </c>
      <c r="U66" s="5">
        <v>0</v>
      </c>
      <c r="V66" s="5">
        <v>1</v>
      </c>
      <c r="W66" s="5">
        <v>0</v>
      </c>
      <c r="X66" s="5">
        <v>0</v>
      </c>
      <c r="Y66" s="5">
        <v>0</v>
      </c>
      <c r="Z66" s="5">
        <v>0</v>
      </c>
      <c r="AA66" s="5">
        <v>1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</row>
    <row r="67" spans="1:44" x14ac:dyDescent="0.3">
      <c r="A67" s="17" t="s">
        <v>198</v>
      </c>
      <c r="B67" s="5">
        <v>0</v>
      </c>
      <c r="C67" s="5">
        <v>0</v>
      </c>
      <c r="D67" s="5">
        <v>0</v>
      </c>
      <c r="E67" s="5">
        <v>2</v>
      </c>
      <c r="F67" s="5">
        <v>2</v>
      </c>
      <c r="G67" s="5">
        <v>2</v>
      </c>
      <c r="H67" s="5">
        <v>0</v>
      </c>
      <c r="I67" s="5">
        <v>1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2</v>
      </c>
      <c r="Q67" s="5">
        <v>0</v>
      </c>
      <c r="R67" s="5">
        <v>2</v>
      </c>
      <c r="S67" s="5">
        <v>0</v>
      </c>
      <c r="T67" s="5">
        <v>0</v>
      </c>
      <c r="U67" s="5">
        <v>0</v>
      </c>
      <c r="V67" s="5">
        <v>1</v>
      </c>
      <c r="W67" s="5">
        <v>0</v>
      </c>
      <c r="X67" s="5">
        <v>0</v>
      </c>
      <c r="Y67" s="5">
        <v>0</v>
      </c>
      <c r="Z67" s="5">
        <v>0</v>
      </c>
      <c r="AA67" s="5">
        <v>1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</row>
    <row r="68" spans="1:44" x14ac:dyDescent="0.3">
      <c r="A68" s="17" t="s">
        <v>199</v>
      </c>
      <c r="B68" s="5">
        <v>0</v>
      </c>
      <c r="C68" s="5">
        <v>0</v>
      </c>
      <c r="D68" s="5">
        <v>0</v>
      </c>
      <c r="E68" s="5">
        <v>1</v>
      </c>
      <c r="F68" s="5">
        <v>1</v>
      </c>
      <c r="G68" s="5">
        <v>0</v>
      </c>
      <c r="H68" s="5">
        <v>0</v>
      </c>
      <c r="I68" s="5">
        <v>1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1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1</v>
      </c>
      <c r="W68" s="5">
        <v>0</v>
      </c>
      <c r="X68" s="5">
        <v>0</v>
      </c>
      <c r="Y68" s="5">
        <v>0</v>
      </c>
      <c r="Z68" s="5">
        <v>0</v>
      </c>
      <c r="AA68" s="5">
        <v>1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1</v>
      </c>
      <c r="AO68" s="5">
        <v>0</v>
      </c>
      <c r="AP68" s="5">
        <v>0</v>
      </c>
      <c r="AQ68" s="5">
        <v>0</v>
      </c>
      <c r="AR68" s="5">
        <v>0</v>
      </c>
    </row>
    <row r="69" spans="1:44" x14ac:dyDescent="0.3">
      <c r="A69" s="17" t="s">
        <v>200</v>
      </c>
      <c r="B69" s="5">
        <v>0</v>
      </c>
      <c r="C69" s="5">
        <v>0</v>
      </c>
      <c r="D69" s="5">
        <v>0</v>
      </c>
      <c r="E69" s="5">
        <v>1</v>
      </c>
      <c r="F69" s="5">
        <v>1</v>
      </c>
      <c r="G69" s="5">
        <v>1</v>
      </c>
      <c r="H69" s="5">
        <v>0</v>
      </c>
      <c r="I69" s="5">
        <v>1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1</v>
      </c>
      <c r="Q69" s="5">
        <v>0</v>
      </c>
      <c r="R69" s="5">
        <v>1</v>
      </c>
      <c r="S69" s="5">
        <v>0</v>
      </c>
      <c r="T69" s="5">
        <v>0</v>
      </c>
      <c r="U69" s="5">
        <v>0</v>
      </c>
      <c r="V69" s="5">
        <v>1</v>
      </c>
      <c r="W69" s="5">
        <v>0</v>
      </c>
      <c r="X69" s="5">
        <v>0</v>
      </c>
      <c r="Y69" s="5">
        <v>0</v>
      </c>
      <c r="Z69" s="5">
        <v>0</v>
      </c>
      <c r="AA69" s="5">
        <v>1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1</v>
      </c>
      <c r="AQ69" s="5">
        <v>0</v>
      </c>
      <c r="AR69" s="5">
        <v>1</v>
      </c>
    </row>
    <row r="70" spans="1:44" x14ac:dyDescent="0.3">
      <c r="A70" s="17" t="s">
        <v>201</v>
      </c>
      <c r="B70" s="5">
        <v>0</v>
      </c>
      <c r="C70" s="5">
        <v>0</v>
      </c>
      <c r="D70" s="5">
        <v>0</v>
      </c>
      <c r="E70" s="5">
        <v>1</v>
      </c>
      <c r="F70" s="5">
        <v>1</v>
      </c>
      <c r="G70" s="5">
        <v>1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1</v>
      </c>
      <c r="Q70" s="5">
        <v>0</v>
      </c>
      <c r="R70" s="5">
        <v>1</v>
      </c>
      <c r="S70" s="5">
        <v>0</v>
      </c>
      <c r="T70" s="5">
        <v>0</v>
      </c>
      <c r="U70" s="5">
        <v>0</v>
      </c>
      <c r="V70" s="5">
        <v>1</v>
      </c>
      <c r="W70" s="5">
        <v>1</v>
      </c>
      <c r="X70" s="5">
        <v>0</v>
      </c>
      <c r="Y70" s="5">
        <v>0</v>
      </c>
      <c r="Z70" s="5">
        <v>0</v>
      </c>
      <c r="AA70" s="5">
        <v>1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1</v>
      </c>
      <c r="AO70" s="5">
        <v>0</v>
      </c>
      <c r="AP70" s="5">
        <v>0</v>
      </c>
      <c r="AQ70" s="5">
        <v>0</v>
      </c>
      <c r="AR70" s="5">
        <v>0</v>
      </c>
    </row>
    <row r="71" spans="1:44" x14ac:dyDescent="0.3">
      <c r="A71" s="18" t="s">
        <v>202</v>
      </c>
      <c r="B71" s="7">
        <v>0</v>
      </c>
      <c r="C71" s="7">
        <v>0</v>
      </c>
      <c r="D71" s="7">
        <v>0</v>
      </c>
      <c r="E71" s="7">
        <v>1</v>
      </c>
      <c r="F71" s="7">
        <v>1</v>
      </c>
      <c r="G71" s="7">
        <v>1</v>
      </c>
      <c r="H71" s="7">
        <v>0</v>
      </c>
      <c r="I71" s="7">
        <v>0</v>
      </c>
      <c r="J71" s="7">
        <v>0</v>
      </c>
      <c r="K71" s="7">
        <v>1</v>
      </c>
      <c r="L71" s="7">
        <v>0</v>
      </c>
      <c r="M71" s="7">
        <v>0</v>
      </c>
      <c r="N71" s="7">
        <v>0</v>
      </c>
      <c r="O71" s="7">
        <v>0</v>
      </c>
      <c r="P71" s="7">
        <v>1</v>
      </c>
      <c r="Q71" s="7">
        <v>0</v>
      </c>
      <c r="R71" s="7">
        <v>1</v>
      </c>
      <c r="S71" s="7">
        <v>0</v>
      </c>
      <c r="T71" s="7">
        <v>0</v>
      </c>
      <c r="U71" s="7">
        <v>0</v>
      </c>
      <c r="V71" s="7">
        <v>1</v>
      </c>
      <c r="W71" s="7">
        <v>0</v>
      </c>
      <c r="X71" s="7">
        <v>0</v>
      </c>
      <c r="Y71" s="7">
        <v>0</v>
      </c>
      <c r="Z71" s="7">
        <v>0</v>
      </c>
      <c r="AA71" s="7">
        <v>1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</row>
  </sheetData>
  <mergeCells count="1">
    <mergeCell ref="A1:AR1"/>
  </mergeCells>
  <phoneticPr fontId="1" type="noConversion"/>
  <conditionalFormatting sqref="B3:AR71">
    <cfRule type="colorScale" priority="10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C139-68FE-4A23-8B4E-F477B4DEE993}">
  <dimension ref="A1:F604"/>
  <sheetViews>
    <sheetView workbookViewId="0">
      <selection activeCell="F3" sqref="F3"/>
    </sheetView>
  </sheetViews>
  <sheetFormatPr defaultRowHeight="14" x14ac:dyDescent="0.3"/>
  <cols>
    <col min="1" max="1" width="11.9140625" bestFit="1" customWidth="1"/>
    <col min="2" max="2" width="27.4140625" bestFit="1" customWidth="1"/>
    <col min="3" max="3" width="34.58203125" bestFit="1" customWidth="1"/>
    <col min="4" max="4" width="6" bestFit="1" customWidth="1"/>
    <col min="5" max="6" width="29.4140625" customWidth="1"/>
  </cols>
  <sheetData>
    <row r="1" spans="1:6" ht="26.5" customHeight="1" x14ac:dyDescent="0.3">
      <c r="A1" s="28" t="s">
        <v>4078</v>
      </c>
      <c r="B1" s="28"/>
      <c r="C1" s="28"/>
      <c r="D1" s="28"/>
      <c r="E1" s="28"/>
      <c r="F1" s="28"/>
    </row>
    <row r="2" spans="1:6" x14ac:dyDescent="0.3">
      <c r="A2" s="6" t="s">
        <v>4077</v>
      </c>
      <c r="B2" s="6" t="s">
        <v>679</v>
      </c>
      <c r="C2" s="6" t="s">
        <v>4076</v>
      </c>
      <c r="D2" s="6" t="s">
        <v>2833</v>
      </c>
      <c r="E2" s="6" t="s">
        <v>4080</v>
      </c>
      <c r="F2" s="6" t="s">
        <v>4079</v>
      </c>
    </row>
    <row r="3" spans="1:6" x14ac:dyDescent="0.3">
      <c r="A3" s="5" t="s">
        <v>484</v>
      </c>
      <c r="B3" s="17" t="s">
        <v>145</v>
      </c>
      <c r="C3" s="5" t="s">
        <v>2834</v>
      </c>
      <c r="D3" s="5" t="s">
        <v>1826</v>
      </c>
      <c r="E3" s="5" t="s">
        <v>4081</v>
      </c>
      <c r="F3" s="5" t="s">
        <v>2835</v>
      </c>
    </row>
    <row r="4" spans="1:6" x14ac:dyDescent="0.3">
      <c r="A4" s="5" t="s">
        <v>484</v>
      </c>
      <c r="B4" s="17" t="s">
        <v>146</v>
      </c>
      <c r="C4" s="5" t="s">
        <v>2836</v>
      </c>
      <c r="D4" s="5" t="s">
        <v>1826</v>
      </c>
      <c r="E4" s="5" t="s">
        <v>4082</v>
      </c>
      <c r="F4" s="5" t="s">
        <v>2837</v>
      </c>
    </row>
    <row r="5" spans="1:6" x14ac:dyDescent="0.3">
      <c r="A5" s="5" t="s">
        <v>484</v>
      </c>
      <c r="B5" s="17" t="s">
        <v>147</v>
      </c>
      <c r="C5" s="5" t="s">
        <v>2838</v>
      </c>
      <c r="D5" s="5" t="s">
        <v>396</v>
      </c>
      <c r="E5" s="5" t="s">
        <v>4083</v>
      </c>
      <c r="F5" s="5" t="s">
        <v>2839</v>
      </c>
    </row>
    <row r="6" spans="1:6" x14ac:dyDescent="0.3">
      <c r="A6" s="5" t="s">
        <v>484</v>
      </c>
      <c r="B6" s="17" t="s">
        <v>147</v>
      </c>
      <c r="C6" s="5" t="s">
        <v>2840</v>
      </c>
      <c r="D6" s="5" t="s">
        <v>1826</v>
      </c>
      <c r="E6" s="5" t="s">
        <v>4084</v>
      </c>
      <c r="F6" s="5" t="s">
        <v>2841</v>
      </c>
    </row>
    <row r="7" spans="1:6" x14ac:dyDescent="0.3">
      <c r="A7" s="5" t="s">
        <v>484</v>
      </c>
      <c r="B7" s="17" t="s">
        <v>148</v>
      </c>
      <c r="C7" s="5" t="s">
        <v>2842</v>
      </c>
      <c r="D7" s="5" t="s">
        <v>396</v>
      </c>
      <c r="E7" s="5" t="s">
        <v>4085</v>
      </c>
      <c r="F7" s="5" t="s">
        <v>2843</v>
      </c>
    </row>
    <row r="8" spans="1:6" x14ac:dyDescent="0.3">
      <c r="A8" s="5" t="s">
        <v>484</v>
      </c>
      <c r="B8" s="17" t="s">
        <v>148</v>
      </c>
      <c r="C8" s="5" t="s">
        <v>2844</v>
      </c>
      <c r="D8" s="5" t="s">
        <v>1826</v>
      </c>
      <c r="E8" s="5" t="s">
        <v>4086</v>
      </c>
      <c r="F8" s="5" t="s">
        <v>2845</v>
      </c>
    </row>
    <row r="9" spans="1:6" x14ac:dyDescent="0.3">
      <c r="A9" s="5" t="s">
        <v>484</v>
      </c>
      <c r="B9" s="17" t="s">
        <v>148</v>
      </c>
      <c r="C9" s="5" t="s">
        <v>2846</v>
      </c>
      <c r="D9" s="5" t="s">
        <v>1826</v>
      </c>
      <c r="E9" s="5" t="s">
        <v>4087</v>
      </c>
      <c r="F9" s="5" t="s">
        <v>2847</v>
      </c>
    </row>
    <row r="10" spans="1:6" x14ac:dyDescent="0.3">
      <c r="A10" s="5" t="s">
        <v>484</v>
      </c>
      <c r="B10" s="17" t="s">
        <v>149</v>
      </c>
      <c r="C10" s="5" t="s">
        <v>2848</v>
      </c>
      <c r="D10" s="5" t="s">
        <v>1826</v>
      </c>
      <c r="E10" s="5" t="s">
        <v>4088</v>
      </c>
      <c r="F10" s="5" t="s">
        <v>2849</v>
      </c>
    </row>
    <row r="11" spans="1:6" x14ac:dyDescent="0.3">
      <c r="A11" s="5" t="s">
        <v>484</v>
      </c>
      <c r="B11" s="17" t="s">
        <v>48</v>
      </c>
      <c r="C11" s="5" t="s">
        <v>2850</v>
      </c>
      <c r="D11" s="5" t="s">
        <v>1826</v>
      </c>
      <c r="E11" s="5" t="s">
        <v>4089</v>
      </c>
      <c r="F11" s="5" t="s">
        <v>2851</v>
      </c>
    </row>
    <row r="12" spans="1:6" x14ac:dyDescent="0.3">
      <c r="A12" s="5" t="s">
        <v>484</v>
      </c>
      <c r="B12" s="17" t="s">
        <v>150</v>
      </c>
      <c r="C12" s="5" t="s">
        <v>2852</v>
      </c>
      <c r="D12" s="5" t="s">
        <v>396</v>
      </c>
      <c r="E12" s="5" t="s">
        <v>4090</v>
      </c>
      <c r="F12" s="5" t="s">
        <v>2853</v>
      </c>
    </row>
    <row r="13" spans="1:6" x14ac:dyDescent="0.3">
      <c r="A13" s="5" t="s">
        <v>484</v>
      </c>
      <c r="B13" s="17" t="s">
        <v>150</v>
      </c>
      <c r="C13" s="5" t="s">
        <v>2854</v>
      </c>
      <c r="D13" s="5" t="s">
        <v>396</v>
      </c>
      <c r="E13" s="5" t="s">
        <v>4091</v>
      </c>
      <c r="F13" s="5" t="s">
        <v>2855</v>
      </c>
    </row>
    <row r="14" spans="1:6" x14ac:dyDescent="0.3">
      <c r="A14" s="5" t="s">
        <v>484</v>
      </c>
      <c r="B14" s="17" t="s">
        <v>151</v>
      </c>
      <c r="C14" s="5" t="s">
        <v>2856</v>
      </c>
      <c r="D14" s="5" t="s">
        <v>396</v>
      </c>
      <c r="E14" s="5" t="s">
        <v>4092</v>
      </c>
      <c r="F14" s="5" t="s">
        <v>2857</v>
      </c>
    </row>
    <row r="15" spans="1:6" x14ac:dyDescent="0.3">
      <c r="A15" s="5" t="s">
        <v>484</v>
      </c>
      <c r="B15" s="17" t="s">
        <v>152</v>
      </c>
      <c r="C15" s="5" t="s">
        <v>2858</v>
      </c>
      <c r="D15" s="5" t="s">
        <v>396</v>
      </c>
      <c r="E15" s="5" t="s">
        <v>4093</v>
      </c>
      <c r="F15" s="5" t="s">
        <v>2859</v>
      </c>
    </row>
    <row r="16" spans="1:6" x14ac:dyDescent="0.3">
      <c r="A16" s="5" t="s">
        <v>484</v>
      </c>
      <c r="B16" s="17" t="s">
        <v>153</v>
      </c>
      <c r="C16" s="5" t="s">
        <v>2860</v>
      </c>
      <c r="D16" s="5" t="s">
        <v>396</v>
      </c>
      <c r="E16" s="5" t="s">
        <v>4094</v>
      </c>
      <c r="F16" s="5" t="s">
        <v>2861</v>
      </c>
    </row>
    <row r="17" spans="1:6" x14ac:dyDescent="0.3">
      <c r="A17" s="5" t="s">
        <v>484</v>
      </c>
      <c r="B17" s="17" t="s">
        <v>154</v>
      </c>
      <c r="C17" s="5" t="s">
        <v>2862</v>
      </c>
      <c r="D17" s="5" t="s">
        <v>1826</v>
      </c>
      <c r="E17" s="5" t="s">
        <v>4095</v>
      </c>
      <c r="F17" s="5" t="s">
        <v>2863</v>
      </c>
    </row>
    <row r="18" spans="1:6" x14ac:dyDescent="0.3">
      <c r="A18" s="5" t="s">
        <v>484</v>
      </c>
      <c r="B18" s="17" t="s">
        <v>9</v>
      </c>
      <c r="C18" s="5" t="s">
        <v>2864</v>
      </c>
      <c r="D18" s="5" t="s">
        <v>1826</v>
      </c>
      <c r="E18" s="5" t="s">
        <v>4096</v>
      </c>
      <c r="F18" s="5" t="s">
        <v>2865</v>
      </c>
    </row>
    <row r="19" spans="1:6" x14ac:dyDescent="0.3">
      <c r="A19" s="5" t="s">
        <v>484</v>
      </c>
      <c r="B19" s="17" t="s">
        <v>0</v>
      </c>
      <c r="C19" s="5" t="s">
        <v>2866</v>
      </c>
      <c r="D19" s="5" t="s">
        <v>396</v>
      </c>
      <c r="E19" s="5" t="s">
        <v>4097</v>
      </c>
      <c r="F19" s="5" t="s">
        <v>2867</v>
      </c>
    </row>
    <row r="20" spans="1:6" x14ac:dyDescent="0.3">
      <c r="A20" s="5" t="s">
        <v>484</v>
      </c>
      <c r="B20" s="17" t="s">
        <v>44</v>
      </c>
      <c r="C20" s="5" t="s">
        <v>2868</v>
      </c>
      <c r="D20" s="5" t="s">
        <v>396</v>
      </c>
      <c r="E20" s="5" t="s">
        <v>4098</v>
      </c>
      <c r="F20" s="5" t="s">
        <v>2869</v>
      </c>
    </row>
    <row r="21" spans="1:6" x14ac:dyDescent="0.3">
      <c r="A21" s="5" t="s">
        <v>484</v>
      </c>
      <c r="B21" s="17" t="s">
        <v>7</v>
      </c>
      <c r="C21" s="5" t="s">
        <v>2870</v>
      </c>
      <c r="D21" s="5" t="s">
        <v>1826</v>
      </c>
      <c r="E21" s="5" t="s">
        <v>4099</v>
      </c>
      <c r="F21" s="5" t="s">
        <v>2871</v>
      </c>
    </row>
    <row r="22" spans="1:6" x14ac:dyDescent="0.3">
      <c r="A22" s="5" t="s">
        <v>484</v>
      </c>
      <c r="B22" s="17" t="s">
        <v>159</v>
      </c>
      <c r="C22" s="5" t="s">
        <v>2872</v>
      </c>
      <c r="D22" s="5" t="s">
        <v>1826</v>
      </c>
      <c r="E22" s="5" t="s">
        <v>4100</v>
      </c>
      <c r="F22" s="5" t="s">
        <v>2873</v>
      </c>
    </row>
    <row r="23" spans="1:6" x14ac:dyDescent="0.3">
      <c r="A23" s="5" t="s">
        <v>484</v>
      </c>
      <c r="B23" s="17" t="s">
        <v>43</v>
      </c>
      <c r="C23" s="5" t="s">
        <v>2874</v>
      </c>
      <c r="D23" s="5" t="s">
        <v>396</v>
      </c>
      <c r="E23" s="5" t="s">
        <v>4101</v>
      </c>
      <c r="F23" s="5" t="s">
        <v>2875</v>
      </c>
    </row>
    <row r="24" spans="1:6" x14ac:dyDescent="0.3">
      <c r="A24" s="5" t="s">
        <v>484</v>
      </c>
      <c r="B24" s="17" t="s">
        <v>45</v>
      </c>
      <c r="C24" s="5" t="s">
        <v>2876</v>
      </c>
      <c r="D24" s="5" t="s">
        <v>1826</v>
      </c>
      <c r="E24" s="5" t="s">
        <v>4102</v>
      </c>
      <c r="F24" s="5" t="s">
        <v>2877</v>
      </c>
    </row>
    <row r="25" spans="1:6" x14ac:dyDescent="0.3">
      <c r="A25" s="5" t="s">
        <v>484</v>
      </c>
      <c r="B25" s="17" t="s">
        <v>161</v>
      </c>
      <c r="C25" s="5" t="s">
        <v>2878</v>
      </c>
      <c r="D25" s="5" t="s">
        <v>396</v>
      </c>
      <c r="E25" s="5" t="s">
        <v>4103</v>
      </c>
      <c r="F25" s="5" t="s">
        <v>2879</v>
      </c>
    </row>
    <row r="26" spans="1:6" x14ac:dyDescent="0.3">
      <c r="A26" s="5" t="s">
        <v>484</v>
      </c>
      <c r="B26" s="17" t="s">
        <v>162</v>
      </c>
      <c r="C26" s="5" t="s">
        <v>2880</v>
      </c>
      <c r="D26" s="5" t="s">
        <v>396</v>
      </c>
      <c r="E26" s="5" t="s">
        <v>4104</v>
      </c>
      <c r="F26" s="5" t="s">
        <v>2881</v>
      </c>
    </row>
    <row r="27" spans="1:6" x14ac:dyDescent="0.3">
      <c r="A27" s="5" t="s">
        <v>484</v>
      </c>
      <c r="B27" s="17" t="s">
        <v>163</v>
      </c>
      <c r="C27" s="5" t="s">
        <v>2882</v>
      </c>
      <c r="D27" s="5" t="s">
        <v>1826</v>
      </c>
      <c r="E27" s="5" t="s">
        <v>4105</v>
      </c>
      <c r="F27" s="5" t="s">
        <v>2883</v>
      </c>
    </row>
    <row r="28" spans="1:6" x14ac:dyDescent="0.3">
      <c r="A28" s="5" t="s">
        <v>484</v>
      </c>
      <c r="B28" s="17" t="s">
        <v>164</v>
      </c>
      <c r="C28" s="5" t="s">
        <v>2884</v>
      </c>
      <c r="D28" s="5" t="s">
        <v>1826</v>
      </c>
      <c r="E28" s="5" t="s">
        <v>4106</v>
      </c>
      <c r="F28" s="5" t="s">
        <v>2885</v>
      </c>
    </row>
    <row r="29" spans="1:6" x14ac:dyDescent="0.3">
      <c r="A29" s="5" t="s">
        <v>484</v>
      </c>
      <c r="B29" s="17" t="s">
        <v>165</v>
      </c>
      <c r="C29" s="5" t="s">
        <v>2886</v>
      </c>
      <c r="D29" s="5" t="s">
        <v>396</v>
      </c>
      <c r="E29" s="5" t="s">
        <v>4107</v>
      </c>
      <c r="F29" s="5" t="s">
        <v>2887</v>
      </c>
    </row>
    <row r="30" spans="1:6" x14ac:dyDescent="0.3">
      <c r="A30" s="5" t="s">
        <v>484</v>
      </c>
      <c r="B30" s="17" t="s">
        <v>166</v>
      </c>
      <c r="C30" s="5" t="s">
        <v>2888</v>
      </c>
      <c r="D30" s="5" t="s">
        <v>1826</v>
      </c>
      <c r="E30" s="5" t="s">
        <v>4108</v>
      </c>
      <c r="F30" s="5" t="s">
        <v>2889</v>
      </c>
    </row>
    <row r="31" spans="1:6" x14ac:dyDescent="0.3">
      <c r="A31" s="5" t="s">
        <v>484</v>
      </c>
      <c r="B31" s="17" t="s">
        <v>167</v>
      </c>
      <c r="C31" s="5" t="s">
        <v>2890</v>
      </c>
      <c r="D31" s="5" t="s">
        <v>1826</v>
      </c>
      <c r="E31" s="5" t="s">
        <v>4109</v>
      </c>
      <c r="F31" s="5" t="s">
        <v>2891</v>
      </c>
    </row>
    <row r="32" spans="1:6" x14ac:dyDescent="0.3">
      <c r="A32" s="5" t="s">
        <v>484</v>
      </c>
      <c r="B32" s="17" t="s">
        <v>46</v>
      </c>
      <c r="C32" s="5" t="s">
        <v>2892</v>
      </c>
      <c r="D32" s="5" t="s">
        <v>396</v>
      </c>
      <c r="E32" s="5" t="s">
        <v>4110</v>
      </c>
      <c r="F32" s="5" t="s">
        <v>2893</v>
      </c>
    </row>
    <row r="33" spans="1:6" x14ac:dyDescent="0.3">
      <c r="A33" s="5" t="s">
        <v>484</v>
      </c>
      <c r="B33" s="17" t="s">
        <v>155</v>
      </c>
      <c r="C33" s="5" t="s">
        <v>2894</v>
      </c>
      <c r="D33" s="5" t="s">
        <v>1826</v>
      </c>
      <c r="E33" s="5" t="s">
        <v>4111</v>
      </c>
      <c r="F33" s="5" t="s">
        <v>2895</v>
      </c>
    </row>
    <row r="34" spans="1:6" x14ac:dyDescent="0.3">
      <c r="A34" s="5" t="s">
        <v>484</v>
      </c>
      <c r="B34" s="17" t="s">
        <v>47</v>
      </c>
      <c r="C34" s="5" t="s">
        <v>2896</v>
      </c>
      <c r="D34" s="5" t="s">
        <v>396</v>
      </c>
      <c r="E34" s="5" t="s">
        <v>4112</v>
      </c>
      <c r="F34" s="5" t="s">
        <v>2897</v>
      </c>
    </row>
    <row r="35" spans="1:6" x14ac:dyDescent="0.3">
      <c r="A35" s="5" t="s">
        <v>484</v>
      </c>
      <c r="B35" s="17" t="s">
        <v>156</v>
      </c>
      <c r="C35" s="5" t="s">
        <v>2898</v>
      </c>
      <c r="D35" s="5" t="s">
        <v>1826</v>
      </c>
      <c r="E35" s="5" t="s">
        <v>4113</v>
      </c>
      <c r="F35" s="5" t="s">
        <v>2899</v>
      </c>
    </row>
    <row r="36" spans="1:6" x14ac:dyDescent="0.3">
      <c r="A36" s="5" t="s">
        <v>484</v>
      </c>
      <c r="B36" s="17" t="s">
        <v>156</v>
      </c>
      <c r="C36" s="5" t="s">
        <v>2900</v>
      </c>
      <c r="D36" s="5" t="s">
        <v>1826</v>
      </c>
      <c r="E36" s="5" t="s">
        <v>4114</v>
      </c>
      <c r="F36" s="5" t="s">
        <v>2901</v>
      </c>
    </row>
    <row r="37" spans="1:6" x14ac:dyDescent="0.3">
      <c r="A37" s="5" t="s">
        <v>484</v>
      </c>
      <c r="B37" s="17" t="s">
        <v>157</v>
      </c>
      <c r="C37" s="5" t="s">
        <v>2902</v>
      </c>
      <c r="D37" s="5" t="s">
        <v>1826</v>
      </c>
      <c r="E37" s="5" t="s">
        <v>4115</v>
      </c>
      <c r="F37" s="5" t="s">
        <v>2903</v>
      </c>
    </row>
    <row r="38" spans="1:6" x14ac:dyDescent="0.3">
      <c r="A38" s="5" t="s">
        <v>484</v>
      </c>
      <c r="B38" s="17" t="s">
        <v>168</v>
      </c>
      <c r="C38" s="5" t="s">
        <v>2904</v>
      </c>
      <c r="D38" s="5" t="s">
        <v>1826</v>
      </c>
      <c r="E38" s="5" t="s">
        <v>4116</v>
      </c>
      <c r="F38" s="5" t="s">
        <v>2905</v>
      </c>
    </row>
    <row r="39" spans="1:6" x14ac:dyDescent="0.3">
      <c r="A39" s="5" t="s">
        <v>484</v>
      </c>
      <c r="B39" s="17" t="s">
        <v>169</v>
      </c>
      <c r="C39" s="5" t="s">
        <v>2906</v>
      </c>
      <c r="D39" s="5" t="s">
        <v>1826</v>
      </c>
      <c r="E39" s="5" t="s">
        <v>4117</v>
      </c>
      <c r="F39" s="5" t="s">
        <v>2907</v>
      </c>
    </row>
    <row r="40" spans="1:6" x14ac:dyDescent="0.3">
      <c r="A40" s="5" t="s">
        <v>484</v>
      </c>
      <c r="B40" s="17" t="s">
        <v>170</v>
      </c>
      <c r="C40" s="5" t="s">
        <v>2908</v>
      </c>
      <c r="D40" s="5" t="s">
        <v>1826</v>
      </c>
      <c r="E40" s="5" t="s">
        <v>4118</v>
      </c>
      <c r="F40" s="5" t="s">
        <v>2909</v>
      </c>
    </row>
    <row r="41" spans="1:6" x14ac:dyDescent="0.3">
      <c r="A41" s="5" t="s">
        <v>484</v>
      </c>
      <c r="B41" s="17" t="s">
        <v>171</v>
      </c>
      <c r="C41" s="5" t="s">
        <v>2910</v>
      </c>
      <c r="D41" s="5" t="s">
        <v>1826</v>
      </c>
      <c r="E41" s="5" t="s">
        <v>4119</v>
      </c>
      <c r="F41" s="5" t="s">
        <v>2911</v>
      </c>
    </row>
    <row r="42" spans="1:6" x14ac:dyDescent="0.3">
      <c r="A42" s="5" t="s">
        <v>484</v>
      </c>
      <c r="B42" s="17" t="s">
        <v>173</v>
      </c>
      <c r="C42" s="5" t="s">
        <v>2912</v>
      </c>
      <c r="D42" s="5" t="s">
        <v>396</v>
      </c>
      <c r="E42" s="5" t="s">
        <v>4120</v>
      </c>
      <c r="F42" s="5" t="s">
        <v>2913</v>
      </c>
    </row>
    <row r="43" spans="1:6" x14ac:dyDescent="0.3">
      <c r="A43" s="5" t="s">
        <v>484</v>
      </c>
      <c r="B43" s="17" t="s">
        <v>174</v>
      </c>
      <c r="C43" s="5" t="s">
        <v>2914</v>
      </c>
      <c r="D43" s="5" t="s">
        <v>1826</v>
      </c>
      <c r="E43" s="5" t="s">
        <v>4121</v>
      </c>
      <c r="F43" s="5" t="s">
        <v>2915</v>
      </c>
    </row>
    <row r="44" spans="1:6" x14ac:dyDescent="0.3">
      <c r="A44" s="5" t="s">
        <v>484</v>
      </c>
      <c r="B44" s="17" t="s">
        <v>175</v>
      </c>
      <c r="C44" s="5" t="s">
        <v>2916</v>
      </c>
      <c r="D44" s="5" t="s">
        <v>1826</v>
      </c>
      <c r="E44" s="5" t="s">
        <v>4122</v>
      </c>
      <c r="F44" s="5" t="s">
        <v>2917</v>
      </c>
    </row>
    <row r="45" spans="1:6" x14ac:dyDescent="0.3">
      <c r="A45" s="5" t="s">
        <v>484</v>
      </c>
      <c r="B45" s="17" t="s">
        <v>177</v>
      </c>
      <c r="C45" s="5" t="s">
        <v>2918</v>
      </c>
      <c r="D45" s="5" t="s">
        <v>396</v>
      </c>
      <c r="E45" s="5" t="s">
        <v>4123</v>
      </c>
      <c r="F45" s="5" t="s">
        <v>2919</v>
      </c>
    </row>
    <row r="46" spans="1:6" x14ac:dyDescent="0.3">
      <c r="A46" s="5" t="s">
        <v>484</v>
      </c>
      <c r="B46" s="17" t="s">
        <v>178</v>
      </c>
      <c r="C46" s="5" t="s">
        <v>2920</v>
      </c>
      <c r="D46" s="5" t="s">
        <v>1826</v>
      </c>
      <c r="E46" s="5" t="s">
        <v>4124</v>
      </c>
      <c r="F46" s="5" t="s">
        <v>2921</v>
      </c>
    </row>
    <row r="47" spans="1:6" x14ac:dyDescent="0.3">
      <c r="A47" s="5" t="s">
        <v>484</v>
      </c>
      <c r="B47" s="17" t="s">
        <v>179</v>
      </c>
      <c r="C47" s="5" t="s">
        <v>2922</v>
      </c>
      <c r="D47" s="5" t="s">
        <v>1826</v>
      </c>
      <c r="E47" s="5" t="s">
        <v>4125</v>
      </c>
      <c r="F47" s="5" t="s">
        <v>2923</v>
      </c>
    </row>
    <row r="48" spans="1:6" x14ac:dyDescent="0.3">
      <c r="A48" s="5" t="s">
        <v>484</v>
      </c>
      <c r="B48" s="17" t="s">
        <v>180</v>
      </c>
      <c r="C48" s="5" t="s">
        <v>2924</v>
      </c>
      <c r="D48" s="5" t="s">
        <v>396</v>
      </c>
      <c r="E48" s="5" t="s">
        <v>4126</v>
      </c>
      <c r="F48" s="5" t="s">
        <v>2925</v>
      </c>
    </row>
    <row r="49" spans="1:6" x14ac:dyDescent="0.3">
      <c r="A49" s="5" t="s">
        <v>484</v>
      </c>
      <c r="B49" s="17" t="s">
        <v>181</v>
      </c>
      <c r="C49" s="5" t="s">
        <v>2926</v>
      </c>
      <c r="D49" s="5" t="s">
        <v>396</v>
      </c>
      <c r="E49" s="5" t="s">
        <v>4127</v>
      </c>
      <c r="F49" s="5" t="s">
        <v>2927</v>
      </c>
    </row>
    <row r="50" spans="1:6" x14ac:dyDescent="0.3">
      <c r="A50" s="5" t="s">
        <v>484</v>
      </c>
      <c r="B50" s="17" t="s">
        <v>182</v>
      </c>
      <c r="C50" s="5" t="s">
        <v>2928</v>
      </c>
      <c r="D50" s="5" t="s">
        <v>396</v>
      </c>
      <c r="E50" s="5" t="s">
        <v>4128</v>
      </c>
      <c r="F50" s="5" t="s">
        <v>2929</v>
      </c>
    </row>
    <row r="51" spans="1:6" x14ac:dyDescent="0.3">
      <c r="A51" s="5" t="s">
        <v>484</v>
      </c>
      <c r="B51" s="17" t="s">
        <v>184</v>
      </c>
      <c r="C51" s="5" t="s">
        <v>2930</v>
      </c>
      <c r="D51" s="5" t="s">
        <v>1826</v>
      </c>
      <c r="E51" s="5" t="s">
        <v>4129</v>
      </c>
      <c r="F51" s="5" t="s">
        <v>2931</v>
      </c>
    </row>
    <row r="52" spans="1:6" x14ac:dyDescent="0.3">
      <c r="A52" s="5" t="s">
        <v>484</v>
      </c>
      <c r="B52" s="17" t="s">
        <v>185</v>
      </c>
      <c r="C52" s="5" t="s">
        <v>2932</v>
      </c>
      <c r="D52" s="5" t="s">
        <v>396</v>
      </c>
      <c r="E52" s="5" t="s">
        <v>4130</v>
      </c>
      <c r="F52" s="5" t="s">
        <v>2933</v>
      </c>
    </row>
    <row r="53" spans="1:6" x14ac:dyDescent="0.3">
      <c r="A53" s="5" t="s">
        <v>484</v>
      </c>
      <c r="B53" s="17" t="s">
        <v>187</v>
      </c>
      <c r="C53" s="5" t="s">
        <v>2934</v>
      </c>
      <c r="D53" s="5" t="s">
        <v>396</v>
      </c>
      <c r="E53" s="5" t="s">
        <v>4131</v>
      </c>
      <c r="F53" s="5" t="s">
        <v>2935</v>
      </c>
    </row>
    <row r="54" spans="1:6" x14ac:dyDescent="0.3">
      <c r="A54" s="5" t="s">
        <v>484</v>
      </c>
      <c r="B54" s="17" t="s">
        <v>188</v>
      </c>
      <c r="C54" s="5" t="s">
        <v>2936</v>
      </c>
      <c r="D54" s="5" t="s">
        <v>1826</v>
      </c>
      <c r="E54" s="5" t="s">
        <v>4132</v>
      </c>
      <c r="F54" s="5" t="s">
        <v>2937</v>
      </c>
    </row>
    <row r="55" spans="1:6" x14ac:dyDescent="0.3">
      <c r="A55" s="5" t="s">
        <v>484</v>
      </c>
      <c r="B55" s="17" t="s">
        <v>189</v>
      </c>
      <c r="C55" s="5" t="s">
        <v>2938</v>
      </c>
      <c r="D55" s="5" t="s">
        <v>1826</v>
      </c>
      <c r="E55" s="5" t="s">
        <v>4133</v>
      </c>
      <c r="F55" s="5" t="s">
        <v>2939</v>
      </c>
    </row>
    <row r="56" spans="1:6" x14ac:dyDescent="0.3">
      <c r="A56" s="5" t="s">
        <v>484</v>
      </c>
      <c r="B56" s="17" t="s">
        <v>190</v>
      </c>
      <c r="C56" s="5" t="s">
        <v>2940</v>
      </c>
      <c r="D56" s="5" t="s">
        <v>1826</v>
      </c>
      <c r="E56" s="5" t="s">
        <v>4134</v>
      </c>
      <c r="F56" s="5" t="s">
        <v>2941</v>
      </c>
    </row>
    <row r="57" spans="1:6" x14ac:dyDescent="0.3">
      <c r="A57" s="5" t="s">
        <v>484</v>
      </c>
      <c r="B57" s="17" t="s">
        <v>191</v>
      </c>
      <c r="C57" s="5" t="s">
        <v>2942</v>
      </c>
      <c r="D57" s="5" t="s">
        <v>396</v>
      </c>
      <c r="E57" s="5" t="s">
        <v>4135</v>
      </c>
      <c r="F57" s="5" t="s">
        <v>2943</v>
      </c>
    </row>
    <row r="58" spans="1:6" x14ac:dyDescent="0.3">
      <c r="A58" s="5" t="s">
        <v>484</v>
      </c>
      <c r="B58" s="17" t="s">
        <v>192</v>
      </c>
      <c r="C58" s="5" t="s">
        <v>2944</v>
      </c>
      <c r="D58" s="5" t="s">
        <v>1826</v>
      </c>
      <c r="E58" s="5" t="s">
        <v>4136</v>
      </c>
      <c r="F58" s="5" t="s">
        <v>2945</v>
      </c>
    </row>
    <row r="59" spans="1:6" x14ac:dyDescent="0.3">
      <c r="A59" s="5" t="s">
        <v>484</v>
      </c>
      <c r="B59" s="17" t="s">
        <v>193</v>
      </c>
      <c r="C59" s="5" t="s">
        <v>2946</v>
      </c>
      <c r="D59" s="5" t="s">
        <v>1826</v>
      </c>
      <c r="E59" s="5" t="s">
        <v>4137</v>
      </c>
      <c r="F59" s="5" t="s">
        <v>2947</v>
      </c>
    </row>
    <row r="60" spans="1:6" x14ac:dyDescent="0.3">
      <c r="A60" s="5" t="s">
        <v>484</v>
      </c>
      <c r="B60" s="17" t="s">
        <v>194</v>
      </c>
      <c r="C60" s="5" t="s">
        <v>2948</v>
      </c>
      <c r="D60" s="5" t="s">
        <v>1826</v>
      </c>
      <c r="E60" s="5" t="s">
        <v>4138</v>
      </c>
      <c r="F60" s="5" t="s">
        <v>2949</v>
      </c>
    </row>
    <row r="61" spans="1:6" x14ac:dyDescent="0.3">
      <c r="A61" s="5" t="s">
        <v>484</v>
      </c>
      <c r="B61" s="17" t="s">
        <v>195</v>
      </c>
      <c r="C61" s="5" t="s">
        <v>2950</v>
      </c>
      <c r="D61" s="5" t="s">
        <v>1826</v>
      </c>
      <c r="E61" s="5" t="s">
        <v>4139</v>
      </c>
      <c r="F61" s="5" t="s">
        <v>2951</v>
      </c>
    </row>
    <row r="62" spans="1:6" x14ac:dyDescent="0.3">
      <c r="A62" s="5" t="s">
        <v>484</v>
      </c>
      <c r="B62" s="17" t="s">
        <v>195</v>
      </c>
      <c r="C62" s="5" t="s">
        <v>2952</v>
      </c>
      <c r="D62" s="5" t="s">
        <v>1826</v>
      </c>
      <c r="E62" s="5" t="s">
        <v>4140</v>
      </c>
      <c r="F62" s="5" t="s">
        <v>2953</v>
      </c>
    </row>
    <row r="63" spans="1:6" x14ac:dyDescent="0.3">
      <c r="A63" s="5" t="s">
        <v>484</v>
      </c>
      <c r="B63" s="17" t="s">
        <v>196</v>
      </c>
      <c r="C63" s="5" t="s">
        <v>2954</v>
      </c>
      <c r="D63" s="5" t="s">
        <v>1826</v>
      </c>
      <c r="E63" s="5" t="s">
        <v>4141</v>
      </c>
      <c r="F63" s="5" t="s">
        <v>2955</v>
      </c>
    </row>
    <row r="64" spans="1:6" x14ac:dyDescent="0.3">
      <c r="A64" s="5" t="s">
        <v>484</v>
      </c>
      <c r="B64" s="17" t="s">
        <v>197</v>
      </c>
      <c r="C64" s="5" t="s">
        <v>2956</v>
      </c>
      <c r="D64" s="5" t="s">
        <v>1826</v>
      </c>
      <c r="E64" s="5" t="s">
        <v>4142</v>
      </c>
      <c r="F64" s="5" t="s">
        <v>2957</v>
      </c>
    </row>
    <row r="65" spans="1:6" x14ac:dyDescent="0.3">
      <c r="A65" s="5" t="s">
        <v>484</v>
      </c>
      <c r="B65" s="17" t="s">
        <v>198</v>
      </c>
      <c r="C65" s="5" t="s">
        <v>2958</v>
      </c>
      <c r="D65" s="5" t="s">
        <v>1826</v>
      </c>
      <c r="E65" s="5" t="s">
        <v>4143</v>
      </c>
      <c r="F65" s="5" t="s">
        <v>2959</v>
      </c>
    </row>
    <row r="66" spans="1:6" x14ac:dyDescent="0.3">
      <c r="A66" s="5" t="s">
        <v>484</v>
      </c>
      <c r="B66" s="17" t="s">
        <v>199</v>
      </c>
      <c r="C66" s="5" t="s">
        <v>2960</v>
      </c>
      <c r="D66" s="5" t="s">
        <v>396</v>
      </c>
      <c r="E66" s="5" t="s">
        <v>4144</v>
      </c>
      <c r="F66" s="5" t="s">
        <v>2961</v>
      </c>
    </row>
    <row r="67" spans="1:6" x14ac:dyDescent="0.3">
      <c r="A67" s="5" t="s">
        <v>484</v>
      </c>
      <c r="B67" s="17" t="s">
        <v>200</v>
      </c>
      <c r="C67" s="5" t="s">
        <v>2962</v>
      </c>
      <c r="D67" s="5" t="s">
        <v>396</v>
      </c>
      <c r="E67" s="5" t="s">
        <v>4145</v>
      </c>
      <c r="F67" s="5" t="s">
        <v>2963</v>
      </c>
    </row>
    <row r="68" spans="1:6" x14ac:dyDescent="0.3">
      <c r="A68" s="5" t="s">
        <v>484</v>
      </c>
      <c r="B68" s="17" t="s">
        <v>201</v>
      </c>
      <c r="C68" s="5" t="s">
        <v>2964</v>
      </c>
      <c r="D68" s="5" t="s">
        <v>1826</v>
      </c>
      <c r="E68" s="5" t="s">
        <v>4146</v>
      </c>
      <c r="F68" s="5" t="s">
        <v>2965</v>
      </c>
    </row>
    <row r="69" spans="1:6" x14ac:dyDescent="0.3">
      <c r="A69" s="5" t="s">
        <v>484</v>
      </c>
      <c r="B69" s="17" t="s">
        <v>202</v>
      </c>
      <c r="C69" s="5" t="s">
        <v>2966</v>
      </c>
      <c r="D69" s="5" t="s">
        <v>396</v>
      </c>
      <c r="E69" s="5" t="s">
        <v>4147</v>
      </c>
      <c r="F69" s="5" t="s">
        <v>2967</v>
      </c>
    </row>
    <row r="70" spans="1:6" x14ac:dyDescent="0.3">
      <c r="A70" s="5" t="s">
        <v>2968</v>
      </c>
      <c r="B70" s="17" t="s">
        <v>145</v>
      </c>
      <c r="C70" s="5" t="s">
        <v>2969</v>
      </c>
      <c r="D70" s="5" t="s">
        <v>1826</v>
      </c>
      <c r="E70" s="5" t="s">
        <v>4148</v>
      </c>
      <c r="F70" s="5" t="s">
        <v>2970</v>
      </c>
    </row>
    <row r="71" spans="1:6" x14ac:dyDescent="0.3">
      <c r="A71" s="5" t="s">
        <v>2968</v>
      </c>
      <c r="B71" s="17" t="s">
        <v>145</v>
      </c>
      <c r="C71" s="5" t="s">
        <v>2971</v>
      </c>
      <c r="D71" s="5" t="s">
        <v>1826</v>
      </c>
      <c r="E71" s="5" t="s">
        <v>4149</v>
      </c>
      <c r="F71" s="5" t="s">
        <v>2972</v>
      </c>
    </row>
    <row r="72" spans="1:6" x14ac:dyDescent="0.3">
      <c r="A72" s="5" t="s">
        <v>2968</v>
      </c>
      <c r="B72" s="17" t="s">
        <v>146</v>
      </c>
      <c r="C72" s="5" t="s">
        <v>2973</v>
      </c>
      <c r="D72" s="5" t="s">
        <v>396</v>
      </c>
      <c r="E72" s="5" t="s">
        <v>4150</v>
      </c>
      <c r="F72" s="5" t="s">
        <v>2974</v>
      </c>
    </row>
    <row r="73" spans="1:6" x14ac:dyDescent="0.3">
      <c r="A73" s="5" t="s">
        <v>2968</v>
      </c>
      <c r="B73" s="17" t="s">
        <v>147</v>
      </c>
      <c r="C73" s="5" t="s">
        <v>2975</v>
      </c>
      <c r="D73" s="5" t="s">
        <v>1826</v>
      </c>
      <c r="E73" s="5" t="s">
        <v>4151</v>
      </c>
      <c r="F73" s="5" t="s">
        <v>2976</v>
      </c>
    </row>
    <row r="74" spans="1:6" x14ac:dyDescent="0.3">
      <c r="A74" s="5" t="s">
        <v>2968</v>
      </c>
      <c r="B74" s="17" t="s">
        <v>148</v>
      </c>
      <c r="C74" s="5" t="s">
        <v>2977</v>
      </c>
      <c r="D74" s="5" t="s">
        <v>1826</v>
      </c>
      <c r="E74" s="5" t="s">
        <v>4152</v>
      </c>
      <c r="F74" s="5" t="s">
        <v>2978</v>
      </c>
    </row>
    <row r="75" spans="1:6" x14ac:dyDescent="0.3">
      <c r="A75" s="5" t="s">
        <v>2968</v>
      </c>
      <c r="B75" s="17" t="s">
        <v>148</v>
      </c>
      <c r="C75" s="5" t="s">
        <v>2979</v>
      </c>
      <c r="D75" s="5" t="s">
        <v>396</v>
      </c>
      <c r="E75" s="5" t="s">
        <v>4153</v>
      </c>
      <c r="F75" s="5" t="s">
        <v>2980</v>
      </c>
    </row>
    <row r="76" spans="1:6" x14ac:dyDescent="0.3">
      <c r="A76" s="5" t="s">
        <v>2968</v>
      </c>
      <c r="B76" s="17" t="s">
        <v>149</v>
      </c>
      <c r="C76" s="5" t="s">
        <v>2981</v>
      </c>
      <c r="D76" s="5" t="s">
        <v>396</v>
      </c>
      <c r="E76" s="5" t="s">
        <v>4154</v>
      </c>
      <c r="F76" s="5" t="s">
        <v>2982</v>
      </c>
    </row>
    <row r="77" spans="1:6" x14ac:dyDescent="0.3">
      <c r="A77" s="5" t="s">
        <v>2968</v>
      </c>
      <c r="B77" s="17" t="s">
        <v>48</v>
      </c>
      <c r="C77" s="5" t="s">
        <v>2983</v>
      </c>
      <c r="D77" s="5" t="s">
        <v>1826</v>
      </c>
      <c r="E77" s="5" t="s">
        <v>4155</v>
      </c>
      <c r="F77" s="5" t="s">
        <v>2984</v>
      </c>
    </row>
    <row r="78" spans="1:6" x14ac:dyDescent="0.3">
      <c r="A78" s="5" t="s">
        <v>2968</v>
      </c>
      <c r="B78" s="17" t="s">
        <v>150</v>
      </c>
      <c r="C78" s="5" t="s">
        <v>2985</v>
      </c>
      <c r="D78" s="5" t="s">
        <v>396</v>
      </c>
      <c r="E78" s="5" t="s">
        <v>4156</v>
      </c>
      <c r="F78" s="5" t="s">
        <v>2986</v>
      </c>
    </row>
    <row r="79" spans="1:6" x14ac:dyDescent="0.3">
      <c r="A79" s="5" t="s">
        <v>2968</v>
      </c>
      <c r="B79" s="17" t="s">
        <v>150</v>
      </c>
      <c r="C79" s="5" t="s">
        <v>2987</v>
      </c>
      <c r="D79" s="5" t="s">
        <v>1826</v>
      </c>
      <c r="E79" s="5" t="s">
        <v>4157</v>
      </c>
      <c r="F79" s="5" t="s">
        <v>2988</v>
      </c>
    </row>
    <row r="80" spans="1:6" x14ac:dyDescent="0.3">
      <c r="A80" s="5" t="s">
        <v>2968</v>
      </c>
      <c r="B80" s="17" t="s">
        <v>151</v>
      </c>
      <c r="C80" s="5" t="s">
        <v>2989</v>
      </c>
      <c r="D80" s="5" t="s">
        <v>1826</v>
      </c>
      <c r="E80" s="5" t="s">
        <v>4158</v>
      </c>
      <c r="F80" s="5" t="s">
        <v>2990</v>
      </c>
    </row>
    <row r="81" spans="1:6" x14ac:dyDescent="0.3">
      <c r="A81" s="5" t="s">
        <v>2968</v>
      </c>
      <c r="B81" s="17" t="s">
        <v>151</v>
      </c>
      <c r="C81" s="5" t="s">
        <v>2991</v>
      </c>
      <c r="D81" s="5" t="s">
        <v>396</v>
      </c>
      <c r="E81" s="5" t="s">
        <v>4159</v>
      </c>
      <c r="F81" s="5" t="s">
        <v>2992</v>
      </c>
    </row>
    <row r="82" spans="1:6" x14ac:dyDescent="0.3">
      <c r="A82" s="5" t="s">
        <v>2968</v>
      </c>
      <c r="B82" s="17" t="s">
        <v>152</v>
      </c>
      <c r="C82" s="5" t="s">
        <v>2993</v>
      </c>
      <c r="D82" s="5" t="s">
        <v>396</v>
      </c>
      <c r="E82" s="5" t="s">
        <v>4160</v>
      </c>
      <c r="F82" s="5" t="s">
        <v>2994</v>
      </c>
    </row>
    <row r="83" spans="1:6" x14ac:dyDescent="0.3">
      <c r="A83" s="5" t="s">
        <v>2968</v>
      </c>
      <c r="B83" s="17" t="s">
        <v>152</v>
      </c>
      <c r="C83" s="5" t="s">
        <v>2995</v>
      </c>
      <c r="D83" s="5" t="s">
        <v>396</v>
      </c>
      <c r="E83" s="5" t="s">
        <v>4161</v>
      </c>
      <c r="F83" s="5" t="s">
        <v>2996</v>
      </c>
    </row>
    <row r="84" spans="1:6" x14ac:dyDescent="0.3">
      <c r="A84" s="5" t="s">
        <v>2968</v>
      </c>
      <c r="B84" s="17" t="s">
        <v>153</v>
      </c>
      <c r="C84" s="5" t="s">
        <v>2997</v>
      </c>
      <c r="D84" s="5" t="s">
        <v>1826</v>
      </c>
      <c r="E84" s="5" t="s">
        <v>4162</v>
      </c>
      <c r="F84" s="5" t="s">
        <v>2998</v>
      </c>
    </row>
    <row r="85" spans="1:6" x14ac:dyDescent="0.3">
      <c r="A85" s="5" t="s">
        <v>2968</v>
      </c>
      <c r="B85" s="17" t="s">
        <v>154</v>
      </c>
      <c r="C85" s="5" t="s">
        <v>2999</v>
      </c>
      <c r="D85" s="5" t="s">
        <v>1826</v>
      </c>
      <c r="E85" s="5" t="s">
        <v>4163</v>
      </c>
      <c r="F85" s="5" t="s">
        <v>3000</v>
      </c>
    </row>
    <row r="86" spans="1:6" x14ac:dyDescent="0.3">
      <c r="A86" s="5" t="s">
        <v>2968</v>
      </c>
      <c r="B86" s="17" t="s">
        <v>0</v>
      </c>
      <c r="C86" s="5" t="s">
        <v>3001</v>
      </c>
      <c r="D86" s="5" t="s">
        <v>1826</v>
      </c>
      <c r="E86" s="5" t="s">
        <v>4164</v>
      </c>
      <c r="F86" s="5" t="s">
        <v>3002</v>
      </c>
    </row>
    <row r="87" spans="1:6" x14ac:dyDescent="0.3">
      <c r="A87" s="5" t="s">
        <v>2968</v>
      </c>
      <c r="B87" s="17" t="s">
        <v>44</v>
      </c>
      <c r="C87" s="5" t="s">
        <v>3003</v>
      </c>
      <c r="D87" s="5" t="s">
        <v>396</v>
      </c>
      <c r="E87" s="5" t="s">
        <v>4165</v>
      </c>
      <c r="F87" s="5" t="s">
        <v>3004</v>
      </c>
    </row>
    <row r="88" spans="1:6" x14ac:dyDescent="0.3">
      <c r="A88" s="5" t="s">
        <v>2968</v>
      </c>
      <c r="B88" s="17" t="s">
        <v>158</v>
      </c>
      <c r="C88" s="5" t="s">
        <v>3005</v>
      </c>
      <c r="D88" s="5" t="s">
        <v>1826</v>
      </c>
      <c r="E88" s="5" t="s">
        <v>4166</v>
      </c>
      <c r="F88" s="5" t="s">
        <v>3006</v>
      </c>
    </row>
    <row r="89" spans="1:6" x14ac:dyDescent="0.3">
      <c r="A89" s="5" t="s">
        <v>2968</v>
      </c>
      <c r="B89" s="17" t="s">
        <v>7</v>
      </c>
      <c r="C89" s="5" t="s">
        <v>3007</v>
      </c>
      <c r="D89" s="5" t="s">
        <v>396</v>
      </c>
      <c r="E89" s="5" t="s">
        <v>4167</v>
      </c>
      <c r="F89" s="5" t="s">
        <v>3008</v>
      </c>
    </row>
    <row r="90" spans="1:6" x14ac:dyDescent="0.3">
      <c r="A90" s="5" t="s">
        <v>2968</v>
      </c>
      <c r="B90" s="17" t="s">
        <v>812</v>
      </c>
      <c r="C90" s="5" t="s">
        <v>3009</v>
      </c>
      <c r="D90" s="5" t="s">
        <v>1826</v>
      </c>
      <c r="E90" s="5" t="s">
        <v>4168</v>
      </c>
      <c r="F90" s="5" t="s">
        <v>3010</v>
      </c>
    </row>
    <row r="91" spans="1:6" x14ac:dyDescent="0.3">
      <c r="A91" s="5" t="s">
        <v>2968</v>
      </c>
      <c r="B91" s="17" t="s">
        <v>159</v>
      </c>
      <c r="C91" s="5" t="s">
        <v>3011</v>
      </c>
      <c r="D91" s="5" t="s">
        <v>1826</v>
      </c>
      <c r="E91" s="5" t="s">
        <v>4169</v>
      </c>
      <c r="F91" s="5" t="s">
        <v>3012</v>
      </c>
    </row>
    <row r="92" spans="1:6" x14ac:dyDescent="0.3">
      <c r="A92" s="5" t="s">
        <v>2968</v>
      </c>
      <c r="B92" s="17" t="s">
        <v>43</v>
      </c>
      <c r="C92" s="5" t="s">
        <v>3013</v>
      </c>
      <c r="D92" s="5" t="s">
        <v>396</v>
      </c>
      <c r="E92" s="5" t="s">
        <v>4170</v>
      </c>
      <c r="F92" s="5" t="s">
        <v>3014</v>
      </c>
    </row>
    <row r="93" spans="1:6" x14ac:dyDescent="0.3">
      <c r="A93" s="5" t="s">
        <v>2968</v>
      </c>
      <c r="B93" s="17" t="s">
        <v>45</v>
      </c>
      <c r="C93" s="5" t="s">
        <v>3015</v>
      </c>
      <c r="D93" s="5" t="s">
        <v>396</v>
      </c>
      <c r="E93" s="5" t="s">
        <v>4171</v>
      </c>
      <c r="F93" s="5" t="s">
        <v>3016</v>
      </c>
    </row>
    <row r="94" spans="1:6" x14ac:dyDescent="0.3">
      <c r="A94" s="5" t="s">
        <v>2968</v>
      </c>
      <c r="B94" s="17" t="s">
        <v>161</v>
      </c>
      <c r="C94" s="5" t="s">
        <v>3017</v>
      </c>
      <c r="D94" s="5" t="s">
        <v>396</v>
      </c>
      <c r="E94" s="5" t="s">
        <v>4172</v>
      </c>
      <c r="F94" s="5" t="s">
        <v>3018</v>
      </c>
    </row>
    <row r="95" spans="1:6" x14ac:dyDescent="0.3">
      <c r="A95" s="5" t="s">
        <v>2968</v>
      </c>
      <c r="B95" s="17" t="s">
        <v>163</v>
      </c>
      <c r="C95" s="5" t="s">
        <v>3019</v>
      </c>
      <c r="D95" s="5" t="s">
        <v>1826</v>
      </c>
      <c r="E95" s="5" t="s">
        <v>4173</v>
      </c>
      <c r="F95" s="5" t="s">
        <v>3020</v>
      </c>
    </row>
    <row r="96" spans="1:6" x14ac:dyDescent="0.3">
      <c r="A96" s="5" t="s">
        <v>2968</v>
      </c>
      <c r="B96" s="17" t="s">
        <v>164</v>
      </c>
      <c r="C96" s="5" t="s">
        <v>3021</v>
      </c>
      <c r="D96" s="5" t="s">
        <v>1826</v>
      </c>
      <c r="E96" s="5" t="s">
        <v>4174</v>
      </c>
      <c r="F96" s="5" t="s">
        <v>3022</v>
      </c>
    </row>
    <row r="97" spans="1:6" x14ac:dyDescent="0.3">
      <c r="A97" s="5" t="s">
        <v>2968</v>
      </c>
      <c r="B97" s="17" t="s">
        <v>165</v>
      </c>
      <c r="C97" s="5" t="s">
        <v>3023</v>
      </c>
      <c r="D97" s="5" t="s">
        <v>1826</v>
      </c>
      <c r="E97" s="5" t="s">
        <v>4175</v>
      </c>
      <c r="F97" s="5" t="s">
        <v>3024</v>
      </c>
    </row>
    <row r="98" spans="1:6" x14ac:dyDescent="0.3">
      <c r="A98" s="5" t="s">
        <v>2968</v>
      </c>
      <c r="B98" s="17" t="s">
        <v>166</v>
      </c>
      <c r="C98" s="5" t="s">
        <v>3025</v>
      </c>
      <c r="D98" s="5" t="s">
        <v>396</v>
      </c>
      <c r="E98" s="5" t="s">
        <v>4176</v>
      </c>
      <c r="F98" s="5" t="s">
        <v>3026</v>
      </c>
    </row>
    <row r="99" spans="1:6" x14ac:dyDescent="0.3">
      <c r="A99" s="5" t="s">
        <v>2968</v>
      </c>
      <c r="B99" s="17" t="s">
        <v>167</v>
      </c>
      <c r="C99" s="5" t="s">
        <v>3027</v>
      </c>
      <c r="D99" s="5" t="s">
        <v>1826</v>
      </c>
      <c r="E99" s="5" t="s">
        <v>4177</v>
      </c>
      <c r="F99" s="5" t="s">
        <v>3028</v>
      </c>
    </row>
    <row r="100" spans="1:6" x14ac:dyDescent="0.3">
      <c r="A100" s="5" t="s">
        <v>2968</v>
      </c>
      <c r="B100" s="17" t="s">
        <v>46</v>
      </c>
      <c r="C100" s="5" t="s">
        <v>3029</v>
      </c>
      <c r="D100" s="5" t="s">
        <v>1826</v>
      </c>
      <c r="E100" s="5" t="s">
        <v>4178</v>
      </c>
      <c r="F100" s="5" t="s">
        <v>3030</v>
      </c>
    </row>
    <row r="101" spans="1:6" x14ac:dyDescent="0.3">
      <c r="A101" s="5" t="s">
        <v>2968</v>
      </c>
      <c r="B101" s="17" t="s">
        <v>155</v>
      </c>
      <c r="C101" s="5" t="s">
        <v>3031</v>
      </c>
      <c r="D101" s="5" t="s">
        <v>396</v>
      </c>
      <c r="E101" s="5" t="s">
        <v>4179</v>
      </c>
      <c r="F101" s="5" t="s">
        <v>3032</v>
      </c>
    </row>
    <row r="102" spans="1:6" x14ac:dyDescent="0.3">
      <c r="A102" s="5" t="s">
        <v>2968</v>
      </c>
      <c r="B102" s="17" t="s">
        <v>47</v>
      </c>
      <c r="C102" s="5" t="s">
        <v>3033</v>
      </c>
      <c r="D102" s="5" t="s">
        <v>396</v>
      </c>
      <c r="E102" s="5" t="s">
        <v>4180</v>
      </c>
      <c r="F102" s="5" t="s">
        <v>3034</v>
      </c>
    </row>
    <row r="103" spans="1:6" x14ac:dyDescent="0.3">
      <c r="A103" s="5" t="s">
        <v>2968</v>
      </c>
      <c r="B103" s="17" t="s">
        <v>156</v>
      </c>
      <c r="C103" s="5" t="s">
        <v>3035</v>
      </c>
      <c r="D103" s="5" t="s">
        <v>1826</v>
      </c>
      <c r="E103" s="5" t="s">
        <v>4181</v>
      </c>
      <c r="F103" s="5" t="s">
        <v>3036</v>
      </c>
    </row>
    <row r="104" spans="1:6" x14ac:dyDescent="0.3">
      <c r="A104" s="5" t="s">
        <v>2968</v>
      </c>
      <c r="B104" s="17" t="s">
        <v>157</v>
      </c>
      <c r="C104" s="5" t="s">
        <v>3037</v>
      </c>
      <c r="D104" s="5" t="s">
        <v>396</v>
      </c>
      <c r="E104" s="5" t="s">
        <v>4182</v>
      </c>
      <c r="F104" s="5" t="s">
        <v>3038</v>
      </c>
    </row>
    <row r="105" spans="1:6" x14ac:dyDescent="0.3">
      <c r="A105" s="5" t="s">
        <v>2968</v>
      </c>
      <c r="B105" s="17" t="s">
        <v>168</v>
      </c>
      <c r="C105" s="5" t="s">
        <v>3039</v>
      </c>
      <c r="D105" s="5" t="s">
        <v>1826</v>
      </c>
      <c r="E105" s="5" t="s">
        <v>4183</v>
      </c>
      <c r="F105" s="5" t="s">
        <v>3040</v>
      </c>
    </row>
    <row r="106" spans="1:6" x14ac:dyDescent="0.3">
      <c r="A106" s="5" t="s">
        <v>2968</v>
      </c>
      <c r="B106" s="17" t="s">
        <v>169</v>
      </c>
      <c r="C106" s="5" t="s">
        <v>3041</v>
      </c>
      <c r="D106" s="5" t="s">
        <v>396</v>
      </c>
      <c r="E106" s="5" t="s">
        <v>4184</v>
      </c>
      <c r="F106" s="5" t="s">
        <v>3042</v>
      </c>
    </row>
    <row r="107" spans="1:6" x14ac:dyDescent="0.3">
      <c r="A107" s="5" t="s">
        <v>2968</v>
      </c>
      <c r="B107" s="17" t="s">
        <v>171</v>
      </c>
      <c r="C107" s="5" t="s">
        <v>3043</v>
      </c>
      <c r="D107" s="5" t="s">
        <v>1826</v>
      </c>
      <c r="E107" s="5" t="s">
        <v>4185</v>
      </c>
      <c r="F107" s="5" t="s">
        <v>3044</v>
      </c>
    </row>
    <row r="108" spans="1:6" x14ac:dyDescent="0.3">
      <c r="A108" s="5" t="s">
        <v>2968</v>
      </c>
      <c r="B108" s="17" t="s">
        <v>171</v>
      </c>
      <c r="C108" s="5" t="s">
        <v>3045</v>
      </c>
      <c r="D108" s="5" t="s">
        <v>1826</v>
      </c>
      <c r="E108" s="5" t="s">
        <v>4186</v>
      </c>
      <c r="F108" s="5" t="s">
        <v>3046</v>
      </c>
    </row>
    <row r="109" spans="1:6" x14ac:dyDescent="0.3">
      <c r="A109" s="5" t="s">
        <v>2968</v>
      </c>
      <c r="B109" s="17" t="s">
        <v>175</v>
      </c>
      <c r="C109" s="5" t="s">
        <v>3047</v>
      </c>
      <c r="D109" s="5" t="s">
        <v>1826</v>
      </c>
      <c r="E109" s="5" t="s">
        <v>4187</v>
      </c>
      <c r="F109" s="5" t="s">
        <v>3048</v>
      </c>
    </row>
    <row r="110" spans="1:6" x14ac:dyDescent="0.3">
      <c r="A110" s="5" t="s">
        <v>2968</v>
      </c>
      <c r="B110" s="17" t="s">
        <v>178</v>
      </c>
      <c r="C110" s="5" t="s">
        <v>3049</v>
      </c>
      <c r="D110" s="5" t="s">
        <v>1826</v>
      </c>
      <c r="E110" s="5" t="s">
        <v>4188</v>
      </c>
      <c r="F110" s="5" t="s">
        <v>3050</v>
      </c>
    </row>
    <row r="111" spans="1:6" x14ac:dyDescent="0.3">
      <c r="A111" s="5" t="s">
        <v>2968</v>
      </c>
      <c r="B111" s="17" t="s">
        <v>180</v>
      </c>
      <c r="C111" s="5" t="s">
        <v>3051</v>
      </c>
      <c r="D111" s="5" t="s">
        <v>396</v>
      </c>
      <c r="E111" s="5" t="s">
        <v>4189</v>
      </c>
      <c r="F111" s="5" t="s">
        <v>3052</v>
      </c>
    </row>
    <row r="112" spans="1:6" x14ac:dyDescent="0.3">
      <c r="A112" s="5" t="s">
        <v>2968</v>
      </c>
      <c r="B112" s="17" t="s">
        <v>181</v>
      </c>
      <c r="C112" s="5" t="s">
        <v>3053</v>
      </c>
      <c r="D112" s="5" t="s">
        <v>396</v>
      </c>
      <c r="E112" s="5" t="s">
        <v>4190</v>
      </c>
      <c r="F112" s="5" t="s">
        <v>3054</v>
      </c>
    </row>
    <row r="113" spans="1:6" x14ac:dyDescent="0.3">
      <c r="A113" s="5" t="s">
        <v>2968</v>
      </c>
      <c r="B113" s="17" t="s">
        <v>182</v>
      </c>
      <c r="C113" s="5" t="s">
        <v>3055</v>
      </c>
      <c r="D113" s="5" t="s">
        <v>1826</v>
      </c>
      <c r="E113" s="5" t="s">
        <v>4191</v>
      </c>
      <c r="F113" s="5" t="s">
        <v>3056</v>
      </c>
    </row>
    <row r="114" spans="1:6" x14ac:dyDescent="0.3">
      <c r="A114" s="5" t="s">
        <v>2968</v>
      </c>
      <c r="B114" s="17" t="s">
        <v>184</v>
      </c>
      <c r="C114" s="5" t="s">
        <v>3057</v>
      </c>
      <c r="D114" s="5" t="s">
        <v>396</v>
      </c>
      <c r="E114" s="5" t="s">
        <v>4192</v>
      </c>
      <c r="F114" s="5" t="s">
        <v>3058</v>
      </c>
    </row>
    <row r="115" spans="1:6" x14ac:dyDescent="0.3">
      <c r="A115" s="5" t="s">
        <v>2968</v>
      </c>
      <c r="B115" s="17" t="s">
        <v>185</v>
      </c>
      <c r="C115" s="5" t="s">
        <v>3059</v>
      </c>
      <c r="D115" s="5" t="s">
        <v>396</v>
      </c>
      <c r="E115" s="5" t="s">
        <v>4193</v>
      </c>
      <c r="F115" s="5" t="s">
        <v>3060</v>
      </c>
    </row>
    <row r="116" spans="1:6" x14ac:dyDescent="0.3">
      <c r="A116" s="5" t="s">
        <v>2968</v>
      </c>
      <c r="B116" s="17" t="s">
        <v>186</v>
      </c>
      <c r="C116" s="5" t="s">
        <v>3061</v>
      </c>
      <c r="D116" s="5" t="s">
        <v>396</v>
      </c>
      <c r="E116" s="5" t="s">
        <v>4194</v>
      </c>
      <c r="F116" s="5" t="s">
        <v>3062</v>
      </c>
    </row>
    <row r="117" spans="1:6" x14ac:dyDescent="0.3">
      <c r="A117" s="5" t="s">
        <v>2968</v>
      </c>
      <c r="B117" s="17" t="s">
        <v>187</v>
      </c>
      <c r="C117" s="5" t="s">
        <v>3063</v>
      </c>
      <c r="D117" s="5" t="s">
        <v>396</v>
      </c>
      <c r="E117" s="5" t="s">
        <v>4195</v>
      </c>
      <c r="F117" s="5" t="s">
        <v>3064</v>
      </c>
    </row>
    <row r="118" spans="1:6" x14ac:dyDescent="0.3">
      <c r="A118" s="5" t="s">
        <v>2968</v>
      </c>
      <c r="B118" s="17" t="s">
        <v>188</v>
      </c>
      <c r="C118" s="5" t="s">
        <v>3065</v>
      </c>
      <c r="D118" s="5" t="s">
        <v>396</v>
      </c>
      <c r="E118" s="5" t="s">
        <v>4196</v>
      </c>
      <c r="F118" s="5" t="s">
        <v>3066</v>
      </c>
    </row>
    <row r="119" spans="1:6" x14ac:dyDescent="0.3">
      <c r="A119" s="5" t="s">
        <v>2968</v>
      </c>
      <c r="B119" s="17" t="s">
        <v>189</v>
      </c>
      <c r="C119" s="5" t="s">
        <v>3067</v>
      </c>
      <c r="D119" s="5" t="s">
        <v>396</v>
      </c>
      <c r="E119" s="5" t="s">
        <v>4197</v>
      </c>
      <c r="F119" s="5" t="s">
        <v>3068</v>
      </c>
    </row>
    <row r="120" spans="1:6" x14ac:dyDescent="0.3">
      <c r="A120" s="5" t="s">
        <v>2968</v>
      </c>
      <c r="B120" s="17" t="s">
        <v>190</v>
      </c>
      <c r="C120" s="5" t="s">
        <v>3069</v>
      </c>
      <c r="D120" s="5" t="s">
        <v>396</v>
      </c>
      <c r="E120" s="5" t="s">
        <v>4198</v>
      </c>
      <c r="F120" s="5" t="s">
        <v>3070</v>
      </c>
    </row>
    <row r="121" spans="1:6" x14ac:dyDescent="0.3">
      <c r="A121" s="5" t="s">
        <v>2968</v>
      </c>
      <c r="B121" s="17" t="s">
        <v>191</v>
      </c>
      <c r="C121" s="5" t="s">
        <v>3071</v>
      </c>
      <c r="D121" s="5" t="s">
        <v>396</v>
      </c>
      <c r="E121" s="5" t="s">
        <v>4199</v>
      </c>
      <c r="F121" s="5" t="s">
        <v>3072</v>
      </c>
    </row>
    <row r="122" spans="1:6" x14ac:dyDescent="0.3">
      <c r="A122" s="5" t="s">
        <v>2968</v>
      </c>
      <c r="B122" s="17" t="s">
        <v>192</v>
      </c>
      <c r="C122" s="5" t="s">
        <v>3073</v>
      </c>
      <c r="D122" s="5" t="s">
        <v>396</v>
      </c>
      <c r="E122" s="5" t="s">
        <v>4200</v>
      </c>
      <c r="F122" s="5" t="s">
        <v>3074</v>
      </c>
    </row>
    <row r="123" spans="1:6" x14ac:dyDescent="0.3">
      <c r="A123" s="5" t="s">
        <v>2968</v>
      </c>
      <c r="B123" s="17" t="s">
        <v>194</v>
      </c>
      <c r="C123" s="5" t="s">
        <v>3075</v>
      </c>
      <c r="D123" s="5" t="s">
        <v>396</v>
      </c>
      <c r="E123" s="5" t="s">
        <v>4201</v>
      </c>
      <c r="F123" s="5" t="s">
        <v>3076</v>
      </c>
    </row>
    <row r="124" spans="1:6" x14ac:dyDescent="0.3">
      <c r="A124" s="5" t="s">
        <v>2968</v>
      </c>
      <c r="B124" s="17" t="s">
        <v>195</v>
      </c>
      <c r="C124" s="5" t="s">
        <v>3077</v>
      </c>
      <c r="D124" s="5" t="s">
        <v>1826</v>
      </c>
      <c r="E124" s="5" t="s">
        <v>4202</v>
      </c>
      <c r="F124" s="5" t="s">
        <v>3078</v>
      </c>
    </row>
    <row r="125" spans="1:6" x14ac:dyDescent="0.3">
      <c r="A125" s="5" t="s">
        <v>2968</v>
      </c>
      <c r="B125" s="17" t="s">
        <v>196</v>
      </c>
      <c r="C125" s="5" t="s">
        <v>3079</v>
      </c>
      <c r="D125" s="5" t="s">
        <v>1826</v>
      </c>
      <c r="E125" s="5" t="s">
        <v>4203</v>
      </c>
      <c r="F125" s="5" t="s">
        <v>3080</v>
      </c>
    </row>
    <row r="126" spans="1:6" x14ac:dyDescent="0.3">
      <c r="A126" s="5" t="s">
        <v>2968</v>
      </c>
      <c r="B126" s="17" t="s">
        <v>197</v>
      </c>
      <c r="C126" s="5" t="s">
        <v>3081</v>
      </c>
      <c r="D126" s="5" t="s">
        <v>1826</v>
      </c>
      <c r="E126" s="5" t="s">
        <v>4204</v>
      </c>
      <c r="F126" s="5" t="s">
        <v>3082</v>
      </c>
    </row>
    <row r="127" spans="1:6" x14ac:dyDescent="0.3">
      <c r="A127" s="5" t="s">
        <v>2968</v>
      </c>
      <c r="B127" s="17" t="s">
        <v>198</v>
      </c>
      <c r="C127" s="5" t="s">
        <v>3083</v>
      </c>
      <c r="D127" s="5" t="s">
        <v>1826</v>
      </c>
      <c r="E127" s="5" t="s">
        <v>4205</v>
      </c>
      <c r="F127" s="5" t="s">
        <v>3084</v>
      </c>
    </row>
    <row r="128" spans="1:6" x14ac:dyDescent="0.3">
      <c r="A128" s="5" t="s">
        <v>2968</v>
      </c>
      <c r="B128" s="17" t="s">
        <v>199</v>
      </c>
      <c r="C128" s="5" t="s">
        <v>3085</v>
      </c>
      <c r="D128" s="5" t="s">
        <v>396</v>
      </c>
      <c r="E128" s="5" t="s">
        <v>4206</v>
      </c>
      <c r="F128" s="5" t="s">
        <v>3086</v>
      </c>
    </row>
    <row r="129" spans="1:6" x14ac:dyDescent="0.3">
      <c r="A129" s="5" t="s">
        <v>2968</v>
      </c>
      <c r="B129" s="17" t="s">
        <v>200</v>
      </c>
      <c r="C129" s="5" t="s">
        <v>3087</v>
      </c>
      <c r="D129" s="5" t="s">
        <v>396</v>
      </c>
      <c r="E129" s="5" t="s">
        <v>4207</v>
      </c>
      <c r="F129" s="5" t="s">
        <v>3088</v>
      </c>
    </row>
    <row r="130" spans="1:6" x14ac:dyDescent="0.3">
      <c r="A130" s="5" t="s">
        <v>2968</v>
      </c>
      <c r="B130" s="17" t="s">
        <v>201</v>
      </c>
      <c r="C130" s="5" t="s">
        <v>3089</v>
      </c>
      <c r="D130" s="5" t="s">
        <v>396</v>
      </c>
      <c r="E130" s="5" t="s">
        <v>4208</v>
      </c>
      <c r="F130" s="5" t="s">
        <v>3090</v>
      </c>
    </row>
    <row r="131" spans="1:6" x14ac:dyDescent="0.3">
      <c r="A131" s="5" t="s">
        <v>2968</v>
      </c>
      <c r="B131" s="17" t="s">
        <v>202</v>
      </c>
      <c r="C131" s="5" t="s">
        <v>3091</v>
      </c>
      <c r="D131" s="5" t="s">
        <v>396</v>
      </c>
      <c r="E131" s="5" t="s">
        <v>4209</v>
      </c>
      <c r="F131" s="5" t="s">
        <v>3092</v>
      </c>
    </row>
    <row r="132" spans="1:6" x14ac:dyDescent="0.3">
      <c r="A132" s="5" t="s">
        <v>3093</v>
      </c>
      <c r="B132" s="17" t="s">
        <v>146</v>
      </c>
      <c r="C132" s="5" t="s">
        <v>3094</v>
      </c>
      <c r="D132" s="5" t="s">
        <v>1826</v>
      </c>
      <c r="E132" s="5" t="s">
        <v>4210</v>
      </c>
      <c r="F132" s="5" t="s">
        <v>3095</v>
      </c>
    </row>
    <row r="133" spans="1:6" x14ac:dyDescent="0.3">
      <c r="A133" s="5" t="s">
        <v>3096</v>
      </c>
      <c r="B133" s="17" t="s">
        <v>147</v>
      </c>
      <c r="C133" s="5" t="s">
        <v>3097</v>
      </c>
      <c r="D133" s="5" t="s">
        <v>396</v>
      </c>
      <c r="E133" s="5" t="s">
        <v>4211</v>
      </c>
      <c r="F133" s="5" t="s">
        <v>3098</v>
      </c>
    </row>
    <row r="134" spans="1:6" x14ac:dyDescent="0.3">
      <c r="A134" s="5" t="s">
        <v>3099</v>
      </c>
      <c r="B134" s="17" t="s">
        <v>147</v>
      </c>
      <c r="C134" s="5" t="s">
        <v>3100</v>
      </c>
      <c r="D134" s="5" t="s">
        <v>396</v>
      </c>
      <c r="E134" s="5" t="s">
        <v>4212</v>
      </c>
      <c r="F134" s="5" t="s">
        <v>3101</v>
      </c>
    </row>
    <row r="135" spans="1:6" x14ac:dyDescent="0.3">
      <c r="A135" s="5" t="s">
        <v>3102</v>
      </c>
      <c r="B135" s="17" t="s">
        <v>147</v>
      </c>
      <c r="C135" s="5" t="s">
        <v>3103</v>
      </c>
      <c r="D135" s="5" t="s">
        <v>1826</v>
      </c>
      <c r="E135" s="5" t="s">
        <v>4213</v>
      </c>
      <c r="F135" s="5" t="s">
        <v>3104</v>
      </c>
    </row>
    <row r="136" spans="1:6" x14ac:dyDescent="0.3">
      <c r="A136" s="5" t="s">
        <v>3105</v>
      </c>
      <c r="B136" s="17" t="s">
        <v>148</v>
      </c>
      <c r="C136" s="5" t="s">
        <v>3106</v>
      </c>
      <c r="D136" s="5" t="s">
        <v>396</v>
      </c>
      <c r="E136" s="5" t="s">
        <v>4214</v>
      </c>
      <c r="F136" s="5" t="s">
        <v>3107</v>
      </c>
    </row>
    <row r="137" spans="1:6" x14ac:dyDescent="0.3">
      <c r="A137" s="5" t="s">
        <v>3108</v>
      </c>
      <c r="B137" s="17" t="s">
        <v>148</v>
      </c>
      <c r="C137" s="5" t="s">
        <v>3109</v>
      </c>
      <c r="D137" s="5" t="s">
        <v>1826</v>
      </c>
      <c r="E137" s="5" t="s">
        <v>4215</v>
      </c>
      <c r="F137" s="5" t="s">
        <v>3110</v>
      </c>
    </row>
    <row r="138" spans="1:6" x14ac:dyDescent="0.3">
      <c r="A138" s="5" t="s">
        <v>3108</v>
      </c>
      <c r="B138" s="17" t="s">
        <v>148</v>
      </c>
      <c r="C138" s="5" t="s">
        <v>3111</v>
      </c>
      <c r="D138" s="5" t="s">
        <v>1826</v>
      </c>
      <c r="E138" s="5" t="s">
        <v>4216</v>
      </c>
      <c r="F138" s="5" t="s">
        <v>3112</v>
      </c>
    </row>
    <row r="139" spans="1:6" x14ac:dyDescent="0.3">
      <c r="A139" s="5" t="s">
        <v>3113</v>
      </c>
      <c r="B139" s="17" t="s">
        <v>149</v>
      </c>
      <c r="C139" s="5" t="s">
        <v>3114</v>
      </c>
      <c r="D139" s="5" t="s">
        <v>396</v>
      </c>
      <c r="E139" s="5" t="s">
        <v>4217</v>
      </c>
      <c r="F139" s="5" t="s">
        <v>3115</v>
      </c>
    </row>
    <row r="140" spans="1:6" x14ac:dyDescent="0.3">
      <c r="A140" s="5" t="s">
        <v>3116</v>
      </c>
      <c r="B140" s="17" t="s">
        <v>149</v>
      </c>
      <c r="C140" s="5" t="s">
        <v>3117</v>
      </c>
      <c r="D140" s="5" t="s">
        <v>396</v>
      </c>
      <c r="E140" s="5" t="s">
        <v>4218</v>
      </c>
      <c r="F140" s="5" t="s">
        <v>3118</v>
      </c>
    </row>
    <row r="141" spans="1:6" x14ac:dyDescent="0.3">
      <c r="A141" s="5" t="s">
        <v>3108</v>
      </c>
      <c r="B141" s="17" t="s">
        <v>149</v>
      </c>
      <c r="C141" s="5" t="s">
        <v>3119</v>
      </c>
      <c r="D141" s="5" t="s">
        <v>396</v>
      </c>
      <c r="E141" s="5" t="s">
        <v>4219</v>
      </c>
      <c r="F141" s="5" t="s">
        <v>3120</v>
      </c>
    </row>
    <row r="142" spans="1:6" x14ac:dyDescent="0.3">
      <c r="A142" s="5" t="s">
        <v>3121</v>
      </c>
      <c r="B142" s="17" t="s">
        <v>149</v>
      </c>
      <c r="C142" s="5" t="s">
        <v>3122</v>
      </c>
      <c r="D142" s="5" t="s">
        <v>396</v>
      </c>
      <c r="E142" s="5" t="s">
        <v>4220</v>
      </c>
      <c r="F142" s="5" t="s">
        <v>3123</v>
      </c>
    </row>
    <row r="143" spans="1:6" x14ac:dyDescent="0.3">
      <c r="A143" s="5" t="s">
        <v>3124</v>
      </c>
      <c r="B143" s="17" t="s">
        <v>48</v>
      </c>
      <c r="C143" s="5" t="s">
        <v>3125</v>
      </c>
      <c r="D143" s="5" t="s">
        <v>1826</v>
      </c>
      <c r="E143" s="5" t="s">
        <v>4221</v>
      </c>
      <c r="F143" s="5" t="s">
        <v>3126</v>
      </c>
    </row>
    <row r="144" spans="1:6" x14ac:dyDescent="0.3">
      <c r="A144" s="5" t="s">
        <v>3116</v>
      </c>
      <c r="B144" s="17" t="s">
        <v>48</v>
      </c>
      <c r="C144" s="5" t="s">
        <v>3127</v>
      </c>
      <c r="D144" s="5" t="s">
        <v>1826</v>
      </c>
      <c r="E144" s="5" t="s">
        <v>4222</v>
      </c>
      <c r="F144" s="5" t="s">
        <v>3128</v>
      </c>
    </row>
    <row r="145" spans="1:6" x14ac:dyDescent="0.3">
      <c r="A145" s="5" t="s">
        <v>3129</v>
      </c>
      <c r="B145" s="17" t="s">
        <v>48</v>
      </c>
      <c r="C145" s="5" t="s">
        <v>3130</v>
      </c>
      <c r="D145" s="5" t="s">
        <v>1826</v>
      </c>
      <c r="E145" s="5" t="s">
        <v>4223</v>
      </c>
      <c r="F145" s="5" t="s">
        <v>3131</v>
      </c>
    </row>
    <row r="146" spans="1:6" x14ac:dyDescent="0.3">
      <c r="A146" s="5" t="s">
        <v>3132</v>
      </c>
      <c r="B146" s="17" t="s">
        <v>48</v>
      </c>
      <c r="C146" s="5" t="s">
        <v>3133</v>
      </c>
      <c r="D146" s="5" t="s">
        <v>1826</v>
      </c>
      <c r="E146" s="5" t="s">
        <v>4224</v>
      </c>
      <c r="F146" s="5" t="s">
        <v>3134</v>
      </c>
    </row>
    <row r="147" spans="1:6" x14ac:dyDescent="0.3">
      <c r="A147" s="5" t="s">
        <v>3135</v>
      </c>
      <c r="B147" s="17" t="s">
        <v>48</v>
      </c>
      <c r="C147" s="5" t="s">
        <v>3136</v>
      </c>
      <c r="D147" s="5" t="s">
        <v>1826</v>
      </c>
      <c r="E147" s="5" t="s">
        <v>4225</v>
      </c>
      <c r="F147" s="5" t="s">
        <v>3137</v>
      </c>
    </row>
    <row r="148" spans="1:6" x14ac:dyDescent="0.3">
      <c r="A148" s="5" t="s">
        <v>3138</v>
      </c>
      <c r="B148" s="17" t="s">
        <v>48</v>
      </c>
      <c r="C148" s="5" t="s">
        <v>3139</v>
      </c>
      <c r="D148" s="5" t="s">
        <v>1826</v>
      </c>
      <c r="E148" s="5" t="s">
        <v>4226</v>
      </c>
      <c r="F148" s="5" t="s">
        <v>3140</v>
      </c>
    </row>
    <row r="149" spans="1:6" x14ac:dyDescent="0.3">
      <c r="A149" s="5" t="s">
        <v>3141</v>
      </c>
      <c r="B149" s="17" t="s">
        <v>48</v>
      </c>
      <c r="C149" s="5" t="s">
        <v>3142</v>
      </c>
      <c r="D149" s="5" t="s">
        <v>1826</v>
      </c>
      <c r="E149" s="5" t="s">
        <v>4227</v>
      </c>
      <c r="F149" s="5" t="s">
        <v>3143</v>
      </c>
    </row>
    <row r="150" spans="1:6" x14ac:dyDescent="0.3">
      <c r="A150" s="5" t="s">
        <v>3144</v>
      </c>
      <c r="B150" s="17" t="s">
        <v>48</v>
      </c>
      <c r="C150" s="5" t="s">
        <v>3145</v>
      </c>
      <c r="D150" s="5" t="s">
        <v>1826</v>
      </c>
      <c r="E150" s="5" t="s">
        <v>4228</v>
      </c>
      <c r="F150" s="5" t="s">
        <v>3146</v>
      </c>
    </row>
    <row r="151" spans="1:6" x14ac:dyDescent="0.3">
      <c r="A151" s="5" t="s">
        <v>3147</v>
      </c>
      <c r="B151" s="17" t="s">
        <v>48</v>
      </c>
      <c r="C151" s="5" t="s">
        <v>3148</v>
      </c>
      <c r="D151" s="5" t="s">
        <v>1826</v>
      </c>
      <c r="E151" s="5" t="s">
        <v>4229</v>
      </c>
      <c r="F151" s="5" t="s">
        <v>3149</v>
      </c>
    </row>
    <row r="152" spans="1:6" x14ac:dyDescent="0.3">
      <c r="A152" s="5" t="s">
        <v>3150</v>
      </c>
      <c r="B152" s="17" t="s">
        <v>48</v>
      </c>
      <c r="C152" s="5" t="s">
        <v>3151</v>
      </c>
      <c r="D152" s="5" t="s">
        <v>1826</v>
      </c>
      <c r="E152" s="5" t="s">
        <v>4230</v>
      </c>
      <c r="F152" s="5" t="s">
        <v>3152</v>
      </c>
    </row>
    <row r="153" spans="1:6" x14ac:dyDescent="0.3">
      <c r="A153" s="5" t="s">
        <v>3153</v>
      </c>
      <c r="B153" s="17" t="s">
        <v>48</v>
      </c>
      <c r="C153" s="5" t="s">
        <v>3154</v>
      </c>
      <c r="D153" s="5" t="s">
        <v>1826</v>
      </c>
      <c r="E153" s="5" t="s">
        <v>4231</v>
      </c>
      <c r="F153" s="5" t="s">
        <v>3155</v>
      </c>
    </row>
    <row r="154" spans="1:6" x14ac:dyDescent="0.3">
      <c r="A154" s="5" t="s">
        <v>3156</v>
      </c>
      <c r="B154" s="17" t="s">
        <v>48</v>
      </c>
      <c r="C154" s="5" t="s">
        <v>3157</v>
      </c>
      <c r="D154" s="5" t="s">
        <v>1826</v>
      </c>
      <c r="E154" s="5" t="s">
        <v>4232</v>
      </c>
      <c r="F154" s="5" t="s">
        <v>3158</v>
      </c>
    </row>
    <row r="155" spans="1:6" x14ac:dyDescent="0.3">
      <c r="A155" s="5" t="s">
        <v>3096</v>
      </c>
      <c r="B155" s="17" t="s">
        <v>48</v>
      </c>
      <c r="C155" s="5" t="s">
        <v>3159</v>
      </c>
      <c r="D155" s="5" t="s">
        <v>396</v>
      </c>
      <c r="E155" s="5" t="s">
        <v>4233</v>
      </c>
      <c r="F155" s="5" t="s">
        <v>3160</v>
      </c>
    </row>
    <row r="156" spans="1:6" x14ac:dyDescent="0.3">
      <c r="A156" s="5" t="s">
        <v>3121</v>
      </c>
      <c r="B156" s="17" t="s">
        <v>48</v>
      </c>
      <c r="C156" s="5" t="s">
        <v>3161</v>
      </c>
      <c r="D156" s="5" t="s">
        <v>1826</v>
      </c>
      <c r="E156" s="5" t="s">
        <v>4234</v>
      </c>
      <c r="F156" s="5" t="s">
        <v>3162</v>
      </c>
    </row>
    <row r="157" spans="1:6" x14ac:dyDescent="0.3">
      <c r="A157" s="5" t="s">
        <v>3105</v>
      </c>
      <c r="B157" s="17" t="s">
        <v>48</v>
      </c>
      <c r="C157" s="5" t="s">
        <v>3163</v>
      </c>
      <c r="D157" s="5" t="s">
        <v>1826</v>
      </c>
      <c r="E157" s="5" t="s">
        <v>4235</v>
      </c>
      <c r="F157" s="5" t="s">
        <v>3164</v>
      </c>
    </row>
    <row r="158" spans="1:6" x14ac:dyDescent="0.3">
      <c r="A158" s="5" t="s">
        <v>3108</v>
      </c>
      <c r="B158" s="17" t="s">
        <v>48</v>
      </c>
      <c r="C158" s="5" t="s">
        <v>3165</v>
      </c>
      <c r="D158" s="5" t="s">
        <v>1826</v>
      </c>
      <c r="E158" s="5" t="s">
        <v>4236</v>
      </c>
      <c r="F158" s="5" t="s">
        <v>3166</v>
      </c>
    </row>
    <row r="159" spans="1:6" x14ac:dyDescent="0.3">
      <c r="A159" s="5" t="s">
        <v>3099</v>
      </c>
      <c r="B159" s="17" t="s">
        <v>48</v>
      </c>
      <c r="C159" s="5" t="s">
        <v>3167</v>
      </c>
      <c r="D159" s="5" t="s">
        <v>1826</v>
      </c>
      <c r="E159" s="5" t="s">
        <v>4237</v>
      </c>
      <c r="F159" s="5" t="s">
        <v>3168</v>
      </c>
    </row>
    <row r="160" spans="1:6" x14ac:dyDescent="0.3">
      <c r="A160" s="5" t="s">
        <v>3169</v>
      </c>
      <c r="B160" s="17" t="s">
        <v>48</v>
      </c>
      <c r="C160" s="5" t="s">
        <v>3170</v>
      </c>
      <c r="D160" s="5" t="s">
        <v>1826</v>
      </c>
      <c r="E160" s="5" t="s">
        <v>4238</v>
      </c>
      <c r="F160" s="5" t="s">
        <v>3171</v>
      </c>
    </row>
    <row r="161" spans="1:6" x14ac:dyDescent="0.3">
      <c r="A161" s="5" t="s">
        <v>3172</v>
      </c>
      <c r="B161" s="17" t="s">
        <v>48</v>
      </c>
      <c r="C161" s="5" t="s">
        <v>3173</v>
      </c>
      <c r="D161" s="5" t="s">
        <v>1826</v>
      </c>
      <c r="E161" s="5" t="s">
        <v>4239</v>
      </c>
      <c r="F161" s="5" t="s">
        <v>3174</v>
      </c>
    </row>
    <row r="162" spans="1:6" x14ac:dyDescent="0.3">
      <c r="A162" s="5" t="s">
        <v>3175</v>
      </c>
      <c r="B162" s="17" t="s">
        <v>48</v>
      </c>
      <c r="C162" s="5" t="s">
        <v>3176</v>
      </c>
      <c r="D162" s="5" t="s">
        <v>396</v>
      </c>
      <c r="E162" s="5" t="s">
        <v>4240</v>
      </c>
      <c r="F162" s="5" t="s">
        <v>3177</v>
      </c>
    </row>
    <row r="163" spans="1:6" x14ac:dyDescent="0.3">
      <c r="A163" s="5" t="s">
        <v>3178</v>
      </c>
      <c r="B163" s="17" t="s">
        <v>48</v>
      </c>
      <c r="C163" s="5" t="s">
        <v>3179</v>
      </c>
      <c r="D163" s="5" t="s">
        <v>396</v>
      </c>
      <c r="E163" s="5" t="s">
        <v>4241</v>
      </c>
      <c r="F163" s="5" t="s">
        <v>3180</v>
      </c>
    </row>
    <row r="164" spans="1:6" x14ac:dyDescent="0.3">
      <c r="A164" s="5" t="s">
        <v>3181</v>
      </c>
      <c r="B164" s="17" t="s">
        <v>48</v>
      </c>
      <c r="C164" s="5" t="s">
        <v>3182</v>
      </c>
      <c r="D164" s="5" t="s">
        <v>396</v>
      </c>
      <c r="E164" s="5" t="s">
        <v>4242</v>
      </c>
      <c r="F164" s="5" t="s">
        <v>3183</v>
      </c>
    </row>
    <row r="165" spans="1:6" x14ac:dyDescent="0.3">
      <c r="A165" s="5" t="s">
        <v>3184</v>
      </c>
      <c r="B165" s="17" t="s">
        <v>48</v>
      </c>
      <c r="C165" s="5" t="s">
        <v>3185</v>
      </c>
      <c r="D165" s="5" t="s">
        <v>396</v>
      </c>
      <c r="E165" s="5" t="s">
        <v>4243</v>
      </c>
      <c r="F165" s="5" t="s">
        <v>3186</v>
      </c>
    </row>
    <row r="166" spans="1:6" x14ac:dyDescent="0.3">
      <c r="A166" s="5" t="s">
        <v>3187</v>
      </c>
      <c r="B166" s="17" t="s">
        <v>48</v>
      </c>
      <c r="C166" s="5" t="s">
        <v>3188</v>
      </c>
      <c r="D166" s="5" t="s">
        <v>396</v>
      </c>
      <c r="E166" s="5" t="s">
        <v>4244</v>
      </c>
      <c r="F166" s="5" t="s">
        <v>3189</v>
      </c>
    </row>
    <row r="167" spans="1:6" x14ac:dyDescent="0.3">
      <c r="A167" s="5" t="s">
        <v>3190</v>
      </c>
      <c r="B167" s="17" t="s">
        <v>48</v>
      </c>
      <c r="C167" s="5" t="s">
        <v>3191</v>
      </c>
      <c r="D167" s="5" t="s">
        <v>396</v>
      </c>
      <c r="E167" s="5" t="s">
        <v>4245</v>
      </c>
      <c r="F167" s="5" t="s">
        <v>3192</v>
      </c>
    </row>
    <row r="168" spans="1:6" x14ac:dyDescent="0.3">
      <c r="A168" s="5" t="s">
        <v>3193</v>
      </c>
      <c r="B168" s="17" t="s">
        <v>48</v>
      </c>
      <c r="C168" s="5" t="s">
        <v>3194</v>
      </c>
      <c r="D168" s="5" t="s">
        <v>396</v>
      </c>
      <c r="E168" s="5" t="s">
        <v>4246</v>
      </c>
      <c r="F168" s="5" t="s">
        <v>3195</v>
      </c>
    </row>
    <row r="169" spans="1:6" x14ac:dyDescent="0.3">
      <c r="A169" s="5" t="s">
        <v>3196</v>
      </c>
      <c r="B169" s="17" t="s">
        <v>48</v>
      </c>
      <c r="C169" s="5" t="s">
        <v>3197</v>
      </c>
      <c r="D169" s="5" t="s">
        <v>396</v>
      </c>
      <c r="E169" s="5" t="s">
        <v>4247</v>
      </c>
      <c r="F169" s="5" t="s">
        <v>3198</v>
      </c>
    </row>
    <row r="170" spans="1:6" x14ac:dyDescent="0.3">
      <c r="A170" s="5" t="s">
        <v>3113</v>
      </c>
      <c r="B170" s="17" t="s">
        <v>48</v>
      </c>
      <c r="C170" s="5" t="s">
        <v>3199</v>
      </c>
      <c r="D170" s="5" t="s">
        <v>396</v>
      </c>
      <c r="E170" s="5" t="s">
        <v>4248</v>
      </c>
      <c r="F170" s="5" t="s">
        <v>3200</v>
      </c>
    </row>
    <row r="171" spans="1:6" x14ac:dyDescent="0.3">
      <c r="A171" s="5" t="s">
        <v>3201</v>
      </c>
      <c r="B171" s="17" t="s">
        <v>48</v>
      </c>
      <c r="C171" s="5" t="s">
        <v>3202</v>
      </c>
      <c r="D171" s="5" t="s">
        <v>396</v>
      </c>
      <c r="E171" s="5" t="s">
        <v>4249</v>
      </c>
      <c r="F171" s="5" t="s">
        <v>3203</v>
      </c>
    </row>
    <row r="172" spans="1:6" x14ac:dyDescent="0.3">
      <c r="A172" s="5" t="s">
        <v>3204</v>
      </c>
      <c r="B172" s="17" t="s">
        <v>48</v>
      </c>
      <c r="C172" s="5" t="s">
        <v>3205</v>
      </c>
      <c r="D172" s="5" t="s">
        <v>396</v>
      </c>
      <c r="E172" s="5" t="s">
        <v>4250</v>
      </c>
      <c r="F172" s="5" t="s">
        <v>3206</v>
      </c>
    </row>
    <row r="173" spans="1:6" x14ac:dyDescent="0.3">
      <c r="A173" s="5" t="s">
        <v>3207</v>
      </c>
      <c r="B173" s="17" t="s">
        <v>48</v>
      </c>
      <c r="C173" s="5" t="s">
        <v>3208</v>
      </c>
      <c r="D173" s="5" t="s">
        <v>396</v>
      </c>
      <c r="E173" s="5" t="s">
        <v>4251</v>
      </c>
      <c r="F173" s="5" t="s">
        <v>3209</v>
      </c>
    </row>
    <row r="174" spans="1:6" x14ac:dyDescent="0.3">
      <c r="A174" s="5" t="s">
        <v>3093</v>
      </c>
      <c r="B174" s="17" t="s">
        <v>48</v>
      </c>
      <c r="C174" s="5" t="s">
        <v>3210</v>
      </c>
      <c r="D174" s="5" t="s">
        <v>396</v>
      </c>
      <c r="E174" s="5" t="s">
        <v>4252</v>
      </c>
      <c r="F174" s="5" t="s">
        <v>3211</v>
      </c>
    </row>
    <row r="175" spans="1:6" x14ac:dyDescent="0.3">
      <c r="A175" s="5" t="s">
        <v>3102</v>
      </c>
      <c r="B175" s="17" t="s">
        <v>48</v>
      </c>
      <c r="C175" s="5" t="s">
        <v>3212</v>
      </c>
      <c r="D175" s="5" t="s">
        <v>396</v>
      </c>
      <c r="E175" s="5" t="s">
        <v>4253</v>
      </c>
      <c r="F175" s="5" t="s">
        <v>3213</v>
      </c>
    </row>
    <row r="176" spans="1:6" x14ac:dyDescent="0.3">
      <c r="A176" s="5" t="s">
        <v>3214</v>
      </c>
      <c r="B176" s="17" t="s">
        <v>48</v>
      </c>
      <c r="C176" s="5" t="s">
        <v>3215</v>
      </c>
      <c r="D176" s="5" t="s">
        <v>396</v>
      </c>
      <c r="E176" s="5" t="s">
        <v>4254</v>
      </c>
      <c r="F176" s="5" t="s">
        <v>3216</v>
      </c>
    </row>
    <row r="177" spans="1:6" x14ac:dyDescent="0.3">
      <c r="A177" s="5" t="s">
        <v>3217</v>
      </c>
      <c r="B177" s="17" t="s">
        <v>48</v>
      </c>
      <c r="C177" s="5" t="s">
        <v>3218</v>
      </c>
      <c r="D177" s="5" t="s">
        <v>396</v>
      </c>
      <c r="E177" s="5" t="s">
        <v>4255</v>
      </c>
      <c r="F177" s="5" t="s">
        <v>3219</v>
      </c>
    </row>
    <row r="178" spans="1:6" x14ac:dyDescent="0.3">
      <c r="A178" s="5" t="s">
        <v>3220</v>
      </c>
      <c r="B178" s="17" t="s">
        <v>48</v>
      </c>
      <c r="C178" s="5" t="s">
        <v>3221</v>
      </c>
      <c r="D178" s="5" t="s">
        <v>396</v>
      </c>
      <c r="E178" s="5" t="s">
        <v>4256</v>
      </c>
      <c r="F178" s="5" t="s">
        <v>3222</v>
      </c>
    </row>
    <row r="179" spans="1:6" x14ac:dyDescent="0.3">
      <c r="A179" s="5" t="s">
        <v>3223</v>
      </c>
      <c r="B179" s="17" t="s">
        <v>48</v>
      </c>
      <c r="C179" s="5" t="s">
        <v>3224</v>
      </c>
      <c r="D179" s="5" t="s">
        <v>396</v>
      </c>
      <c r="E179" s="5" t="s">
        <v>4257</v>
      </c>
      <c r="F179" s="5" t="s">
        <v>3225</v>
      </c>
    </row>
    <row r="180" spans="1:6" x14ac:dyDescent="0.3">
      <c r="A180" s="5" t="s">
        <v>3226</v>
      </c>
      <c r="B180" s="17" t="s">
        <v>48</v>
      </c>
      <c r="C180" s="5" t="s">
        <v>3227</v>
      </c>
      <c r="D180" s="5" t="s">
        <v>396</v>
      </c>
      <c r="E180" s="5" t="s">
        <v>4258</v>
      </c>
      <c r="F180" s="5" t="s">
        <v>3228</v>
      </c>
    </row>
    <row r="181" spans="1:6" x14ac:dyDescent="0.3">
      <c r="A181" s="5" t="s">
        <v>3096</v>
      </c>
      <c r="B181" s="17" t="s">
        <v>150</v>
      </c>
      <c r="C181" s="5" t="s">
        <v>3229</v>
      </c>
      <c r="D181" s="5" t="s">
        <v>1826</v>
      </c>
      <c r="E181" s="5" t="s">
        <v>4259</v>
      </c>
      <c r="F181" s="5" t="s">
        <v>3230</v>
      </c>
    </row>
    <row r="182" spans="1:6" x14ac:dyDescent="0.3">
      <c r="A182" s="5" t="s">
        <v>3113</v>
      </c>
      <c r="B182" s="17" t="s">
        <v>150</v>
      </c>
      <c r="C182" s="5" t="s">
        <v>3231</v>
      </c>
      <c r="D182" s="5" t="s">
        <v>1826</v>
      </c>
      <c r="E182" s="5" t="s">
        <v>4260</v>
      </c>
      <c r="F182" s="5" t="s">
        <v>3232</v>
      </c>
    </row>
    <row r="183" spans="1:6" x14ac:dyDescent="0.3">
      <c r="A183" s="5" t="s">
        <v>3116</v>
      </c>
      <c r="B183" s="17" t="s">
        <v>151</v>
      </c>
      <c r="C183" s="5" t="s">
        <v>3233</v>
      </c>
      <c r="D183" s="5" t="s">
        <v>1826</v>
      </c>
      <c r="E183" s="5" t="s">
        <v>4261</v>
      </c>
      <c r="F183" s="5" t="s">
        <v>3234</v>
      </c>
    </row>
    <row r="184" spans="1:6" x14ac:dyDescent="0.3">
      <c r="A184" s="5" t="s">
        <v>3096</v>
      </c>
      <c r="B184" s="17" t="s">
        <v>151</v>
      </c>
      <c r="C184" s="5" t="s">
        <v>3235</v>
      </c>
      <c r="D184" s="5" t="s">
        <v>396</v>
      </c>
      <c r="E184" s="5" t="s">
        <v>4262</v>
      </c>
      <c r="F184" s="5" t="s">
        <v>3236</v>
      </c>
    </row>
    <row r="185" spans="1:6" x14ac:dyDescent="0.3">
      <c r="A185" s="5" t="s">
        <v>3113</v>
      </c>
      <c r="B185" s="17" t="s">
        <v>151</v>
      </c>
      <c r="C185" s="5" t="s">
        <v>3237</v>
      </c>
      <c r="D185" s="5" t="s">
        <v>1826</v>
      </c>
      <c r="E185" s="5" t="s">
        <v>4263</v>
      </c>
      <c r="F185" s="5" t="s">
        <v>3238</v>
      </c>
    </row>
    <row r="186" spans="1:6" x14ac:dyDescent="0.3">
      <c r="A186" s="5" t="s">
        <v>3113</v>
      </c>
      <c r="B186" s="17" t="s">
        <v>151</v>
      </c>
      <c r="C186" s="5" t="s">
        <v>3239</v>
      </c>
      <c r="D186" s="5" t="s">
        <v>1826</v>
      </c>
      <c r="E186" s="5" t="s">
        <v>4264</v>
      </c>
      <c r="F186" s="5" t="s">
        <v>3240</v>
      </c>
    </row>
    <row r="187" spans="1:6" x14ac:dyDescent="0.3">
      <c r="A187" s="5" t="s">
        <v>3108</v>
      </c>
      <c r="B187" s="17" t="s">
        <v>151</v>
      </c>
      <c r="C187" s="5" t="s">
        <v>3241</v>
      </c>
      <c r="D187" s="5" t="s">
        <v>1826</v>
      </c>
      <c r="E187" s="5" t="s">
        <v>4265</v>
      </c>
      <c r="F187" s="5" t="s">
        <v>3242</v>
      </c>
    </row>
    <row r="188" spans="1:6" x14ac:dyDescent="0.3">
      <c r="A188" s="5" t="s">
        <v>3172</v>
      </c>
      <c r="B188" s="17" t="s">
        <v>151</v>
      </c>
      <c r="C188" s="5" t="s">
        <v>3243</v>
      </c>
      <c r="D188" s="5" t="s">
        <v>1826</v>
      </c>
      <c r="E188" s="5" t="s">
        <v>4266</v>
      </c>
      <c r="F188" s="5" t="s">
        <v>3244</v>
      </c>
    </row>
    <row r="189" spans="1:6" x14ac:dyDescent="0.3">
      <c r="A189" s="5" t="s">
        <v>3245</v>
      </c>
      <c r="B189" s="17" t="s">
        <v>151</v>
      </c>
      <c r="C189" s="5" t="s">
        <v>3246</v>
      </c>
      <c r="D189" s="5" t="s">
        <v>396</v>
      </c>
      <c r="E189" s="5" t="s">
        <v>4267</v>
      </c>
      <c r="F189" s="5" t="s">
        <v>3247</v>
      </c>
    </row>
    <row r="190" spans="1:6" x14ac:dyDescent="0.3">
      <c r="A190" s="5" t="s">
        <v>3113</v>
      </c>
      <c r="B190" s="17" t="s">
        <v>151</v>
      </c>
      <c r="C190" s="5" t="s">
        <v>3248</v>
      </c>
      <c r="D190" s="5" t="s">
        <v>1826</v>
      </c>
      <c r="E190" s="5" t="s">
        <v>4268</v>
      </c>
      <c r="F190" s="5" t="s">
        <v>3249</v>
      </c>
    </row>
    <row r="191" spans="1:6" x14ac:dyDescent="0.3">
      <c r="A191" s="5" t="s">
        <v>3245</v>
      </c>
      <c r="B191" s="17" t="s">
        <v>152</v>
      </c>
      <c r="C191" s="5" t="s">
        <v>3250</v>
      </c>
      <c r="D191" s="5" t="s">
        <v>1826</v>
      </c>
      <c r="E191" s="5" t="s">
        <v>4269</v>
      </c>
      <c r="F191" s="5" t="s">
        <v>3251</v>
      </c>
    </row>
    <row r="192" spans="1:6" x14ac:dyDescent="0.3">
      <c r="A192" s="5" t="s">
        <v>3102</v>
      </c>
      <c r="B192" s="17" t="s">
        <v>152</v>
      </c>
      <c r="C192" s="5" t="s">
        <v>3252</v>
      </c>
      <c r="D192" s="5" t="s">
        <v>1826</v>
      </c>
      <c r="E192" s="5" t="s">
        <v>4270</v>
      </c>
      <c r="F192" s="5" t="s">
        <v>3253</v>
      </c>
    </row>
    <row r="193" spans="1:6" x14ac:dyDescent="0.3">
      <c r="A193" s="5" t="s">
        <v>3105</v>
      </c>
      <c r="B193" s="17" t="s">
        <v>152</v>
      </c>
      <c r="C193" s="5" t="s">
        <v>3254</v>
      </c>
      <c r="D193" s="5" t="s">
        <v>396</v>
      </c>
      <c r="E193" s="5" t="s">
        <v>4271</v>
      </c>
      <c r="F193" s="5" t="s">
        <v>3255</v>
      </c>
    </row>
    <row r="194" spans="1:6" x14ac:dyDescent="0.3">
      <c r="A194" s="5" t="s">
        <v>3217</v>
      </c>
      <c r="B194" s="17" t="s">
        <v>152</v>
      </c>
      <c r="C194" s="5" t="s">
        <v>3256</v>
      </c>
      <c r="D194" s="5" t="s">
        <v>1826</v>
      </c>
      <c r="E194" s="5" t="s">
        <v>4272</v>
      </c>
      <c r="F194" s="5" t="s">
        <v>3257</v>
      </c>
    </row>
    <row r="195" spans="1:6" x14ac:dyDescent="0.3">
      <c r="A195" s="5" t="s">
        <v>3108</v>
      </c>
      <c r="B195" s="17" t="s">
        <v>152</v>
      </c>
      <c r="C195" s="5" t="s">
        <v>3258</v>
      </c>
      <c r="D195" s="5" t="s">
        <v>396</v>
      </c>
      <c r="E195" s="5" t="s">
        <v>4273</v>
      </c>
      <c r="F195" s="5" t="s">
        <v>3259</v>
      </c>
    </row>
    <row r="196" spans="1:6" x14ac:dyDescent="0.3">
      <c r="A196" s="5" t="s">
        <v>3113</v>
      </c>
      <c r="B196" s="17" t="s">
        <v>152</v>
      </c>
      <c r="C196" s="5" t="s">
        <v>3260</v>
      </c>
      <c r="D196" s="5" t="s">
        <v>396</v>
      </c>
      <c r="E196" s="5" t="s">
        <v>4274</v>
      </c>
      <c r="F196" s="5" t="s">
        <v>3261</v>
      </c>
    </row>
    <row r="197" spans="1:6" x14ac:dyDescent="0.3">
      <c r="A197" s="5" t="s">
        <v>3116</v>
      </c>
      <c r="B197" s="17" t="s">
        <v>152</v>
      </c>
      <c r="C197" s="5" t="s">
        <v>3262</v>
      </c>
      <c r="D197" s="5" t="s">
        <v>1826</v>
      </c>
      <c r="E197" s="5" t="s">
        <v>4275</v>
      </c>
      <c r="F197" s="5" t="s">
        <v>3263</v>
      </c>
    </row>
    <row r="198" spans="1:6" x14ac:dyDescent="0.3">
      <c r="A198" s="5" t="s">
        <v>3096</v>
      </c>
      <c r="B198" s="17" t="s">
        <v>152</v>
      </c>
      <c r="C198" s="5" t="s">
        <v>3264</v>
      </c>
      <c r="D198" s="5" t="s">
        <v>396</v>
      </c>
      <c r="E198" s="5" t="s">
        <v>4276</v>
      </c>
      <c r="F198" s="5" t="s">
        <v>3265</v>
      </c>
    </row>
    <row r="199" spans="1:6" x14ac:dyDescent="0.3">
      <c r="A199" s="5" t="s">
        <v>3113</v>
      </c>
      <c r="B199" s="17" t="s">
        <v>153</v>
      </c>
      <c r="C199" s="5" t="s">
        <v>3266</v>
      </c>
      <c r="D199" s="5" t="s">
        <v>1826</v>
      </c>
      <c r="E199" s="5" t="s">
        <v>4277</v>
      </c>
      <c r="F199" s="5" t="s">
        <v>3267</v>
      </c>
    </row>
    <row r="200" spans="1:6" x14ac:dyDescent="0.3">
      <c r="A200" s="5" t="s">
        <v>3116</v>
      </c>
      <c r="B200" s="17" t="s">
        <v>153</v>
      </c>
      <c r="C200" s="5" t="s">
        <v>3268</v>
      </c>
      <c r="D200" s="5" t="s">
        <v>396</v>
      </c>
      <c r="E200" s="5" t="s">
        <v>4278</v>
      </c>
      <c r="F200" s="5" t="s">
        <v>3269</v>
      </c>
    </row>
    <row r="201" spans="1:6" x14ac:dyDescent="0.3">
      <c r="A201" s="5" t="s">
        <v>3116</v>
      </c>
      <c r="B201" s="17" t="s">
        <v>153</v>
      </c>
      <c r="C201" s="5" t="s">
        <v>3270</v>
      </c>
      <c r="D201" s="5" t="s">
        <v>1826</v>
      </c>
      <c r="E201" s="5" t="s">
        <v>4279</v>
      </c>
      <c r="F201" s="5" t="s">
        <v>3271</v>
      </c>
    </row>
    <row r="202" spans="1:6" x14ac:dyDescent="0.3">
      <c r="A202" s="5" t="s">
        <v>3096</v>
      </c>
      <c r="B202" s="17" t="s">
        <v>153</v>
      </c>
      <c r="C202" s="5" t="s">
        <v>3272</v>
      </c>
      <c r="D202" s="5" t="s">
        <v>1826</v>
      </c>
      <c r="E202" s="5" t="s">
        <v>4280</v>
      </c>
      <c r="F202" s="5" t="s">
        <v>3273</v>
      </c>
    </row>
    <row r="203" spans="1:6" x14ac:dyDescent="0.3">
      <c r="A203" s="5" t="s">
        <v>3105</v>
      </c>
      <c r="B203" s="17" t="s">
        <v>153</v>
      </c>
      <c r="C203" s="5" t="s">
        <v>3274</v>
      </c>
      <c r="D203" s="5" t="s">
        <v>1826</v>
      </c>
      <c r="E203" s="5" t="s">
        <v>4281</v>
      </c>
      <c r="F203" s="5" t="s">
        <v>3275</v>
      </c>
    </row>
    <row r="204" spans="1:6" x14ac:dyDescent="0.3">
      <c r="A204" s="5" t="s">
        <v>3184</v>
      </c>
      <c r="B204" s="17" t="s">
        <v>153</v>
      </c>
      <c r="C204" s="5" t="s">
        <v>3276</v>
      </c>
      <c r="D204" s="5" t="s">
        <v>396</v>
      </c>
      <c r="E204" s="5" t="s">
        <v>4282</v>
      </c>
      <c r="F204" s="5" t="s">
        <v>3277</v>
      </c>
    </row>
    <row r="205" spans="1:6" x14ac:dyDescent="0.3">
      <c r="A205" s="5" t="s">
        <v>3193</v>
      </c>
      <c r="B205" s="17" t="s">
        <v>153</v>
      </c>
      <c r="C205" s="5" t="s">
        <v>3278</v>
      </c>
      <c r="D205" s="5" t="s">
        <v>396</v>
      </c>
      <c r="E205" s="5" t="s">
        <v>4283</v>
      </c>
      <c r="F205" s="5" t="s">
        <v>3279</v>
      </c>
    </row>
    <row r="206" spans="1:6" x14ac:dyDescent="0.3">
      <c r="A206" s="5" t="s">
        <v>3102</v>
      </c>
      <c r="B206" s="17" t="s">
        <v>153</v>
      </c>
      <c r="C206" s="5" t="s">
        <v>3280</v>
      </c>
      <c r="D206" s="5" t="s">
        <v>396</v>
      </c>
      <c r="E206" s="5" t="s">
        <v>4284</v>
      </c>
      <c r="F206" s="5" t="s">
        <v>3281</v>
      </c>
    </row>
    <row r="207" spans="1:6" x14ac:dyDescent="0.3">
      <c r="A207" s="5" t="s">
        <v>3217</v>
      </c>
      <c r="B207" s="17" t="s">
        <v>153</v>
      </c>
      <c r="C207" s="5" t="s">
        <v>3282</v>
      </c>
      <c r="D207" s="5" t="s">
        <v>396</v>
      </c>
      <c r="E207" s="5" t="s">
        <v>4285</v>
      </c>
      <c r="F207" s="5" t="s">
        <v>3283</v>
      </c>
    </row>
    <row r="208" spans="1:6" x14ac:dyDescent="0.3">
      <c r="A208" s="5" t="s">
        <v>3096</v>
      </c>
      <c r="B208" s="17" t="s">
        <v>154</v>
      </c>
      <c r="C208" s="5" t="s">
        <v>3284</v>
      </c>
      <c r="D208" s="5" t="s">
        <v>396</v>
      </c>
      <c r="E208" s="5" t="s">
        <v>4286</v>
      </c>
      <c r="F208" s="5" t="s">
        <v>3285</v>
      </c>
    </row>
    <row r="209" spans="1:6" x14ac:dyDescent="0.3">
      <c r="A209" s="5" t="s">
        <v>3116</v>
      </c>
      <c r="B209" s="17" t="s">
        <v>154</v>
      </c>
      <c r="C209" s="5" t="s">
        <v>3286</v>
      </c>
      <c r="D209" s="5" t="s">
        <v>1826</v>
      </c>
      <c r="E209" s="5" t="s">
        <v>4287</v>
      </c>
      <c r="F209" s="5" t="s">
        <v>3287</v>
      </c>
    </row>
    <row r="210" spans="1:6" x14ac:dyDescent="0.3">
      <c r="A210" s="5" t="s">
        <v>3116</v>
      </c>
      <c r="B210" s="17" t="s">
        <v>154</v>
      </c>
      <c r="C210" s="5" t="s">
        <v>3288</v>
      </c>
      <c r="D210" s="5" t="s">
        <v>396</v>
      </c>
      <c r="E210" s="5" t="s">
        <v>4288</v>
      </c>
      <c r="F210" s="5" t="s">
        <v>3289</v>
      </c>
    </row>
    <row r="211" spans="1:6" x14ac:dyDescent="0.3">
      <c r="A211" s="5" t="s">
        <v>3105</v>
      </c>
      <c r="B211" s="17" t="s">
        <v>154</v>
      </c>
      <c r="C211" s="5" t="s">
        <v>3290</v>
      </c>
      <c r="D211" s="5" t="s">
        <v>1826</v>
      </c>
      <c r="E211" s="5" t="s">
        <v>4289</v>
      </c>
      <c r="F211" s="5" t="s">
        <v>3291</v>
      </c>
    </row>
    <row r="212" spans="1:6" x14ac:dyDescent="0.3">
      <c r="A212" s="5" t="s">
        <v>3187</v>
      </c>
      <c r="B212" s="17" t="s">
        <v>154</v>
      </c>
      <c r="C212" s="5" t="s">
        <v>3292</v>
      </c>
      <c r="D212" s="5" t="s">
        <v>1826</v>
      </c>
      <c r="E212" s="5" t="s">
        <v>4290</v>
      </c>
      <c r="F212" s="5" t="s">
        <v>3293</v>
      </c>
    </row>
    <row r="213" spans="1:6" x14ac:dyDescent="0.3">
      <c r="A213" s="5" t="s">
        <v>3294</v>
      </c>
      <c r="B213" s="17" t="s">
        <v>154</v>
      </c>
      <c r="C213" s="5" t="s">
        <v>3295</v>
      </c>
      <c r="D213" s="5" t="s">
        <v>1826</v>
      </c>
      <c r="E213" s="5" t="s">
        <v>4291</v>
      </c>
      <c r="F213" s="5" t="s">
        <v>3296</v>
      </c>
    </row>
    <row r="214" spans="1:6" x14ac:dyDescent="0.3">
      <c r="A214" s="5" t="s">
        <v>3116</v>
      </c>
      <c r="B214" s="17" t="s">
        <v>154</v>
      </c>
      <c r="C214" s="5" t="s">
        <v>3297</v>
      </c>
      <c r="D214" s="5" t="s">
        <v>396</v>
      </c>
      <c r="E214" s="5" t="s">
        <v>4292</v>
      </c>
      <c r="F214" s="5" t="s">
        <v>3298</v>
      </c>
    </row>
    <row r="215" spans="1:6" x14ac:dyDescent="0.3">
      <c r="A215" s="5" t="s">
        <v>3102</v>
      </c>
      <c r="B215" s="17" t="s">
        <v>9</v>
      </c>
      <c r="C215" s="5" t="s">
        <v>3299</v>
      </c>
      <c r="D215" s="5" t="s">
        <v>1826</v>
      </c>
      <c r="E215" s="5" t="s">
        <v>4293</v>
      </c>
      <c r="F215" s="5" t="s">
        <v>3300</v>
      </c>
    </row>
    <row r="216" spans="1:6" x14ac:dyDescent="0.3">
      <c r="A216" s="5" t="s">
        <v>3217</v>
      </c>
      <c r="B216" s="17" t="s">
        <v>9</v>
      </c>
      <c r="C216" s="5" t="s">
        <v>3301</v>
      </c>
      <c r="D216" s="5" t="s">
        <v>1826</v>
      </c>
      <c r="E216" s="5" t="s">
        <v>4294</v>
      </c>
      <c r="F216" s="5" t="s">
        <v>3302</v>
      </c>
    </row>
    <row r="217" spans="1:6" x14ac:dyDescent="0.3">
      <c r="A217" s="5" t="s">
        <v>3184</v>
      </c>
      <c r="B217" s="17" t="s">
        <v>9</v>
      </c>
      <c r="C217" s="5" t="s">
        <v>3303</v>
      </c>
      <c r="D217" s="5" t="s">
        <v>1826</v>
      </c>
      <c r="E217" s="5" t="s">
        <v>4295</v>
      </c>
      <c r="F217" s="5" t="s">
        <v>3304</v>
      </c>
    </row>
    <row r="218" spans="1:6" x14ac:dyDescent="0.3">
      <c r="A218" s="5" t="s">
        <v>3105</v>
      </c>
      <c r="B218" s="17" t="s">
        <v>9</v>
      </c>
      <c r="C218" s="5" t="s">
        <v>3305</v>
      </c>
      <c r="D218" s="5" t="s">
        <v>1826</v>
      </c>
      <c r="E218" s="5" t="s">
        <v>4296</v>
      </c>
      <c r="F218" s="5" t="s">
        <v>3306</v>
      </c>
    </row>
    <row r="219" spans="1:6" x14ac:dyDescent="0.3">
      <c r="A219" s="5" t="s">
        <v>3096</v>
      </c>
      <c r="B219" s="17" t="s">
        <v>0</v>
      </c>
      <c r="C219" s="5" t="s">
        <v>3307</v>
      </c>
      <c r="D219" s="5" t="s">
        <v>396</v>
      </c>
      <c r="E219" s="5" t="s">
        <v>4297</v>
      </c>
      <c r="F219" s="5" t="s">
        <v>3308</v>
      </c>
    </row>
    <row r="220" spans="1:6" x14ac:dyDescent="0.3">
      <c r="A220" s="5" t="s">
        <v>3217</v>
      </c>
      <c r="B220" s="17" t="s">
        <v>0</v>
      </c>
      <c r="C220" s="5" t="s">
        <v>3309</v>
      </c>
      <c r="D220" s="5" t="s">
        <v>1826</v>
      </c>
      <c r="E220" s="5" t="s">
        <v>4298</v>
      </c>
      <c r="F220" s="5" t="s">
        <v>3310</v>
      </c>
    </row>
    <row r="221" spans="1:6" x14ac:dyDescent="0.3">
      <c r="A221" s="5" t="s">
        <v>3102</v>
      </c>
      <c r="B221" s="17" t="s">
        <v>0</v>
      </c>
      <c r="C221" s="5" t="s">
        <v>3311</v>
      </c>
      <c r="D221" s="5" t="s">
        <v>1826</v>
      </c>
      <c r="E221" s="5" t="s">
        <v>4299</v>
      </c>
      <c r="F221" s="5" t="s">
        <v>3312</v>
      </c>
    </row>
    <row r="222" spans="1:6" x14ac:dyDescent="0.3">
      <c r="A222" s="5" t="s">
        <v>3187</v>
      </c>
      <c r="B222" s="17" t="s">
        <v>0</v>
      </c>
      <c r="C222" s="5" t="s">
        <v>3313</v>
      </c>
      <c r="D222" s="5" t="s">
        <v>1826</v>
      </c>
      <c r="E222" s="5" t="s">
        <v>4300</v>
      </c>
      <c r="F222" s="5" t="s">
        <v>3314</v>
      </c>
    </row>
    <row r="223" spans="1:6" x14ac:dyDescent="0.3">
      <c r="A223" s="5" t="s">
        <v>3184</v>
      </c>
      <c r="B223" s="17" t="s">
        <v>0</v>
      </c>
      <c r="C223" s="5" t="s">
        <v>3315</v>
      </c>
      <c r="D223" s="5" t="s">
        <v>1826</v>
      </c>
      <c r="E223" s="5" t="s">
        <v>4301</v>
      </c>
      <c r="F223" s="5" t="s">
        <v>3316</v>
      </c>
    </row>
    <row r="224" spans="1:6" x14ac:dyDescent="0.3">
      <c r="A224" s="5" t="s">
        <v>3181</v>
      </c>
      <c r="B224" s="17" t="s">
        <v>0</v>
      </c>
      <c r="C224" s="5" t="s">
        <v>3317</v>
      </c>
      <c r="D224" s="5" t="s">
        <v>1826</v>
      </c>
      <c r="E224" s="5" t="s">
        <v>4302</v>
      </c>
      <c r="F224" s="5" t="s">
        <v>3318</v>
      </c>
    </row>
    <row r="225" spans="1:6" x14ac:dyDescent="0.3">
      <c r="A225" s="5" t="s">
        <v>3105</v>
      </c>
      <c r="B225" s="17" t="s">
        <v>0</v>
      </c>
      <c r="C225" s="5" t="s">
        <v>3319</v>
      </c>
      <c r="D225" s="5" t="s">
        <v>396</v>
      </c>
      <c r="E225" s="5" t="s">
        <v>4303</v>
      </c>
      <c r="F225" s="5" t="s">
        <v>3320</v>
      </c>
    </row>
    <row r="226" spans="1:6" x14ac:dyDescent="0.3">
      <c r="A226" s="5" t="s">
        <v>3096</v>
      </c>
      <c r="B226" s="17" t="s">
        <v>44</v>
      </c>
      <c r="C226" s="5" t="s">
        <v>3321</v>
      </c>
      <c r="D226" s="5" t="s">
        <v>1826</v>
      </c>
      <c r="E226" s="5" t="s">
        <v>4304</v>
      </c>
      <c r="F226" s="5" t="s">
        <v>3322</v>
      </c>
    </row>
    <row r="227" spans="1:6" x14ac:dyDescent="0.3">
      <c r="A227" s="5" t="s">
        <v>3217</v>
      </c>
      <c r="B227" s="17" t="s">
        <v>44</v>
      </c>
      <c r="C227" s="5" t="s">
        <v>3323</v>
      </c>
      <c r="D227" s="5" t="s">
        <v>1826</v>
      </c>
      <c r="E227" s="5" t="s">
        <v>4305</v>
      </c>
      <c r="F227" s="5" t="s">
        <v>3324</v>
      </c>
    </row>
    <row r="228" spans="1:6" x14ac:dyDescent="0.3">
      <c r="A228" s="5" t="s">
        <v>3102</v>
      </c>
      <c r="B228" s="17" t="s">
        <v>44</v>
      </c>
      <c r="C228" s="5" t="s">
        <v>3325</v>
      </c>
      <c r="D228" s="5" t="s">
        <v>1826</v>
      </c>
      <c r="E228" s="5" t="s">
        <v>4306</v>
      </c>
      <c r="F228" s="5" t="s">
        <v>3326</v>
      </c>
    </row>
    <row r="229" spans="1:6" x14ac:dyDescent="0.3">
      <c r="A229" s="5" t="s">
        <v>3187</v>
      </c>
      <c r="B229" s="17" t="s">
        <v>44</v>
      </c>
      <c r="C229" s="5" t="s">
        <v>3327</v>
      </c>
      <c r="D229" s="5" t="s">
        <v>1826</v>
      </c>
      <c r="E229" s="5" t="s">
        <v>4307</v>
      </c>
      <c r="F229" s="5" t="s">
        <v>3328</v>
      </c>
    </row>
    <row r="230" spans="1:6" x14ac:dyDescent="0.3">
      <c r="A230" s="5" t="s">
        <v>3184</v>
      </c>
      <c r="B230" s="17" t="s">
        <v>44</v>
      </c>
      <c r="C230" s="5" t="s">
        <v>3329</v>
      </c>
      <c r="D230" s="5" t="s">
        <v>1826</v>
      </c>
      <c r="E230" s="5" t="s">
        <v>4308</v>
      </c>
      <c r="F230" s="5" t="s">
        <v>3330</v>
      </c>
    </row>
    <row r="231" spans="1:6" x14ac:dyDescent="0.3">
      <c r="A231" s="5" t="s">
        <v>3181</v>
      </c>
      <c r="B231" s="17" t="s">
        <v>44</v>
      </c>
      <c r="C231" s="5" t="s">
        <v>3331</v>
      </c>
      <c r="D231" s="5" t="s">
        <v>1826</v>
      </c>
      <c r="E231" s="5" t="s">
        <v>4309</v>
      </c>
      <c r="F231" s="5" t="s">
        <v>3332</v>
      </c>
    </row>
    <row r="232" spans="1:6" x14ac:dyDescent="0.3">
      <c r="A232" s="5" t="s">
        <v>3105</v>
      </c>
      <c r="B232" s="17" t="s">
        <v>44</v>
      </c>
      <c r="C232" s="5" t="s">
        <v>3333</v>
      </c>
      <c r="D232" s="5" t="s">
        <v>1826</v>
      </c>
      <c r="E232" s="5" t="s">
        <v>4310</v>
      </c>
      <c r="F232" s="5" t="s">
        <v>3334</v>
      </c>
    </row>
    <row r="233" spans="1:6" x14ac:dyDescent="0.3">
      <c r="A233" s="5" t="s">
        <v>3105</v>
      </c>
      <c r="B233" s="17" t="s">
        <v>158</v>
      </c>
      <c r="C233" s="5" t="s">
        <v>3335</v>
      </c>
      <c r="D233" s="5" t="s">
        <v>396</v>
      </c>
      <c r="E233" s="5" t="s">
        <v>4311</v>
      </c>
      <c r="F233" s="5" t="s">
        <v>3336</v>
      </c>
    </row>
    <row r="234" spans="1:6" x14ac:dyDescent="0.3">
      <c r="A234" s="5" t="s">
        <v>3102</v>
      </c>
      <c r="B234" s="17" t="s">
        <v>158</v>
      </c>
      <c r="C234" s="5" t="s">
        <v>3337</v>
      </c>
      <c r="D234" s="5" t="s">
        <v>396</v>
      </c>
      <c r="E234" s="5" t="s">
        <v>4312</v>
      </c>
      <c r="F234" s="5" t="s">
        <v>3338</v>
      </c>
    </row>
    <row r="235" spans="1:6" x14ac:dyDescent="0.3">
      <c r="A235" s="5" t="s">
        <v>3096</v>
      </c>
      <c r="B235" s="17" t="s">
        <v>158</v>
      </c>
      <c r="C235" s="5" t="s">
        <v>3339</v>
      </c>
      <c r="D235" s="5" t="s">
        <v>396</v>
      </c>
      <c r="E235" s="5" t="s">
        <v>4313</v>
      </c>
      <c r="F235" s="5" t="s">
        <v>3340</v>
      </c>
    </row>
    <row r="236" spans="1:6" x14ac:dyDescent="0.3">
      <c r="A236" s="5" t="s">
        <v>3187</v>
      </c>
      <c r="B236" s="17" t="s">
        <v>158</v>
      </c>
      <c r="C236" s="5" t="s">
        <v>3341</v>
      </c>
      <c r="D236" s="5" t="s">
        <v>1826</v>
      </c>
      <c r="E236" s="5" t="s">
        <v>4314</v>
      </c>
      <c r="F236" s="5" t="s">
        <v>3342</v>
      </c>
    </row>
    <row r="237" spans="1:6" x14ac:dyDescent="0.3">
      <c r="A237" s="5" t="s">
        <v>3184</v>
      </c>
      <c r="B237" s="17" t="s">
        <v>158</v>
      </c>
      <c r="C237" s="5" t="s">
        <v>3343</v>
      </c>
      <c r="D237" s="5" t="s">
        <v>1826</v>
      </c>
      <c r="E237" s="5" t="s">
        <v>4315</v>
      </c>
      <c r="F237" s="5" t="s">
        <v>3344</v>
      </c>
    </row>
    <row r="238" spans="1:6" x14ac:dyDescent="0.3">
      <c r="A238" s="5" t="s">
        <v>3181</v>
      </c>
      <c r="B238" s="17" t="s">
        <v>158</v>
      </c>
      <c r="C238" s="5" t="s">
        <v>3345</v>
      </c>
      <c r="D238" s="5" t="s">
        <v>1826</v>
      </c>
      <c r="E238" s="5" t="s">
        <v>4316</v>
      </c>
      <c r="F238" s="5" t="s">
        <v>3346</v>
      </c>
    </row>
    <row r="239" spans="1:6" x14ac:dyDescent="0.3">
      <c r="A239" s="5" t="s">
        <v>3217</v>
      </c>
      <c r="B239" s="17" t="s">
        <v>158</v>
      </c>
      <c r="C239" s="5" t="s">
        <v>3347</v>
      </c>
      <c r="D239" s="5" t="s">
        <v>396</v>
      </c>
      <c r="E239" s="5" t="s">
        <v>4317</v>
      </c>
      <c r="F239" s="5" t="s">
        <v>3348</v>
      </c>
    </row>
    <row r="240" spans="1:6" x14ac:dyDescent="0.3">
      <c r="A240" s="5" t="s">
        <v>3217</v>
      </c>
      <c r="B240" s="17" t="s">
        <v>158</v>
      </c>
      <c r="C240" s="5" t="s">
        <v>3349</v>
      </c>
      <c r="D240" s="5" t="s">
        <v>396</v>
      </c>
      <c r="E240" s="5" t="s">
        <v>4318</v>
      </c>
      <c r="F240" s="5" t="s">
        <v>3350</v>
      </c>
    </row>
    <row r="241" spans="1:6" x14ac:dyDescent="0.3">
      <c r="A241" s="5" t="s">
        <v>3217</v>
      </c>
      <c r="B241" s="17" t="s">
        <v>158</v>
      </c>
      <c r="C241" s="5" t="s">
        <v>3351</v>
      </c>
      <c r="D241" s="5" t="s">
        <v>396</v>
      </c>
      <c r="E241" s="5" t="s">
        <v>4319</v>
      </c>
      <c r="F241" s="5" t="s">
        <v>3348</v>
      </c>
    </row>
    <row r="242" spans="1:6" x14ac:dyDescent="0.3">
      <c r="A242" s="5" t="s">
        <v>3217</v>
      </c>
      <c r="B242" s="17" t="s">
        <v>158</v>
      </c>
      <c r="C242" s="5" t="s">
        <v>3352</v>
      </c>
      <c r="D242" s="5" t="s">
        <v>396</v>
      </c>
      <c r="E242" s="5" t="s">
        <v>4320</v>
      </c>
      <c r="F242" s="5" t="s">
        <v>3350</v>
      </c>
    </row>
    <row r="243" spans="1:6" x14ac:dyDescent="0.3">
      <c r="A243" s="5" t="s">
        <v>3105</v>
      </c>
      <c r="B243" s="17" t="s">
        <v>7</v>
      </c>
      <c r="C243" s="5" t="s">
        <v>3353</v>
      </c>
      <c r="D243" s="5" t="s">
        <v>396</v>
      </c>
      <c r="E243" s="5" t="s">
        <v>4321</v>
      </c>
      <c r="F243" s="5" t="s">
        <v>3354</v>
      </c>
    </row>
    <row r="244" spans="1:6" x14ac:dyDescent="0.3">
      <c r="A244" s="5" t="s">
        <v>3181</v>
      </c>
      <c r="B244" s="17" t="s">
        <v>7</v>
      </c>
      <c r="C244" s="5" t="s">
        <v>3355</v>
      </c>
      <c r="D244" s="5" t="s">
        <v>396</v>
      </c>
      <c r="E244" s="5" t="s">
        <v>4322</v>
      </c>
      <c r="F244" s="5" t="s">
        <v>3356</v>
      </c>
    </row>
    <row r="245" spans="1:6" x14ac:dyDescent="0.3">
      <c r="A245" s="5" t="s">
        <v>3184</v>
      </c>
      <c r="B245" s="17" t="s">
        <v>7</v>
      </c>
      <c r="C245" s="5" t="s">
        <v>3357</v>
      </c>
      <c r="D245" s="5" t="s">
        <v>396</v>
      </c>
      <c r="E245" s="5" t="s">
        <v>4323</v>
      </c>
      <c r="F245" s="5" t="s">
        <v>3358</v>
      </c>
    </row>
    <row r="246" spans="1:6" x14ac:dyDescent="0.3">
      <c r="A246" s="5" t="s">
        <v>3187</v>
      </c>
      <c r="B246" s="17" t="s">
        <v>7</v>
      </c>
      <c r="C246" s="5" t="s">
        <v>3359</v>
      </c>
      <c r="D246" s="5" t="s">
        <v>396</v>
      </c>
      <c r="E246" s="5" t="s">
        <v>4324</v>
      </c>
      <c r="F246" s="5" t="s">
        <v>3360</v>
      </c>
    </row>
    <row r="247" spans="1:6" x14ac:dyDescent="0.3">
      <c r="A247" s="5" t="s">
        <v>3102</v>
      </c>
      <c r="B247" s="17" t="s">
        <v>7</v>
      </c>
      <c r="C247" s="5" t="s">
        <v>3361</v>
      </c>
      <c r="D247" s="5" t="s">
        <v>396</v>
      </c>
      <c r="E247" s="5" t="s">
        <v>4325</v>
      </c>
      <c r="F247" s="5" t="s">
        <v>3362</v>
      </c>
    </row>
    <row r="248" spans="1:6" x14ac:dyDescent="0.3">
      <c r="A248" s="5" t="s">
        <v>3217</v>
      </c>
      <c r="B248" s="17" t="s">
        <v>7</v>
      </c>
      <c r="C248" s="5" t="s">
        <v>3363</v>
      </c>
      <c r="D248" s="5" t="s">
        <v>396</v>
      </c>
      <c r="E248" s="5" t="s">
        <v>4326</v>
      </c>
      <c r="F248" s="5" t="s">
        <v>3364</v>
      </c>
    </row>
    <row r="249" spans="1:6" x14ac:dyDescent="0.3">
      <c r="A249" s="5" t="s">
        <v>3096</v>
      </c>
      <c r="B249" s="17" t="s">
        <v>7</v>
      </c>
      <c r="C249" s="5" t="s">
        <v>3365</v>
      </c>
      <c r="D249" s="5" t="s">
        <v>396</v>
      </c>
      <c r="E249" s="5" t="s">
        <v>4327</v>
      </c>
      <c r="F249" s="5" t="s">
        <v>3366</v>
      </c>
    </row>
    <row r="250" spans="1:6" x14ac:dyDescent="0.3">
      <c r="A250" s="5" t="s">
        <v>3105</v>
      </c>
      <c r="B250" s="17" t="s">
        <v>812</v>
      </c>
      <c r="C250" s="5" t="s">
        <v>3367</v>
      </c>
      <c r="D250" s="5" t="s">
        <v>396</v>
      </c>
      <c r="E250" s="5" t="s">
        <v>4328</v>
      </c>
      <c r="F250" s="5" t="s">
        <v>3368</v>
      </c>
    </row>
    <row r="251" spans="1:6" x14ac:dyDescent="0.3">
      <c r="A251" s="5" t="s">
        <v>3102</v>
      </c>
      <c r="B251" s="17" t="s">
        <v>812</v>
      </c>
      <c r="C251" s="5" t="s">
        <v>3369</v>
      </c>
      <c r="D251" s="5" t="s">
        <v>1826</v>
      </c>
      <c r="E251" s="5" t="s">
        <v>4329</v>
      </c>
      <c r="F251" s="5" t="s">
        <v>3370</v>
      </c>
    </row>
    <row r="252" spans="1:6" x14ac:dyDescent="0.3">
      <c r="A252" s="5" t="s">
        <v>3217</v>
      </c>
      <c r="B252" s="17" t="s">
        <v>812</v>
      </c>
      <c r="C252" s="5" t="s">
        <v>3371</v>
      </c>
      <c r="D252" s="5" t="s">
        <v>1826</v>
      </c>
      <c r="E252" s="5" t="s">
        <v>4330</v>
      </c>
      <c r="F252" s="5" t="s">
        <v>3372</v>
      </c>
    </row>
    <row r="253" spans="1:6" x14ac:dyDescent="0.3">
      <c r="A253" s="5" t="s">
        <v>3096</v>
      </c>
      <c r="B253" s="17" t="s">
        <v>812</v>
      </c>
      <c r="C253" s="5" t="s">
        <v>3373</v>
      </c>
      <c r="D253" s="5" t="s">
        <v>1826</v>
      </c>
      <c r="E253" s="5" t="s">
        <v>4331</v>
      </c>
      <c r="F253" s="5" t="s">
        <v>3374</v>
      </c>
    </row>
    <row r="254" spans="1:6" x14ac:dyDescent="0.3">
      <c r="A254" s="5" t="s">
        <v>3096</v>
      </c>
      <c r="B254" s="17" t="s">
        <v>159</v>
      </c>
      <c r="C254" s="5" t="s">
        <v>3375</v>
      </c>
      <c r="D254" s="5" t="s">
        <v>1826</v>
      </c>
      <c r="E254" s="5" t="s">
        <v>4332</v>
      </c>
      <c r="F254" s="5" t="s">
        <v>3376</v>
      </c>
    </row>
    <row r="255" spans="1:6" x14ac:dyDescent="0.3">
      <c r="A255" s="5" t="s">
        <v>3377</v>
      </c>
      <c r="B255" s="17" t="s">
        <v>159</v>
      </c>
      <c r="C255" s="5" t="s">
        <v>3378</v>
      </c>
      <c r="D255" s="5" t="s">
        <v>396</v>
      </c>
      <c r="E255" s="5" t="s">
        <v>4333</v>
      </c>
      <c r="F255" s="5" t="s">
        <v>3379</v>
      </c>
    </row>
    <row r="256" spans="1:6" x14ac:dyDescent="0.3">
      <c r="A256" s="5" t="s">
        <v>3181</v>
      </c>
      <c r="B256" s="17" t="s">
        <v>159</v>
      </c>
      <c r="C256" s="5" t="s">
        <v>3380</v>
      </c>
      <c r="D256" s="5" t="s">
        <v>396</v>
      </c>
      <c r="E256" s="5" t="s">
        <v>4334</v>
      </c>
      <c r="F256" s="5" t="s">
        <v>3381</v>
      </c>
    </row>
    <row r="257" spans="1:6" x14ac:dyDescent="0.3">
      <c r="A257" s="5" t="s">
        <v>3184</v>
      </c>
      <c r="B257" s="17" t="s">
        <v>159</v>
      </c>
      <c r="C257" s="5" t="s">
        <v>3382</v>
      </c>
      <c r="D257" s="5" t="s">
        <v>396</v>
      </c>
      <c r="E257" s="5" t="s">
        <v>4335</v>
      </c>
      <c r="F257" s="5" t="s">
        <v>3383</v>
      </c>
    </row>
    <row r="258" spans="1:6" x14ac:dyDescent="0.3">
      <c r="A258" s="5" t="s">
        <v>3187</v>
      </c>
      <c r="B258" s="17" t="s">
        <v>159</v>
      </c>
      <c r="C258" s="5" t="s">
        <v>3384</v>
      </c>
      <c r="D258" s="5" t="s">
        <v>396</v>
      </c>
      <c r="E258" s="5" t="s">
        <v>4336</v>
      </c>
      <c r="F258" s="5" t="s">
        <v>3385</v>
      </c>
    </row>
    <row r="259" spans="1:6" x14ac:dyDescent="0.3">
      <c r="A259" s="5" t="s">
        <v>3102</v>
      </c>
      <c r="B259" s="17" t="s">
        <v>159</v>
      </c>
      <c r="C259" s="5" t="s">
        <v>3386</v>
      </c>
      <c r="D259" s="5" t="s">
        <v>396</v>
      </c>
      <c r="E259" s="5" t="s">
        <v>4337</v>
      </c>
      <c r="F259" s="5" t="s">
        <v>3387</v>
      </c>
    </row>
    <row r="260" spans="1:6" x14ac:dyDescent="0.3">
      <c r="A260" s="5" t="s">
        <v>3217</v>
      </c>
      <c r="B260" s="17" t="s">
        <v>159</v>
      </c>
      <c r="C260" s="5" t="s">
        <v>3388</v>
      </c>
      <c r="D260" s="5" t="s">
        <v>396</v>
      </c>
      <c r="E260" s="5" t="s">
        <v>4338</v>
      </c>
      <c r="F260" s="5" t="s">
        <v>3389</v>
      </c>
    </row>
    <row r="261" spans="1:6" x14ac:dyDescent="0.3">
      <c r="A261" s="5" t="s">
        <v>3105</v>
      </c>
      <c r="B261" s="17" t="s">
        <v>159</v>
      </c>
      <c r="C261" s="5" t="s">
        <v>3390</v>
      </c>
      <c r="D261" s="5" t="s">
        <v>1826</v>
      </c>
      <c r="E261" s="5" t="s">
        <v>4339</v>
      </c>
      <c r="F261" s="5" t="s">
        <v>3391</v>
      </c>
    </row>
    <row r="262" spans="1:6" x14ac:dyDescent="0.3">
      <c r="A262" s="5" t="s">
        <v>3105</v>
      </c>
      <c r="B262" s="17" t="s">
        <v>43</v>
      </c>
      <c r="C262" s="5" t="s">
        <v>3392</v>
      </c>
      <c r="D262" s="5" t="s">
        <v>396</v>
      </c>
      <c r="E262" s="5" t="s">
        <v>4340</v>
      </c>
      <c r="F262" s="5" t="s">
        <v>3393</v>
      </c>
    </row>
    <row r="263" spans="1:6" x14ac:dyDescent="0.3">
      <c r="A263" s="5" t="s">
        <v>3096</v>
      </c>
      <c r="B263" s="17" t="s">
        <v>43</v>
      </c>
      <c r="C263" s="5" t="s">
        <v>3394</v>
      </c>
      <c r="D263" s="5" t="s">
        <v>1826</v>
      </c>
      <c r="E263" s="5" t="s">
        <v>4341</v>
      </c>
      <c r="F263" s="5" t="s">
        <v>3395</v>
      </c>
    </row>
    <row r="264" spans="1:6" x14ac:dyDescent="0.3">
      <c r="A264" s="5" t="s">
        <v>3377</v>
      </c>
      <c r="B264" s="17" t="s">
        <v>43</v>
      </c>
      <c r="C264" s="5" t="s">
        <v>3396</v>
      </c>
      <c r="D264" s="5" t="s">
        <v>396</v>
      </c>
      <c r="E264" s="5" t="s">
        <v>4342</v>
      </c>
      <c r="F264" s="5" t="s">
        <v>3397</v>
      </c>
    </row>
    <row r="265" spans="1:6" x14ac:dyDescent="0.3">
      <c r="A265" s="5" t="s">
        <v>3217</v>
      </c>
      <c r="B265" s="17" t="s">
        <v>43</v>
      </c>
      <c r="C265" s="5" t="s">
        <v>3398</v>
      </c>
      <c r="D265" s="5" t="s">
        <v>1826</v>
      </c>
      <c r="E265" s="5" t="s">
        <v>4343</v>
      </c>
      <c r="F265" s="5" t="s">
        <v>3399</v>
      </c>
    </row>
    <row r="266" spans="1:6" x14ac:dyDescent="0.3">
      <c r="A266" s="5" t="s">
        <v>3102</v>
      </c>
      <c r="B266" s="17" t="s">
        <v>43</v>
      </c>
      <c r="C266" s="5" t="s">
        <v>3400</v>
      </c>
      <c r="D266" s="5" t="s">
        <v>1826</v>
      </c>
      <c r="E266" s="5" t="s">
        <v>4344</v>
      </c>
      <c r="F266" s="5" t="s">
        <v>3401</v>
      </c>
    </row>
    <row r="267" spans="1:6" x14ac:dyDescent="0.3">
      <c r="A267" s="5" t="s">
        <v>3187</v>
      </c>
      <c r="B267" s="17" t="s">
        <v>43</v>
      </c>
      <c r="C267" s="5" t="s">
        <v>3402</v>
      </c>
      <c r="D267" s="5" t="s">
        <v>1826</v>
      </c>
      <c r="E267" s="5" t="s">
        <v>4345</v>
      </c>
      <c r="F267" s="5" t="s">
        <v>3403</v>
      </c>
    </row>
    <row r="268" spans="1:6" x14ac:dyDescent="0.3">
      <c r="A268" s="5" t="s">
        <v>3184</v>
      </c>
      <c r="B268" s="17" t="s">
        <v>43</v>
      </c>
      <c r="C268" s="5" t="s">
        <v>3404</v>
      </c>
      <c r="D268" s="5" t="s">
        <v>1826</v>
      </c>
      <c r="E268" s="5" t="s">
        <v>4346</v>
      </c>
      <c r="F268" s="5" t="s">
        <v>3405</v>
      </c>
    </row>
    <row r="269" spans="1:6" x14ac:dyDescent="0.3">
      <c r="A269" s="5" t="s">
        <v>3181</v>
      </c>
      <c r="B269" s="17" t="s">
        <v>43</v>
      </c>
      <c r="C269" s="5" t="s">
        <v>3406</v>
      </c>
      <c r="D269" s="5" t="s">
        <v>1826</v>
      </c>
      <c r="E269" s="5" t="s">
        <v>4347</v>
      </c>
      <c r="F269" s="5" t="s">
        <v>3407</v>
      </c>
    </row>
    <row r="270" spans="1:6" x14ac:dyDescent="0.3">
      <c r="A270" s="5" t="s">
        <v>3105</v>
      </c>
      <c r="B270" s="17" t="s">
        <v>8</v>
      </c>
      <c r="C270" s="5" t="s">
        <v>3408</v>
      </c>
      <c r="D270" s="5" t="s">
        <v>1826</v>
      </c>
      <c r="E270" s="5" t="s">
        <v>4348</v>
      </c>
      <c r="F270" s="5" t="s">
        <v>3409</v>
      </c>
    </row>
    <row r="271" spans="1:6" x14ac:dyDescent="0.3">
      <c r="A271" s="5" t="s">
        <v>3096</v>
      </c>
      <c r="B271" s="17" t="s">
        <v>8</v>
      </c>
      <c r="C271" s="5" t="s">
        <v>3410</v>
      </c>
      <c r="D271" s="5" t="s">
        <v>1826</v>
      </c>
      <c r="E271" s="5" t="s">
        <v>4349</v>
      </c>
      <c r="F271" s="5" t="s">
        <v>3411</v>
      </c>
    </row>
    <row r="272" spans="1:6" x14ac:dyDescent="0.3">
      <c r="A272" s="5" t="s">
        <v>3377</v>
      </c>
      <c r="B272" s="17" t="s">
        <v>8</v>
      </c>
      <c r="C272" s="5" t="s">
        <v>3412</v>
      </c>
      <c r="D272" s="5" t="s">
        <v>396</v>
      </c>
      <c r="E272" s="5" t="s">
        <v>4350</v>
      </c>
      <c r="F272" s="5" t="s">
        <v>3413</v>
      </c>
    </row>
    <row r="273" spans="1:6" x14ac:dyDescent="0.3">
      <c r="A273" s="5" t="s">
        <v>3181</v>
      </c>
      <c r="B273" s="17" t="s">
        <v>8</v>
      </c>
      <c r="C273" s="5" t="s">
        <v>3414</v>
      </c>
      <c r="D273" s="5" t="s">
        <v>396</v>
      </c>
      <c r="E273" s="5" t="s">
        <v>4351</v>
      </c>
      <c r="F273" s="5" t="s">
        <v>3415</v>
      </c>
    </row>
    <row r="274" spans="1:6" x14ac:dyDescent="0.3">
      <c r="A274" s="5" t="s">
        <v>3184</v>
      </c>
      <c r="B274" s="17" t="s">
        <v>8</v>
      </c>
      <c r="C274" s="5" t="s">
        <v>3416</v>
      </c>
      <c r="D274" s="5" t="s">
        <v>396</v>
      </c>
      <c r="E274" s="5" t="s">
        <v>4352</v>
      </c>
      <c r="F274" s="5" t="s">
        <v>3417</v>
      </c>
    </row>
    <row r="275" spans="1:6" x14ac:dyDescent="0.3">
      <c r="A275" s="5" t="s">
        <v>3187</v>
      </c>
      <c r="B275" s="17" t="s">
        <v>8</v>
      </c>
      <c r="C275" s="5" t="s">
        <v>3418</v>
      </c>
      <c r="D275" s="5" t="s">
        <v>396</v>
      </c>
      <c r="E275" s="5" t="s">
        <v>4353</v>
      </c>
      <c r="F275" s="5" t="s">
        <v>3419</v>
      </c>
    </row>
    <row r="276" spans="1:6" x14ac:dyDescent="0.3">
      <c r="A276" s="5" t="s">
        <v>3102</v>
      </c>
      <c r="B276" s="17" t="s">
        <v>8</v>
      </c>
      <c r="C276" s="5" t="s">
        <v>3420</v>
      </c>
      <c r="D276" s="5" t="s">
        <v>396</v>
      </c>
      <c r="E276" s="5" t="s">
        <v>4354</v>
      </c>
      <c r="F276" s="5" t="s">
        <v>3421</v>
      </c>
    </row>
    <row r="277" spans="1:6" x14ac:dyDescent="0.3">
      <c r="A277" s="5" t="s">
        <v>3217</v>
      </c>
      <c r="B277" s="17" t="s">
        <v>8</v>
      </c>
      <c r="C277" s="5" t="s">
        <v>3422</v>
      </c>
      <c r="D277" s="5" t="s">
        <v>1826</v>
      </c>
      <c r="E277" s="5" t="s">
        <v>4355</v>
      </c>
      <c r="F277" s="5" t="s">
        <v>3423</v>
      </c>
    </row>
    <row r="278" spans="1:6" x14ac:dyDescent="0.3">
      <c r="A278" s="5" t="s">
        <v>3181</v>
      </c>
      <c r="B278" s="17" t="s">
        <v>45</v>
      </c>
      <c r="C278" s="5" t="s">
        <v>3424</v>
      </c>
      <c r="D278" s="5" t="s">
        <v>396</v>
      </c>
      <c r="E278" s="5" t="s">
        <v>4356</v>
      </c>
      <c r="F278" s="5" t="s">
        <v>3425</v>
      </c>
    </row>
    <row r="279" spans="1:6" x14ac:dyDescent="0.3">
      <c r="A279" s="5" t="s">
        <v>3184</v>
      </c>
      <c r="B279" s="17" t="s">
        <v>45</v>
      </c>
      <c r="C279" s="5" t="s">
        <v>3426</v>
      </c>
      <c r="D279" s="5" t="s">
        <v>396</v>
      </c>
      <c r="E279" s="5" t="s">
        <v>4357</v>
      </c>
      <c r="F279" s="5" t="s">
        <v>3427</v>
      </c>
    </row>
    <row r="280" spans="1:6" x14ac:dyDescent="0.3">
      <c r="A280" s="5" t="s">
        <v>3102</v>
      </c>
      <c r="B280" s="17" t="s">
        <v>45</v>
      </c>
      <c r="C280" s="5" t="s">
        <v>3428</v>
      </c>
      <c r="D280" s="5" t="s">
        <v>396</v>
      </c>
      <c r="E280" s="5" t="s">
        <v>4358</v>
      </c>
      <c r="F280" s="5" t="s">
        <v>3429</v>
      </c>
    </row>
    <row r="281" spans="1:6" x14ac:dyDescent="0.3">
      <c r="A281" s="5" t="s">
        <v>3217</v>
      </c>
      <c r="B281" s="17" t="s">
        <v>45</v>
      </c>
      <c r="C281" s="5" t="s">
        <v>3430</v>
      </c>
      <c r="D281" s="5" t="s">
        <v>396</v>
      </c>
      <c r="E281" s="5" t="s">
        <v>4359</v>
      </c>
      <c r="F281" s="5" t="s">
        <v>3431</v>
      </c>
    </row>
    <row r="282" spans="1:6" x14ac:dyDescent="0.3">
      <c r="A282" s="5" t="s">
        <v>3096</v>
      </c>
      <c r="B282" s="17" t="s">
        <v>45</v>
      </c>
      <c r="C282" s="5" t="s">
        <v>3432</v>
      </c>
      <c r="D282" s="5" t="s">
        <v>1826</v>
      </c>
      <c r="E282" s="5" t="s">
        <v>4360</v>
      </c>
      <c r="F282" s="5" t="s">
        <v>3433</v>
      </c>
    </row>
    <row r="283" spans="1:6" x14ac:dyDescent="0.3">
      <c r="A283" s="5" t="s">
        <v>3096</v>
      </c>
      <c r="B283" s="17" t="s">
        <v>160</v>
      </c>
      <c r="C283" s="5" t="s">
        <v>3434</v>
      </c>
      <c r="D283" s="5" t="s">
        <v>1826</v>
      </c>
      <c r="E283" s="5" t="s">
        <v>4361</v>
      </c>
      <c r="F283" s="5" t="s">
        <v>3435</v>
      </c>
    </row>
    <row r="284" spans="1:6" x14ac:dyDescent="0.3">
      <c r="A284" s="5" t="s">
        <v>3217</v>
      </c>
      <c r="B284" s="17" t="s">
        <v>160</v>
      </c>
      <c r="C284" s="5" t="s">
        <v>3436</v>
      </c>
      <c r="D284" s="5" t="s">
        <v>1826</v>
      </c>
      <c r="E284" s="5" t="s">
        <v>4362</v>
      </c>
      <c r="F284" s="5" t="s">
        <v>3437</v>
      </c>
    </row>
    <row r="285" spans="1:6" x14ac:dyDescent="0.3">
      <c r="A285" s="5" t="s">
        <v>3105</v>
      </c>
      <c r="B285" s="17" t="s">
        <v>160</v>
      </c>
      <c r="C285" s="5" t="s">
        <v>3438</v>
      </c>
      <c r="D285" s="5" t="s">
        <v>1826</v>
      </c>
      <c r="E285" s="5" t="s">
        <v>4363</v>
      </c>
      <c r="F285" s="5" t="s">
        <v>3439</v>
      </c>
    </row>
    <row r="286" spans="1:6" x14ac:dyDescent="0.3">
      <c r="A286" s="5" t="s">
        <v>3102</v>
      </c>
      <c r="B286" s="17" t="s">
        <v>160</v>
      </c>
      <c r="C286" s="5" t="s">
        <v>3440</v>
      </c>
      <c r="D286" s="5" t="s">
        <v>1826</v>
      </c>
      <c r="E286" s="5" t="s">
        <v>4364</v>
      </c>
      <c r="F286" s="5" t="s">
        <v>3441</v>
      </c>
    </row>
    <row r="287" spans="1:6" x14ac:dyDescent="0.3">
      <c r="A287" s="5" t="s">
        <v>3184</v>
      </c>
      <c r="B287" s="17" t="s">
        <v>160</v>
      </c>
      <c r="C287" s="5" t="s">
        <v>3442</v>
      </c>
      <c r="D287" s="5" t="s">
        <v>1826</v>
      </c>
      <c r="E287" s="5" t="s">
        <v>4365</v>
      </c>
      <c r="F287" s="5" t="s">
        <v>3443</v>
      </c>
    </row>
    <row r="288" spans="1:6" x14ac:dyDescent="0.3">
      <c r="A288" s="5" t="s">
        <v>3108</v>
      </c>
      <c r="B288" s="17" t="s">
        <v>161</v>
      </c>
      <c r="C288" s="5" t="s">
        <v>3444</v>
      </c>
      <c r="D288" s="5" t="s">
        <v>1826</v>
      </c>
      <c r="E288" s="5" t="s">
        <v>4366</v>
      </c>
      <c r="F288" s="5" t="s">
        <v>3445</v>
      </c>
    </row>
    <row r="289" spans="1:6" x14ac:dyDescent="0.3">
      <c r="A289" s="5" t="s">
        <v>3105</v>
      </c>
      <c r="B289" s="17" t="s">
        <v>161</v>
      </c>
      <c r="C289" s="5" t="s">
        <v>3446</v>
      </c>
      <c r="D289" s="5" t="s">
        <v>1826</v>
      </c>
      <c r="E289" s="5" t="s">
        <v>4367</v>
      </c>
      <c r="F289" s="5" t="s">
        <v>3447</v>
      </c>
    </row>
    <row r="290" spans="1:6" x14ac:dyDescent="0.3">
      <c r="A290" s="5" t="s">
        <v>3096</v>
      </c>
      <c r="B290" s="17" t="s">
        <v>161</v>
      </c>
      <c r="C290" s="5" t="s">
        <v>3448</v>
      </c>
      <c r="D290" s="5" t="s">
        <v>396</v>
      </c>
      <c r="E290" s="5" t="s">
        <v>4368</v>
      </c>
      <c r="F290" s="5" t="s">
        <v>3449</v>
      </c>
    </row>
    <row r="291" spans="1:6" x14ac:dyDescent="0.3">
      <c r="A291" s="5" t="s">
        <v>3217</v>
      </c>
      <c r="B291" s="17" t="s">
        <v>161</v>
      </c>
      <c r="C291" s="5" t="s">
        <v>3450</v>
      </c>
      <c r="D291" s="5" t="s">
        <v>1826</v>
      </c>
      <c r="E291" s="5" t="s">
        <v>4369</v>
      </c>
      <c r="F291" s="5" t="s">
        <v>3451</v>
      </c>
    </row>
    <row r="292" spans="1:6" x14ac:dyDescent="0.3">
      <c r="A292" s="5" t="s">
        <v>3102</v>
      </c>
      <c r="B292" s="17" t="s">
        <v>161</v>
      </c>
      <c r="C292" s="5" t="s">
        <v>3452</v>
      </c>
      <c r="D292" s="5" t="s">
        <v>1826</v>
      </c>
      <c r="E292" s="5" t="s">
        <v>4370</v>
      </c>
      <c r="F292" s="5" t="s">
        <v>3453</v>
      </c>
    </row>
    <row r="293" spans="1:6" x14ac:dyDescent="0.3">
      <c r="A293" s="5" t="s">
        <v>3184</v>
      </c>
      <c r="B293" s="17" t="s">
        <v>161</v>
      </c>
      <c r="C293" s="5" t="s">
        <v>3454</v>
      </c>
      <c r="D293" s="5" t="s">
        <v>1826</v>
      </c>
      <c r="E293" s="5" t="s">
        <v>4371</v>
      </c>
      <c r="F293" s="5" t="s">
        <v>3455</v>
      </c>
    </row>
    <row r="294" spans="1:6" x14ac:dyDescent="0.3">
      <c r="A294" s="5" t="s">
        <v>3181</v>
      </c>
      <c r="B294" s="17" t="s">
        <v>161</v>
      </c>
      <c r="C294" s="5" t="s">
        <v>3456</v>
      </c>
      <c r="D294" s="5" t="s">
        <v>1826</v>
      </c>
      <c r="E294" s="5" t="s">
        <v>4372</v>
      </c>
      <c r="F294" s="5" t="s">
        <v>3457</v>
      </c>
    </row>
    <row r="295" spans="1:6" x14ac:dyDescent="0.3">
      <c r="A295" s="5" t="s">
        <v>3105</v>
      </c>
      <c r="B295" s="17" t="s">
        <v>162</v>
      </c>
      <c r="C295" s="5" t="s">
        <v>3458</v>
      </c>
      <c r="D295" s="5" t="s">
        <v>396</v>
      </c>
      <c r="E295" s="5" t="s">
        <v>4373</v>
      </c>
      <c r="F295" s="5" t="s">
        <v>3459</v>
      </c>
    </row>
    <row r="296" spans="1:6" x14ac:dyDescent="0.3">
      <c r="A296" s="5" t="s">
        <v>3217</v>
      </c>
      <c r="B296" s="17" t="s">
        <v>162</v>
      </c>
      <c r="C296" s="5" t="s">
        <v>3460</v>
      </c>
      <c r="D296" s="5" t="s">
        <v>1826</v>
      </c>
      <c r="E296" s="5" t="s">
        <v>4374</v>
      </c>
      <c r="F296" s="5" t="s">
        <v>3461</v>
      </c>
    </row>
    <row r="297" spans="1:6" x14ac:dyDescent="0.3">
      <c r="A297" s="5" t="s">
        <v>3102</v>
      </c>
      <c r="B297" s="17" t="s">
        <v>162</v>
      </c>
      <c r="C297" s="5" t="s">
        <v>3462</v>
      </c>
      <c r="D297" s="5" t="s">
        <v>1826</v>
      </c>
      <c r="E297" s="5" t="s">
        <v>4375</v>
      </c>
      <c r="F297" s="5" t="s">
        <v>3463</v>
      </c>
    </row>
    <row r="298" spans="1:6" x14ac:dyDescent="0.3">
      <c r="A298" s="5" t="s">
        <v>3184</v>
      </c>
      <c r="B298" s="17" t="s">
        <v>162</v>
      </c>
      <c r="C298" s="5" t="s">
        <v>3464</v>
      </c>
      <c r="D298" s="5" t="s">
        <v>1826</v>
      </c>
      <c r="E298" s="5" t="s">
        <v>4376</v>
      </c>
      <c r="F298" s="5" t="s">
        <v>3465</v>
      </c>
    </row>
    <row r="299" spans="1:6" x14ac:dyDescent="0.3">
      <c r="A299" s="5" t="s">
        <v>3181</v>
      </c>
      <c r="B299" s="17" t="s">
        <v>162</v>
      </c>
      <c r="C299" s="5" t="s">
        <v>3466</v>
      </c>
      <c r="D299" s="5" t="s">
        <v>1826</v>
      </c>
      <c r="E299" s="5" t="s">
        <v>4377</v>
      </c>
      <c r="F299" s="5" t="s">
        <v>3467</v>
      </c>
    </row>
    <row r="300" spans="1:6" x14ac:dyDescent="0.3">
      <c r="A300" s="5" t="s">
        <v>3096</v>
      </c>
      <c r="B300" s="17" t="s">
        <v>162</v>
      </c>
      <c r="C300" s="5" t="s">
        <v>3468</v>
      </c>
      <c r="D300" s="5" t="s">
        <v>396</v>
      </c>
      <c r="E300" s="5" t="s">
        <v>4378</v>
      </c>
      <c r="F300" s="5" t="s">
        <v>3469</v>
      </c>
    </row>
    <row r="301" spans="1:6" x14ac:dyDescent="0.3">
      <c r="A301" s="5" t="s">
        <v>3096</v>
      </c>
      <c r="B301" s="17" t="s">
        <v>163</v>
      </c>
      <c r="C301" s="5" t="s">
        <v>3470</v>
      </c>
      <c r="D301" s="5" t="s">
        <v>1826</v>
      </c>
      <c r="E301" s="5" t="s">
        <v>4379</v>
      </c>
      <c r="F301" s="5" t="s">
        <v>3471</v>
      </c>
    </row>
    <row r="302" spans="1:6" x14ac:dyDescent="0.3">
      <c r="A302" s="5" t="s">
        <v>3217</v>
      </c>
      <c r="B302" s="17" t="s">
        <v>163</v>
      </c>
      <c r="C302" s="5" t="s">
        <v>3472</v>
      </c>
      <c r="D302" s="5" t="s">
        <v>1826</v>
      </c>
      <c r="E302" s="5" t="s">
        <v>4380</v>
      </c>
      <c r="F302" s="5" t="s">
        <v>3473</v>
      </c>
    </row>
    <row r="303" spans="1:6" x14ac:dyDescent="0.3">
      <c r="A303" s="5" t="s">
        <v>3102</v>
      </c>
      <c r="B303" s="17" t="s">
        <v>163</v>
      </c>
      <c r="C303" s="5" t="s">
        <v>3474</v>
      </c>
      <c r="D303" s="5" t="s">
        <v>1826</v>
      </c>
      <c r="E303" s="5" t="s">
        <v>4381</v>
      </c>
      <c r="F303" s="5" t="s">
        <v>3475</v>
      </c>
    </row>
    <row r="304" spans="1:6" x14ac:dyDescent="0.3">
      <c r="A304" s="5" t="s">
        <v>3184</v>
      </c>
      <c r="B304" s="17" t="s">
        <v>163</v>
      </c>
      <c r="C304" s="5" t="s">
        <v>3476</v>
      </c>
      <c r="D304" s="5" t="s">
        <v>1826</v>
      </c>
      <c r="E304" s="5" t="s">
        <v>4382</v>
      </c>
      <c r="F304" s="5" t="s">
        <v>3477</v>
      </c>
    </row>
    <row r="305" spans="1:6" x14ac:dyDescent="0.3">
      <c r="A305" s="5" t="s">
        <v>3181</v>
      </c>
      <c r="B305" s="17" t="s">
        <v>163</v>
      </c>
      <c r="C305" s="5" t="s">
        <v>3478</v>
      </c>
      <c r="D305" s="5" t="s">
        <v>1826</v>
      </c>
      <c r="E305" s="5" t="s">
        <v>4383</v>
      </c>
      <c r="F305" s="5" t="s">
        <v>3479</v>
      </c>
    </row>
    <row r="306" spans="1:6" x14ac:dyDescent="0.3">
      <c r="A306" s="5" t="s">
        <v>3105</v>
      </c>
      <c r="B306" s="17" t="s">
        <v>163</v>
      </c>
      <c r="C306" s="5" t="s">
        <v>3480</v>
      </c>
      <c r="D306" s="5" t="s">
        <v>1826</v>
      </c>
      <c r="E306" s="5" t="s">
        <v>4384</v>
      </c>
      <c r="F306" s="5" t="s">
        <v>3481</v>
      </c>
    </row>
    <row r="307" spans="1:6" x14ac:dyDescent="0.3">
      <c r="A307" s="5" t="s">
        <v>3105</v>
      </c>
      <c r="B307" s="17" t="s">
        <v>164</v>
      </c>
      <c r="C307" s="5" t="s">
        <v>3482</v>
      </c>
      <c r="D307" s="5" t="s">
        <v>396</v>
      </c>
      <c r="E307" s="5" t="s">
        <v>4385</v>
      </c>
      <c r="F307" s="5" t="s">
        <v>3483</v>
      </c>
    </row>
    <row r="308" spans="1:6" x14ac:dyDescent="0.3">
      <c r="A308" s="5" t="s">
        <v>3217</v>
      </c>
      <c r="B308" s="17" t="s">
        <v>164</v>
      </c>
      <c r="C308" s="5" t="s">
        <v>3484</v>
      </c>
      <c r="D308" s="5" t="s">
        <v>1826</v>
      </c>
      <c r="E308" s="5" t="s">
        <v>4386</v>
      </c>
      <c r="F308" s="5" t="s">
        <v>3485</v>
      </c>
    </row>
    <row r="309" spans="1:6" x14ac:dyDescent="0.3">
      <c r="A309" s="5" t="s">
        <v>3102</v>
      </c>
      <c r="B309" s="17" t="s">
        <v>164</v>
      </c>
      <c r="C309" s="5" t="s">
        <v>3486</v>
      </c>
      <c r="D309" s="5" t="s">
        <v>1826</v>
      </c>
      <c r="E309" s="5" t="s">
        <v>4387</v>
      </c>
      <c r="F309" s="5" t="s">
        <v>3487</v>
      </c>
    </row>
    <row r="310" spans="1:6" x14ac:dyDescent="0.3">
      <c r="A310" s="5" t="s">
        <v>3184</v>
      </c>
      <c r="B310" s="17" t="s">
        <v>164</v>
      </c>
      <c r="C310" s="5" t="s">
        <v>3488</v>
      </c>
      <c r="D310" s="5" t="s">
        <v>1826</v>
      </c>
      <c r="E310" s="5" t="s">
        <v>4388</v>
      </c>
      <c r="F310" s="5" t="s">
        <v>3489</v>
      </c>
    </row>
    <row r="311" spans="1:6" x14ac:dyDescent="0.3">
      <c r="A311" s="5" t="s">
        <v>3181</v>
      </c>
      <c r="B311" s="17" t="s">
        <v>164</v>
      </c>
      <c r="C311" s="5" t="s">
        <v>3490</v>
      </c>
      <c r="D311" s="5" t="s">
        <v>1826</v>
      </c>
      <c r="E311" s="5" t="s">
        <v>4389</v>
      </c>
      <c r="F311" s="5" t="s">
        <v>3491</v>
      </c>
    </row>
    <row r="312" spans="1:6" x14ac:dyDescent="0.3">
      <c r="A312" s="5" t="s">
        <v>3096</v>
      </c>
      <c r="B312" s="17" t="s">
        <v>164</v>
      </c>
      <c r="C312" s="5" t="s">
        <v>3492</v>
      </c>
      <c r="D312" s="5" t="s">
        <v>1826</v>
      </c>
      <c r="E312" s="5" t="s">
        <v>4390</v>
      </c>
      <c r="F312" s="5" t="s">
        <v>3493</v>
      </c>
    </row>
    <row r="313" spans="1:6" x14ac:dyDescent="0.3">
      <c r="A313" s="5" t="s">
        <v>3096</v>
      </c>
      <c r="B313" s="17" t="s">
        <v>165</v>
      </c>
      <c r="C313" s="5" t="s">
        <v>3494</v>
      </c>
      <c r="D313" s="5" t="s">
        <v>1826</v>
      </c>
      <c r="E313" s="5" t="s">
        <v>4391</v>
      </c>
      <c r="F313" s="5" t="s">
        <v>3495</v>
      </c>
    </row>
    <row r="314" spans="1:6" x14ac:dyDescent="0.3">
      <c r="A314" s="5" t="s">
        <v>3181</v>
      </c>
      <c r="B314" s="17" t="s">
        <v>165</v>
      </c>
      <c r="C314" s="5" t="s">
        <v>3496</v>
      </c>
      <c r="D314" s="5" t="s">
        <v>396</v>
      </c>
      <c r="E314" s="5" t="s">
        <v>4392</v>
      </c>
      <c r="F314" s="5" t="s">
        <v>3497</v>
      </c>
    </row>
    <row r="315" spans="1:6" x14ac:dyDescent="0.3">
      <c r="A315" s="5" t="s">
        <v>3184</v>
      </c>
      <c r="B315" s="17" t="s">
        <v>165</v>
      </c>
      <c r="C315" s="5" t="s">
        <v>3498</v>
      </c>
      <c r="D315" s="5" t="s">
        <v>396</v>
      </c>
      <c r="E315" s="5" t="s">
        <v>4393</v>
      </c>
      <c r="F315" s="5" t="s">
        <v>3499</v>
      </c>
    </row>
    <row r="316" spans="1:6" x14ac:dyDescent="0.3">
      <c r="A316" s="5" t="s">
        <v>3102</v>
      </c>
      <c r="B316" s="17" t="s">
        <v>165</v>
      </c>
      <c r="C316" s="5" t="s">
        <v>3500</v>
      </c>
      <c r="D316" s="5" t="s">
        <v>396</v>
      </c>
      <c r="E316" s="5" t="s">
        <v>4394</v>
      </c>
      <c r="F316" s="5" t="s">
        <v>3501</v>
      </c>
    </row>
    <row r="317" spans="1:6" x14ac:dyDescent="0.3">
      <c r="A317" s="5" t="s">
        <v>3217</v>
      </c>
      <c r="B317" s="17" t="s">
        <v>165</v>
      </c>
      <c r="C317" s="5" t="s">
        <v>3502</v>
      </c>
      <c r="D317" s="5" t="s">
        <v>396</v>
      </c>
      <c r="E317" s="5" t="s">
        <v>4395</v>
      </c>
      <c r="F317" s="5" t="s">
        <v>3503</v>
      </c>
    </row>
    <row r="318" spans="1:6" x14ac:dyDescent="0.3">
      <c r="A318" s="5" t="s">
        <v>3105</v>
      </c>
      <c r="B318" s="17" t="s">
        <v>165</v>
      </c>
      <c r="C318" s="5" t="s">
        <v>3504</v>
      </c>
      <c r="D318" s="5" t="s">
        <v>396</v>
      </c>
      <c r="E318" s="5" t="s">
        <v>4396</v>
      </c>
      <c r="F318" s="5" t="s">
        <v>3505</v>
      </c>
    </row>
    <row r="319" spans="1:6" x14ac:dyDescent="0.3">
      <c r="A319" s="5" t="s">
        <v>3105</v>
      </c>
      <c r="B319" s="17" t="s">
        <v>166</v>
      </c>
      <c r="C319" s="5" t="s">
        <v>3506</v>
      </c>
      <c r="D319" s="5" t="s">
        <v>396</v>
      </c>
      <c r="E319" s="5" t="s">
        <v>4397</v>
      </c>
      <c r="F319" s="5" t="s">
        <v>3507</v>
      </c>
    </row>
    <row r="320" spans="1:6" x14ac:dyDescent="0.3">
      <c r="A320" s="5" t="s">
        <v>3096</v>
      </c>
      <c r="B320" s="17" t="s">
        <v>166</v>
      </c>
      <c r="C320" s="5" t="s">
        <v>3508</v>
      </c>
      <c r="D320" s="5" t="s">
        <v>1826</v>
      </c>
      <c r="E320" s="5" t="s">
        <v>4398</v>
      </c>
      <c r="F320" s="5" t="s">
        <v>3509</v>
      </c>
    </row>
    <row r="321" spans="1:6" x14ac:dyDescent="0.3">
      <c r="A321" s="5" t="s">
        <v>3184</v>
      </c>
      <c r="B321" s="17" t="s">
        <v>166</v>
      </c>
      <c r="C321" s="5" t="s">
        <v>3510</v>
      </c>
      <c r="D321" s="5" t="s">
        <v>1826</v>
      </c>
      <c r="E321" s="5" t="s">
        <v>4399</v>
      </c>
      <c r="F321" s="5" t="s">
        <v>3511</v>
      </c>
    </row>
    <row r="322" spans="1:6" x14ac:dyDescent="0.3">
      <c r="A322" s="5" t="s">
        <v>3181</v>
      </c>
      <c r="B322" s="17" t="s">
        <v>166</v>
      </c>
      <c r="C322" s="5" t="s">
        <v>3512</v>
      </c>
      <c r="D322" s="5" t="s">
        <v>1826</v>
      </c>
      <c r="E322" s="5" t="s">
        <v>4400</v>
      </c>
      <c r="F322" s="5" t="s">
        <v>3513</v>
      </c>
    </row>
    <row r="323" spans="1:6" x14ac:dyDescent="0.3">
      <c r="A323" s="5" t="s">
        <v>3102</v>
      </c>
      <c r="B323" s="17" t="s">
        <v>166</v>
      </c>
      <c r="C323" s="5" t="s">
        <v>3514</v>
      </c>
      <c r="D323" s="5" t="s">
        <v>396</v>
      </c>
      <c r="E323" s="5" t="s">
        <v>4401</v>
      </c>
      <c r="F323" s="5" t="s">
        <v>3515</v>
      </c>
    </row>
    <row r="324" spans="1:6" x14ac:dyDescent="0.3">
      <c r="A324" s="5" t="s">
        <v>3217</v>
      </c>
      <c r="B324" s="17" t="s">
        <v>166</v>
      </c>
      <c r="C324" s="5" t="s">
        <v>3516</v>
      </c>
      <c r="D324" s="5" t="s">
        <v>396</v>
      </c>
      <c r="E324" s="5" t="s">
        <v>4402</v>
      </c>
      <c r="F324" s="5" t="s">
        <v>3517</v>
      </c>
    </row>
    <row r="325" spans="1:6" x14ac:dyDescent="0.3">
      <c r="A325" s="5" t="s">
        <v>3105</v>
      </c>
      <c r="B325" s="17" t="s">
        <v>167</v>
      </c>
      <c r="C325" s="5" t="s">
        <v>3518</v>
      </c>
      <c r="D325" s="5" t="s">
        <v>1826</v>
      </c>
      <c r="E325" s="5" t="s">
        <v>4403</v>
      </c>
      <c r="F325" s="5" t="s">
        <v>3519</v>
      </c>
    </row>
    <row r="326" spans="1:6" x14ac:dyDescent="0.3">
      <c r="A326" s="5" t="s">
        <v>3096</v>
      </c>
      <c r="B326" s="17" t="s">
        <v>167</v>
      </c>
      <c r="C326" s="5" t="s">
        <v>3520</v>
      </c>
      <c r="D326" s="5" t="s">
        <v>396</v>
      </c>
      <c r="E326" s="5" t="s">
        <v>4404</v>
      </c>
      <c r="F326" s="5" t="s">
        <v>3521</v>
      </c>
    </row>
    <row r="327" spans="1:6" x14ac:dyDescent="0.3">
      <c r="A327" s="5" t="s">
        <v>3217</v>
      </c>
      <c r="B327" s="17" t="s">
        <v>167</v>
      </c>
      <c r="C327" s="5" t="s">
        <v>3522</v>
      </c>
      <c r="D327" s="5" t="s">
        <v>1826</v>
      </c>
      <c r="E327" s="5" t="s">
        <v>4405</v>
      </c>
      <c r="F327" s="5" t="s">
        <v>3523</v>
      </c>
    </row>
    <row r="328" spans="1:6" x14ac:dyDescent="0.3">
      <c r="A328" s="5" t="s">
        <v>3102</v>
      </c>
      <c r="B328" s="17" t="s">
        <v>167</v>
      </c>
      <c r="C328" s="5" t="s">
        <v>3524</v>
      </c>
      <c r="D328" s="5" t="s">
        <v>1826</v>
      </c>
      <c r="E328" s="5" t="s">
        <v>4406</v>
      </c>
      <c r="F328" s="5" t="s">
        <v>3525</v>
      </c>
    </row>
    <row r="329" spans="1:6" x14ac:dyDescent="0.3">
      <c r="A329" s="5" t="s">
        <v>3184</v>
      </c>
      <c r="B329" s="17" t="s">
        <v>167</v>
      </c>
      <c r="C329" s="5" t="s">
        <v>3526</v>
      </c>
      <c r="D329" s="5" t="s">
        <v>1826</v>
      </c>
      <c r="E329" s="5" t="s">
        <v>4407</v>
      </c>
      <c r="F329" s="5" t="s">
        <v>3527</v>
      </c>
    </row>
    <row r="330" spans="1:6" x14ac:dyDescent="0.3">
      <c r="A330" s="5" t="s">
        <v>3181</v>
      </c>
      <c r="B330" s="17" t="s">
        <v>167</v>
      </c>
      <c r="C330" s="5" t="s">
        <v>3528</v>
      </c>
      <c r="D330" s="5" t="s">
        <v>1826</v>
      </c>
      <c r="E330" s="5" t="s">
        <v>4408</v>
      </c>
      <c r="F330" s="5" t="s">
        <v>3529</v>
      </c>
    </row>
    <row r="331" spans="1:6" x14ac:dyDescent="0.3">
      <c r="A331" s="5" t="s">
        <v>3105</v>
      </c>
      <c r="B331" s="17" t="s">
        <v>46</v>
      </c>
      <c r="C331" s="5" t="s">
        <v>3530</v>
      </c>
      <c r="D331" s="5" t="s">
        <v>1826</v>
      </c>
      <c r="E331" s="5" t="s">
        <v>4409</v>
      </c>
      <c r="F331" s="5" t="s">
        <v>3531</v>
      </c>
    </row>
    <row r="332" spans="1:6" x14ac:dyDescent="0.3">
      <c r="A332" s="5" t="s">
        <v>3096</v>
      </c>
      <c r="B332" s="17" t="s">
        <v>46</v>
      </c>
      <c r="C332" s="5" t="s">
        <v>3532</v>
      </c>
      <c r="D332" s="5" t="s">
        <v>1826</v>
      </c>
      <c r="E332" s="5" t="s">
        <v>4410</v>
      </c>
      <c r="F332" s="5" t="s">
        <v>3533</v>
      </c>
    </row>
    <row r="333" spans="1:6" x14ac:dyDescent="0.3">
      <c r="A333" s="5" t="s">
        <v>3184</v>
      </c>
      <c r="B333" s="17" t="s">
        <v>46</v>
      </c>
      <c r="C333" s="5" t="s">
        <v>3534</v>
      </c>
      <c r="D333" s="5" t="s">
        <v>396</v>
      </c>
      <c r="E333" s="5" t="s">
        <v>4411</v>
      </c>
      <c r="F333" s="5" t="s">
        <v>3535</v>
      </c>
    </row>
    <row r="334" spans="1:6" x14ac:dyDescent="0.3">
      <c r="A334" s="5" t="s">
        <v>3102</v>
      </c>
      <c r="B334" s="17" t="s">
        <v>46</v>
      </c>
      <c r="C334" s="5" t="s">
        <v>3536</v>
      </c>
      <c r="D334" s="5" t="s">
        <v>396</v>
      </c>
      <c r="E334" s="5" t="s">
        <v>4412</v>
      </c>
      <c r="F334" s="5" t="s">
        <v>3537</v>
      </c>
    </row>
    <row r="335" spans="1:6" x14ac:dyDescent="0.3">
      <c r="A335" s="5" t="s">
        <v>3217</v>
      </c>
      <c r="B335" s="17" t="s">
        <v>46</v>
      </c>
      <c r="C335" s="5" t="s">
        <v>3538</v>
      </c>
      <c r="D335" s="5" t="s">
        <v>396</v>
      </c>
      <c r="E335" s="5" t="s">
        <v>4413</v>
      </c>
      <c r="F335" s="5" t="s">
        <v>3539</v>
      </c>
    </row>
    <row r="336" spans="1:6" x14ac:dyDescent="0.3">
      <c r="A336" s="5" t="s">
        <v>3377</v>
      </c>
      <c r="B336" s="17" t="s">
        <v>155</v>
      </c>
      <c r="C336" s="5" t="s">
        <v>3540</v>
      </c>
      <c r="D336" s="5" t="s">
        <v>396</v>
      </c>
      <c r="E336" s="5" t="s">
        <v>4414</v>
      </c>
      <c r="F336" s="5" t="s">
        <v>3541</v>
      </c>
    </row>
    <row r="337" spans="1:6" x14ac:dyDescent="0.3">
      <c r="A337" s="5" t="s">
        <v>3105</v>
      </c>
      <c r="B337" s="17" t="s">
        <v>155</v>
      </c>
      <c r="C337" s="5" t="s">
        <v>3542</v>
      </c>
      <c r="D337" s="5" t="s">
        <v>1826</v>
      </c>
      <c r="E337" s="5" t="s">
        <v>4415</v>
      </c>
      <c r="F337" s="5" t="s">
        <v>3543</v>
      </c>
    </row>
    <row r="338" spans="1:6" x14ac:dyDescent="0.3">
      <c r="A338" s="5" t="s">
        <v>3181</v>
      </c>
      <c r="B338" s="17" t="s">
        <v>155</v>
      </c>
      <c r="C338" s="5" t="s">
        <v>3544</v>
      </c>
      <c r="D338" s="5" t="s">
        <v>396</v>
      </c>
      <c r="E338" s="5" t="s">
        <v>4416</v>
      </c>
      <c r="F338" s="5" t="s">
        <v>3545</v>
      </c>
    </row>
    <row r="339" spans="1:6" x14ac:dyDescent="0.3">
      <c r="A339" s="5" t="s">
        <v>3184</v>
      </c>
      <c r="B339" s="17" t="s">
        <v>155</v>
      </c>
      <c r="C339" s="5" t="s">
        <v>3546</v>
      </c>
      <c r="D339" s="5" t="s">
        <v>396</v>
      </c>
      <c r="E339" s="5" t="s">
        <v>4417</v>
      </c>
      <c r="F339" s="5" t="s">
        <v>3547</v>
      </c>
    </row>
    <row r="340" spans="1:6" x14ac:dyDescent="0.3">
      <c r="A340" s="5" t="s">
        <v>3102</v>
      </c>
      <c r="B340" s="17" t="s">
        <v>155</v>
      </c>
      <c r="C340" s="5" t="s">
        <v>3548</v>
      </c>
      <c r="D340" s="5" t="s">
        <v>396</v>
      </c>
      <c r="E340" s="5" t="s">
        <v>4418</v>
      </c>
      <c r="F340" s="5" t="s">
        <v>3549</v>
      </c>
    </row>
    <row r="341" spans="1:6" x14ac:dyDescent="0.3">
      <c r="A341" s="5" t="s">
        <v>3217</v>
      </c>
      <c r="B341" s="17" t="s">
        <v>155</v>
      </c>
      <c r="C341" s="5" t="s">
        <v>3550</v>
      </c>
      <c r="D341" s="5" t="s">
        <v>396</v>
      </c>
      <c r="E341" s="5" t="s">
        <v>4419</v>
      </c>
      <c r="F341" s="5" t="s">
        <v>3551</v>
      </c>
    </row>
    <row r="342" spans="1:6" x14ac:dyDescent="0.3">
      <c r="A342" s="5" t="s">
        <v>3217</v>
      </c>
      <c r="B342" s="17" t="s">
        <v>155</v>
      </c>
      <c r="C342" s="5" t="s">
        <v>3552</v>
      </c>
      <c r="D342" s="5" t="s">
        <v>396</v>
      </c>
      <c r="E342" s="5" t="s">
        <v>4420</v>
      </c>
      <c r="F342" s="5" t="s">
        <v>3553</v>
      </c>
    </row>
    <row r="343" spans="1:6" x14ac:dyDescent="0.3">
      <c r="A343" s="5" t="s">
        <v>3217</v>
      </c>
      <c r="B343" s="17" t="s">
        <v>155</v>
      </c>
      <c r="C343" s="5" t="s">
        <v>3554</v>
      </c>
      <c r="D343" s="5" t="s">
        <v>396</v>
      </c>
      <c r="E343" s="5" t="s">
        <v>4421</v>
      </c>
      <c r="F343" s="5" t="s">
        <v>3555</v>
      </c>
    </row>
    <row r="344" spans="1:6" x14ac:dyDescent="0.3">
      <c r="A344" s="5" t="s">
        <v>3217</v>
      </c>
      <c r="B344" s="17" t="s">
        <v>155</v>
      </c>
      <c r="C344" s="5" t="s">
        <v>3556</v>
      </c>
      <c r="D344" s="5" t="s">
        <v>396</v>
      </c>
      <c r="E344" s="5" t="s">
        <v>4421</v>
      </c>
      <c r="F344" s="5" t="s">
        <v>3555</v>
      </c>
    </row>
    <row r="345" spans="1:6" x14ac:dyDescent="0.3">
      <c r="A345" s="5" t="s">
        <v>3096</v>
      </c>
      <c r="B345" s="17" t="s">
        <v>155</v>
      </c>
      <c r="C345" s="5" t="s">
        <v>3557</v>
      </c>
      <c r="D345" s="5" t="s">
        <v>396</v>
      </c>
      <c r="E345" s="5" t="s">
        <v>4422</v>
      </c>
      <c r="F345" s="5" t="s">
        <v>3558</v>
      </c>
    </row>
    <row r="346" spans="1:6" x14ac:dyDescent="0.3">
      <c r="A346" s="5" t="s">
        <v>3105</v>
      </c>
      <c r="B346" s="17" t="s">
        <v>47</v>
      </c>
      <c r="C346" s="5" t="s">
        <v>3559</v>
      </c>
      <c r="D346" s="5" t="s">
        <v>396</v>
      </c>
      <c r="E346" s="5" t="s">
        <v>4423</v>
      </c>
      <c r="F346" s="5" t="s">
        <v>3560</v>
      </c>
    </row>
    <row r="347" spans="1:6" x14ac:dyDescent="0.3">
      <c r="A347" s="5" t="s">
        <v>3181</v>
      </c>
      <c r="B347" s="17" t="s">
        <v>47</v>
      </c>
      <c r="C347" s="5" t="s">
        <v>3561</v>
      </c>
      <c r="D347" s="5" t="s">
        <v>396</v>
      </c>
      <c r="E347" s="5" t="s">
        <v>4424</v>
      </c>
      <c r="F347" s="5" t="s">
        <v>3562</v>
      </c>
    </row>
    <row r="348" spans="1:6" x14ac:dyDescent="0.3">
      <c r="A348" s="5" t="s">
        <v>3184</v>
      </c>
      <c r="B348" s="17" t="s">
        <v>47</v>
      </c>
      <c r="C348" s="5" t="s">
        <v>3563</v>
      </c>
      <c r="D348" s="5" t="s">
        <v>396</v>
      </c>
      <c r="E348" s="5" t="s">
        <v>4425</v>
      </c>
      <c r="F348" s="5" t="s">
        <v>3564</v>
      </c>
    </row>
    <row r="349" spans="1:6" x14ac:dyDescent="0.3">
      <c r="A349" s="5" t="s">
        <v>3187</v>
      </c>
      <c r="B349" s="17" t="s">
        <v>47</v>
      </c>
      <c r="C349" s="5" t="s">
        <v>3565</v>
      </c>
      <c r="D349" s="5" t="s">
        <v>396</v>
      </c>
      <c r="E349" s="5" t="s">
        <v>4426</v>
      </c>
      <c r="F349" s="5" t="s">
        <v>3566</v>
      </c>
    </row>
    <row r="350" spans="1:6" x14ac:dyDescent="0.3">
      <c r="A350" s="5" t="s">
        <v>3193</v>
      </c>
      <c r="B350" s="17" t="s">
        <v>47</v>
      </c>
      <c r="C350" s="5" t="s">
        <v>3567</v>
      </c>
      <c r="D350" s="5" t="s">
        <v>396</v>
      </c>
      <c r="E350" s="5" t="s">
        <v>4427</v>
      </c>
      <c r="F350" s="5" t="s">
        <v>3568</v>
      </c>
    </row>
    <row r="351" spans="1:6" x14ac:dyDescent="0.3">
      <c r="A351" s="5" t="s">
        <v>3102</v>
      </c>
      <c r="B351" s="17" t="s">
        <v>47</v>
      </c>
      <c r="C351" s="5" t="s">
        <v>3569</v>
      </c>
      <c r="D351" s="5" t="s">
        <v>396</v>
      </c>
      <c r="E351" s="5" t="s">
        <v>4428</v>
      </c>
      <c r="F351" s="5" t="s">
        <v>3570</v>
      </c>
    </row>
    <row r="352" spans="1:6" x14ac:dyDescent="0.3">
      <c r="A352" s="5" t="s">
        <v>3217</v>
      </c>
      <c r="B352" s="17" t="s">
        <v>47</v>
      </c>
      <c r="C352" s="5" t="s">
        <v>3571</v>
      </c>
      <c r="D352" s="5" t="s">
        <v>396</v>
      </c>
      <c r="E352" s="5" t="s">
        <v>4429</v>
      </c>
      <c r="F352" s="5" t="s">
        <v>3572</v>
      </c>
    </row>
    <row r="353" spans="1:6" x14ac:dyDescent="0.3">
      <c r="A353" s="5" t="s">
        <v>3377</v>
      </c>
      <c r="B353" s="17" t="s">
        <v>47</v>
      </c>
      <c r="C353" s="5" t="s">
        <v>3573</v>
      </c>
      <c r="D353" s="5" t="s">
        <v>1826</v>
      </c>
      <c r="E353" s="5" t="s">
        <v>4430</v>
      </c>
      <c r="F353" s="5" t="s">
        <v>3574</v>
      </c>
    </row>
    <row r="354" spans="1:6" x14ac:dyDescent="0.3">
      <c r="A354" s="5" t="s">
        <v>3096</v>
      </c>
      <c r="B354" s="17" t="s">
        <v>47</v>
      </c>
      <c r="C354" s="5" t="s">
        <v>3575</v>
      </c>
      <c r="D354" s="5" t="s">
        <v>396</v>
      </c>
      <c r="E354" s="5" t="s">
        <v>4431</v>
      </c>
      <c r="F354" s="5" t="s">
        <v>3576</v>
      </c>
    </row>
    <row r="355" spans="1:6" x14ac:dyDescent="0.3">
      <c r="A355" s="5" t="s">
        <v>3184</v>
      </c>
      <c r="B355" s="17" t="s">
        <v>156</v>
      </c>
      <c r="C355" s="5" t="s">
        <v>3577</v>
      </c>
      <c r="D355" s="5" t="s">
        <v>396</v>
      </c>
      <c r="E355" s="5" t="s">
        <v>4432</v>
      </c>
      <c r="F355" s="5" t="s">
        <v>3578</v>
      </c>
    </row>
    <row r="356" spans="1:6" x14ac:dyDescent="0.3">
      <c r="A356" s="5" t="s">
        <v>3187</v>
      </c>
      <c r="B356" s="17" t="s">
        <v>156</v>
      </c>
      <c r="C356" s="5" t="s">
        <v>3579</v>
      </c>
      <c r="D356" s="5" t="s">
        <v>396</v>
      </c>
      <c r="E356" s="5" t="s">
        <v>4433</v>
      </c>
      <c r="F356" s="5" t="s">
        <v>3580</v>
      </c>
    </row>
    <row r="357" spans="1:6" x14ac:dyDescent="0.3">
      <c r="A357" s="5" t="s">
        <v>3193</v>
      </c>
      <c r="B357" s="17" t="s">
        <v>156</v>
      </c>
      <c r="C357" s="5" t="s">
        <v>3581</v>
      </c>
      <c r="D357" s="5" t="s">
        <v>396</v>
      </c>
      <c r="E357" s="5" t="s">
        <v>4434</v>
      </c>
      <c r="F357" s="5" t="s">
        <v>3582</v>
      </c>
    </row>
    <row r="358" spans="1:6" x14ac:dyDescent="0.3">
      <c r="A358" s="5" t="s">
        <v>3102</v>
      </c>
      <c r="B358" s="17" t="s">
        <v>156</v>
      </c>
      <c r="C358" s="5" t="s">
        <v>3583</v>
      </c>
      <c r="D358" s="5" t="s">
        <v>396</v>
      </c>
      <c r="E358" s="5" t="s">
        <v>4435</v>
      </c>
      <c r="F358" s="5" t="s">
        <v>3584</v>
      </c>
    </row>
    <row r="359" spans="1:6" x14ac:dyDescent="0.3">
      <c r="A359" s="5" t="s">
        <v>3217</v>
      </c>
      <c r="B359" s="17" t="s">
        <v>156</v>
      </c>
      <c r="C359" s="5" t="s">
        <v>3585</v>
      </c>
      <c r="D359" s="5" t="s">
        <v>1826</v>
      </c>
      <c r="E359" s="5" t="s">
        <v>4436</v>
      </c>
      <c r="F359" s="5" t="s">
        <v>3586</v>
      </c>
    </row>
    <row r="360" spans="1:6" x14ac:dyDescent="0.3">
      <c r="A360" s="5" t="s">
        <v>3193</v>
      </c>
      <c r="B360" s="17" t="s">
        <v>156</v>
      </c>
      <c r="C360" s="5" t="s">
        <v>3587</v>
      </c>
      <c r="D360" s="5" t="s">
        <v>1826</v>
      </c>
      <c r="E360" s="5" t="s">
        <v>4437</v>
      </c>
      <c r="F360" s="5" t="s">
        <v>3588</v>
      </c>
    </row>
    <row r="361" spans="1:6" x14ac:dyDescent="0.3">
      <c r="A361" s="5" t="s">
        <v>3187</v>
      </c>
      <c r="B361" s="17" t="s">
        <v>156</v>
      </c>
      <c r="C361" s="5" t="s">
        <v>3589</v>
      </c>
      <c r="D361" s="5" t="s">
        <v>1826</v>
      </c>
      <c r="E361" s="5" t="s">
        <v>4438</v>
      </c>
      <c r="F361" s="5" t="s">
        <v>3590</v>
      </c>
    </row>
    <row r="362" spans="1:6" x14ac:dyDescent="0.3">
      <c r="A362" s="5" t="s">
        <v>3184</v>
      </c>
      <c r="B362" s="17" t="s">
        <v>156</v>
      </c>
      <c r="C362" s="5" t="s">
        <v>3591</v>
      </c>
      <c r="D362" s="5" t="s">
        <v>1826</v>
      </c>
      <c r="E362" s="5" t="s">
        <v>4439</v>
      </c>
      <c r="F362" s="5" t="s">
        <v>3592</v>
      </c>
    </row>
    <row r="363" spans="1:6" x14ac:dyDescent="0.3">
      <c r="A363" s="5" t="s">
        <v>3181</v>
      </c>
      <c r="B363" s="17" t="s">
        <v>156</v>
      </c>
      <c r="C363" s="5" t="s">
        <v>3593</v>
      </c>
      <c r="D363" s="5" t="s">
        <v>1826</v>
      </c>
      <c r="E363" s="5" t="s">
        <v>4440</v>
      </c>
      <c r="F363" s="5" t="s">
        <v>3594</v>
      </c>
    </row>
    <row r="364" spans="1:6" x14ac:dyDescent="0.3">
      <c r="A364" s="5" t="s">
        <v>3096</v>
      </c>
      <c r="B364" s="17" t="s">
        <v>156</v>
      </c>
      <c r="C364" s="5" t="s">
        <v>3595</v>
      </c>
      <c r="D364" s="5" t="s">
        <v>1826</v>
      </c>
      <c r="E364" s="5" t="s">
        <v>4441</v>
      </c>
      <c r="F364" s="5" t="s">
        <v>3596</v>
      </c>
    </row>
    <row r="365" spans="1:6" x14ac:dyDescent="0.3">
      <c r="A365" s="5" t="s">
        <v>3377</v>
      </c>
      <c r="B365" s="17" t="s">
        <v>156</v>
      </c>
      <c r="C365" s="5" t="s">
        <v>3597</v>
      </c>
      <c r="D365" s="5" t="s">
        <v>1826</v>
      </c>
      <c r="E365" s="5" t="s">
        <v>4442</v>
      </c>
      <c r="F365" s="5" t="s">
        <v>3598</v>
      </c>
    </row>
    <row r="366" spans="1:6" x14ac:dyDescent="0.3">
      <c r="A366" s="5" t="s">
        <v>3096</v>
      </c>
      <c r="B366" s="17" t="s">
        <v>156</v>
      </c>
      <c r="C366" s="5" t="s">
        <v>3599</v>
      </c>
      <c r="D366" s="5" t="s">
        <v>396</v>
      </c>
      <c r="E366" s="5" t="s">
        <v>4443</v>
      </c>
      <c r="F366" s="5" t="s">
        <v>3600</v>
      </c>
    </row>
    <row r="367" spans="1:6" x14ac:dyDescent="0.3">
      <c r="A367" s="5" t="s">
        <v>3105</v>
      </c>
      <c r="B367" s="17" t="s">
        <v>157</v>
      </c>
      <c r="C367" s="5" t="s">
        <v>3601</v>
      </c>
      <c r="D367" s="5" t="s">
        <v>1826</v>
      </c>
      <c r="E367" s="5" t="s">
        <v>4444</v>
      </c>
      <c r="F367" s="5" t="s">
        <v>3602</v>
      </c>
    </row>
    <row r="368" spans="1:6" x14ac:dyDescent="0.3">
      <c r="A368" s="5" t="s">
        <v>3181</v>
      </c>
      <c r="B368" s="17" t="s">
        <v>157</v>
      </c>
      <c r="C368" s="5" t="s">
        <v>3603</v>
      </c>
      <c r="D368" s="5" t="s">
        <v>396</v>
      </c>
      <c r="E368" s="5" t="s">
        <v>4445</v>
      </c>
      <c r="F368" s="5" t="s">
        <v>3604</v>
      </c>
    </row>
    <row r="369" spans="1:6" x14ac:dyDescent="0.3">
      <c r="A369" s="5" t="s">
        <v>3184</v>
      </c>
      <c r="B369" s="17" t="s">
        <v>157</v>
      </c>
      <c r="C369" s="5" t="s">
        <v>3605</v>
      </c>
      <c r="D369" s="5" t="s">
        <v>396</v>
      </c>
      <c r="E369" s="5" t="s">
        <v>4446</v>
      </c>
      <c r="F369" s="5" t="s">
        <v>3606</v>
      </c>
    </row>
    <row r="370" spans="1:6" x14ac:dyDescent="0.3">
      <c r="A370" s="5" t="s">
        <v>3187</v>
      </c>
      <c r="B370" s="17" t="s">
        <v>157</v>
      </c>
      <c r="C370" s="5" t="s">
        <v>3607</v>
      </c>
      <c r="D370" s="5" t="s">
        <v>396</v>
      </c>
      <c r="E370" s="5" t="s">
        <v>4447</v>
      </c>
      <c r="F370" s="5" t="s">
        <v>3608</v>
      </c>
    </row>
    <row r="371" spans="1:6" x14ac:dyDescent="0.3">
      <c r="A371" s="5" t="s">
        <v>3193</v>
      </c>
      <c r="B371" s="17" t="s">
        <v>157</v>
      </c>
      <c r="C371" s="5" t="s">
        <v>3609</v>
      </c>
      <c r="D371" s="5" t="s">
        <v>396</v>
      </c>
      <c r="E371" s="5" t="s">
        <v>4448</v>
      </c>
      <c r="F371" s="5" t="s">
        <v>3610</v>
      </c>
    </row>
    <row r="372" spans="1:6" x14ac:dyDescent="0.3">
      <c r="A372" s="5" t="s">
        <v>3102</v>
      </c>
      <c r="B372" s="17" t="s">
        <v>157</v>
      </c>
      <c r="C372" s="5" t="s">
        <v>3611</v>
      </c>
      <c r="D372" s="5" t="s">
        <v>396</v>
      </c>
      <c r="E372" s="5" t="s">
        <v>4449</v>
      </c>
      <c r="F372" s="5" t="s">
        <v>3612</v>
      </c>
    </row>
    <row r="373" spans="1:6" x14ac:dyDescent="0.3">
      <c r="A373" s="5" t="s">
        <v>3217</v>
      </c>
      <c r="B373" s="17" t="s">
        <v>157</v>
      </c>
      <c r="C373" s="5" t="s">
        <v>3613</v>
      </c>
      <c r="D373" s="5" t="s">
        <v>396</v>
      </c>
      <c r="E373" s="5" t="s">
        <v>4450</v>
      </c>
      <c r="F373" s="5" t="s">
        <v>3614</v>
      </c>
    </row>
    <row r="374" spans="1:6" x14ac:dyDescent="0.3">
      <c r="A374" s="5" t="s">
        <v>3096</v>
      </c>
      <c r="B374" s="17" t="s">
        <v>157</v>
      </c>
      <c r="C374" s="5" t="s">
        <v>3615</v>
      </c>
      <c r="D374" s="5" t="s">
        <v>1826</v>
      </c>
      <c r="E374" s="5" t="s">
        <v>4451</v>
      </c>
      <c r="F374" s="5" t="s">
        <v>3616</v>
      </c>
    </row>
    <row r="375" spans="1:6" x14ac:dyDescent="0.3">
      <c r="A375" s="5" t="s">
        <v>3377</v>
      </c>
      <c r="B375" s="17" t="s">
        <v>157</v>
      </c>
      <c r="C375" s="5" t="s">
        <v>3617</v>
      </c>
      <c r="D375" s="5" t="s">
        <v>396</v>
      </c>
      <c r="E375" s="5" t="s">
        <v>4452</v>
      </c>
      <c r="F375" s="5" t="s">
        <v>3618</v>
      </c>
    </row>
    <row r="376" spans="1:6" x14ac:dyDescent="0.3">
      <c r="A376" s="5" t="s">
        <v>3096</v>
      </c>
      <c r="B376" s="17" t="s">
        <v>168</v>
      </c>
      <c r="C376" s="5" t="s">
        <v>3619</v>
      </c>
      <c r="D376" s="5" t="s">
        <v>396</v>
      </c>
      <c r="E376" s="5" t="s">
        <v>4453</v>
      </c>
      <c r="F376" s="5" t="s">
        <v>3620</v>
      </c>
    </row>
    <row r="377" spans="1:6" x14ac:dyDescent="0.3">
      <c r="A377" s="5" t="s">
        <v>3105</v>
      </c>
      <c r="B377" s="17" t="s">
        <v>168</v>
      </c>
      <c r="C377" s="5" t="s">
        <v>3621</v>
      </c>
      <c r="D377" s="5" t="s">
        <v>1826</v>
      </c>
      <c r="E377" s="5" t="s">
        <v>4454</v>
      </c>
      <c r="F377" s="5" t="s">
        <v>3622</v>
      </c>
    </row>
    <row r="378" spans="1:6" x14ac:dyDescent="0.3">
      <c r="A378" s="5" t="s">
        <v>3181</v>
      </c>
      <c r="B378" s="17" t="s">
        <v>168</v>
      </c>
      <c r="C378" s="5" t="s">
        <v>3623</v>
      </c>
      <c r="D378" s="5" t="s">
        <v>396</v>
      </c>
      <c r="E378" s="5" t="s">
        <v>4455</v>
      </c>
      <c r="F378" s="5" t="s">
        <v>3624</v>
      </c>
    </row>
    <row r="379" spans="1:6" x14ac:dyDescent="0.3">
      <c r="A379" s="5" t="s">
        <v>3184</v>
      </c>
      <c r="B379" s="17" t="s">
        <v>168</v>
      </c>
      <c r="C379" s="5" t="s">
        <v>3625</v>
      </c>
      <c r="D379" s="5" t="s">
        <v>396</v>
      </c>
      <c r="E379" s="5" t="s">
        <v>4456</v>
      </c>
      <c r="F379" s="5" t="s">
        <v>3626</v>
      </c>
    </row>
    <row r="380" spans="1:6" x14ac:dyDescent="0.3">
      <c r="A380" s="5" t="s">
        <v>3102</v>
      </c>
      <c r="B380" s="17" t="s">
        <v>168</v>
      </c>
      <c r="C380" s="5" t="s">
        <v>3627</v>
      </c>
      <c r="D380" s="5" t="s">
        <v>396</v>
      </c>
      <c r="E380" s="5" t="s">
        <v>4457</v>
      </c>
      <c r="F380" s="5" t="s">
        <v>3628</v>
      </c>
    </row>
    <row r="381" spans="1:6" x14ac:dyDescent="0.3">
      <c r="A381" s="5" t="s">
        <v>3217</v>
      </c>
      <c r="B381" s="17" t="s">
        <v>168</v>
      </c>
      <c r="C381" s="5" t="s">
        <v>3629</v>
      </c>
      <c r="D381" s="5" t="s">
        <v>396</v>
      </c>
      <c r="E381" s="5" t="s">
        <v>4458</v>
      </c>
      <c r="F381" s="5" t="s">
        <v>3630</v>
      </c>
    </row>
    <row r="382" spans="1:6" x14ac:dyDescent="0.3">
      <c r="A382" s="5" t="s">
        <v>3096</v>
      </c>
      <c r="B382" s="17" t="s">
        <v>169</v>
      </c>
      <c r="C382" s="5" t="s">
        <v>3631</v>
      </c>
      <c r="D382" s="5" t="s">
        <v>396</v>
      </c>
      <c r="E382" s="5" t="s">
        <v>4459</v>
      </c>
      <c r="F382" s="5" t="s">
        <v>3632</v>
      </c>
    </row>
    <row r="383" spans="1:6" x14ac:dyDescent="0.3">
      <c r="A383" s="5" t="s">
        <v>3217</v>
      </c>
      <c r="B383" s="17" t="s">
        <v>169</v>
      </c>
      <c r="C383" s="5" t="s">
        <v>3633</v>
      </c>
      <c r="D383" s="5" t="s">
        <v>1826</v>
      </c>
      <c r="E383" s="5" t="s">
        <v>4460</v>
      </c>
      <c r="F383" s="5" t="s">
        <v>3634</v>
      </c>
    </row>
    <row r="384" spans="1:6" x14ac:dyDescent="0.3">
      <c r="A384" s="5" t="s">
        <v>3102</v>
      </c>
      <c r="B384" s="17" t="s">
        <v>169</v>
      </c>
      <c r="C384" s="5" t="s">
        <v>3635</v>
      </c>
      <c r="D384" s="5" t="s">
        <v>1826</v>
      </c>
      <c r="E384" s="5" t="s">
        <v>4461</v>
      </c>
      <c r="F384" s="5" t="s">
        <v>3636</v>
      </c>
    </row>
    <row r="385" spans="1:6" x14ac:dyDescent="0.3">
      <c r="A385" s="5" t="s">
        <v>3187</v>
      </c>
      <c r="B385" s="17" t="s">
        <v>169</v>
      </c>
      <c r="C385" s="5" t="s">
        <v>3637</v>
      </c>
      <c r="D385" s="5" t="s">
        <v>1826</v>
      </c>
      <c r="E385" s="5" t="s">
        <v>4462</v>
      </c>
      <c r="F385" s="5" t="s">
        <v>3638</v>
      </c>
    </row>
    <row r="386" spans="1:6" x14ac:dyDescent="0.3">
      <c r="A386" s="5" t="s">
        <v>3184</v>
      </c>
      <c r="B386" s="17" t="s">
        <v>169</v>
      </c>
      <c r="C386" s="5" t="s">
        <v>3639</v>
      </c>
      <c r="D386" s="5" t="s">
        <v>1826</v>
      </c>
      <c r="E386" s="5" t="s">
        <v>4463</v>
      </c>
      <c r="F386" s="5" t="s">
        <v>3640</v>
      </c>
    </row>
    <row r="387" spans="1:6" x14ac:dyDescent="0.3">
      <c r="A387" s="5" t="s">
        <v>3184</v>
      </c>
      <c r="B387" s="17" t="s">
        <v>169</v>
      </c>
      <c r="C387" s="5" t="s">
        <v>3641</v>
      </c>
      <c r="D387" s="5" t="s">
        <v>1826</v>
      </c>
      <c r="E387" s="5" t="s">
        <v>4464</v>
      </c>
      <c r="F387" s="5" t="s">
        <v>3642</v>
      </c>
    </row>
    <row r="388" spans="1:6" x14ac:dyDescent="0.3">
      <c r="A388" s="5" t="s">
        <v>3181</v>
      </c>
      <c r="B388" s="17" t="s">
        <v>169</v>
      </c>
      <c r="C388" s="5" t="s">
        <v>3643</v>
      </c>
      <c r="D388" s="5" t="s">
        <v>1826</v>
      </c>
      <c r="E388" s="5" t="s">
        <v>4465</v>
      </c>
      <c r="F388" s="5" t="s">
        <v>3644</v>
      </c>
    </row>
    <row r="389" spans="1:6" x14ac:dyDescent="0.3">
      <c r="A389" s="5" t="s">
        <v>3105</v>
      </c>
      <c r="B389" s="17" t="s">
        <v>169</v>
      </c>
      <c r="C389" s="5" t="s">
        <v>3645</v>
      </c>
      <c r="D389" s="5" t="s">
        <v>396</v>
      </c>
      <c r="E389" s="5" t="s">
        <v>4466</v>
      </c>
      <c r="F389" s="5" t="s">
        <v>3646</v>
      </c>
    </row>
    <row r="390" spans="1:6" x14ac:dyDescent="0.3">
      <c r="A390" s="5" t="s">
        <v>3217</v>
      </c>
      <c r="B390" s="17" t="s">
        <v>169</v>
      </c>
      <c r="C390" s="5" t="s">
        <v>3647</v>
      </c>
      <c r="D390" s="5" t="s">
        <v>1826</v>
      </c>
      <c r="E390" s="5" t="s">
        <v>4467</v>
      </c>
      <c r="F390" s="5" t="s">
        <v>3648</v>
      </c>
    </row>
    <row r="391" spans="1:6" x14ac:dyDescent="0.3">
      <c r="A391" s="5" t="s">
        <v>3102</v>
      </c>
      <c r="B391" s="17" t="s">
        <v>169</v>
      </c>
      <c r="C391" s="5" t="s">
        <v>3649</v>
      </c>
      <c r="D391" s="5" t="s">
        <v>1826</v>
      </c>
      <c r="E391" s="5" t="s">
        <v>4468</v>
      </c>
      <c r="F391" s="5" t="s">
        <v>3650</v>
      </c>
    </row>
    <row r="392" spans="1:6" x14ac:dyDescent="0.3">
      <c r="A392" s="5" t="s">
        <v>3187</v>
      </c>
      <c r="B392" s="17" t="s">
        <v>169</v>
      </c>
      <c r="C392" s="5" t="s">
        <v>3651</v>
      </c>
      <c r="D392" s="5" t="s">
        <v>1826</v>
      </c>
      <c r="E392" s="5" t="s">
        <v>4469</v>
      </c>
      <c r="F392" s="5" t="s">
        <v>3652</v>
      </c>
    </row>
    <row r="393" spans="1:6" x14ac:dyDescent="0.3">
      <c r="A393" s="5" t="s">
        <v>3181</v>
      </c>
      <c r="B393" s="17" t="s">
        <v>169</v>
      </c>
      <c r="C393" s="5" t="s">
        <v>3653</v>
      </c>
      <c r="D393" s="5" t="s">
        <v>1826</v>
      </c>
      <c r="E393" s="5" t="s">
        <v>4470</v>
      </c>
      <c r="F393" s="5" t="s">
        <v>3654</v>
      </c>
    </row>
    <row r="394" spans="1:6" x14ac:dyDescent="0.3">
      <c r="A394" s="5" t="s">
        <v>3096</v>
      </c>
      <c r="B394" s="17" t="s">
        <v>169</v>
      </c>
      <c r="C394" s="5" t="s">
        <v>3655</v>
      </c>
      <c r="D394" s="5" t="s">
        <v>1826</v>
      </c>
      <c r="E394" s="5" t="s">
        <v>4471</v>
      </c>
      <c r="F394" s="5" t="s">
        <v>3656</v>
      </c>
    </row>
    <row r="395" spans="1:6" x14ac:dyDescent="0.3">
      <c r="A395" s="5" t="s">
        <v>3113</v>
      </c>
      <c r="B395" s="17" t="s">
        <v>169</v>
      </c>
      <c r="C395" s="5" t="s">
        <v>3657</v>
      </c>
      <c r="D395" s="5" t="s">
        <v>396</v>
      </c>
      <c r="E395" s="5" t="s">
        <v>4472</v>
      </c>
      <c r="F395" s="5" t="s">
        <v>3658</v>
      </c>
    </row>
    <row r="396" spans="1:6" x14ac:dyDescent="0.3">
      <c r="A396" s="5" t="s">
        <v>3096</v>
      </c>
      <c r="B396" s="17" t="s">
        <v>169</v>
      </c>
      <c r="C396" s="5" t="s">
        <v>3659</v>
      </c>
      <c r="D396" s="5" t="s">
        <v>1826</v>
      </c>
      <c r="E396" s="5" t="s">
        <v>4471</v>
      </c>
      <c r="F396" s="5" t="s">
        <v>3656</v>
      </c>
    </row>
    <row r="397" spans="1:6" x14ac:dyDescent="0.3">
      <c r="A397" s="5" t="s">
        <v>3096</v>
      </c>
      <c r="B397" s="17" t="s">
        <v>169</v>
      </c>
      <c r="C397" s="5" t="s">
        <v>3660</v>
      </c>
      <c r="D397" s="5" t="s">
        <v>1826</v>
      </c>
      <c r="E397" s="5" t="s">
        <v>4471</v>
      </c>
      <c r="F397" s="5" t="s">
        <v>3656</v>
      </c>
    </row>
    <row r="398" spans="1:6" x14ac:dyDescent="0.3">
      <c r="A398" s="5" t="s">
        <v>3096</v>
      </c>
      <c r="B398" s="17" t="s">
        <v>169</v>
      </c>
      <c r="C398" s="5" t="s">
        <v>3661</v>
      </c>
      <c r="D398" s="5" t="s">
        <v>1826</v>
      </c>
      <c r="E398" s="5" t="s">
        <v>4471</v>
      </c>
      <c r="F398" s="5" t="s">
        <v>3656</v>
      </c>
    </row>
    <row r="399" spans="1:6" x14ac:dyDescent="0.3">
      <c r="A399" s="5" t="s">
        <v>3105</v>
      </c>
      <c r="B399" s="17" t="s">
        <v>170</v>
      </c>
      <c r="C399" s="5" t="s">
        <v>3662</v>
      </c>
      <c r="D399" s="5" t="s">
        <v>1826</v>
      </c>
      <c r="E399" s="5" t="s">
        <v>4473</v>
      </c>
      <c r="F399" s="5" t="s">
        <v>3663</v>
      </c>
    </row>
    <row r="400" spans="1:6" x14ac:dyDescent="0.3">
      <c r="A400" s="5" t="s">
        <v>3102</v>
      </c>
      <c r="B400" s="17" t="s">
        <v>170</v>
      </c>
      <c r="C400" s="5" t="s">
        <v>3664</v>
      </c>
      <c r="D400" s="5" t="s">
        <v>396</v>
      </c>
      <c r="E400" s="5" t="s">
        <v>4474</v>
      </c>
      <c r="F400" s="5" t="s">
        <v>3665</v>
      </c>
    </row>
    <row r="401" spans="1:6" x14ac:dyDescent="0.3">
      <c r="A401" s="5" t="s">
        <v>3187</v>
      </c>
      <c r="B401" s="17" t="s">
        <v>170</v>
      </c>
      <c r="C401" s="5" t="s">
        <v>3666</v>
      </c>
      <c r="D401" s="5" t="s">
        <v>1826</v>
      </c>
      <c r="E401" s="5" t="s">
        <v>4475</v>
      </c>
      <c r="F401" s="5" t="s">
        <v>3667</v>
      </c>
    </row>
    <row r="402" spans="1:6" x14ac:dyDescent="0.3">
      <c r="A402" s="5" t="s">
        <v>3096</v>
      </c>
      <c r="B402" s="17" t="s">
        <v>171</v>
      </c>
      <c r="C402" s="5" t="s">
        <v>3668</v>
      </c>
      <c r="D402" s="5" t="s">
        <v>1826</v>
      </c>
      <c r="E402" s="5" t="s">
        <v>4476</v>
      </c>
      <c r="F402" s="5" t="s">
        <v>3669</v>
      </c>
    </row>
    <row r="403" spans="1:6" x14ac:dyDescent="0.3">
      <c r="A403" s="5" t="s">
        <v>3102</v>
      </c>
      <c r="B403" s="17" t="s">
        <v>171</v>
      </c>
      <c r="C403" s="5" t="s">
        <v>3670</v>
      </c>
      <c r="D403" s="5" t="s">
        <v>396</v>
      </c>
      <c r="E403" s="5" t="s">
        <v>4477</v>
      </c>
      <c r="F403" s="5" t="s">
        <v>3671</v>
      </c>
    </row>
    <row r="404" spans="1:6" x14ac:dyDescent="0.3">
      <c r="A404" s="5" t="s">
        <v>3217</v>
      </c>
      <c r="B404" s="17" t="s">
        <v>171</v>
      </c>
      <c r="C404" s="5" t="s">
        <v>3672</v>
      </c>
      <c r="D404" s="5" t="s">
        <v>1826</v>
      </c>
      <c r="E404" s="5" t="s">
        <v>4478</v>
      </c>
      <c r="F404" s="5" t="s">
        <v>3673</v>
      </c>
    </row>
    <row r="405" spans="1:6" x14ac:dyDescent="0.3">
      <c r="A405" s="5" t="s">
        <v>3102</v>
      </c>
      <c r="B405" s="17" t="s">
        <v>171</v>
      </c>
      <c r="C405" s="5" t="s">
        <v>3674</v>
      </c>
      <c r="D405" s="5" t="s">
        <v>1826</v>
      </c>
      <c r="E405" s="5" t="s">
        <v>4479</v>
      </c>
      <c r="F405" s="5" t="s">
        <v>3675</v>
      </c>
    </row>
    <row r="406" spans="1:6" x14ac:dyDescent="0.3">
      <c r="A406" s="5" t="s">
        <v>3187</v>
      </c>
      <c r="B406" s="17" t="s">
        <v>171</v>
      </c>
      <c r="C406" s="5" t="s">
        <v>3676</v>
      </c>
      <c r="D406" s="5" t="s">
        <v>1826</v>
      </c>
      <c r="E406" s="5" t="s">
        <v>4480</v>
      </c>
      <c r="F406" s="5" t="s">
        <v>3677</v>
      </c>
    </row>
    <row r="407" spans="1:6" x14ac:dyDescent="0.3">
      <c r="A407" s="5" t="s">
        <v>3184</v>
      </c>
      <c r="B407" s="17" t="s">
        <v>171</v>
      </c>
      <c r="C407" s="5" t="s">
        <v>3678</v>
      </c>
      <c r="D407" s="5" t="s">
        <v>1826</v>
      </c>
      <c r="E407" s="5" t="s">
        <v>4481</v>
      </c>
      <c r="F407" s="5" t="s">
        <v>3679</v>
      </c>
    </row>
    <row r="408" spans="1:6" x14ac:dyDescent="0.3">
      <c r="A408" s="5" t="s">
        <v>3181</v>
      </c>
      <c r="B408" s="17" t="s">
        <v>171</v>
      </c>
      <c r="C408" s="5" t="s">
        <v>3680</v>
      </c>
      <c r="D408" s="5" t="s">
        <v>1826</v>
      </c>
      <c r="E408" s="5" t="s">
        <v>4482</v>
      </c>
      <c r="F408" s="5" t="s">
        <v>3681</v>
      </c>
    </row>
    <row r="409" spans="1:6" x14ac:dyDescent="0.3">
      <c r="A409" s="5" t="s">
        <v>3105</v>
      </c>
      <c r="B409" s="17" t="s">
        <v>171</v>
      </c>
      <c r="C409" s="5" t="s">
        <v>3682</v>
      </c>
      <c r="D409" s="5" t="s">
        <v>396</v>
      </c>
      <c r="E409" s="5" t="s">
        <v>4483</v>
      </c>
      <c r="F409" s="5" t="s">
        <v>3683</v>
      </c>
    </row>
    <row r="410" spans="1:6" x14ac:dyDescent="0.3">
      <c r="A410" s="5" t="s">
        <v>3184</v>
      </c>
      <c r="B410" s="17" t="s">
        <v>172</v>
      </c>
      <c r="C410" s="5" t="s">
        <v>3684</v>
      </c>
      <c r="D410" s="5" t="s">
        <v>396</v>
      </c>
      <c r="E410" s="5" t="s">
        <v>4484</v>
      </c>
      <c r="F410" s="5" t="s">
        <v>3685</v>
      </c>
    </row>
    <row r="411" spans="1:6" x14ac:dyDescent="0.3">
      <c r="A411" s="5" t="s">
        <v>3102</v>
      </c>
      <c r="B411" s="17" t="s">
        <v>172</v>
      </c>
      <c r="C411" s="5" t="s">
        <v>3686</v>
      </c>
      <c r="D411" s="5" t="s">
        <v>396</v>
      </c>
      <c r="E411" s="5" t="s">
        <v>4485</v>
      </c>
      <c r="F411" s="5" t="s">
        <v>3687</v>
      </c>
    </row>
    <row r="412" spans="1:6" x14ac:dyDescent="0.3">
      <c r="A412" s="5" t="s">
        <v>3105</v>
      </c>
      <c r="B412" s="17" t="s">
        <v>172</v>
      </c>
      <c r="C412" s="5" t="s">
        <v>3688</v>
      </c>
      <c r="D412" s="5" t="s">
        <v>396</v>
      </c>
      <c r="E412" s="5" t="s">
        <v>4486</v>
      </c>
      <c r="F412" s="5" t="s">
        <v>3689</v>
      </c>
    </row>
    <row r="413" spans="1:6" x14ac:dyDescent="0.3">
      <c r="A413" s="5" t="s">
        <v>3105</v>
      </c>
      <c r="B413" s="17" t="s">
        <v>173</v>
      </c>
      <c r="C413" s="5" t="s">
        <v>3690</v>
      </c>
      <c r="D413" s="5" t="s">
        <v>1826</v>
      </c>
      <c r="E413" s="5" t="s">
        <v>4487</v>
      </c>
      <c r="F413" s="5" t="s">
        <v>3691</v>
      </c>
    </row>
    <row r="414" spans="1:6" x14ac:dyDescent="0.3">
      <c r="A414" s="5" t="s">
        <v>3105</v>
      </c>
      <c r="B414" s="17" t="s">
        <v>174</v>
      </c>
      <c r="C414" s="5" t="s">
        <v>3692</v>
      </c>
      <c r="D414" s="5" t="s">
        <v>396</v>
      </c>
      <c r="E414" s="5" t="s">
        <v>4488</v>
      </c>
      <c r="F414" s="5" t="s">
        <v>3693</v>
      </c>
    </row>
    <row r="415" spans="1:6" x14ac:dyDescent="0.3">
      <c r="A415" s="5" t="s">
        <v>3096</v>
      </c>
      <c r="B415" s="17" t="s">
        <v>174</v>
      </c>
      <c r="C415" s="5" t="s">
        <v>3694</v>
      </c>
      <c r="D415" s="5" t="s">
        <v>1826</v>
      </c>
      <c r="E415" s="5" t="s">
        <v>4489</v>
      </c>
      <c r="F415" s="5" t="s">
        <v>3695</v>
      </c>
    </row>
    <row r="416" spans="1:6" x14ac:dyDescent="0.3">
      <c r="A416" s="5" t="s">
        <v>3181</v>
      </c>
      <c r="B416" s="17" t="s">
        <v>174</v>
      </c>
      <c r="C416" s="5" t="s">
        <v>3696</v>
      </c>
      <c r="D416" s="5" t="s">
        <v>396</v>
      </c>
      <c r="E416" s="5" t="s">
        <v>4490</v>
      </c>
      <c r="F416" s="5" t="s">
        <v>3697</v>
      </c>
    </row>
    <row r="417" spans="1:6" x14ac:dyDescent="0.3">
      <c r="A417" s="5" t="s">
        <v>3184</v>
      </c>
      <c r="B417" s="17" t="s">
        <v>174</v>
      </c>
      <c r="C417" s="5" t="s">
        <v>3698</v>
      </c>
      <c r="D417" s="5" t="s">
        <v>396</v>
      </c>
      <c r="E417" s="5" t="s">
        <v>4491</v>
      </c>
      <c r="F417" s="5" t="s">
        <v>3699</v>
      </c>
    </row>
    <row r="418" spans="1:6" x14ac:dyDescent="0.3">
      <c r="A418" s="5" t="s">
        <v>3184</v>
      </c>
      <c r="B418" s="17" t="s">
        <v>174</v>
      </c>
      <c r="C418" s="5" t="s">
        <v>3700</v>
      </c>
      <c r="D418" s="5" t="s">
        <v>396</v>
      </c>
      <c r="E418" s="5" t="s">
        <v>4492</v>
      </c>
      <c r="F418" s="5" t="s">
        <v>3701</v>
      </c>
    </row>
    <row r="419" spans="1:6" x14ac:dyDescent="0.3">
      <c r="A419" s="5" t="s">
        <v>3102</v>
      </c>
      <c r="B419" s="17" t="s">
        <v>174</v>
      </c>
      <c r="C419" s="5" t="s">
        <v>3702</v>
      </c>
      <c r="D419" s="5" t="s">
        <v>1826</v>
      </c>
      <c r="E419" s="5" t="s">
        <v>4493</v>
      </c>
      <c r="F419" s="5" t="s">
        <v>3703</v>
      </c>
    </row>
    <row r="420" spans="1:6" x14ac:dyDescent="0.3">
      <c r="A420" s="5" t="s">
        <v>3105</v>
      </c>
      <c r="B420" s="17" t="s">
        <v>175</v>
      </c>
      <c r="C420" s="5" t="s">
        <v>3704</v>
      </c>
      <c r="D420" s="5" t="s">
        <v>1826</v>
      </c>
      <c r="E420" s="5" t="s">
        <v>4494</v>
      </c>
      <c r="F420" s="5" t="s">
        <v>3705</v>
      </c>
    </row>
    <row r="421" spans="1:6" x14ac:dyDescent="0.3">
      <c r="A421" s="5" t="s">
        <v>3102</v>
      </c>
      <c r="B421" s="17" t="s">
        <v>175</v>
      </c>
      <c r="C421" s="5" t="s">
        <v>3706</v>
      </c>
      <c r="D421" s="5" t="s">
        <v>1826</v>
      </c>
      <c r="E421" s="5" t="s">
        <v>4495</v>
      </c>
      <c r="F421" s="5" t="s">
        <v>3707</v>
      </c>
    </row>
    <row r="422" spans="1:6" x14ac:dyDescent="0.3">
      <c r="A422" s="5" t="s">
        <v>3184</v>
      </c>
      <c r="B422" s="17" t="s">
        <v>175</v>
      </c>
      <c r="C422" s="5" t="s">
        <v>3708</v>
      </c>
      <c r="D422" s="5" t="s">
        <v>1826</v>
      </c>
      <c r="E422" s="5" t="s">
        <v>4496</v>
      </c>
      <c r="F422" s="5" t="s">
        <v>3709</v>
      </c>
    </row>
    <row r="423" spans="1:6" x14ac:dyDescent="0.3">
      <c r="A423" s="5" t="s">
        <v>3096</v>
      </c>
      <c r="B423" s="17" t="s">
        <v>175</v>
      </c>
      <c r="C423" s="5" t="s">
        <v>3710</v>
      </c>
      <c r="D423" s="5" t="s">
        <v>1826</v>
      </c>
      <c r="E423" s="5" t="s">
        <v>4497</v>
      </c>
      <c r="F423" s="5" t="s">
        <v>3711</v>
      </c>
    </row>
    <row r="424" spans="1:6" x14ac:dyDescent="0.3">
      <c r="A424" s="5" t="s">
        <v>3102</v>
      </c>
      <c r="B424" s="17" t="s">
        <v>176</v>
      </c>
      <c r="C424" s="5" t="s">
        <v>3712</v>
      </c>
      <c r="D424" s="5" t="s">
        <v>1826</v>
      </c>
      <c r="E424" s="5" t="s">
        <v>4498</v>
      </c>
      <c r="F424" s="5" t="s">
        <v>3713</v>
      </c>
    </row>
    <row r="425" spans="1:6" x14ac:dyDescent="0.3">
      <c r="A425" s="5" t="s">
        <v>3096</v>
      </c>
      <c r="B425" s="17" t="s">
        <v>176</v>
      </c>
      <c r="C425" s="5" t="s">
        <v>3714</v>
      </c>
      <c r="D425" s="5" t="s">
        <v>396</v>
      </c>
      <c r="E425" s="5" t="s">
        <v>4499</v>
      </c>
      <c r="F425" s="5" t="s">
        <v>3715</v>
      </c>
    </row>
    <row r="426" spans="1:6" x14ac:dyDescent="0.3">
      <c r="A426" s="5" t="s">
        <v>3105</v>
      </c>
      <c r="B426" s="17" t="s">
        <v>177</v>
      </c>
      <c r="C426" s="5" t="s">
        <v>3716</v>
      </c>
      <c r="D426" s="5" t="s">
        <v>396</v>
      </c>
      <c r="E426" s="5" t="s">
        <v>4500</v>
      </c>
      <c r="F426" s="5" t="s">
        <v>3717</v>
      </c>
    </row>
    <row r="427" spans="1:6" x14ac:dyDescent="0.3">
      <c r="A427" s="5" t="s">
        <v>3096</v>
      </c>
      <c r="B427" s="17" t="s">
        <v>177</v>
      </c>
      <c r="C427" s="5" t="s">
        <v>3718</v>
      </c>
      <c r="D427" s="5" t="s">
        <v>1826</v>
      </c>
      <c r="E427" s="5" t="s">
        <v>4501</v>
      </c>
      <c r="F427" s="5" t="s">
        <v>3719</v>
      </c>
    </row>
    <row r="428" spans="1:6" x14ac:dyDescent="0.3">
      <c r="A428" s="5" t="s">
        <v>3102</v>
      </c>
      <c r="B428" s="17" t="s">
        <v>178</v>
      </c>
      <c r="C428" s="5" t="s">
        <v>3720</v>
      </c>
      <c r="D428" s="5" t="s">
        <v>1826</v>
      </c>
      <c r="E428" s="5" t="s">
        <v>4502</v>
      </c>
      <c r="F428" s="5" t="s">
        <v>3721</v>
      </c>
    </row>
    <row r="429" spans="1:6" x14ac:dyDescent="0.3">
      <c r="A429" s="5" t="s">
        <v>3184</v>
      </c>
      <c r="B429" s="17" t="s">
        <v>178</v>
      </c>
      <c r="C429" s="5" t="s">
        <v>3722</v>
      </c>
      <c r="D429" s="5" t="s">
        <v>1826</v>
      </c>
      <c r="E429" s="5" t="s">
        <v>4503</v>
      </c>
      <c r="F429" s="5" t="s">
        <v>3723</v>
      </c>
    </row>
    <row r="430" spans="1:6" x14ac:dyDescent="0.3">
      <c r="A430" s="5" t="s">
        <v>3181</v>
      </c>
      <c r="B430" s="17" t="s">
        <v>178</v>
      </c>
      <c r="C430" s="5" t="s">
        <v>3724</v>
      </c>
      <c r="D430" s="5" t="s">
        <v>1826</v>
      </c>
      <c r="E430" s="5" t="s">
        <v>4504</v>
      </c>
      <c r="F430" s="5" t="s">
        <v>3725</v>
      </c>
    </row>
    <row r="431" spans="1:6" x14ac:dyDescent="0.3">
      <c r="A431" s="5" t="s">
        <v>3105</v>
      </c>
      <c r="B431" s="17" t="s">
        <v>178</v>
      </c>
      <c r="C431" s="5" t="s">
        <v>3726</v>
      </c>
      <c r="D431" s="5" t="s">
        <v>396</v>
      </c>
      <c r="E431" s="5" t="s">
        <v>4505</v>
      </c>
      <c r="F431" s="5" t="s">
        <v>3727</v>
      </c>
    </row>
    <row r="432" spans="1:6" x14ac:dyDescent="0.3">
      <c r="A432" s="5" t="s">
        <v>3096</v>
      </c>
      <c r="B432" s="17" t="s">
        <v>178</v>
      </c>
      <c r="C432" s="5" t="s">
        <v>3728</v>
      </c>
      <c r="D432" s="5" t="s">
        <v>1826</v>
      </c>
      <c r="E432" s="5" t="s">
        <v>4506</v>
      </c>
      <c r="F432" s="5" t="s">
        <v>3729</v>
      </c>
    </row>
    <row r="433" spans="1:6" x14ac:dyDescent="0.3">
      <c r="A433" s="5" t="s">
        <v>3184</v>
      </c>
      <c r="B433" s="17" t="s">
        <v>179</v>
      </c>
      <c r="C433" s="5" t="s">
        <v>3730</v>
      </c>
      <c r="D433" s="5" t="s">
        <v>1826</v>
      </c>
      <c r="E433" s="5" t="s">
        <v>4507</v>
      </c>
      <c r="F433" s="5" t="s">
        <v>3731</v>
      </c>
    </row>
    <row r="434" spans="1:6" x14ac:dyDescent="0.3">
      <c r="A434" s="5" t="s">
        <v>3105</v>
      </c>
      <c r="B434" s="17" t="s">
        <v>179</v>
      </c>
      <c r="C434" s="5" t="s">
        <v>3732</v>
      </c>
      <c r="D434" s="5" t="s">
        <v>396</v>
      </c>
      <c r="E434" s="5" t="s">
        <v>4508</v>
      </c>
      <c r="F434" s="5" t="s">
        <v>3733</v>
      </c>
    </row>
    <row r="435" spans="1:6" x14ac:dyDescent="0.3">
      <c r="A435" s="5" t="s">
        <v>3102</v>
      </c>
      <c r="B435" s="17" t="s">
        <v>179</v>
      </c>
      <c r="C435" s="5" t="s">
        <v>3734</v>
      </c>
      <c r="D435" s="5" t="s">
        <v>1826</v>
      </c>
      <c r="E435" s="5" t="s">
        <v>4509</v>
      </c>
      <c r="F435" s="5" t="s">
        <v>3735</v>
      </c>
    </row>
    <row r="436" spans="1:6" x14ac:dyDescent="0.3">
      <c r="A436" s="5" t="s">
        <v>3096</v>
      </c>
      <c r="B436" s="17" t="s">
        <v>179</v>
      </c>
      <c r="C436" s="5" t="s">
        <v>3736</v>
      </c>
      <c r="D436" s="5" t="s">
        <v>396</v>
      </c>
      <c r="E436" s="5" t="s">
        <v>4510</v>
      </c>
      <c r="F436" s="5" t="s">
        <v>3737</v>
      </c>
    </row>
    <row r="437" spans="1:6" x14ac:dyDescent="0.3">
      <c r="A437" s="5" t="s">
        <v>3102</v>
      </c>
      <c r="B437" s="17" t="s">
        <v>180</v>
      </c>
      <c r="C437" s="5" t="s">
        <v>3738</v>
      </c>
      <c r="D437" s="5" t="s">
        <v>1826</v>
      </c>
      <c r="E437" s="5" t="s">
        <v>4511</v>
      </c>
      <c r="F437" s="5" t="s">
        <v>3739</v>
      </c>
    </row>
    <row r="438" spans="1:6" x14ac:dyDescent="0.3">
      <c r="A438" s="5" t="s">
        <v>3187</v>
      </c>
      <c r="B438" s="17" t="s">
        <v>180</v>
      </c>
      <c r="C438" s="5" t="s">
        <v>3740</v>
      </c>
      <c r="D438" s="5" t="s">
        <v>1826</v>
      </c>
      <c r="E438" s="5" t="s">
        <v>4512</v>
      </c>
      <c r="F438" s="5" t="s">
        <v>3741</v>
      </c>
    </row>
    <row r="439" spans="1:6" x14ac:dyDescent="0.3">
      <c r="A439" s="5" t="s">
        <v>3181</v>
      </c>
      <c r="B439" s="17" t="s">
        <v>180</v>
      </c>
      <c r="C439" s="5" t="s">
        <v>3742</v>
      </c>
      <c r="D439" s="5" t="s">
        <v>1826</v>
      </c>
      <c r="E439" s="5" t="s">
        <v>4513</v>
      </c>
      <c r="F439" s="5" t="s">
        <v>3743</v>
      </c>
    </row>
    <row r="440" spans="1:6" x14ac:dyDescent="0.3">
      <c r="A440" s="5" t="s">
        <v>3105</v>
      </c>
      <c r="B440" s="17" t="s">
        <v>180</v>
      </c>
      <c r="C440" s="5" t="s">
        <v>3744</v>
      </c>
      <c r="D440" s="5" t="s">
        <v>396</v>
      </c>
      <c r="E440" s="5" t="s">
        <v>4514</v>
      </c>
      <c r="F440" s="5" t="s">
        <v>3745</v>
      </c>
    </row>
    <row r="441" spans="1:6" x14ac:dyDescent="0.3">
      <c r="A441" s="5" t="s">
        <v>3096</v>
      </c>
      <c r="B441" s="17" t="s">
        <v>180</v>
      </c>
      <c r="C441" s="5" t="s">
        <v>3746</v>
      </c>
      <c r="D441" s="5" t="s">
        <v>396</v>
      </c>
      <c r="E441" s="5" t="s">
        <v>4515</v>
      </c>
      <c r="F441" s="5" t="s">
        <v>3747</v>
      </c>
    </row>
    <row r="442" spans="1:6" x14ac:dyDescent="0.3">
      <c r="A442" s="5" t="s">
        <v>3105</v>
      </c>
      <c r="B442" s="17" t="s">
        <v>181</v>
      </c>
      <c r="C442" s="5" t="s">
        <v>3748</v>
      </c>
      <c r="D442" s="5" t="s">
        <v>1826</v>
      </c>
      <c r="E442" s="5" t="s">
        <v>4516</v>
      </c>
      <c r="F442" s="5" t="s">
        <v>3749</v>
      </c>
    </row>
    <row r="443" spans="1:6" x14ac:dyDescent="0.3">
      <c r="A443" s="5" t="s">
        <v>3181</v>
      </c>
      <c r="B443" s="17" t="s">
        <v>181</v>
      </c>
      <c r="C443" s="5" t="s">
        <v>3750</v>
      </c>
      <c r="D443" s="5" t="s">
        <v>396</v>
      </c>
      <c r="E443" s="5" t="s">
        <v>4517</v>
      </c>
      <c r="F443" s="5" t="s">
        <v>3751</v>
      </c>
    </row>
    <row r="444" spans="1:6" x14ac:dyDescent="0.3">
      <c r="A444" s="5" t="s">
        <v>3184</v>
      </c>
      <c r="B444" s="17" t="s">
        <v>181</v>
      </c>
      <c r="C444" s="5" t="s">
        <v>3752</v>
      </c>
      <c r="D444" s="5" t="s">
        <v>396</v>
      </c>
      <c r="E444" s="5" t="s">
        <v>4518</v>
      </c>
      <c r="F444" s="5" t="s">
        <v>3753</v>
      </c>
    </row>
    <row r="445" spans="1:6" x14ac:dyDescent="0.3">
      <c r="A445" s="5" t="s">
        <v>3187</v>
      </c>
      <c r="B445" s="17" t="s">
        <v>181</v>
      </c>
      <c r="C445" s="5" t="s">
        <v>3754</v>
      </c>
      <c r="D445" s="5" t="s">
        <v>396</v>
      </c>
      <c r="E445" s="5" t="s">
        <v>4519</v>
      </c>
      <c r="F445" s="5" t="s">
        <v>3755</v>
      </c>
    </row>
    <row r="446" spans="1:6" x14ac:dyDescent="0.3">
      <c r="A446" s="5" t="s">
        <v>3102</v>
      </c>
      <c r="B446" s="17" t="s">
        <v>181</v>
      </c>
      <c r="C446" s="5" t="s">
        <v>3756</v>
      </c>
      <c r="D446" s="5" t="s">
        <v>396</v>
      </c>
      <c r="E446" s="5" t="s">
        <v>4520</v>
      </c>
      <c r="F446" s="5" t="s">
        <v>3757</v>
      </c>
    </row>
    <row r="447" spans="1:6" x14ac:dyDescent="0.3">
      <c r="A447" s="5" t="s">
        <v>3217</v>
      </c>
      <c r="B447" s="17" t="s">
        <v>181</v>
      </c>
      <c r="C447" s="5" t="s">
        <v>3758</v>
      </c>
      <c r="D447" s="5" t="s">
        <v>396</v>
      </c>
      <c r="E447" s="5" t="s">
        <v>4521</v>
      </c>
      <c r="F447" s="5" t="s">
        <v>3759</v>
      </c>
    </row>
    <row r="448" spans="1:6" x14ac:dyDescent="0.3">
      <c r="A448" s="5" t="s">
        <v>3096</v>
      </c>
      <c r="B448" s="17" t="s">
        <v>181</v>
      </c>
      <c r="C448" s="5" t="s">
        <v>3760</v>
      </c>
      <c r="D448" s="5" t="s">
        <v>396</v>
      </c>
      <c r="E448" s="5" t="s">
        <v>4522</v>
      </c>
      <c r="F448" s="5" t="s">
        <v>3761</v>
      </c>
    </row>
    <row r="449" spans="1:6" x14ac:dyDescent="0.3">
      <c r="A449" s="5" t="s">
        <v>3105</v>
      </c>
      <c r="B449" s="17" t="s">
        <v>182</v>
      </c>
      <c r="C449" s="5" t="s">
        <v>3762</v>
      </c>
      <c r="D449" s="5" t="s">
        <v>1826</v>
      </c>
      <c r="E449" s="5" t="s">
        <v>4523</v>
      </c>
      <c r="F449" s="5" t="s">
        <v>3763</v>
      </c>
    </row>
    <row r="450" spans="1:6" x14ac:dyDescent="0.3">
      <c r="A450" s="5" t="s">
        <v>3184</v>
      </c>
      <c r="B450" s="17" t="s">
        <v>182</v>
      </c>
      <c r="C450" s="5" t="s">
        <v>3764</v>
      </c>
      <c r="D450" s="5" t="s">
        <v>396</v>
      </c>
      <c r="E450" s="5" t="s">
        <v>4524</v>
      </c>
      <c r="F450" s="5" t="s">
        <v>3765</v>
      </c>
    </row>
    <row r="451" spans="1:6" x14ac:dyDescent="0.3">
      <c r="A451" s="5" t="s">
        <v>3181</v>
      </c>
      <c r="B451" s="17" t="s">
        <v>182</v>
      </c>
      <c r="C451" s="5" t="s">
        <v>3766</v>
      </c>
      <c r="D451" s="5" t="s">
        <v>396</v>
      </c>
      <c r="E451" s="5" t="s">
        <v>4525</v>
      </c>
      <c r="F451" s="5" t="s">
        <v>3767</v>
      </c>
    </row>
    <row r="452" spans="1:6" x14ac:dyDescent="0.3">
      <c r="A452" s="5" t="s">
        <v>3193</v>
      </c>
      <c r="B452" s="17" t="s">
        <v>182</v>
      </c>
      <c r="C452" s="5" t="s">
        <v>3768</v>
      </c>
      <c r="D452" s="5" t="s">
        <v>396</v>
      </c>
      <c r="E452" s="5" t="s">
        <v>4526</v>
      </c>
      <c r="F452" s="5" t="s">
        <v>3769</v>
      </c>
    </row>
    <row r="453" spans="1:6" x14ac:dyDescent="0.3">
      <c r="A453" s="5" t="s">
        <v>3102</v>
      </c>
      <c r="B453" s="17" t="s">
        <v>182</v>
      </c>
      <c r="C453" s="5" t="s">
        <v>3770</v>
      </c>
      <c r="D453" s="5" t="s">
        <v>396</v>
      </c>
      <c r="E453" s="5" t="s">
        <v>4527</v>
      </c>
      <c r="F453" s="5" t="s">
        <v>3771</v>
      </c>
    </row>
    <row r="454" spans="1:6" x14ac:dyDescent="0.3">
      <c r="A454" s="5" t="s">
        <v>3217</v>
      </c>
      <c r="B454" s="17" t="s">
        <v>182</v>
      </c>
      <c r="C454" s="5" t="s">
        <v>3772</v>
      </c>
      <c r="D454" s="5" t="s">
        <v>396</v>
      </c>
      <c r="E454" s="5" t="s">
        <v>4528</v>
      </c>
      <c r="F454" s="5" t="s">
        <v>3773</v>
      </c>
    </row>
    <row r="455" spans="1:6" x14ac:dyDescent="0.3">
      <c r="A455" s="5" t="s">
        <v>3096</v>
      </c>
      <c r="B455" s="17" t="s">
        <v>182</v>
      </c>
      <c r="C455" s="5" t="s">
        <v>3774</v>
      </c>
      <c r="D455" s="5" t="s">
        <v>1826</v>
      </c>
      <c r="E455" s="5" t="s">
        <v>4529</v>
      </c>
      <c r="F455" s="5" t="s">
        <v>3775</v>
      </c>
    </row>
    <row r="456" spans="1:6" x14ac:dyDescent="0.3">
      <c r="A456" s="5" t="s">
        <v>3377</v>
      </c>
      <c r="B456" s="17" t="s">
        <v>182</v>
      </c>
      <c r="C456" s="5" t="s">
        <v>3776</v>
      </c>
      <c r="D456" s="5" t="s">
        <v>396</v>
      </c>
      <c r="E456" s="5" t="s">
        <v>4530</v>
      </c>
      <c r="F456" s="5" t="s">
        <v>3777</v>
      </c>
    </row>
    <row r="457" spans="1:6" x14ac:dyDescent="0.3">
      <c r="A457" s="5" t="s">
        <v>3096</v>
      </c>
      <c r="B457" s="17" t="s">
        <v>183</v>
      </c>
      <c r="C457" s="5" t="s">
        <v>3778</v>
      </c>
      <c r="D457" s="5" t="s">
        <v>1826</v>
      </c>
      <c r="E457" s="5" t="s">
        <v>4531</v>
      </c>
      <c r="F457" s="5" t="s">
        <v>3779</v>
      </c>
    </row>
    <row r="458" spans="1:6" x14ac:dyDescent="0.3">
      <c r="A458" s="5" t="s">
        <v>3105</v>
      </c>
      <c r="B458" s="17" t="s">
        <v>183</v>
      </c>
      <c r="C458" s="5" t="s">
        <v>3780</v>
      </c>
      <c r="D458" s="5" t="s">
        <v>1826</v>
      </c>
      <c r="E458" s="5" t="s">
        <v>4532</v>
      </c>
      <c r="F458" s="5" t="s">
        <v>3781</v>
      </c>
    </row>
    <row r="459" spans="1:6" x14ac:dyDescent="0.3">
      <c r="A459" s="5" t="s">
        <v>3181</v>
      </c>
      <c r="B459" s="17" t="s">
        <v>183</v>
      </c>
      <c r="C459" s="5" t="s">
        <v>3782</v>
      </c>
      <c r="D459" s="5" t="s">
        <v>396</v>
      </c>
      <c r="E459" s="5" t="s">
        <v>4533</v>
      </c>
      <c r="F459" s="5" t="s">
        <v>3783</v>
      </c>
    </row>
    <row r="460" spans="1:6" x14ac:dyDescent="0.3">
      <c r="A460" s="5" t="s">
        <v>3184</v>
      </c>
      <c r="B460" s="17" t="s">
        <v>183</v>
      </c>
      <c r="C460" s="5" t="s">
        <v>3784</v>
      </c>
      <c r="D460" s="5" t="s">
        <v>396</v>
      </c>
      <c r="E460" s="5" t="s">
        <v>4534</v>
      </c>
      <c r="F460" s="5" t="s">
        <v>3785</v>
      </c>
    </row>
    <row r="461" spans="1:6" x14ac:dyDescent="0.3">
      <c r="A461" s="5" t="s">
        <v>3187</v>
      </c>
      <c r="B461" s="17" t="s">
        <v>183</v>
      </c>
      <c r="C461" s="5" t="s">
        <v>3786</v>
      </c>
      <c r="D461" s="5" t="s">
        <v>396</v>
      </c>
      <c r="E461" s="5" t="s">
        <v>4535</v>
      </c>
      <c r="F461" s="5" t="s">
        <v>3787</v>
      </c>
    </row>
    <row r="462" spans="1:6" x14ac:dyDescent="0.3">
      <c r="A462" s="5" t="s">
        <v>3102</v>
      </c>
      <c r="B462" s="17" t="s">
        <v>183</v>
      </c>
      <c r="C462" s="5" t="s">
        <v>3788</v>
      </c>
      <c r="D462" s="5" t="s">
        <v>396</v>
      </c>
      <c r="E462" s="5" t="s">
        <v>4536</v>
      </c>
      <c r="F462" s="5" t="s">
        <v>3789</v>
      </c>
    </row>
    <row r="463" spans="1:6" x14ac:dyDescent="0.3">
      <c r="A463" s="5" t="s">
        <v>3217</v>
      </c>
      <c r="B463" s="17" t="s">
        <v>183</v>
      </c>
      <c r="C463" s="5" t="s">
        <v>3790</v>
      </c>
      <c r="D463" s="5" t="s">
        <v>396</v>
      </c>
      <c r="E463" s="5" t="s">
        <v>4537</v>
      </c>
      <c r="F463" s="5" t="s">
        <v>3791</v>
      </c>
    </row>
    <row r="464" spans="1:6" x14ac:dyDescent="0.3">
      <c r="A464" s="5" t="s">
        <v>3217</v>
      </c>
      <c r="B464" s="17" t="s">
        <v>184</v>
      </c>
      <c r="C464" s="5" t="s">
        <v>3792</v>
      </c>
      <c r="D464" s="5" t="s">
        <v>1826</v>
      </c>
      <c r="E464" s="5" t="s">
        <v>4538</v>
      </c>
      <c r="F464" s="5" t="s">
        <v>3793</v>
      </c>
    </row>
    <row r="465" spans="1:6" x14ac:dyDescent="0.3">
      <c r="A465" s="5" t="s">
        <v>3217</v>
      </c>
      <c r="B465" s="17" t="s">
        <v>184</v>
      </c>
      <c r="C465" s="5" t="s">
        <v>3794</v>
      </c>
      <c r="D465" s="5" t="s">
        <v>1826</v>
      </c>
      <c r="E465" s="5" t="s">
        <v>4539</v>
      </c>
      <c r="F465" s="5" t="s">
        <v>3795</v>
      </c>
    </row>
    <row r="466" spans="1:6" x14ac:dyDescent="0.3">
      <c r="A466" s="5" t="s">
        <v>3102</v>
      </c>
      <c r="B466" s="17" t="s">
        <v>184</v>
      </c>
      <c r="C466" s="5" t="s">
        <v>3796</v>
      </c>
      <c r="D466" s="5" t="s">
        <v>1826</v>
      </c>
      <c r="E466" s="5" t="s">
        <v>4540</v>
      </c>
      <c r="F466" s="5" t="s">
        <v>3797</v>
      </c>
    </row>
    <row r="467" spans="1:6" x14ac:dyDescent="0.3">
      <c r="A467" s="5" t="s">
        <v>3184</v>
      </c>
      <c r="B467" s="17" t="s">
        <v>184</v>
      </c>
      <c r="C467" s="5" t="s">
        <v>3798</v>
      </c>
      <c r="D467" s="5" t="s">
        <v>1826</v>
      </c>
      <c r="E467" s="5" t="s">
        <v>4541</v>
      </c>
      <c r="F467" s="5" t="s">
        <v>3799</v>
      </c>
    </row>
    <row r="468" spans="1:6" x14ac:dyDescent="0.3">
      <c r="A468" s="5" t="s">
        <v>3181</v>
      </c>
      <c r="B468" s="17" t="s">
        <v>184</v>
      </c>
      <c r="C468" s="5" t="s">
        <v>3800</v>
      </c>
      <c r="D468" s="5" t="s">
        <v>1826</v>
      </c>
      <c r="E468" s="5" t="s">
        <v>4542</v>
      </c>
      <c r="F468" s="5" t="s">
        <v>3801</v>
      </c>
    </row>
    <row r="469" spans="1:6" x14ac:dyDescent="0.3">
      <c r="A469" s="5" t="s">
        <v>3105</v>
      </c>
      <c r="B469" s="17" t="s">
        <v>184</v>
      </c>
      <c r="C469" s="5" t="s">
        <v>3802</v>
      </c>
      <c r="D469" s="5" t="s">
        <v>396</v>
      </c>
      <c r="E469" s="5" t="s">
        <v>4543</v>
      </c>
      <c r="F469" s="5" t="s">
        <v>3803</v>
      </c>
    </row>
    <row r="470" spans="1:6" x14ac:dyDescent="0.3">
      <c r="A470" s="5" t="s">
        <v>3108</v>
      </c>
      <c r="B470" s="17" t="s">
        <v>184</v>
      </c>
      <c r="C470" s="5" t="s">
        <v>3804</v>
      </c>
      <c r="D470" s="5" t="s">
        <v>1826</v>
      </c>
      <c r="E470" s="5" t="s">
        <v>4544</v>
      </c>
      <c r="F470" s="5" t="s">
        <v>3805</v>
      </c>
    </row>
    <row r="471" spans="1:6" x14ac:dyDescent="0.3">
      <c r="A471" s="5" t="s">
        <v>3096</v>
      </c>
      <c r="B471" s="17" t="s">
        <v>184</v>
      </c>
      <c r="C471" s="5" t="s">
        <v>3806</v>
      </c>
      <c r="D471" s="5" t="s">
        <v>1826</v>
      </c>
      <c r="E471" s="5" t="s">
        <v>4545</v>
      </c>
      <c r="F471" s="5" t="s">
        <v>3807</v>
      </c>
    </row>
    <row r="472" spans="1:6" x14ac:dyDescent="0.3">
      <c r="A472" s="5" t="s">
        <v>3377</v>
      </c>
      <c r="B472" s="17" t="s">
        <v>184</v>
      </c>
      <c r="C472" s="5" t="s">
        <v>3808</v>
      </c>
      <c r="D472" s="5" t="s">
        <v>396</v>
      </c>
      <c r="E472" s="5" t="s">
        <v>4546</v>
      </c>
      <c r="F472" s="5" t="s">
        <v>3809</v>
      </c>
    </row>
    <row r="473" spans="1:6" x14ac:dyDescent="0.3">
      <c r="A473" s="5" t="s">
        <v>3096</v>
      </c>
      <c r="B473" s="17" t="s">
        <v>185</v>
      </c>
      <c r="C473" s="5" t="s">
        <v>3810</v>
      </c>
      <c r="D473" s="5" t="s">
        <v>1826</v>
      </c>
      <c r="E473" s="5" t="s">
        <v>4547</v>
      </c>
      <c r="F473" s="5" t="s">
        <v>3811</v>
      </c>
    </row>
    <row r="474" spans="1:6" x14ac:dyDescent="0.3">
      <c r="A474" s="5" t="s">
        <v>3102</v>
      </c>
      <c r="B474" s="17" t="s">
        <v>185</v>
      </c>
      <c r="C474" s="5" t="s">
        <v>3812</v>
      </c>
      <c r="D474" s="5" t="s">
        <v>1826</v>
      </c>
      <c r="E474" s="5" t="s">
        <v>4548</v>
      </c>
      <c r="F474" s="5" t="s">
        <v>3813</v>
      </c>
    </row>
    <row r="475" spans="1:6" x14ac:dyDescent="0.3">
      <c r="A475" s="5" t="s">
        <v>3184</v>
      </c>
      <c r="B475" s="17" t="s">
        <v>185</v>
      </c>
      <c r="C475" s="5" t="s">
        <v>3814</v>
      </c>
      <c r="D475" s="5" t="s">
        <v>1826</v>
      </c>
      <c r="E475" s="5" t="s">
        <v>4549</v>
      </c>
      <c r="F475" s="5" t="s">
        <v>3815</v>
      </c>
    </row>
    <row r="476" spans="1:6" x14ac:dyDescent="0.3">
      <c r="A476" s="5" t="s">
        <v>3184</v>
      </c>
      <c r="B476" s="17" t="s">
        <v>185</v>
      </c>
      <c r="C476" s="5" t="s">
        <v>3816</v>
      </c>
      <c r="D476" s="5" t="s">
        <v>1826</v>
      </c>
      <c r="E476" s="5" t="s">
        <v>4550</v>
      </c>
      <c r="F476" s="5" t="s">
        <v>3817</v>
      </c>
    </row>
    <row r="477" spans="1:6" x14ac:dyDescent="0.3">
      <c r="A477" s="5" t="s">
        <v>3105</v>
      </c>
      <c r="B477" s="17" t="s">
        <v>185</v>
      </c>
      <c r="C477" s="5" t="s">
        <v>3818</v>
      </c>
      <c r="D477" s="5" t="s">
        <v>396</v>
      </c>
      <c r="E477" s="5" t="s">
        <v>4551</v>
      </c>
      <c r="F477" s="5" t="s">
        <v>3819</v>
      </c>
    </row>
    <row r="478" spans="1:6" x14ac:dyDescent="0.3">
      <c r="A478" s="5" t="s">
        <v>3181</v>
      </c>
      <c r="B478" s="17" t="s">
        <v>186</v>
      </c>
      <c r="C478" s="5" t="s">
        <v>3820</v>
      </c>
      <c r="D478" s="5" t="s">
        <v>396</v>
      </c>
      <c r="E478" s="5" t="s">
        <v>4552</v>
      </c>
      <c r="F478" s="5" t="s">
        <v>3821</v>
      </c>
    </row>
    <row r="479" spans="1:6" x14ac:dyDescent="0.3">
      <c r="A479" s="5" t="s">
        <v>3102</v>
      </c>
      <c r="B479" s="17" t="s">
        <v>186</v>
      </c>
      <c r="C479" s="5" t="s">
        <v>3822</v>
      </c>
      <c r="D479" s="5" t="s">
        <v>1826</v>
      </c>
      <c r="E479" s="5" t="s">
        <v>4553</v>
      </c>
      <c r="F479" s="5" t="s">
        <v>3823</v>
      </c>
    </row>
    <row r="480" spans="1:6" x14ac:dyDescent="0.3">
      <c r="A480" s="5" t="s">
        <v>3184</v>
      </c>
      <c r="B480" s="17" t="s">
        <v>186</v>
      </c>
      <c r="C480" s="5" t="s">
        <v>3824</v>
      </c>
      <c r="D480" s="5" t="s">
        <v>1826</v>
      </c>
      <c r="E480" s="5" t="s">
        <v>4554</v>
      </c>
      <c r="F480" s="5" t="s">
        <v>3825</v>
      </c>
    </row>
    <row r="481" spans="1:6" x14ac:dyDescent="0.3">
      <c r="A481" s="5" t="s">
        <v>3105</v>
      </c>
      <c r="B481" s="17" t="s">
        <v>186</v>
      </c>
      <c r="C481" s="5" t="s">
        <v>3826</v>
      </c>
      <c r="D481" s="5" t="s">
        <v>396</v>
      </c>
      <c r="E481" s="5" t="s">
        <v>4555</v>
      </c>
      <c r="F481" s="5" t="s">
        <v>3827</v>
      </c>
    </row>
    <row r="482" spans="1:6" x14ac:dyDescent="0.3">
      <c r="A482" s="5" t="s">
        <v>3096</v>
      </c>
      <c r="B482" s="17" t="s">
        <v>186</v>
      </c>
      <c r="C482" s="5" t="s">
        <v>3828</v>
      </c>
      <c r="D482" s="5" t="s">
        <v>1826</v>
      </c>
      <c r="E482" s="5" t="s">
        <v>4556</v>
      </c>
      <c r="F482" s="5" t="s">
        <v>3829</v>
      </c>
    </row>
    <row r="483" spans="1:6" x14ac:dyDescent="0.3">
      <c r="A483" s="5" t="s">
        <v>3105</v>
      </c>
      <c r="B483" s="17" t="s">
        <v>187</v>
      </c>
      <c r="C483" s="5" t="s">
        <v>3830</v>
      </c>
      <c r="D483" s="5" t="s">
        <v>1826</v>
      </c>
      <c r="E483" s="5" t="s">
        <v>4557</v>
      </c>
      <c r="F483" s="5" t="s">
        <v>3831</v>
      </c>
    </row>
    <row r="484" spans="1:6" x14ac:dyDescent="0.3">
      <c r="A484" s="5" t="s">
        <v>3181</v>
      </c>
      <c r="B484" s="17" t="s">
        <v>187</v>
      </c>
      <c r="C484" s="5" t="s">
        <v>3832</v>
      </c>
      <c r="D484" s="5" t="s">
        <v>396</v>
      </c>
      <c r="E484" s="5" t="s">
        <v>4558</v>
      </c>
      <c r="F484" s="5" t="s">
        <v>3833</v>
      </c>
    </row>
    <row r="485" spans="1:6" x14ac:dyDescent="0.3">
      <c r="A485" s="5" t="s">
        <v>3096</v>
      </c>
      <c r="B485" s="17" t="s">
        <v>187</v>
      </c>
      <c r="C485" s="5" t="s">
        <v>3834</v>
      </c>
      <c r="D485" s="5" t="s">
        <v>396</v>
      </c>
      <c r="E485" s="5" t="s">
        <v>4559</v>
      </c>
      <c r="F485" s="5" t="s">
        <v>3835</v>
      </c>
    </row>
    <row r="486" spans="1:6" x14ac:dyDescent="0.3">
      <c r="A486" s="5" t="s">
        <v>3105</v>
      </c>
      <c r="B486" s="17" t="s">
        <v>188</v>
      </c>
      <c r="C486" s="5" t="s">
        <v>3836</v>
      </c>
      <c r="D486" s="5" t="s">
        <v>1826</v>
      </c>
      <c r="E486" s="5" t="s">
        <v>4560</v>
      </c>
      <c r="F486" s="5" t="s">
        <v>3837</v>
      </c>
    </row>
    <row r="487" spans="1:6" x14ac:dyDescent="0.3">
      <c r="A487" s="5" t="s">
        <v>3181</v>
      </c>
      <c r="B487" s="17" t="s">
        <v>188</v>
      </c>
      <c r="C487" s="5" t="s">
        <v>3838</v>
      </c>
      <c r="D487" s="5" t="s">
        <v>396</v>
      </c>
      <c r="E487" s="5" t="s">
        <v>4561</v>
      </c>
      <c r="F487" s="5" t="s">
        <v>3839</v>
      </c>
    </row>
    <row r="488" spans="1:6" x14ac:dyDescent="0.3">
      <c r="A488" s="5" t="s">
        <v>3184</v>
      </c>
      <c r="B488" s="17" t="s">
        <v>188</v>
      </c>
      <c r="C488" s="5" t="s">
        <v>3840</v>
      </c>
      <c r="D488" s="5" t="s">
        <v>396</v>
      </c>
      <c r="E488" s="5" t="s">
        <v>4562</v>
      </c>
      <c r="F488" s="5" t="s">
        <v>3841</v>
      </c>
    </row>
    <row r="489" spans="1:6" x14ac:dyDescent="0.3">
      <c r="A489" s="5" t="s">
        <v>3102</v>
      </c>
      <c r="B489" s="17" t="s">
        <v>188</v>
      </c>
      <c r="C489" s="5" t="s">
        <v>3842</v>
      </c>
      <c r="D489" s="5" t="s">
        <v>396</v>
      </c>
      <c r="E489" s="5" t="s">
        <v>4563</v>
      </c>
      <c r="F489" s="5" t="s">
        <v>3843</v>
      </c>
    </row>
    <row r="490" spans="1:6" x14ac:dyDescent="0.3">
      <c r="A490" s="5" t="s">
        <v>3116</v>
      </c>
      <c r="B490" s="17" t="s">
        <v>188</v>
      </c>
      <c r="C490" s="5" t="s">
        <v>3844</v>
      </c>
      <c r="D490" s="5" t="s">
        <v>396</v>
      </c>
      <c r="E490" s="5" t="s">
        <v>4564</v>
      </c>
      <c r="F490" s="5" t="s">
        <v>3845</v>
      </c>
    </row>
    <row r="491" spans="1:6" x14ac:dyDescent="0.3">
      <c r="A491" s="5" t="s">
        <v>3096</v>
      </c>
      <c r="B491" s="17" t="s">
        <v>188</v>
      </c>
      <c r="C491" s="5" t="s">
        <v>3846</v>
      </c>
      <c r="D491" s="5" t="s">
        <v>1826</v>
      </c>
      <c r="E491" s="5" t="s">
        <v>4565</v>
      </c>
      <c r="F491" s="5" t="s">
        <v>3847</v>
      </c>
    </row>
    <row r="492" spans="1:6" x14ac:dyDescent="0.3">
      <c r="A492" s="5" t="s">
        <v>3377</v>
      </c>
      <c r="B492" s="17" t="s">
        <v>188</v>
      </c>
      <c r="C492" s="5" t="s">
        <v>3848</v>
      </c>
      <c r="D492" s="5" t="s">
        <v>396</v>
      </c>
      <c r="E492" s="5" t="s">
        <v>4566</v>
      </c>
      <c r="F492" s="5" t="s">
        <v>3849</v>
      </c>
    </row>
    <row r="493" spans="1:6" x14ac:dyDescent="0.3">
      <c r="A493" s="5" t="s">
        <v>3217</v>
      </c>
      <c r="B493" s="17" t="s">
        <v>189</v>
      </c>
      <c r="C493" s="5" t="s">
        <v>3850</v>
      </c>
      <c r="D493" s="5" t="s">
        <v>1826</v>
      </c>
      <c r="E493" s="5" t="s">
        <v>4567</v>
      </c>
      <c r="F493" s="5" t="s">
        <v>3851</v>
      </c>
    </row>
    <row r="494" spans="1:6" x14ac:dyDescent="0.3">
      <c r="A494" s="5" t="s">
        <v>3102</v>
      </c>
      <c r="B494" s="17" t="s">
        <v>189</v>
      </c>
      <c r="C494" s="5" t="s">
        <v>3852</v>
      </c>
      <c r="D494" s="5" t="s">
        <v>1826</v>
      </c>
      <c r="E494" s="5" t="s">
        <v>4568</v>
      </c>
      <c r="F494" s="5" t="s">
        <v>3853</v>
      </c>
    </row>
    <row r="495" spans="1:6" x14ac:dyDescent="0.3">
      <c r="A495" s="5" t="s">
        <v>3184</v>
      </c>
      <c r="B495" s="17" t="s">
        <v>189</v>
      </c>
      <c r="C495" s="5" t="s">
        <v>3854</v>
      </c>
      <c r="D495" s="5" t="s">
        <v>1826</v>
      </c>
      <c r="E495" s="5" t="s">
        <v>4569</v>
      </c>
      <c r="F495" s="5" t="s">
        <v>3855</v>
      </c>
    </row>
    <row r="496" spans="1:6" x14ac:dyDescent="0.3">
      <c r="A496" s="5" t="s">
        <v>3193</v>
      </c>
      <c r="B496" s="17" t="s">
        <v>189</v>
      </c>
      <c r="C496" s="5" t="s">
        <v>3856</v>
      </c>
      <c r="D496" s="5" t="s">
        <v>1826</v>
      </c>
      <c r="E496" s="5" t="s">
        <v>4570</v>
      </c>
      <c r="F496" s="5" t="s">
        <v>3857</v>
      </c>
    </row>
    <row r="497" spans="1:6" x14ac:dyDescent="0.3">
      <c r="A497" s="5" t="s">
        <v>3181</v>
      </c>
      <c r="B497" s="17" t="s">
        <v>189</v>
      </c>
      <c r="C497" s="5" t="s">
        <v>3858</v>
      </c>
      <c r="D497" s="5" t="s">
        <v>1826</v>
      </c>
      <c r="E497" s="5" t="s">
        <v>4571</v>
      </c>
      <c r="F497" s="5" t="s">
        <v>3859</v>
      </c>
    </row>
    <row r="498" spans="1:6" x14ac:dyDescent="0.3">
      <c r="A498" s="5" t="s">
        <v>3105</v>
      </c>
      <c r="B498" s="17" t="s">
        <v>189</v>
      </c>
      <c r="C498" s="5" t="s">
        <v>3860</v>
      </c>
      <c r="D498" s="5" t="s">
        <v>396</v>
      </c>
      <c r="E498" s="5" t="s">
        <v>4572</v>
      </c>
      <c r="F498" s="5" t="s">
        <v>3861</v>
      </c>
    </row>
    <row r="499" spans="1:6" x14ac:dyDescent="0.3">
      <c r="A499" s="5" t="s">
        <v>3096</v>
      </c>
      <c r="B499" s="17" t="s">
        <v>189</v>
      </c>
      <c r="C499" s="5" t="s">
        <v>3862</v>
      </c>
      <c r="D499" s="5" t="s">
        <v>1826</v>
      </c>
      <c r="E499" s="5" t="s">
        <v>4573</v>
      </c>
      <c r="F499" s="5" t="s">
        <v>3863</v>
      </c>
    </row>
    <row r="500" spans="1:6" x14ac:dyDescent="0.3">
      <c r="A500" s="5" t="s">
        <v>3377</v>
      </c>
      <c r="B500" s="17" t="s">
        <v>189</v>
      </c>
      <c r="C500" s="5" t="s">
        <v>3864</v>
      </c>
      <c r="D500" s="5" t="s">
        <v>396</v>
      </c>
      <c r="E500" s="5" t="s">
        <v>4574</v>
      </c>
      <c r="F500" s="5" t="s">
        <v>3865</v>
      </c>
    </row>
    <row r="501" spans="1:6" x14ac:dyDescent="0.3">
      <c r="A501" s="5" t="s">
        <v>3113</v>
      </c>
      <c r="B501" s="17" t="s">
        <v>189</v>
      </c>
      <c r="C501" s="5" t="s">
        <v>3866</v>
      </c>
      <c r="D501" s="5" t="s">
        <v>1826</v>
      </c>
      <c r="E501" s="5" t="s">
        <v>4575</v>
      </c>
      <c r="F501" s="5" t="s">
        <v>3867</v>
      </c>
    </row>
    <row r="502" spans="1:6" x14ac:dyDescent="0.3">
      <c r="A502" s="5" t="s">
        <v>3102</v>
      </c>
      <c r="B502" s="17" t="s">
        <v>190</v>
      </c>
      <c r="C502" s="5" t="s">
        <v>3868</v>
      </c>
      <c r="D502" s="5" t="s">
        <v>1826</v>
      </c>
      <c r="E502" s="5" t="s">
        <v>4576</v>
      </c>
      <c r="F502" s="5" t="s">
        <v>3869</v>
      </c>
    </row>
    <row r="503" spans="1:6" x14ac:dyDescent="0.3">
      <c r="A503" s="5" t="s">
        <v>3870</v>
      </c>
      <c r="B503" s="17" t="s">
        <v>190</v>
      </c>
      <c r="C503" s="5" t="s">
        <v>3871</v>
      </c>
      <c r="D503" s="5" t="s">
        <v>1826</v>
      </c>
      <c r="E503" s="5" t="s">
        <v>4577</v>
      </c>
      <c r="F503" s="5" t="s">
        <v>3872</v>
      </c>
    </row>
    <row r="504" spans="1:6" x14ac:dyDescent="0.3">
      <c r="A504" s="5" t="s">
        <v>3184</v>
      </c>
      <c r="B504" s="17" t="s">
        <v>190</v>
      </c>
      <c r="C504" s="5" t="s">
        <v>3873</v>
      </c>
      <c r="D504" s="5" t="s">
        <v>1826</v>
      </c>
      <c r="E504" s="5" t="s">
        <v>4578</v>
      </c>
      <c r="F504" s="5" t="s">
        <v>3874</v>
      </c>
    </row>
    <row r="505" spans="1:6" x14ac:dyDescent="0.3">
      <c r="A505" s="5" t="s">
        <v>3181</v>
      </c>
      <c r="B505" s="17" t="s">
        <v>190</v>
      </c>
      <c r="C505" s="5" t="s">
        <v>3875</v>
      </c>
      <c r="D505" s="5" t="s">
        <v>1826</v>
      </c>
      <c r="E505" s="5" t="s">
        <v>4579</v>
      </c>
      <c r="F505" s="5" t="s">
        <v>3876</v>
      </c>
    </row>
    <row r="506" spans="1:6" x14ac:dyDescent="0.3">
      <c r="A506" s="5" t="s">
        <v>3105</v>
      </c>
      <c r="B506" s="17" t="s">
        <v>190</v>
      </c>
      <c r="C506" s="5" t="s">
        <v>3877</v>
      </c>
      <c r="D506" s="5" t="s">
        <v>396</v>
      </c>
      <c r="E506" s="5" t="s">
        <v>4580</v>
      </c>
      <c r="F506" s="5" t="s">
        <v>3878</v>
      </c>
    </row>
    <row r="507" spans="1:6" x14ac:dyDescent="0.3">
      <c r="A507" s="5" t="s">
        <v>3096</v>
      </c>
      <c r="B507" s="17" t="s">
        <v>190</v>
      </c>
      <c r="C507" s="5" t="s">
        <v>3879</v>
      </c>
      <c r="D507" s="5" t="s">
        <v>396</v>
      </c>
      <c r="E507" s="5" t="s">
        <v>4581</v>
      </c>
      <c r="F507" s="5" t="s">
        <v>3880</v>
      </c>
    </row>
    <row r="508" spans="1:6" x14ac:dyDescent="0.3">
      <c r="A508" s="5" t="s">
        <v>3096</v>
      </c>
      <c r="B508" s="17" t="s">
        <v>191</v>
      </c>
      <c r="C508" s="5" t="s">
        <v>3881</v>
      </c>
      <c r="D508" s="5" t="s">
        <v>396</v>
      </c>
      <c r="E508" s="5" t="s">
        <v>4582</v>
      </c>
      <c r="F508" s="5" t="s">
        <v>3882</v>
      </c>
    </row>
    <row r="509" spans="1:6" x14ac:dyDescent="0.3">
      <c r="A509" s="5" t="s">
        <v>3116</v>
      </c>
      <c r="B509" s="17" t="s">
        <v>191</v>
      </c>
      <c r="C509" s="5" t="s">
        <v>3883</v>
      </c>
      <c r="D509" s="5" t="s">
        <v>396</v>
      </c>
      <c r="E509" s="5" t="s">
        <v>4583</v>
      </c>
      <c r="F509" s="5" t="s">
        <v>3884</v>
      </c>
    </row>
    <row r="510" spans="1:6" x14ac:dyDescent="0.3">
      <c r="A510" s="5" t="s">
        <v>3105</v>
      </c>
      <c r="B510" s="17" t="s">
        <v>191</v>
      </c>
      <c r="C510" s="5" t="s">
        <v>3885</v>
      </c>
      <c r="D510" s="5" t="s">
        <v>1826</v>
      </c>
      <c r="E510" s="5" t="s">
        <v>4584</v>
      </c>
      <c r="F510" s="5" t="s">
        <v>3886</v>
      </c>
    </row>
    <row r="511" spans="1:6" x14ac:dyDescent="0.3">
      <c r="A511" s="5" t="s">
        <v>3181</v>
      </c>
      <c r="B511" s="17" t="s">
        <v>191</v>
      </c>
      <c r="C511" s="5" t="s">
        <v>3887</v>
      </c>
      <c r="D511" s="5" t="s">
        <v>396</v>
      </c>
      <c r="E511" s="5" t="s">
        <v>4585</v>
      </c>
      <c r="F511" s="5" t="s">
        <v>3888</v>
      </c>
    </row>
    <row r="512" spans="1:6" x14ac:dyDescent="0.3">
      <c r="A512" s="5" t="s">
        <v>3184</v>
      </c>
      <c r="B512" s="17" t="s">
        <v>191</v>
      </c>
      <c r="C512" s="5" t="s">
        <v>3889</v>
      </c>
      <c r="D512" s="5" t="s">
        <v>396</v>
      </c>
      <c r="E512" s="5" t="s">
        <v>4586</v>
      </c>
      <c r="F512" s="5" t="s">
        <v>3890</v>
      </c>
    </row>
    <row r="513" spans="1:6" x14ac:dyDescent="0.3">
      <c r="A513" s="5" t="s">
        <v>3187</v>
      </c>
      <c r="B513" s="17" t="s">
        <v>191</v>
      </c>
      <c r="C513" s="5" t="s">
        <v>3891</v>
      </c>
      <c r="D513" s="5" t="s">
        <v>396</v>
      </c>
      <c r="E513" s="5" t="s">
        <v>4587</v>
      </c>
      <c r="F513" s="5" t="s">
        <v>3892</v>
      </c>
    </row>
    <row r="514" spans="1:6" x14ac:dyDescent="0.3">
      <c r="A514" s="5" t="s">
        <v>3893</v>
      </c>
      <c r="B514" s="17" t="s">
        <v>191</v>
      </c>
      <c r="C514" s="5" t="s">
        <v>3894</v>
      </c>
      <c r="D514" s="5" t="s">
        <v>396</v>
      </c>
      <c r="E514" s="5" t="s">
        <v>4588</v>
      </c>
      <c r="F514" s="5" t="s">
        <v>3895</v>
      </c>
    </row>
    <row r="515" spans="1:6" x14ac:dyDescent="0.3">
      <c r="A515" s="5" t="s">
        <v>3870</v>
      </c>
      <c r="B515" s="17" t="s">
        <v>191</v>
      </c>
      <c r="C515" s="5" t="s">
        <v>3896</v>
      </c>
      <c r="D515" s="5" t="s">
        <v>396</v>
      </c>
      <c r="E515" s="5" t="s">
        <v>4589</v>
      </c>
      <c r="F515" s="5" t="s">
        <v>3897</v>
      </c>
    </row>
    <row r="516" spans="1:6" x14ac:dyDescent="0.3">
      <c r="A516" s="5" t="s">
        <v>3294</v>
      </c>
      <c r="B516" s="17" t="s">
        <v>191</v>
      </c>
      <c r="C516" s="5" t="s">
        <v>3898</v>
      </c>
      <c r="D516" s="5" t="s">
        <v>396</v>
      </c>
      <c r="E516" s="5" t="s">
        <v>4590</v>
      </c>
      <c r="F516" s="5" t="s">
        <v>3899</v>
      </c>
    </row>
    <row r="517" spans="1:6" x14ac:dyDescent="0.3">
      <c r="A517" s="5" t="s">
        <v>3102</v>
      </c>
      <c r="B517" s="17" t="s">
        <v>191</v>
      </c>
      <c r="C517" s="5" t="s">
        <v>3900</v>
      </c>
      <c r="D517" s="5" t="s">
        <v>396</v>
      </c>
      <c r="E517" s="5" t="s">
        <v>4591</v>
      </c>
      <c r="F517" s="5" t="s">
        <v>3901</v>
      </c>
    </row>
    <row r="518" spans="1:6" x14ac:dyDescent="0.3">
      <c r="A518" s="5" t="s">
        <v>3105</v>
      </c>
      <c r="B518" s="17" t="s">
        <v>192</v>
      </c>
      <c r="C518" s="5" t="s">
        <v>3902</v>
      </c>
      <c r="D518" s="5" t="s">
        <v>1826</v>
      </c>
      <c r="E518" s="5" t="s">
        <v>4592</v>
      </c>
      <c r="F518" s="5" t="s">
        <v>3903</v>
      </c>
    </row>
    <row r="519" spans="1:6" x14ac:dyDescent="0.3">
      <c r="A519" s="5" t="s">
        <v>3102</v>
      </c>
      <c r="B519" s="17" t="s">
        <v>192</v>
      </c>
      <c r="C519" s="5" t="s">
        <v>3904</v>
      </c>
      <c r="D519" s="5" t="s">
        <v>396</v>
      </c>
      <c r="E519" s="5" t="s">
        <v>4593</v>
      </c>
      <c r="F519" s="5" t="s">
        <v>3905</v>
      </c>
    </row>
    <row r="520" spans="1:6" x14ac:dyDescent="0.3">
      <c r="A520" s="5" t="s">
        <v>3217</v>
      </c>
      <c r="B520" s="17" t="s">
        <v>192</v>
      </c>
      <c r="C520" s="5" t="s">
        <v>3906</v>
      </c>
      <c r="D520" s="5" t="s">
        <v>396</v>
      </c>
      <c r="E520" s="5" t="s">
        <v>4594</v>
      </c>
      <c r="F520" s="5" t="s">
        <v>3907</v>
      </c>
    </row>
    <row r="521" spans="1:6" x14ac:dyDescent="0.3">
      <c r="A521" s="5" t="s">
        <v>3184</v>
      </c>
      <c r="B521" s="17" t="s">
        <v>192</v>
      </c>
      <c r="C521" s="5" t="s">
        <v>3908</v>
      </c>
      <c r="D521" s="5" t="s">
        <v>396</v>
      </c>
      <c r="E521" s="5" t="s">
        <v>4595</v>
      </c>
      <c r="F521" s="5" t="s">
        <v>3909</v>
      </c>
    </row>
    <row r="522" spans="1:6" x14ac:dyDescent="0.3">
      <c r="A522" s="5" t="s">
        <v>3181</v>
      </c>
      <c r="B522" s="17" t="s">
        <v>192</v>
      </c>
      <c r="C522" s="5" t="s">
        <v>3910</v>
      </c>
      <c r="D522" s="5" t="s">
        <v>396</v>
      </c>
      <c r="E522" s="5" t="s">
        <v>4596</v>
      </c>
      <c r="F522" s="5" t="s">
        <v>3911</v>
      </c>
    </row>
    <row r="523" spans="1:6" x14ac:dyDescent="0.3">
      <c r="A523" s="5" t="s">
        <v>3096</v>
      </c>
      <c r="B523" s="17" t="s">
        <v>192</v>
      </c>
      <c r="C523" s="5" t="s">
        <v>3912</v>
      </c>
      <c r="D523" s="5" t="s">
        <v>1826</v>
      </c>
      <c r="E523" s="5" t="s">
        <v>4597</v>
      </c>
      <c r="F523" s="5" t="s">
        <v>3913</v>
      </c>
    </row>
    <row r="524" spans="1:6" x14ac:dyDescent="0.3">
      <c r="A524" s="5" t="s">
        <v>3377</v>
      </c>
      <c r="B524" s="17" t="s">
        <v>192</v>
      </c>
      <c r="C524" s="5" t="s">
        <v>3914</v>
      </c>
      <c r="D524" s="5" t="s">
        <v>1826</v>
      </c>
      <c r="E524" s="5" t="s">
        <v>4598</v>
      </c>
      <c r="F524" s="5" t="s">
        <v>3915</v>
      </c>
    </row>
    <row r="525" spans="1:6" x14ac:dyDescent="0.3">
      <c r="A525" s="5" t="s">
        <v>3217</v>
      </c>
      <c r="B525" s="17" t="s">
        <v>193</v>
      </c>
      <c r="C525" s="5" t="s">
        <v>3916</v>
      </c>
      <c r="D525" s="5" t="s">
        <v>1826</v>
      </c>
      <c r="E525" s="5" t="s">
        <v>4599</v>
      </c>
      <c r="F525" s="5" t="s">
        <v>3917</v>
      </c>
    </row>
    <row r="526" spans="1:6" x14ac:dyDescent="0.3">
      <c r="A526" s="5" t="s">
        <v>3102</v>
      </c>
      <c r="B526" s="17" t="s">
        <v>193</v>
      </c>
      <c r="C526" s="5" t="s">
        <v>3918</v>
      </c>
      <c r="D526" s="5" t="s">
        <v>1826</v>
      </c>
      <c r="E526" s="5" t="s">
        <v>4600</v>
      </c>
      <c r="F526" s="5" t="s">
        <v>3919</v>
      </c>
    </row>
    <row r="527" spans="1:6" x14ac:dyDescent="0.3">
      <c r="A527" s="5" t="s">
        <v>3184</v>
      </c>
      <c r="B527" s="17" t="s">
        <v>193</v>
      </c>
      <c r="C527" s="5" t="s">
        <v>3920</v>
      </c>
      <c r="D527" s="5" t="s">
        <v>1826</v>
      </c>
      <c r="E527" s="5" t="s">
        <v>4601</v>
      </c>
      <c r="F527" s="5" t="s">
        <v>3921</v>
      </c>
    </row>
    <row r="528" spans="1:6" x14ac:dyDescent="0.3">
      <c r="A528" s="5" t="s">
        <v>3105</v>
      </c>
      <c r="B528" s="17" t="s">
        <v>193</v>
      </c>
      <c r="C528" s="5" t="s">
        <v>3922</v>
      </c>
      <c r="D528" s="5" t="s">
        <v>396</v>
      </c>
      <c r="E528" s="5" t="s">
        <v>4602</v>
      </c>
      <c r="F528" s="5" t="s">
        <v>3923</v>
      </c>
    </row>
    <row r="529" spans="1:6" x14ac:dyDescent="0.3">
      <c r="A529" s="5" t="s">
        <v>3096</v>
      </c>
      <c r="B529" s="17" t="s">
        <v>193</v>
      </c>
      <c r="C529" s="5" t="s">
        <v>3924</v>
      </c>
      <c r="D529" s="5" t="s">
        <v>1826</v>
      </c>
      <c r="E529" s="5" t="s">
        <v>4603</v>
      </c>
      <c r="F529" s="5" t="s">
        <v>3925</v>
      </c>
    </row>
    <row r="530" spans="1:6" x14ac:dyDescent="0.3">
      <c r="A530" s="5" t="s">
        <v>3377</v>
      </c>
      <c r="B530" s="17" t="s">
        <v>193</v>
      </c>
      <c r="C530" s="5" t="s">
        <v>3926</v>
      </c>
      <c r="D530" s="5" t="s">
        <v>396</v>
      </c>
      <c r="E530" s="5" t="s">
        <v>4604</v>
      </c>
      <c r="F530" s="5" t="s">
        <v>3927</v>
      </c>
    </row>
    <row r="531" spans="1:6" x14ac:dyDescent="0.3">
      <c r="A531" s="5" t="s">
        <v>3105</v>
      </c>
      <c r="B531" s="17" t="s">
        <v>194</v>
      </c>
      <c r="C531" s="5" t="s">
        <v>3928</v>
      </c>
      <c r="D531" s="5" t="s">
        <v>1826</v>
      </c>
      <c r="E531" s="5" t="s">
        <v>4605</v>
      </c>
      <c r="F531" s="5" t="s">
        <v>3929</v>
      </c>
    </row>
    <row r="532" spans="1:6" x14ac:dyDescent="0.3">
      <c r="A532" s="5" t="s">
        <v>3181</v>
      </c>
      <c r="B532" s="17" t="s">
        <v>194</v>
      </c>
      <c r="C532" s="5" t="s">
        <v>3930</v>
      </c>
      <c r="D532" s="5" t="s">
        <v>396</v>
      </c>
      <c r="E532" s="5" t="s">
        <v>4606</v>
      </c>
      <c r="F532" s="5" t="s">
        <v>3931</v>
      </c>
    </row>
    <row r="533" spans="1:6" x14ac:dyDescent="0.3">
      <c r="A533" s="5" t="s">
        <v>3184</v>
      </c>
      <c r="B533" s="17" t="s">
        <v>194</v>
      </c>
      <c r="C533" s="5" t="s">
        <v>3932</v>
      </c>
      <c r="D533" s="5" t="s">
        <v>396</v>
      </c>
      <c r="E533" s="5" t="s">
        <v>4607</v>
      </c>
      <c r="F533" s="5" t="s">
        <v>3933</v>
      </c>
    </row>
    <row r="534" spans="1:6" x14ac:dyDescent="0.3">
      <c r="A534" s="5" t="s">
        <v>3187</v>
      </c>
      <c r="B534" s="17" t="s">
        <v>194</v>
      </c>
      <c r="C534" s="5" t="s">
        <v>3934</v>
      </c>
      <c r="D534" s="5" t="s">
        <v>396</v>
      </c>
      <c r="E534" s="5" t="s">
        <v>4608</v>
      </c>
      <c r="F534" s="5" t="s">
        <v>3935</v>
      </c>
    </row>
    <row r="535" spans="1:6" x14ac:dyDescent="0.3">
      <c r="A535" s="5" t="s">
        <v>3187</v>
      </c>
      <c r="B535" s="17" t="s">
        <v>194</v>
      </c>
      <c r="C535" s="5" t="s">
        <v>3936</v>
      </c>
      <c r="D535" s="5" t="s">
        <v>396</v>
      </c>
      <c r="E535" s="5" t="s">
        <v>4609</v>
      </c>
      <c r="F535" s="5" t="s">
        <v>3937</v>
      </c>
    </row>
    <row r="536" spans="1:6" x14ac:dyDescent="0.3">
      <c r="A536" s="5" t="s">
        <v>3217</v>
      </c>
      <c r="B536" s="17" t="s">
        <v>194</v>
      </c>
      <c r="C536" s="5" t="s">
        <v>3938</v>
      </c>
      <c r="D536" s="5" t="s">
        <v>396</v>
      </c>
      <c r="E536" s="5" t="s">
        <v>4610</v>
      </c>
      <c r="F536" s="5" t="s">
        <v>3939</v>
      </c>
    </row>
    <row r="537" spans="1:6" x14ac:dyDescent="0.3">
      <c r="A537" s="5" t="s">
        <v>3102</v>
      </c>
      <c r="B537" s="17" t="s">
        <v>194</v>
      </c>
      <c r="C537" s="5" t="s">
        <v>3940</v>
      </c>
      <c r="D537" s="5" t="s">
        <v>396</v>
      </c>
      <c r="E537" s="5" t="s">
        <v>4611</v>
      </c>
      <c r="F537" s="5" t="s">
        <v>3941</v>
      </c>
    </row>
    <row r="538" spans="1:6" x14ac:dyDescent="0.3">
      <c r="A538" s="5" t="s">
        <v>3096</v>
      </c>
      <c r="B538" s="17" t="s">
        <v>194</v>
      </c>
      <c r="C538" s="5" t="s">
        <v>3942</v>
      </c>
      <c r="D538" s="5" t="s">
        <v>396</v>
      </c>
      <c r="E538" s="5" t="s">
        <v>4612</v>
      </c>
      <c r="F538" s="5" t="s">
        <v>3943</v>
      </c>
    </row>
    <row r="539" spans="1:6" x14ac:dyDescent="0.3">
      <c r="A539" s="5" t="s">
        <v>3105</v>
      </c>
      <c r="B539" s="17" t="s">
        <v>195</v>
      </c>
      <c r="C539" s="5" t="s">
        <v>3944</v>
      </c>
      <c r="D539" s="5" t="s">
        <v>1826</v>
      </c>
      <c r="E539" s="5" t="s">
        <v>4613</v>
      </c>
      <c r="F539" s="5" t="s">
        <v>3945</v>
      </c>
    </row>
    <row r="540" spans="1:6" x14ac:dyDescent="0.3">
      <c r="A540" s="5" t="s">
        <v>3181</v>
      </c>
      <c r="B540" s="17" t="s">
        <v>195</v>
      </c>
      <c r="C540" s="5" t="s">
        <v>3946</v>
      </c>
      <c r="D540" s="5" t="s">
        <v>396</v>
      </c>
      <c r="E540" s="5" t="s">
        <v>4614</v>
      </c>
      <c r="F540" s="5" t="s">
        <v>3947</v>
      </c>
    </row>
    <row r="541" spans="1:6" x14ac:dyDescent="0.3">
      <c r="A541" s="5" t="s">
        <v>3187</v>
      </c>
      <c r="B541" s="17" t="s">
        <v>195</v>
      </c>
      <c r="C541" s="5" t="s">
        <v>3948</v>
      </c>
      <c r="D541" s="5" t="s">
        <v>396</v>
      </c>
      <c r="E541" s="5" t="s">
        <v>4615</v>
      </c>
      <c r="F541" s="5" t="s">
        <v>3949</v>
      </c>
    </row>
    <row r="542" spans="1:6" x14ac:dyDescent="0.3">
      <c r="A542" s="5" t="s">
        <v>3184</v>
      </c>
      <c r="B542" s="17" t="s">
        <v>195</v>
      </c>
      <c r="C542" s="5" t="s">
        <v>3950</v>
      </c>
      <c r="D542" s="5" t="s">
        <v>396</v>
      </c>
      <c r="E542" s="5" t="s">
        <v>4616</v>
      </c>
      <c r="F542" s="5" t="s">
        <v>3951</v>
      </c>
    </row>
    <row r="543" spans="1:6" x14ac:dyDescent="0.3">
      <c r="A543" s="5" t="s">
        <v>3102</v>
      </c>
      <c r="B543" s="17" t="s">
        <v>195</v>
      </c>
      <c r="C543" s="5" t="s">
        <v>3952</v>
      </c>
      <c r="D543" s="5" t="s">
        <v>396</v>
      </c>
      <c r="E543" s="5" t="s">
        <v>4617</v>
      </c>
      <c r="F543" s="5" t="s">
        <v>3953</v>
      </c>
    </row>
    <row r="544" spans="1:6" x14ac:dyDescent="0.3">
      <c r="A544" s="5" t="s">
        <v>3096</v>
      </c>
      <c r="B544" s="17" t="s">
        <v>195</v>
      </c>
      <c r="C544" s="5" t="s">
        <v>3954</v>
      </c>
      <c r="D544" s="5" t="s">
        <v>396</v>
      </c>
      <c r="E544" s="5" t="s">
        <v>4618</v>
      </c>
      <c r="F544" s="5" t="s">
        <v>3955</v>
      </c>
    </row>
    <row r="545" spans="1:6" x14ac:dyDescent="0.3">
      <c r="A545" s="5" t="s">
        <v>3245</v>
      </c>
      <c r="B545" s="17" t="s">
        <v>195</v>
      </c>
      <c r="C545" s="5" t="s">
        <v>3956</v>
      </c>
      <c r="D545" s="5" t="s">
        <v>396</v>
      </c>
      <c r="E545" s="5" t="s">
        <v>4619</v>
      </c>
      <c r="F545" s="5" t="s">
        <v>3957</v>
      </c>
    </row>
    <row r="546" spans="1:6" x14ac:dyDescent="0.3">
      <c r="A546" s="5" t="s">
        <v>3102</v>
      </c>
      <c r="B546" s="17" t="s">
        <v>196</v>
      </c>
      <c r="C546" s="5" t="s">
        <v>3958</v>
      </c>
      <c r="D546" s="5" t="s">
        <v>1826</v>
      </c>
      <c r="E546" s="5" t="s">
        <v>4620</v>
      </c>
      <c r="F546" s="5" t="s">
        <v>3959</v>
      </c>
    </row>
    <row r="547" spans="1:6" x14ac:dyDescent="0.3">
      <c r="A547" s="5" t="s">
        <v>3184</v>
      </c>
      <c r="B547" s="17" t="s">
        <v>196</v>
      </c>
      <c r="C547" s="5" t="s">
        <v>3960</v>
      </c>
      <c r="D547" s="5" t="s">
        <v>1826</v>
      </c>
      <c r="E547" s="5" t="s">
        <v>4621</v>
      </c>
      <c r="F547" s="5" t="s">
        <v>3961</v>
      </c>
    </row>
    <row r="548" spans="1:6" x14ac:dyDescent="0.3">
      <c r="A548" s="5" t="s">
        <v>3181</v>
      </c>
      <c r="B548" s="17" t="s">
        <v>196</v>
      </c>
      <c r="C548" s="5" t="s">
        <v>3962</v>
      </c>
      <c r="D548" s="5" t="s">
        <v>1826</v>
      </c>
      <c r="E548" s="5" t="s">
        <v>4622</v>
      </c>
      <c r="F548" s="5" t="s">
        <v>3963</v>
      </c>
    </row>
    <row r="549" spans="1:6" x14ac:dyDescent="0.3">
      <c r="A549" s="5" t="s">
        <v>3105</v>
      </c>
      <c r="B549" s="17" t="s">
        <v>196</v>
      </c>
      <c r="C549" s="5" t="s">
        <v>3964</v>
      </c>
      <c r="D549" s="5" t="s">
        <v>396</v>
      </c>
      <c r="E549" s="5" t="s">
        <v>4623</v>
      </c>
      <c r="F549" s="5" t="s">
        <v>3965</v>
      </c>
    </row>
    <row r="550" spans="1:6" x14ac:dyDescent="0.3">
      <c r="A550" s="5" t="s">
        <v>3096</v>
      </c>
      <c r="B550" s="17" t="s">
        <v>196</v>
      </c>
      <c r="C550" s="5" t="s">
        <v>3966</v>
      </c>
      <c r="D550" s="5" t="s">
        <v>1826</v>
      </c>
      <c r="E550" s="5" t="s">
        <v>4624</v>
      </c>
      <c r="F550" s="5" t="s">
        <v>3967</v>
      </c>
    </row>
    <row r="551" spans="1:6" x14ac:dyDescent="0.3">
      <c r="A551" s="5" t="s">
        <v>3377</v>
      </c>
      <c r="B551" s="17" t="s">
        <v>196</v>
      </c>
      <c r="C551" s="5" t="s">
        <v>3968</v>
      </c>
      <c r="D551" s="5" t="s">
        <v>396</v>
      </c>
      <c r="E551" s="5" t="s">
        <v>4625</v>
      </c>
      <c r="F551" s="5" t="s">
        <v>3969</v>
      </c>
    </row>
    <row r="552" spans="1:6" x14ac:dyDescent="0.3">
      <c r="A552" s="5" t="s">
        <v>3105</v>
      </c>
      <c r="B552" s="17" t="s">
        <v>197</v>
      </c>
      <c r="C552" s="5" t="s">
        <v>3970</v>
      </c>
      <c r="D552" s="5" t="s">
        <v>1826</v>
      </c>
      <c r="E552" s="5" t="s">
        <v>4626</v>
      </c>
      <c r="F552" s="5" t="s">
        <v>3971</v>
      </c>
    </row>
    <row r="553" spans="1:6" x14ac:dyDescent="0.3">
      <c r="A553" s="5" t="s">
        <v>3181</v>
      </c>
      <c r="B553" s="17" t="s">
        <v>197</v>
      </c>
      <c r="C553" s="5" t="s">
        <v>3972</v>
      </c>
      <c r="D553" s="5" t="s">
        <v>396</v>
      </c>
      <c r="E553" s="5" t="s">
        <v>4627</v>
      </c>
      <c r="F553" s="5" t="s">
        <v>3973</v>
      </c>
    </row>
    <row r="554" spans="1:6" x14ac:dyDescent="0.3">
      <c r="A554" s="5" t="s">
        <v>3184</v>
      </c>
      <c r="B554" s="17" t="s">
        <v>197</v>
      </c>
      <c r="C554" s="5" t="s">
        <v>3974</v>
      </c>
      <c r="D554" s="5" t="s">
        <v>396</v>
      </c>
      <c r="E554" s="5" t="s">
        <v>4628</v>
      </c>
      <c r="F554" s="5" t="s">
        <v>3975</v>
      </c>
    </row>
    <row r="555" spans="1:6" x14ac:dyDescent="0.3">
      <c r="A555" s="5" t="s">
        <v>3102</v>
      </c>
      <c r="B555" s="17" t="s">
        <v>197</v>
      </c>
      <c r="C555" s="5" t="s">
        <v>3976</v>
      </c>
      <c r="D555" s="5" t="s">
        <v>396</v>
      </c>
      <c r="E555" s="5" t="s">
        <v>4629</v>
      </c>
      <c r="F555" s="5" t="s">
        <v>3977</v>
      </c>
    </row>
    <row r="556" spans="1:6" x14ac:dyDescent="0.3">
      <c r="A556" s="5" t="s">
        <v>3217</v>
      </c>
      <c r="B556" s="17" t="s">
        <v>197</v>
      </c>
      <c r="C556" s="5" t="s">
        <v>3978</v>
      </c>
      <c r="D556" s="5" t="s">
        <v>396</v>
      </c>
      <c r="E556" s="5" t="s">
        <v>4630</v>
      </c>
      <c r="F556" s="5" t="s">
        <v>3979</v>
      </c>
    </row>
    <row r="557" spans="1:6" x14ac:dyDescent="0.3">
      <c r="A557" s="5" t="s">
        <v>3096</v>
      </c>
      <c r="B557" s="17" t="s">
        <v>197</v>
      </c>
      <c r="C557" s="5" t="s">
        <v>3980</v>
      </c>
      <c r="D557" s="5" t="s">
        <v>396</v>
      </c>
      <c r="E557" s="5" t="s">
        <v>4631</v>
      </c>
      <c r="F557" s="5" t="s">
        <v>3981</v>
      </c>
    </row>
    <row r="558" spans="1:6" x14ac:dyDescent="0.3">
      <c r="A558" s="5" t="s">
        <v>3105</v>
      </c>
      <c r="B558" s="17" t="s">
        <v>198</v>
      </c>
      <c r="C558" s="5" t="s">
        <v>3982</v>
      </c>
      <c r="D558" s="5" t="s">
        <v>1826</v>
      </c>
      <c r="E558" s="5" t="s">
        <v>4632</v>
      </c>
      <c r="F558" s="5" t="s">
        <v>3983</v>
      </c>
    </row>
    <row r="559" spans="1:6" x14ac:dyDescent="0.3">
      <c r="A559" s="5" t="s">
        <v>3102</v>
      </c>
      <c r="B559" s="17" t="s">
        <v>198</v>
      </c>
      <c r="C559" s="5" t="s">
        <v>3984</v>
      </c>
      <c r="D559" s="5" t="s">
        <v>396</v>
      </c>
      <c r="E559" s="5" t="s">
        <v>4633</v>
      </c>
      <c r="F559" s="5" t="s">
        <v>3985</v>
      </c>
    </row>
    <row r="560" spans="1:6" x14ac:dyDescent="0.3">
      <c r="A560" s="5" t="s">
        <v>3193</v>
      </c>
      <c r="B560" s="17" t="s">
        <v>198</v>
      </c>
      <c r="C560" s="5" t="s">
        <v>3986</v>
      </c>
      <c r="D560" s="5" t="s">
        <v>396</v>
      </c>
      <c r="E560" s="5" t="s">
        <v>4634</v>
      </c>
      <c r="F560" s="5" t="s">
        <v>3987</v>
      </c>
    </row>
    <row r="561" spans="1:6" x14ac:dyDescent="0.3">
      <c r="A561" s="5" t="s">
        <v>3102</v>
      </c>
      <c r="B561" s="17" t="s">
        <v>198</v>
      </c>
      <c r="C561" s="5" t="s">
        <v>3988</v>
      </c>
      <c r="D561" s="5" t="s">
        <v>396</v>
      </c>
      <c r="E561" s="5" t="s">
        <v>4635</v>
      </c>
      <c r="F561" s="5" t="s">
        <v>3989</v>
      </c>
    </row>
    <row r="562" spans="1:6" x14ac:dyDescent="0.3">
      <c r="A562" s="5" t="s">
        <v>3181</v>
      </c>
      <c r="B562" s="17" t="s">
        <v>198</v>
      </c>
      <c r="C562" s="5" t="s">
        <v>3990</v>
      </c>
      <c r="D562" s="5" t="s">
        <v>396</v>
      </c>
      <c r="E562" s="5" t="s">
        <v>4636</v>
      </c>
      <c r="F562" s="5" t="s">
        <v>3991</v>
      </c>
    </row>
    <row r="563" spans="1:6" x14ac:dyDescent="0.3">
      <c r="A563" s="5" t="s">
        <v>3181</v>
      </c>
      <c r="B563" s="17" t="s">
        <v>198</v>
      </c>
      <c r="C563" s="5" t="s">
        <v>3992</v>
      </c>
      <c r="D563" s="5" t="s">
        <v>396</v>
      </c>
      <c r="E563" s="5" t="s">
        <v>4637</v>
      </c>
      <c r="F563" s="5" t="s">
        <v>3993</v>
      </c>
    </row>
    <row r="564" spans="1:6" x14ac:dyDescent="0.3">
      <c r="A564" s="5" t="s">
        <v>3217</v>
      </c>
      <c r="B564" s="17" t="s">
        <v>198</v>
      </c>
      <c r="C564" s="5" t="s">
        <v>3994</v>
      </c>
      <c r="D564" s="5" t="s">
        <v>396</v>
      </c>
      <c r="E564" s="5" t="s">
        <v>4638</v>
      </c>
      <c r="F564" s="5" t="s">
        <v>3995</v>
      </c>
    </row>
    <row r="565" spans="1:6" x14ac:dyDescent="0.3">
      <c r="A565" s="5" t="s">
        <v>3184</v>
      </c>
      <c r="B565" s="17" t="s">
        <v>198</v>
      </c>
      <c r="C565" s="5" t="s">
        <v>3996</v>
      </c>
      <c r="D565" s="5" t="s">
        <v>396</v>
      </c>
      <c r="E565" s="5" t="s">
        <v>4639</v>
      </c>
      <c r="F565" s="5" t="s">
        <v>3997</v>
      </c>
    </row>
    <row r="566" spans="1:6" x14ac:dyDescent="0.3">
      <c r="A566" s="5" t="s">
        <v>3184</v>
      </c>
      <c r="B566" s="17" t="s">
        <v>198</v>
      </c>
      <c r="C566" s="5" t="s">
        <v>3998</v>
      </c>
      <c r="D566" s="5" t="s">
        <v>396</v>
      </c>
      <c r="E566" s="5" t="s">
        <v>4640</v>
      </c>
      <c r="F566" s="5" t="s">
        <v>3999</v>
      </c>
    </row>
    <row r="567" spans="1:6" x14ac:dyDescent="0.3">
      <c r="A567" s="5" t="s">
        <v>3187</v>
      </c>
      <c r="B567" s="17" t="s">
        <v>198</v>
      </c>
      <c r="C567" s="5" t="s">
        <v>4000</v>
      </c>
      <c r="D567" s="5" t="s">
        <v>396</v>
      </c>
      <c r="E567" s="5" t="s">
        <v>4641</v>
      </c>
      <c r="F567" s="5" t="s">
        <v>4001</v>
      </c>
    </row>
    <row r="568" spans="1:6" x14ac:dyDescent="0.3">
      <c r="A568" s="5" t="s">
        <v>3217</v>
      </c>
      <c r="B568" s="17" t="s">
        <v>198</v>
      </c>
      <c r="C568" s="5" t="s">
        <v>4002</v>
      </c>
      <c r="D568" s="5" t="s">
        <v>396</v>
      </c>
      <c r="E568" s="5" t="s">
        <v>4642</v>
      </c>
      <c r="F568" s="5" t="s">
        <v>4003</v>
      </c>
    </row>
    <row r="569" spans="1:6" x14ac:dyDescent="0.3">
      <c r="A569" s="5" t="s">
        <v>3187</v>
      </c>
      <c r="B569" s="17" t="s">
        <v>198</v>
      </c>
      <c r="C569" s="5" t="s">
        <v>4004</v>
      </c>
      <c r="D569" s="5" t="s">
        <v>396</v>
      </c>
      <c r="E569" s="5" t="s">
        <v>4643</v>
      </c>
      <c r="F569" s="5" t="s">
        <v>4005</v>
      </c>
    </row>
    <row r="570" spans="1:6" x14ac:dyDescent="0.3">
      <c r="A570" s="5" t="s">
        <v>3096</v>
      </c>
      <c r="B570" s="17" t="s">
        <v>198</v>
      </c>
      <c r="C570" s="5" t="s">
        <v>4006</v>
      </c>
      <c r="D570" s="5" t="s">
        <v>396</v>
      </c>
      <c r="E570" s="5" t="s">
        <v>4644</v>
      </c>
      <c r="F570" s="5" t="s">
        <v>4007</v>
      </c>
    </row>
    <row r="571" spans="1:6" x14ac:dyDescent="0.3">
      <c r="A571" s="5" t="s">
        <v>3102</v>
      </c>
      <c r="B571" s="17" t="s">
        <v>199</v>
      </c>
      <c r="C571" s="5" t="s">
        <v>4008</v>
      </c>
      <c r="D571" s="5" t="s">
        <v>1826</v>
      </c>
      <c r="E571" s="5" t="s">
        <v>4645</v>
      </c>
      <c r="F571" s="5" t="s">
        <v>4009</v>
      </c>
    </row>
    <row r="572" spans="1:6" x14ac:dyDescent="0.3">
      <c r="A572" s="5" t="s">
        <v>3193</v>
      </c>
      <c r="B572" s="17" t="s">
        <v>199</v>
      </c>
      <c r="C572" s="5" t="s">
        <v>4010</v>
      </c>
      <c r="D572" s="5" t="s">
        <v>1826</v>
      </c>
      <c r="E572" s="5" t="s">
        <v>4646</v>
      </c>
      <c r="F572" s="5" t="s">
        <v>4011</v>
      </c>
    </row>
    <row r="573" spans="1:6" x14ac:dyDescent="0.3">
      <c r="A573" s="5" t="s">
        <v>3184</v>
      </c>
      <c r="B573" s="17" t="s">
        <v>199</v>
      </c>
      <c r="C573" s="5" t="s">
        <v>4012</v>
      </c>
      <c r="D573" s="5" t="s">
        <v>1826</v>
      </c>
      <c r="E573" s="5" t="s">
        <v>4647</v>
      </c>
      <c r="F573" s="5" t="s">
        <v>4013</v>
      </c>
    </row>
    <row r="574" spans="1:6" x14ac:dyDescent="0.3">
      <c r="A574" s="5" t="s">
        <v>3181</v>
      </c>
      <c r="B574" s="17" t="s">
        <v>199</v>
      </c>
      <c r="C574" s="5" t="s">
        <v>4014</v>
      </c>
      <c r="D574" s="5" t="s">
        <v>1826</v>
      </c>
      <c r="E574" s="5" t="s">
        <v>4648</v>
      </c>
      <c r="F574" s="5" t="s">
        <v>4015</v>
      </c>
    </row>
    <row r="575" spans="1:6" x14ac:dyDescent="0.3">
      <c r="A575" s="5" t="s">
        <v>3105</v>
      </c>
      <c r="B575" s="17" t="s">
        <v>199</v>
      </c>
      <c r="C575" s="5" t="s">
        <v>4016</v>
      </c>
      <c r="D575" s="5" t="s">
        <v>396</v>
      </c>
      <c r="E575" s="5" t="s">
        <v>4649</v>
      </c>
      <c r="F575" s="5" t="s">
        <v>4017</v>
      </c>
    </row>
    <row r="576" spans="1:6" x14ac:dyDescent="0.3">
      <c r="A576" s="5" t="s">
        <v>3096</v>
      </c>
      <c r="B576" s="17" t="s">
        <v>199</v>
      </c>
      <c r="C576" s="5" t="s">
        <v>4018</v>
      </c>
      <c r="D576" s="5" t="s">
        <v>396</v>
      </c>
      <c r="E576" s="5" t="s">
        <v>4650</v>
      </c>
      <c r="F576" s="5" t="s">
        <v>4019</v>
      </c>
    </row>
    <row r="577" spans="1:6" x14ac:dyDescent="0.3">
      <c r="A577" s="5" t="s">
        <v>3245</v>
      </c>
      <c r="B577" s="17" t="s">
        <v>199</v>
      </c>
      <c r="C577" s="5" t="s">
        <v>4020</v>
      </c>
      <c r="D577" s="5" t="s">
        <v>396</v>
      </c>
      <c r="E577" s="5" t="s">
        <v>4651</v>
      </c>
      <c r="F577" s="5" t="s">
        <v>4021</v>
      </c>
    </row>
    <row r="578" spans="1:6" x14ac:dyDescent="0.3">
      <c r="A578" s="5" t="s">
        <v>3294</v>
      </c>
      <c r="B578" s="17" t="s">
        <v>200</v>
      </c>
      <c r="C578" s="5" t="s">
        <v>4022</v>
      </c>
      <c r="D578" s="5" t="s">
        <v>1826</v>
      </c>
      <c r="E578" s="5" t="s">
        <v>4652</v>
      </c>
      <c r="F578" s="5" t="s">
        <v>4023</v>
      </c>
    </row>
    <row r="579" spans="1:6" x14ac:dyDescent="0.3">
      <c r="A579" s="5" t="s">
        <v>3105</v>
      </c>
      <c r="B579" s="17" t="s">
        <v>200</v>
      </c>
      <c r="C579" s="5" t="s">
        <v>4024</v>
      </c>
      <c r="D579" s="5" t="s">
        <v>1826</v>
      </c>
      <c r="E579" s="5" t="s">
        <v>4653</v>
      </c>
      <c r="F579" s="5" t="s">
        <v>4025</v>
      </c>
    </row>
    <row r="580" spans="1:6" x14ac:dyDescent="0.3">
      <c r="A580" s="5" t="s">
        <v>3181</v>
      </c>
      <c r="B580" s="17" t="s">
        <v>200</v>
      </c>
      <c r="C580" s="5" t="s">
        <v>4026</v>
      </c>
      <c r="D580" s="5" t="s">
        <v>396</v>
      </c>
      <c r="E580" s="5" t="s">
        <v>4654</v>
      </c>
      <c r="F580" s="5" t="s">
        <v>4027</v>
      </c>
    </row>
    <row r="581" spans="1:6" x14ac:dyDescent="0.3">
      <c r="A581" s="5" t="s">
        <v>3184</v>
      </c>
      <c r="B581" s="17" t="s">
        <v>200</v>
      </c>
      <c r="C581" s="5" t="s">
        <v>4028</v>
      </c>
      <c r="D581" s="5" t="s">
        <v>396</v>
      </c>
      <c r="E581" s="5" t="s">
        <v>4655</v>
      </c>
      <c r="F581" s="5" t="s">
        <v>4029</v>
      </c>
    </row>
    <row r="582" spans="1:6" x14ac:dyDescent="0.3">
      <c r="A582" s="5" t="s">
        <v>3187</v>
      </c>
      <c r="B582" s="17" t="s">
        <v>200</v>
      </c>
      <c r="C582" s="5" t="s">
        <v>4030</v>
      </c>
      <c r="D582" s="5" t="s">
        <v>396</v>
      </c>
      <c r="E582" s="5" t="s">
        <v>4656</v>
      </c>
      <c r="F582" s="5" t="s">
        <v>4031</v>
      </c>
    </row>
    <row r="583" spans="1:6" x14ac:dyDescent="0.3">
      <c r="A583" s="5" t="s">
        <v>3193</v>
      </c>
      <c r="B583" s="17" t="s">
        <v>200</v>
      </c>
      <c r="C583" s="5" t="s">
        <v>4032</v>
      </c>
      <c r="D583" s="5" t="s">
        <v>396</v>
      </c>
      <c r="E583" s="5" t="s">
        <v>4657</v>
      </c>
      <c r="F583" s="5" t="s">
        <v>4033</v>
      </c>
    </row>
    <row r="584" spans="1:6" x14ac:dyDescent="0.3">
      <c r="A584" s="5" t="s">
        <v>3102</v>
      </c>
      <c r="B584" s="17" t="s">
        <v>200</v>
      </c>
      <c r="C584" s="5" t="s">
        <v>4034</v>
      </c>
      <c r="D584" s="5" t="s">
        <v>396</v>
      </c>
      <c r="E584" s="5" t="s">
        <v>4658</v>
      </c>
      <c r="F584" s="5" t="s">
        <v>4035</v>
      </c>
    </row>
    <row r="585" spans="1:6" x14ac:dyDescent="0.3">
      <c r="A585" s="5" t="s">
        <v>3217</v>
      </c>
      <c r="B585" s="17" t="s">
        <v>200</v>
      </c>
      <c r="C585" s="5" t="s">
        <v>4036</v>
      </c>
      <c r="D585" s="5" t="s">
        <v>396</v>
      </c>
      <c r="E585" s="5" t="s">
        <v>4659</v>
      </c>
      <c r="F585" s="5" t="s">
        <v>4037</v>
      </c>
    </row>
    <row r="586" spans="1:6" x14ac:dyDescent="0.3">
      <c r="A586" s="5" t="s">
        <v>3377</v>
      </c>
      <c r="B586" s="17" t="s">
        <v>200</v>
      </c>
      <c r="C586" s="5" t="s">
        <v>4038</v>
      </c>
      <c r="D586" s="5" t="s">
        <v>1826</v>
      </c>
      <c r="E586" s="5" t="s">
        <v>4660</v>
      </c>
      <c r="F586" s="5" t="s">
        <v>4039</v>
      </c>
    </row>
    <row r="587" spans="1:6" x14ac:dyDescent="0.3">
      <c r="A587" s="5" t="s">
        <v>3096</v>
      </c>
      <c r="B587" s="17" t="s">
        <v>200</v>
      </c>
      <c r="C587" s="5" t="s">
        <v>4040</v>
      </c>
      <c r="D587" s="5" t="s">
        <v>396</v>
      </c>
      <c r="E587" s="5" t="s">
        <v>4661</v>
      </c>
      <c r="F587" s="5" t="s">
        <v>4041</v>
      </c>
    </row>
    <row r="588" spans="1:6" x14ac:dyDescent="0.3">
      <c r="A588" s="5" t="s">
        <v>3217</v>
      </c>
      <c r="B588" s="17" t="s">
        <v>201</v>
      </c>
      <c r="C588" s="5" t="s">
        <v>4042</v>
      </c>
      <c r="D588" s="5" t="s">
        <v>1826</v>
      </c>
      <c r="E588" s="5" t="s">
        <v>4662</v>
      </c>
      <c r="F588" s="5" t="s">
        <v>4043</v>
      </c>
    </row>
    <row r="589" spans="1:6" x14ac:dyDescent="0.3">
      <c r="A589" s="5" t="s">
        <v>3102</v>
      </c>
      <c r="B589" s="17" t="s">
        <v>201</v>
      </c>
      <c r="C589" s="5" t="s">
        <v>4044</v>
      </c>
      <c r="D589" s="5" t="s">
        <v>1826</v>
      </c>
      <c r="E589" s="5" t="s">
        <v>4663</v>
      </c>
      <c r="F589" s="5" t="s">
        <v>4045</v>
      </c>
    </row>
    <row r="590" spans="1:6" x14ac:dyDescent="0.3">
      <c r="A590" s="5" t="s">
        <v>3105</v>
      </c>
      <c r="B590" s="17" t="s">
        <v>201</v>
      </c>
      <c r="C590" s="5" t="s">
        <v>4046</v>
      </c>
      <c r="D590" s="5" t="s">
        <v>396</v>
      </c>
      <c r="E590" s="5" t="s">
        <v>4664</v>
      </c>
      <c r="F590" s="5" t="s">
        <v>4047</v>
      </c>
    </row>
    <row r="591" spans="1:6" x14ac:dyDescent="0.3">
      <c r="A591" s="5" t="s">
        <v>3181</v>
      </c>
      <c r="B591" s="17" t="s">
        <v>201</v>
      </c>
      <c r="C591" s="5" t="s">
        <v>4048</v>
      </c>
      <c r="D591" s="5" t="s">
        <v>396</v>
      </c>
      <c r="E591" s="5" t="s">
        <v>4665</v>
      </c>
      <c r="F591" s="5" t="s">
        <v>4049</v>
      </c>
    </row>
    <row r="592" spans="1:6" x14ac:dyDescent="0.3">
      <c r="A592" s="5" t="s">
        <v>3184</v>
      </c>
      <c r="B592" s="17" t="s">
        <v>201</v>
      </c>
      <c r="C592" s="5" t="s">
        <v>4050</v>
      </c>
      <c r="D592" s="5" t="s">
        <v>396</v>
      </c>
      <c r="E592" s="5" t="s">
        <v>4666</v>
      </c>
      <c r="F592" s="5" t="s">
        <v>4051</v>
      </c>
    </row>
    <row r="593" spans="1:6" x14ac:dyDescent="0.3">
      <c r="A593" s="5" t="s">
        <v>3187</v>
      </c>
      <c r="B593" s="17" t="s">
        <v>201</v>
      </c>
      <c r="C593" s="5" t="s">
        <v>4052</v>
      </c>
      <c r="D593" s="5" t="s">
        <v>396</v>
      </c>
      <c r="E593" s="5" t="s">
        <v>4667</v>
      </c>
      <c r="F593" s="5" t="s">
        <v>4053</v>
      </c>
    </row>
    <row r="594" spans="1:6" x14ac:dyDescent="0.3">
      <c r="A594" s="5" t="s">
        <v>3108</v>
      </c>
      <c r="B594" s="17" t="s">
        <v>201</v>
      </c>
      <c r="C594" s="5" t="s">
        <v>4054</v>
      </c>
      <c r="D594" s="5" t="s">
        <v>396</v>
      </c>
      <c r="E594" s="5" t="s">
        <v>4668</v>
      </c>
      <c r="F594" s="5" t="s">
        <v>4055</v>
      </c>
    </row>
    <row r="595" spans="1:6" x14ac:dyDescent="0.3">
      <c r="A595" s="5" t="s">
        <v>3096</v>
      </c>
      <c r="B595" s="17" t="s">
        <v>201</v>
      </c>
      <c r="C595" s="5" t="s">
        <v>4056</v>
      </c>
      <c r="D595" s="5" t="s">
        <v>396</v>
      </c>
      <c r="E595" s="5" t="s">
        <v>4669</v>
      </c>
      <c r="F595" s="5" t="s">
        <v>4057</v>
      </c>
    </row>
    <row r="596" spans="1:6" x14ac:dyDescent="0.3">
      <c r="A596" s="5" t="s">
        <v>3245</v>
      </c>
      <c r="B596" s="17" t="s">
        <v>201</v>
      </c>
      <c r="C596" s="5" t="s">
        <v>4058</v>
      </c>
      <c r="D596" s="5" t="s">
        <v>396</v>
      </c>
      <c r="E596" s="5" t="s">
        <v>4670</v>
      </c>
      <c r="F596" s="5" t="s">
        <v>4059</v>
      </c>
    </row>
    <row r="597" spans="1:6" x14ac:dyDescent="0.3">
      <c r="A597" s="5" t="s">
        <v>3105</v>
      </c>
      <c r="B597" s="17" t="s">
        <v>202</v>
      </c>
      <c r="C597" s="5" t="s">
        <v>4060</v>
      </c>
      <c r="D597" s="5" t="s">
        <v>1826</v>
      </c>
      <c r="E597" s="5" t="s">
        <v>4671</v>
      </c>
      <c r="F597" s="5" t="s">
        <v>4061</v>
      </c>
    </row>
    <row r="598" spans="1:6" x14ac:dyDescent="0.3">
      <c r="A598" s="5" t="s">
        <v>3096</v>
      </c>
      <c r="B598" s="17" t="s">
        <v>202</v>
      </c>
      <c r="C598" s="5" t="s">
        <v>4062</v>
      </c>
      <c r="D598" s="5" t="s">
        <v>396</v>
      </c>
      <c r="E598" s="5" t="s">
        <v>4672</v>
      </c>
      <c r="F598" s="5" t="s">
        <v>4063</v>
      </c>
    </row>
    <row r="599" spans="1:6" x14ac:dyDescent="0.3">
      <c r="A599" s="5" t="s">
        <v>3181</v>
      </c>
      <c r="B599" s="17" t="s">
        <v>202</v>
      </c>
      <c r="C599" s="5" t="s">
        <v>4064</v>
      </c>
      <c r="D599" s="5" t="s">
        <v>396</v>
      </c>
      <c r="E599" s="5" t="s">
        <v>4673</v>
      </c>
      <c r="F599" s="5" t="s">
        <v>4065</v>
      </c>
    </row>
    <row r="600" spans="1:6" x14ac:dyDescent="0.3">
      <c r="A600" s="5" t="s">
        <v>3184</v>
      </c>
      <c r="B600" s="17" t="s">
        <v>202</v>
      </c>
      <c r="C600" s="5" t="s">
        <v>4066</v>
      </c>
      <c r="D600" s="5" t="s">
        <v>396</v>
      </c>
      <c r="E600" s="5" t="s">
        <v>4674</v>
      </c>
      <c r="F600" s="5" t="s">
        <v>4067</v>
      </c>
    </row>
    <row r="601" spans="1:6" x14ac:dyDescent="0.3">
      <c r="A601" s="5" t="s">
        <v>3187</v>
      </c>
      <c r="B601" s="17" t="s">
        <v>202</v>
      </c>
      <c r="C601" s="5" t="s">
        <v>4068</v>
      </c>
      <c r="D601" s="5" t="s">
        <v>396</v>
      </c>
      <c r="E601" s="5" t="s">
        <v>4675</v>
      </c>
      <c r="F601" s="5" t="s">
        <v>4069</v>
      </c>
    </row>
    <row r="602" spans="1:6" x14ac:dyDescent="0.3">
      <c r="A602" s="5" t="s">
        <v>3102</v>
      </c>
      <c r="B602" s="17" t="s">
        <v>202</v>
      </c>
      <c r="C602" s="5" t="s">
        <v>4070</v>
      </c>
      <c r="D602" s="5" t="s">
        <v>396</v>
      </c>
      <c r="E602" s="5" t="s">
        <v>4676</v>
      </c>
      <c r="F602" s="5" t="s">
        <v>4071</v>
      </c>
    </row>
    <row r="603" spans="1:6" x14ac:dyDescent="0.3">
      <c r="A603" s="5" t="s">
        <v>3217</v>
      </c>
      <c r="B603" s="17" t="s">
        <v>202</v>
      </c>
      <c r="C603" s="5" t="s">
        <v>4072</v>
      </c>
      <c r="D603" s="5" t="s">
        <v>396</v>
      </c>
      <c r="E603" s="5" t="s">
        <v>4677</v>
      </c>
      <c r="F603" s="5" t="s">
        <v>4073</v>
      </c>
    </row>
    <row r="604" spans="1:6" x14ac:dyDescent="0.3">
      <c r="A604" s="7" t="s">
        <v>3113</v>
      </c>
      <c r="B604" s="18" t="s">
        <v>202</v>
      </c>
      <c r="C604" s="7" t="s">
        <v>4074</v>
      </c>
      <c r="D604" s="7" t="s">
        <v>1826</v>
      </c>
      <c r="E604" s="7" t="s">
        <v>4678</v>
      </c>
      <c r="F604" s="7" t="s">
        <v>407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献伟(Xianwei Yang)</dc:creator>
  <cp:lastModifiedBy>杨献伟(Xianwei Yang)</cp:lastModifiedBy>
  <dcterms:created xsi:type="dcterms:W3CDTF">2022-11-30T08:29:08Z</dcterms:created>
  <dcterms:modified xsi:type="dcterms:W3CDTF">2023-09-27T20:47:22Z</dcterms:modified>
</cp:coreProperties>
</file>